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lena/Desktop/nowe_overlapy/Sub_SciRep/wysłane/"/>
    </mc:Choice>
  </mc:AlternateContent>
  <xr:revisionPtr revIDLastSave="0" documentId="13_ncr:1_{1EDCF4FE-5FC4-7C4F-BC09-906BF1320A64}" xr6:coauthVersionLast="36" xr6:coauthVersionMax="36" xr10:uidLastSave="{00000000-0000-0000-0000-000000000000}"/>
  <bookViews>
    <workbookView xWindow="0" yWindow="460" windowWidth="27320" windowHeight="14000" tabRatio="500" activeTab="4" xr2:uid="{00000000-000D-0000-FFFF-FFFF00000000}"/>
  </bookViews>
  <sheets>
    <sheet name="Table S1" sheetId="2" r:id="rId1"/>
    <sheet name="Table S2" sheetId="10" r:id="rId2"/>
    <sheet name="Table S3" sheetId="8" r:id="rId3"/>
    <sheet name="Table S4" sheetId="20" r:id="rId4"/>
    <sheet name="Table S5" sheetId="21" r:id="rId5"/>
  </sheets>
  <definedNames>
    <definedName name="embryo" localSheetId="0">'Table S1'!#REF!</definedName>
  </definedNames>
  <calcPr calcId="181029"/>
  <fileRecoveryPr repairLoad="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V14" i="21" l="1"/>
  <c r="V15" i="21"/>
  <c r="V16" i="21"/>
  <c r="V17" i="21"/>
  <c r="V18" i="21"/>
  <c r="V19" i="21"/>
  <c r="V20" i="21"/>
  <c r="V21" i="21"/>
  <c r="V22" i="21"/>
  <c r="V23" i="21"/>
  <c r="V24" i="21"/>
  <c r="V25" i="21"/>
  <c r="V26" i="21"/>
  <c r="V27" i="21"/>
  <c r="V28" i="21"/>
  <c r="V29" i="21"/>
  <c r="V30" i="21"/>
  <c r="V31" i="21"/>
  <c r="V32" i="21"/>
  <c r="V33" i="21"/>
  <c r="V34" i="21"/>
  <c r="V35" i="21"/>
  <c r="V36" i="21"/>
  <c r="V37" i="21"/>
  <c r="V38" i="21"/>
  <c r="V39" i="21"/>
  <c r="V40" i="21"/>
  <c r="V41" i="21"/>
  <c r="V42" i="21"/>
  <c r="V43" i="21"/>
  <c r="V44" i="21"/>
  <c r="V45" i="21"/>
  <c r="V46" i="21"/>
  <c r="V47" i="21"/>
  <c r="V48" i="21"/>
  <c r="V49" i="21"/>
  <c r="V50" i="21"/>
  <c r="V51" i="21"/>
  <c r="V52" i="21"/>
  <c r="V53" i="21"/>
  <c r="V54" i="21"/>
  <c r="V55" i="21"/>
  <c r="V56" i="21"/>
  <c r="V57" i="21"/>
  <c r="V58" i="21"/>
  <c r="V59" i="21"/>
  <c r="V60" i="21"/>
  <c r="V61" i="21"/>
  <c r="V62" i="21"/>
  <c r="V63" i="21"/>
  <c r="V64" i="21"/>
  <c r="V65" i="21"/>
  <c r="V66" i="21"/>
  <c r="V67" i="21"/>
  <c r="V68" i="21"/>
  <c r="V69" i="21"/>
  <c r="V70" i="21"/>
  <c r="V71" i="21"/>
  <c r="V72" i="21"/>
  <c r="V73" i="21"/>
  <c r="V74" i="21"/>
  <c r="V75" i="21"/>
  <c r="V76" i="21"/>
  <c r="V77" i="21"/>
  <c r="V78" i="21"/>
  <c r="V79" i="21"/>
  <c r="V80" i="21"/>
  <c r="V81" i="21"/>
  <c r="V82" i="21"/>
  <c r="V83" i="21"/>
  <c r="V84" i="21"/>
  <c r="V85" i="21"/>
  <c r="V86" i="21"/>
  <c r="V87" i="21"/>
  <c r="V88" i="21"/>
  <c r="V89" i="21"/>
  <c r="V90" i="21"/>
  <c r="V91" i="21"/>
  <c r="V92" i="21"/>
  <c r="V93" i="21"/>
  <c r="V94" i="21"/>
  <c r="V95" i="21"/>
  <c r="V96" i="21"/>
  <c r="V97" i="21"/>
  <c r="V98" i="21"/>
  <c r="V99" i="21"/>
  <c r="V100" i="21"/>
  <c r="V101" i="21"/>
  <c r="V102" i="21"/>
  <c r="V103" i="21"/>
  <c r="V104" i="21"/>
  <c r="V105" i="21"/>
  <c r="V106" i="21"/>
  <c r="V107" i="21"/>
  <c r="V108" i="21"/>
  <c r="V109" i="21"/>
  <c r="V110" i="21"/>
  <c r="V111" i="21"/>
  <c r="V112" i="21"/>
  <c r="V113" i="21"/>
  <c r="V114" i="21"/>
  <c r="V115" i="21"/>
  <c r="V116" i="21"/>
  <c r="V117" i="21"/>
  <c r="V118" i="21"/>
  <c r="V119" i="21"/>
  <c r="V120" i="21"/>
  <c r="V121" i="21"/>
  <c r="V122" i="21"/>
  <c r="V123" i="21"/>
  <c r="V124" i="21"/>
  <c r="V125" i="21"/>
  <c r="V126" i="21"/>
  <c r="V127" i="21"/>
  <c r="V128" i="21"/>
  <c r="V129" i="21"/>
  <c r="V130" i="21"/>
  <c r="V131" i="21"/>
  <c r="V132" i="21"/>
  <c r="V133" i="21"/>
  <c r="V134" i="21"/>
  <c r="V135" i="21"/>
  <c r="V136" i="21"/>
  <c r="V137" i="21"/>
  <c r="V138" i="21"/>
  <c r="V139" i="21"/>
  <c r="V140" i="21"/>
  <c r="V141" i="21"/>
  <c r="V142" i="21"/>
  <c r="V143" i="21"/>
  <c r="V144" i="21"/>
  <c r="V145" i="21"/>
  <c r="V146" i="21"/>
  <c r="V147" i="21"/>
  <c r="V148" i="21"/>
  <c r="V149" i="21"/>
  <c r="V150" i="21"/>
  <c r="V151" i="21"/>
  <c r="V152" i="21"/>
  <c r="V153" i="21"/>
  <c r="V154" i="21"/>
  <c r="V155" i="21"/>
  <c r="V156" i="21"/>
  <c r="V157" i="21"/>
  <c r="V158" i="21"/>
  <c r="V159" i="21"/>
  <c r="V160" i="21"/>
  <c r="V161" i="21"/>
  <c r="V162" i="21"/>
  <c r="V163" i="21"/>
  <c r="V164" i="21"/>
  <c r="V165" i="21"/>
  <c r="V166" i="21"/>
  <c r="V167" i="21"/>
  <c r="V168" i="21"/>
  <c r="V169" i="21"/>
  <c r="V170" i="21"/>
  <c r="V171" i="21"/>
  <c r="V172" i="21"/>
  <c r="V173" i="21"/>
  <c r="V174" i="21"/>
  <c r="V175" i="21"/>
  <c r="V176" i="21"/>
  <c r="V177" i="21"/>
  <c r="V178" i="21"/>
  <c r="V179" i="21"/>
  <c r="V180" i="21"/>
  <c r="V181" i="21"/>
  <c r="V182" i="21"/>
  <c r="V183" i="21"/>
  <c r="V184" i="21"/>
  <c r="V185" i="21"/>
  <c r="V186" i="21"/>
  <c r="V187" i="21"/>
  <c r="V188" i="21"/>
  <c r="V189" i="21"/>
  <c r="V190" i="21"/>
  <c r="V191" i="21"/>
  <c r="V192" i="21"/>
  <c r="V193" i="21"/>
  <c r="V194" i="21"/>
  <c r="V195" i="21"/>
  <c r="V196" i="21"/>
  <c r="V197" i="21"/>
  <c r="V198" i="21"/>
  <c r="V199" i="21"/>
  <c r="V200" i="21"/>
  <c r="V201" i="21"/>
  <c r="V202" i="21"/>
  <c r="V203" i="21"/>
  <c r="V204" i="21"/>
  <c r="V205" i="21"/>
  <c r="V206" i="21"/>
  <c r="V207" i="21"/>
  <c r="V208" i="21"/>
  <c r="V209" i="21"/>
  <c r="V210" i="21"/>
  <c r="V211" i="21"/>
  <c r="V212" i="21"/>
  <c r="V213" i="21"/>
  <c r="V214" i="21"/>
  <c r="V215" i="21"/>
  <c r="V216" i="21"/>
  <c r="V217" i="21"/>
  <c r="V218" i="21"/>
  <c r="V219" i="21"/>
  <c r="V220" i="21"/>
  <c r="V221" i="21"/>
  <c r="V222" i="21"/>
  <c r="V223" i="21"/>
  <c r="V224" i="21"/>
  <c r="V225" i="21"/>
  <c r="V226" i="21"/>
  <c r="V227" i="21"/>
  <c r="V228" i="21"/>
  <c r="V229" i="21"/>
  <c r="V230" i="21"/>
  <c r="V231" i="21"/>
  <c r="V232" i="21"/>
  <c r="V233" i="21"/>
  <c r="V234" i="21"/>
  <c r="V235" i="21"/>
  <c r="V236" i="21"/>
  <c r="V237" i="21"/>
  <c r="V238" i="21"/>
  <c r="V239" i="21"/>
  <c r="V240" i="21"/>
  <c r="V241" i="21"/>
  <c r="V242" i="21"/>
  <c r="V243" i="21"/>
  <c r="V244" i="21"/>
  <c r="V245" i="21"/>
  <c r="V246" i="21"/>
  <c r="V247" i="21"/>
  <c r="V248" i="21"/>
  <c r="V249" i="21"/>
  <c r="V250" i="21"/>
  <c r="V251" i="21"/>
  <c r="V252" i="21"/>
  <c r="V253" i="21"/>
  <c r="V254" i="21"/>
  <c r="V255" i="21"/>
  <c r="V256" i="21"/>
  <c r="V257" i="21"/>
  <c r="V258" i="21"/>
  <c r="V259" i="21"/>
  <c r="V260" i="21"/>
  <c r="V261" i="21"/>
  <c r="V262" i="21"/>
  <c r="V263" i="21"/>
  <c r="V264" i="21"/>
  <c r="V265" i="21"/>
  <c r="V266" i="21"/>
  <c r="V267" i="21"/>
  <c r="V268" i="21"/>
  <c r="V269" i="21"/>
  <c r="V270" i="21"/>
  <c r="V271" i="21"/>
  <c r="V272" i="21"/>
  <c r="V273" i="21"/>
  <c r="V274" i="21"/>
  <c r="V275" i="21"/>
  <c r="V276" i="21"/>
  <c r="V277" i="21"/>
  <c r="V278" i="21"/>
  <c r="V279" i="21"/>
  <c r="V280" i="21"/>
  <c r="V281" i="21"/>
  <c r="V282" i="21"/>
  <c r="V283" i="21"/>
  <c r="V284" i="21"/>
  <c r="V285" i="21"/>
  <c r="V286" i="21"/>
  <c r="V287" i="21"/>
  <c r="V288" i="21"/>
  <c r="V289" i="21"/>
  <c r="V290" i="21"/>
  <c r="V291" i="21"/>
  <c r="V292" i="21"/>
  <c r="V293" i="21"/>
  <c r="V294" i="21"/>
  <c r="V295" i="21"/>
  <c r="V296" i="21"/>
  <c r="V297" i="21"/>
  <c r="V298" i="21"/>
  <c r="V299" i="21"/>
  <c r="V300" i="21"/>
  <c r="V301" i="21"/>
  <c r="V302" i="21"/>
  <c r="V303" i="21"/>
  <c r="V304" i="21"/>
  <c r="V305" i="21"/>
  <c r="V306" i="21"/>
  <c r="V307" i="21"/>
  <c r="V308" i="21"/>
  <c r="V309" i="21"/>
  <c r="V310" i="21"/>
  <c r="V311" i="21"/>
  <c r="V312" i="21"/>
  <c r="V313" i="21"/>
  <c r="V314" i="21"/>
  <c r="V315" i="21"/>
  <c r="V316" i="21"/>
  <c r="V317" i="21"/>
  <c r="V318" i="21"/>
  <c r="V319" i="21"/>
  <c r="V320" i="21"/>
  <c r="V321" i="21"/>
  <c r="V322" i="21"/>
  <c r="V323" i="21"/>
  <c r="V324" i="21"/>
  <c r="V325" i="21"/>
  <c r="V326" i="21"/>
  <c r="V327" i="21"/>
  <c r="V328" i="21"/>
  <c r="V329" i="21"/>
  <c r="V330" i="21"/>
  <c r="V331" i="21"/>
  <c r="V332" i="21"/>
  <c r="V333" i="21"/>
  <c r="V334" i="21"/>
  <c r="V335" i="21"/>
  <c r="V336" i="21"/>
  <c r="V337" i="21"/>
  <c r="V338" i="21"/>
  <c r="V339" i="21"/>
  <c r="V340" i="21"/>
  <c r="V341" i="21"/>
  <c r="V342" i="21"/>
  <c r="V343" i="21"/>
  <c r="V344" i="21"/>
  <c r="V345" i="21"/>
  <c r="V346" i="21"/>
  <c r="V347" i="21"/>
  <c r="V348" i="21"/>
  <c r="V349" i="21"/>
  <c r="V350" i="21"/>
  <c r="V351" i="21"/>
  <c r="V352" i="21"/>
  <c r="V353" i="21"/>
  <c r="V354" i="21"/>
  <c r="V355" i="21"/>
  <c r="V356" i="21"/>
  <c r="V357" i="21"/>
  <c r="V358" i="21"/>
  <c r="V359" i="21"/>
  <c r="V360" i="21"/>
  <c r="V361" i="21"/>
  <c r="V362" i="21"/>
  <c r="V363" i="21"/>
  <c r="V364" i="21"/>
  <c r="V365" i="21"/>
  <c r="V366" i="21"/>
  <c r="V367" i="21"/>
  <c r="V368" i="21"/>
  <c r="V369" i="21"/>
  <c r="V370" i="21"/>
  <c r="V371" i="21"/>
  <c r="V372" i="21"/>
  <c r="V373" i="21"/>
  <c r="V374" i="21"/>
  <c r="V375" i="21"/>
  <c r="V376" i="21"/>
  <c r="V377" i="21"/>
  <c r="V378" i="21"/>
  <c r="V379" i="21"/>
  <c r="V380" i="21"/>
  <c r="V381" i="21"/>
  <c r="V382" i="21"/>
  <c r="V383" i="21"/>
  <c r="V384" i="21"/>
  <c r="V385" i="21"/>
  <c r="V386" i="21"/>
  <c r="V387" i="21"/>
  <c r="V388" i="21"/>
  <c r="V389" i="21"/>
  <c r="V390" i="21"/>
  <c r="V391" i="21"/>
  <c r="V392" i="21"/>
  <c r="V393" i="21"/>
  <c r="V394" i="21"/>
  <c r="V395" i="21"/>
  <c r="V396" i="21"/>
  <c r="V397" i="21"/>
  <c r="V398" i="21"/>
  <c r="V399" i="21"/>
  <c r="V400" i="21"/>
  <c r="V401" i="21"/>
  <c r="V402" i="21"/>
  <c r="V403" i="21"/>
  <c r="V404" i="21"/>
  <c r="V405" i="21"/>
  <c r="V406" i="21"/>
  <c r="V407" i="21"/>
  <c r="V408" i="21"/>
  <c r="V409" i="21"/>
  <c r="V410" i="21"/>
  <c r="V411" i="21"/>
  <c r="V412" i="21"/>
  <c r="V413" i="21"/>
  <c r="V414" i="21"/>
  <c r="V415" i="21"/>
  <c r="V416" i="21"/>
  <c r="V417" i="21"/>
  <c r="V418" i="21"/>
  <c r="V419" i="21"/>
  <c r="V420" i="21"/>
  <c r="V421" i="21"/>
  <c r="V422" i="21"/>
  <c r="V423" i="21"/>
  <c r="V424" i="21"/>
  <c r="V425" i="21"/>
  <c r="V426" i="21"/>
  <c r="V427" i="21"/>
  <c r="V428" i="21"/>
  <c r="V429" i="21"/>
  <c r="V430" i="21"/>
  <c r="V431" i="21"/>
  <c r="V432" i="21"/>
  <c r="V433" i="21"/>
  <c r="V434" i="21"/>
  <c r="V435" i="21"/>
  <c r="V436" i="21"/>
  <c r="V437" i="21"/>
  <c r="V438" i="21"/>
  <c r="V439" i="21"/>
  <c r="V440" i="21"/>
  <c r="V441" i="21"/>
  <c r="V442" i="21"/>
  <c r="V443" i="21"/>
  <c r="V444" i="21"/>
  <c r="V445" i="21"/>
  <c r="V446" i="21"/>
  <c r="V447" i="21"/>
  <c r="V448" i="21"/>
  <c r="V449" i="21"/>
  <c r="V450" i="21"/>
  <c r="V451" i="21"/>
  <c r="V452" i="21"/>
  <c r="V453" i="21"/>
  <c r="V454" i="21"/>
  <c r="V455" i="21"/>
  <c r="V456" i="21"/>
  <c r="V457" i="21"/>
  <c r="V458" i="21"/>
  <c r="V459" i="21"/>
  <c r="V460" i="21"/>
  <c r="V461" i="21"/>
  <c r="V462" i="21"/>
  <c r="V463" i="21"/>
  <c r="V464" i="21"/>
  <c r="V465" i="21"/>
  <c r="V466" i="21"/>
  <c r="V467" i="21"/>
  <c r="V468" i="21"/>
  <c r="V469" i="21"/>
  <c r="V470" i="21"/>
  <c r="V471" i="21"/>
  <c r="V472" i="21"/>
  <c r="V473" i="21"/>
  <c r="V474" i="21"/>
  <c r="V475" i="21"/>
  <c r="V476" i="21"/>
  <c r="V477" i="21"/>
  <c r="V478" i="21"/>
  <c r="V479" i="21"/>
  <c r="V480" i="21"/>
  <c r="V481" i="21"/>
  <c r="V482" i="21"/>
  <c r="V483" i="21"/>
  <c r="V484" i="21"/>
  <c r="V485" i="21"/>
  <c r="V486" i="21"/>
  <c r="V487" i="21"/>
  <c r="V488" i="21"/>
  <c r="V489" i="21"/>
  <c r="V490" i="21"/>
  <c r="V491" i="21"/>
  <c r="V492" i="21"/>
  <c r="V493" i="21"/>
  <c r="V494" i="21"/>
  <c r="V495" i="21"/>
  <c r="V496" i="21"/>
  <c r="V497" i="21"/>
  <c r="V498" i="21"/>
  <c r="V499" i="21"/>
  <c r="V500" i="21"/>
  <c r="V501" i="21"/>
  <c r="V502" i="21"/>
  <c r="V503" i="21"/>
  <c r="V504" i="21"/>
  <c r="V505" i="21"/>
  <c r="V506" i="21"/>
  <c r="V507" i="21"/>
  <c r="V508" i="21"/>
  <c r="V509" i="21"/>
  <c r="V510" i="21"/>
  <c r="V511" i="21"/>
  <c r="V512" i="21"/>
  <c r="V513" i="21"/>
  <c r="V514" i="21"/>
  <c r="V515" i="21"/>
  <c r="V516" i="21"/>
  <c r="V517" i="21"/>
  <c r="V518" i="21"/>
  <c r="V519" i="21"/>
  <c r="V520" i="21"/>
  <c r="V521" i="21"/>
  <c r="V522" i="21"/>
  <c r="V523" i="21"/>
  <c r="V524" i="21"/>
  <c r="V525" i="21"/>
  <c r="V526" i="21"/>
  <c r="V527" i="21"/>
  <c r="V528" i="21"/>
  <c r="V529" i="21"/>
  <c r="V530" i="21"/>
  <c r="V531" i="21"/>
  <c r="V532" i="21"/>
  <c r="V533" i="21"/>
  <c r="V534" i="21"/>
  <c r="V535" i="21"/>
  <c r="V536" i="21"/>
  <c r="V537" i="21"/>
  <c r="V538" i="21"/>
  <c r="V539" i="21"/>
  <c r="V540" i="21"/>
  <c r="V541" i="21"/>
  <c r="V542" i="21"/>
  <c r="V543" i="21"/>
  <c r="V544" i="21"/>
  <c r="V545" i="21"/>
  <c r="V546" i="21"/>
  <c r="V547" i="21"/>
  <c r="V548" i="21"/>
  <c r="V549" i="21"/>
  <c r="V550" i="21"/>
  <c r="V551" i="21"/>
  <c r="V552" i="21"/>
  <c r="V553" i="21"/>
  <c r="V554" i="21"/>
  <c r="V555" i="21"/>
  <c r="V556" i="21"/>
  <c r="V557" i="21"/>
  <c r="V558" i="21"/>
  <c r="V559" i="21"/>
  <c r="V560" i="21"/>
  <c r="V561" i="21"/>
  <c r="V562" i="21"/>
  <c r="V563" i="21"/>
  <c r="V564" i="21"/>
  <c r="V565" i="21"/>
  <c r="V566" i="21"/>
  <c r="V567" i="21"/>
  <c r="V568" i="21"/>
  <c r="V569" i="21"/>
  <c r="V570" i="21"/>
  <c r="V571" i="21"/>
  <c r="V572" i="21"/>
  <c r="V573" i="21"/>
  <c r="V574" i="21"/>
  <c r="V575" i="21"/>
  <c r="V576" i="21"/>
  <c r="V577" i="21"/>
  <c r="V578" i="21"/>
  <c r="V579" i="21"/>
  <c r="V580" i="21"/>
  <c r="V581" i="21"/>
  <c r="V582" i="21"/>
  <c r="V583" i="21"/>
  <c r="V584" i="21"/>
  <c r="V585" i="21"/>
  <c r="V586" i="21"/>
  <c r="V587" i="21"/>
  <c r="V588" i="21"/>
  <c r="V589" i="21"/>
  <c r="V590" i="21"/>
  <c r="V591" i="21"/>
  <c r="V592" i="21"/>
  <c r="V593" i="21"/>
  <c r="V594" i="21"/>
  <c r="V595" i="21"/>
  <c r="V596" i="21"/>
  <c r="V597" i="21"/>
  <c r="V598" i="21"/>
  <c r="V599" i="21"/>
  <c r="V600" i="21"/>
  <c r="V601" i="21"/>
  <c r="V602" i="21"/>
  <c r="V603" i="21"/>
  <c r="V604" i="21"/>
  <c r="V605" i="21"/>
  <c r="V606" i="21"/>
  <c r="V607" i="21"/>
  <c r="V608" i="21"/>
  <c r="V609" i="21"/>
  <c r="V610" i="21"/>
  <c r="V611" i="21"/>
  <c r="V612" i="21"/>
  <c r="V613" i="21"/>
  <c r="V614" i="21"/>
  <c r="V615" i="21"/>
  <c r="V616" i="21"/>
  <c r="V617" i="21"/>
  <c r="V618" i="21"/>
  <c r="V619" i="21"/>
  <c r="V620" i="21"/>
  <c r="V621" i="21"/>
  <c r="V622" i="21"/>
  <c r="V623" i="21"/>
  <c r="V624" i="21"/>
  <c r="V625" i="21"/>
  <c r="V626" i="21"/>
  <c r="V627" i="21"/>
  <c r="V628" i="21"/>
  <c r="V629" i="21"/>
  <c r="V630" i="21"/>
  <c r="V631" i="21"/>
  <c r="V632" i="21"/>
  <c r="V633" i="21"/>
  <c r="V634" i="21"/>
  <c r="V635" i="21"/>
  <c r="V636" i="21"/>
  <c r="V637" i="21"/>
  <c r="V638" i="21"/>
  <c r="V639" i="21"/>
  <c r="V640" i="21"/>
  <c r="V641" i="21"/>
  <c r="V642" i="21"/>
  <c r="V643" i="21"/>
  <c r="V644" i="21"/>
  <c r="V645" i="21"/>
  <c r="V646" i="21"/>
  <c r="V647" i="21"/>
  <c r="V648" i="21"/>
  <c r="V649" i="21"/>
  <c r="V650" i="21"/>
  <c r="V651" i="21"/>
  <c r="V652" i="21"/>
  <c r="V653" i="21"/>
  <c r="V654" i="21"/>
  <c r="V655" i="21"/>
  <c r="V656" i="21"/>
  <c r="V657" i="21"/>
  <c r="V658" i="21"/>
  <c r="V659" i="21"/>
  <c r="V660" i="21"/>
  <c r="V661" i="21"/>
  <c r="V662" i="21"/>
  <c r="V663" i="21"/>
  <c r="V664" i="21"/>
  <c r="V665" i="21"/>
  <c r="V666" i="21"/>
  <c r="V667" i="21"/>
  <c r="V668" i="21"/>
  <c r="V669" i="21"/>
  <c r="V670" i="21"/>
  <c r="V671" i="21"/>
  <c r="V672" i="21"/>
  <c r="V673" i="21"/>
  <c r="V674" i="21"/>
  <c r="V675" i="21"/>
  <c r="V676" i="21"/>
  <c r="V677" i="21"/>
  <c r="V678" i="21"/>
  <c r="V679" i="21"/>
  <c r="V680" i="21"/>
  <c r="V681" i="21"/>
  <c r="V682" i="21"/>
  <c r="V683" i="21"/>
  <c r="V684" i="21"/>
  <c r="V685" i="21"/>
  <c r="V686" i="21"/>
  <c r="V687" i="21"/>
  <c r="V688" i="21"/>
  <c r="V689" i="21"/>
  <c r="V690" i="21"/>
  <c r="V691" i="21"/>
  <c r="V692" i="21"/>
  <c r="V693" i="21"/>
  <c r="V694" i="21"/>
  <c r="V695" i="21"/>
  <c r="V696" i="21"/>
  <c r="V697" i="21"/>
  <c r="V698" i="21"/>
  <c r="V699" i="21"/>
  <c r="V700" i="21"/>
  <c r="V701" i="21"/>
  <c r="V702" i="21"/>
  <c r="V703" i="21"/>
  <c r="V704" i="21"/>
  <c r="V705" i="21"/>
  <c r="V706" i="21"/>
  <c r="V707" i="21"/>
  <c r="V708" i="21"/>
  <c r="V709" i="21"/>
  <c r="V710" i="21"/>
  <c r="V711" i="21"/>
  <c r="V712" i="21"/>
  <c r="V713" i="21"/>
  <c r="V714" i="21"/>
  <c r="V715" i="21"/>
  <c r="V716" i="21"/>
  <c r="V717" i="21"/>
  <c r="V718" i="21"/>
  <c r="V719" i="21"/>
  <c r="V720" i="21"/>
  <c r="V721" i="21"/>
  <c r="V722" i="21"/>
  <c r="V723" i="21"/>
  <c r="V724" i="21"/>
  <c r="V725" i="21"/>
  <c r="V726" i="21"/>
  <c r="V727" i="21"/>
  <c r="V728" i="21"/>
  <c r="V729" i="21"/>
  <c r="V730" i="21"/>
  <c r="V731" i="21"/>
  <c r="V732" i="21"/>
  <c r="V733" i="21"/>
  <c r="V734" i="21"/>
  <c r="V735" i="21"/>
  <c r="V736" i="21"/>
  <c r="V737" i="21"/>
  <c r="V738" i="21"/>
  <c r="V739" i="21"/>
  <c r="V740" i="21"/>
  <c r="V741" i="21"/>
  <c r="V742" i="21"/>
  <c r="V743" i="21"/>
  <c r="V744" i="21"/>
  <c r="V745" i="21"/>
  <c r="V746" i="21"/>
  <c r="V747" i="21"/>
  <c r="V748" i="21"/>
  <c r="V749" i="21"/>
  <c r="V750" i="21"/>
  <c r="V751" i="21"/>
  <c r="V752" i="21"/>
  <c r="V753" i="21"/>
  <c r="V754" i="21"/>
  <c r="V755" i="21"/>
  <c r="V756" i="21"/>
  <c r="V757" i="21"/>
  <c r="V758" i="21"/>
  <c r="V759" i="21"/>
  <c r="V760" i="21"/>
  <c r="V761" i="21"/>
  <c r="V762" i="21"/>
  <c r="V763" i="21"/>
  <c r="V764" i="21"/>
  <c r="V765" i="21"/>
  <c r="V766" i="21"/>
  <c r="V767" i="21"/>
  <c r="V768" i="21"/>
  <c r="V769" i="21"/>
  <c r="V770" i="21"/>
  <c r="V771" i="21"/>
  <c r="V772" i="21"/>
  <c r="V773" i="21"/>
  <c r="V774" i="21"/>
  <c r="V775" i="21"/>
  <c r="V776" i="21"/>
  <c r="V777" i="21"/>
  <c r="V778" i="21"/>
  <c r="V779" i="21"/>
  <c r="V780" i="21"/>
  <c r="V781" i="21"/>
  <c r="V782" i="21"/>
  <c r="V783" i="21"/>
  <c r="V784" i="21"/>
  <c r="V785" i="21"/>
  <c r="V786" i="21"/>
  <c r="V787" i="21"/>
  <c r="V788" i="21"/>
  <c r="V789" i="21"/>
  <c r="V790" i="21"/>
  <c r="V791" i="21"/>
  <c r="V792" i="21"/>
  <c r="V793" i="21"/>
  <c r="V794" i="21"/>
  <c r="V795" i="21"/>
  <c r="V796" i="21"/>
  <c r="V797" i="21"/>
  <c r="V798" i="21"/>
  <c r="V799" i="21"/>
  <c r="V800" i="21"/>
  <c r="V801" i="21"/>
  <c r="V802" i="21"/>
  <c r="V803" i="21"/>
  <c r="V804" i="21"/>
  <c r="V805" i="21"/>
  <c r="V806" i="21"/>
  <c r="V807" i="21"/>
  <c r="V808" i="21"/>
  <c r="V809" i="21"/>
  <c r="V810" i="21"/>
  <c r="V811" i="21"/>
  <c r="V812" i="21"/>
  <c r="V813" i="21"/>
  <c r="V814" i="21"/>
  <c r="V815" i="21"/>
  <c r="V816" i="21"/>
  <c r="V817" i="21"/>
  <c r="V818" i="21"/>
  <c r="V819" i="21"/>
  <c r="V820" i="21"/>
  <c r="V821" i="21"/>
  <c r="V822" i="21"/>
  <c r="V823" i="21"/>
  <c r="V824" i="21"/>
  <c r="V825" i="21"/>
  <c r="V826" i="21"/>
  <c r="V827" i="21"/>
  <c r="V828" i="21"/>
  <c r="V829" i="21"/>
  <c r="V830" i="21"/>
  <c r="V831" i="21"/>
  <c r="V832" i="21"/>
  <c r="V833" i="21"/>
  <c r="V834" i="21"/>
  <c r="V835" i="21"/>
  <c r="V836" i="21"/>
  <c r="V837" i="21"/>
  <c r="V838" i="21"/>
  <c r="V839" i="21"/>
  <c r="V840" i="21"/>
  <c r="V841" i="21"/>
  <c r="V842" i="21"/>
  <c r="V843" i="21"/>
  <c r="V844" i="21"/>
  <c r="V845" i="21"/>
  <c r="V846" i="21"/>
  <c r="V847" i="21"/>
  <c r="V848" i="21"/>
  <c r="V849" i="21"/>
  <c r="V850" i="21"/>
  <c r="V851" i="21"/>
  <c r="V852" i="21"/>
  <c r="V853" i="21"/>
  <c r="V854" i="21"/>
  <c r="V855" i="21"/>
  <c r="V856" i="21"/>
  <c r="V857" i="21"/>
  <c r="V858" i="21"/>
  <c r="V859" i="21"/>
  <c r="V860" i="21"/>
  <c r="V861" i="21"/>
  <c r="V862" i="21"/>
  <c r="V863" i="21"/>
  <c r="V864" i="21"/>
  <c r="V865" i="21"/>
  <c r="V866" i="21"/>
  <c r="V867" i="21"/>
  <c r="V868" i="21"/>
  <c r="V869" i="21"/>
  <c r="V870" i="21"/>
  <c r="V871" i="21"/>
  <c r="V872" i="21"/>
  <c r="V873" i="21"/>
  <c r="V874" i="21"/>
  <c r="V875" i="21"/>
  <c r="V876" i="21"/>
  <c r="V877" i="21"/>
  <c r="V878" i="21"/>
  <c r="V879" i="21"/>
  <c r="V880" i="21"/>
  <c r="V881" i="21"/>
  <c r="V882" i="21"/>
  <c r="V883" i="21"/>
  <c r="V884" i="21"/>
  <c r="V885" i="21"/>
  <c r="V886" i="21"/>
  <c r="V887" i="21"/>
  <c r="V888" i="21"/>
  <c r="V889" i="21"/>
  <c r="V890" i="21"/>
  <c r="V891" i="21"/>
  <c r="V892" i="21"/>
  <c r="V893" i="21"/>
  <c r="V894" i="21"/>
  <c r="V895" i="21"/>
  <c r="V896" i="21"/>
  <c r="V897" i="21"/>
  <c r="V898" i="21"/>
  <c r="V899" i="21"/>
  <c r="V900" i="21"/>
  <c r="V901" i="21"/>
  <c r="V902" i="21"/>
  <c r="V903" i="21"/>
  <c r="V904" i="21"/>
  <c r="V905" i="21"/>
  <c r="V906" i="21"/>
  <c r="V907" i="21"/>
  <c r="V908" i="21"/>
  <c r="V909" i="21"/>
  <c r="V910" i="21"/>
  <c r="V911" i="21"/>
  <c r="V912" i="21"/>
  <c r="V913" i="21"/>
  <c r="V914" i="21"/>
  <c r="V915" i="21"/>
  <c r="V916" i="21"/>
  <c r="V917" i="21"/>
  <c r="V918" i="21"/>
  <c r="V919" i="21"/>
  <c r="V920" i="21"/>
  <c r="V921" i="21"/>
  <c r="V922" i="21"/>
  <c r="V923" i="21"/>
  <c r="V924" i="21"/>
  <c r="V925" i="21"/>
  <c r="V926" i="21"/>
  <c r="V927" i="21"/>
  <c r="V928" i="21"/>
  <c r="V929" i="21"/>
  <c r="V930" i="21"/>
  <c r="V931" i="21"/>
  <c r="V932" i="21"/>
  <c r="V933" i="21"/>
  <c r="V934" i="21"/>
  <c r="V935" i="21"/>
  <c r="V936" i="21"/>
  <c r="V937" i="21"/>
  <c r="V938" i="21"/>
  <c r="V939" i="21"/>
  <c r="V940" i="21"/>
  <c r="V941" i="21"/>
  <c r="V942" i="21"/>
  <c r="V943" i="21"/>
  <c r="V944" i="21"/>
  <c r="V945" i="21"/>
  <c r="V946" i="21"/>
  <c r="V947" i="21"/>
  <c r="V948" i="21"/>
  <c r="V949" i="21"/>
  <c r="V950" i="21"/>
  <c r="V951" i="21"/>
  <c r="V952" i="21"/>
  <c r="V953" i="21"/>
  <c r="V954" i="21"/>
  <c r="V955" i="21"/>
  <c r="V956" i="21"/>
  <c r="V957" i="21"/>
  <c r="V958" i="21"/>
  <c r="V959" i="21"/>
  <c r="V960" i="21"/>
  <c r="V961" i="21"/>
  <c r="V962" i="21"/>
  <c r="V963" i="21"/>
  <c r="V964" i="21"/>
  <c r="V965" i="21"/>
  <c r="V966" i="21"/>
  <c r="V967" i="21"/>
  <c r="V968" i="21"/>
  <c r="V969" i="21"/>
  <c r="V970" i="21"/>
  <c r="V971" i="21"/>
  <c r="V972" i="21"/>
  <c r="V973" i="21"/>
  <c r="V974" i="21"/>
  <c r="V975" i="21"/>
  <c r="V976" i="21"/>
  <c r="V977" i="21"/>
  <c r="V978" i="21"/>
  <c r="V979" i="21"/>
  <c r="V980" i="21"/>
  <c r="V981" i="21"/>
  <c r="V982" i="21"/>
  <c r="V983" i="21"/>
  <c r="V984" i="21"/>
  <c r="V985" i="21"/>
  <c r="V986" i="21"/>
  <c r="V987" i="21"/>
  <c r="V988" i="21"/>
  <c r="V989" i="21"/>
  <c r="V990" i="21"/>
  <c r="V991" i="21"/>
  <c r="V992" i="21"/>
  <c r="V993" i="21"/>
  <c r="V994" i="21"/>
  <c r="V995" i="21"/>
  <c r="V996" i="21"/>
  <c r="V997" i="21"/>
  <c r="V998" i="21"/>
  <c r="V999" i="21"/>
  <c r="V1000" i="21"/>
  <c r="V1001" i="21"/>
  <c r="V1002" i="21"/>
  <c r="V1003" i="21"/>
  <c r="V1004" i="21"/>
  <c r="V1005" i="21"/>
  <c r="V1006" i="21"/>
  <c r="V1007" i="21"/>
  <c r="V1008" i="21"/>
  <c r="V1009" i="21"/>
  <c r="V1010" i="21"/>
  <c r="V1011" i="21"/>
  <c r="V1012" i="21"/>
  <c r="V1013" i="21"/>
  <c r="V1014" i="21"/>
  <c r="V1015" i="21"/>
  <c r="V1016" i="21"/>
  <c r="V1017" i="21"/>
  <c r="V1018" i="21"/>
  <c r="V1019" i="21"/>
  <c r="V1020" i="21"/>
  <c r="V1021" i="21"/>
  <c r="V1022" i="21"/>
  <c r="V1023" i="21"/>
  <c r="V1024" i="21"/>
  <c r="V1025" i="21"/>
  <c r="V1026" i="21"/>
  <c r="V1027" i="21"/>
  <c r="V1028" i="21"/>
  <c r="V1029" i="21"/>
  <c r="V1030" i="21"/>
  <c r="V1031" i="21"/>
  <c r="V1032" i="21"/>
  <c r="V1033" i="21"/>
  <c r="V1034" i="21"/>
  <c r="V1035" i="21"/>
  <c r="V1036" i="21"/>
  <c r="V1037" i="21"/>
  <c r="V1038" i="21"/>
  <c r="V1039" i="21"/>
  <c r="V1040" i="21"/>
  <c r="V1041" i="21"/>
  <c r="V1042" i="21"/>
  <c r="V1043" i="21"/>
  <c r="V1044" i="21"/>
  <c r="V1045" i="21"/>
  <c r="V1046" i="21"/>
  <c r="V1047" i="21"/>
  <c r="V1048" i="21"/>
  <c r="V1049" i="21"/>
  <c r="V1050" i="21"/>
  <c r="V1051" i="21"/>
  <c r="V1052" i="21"/>
  <c r="V1053" i="21"/>
  <c r="V1054" i="21"/>
  <c r="V1055" i="21"/>
  <c r="V1056" i="21"/>
  <c r="V1057" i="21"/>
  <c r="V1058" i="21"/>
  <c r="V1059" i="21"/>
  <c r="V1060" i="21"/>
  <c r="V1061" i="21"/>
  <c r="V1062" i="21"/>
  <c r="V1063" i="21"/>
  <c r="V1064" i="21"/>
  <c r="V1065" i="21"/>
  <c r="V1066" i="21"/>
  <c r="V1067" i="21"/>
  <c r="V1068" i="21"/>
  <c r="V1069" i="21"/>
  <c r="V1070" i="21"/>
  <c r="V1071" i="21"/>
  <c r="V1072" i="21"/>
  <c r="V1073" i="21"/>
  <c r="V1074" i="21"/>
  <c r="V1075" i="21"/>
  <c r="V1076" i="21"/>
  <c r="V1077" i="21"/>
  <c r="V1078" i="21"/>
  <c r="V1079" i="21"/>
  <c r="V1080" i="21"/>
  <c r="V1081" i="21"/>
  <c r="V1082" i="21"/>
  <c r="V1083" i="21"/>
  <c r="V1084" i="21"/>
  <c r="V1085" i="21"/>
  <c r="V1086" i="21"/>
  <c r="V1087" i="21"/>
  <c r="V1088" i="21"/>
  <c r="V1089" i="21"/>
  <c r="V1090" i="21"/>
  <c r="V1091" i="21"/>
  <c r="V1092" i="21"/>
  <c r="V1093" i="21"/>
  <c r="V1094" i="21"/>
  <c r="V1095" i="21"/>
  <c r="V1096" i="21"/>
  <c r="V1097" i="21"/>
  <c r="V1098" i="21"/>
  <c r="V1099" i="21"/>
  <c r="V1100" i="21"/>
  <c r="V1101" i="21"/>
  <c r="V1102" i="21"/>
  <c r="V1103" i="21"/>
  <c r="V1104" i="21"/>
  <c r="V1105" i="21"/>
  <c r="V1106" i="21"/>
  <c r="V1107" i="21"/>
  <c r="V1108" i="21"/>
  <c r="V1109" i="21"/>
  <c r="V1110" i="21"/>
  <c r="V1111" i="21"/>
  <c r="V1112" i="21"/>
  <c r="V1113" i="21"/>
  <c r="V1114" i="21"/>
  <c r="V1115" i="21"/>
  <c r="V1116" i="21"/>
  <c r="V1117" i="21"/>
  <c r="V1118" i="21"/>
  <c r="V1119" i="21"/>
  <c r="V1120" i="21"/>
  <c r="V1121" i="21"/>
  <c r="V1122" i="21"/>
  <c r="V1123" i="21"/>
  <c r="V1124" i="21"/>
  <c r="V1125" i="21"/>
  <c r="V1126" i="21"/>
  <c r="V1127" i="21"/>
  <c r="V1128" i="21"/>
  <c r="V1129" i="21"/>
  <c r="V1130" i="21"/>
  <c r="V1131" i="21"/>
  <c r="V1132" i="21"/>
  <c r="V1133" i="21"/>
  <c r="V1134" i="21"/>
  <c r="V1135" i="21"/>
  <c r="V1136" i="21"/>
  <c r="V1137" i="21"/>
  <c r="V1138" i="21"/>
  <c r="V1139" i="21"/>
  <c r="V1140" i="21"/>
  <c r="V1141" i="21"/>
  <c r="V1142" i="21"/>
  <c r="V1143" i="21"/>
  <c r="V1144" i="21"/>
  <c r="V1145" i="21"/>
  <c r="V1146" i="21"/>
  <c r="V1147" i="21"/>
  <c r="V1148" i="21"/>
  <c r="V1149" i="21"/>
  <c r="V1150" i="21"/>
  <c r="V1151" i="21"/>
  <c r="V1152" i="21"/>
  <c r="V1153" i="21"/>
  <c r="V1154" i="21"/>
  <c r="V1155" i="21"/>
  <c r="V1156" i="21"/>
  <c r="V1157" i="21"/>
  <c r="V1158" i="21"/>
  <c r="V1159" i="21"/>
  <c r="V1160" i="21"/>
  <c r="V1161" i="21"/>
  <c r="V1162" i="21"/>
  <c r="V1163" i="21"/>
  <c r="V1164" i="21"/>
  <c r="V1165" i="21"/>
  <c r="V1166" i="21"/>
  <c r="V1167" i="21"/>
  <c r="V1168" i="21"/>
  <c r="V1169" i="21"/>
  <c r="V1170" i="21"/>
  <c r="V1171" i="21"/>
  <c r="V1172" i="21"/>
</calcChain>
</file>

<file path=xl/sharedStrings.xml><?xml version="1.0" encoding="utf-8"?>
<sst xmlns="http://schemas.openxmlformats.org/spreadsheetml/2006/main" count="10134" uniqueCount="3097">
  <si>
    <t>DLD1 (Hypoxia with non-tagged RNAi)</t>
  </si>
  <si>
    <t>DLD1 (Hypoxia with HIF1A RNAi)</t>
  </si>
  <si>
    <t>DLD1 (Normoxia with HIF1A RNAi)</t>
  </si>
  <si>
    <t>DLD1 (Hypoxia with HIF2A RNAi)</t>
  </si>
  <si>
    <t>DLD1 (Normoxia with HIF2A RNAi)</t>
  </si>
  <si>
    <t>Beas2B overexpress STAT6 IL4+</t>
  </si>
  <si>
    <t>Beas2B overexpress STAT6 IL4-</t>
  </si>
  <si>
    <t>Beas2B parent IL4+</t>
  </si>
  <si>
    <t>Beas2B parent IL4-</t>
  </si>
  <si>
    <t>Beas2B STAT6 siRNA- IL4+</t>
  </si>
  <si>
    <t>Beas2B STAT6 siRNA-</t>
  </si>
  <si>
    <t>Beas2B STAT6 siRNA+ IL4+</t>
  </si>
  <si>
    <t>Beas2B STAT6 siRNA+</t>
  </si>
  <si>
    <t>Ramos IL4+</t>
  </si>
  <si>
    <t>Ramos IL4-</t>
  </si>
  <si>
    <t>MCF7 O2 21%</t>
  </si>
  <si>
    <t>MCF7 O2 1%</t>
  </si>
  <si>
    <t>TIG O2 21%</t>
  </si>
  <si>
    <t>TIG O2 1%</t>
  </si>
  <si>
    <t>HEK293 O2 21%</t>
  </si>
  <si>
    <t>HEK293 O2 1%</t>
  </si>
  <si>
    <t>Hela</t>
  </si>
  <si>
    <t>Fetal Heart</t>
  </si>
  <si>
    <t>Fetal Kidney</t>
  </si>
  <si>
    <t>Fetal Liver</t>
  </si>
  <si>
    <t>Fetal Thymus</t>
  </si>
  <si>
    <t>Fetal Brain</t>
  </si>
  <si>
    <t>DLD1 (Normoxia with non-targeted RNAi)</t>
  </si>
  <si>
    <t>Adult Adipose</t>
  </si>
  <si>
    <t>Adult Adrenal</t>
  </si>
  <si>
    <t>Adult Brain</t>
  </si>
  <si>
    <t>Adult Breast</t>
  </si>
  <si>
    <t>Adult Colon</t>
  </si>
  <si>
    <t>Adult Heart</t>
  </si>
  <si>
    <t>Adult Kidney</t>
  </si>
  <si>
    <t>Adult Liver</t>
  </si>
  <si>
    <t>Adult Lung</t>
  </si>
  <si>
    <t>Adult Lymph</t>
  </si>
  <si>
    <t>Adult Muscle</t>
  </si>
  <si>
    <t>Adult Ovary</t>
  </si>
  <si>
    <t>Adult Prostate</t>
  </si>
  <si>
    <t>Adult Testis</t>
  </si>
  <si>
    <t>Adult Thyroid</t>
  </si>
  <si>
    <t>Adult Brain 2</t>
  </si>
  <si>
    <t>Library name</t>
  </si>
  <si>
    <t>Adenocarcinoma PC-9</t>
  </si>
  <si>
    <t>Adenocarcinoma PC-14</t>
  </si>
  <si>
    <t>Adenocarcinoma RERF-LC-KJ</t>
  </si>
  <si>
    <t>Adenocarcinoma RERF-LC-Ad1</t>
  </si>
  <si>
    <t>Adenocarcinoma RERF-LC-Ad2</t>
  </si>
  <si>
    <t>Adenocarcinoma LC2/ad</t>
  </si>
  <si>
    <t>Adenocarcinoma RERF-LC-MS</t>
  </si>
  <si>
    <t>Adenocarcinoma VMRC-LCD</t>
  </si>
  <si>
    <t>Adenocarcinoma ABC-1</t>
  </si>
  <si>
    <t>Adenocarcinoma PC-7</t>
  </si>
  <si>
    <t>Adenocarcinoma PC-3</t>
  </si>
  <si>
    <t>Adenocarcinoma II-18</t>
  </si>
  <si>
    <t>Adenocarcinoma RERF-LC-OK</t>
  </si>
  <si>
    <t>Adenocarcinoma A549</t>
  </si>
  <si>
    <t>Adenocarcinoma A427</t>
  </si>
  <si>
    <t>Adenocarcinoma H322</t>
  </si>
  <si>
    <t>Adenocarcinoma H1648</t>
  </si>
  <si>
    <t>Adenocarcinoma H1650</t>
  </si>
  <si>
    <t>Adenocarcinoma H1975</t>
  </si>
  <si>
    <t>Adenocarcinoma H1299</t>
  </si>
  <si>
    <t>Adenocarcinoma H2228</t>
  </si>
  <si>
    <t>Adenocarcinoma H1819</t>
  </si>
  <si>
    <t>Adenocarcinoma H2126</t>
  </si>
  <si>
    <t>Adenocarcinoma H2347</t>
  </si>
  <si>
    <t>Adenocarcinoma H1703</t>
  </si>
  <si>
    <t>Adenocarcinoma H1437</t>
  </si>
  <si>
    <t>Adult Brain 3</t>
  </si>
  <si>
    <t>Adult Heart 2</t>
  </si>
  <si>
    <t>Adult Kidney 2</t>
  </si>
  <si>
    <t>Number of genes with at least one active TSS</t>
  </si>
  <si>
    <t>Number of active TSSs</t>
  </si>
  <si>
    <t>Human Lung Adenocarcinoma</t>
  </si>
  <si>
    <t>Human Cell Lines</t>
  </si>
  <si>
    <t>Human Fetal and Adult</t>
  </si>
  <si>
    <t>Value of Pearson's Correlation in libraries where expression of genes in pair is initiated in:</t>
  </si>
  <si>
    <t>Number of gene pairs</t>
  </si>
  <si>
    <t>Overlapping region</t>
  </si>
  <si>
    <t>Non-overlapping region</t>
  </si>
  <si>
    <t>Positive correlation</t>
  </si>
  <si>
    <t>Non-significant correlation</t>
  </si>
  <si>
    <t>Negative correlation</t>
  </si>
  <si>
    <t>Term</t>
  </si>
  <si>
    <t>Overlap</t>
  </si>
  <si>
    <t>P-value</t>
  </si>
  <si>
    <t>Adjusted P-value</t>
  </si>
  <si>
    <t>Odds Ratio</t>
  </si>
  <si>
    <t>Combined Score</t>
  </si>
  <si>
    <t>Genes</t>
  </si>
  <si>
    <t>Database</t>
  </si>
  <si>
    <t>mitochondrial gene expression (GO:0140053)</t>
  </si>
  <si>
    <t>6/45</t>
  </si>
  <si>
    <t>MRPL2 GFM2 MRPS18B TFB2M QRSL1 MRPS7</t>
  </si>
  <si>
    <t>GO_Biological_Process</t>
  </si>
  <si>
    <t>ATPase regulator activity (GO:0060590)</t>
  </si>
  <si>
    <t>5/38</t>
  </si>
  <si>
    <t>BAG5 DNAJC7 BAG1 ATPIF1 PFN1</t>
  </si>
  <si>
    <t>GO_Molecular_Function</t>
  </si>
  <si>
    <t>mitochondrial ATP synthesis coupled electron transport (GO:0042775)</t>
  </si>
  <si>
    <t>8/85</t>
  </si>
  <si>
    <t>NDUFA8 UQCC3 NDUFS6 COX4I1 NDUFA1 NDUFS2 NDUFC1 UQCRH</t>
  </si>
  <si>
    <t>NADH dehydrogenase (ubiquinone) activity (GO:0008137)</t>
  </si>
  <si>
    <t>5/43</t>
  </si>
  <si>
    <t>NDUFA8 NDUFS6 NDUFA1 NDUFS2 NDUFC1</t>
  </si>
  <si>
    <t>NADH dehydrogenase (quinone) activity (GO:0050136)</t>
  </si>
  <si>
    <t>Electron Transport Chain Homo sapiens WP111</t>
  </si>
  <si>
    <t>9/103</t>
  </si>
  <si>
    <t>ATP5S NDUFA8 NDUFS6 COX4I1 ATPIF1 NDUFA1 NDUFS2 NDUFC1 UQCRH</t>
  </si>
  <si>
    <t>WikiPathways</t>
  </si>
  <si>
    <t>mitochondrial electron transport, NADH to ubiquinone (GO:0006120)</t>
  </si>
  <si>
    <t>5/46</t>
  </si>
  <si>
    <t>ribosome (GO:0005840)</t>
  </si>
  <si>
    <t>7/76</t>
  </si>
  <si>
    <t>RPS25 RPS18 APEX1 MRPS7 HSPA14 EIF2S1 RPS23</t>
  </si>
  <si>
    <t>GO_Cellular_Component</t>
  </si>
  <si>
    <t>Electron Transport Chain Mus musculus WP295</t>
  </si>
  <si>
    <t>8/93</t>
  </si>
  <si>
    <t>ATP5S NDUFA8 NDUFS6 COX4I1 ATPIF1 NDUFA1 NDUFS2 NDUFC1</t>
  </si>
  <si>
    <t>Alzheimer's disease Homo sapiens hsa05010</t>
  </si>
  <si>
    <t>12/168</t>
  </si>
  <si>
    <t>PSENEN NDUFA8 NCSTN PLCB3 NDUFS6 BAD COX4I1 NDUFA1 NDUFS2 FAS NDUFC1 UQCRH</t>
  </si>
  <si>
    <t>KEGG</t>
  </si>
  <si>
    <t>respiratory electron transport chain (GO:0022904)</t>
  </si>
  <si>
    <t>8/94</t>
  </si>
  <si>
    <t>regulation of cellular response to heat (GO:1900034)</t>
  </si>
  <si>
    <t>7/78</t>
  </si>
  <si>
    <t>BAG5 DNAJC7 NUP62 AKT1S1 TPR BAG1 CRYAB</t>
  </si>
  <si>
    <t>Oxidative phosphorylation Homo sapiens hsa00190</t>
  </si>
  <si>
    <t>10/133</t>
  </si>
  <si>
    <t>NDUFA8 ATP6V1G2 NDUFS6 COX4I1 NDUFA1 NDUFS2 ATP6V0A4 NDUFC1 ATP6V1D UQCRH</t>
  </si>
  <si>
    <t>mitochondrial respiratory chain complex assembly (GO:0033108)</t>
  </si>
  <si>
    <t>8/97</t>
  </si>
  <si>
    <t>COA4 COA3 NDUFA8 UQCC3 NDUFS6 NDUFA1 NDUFS2 NDUFC1</t>
  </si>
  <si>
    <t>DNA Repair Homo sapiens R-HSA-73894</t>
  </si>
  <si>
    <t>17/285</t>
  </si>
  <si>
    <t>MUS81 INO80E PCNA RMI1 ASCC1 GPS1 RCHY1 COPS5 POLR2A BRE EME2 MSH3 APEX1 STRA13 ZNF830 RAD9B MUTYH</t>
  </si>
  <si>
    <t>Reactome</t>
  </si>
  <si>
    <t>Complex I biogenesis Homo sapiens R-HSA-6799198</t>
  </si>
  <si>
    <t>5/49</t>
  </si>
  <si>
    <t>Formation of the ternary complex, and subsequently, the 43S complex Homo sapiens R-HSA-72695</t>
  </si>
  <si>
    <t>5/50</t>
  </si>
  <si>
    <t>RPS25 RPS18 EIF3L EIF2S1 RPS23</t>
  </si>
  <si>
    <t>retrograde transport, endosome to Golgi (GO:0042147)</t>
  </si>
  <si>
    <t>7/82</t>
  </si>
  <si>
    <t>VPS29 TMEM87A SNX1 VPS52 SGSM2 TBC1D17 STX10</t>
  </si>
  <si>
    <t>mitochondrial respiratory chain complex I (GO:0005747)</t>
  </si>
  <si>
    <t>5/51</t>
  </si>
  <si>
    <t>Unfolded Protein Response (UPR) Homo sapiens R-HSA-381119</t>
  </si>
  <si>
    <t>7/86</t>
  </si>
  <si>
    <t>EXOSC7 KLHDC3 NFYA ASNA1 EXOSC8 TLN1 EIF2S1</t>
  </si>
  <si>
    <t>Oxidative phosphorylation Mus musculus WP1248</t>
  </si>
  <si>
    <t>5/53</t>
  </si>
  <si>
    <t>ATP5S NDUFA8 NDUFS6 NDUFS2 NDUFC1</t>
  </si>
  <si>
    <t>Respiratory electron transport Homo sapiens R-HSA-611105</t>
  </si>
  <si>
    <t>7/88</t>
  </si>
  <si>
    <t>NDUFA8 NDUFS6 COX4I1 NDUFA1 NDUFS2 NDUFC1 UQCRH</t>
  </si>
  <si>
    <t>Respiratory electron transport, ATP synthesis by chemiosmotic coupling, and heat production by uncoupling proteins. Homo sapiens R-HSA-163200</t>
  </si>
  <si>
    <t>8/109</t>
  </si>
  <si>
    <t>ATP5S NDUFA8 NDUFS6 COX4I1 NDUFA1 NDUFS2 NDUFC1 UQCRH</t>
  </si>
  <si>
    <t>The citric acid (TCA) cycle and respiratory electron transport Homo sapiens R-HSA-1428517</t>
  </si>
  <si>
    <t>10/153</t>
  </si>
  <si>
    <t>ATP5S NDUFA8 NDUFS6 MPC2 COX4I1 NDUFA1 NDUFS2 NDUFC1 L2HGDH UQCRH</t>
  </si>
  <si>
    <t>Translation initiation complex formation Homo sapiens R-HSA-72649</t>
  </si>
  <si>
    <t>5/57</t>
  </si>
  <si>
    <t>Ribosomal scanning and start codon recognition Homo sapiens R-HSA-72702</t>
  </si>
  <si>
    <t>Activation of the mRNA upon binding of the cap-binding complex and eIFs, and subsequent binding to 43S Homo sapiens R-HSA-72662</t>
  </si>
  <si>
    <t>5/58</t>
  </si>
  <si>
    <t>Cellular response to heat stress Homo sapiens R-HSA-3371556</t>
  </si>
  <si>
    <t>7/96</t>
  </si>
  <si>
    <t>BAG5 DNAJC7 NUP62 AKT1S1 TPR BAG1 HSPA14</t>
  </si>
  <si>
    <t>Oxidative phosphorylation Homo sapiens WP623</t>
  </si>
  <si>
    <t>5/60</t>
  </si>
  <si>
    <t>mRNA splicing, via spliceosome (GO:0000398)</t>
  </si>
  <si>
    <t>14/261</t>
  </si>
  <si>
    <t>DDX5 PPIL1 TXNL4B CPSF3 BUD31 CWC15 CWC27 RNF113A HNRNPK SART3 POLR2A DHX38 HNRNPH2 DNAJC8</t>
  </si>
  <si>
    <t>Regulation of HSF1-mediated heat shock response Homo sapiens R-HSA-3371453</t>
  </si>
  <si>
    <t>6/80</t>
  </si>
  <si>
    <t>BAG5 DNAJC7 NUP62 TPR BAG1 HSPA14</t>
  </si>
  <si>
    <t>RNA binding (GO:0003723)</t>
  </si>
  <si>
    <t>49/1387</t>
  </si>
  <si>
    <t>SLC4A1AP PPP1R10 HDLBP C1ORF131 EFCAB5 RRP8 NGRN MRPL2 SART3 RPS18 SNIP1 UBAP2L C11ORF68 TFB2M MRPS7 FTSJ3 NSA2 HNRNPUL2 SBDS HNRNPH2 PFN1 TRUB2 DDX5 MEPCE MRPL14 SUPT6H EXOSC7 POLR2A EXOSC8 FAM120A TPR G3BP1 DHX38 TOE1 NOP16 CPSF3 ZFC3H1 PDAP1 CWC15 EIF2S1 DHFR RPS25 HNRNPK KRT18 EIF3L APEX1 TSR1 NAA15 RPS23</t>
  </si>
  <si>
    <t>Processing of Capped Intron-Containing Pre-mRNA Homo sapiens R-HSA-72203</t>
  </si>
  <si>
    <t>11/193</t>
  </si>
  <si>
    <t>DDX5 HNRNPK POLR2A CPSF3 TPR NUP62 DHX38 HNRNPH2 CWC15 DNAJC8 THOC6</t>
  </si>
  <si>
    <t>Huntington's disease Homo sapiens hsa05016</t>
  </si>
  <si>
    <t>CREB3 NDUFA8 PLCB3 POLR2A NDUFS6 COX4I1 NDUFA1 NDUFS2 NDUFC1 UQCRH DNALI1</t>
  </si>
  <si>
    <t>protein import into nucleus (GO:0006606)</t>
  </si>
  <si>
    <t>7/103</t>
  </si>
  <si>
    <t>CEP57 MCM3AP PPP1R10 TPR NUP62 NUTF2 GPN1</t>
  </si>
  <si>
    <t>mitochondrial respiratory chain complex I biogenesis (GO:0097031)</t>
  </si>
  <si>
    <t>5/64</t>
  </si>
  <si>
    <t>mitochondrial respiratory chain complex I assembly (GO:0032981)</t>
  </si>
  <si>
    <t>NADH dehydrogenase complex assembly (GO:0010257)</t>
  </si>
  <si>
    <t>HDR through Homologous Recombination (HRR) Homo sapiens R-HSA-5685942</t>
  </si>
  <si>
    <t>MUS81 PCNA EME2 RMI1 RAD9B</t>
  </si>
  <si>
    <t>regulation of cellular response to stress (GO:0080135)</t>
  </si>
  <si>
    <t>7/104</t>
  </si>
  <si>
    <t>BAG5 DNAJC7 TPR BAG1 NUP62 AKT1S1 CRYAB</t>
  </si>
  <si>
    <t>Mitochondrial translation termination Homo sapiens R-HSA-5419276</t>
  </si>
  <si>
    <t>6/84</t>
  </si>
  <si>
    <t>MRPL2 GFM2 MRPS18B MRPL36 MRPL14 MRPS7</t>
  </si>
  <si>
    <t>Non-alcoholic fatty liver disease (NAFLD) Homo sapiens hsa04932</t>
  </si>
  <si>
    <t>9/151</t>
  </si>
  <si>
    <t>NDUFA8 NDUFS6 COX4I1 NDUFA1 NDUFS2 FAS NDUFC1 EIF2S1 UQCRH</t>
  </si>
  <si>
    <t>mitochondrial translation (GO:0032543)</t>
  </si>
  <si>
    <t>7/107</t>
  </si>
  <si>
    <t>MRPL2 GFM2 MRPS18B MRPL14 MRPL36 MRPS7 QRSL1</t>
  </si>
  <si>
    <t>methyltransferase activity (GO:0008168)</t>
  </si>
  <si>
    <t>5/67</t>
  </si>
  <si>
    <t>MEPCE METTL6 COMT RRP8 FTSJ3</t>
  </si>
  <si>
    <t>Primary Focal Segmental Glomerulosclerosis FSGS Mus musculus WP2573</t>
  </si>
  <si>
    <t>5/68</t>
  </si>
  <si>
    <t>VTN PCNA KRT8 ILK TLN1</t>
  </si>
  <si>
    <t>mitochondrial translational termination (GO:0070126)</t>
  </si>
  <si>
    <t>6/89</t>
  </si>
  <si>
    <t>mitochondrion (GO:0005739)</t>
  </si>
  <si>
    <t>37/1026</t>
  </si>
  <si>
    <t>ENY2 COX4I1 MRPL14 MRPL36 UQCRH BAG5 MPC2 APOPT1 BRD8 COA4 MOAP1 COA3 NDUFA8 STARD6 BAD TXNRD2 CMC2 ATPIF1 MRPS18B NDUFA1 NDUFC1 TFB2M CWC15 QRSL1 GPN1 SUGCT GSTZ1 DHFR COQ4 PNKD APEX1 SARM1 FAS NDUFS2 RTN4IP1 L2HGDH ISCU</t>
  </si>
  <si>
    <t>mRNA Splicing - Major Pathway Homo sapiens R-HSA-72163</t>
  </si>
  <si>
    <t>8/134</t>
  </si>
  <si>
    <t>DDX5 HNRNPK POLR2A CPSF3 DHX38 HNRNPH2 CWC15 DNAJC8</t>
  </si>
  <si>
    <t>Mitochondrial translation Homo sapiens R-HSA-5368287</t>
  </si>
  <si>
    <t>6/90</t>
  </si>
  <si>
    <t>RNA splicing, via transesterification reactions with bulged adenosine as nucleophile (GO:0000377)</t>
  </si>
  <si>
    <t>12/236</t>
  </si>
  <si>
    <t>DDX5 PPIL1 HNRNPK SART3 POLR2A CPSF3 BUD31 DHX38 HNRNPH2 CWC15 DNAJC8 CWC27</t>
  </si>
  <si>
    <t>nuclear import (GO:0051170)</t>
  </si>
  <si>
    <t>5/71</t>
  </si>
  <si>
    <t>MCM3AP PPP1R10 NUP62 TPR NUTF2</t>
  </si>
  <si>
    <t>Ribosome Homo sapiens hsa03010</t>
  </si>
  <si>
    <t>8/137</t>
  </si>
  <si>
    <t>RPS25 MRPL2 RPL36AL RPS18 MRPL14 MRPL36 MRPS7 RPS23</t>
  </si>
  <si>
    <t>Primary Focal Segmental Glomerulosclerosis FSGS Homo sapiens WP2572</t>
  </si>
  <si>
    <t>5/72</t>
  </si>
  <si>
    <t>transcription-coupled nucleotide-excision repair (GO:0006283)</t>
  </si>
  <si>
    <t>5/73</t>
  </si>
  <si>
    <t>PCNA COPS5 POLR2A GPS1 ZNF830</t>
  </si>
  <si>
    <t>Alzheimers Disease Mus musculus WP2075</t>
  </si>
  <si>
    <t>PSENEN PLCB3 NCSTN BAD FAS</t>
  </si>
  <si>
    <t>Parkinson's disease Homo sapiens hsa05012</t>
  </si>
  <si>
    <t>8/142</t>
  </si>
  <si>
    <t>NDUFA8 NDUFS6 COX4I1 NDUFA1 NDUFS2 NDUFC1 PARK2 UQCRH</t>
  </si>
  <si>
    <t>Transport of Mature Transcript to Cytoplasm Homo sapiens R-HSA-72202</t>
  </si>
  <si>
    <t>5/74</t>
  </si>
  <si>
    <t>CPSF3 NUP62 TPR DHX38 THOC6</t>
  </si>
  <si>
    <t>translational termination (GO:0006415)</t>
  </si>
  <si>
    <t>6/96</t>
  </si>
  <si>
    <t>protein localization to nucleus (GO:0034504)</t>
  </si>
  <si>
    <t>MCM3AP PPP1R10 NUP62 NUTF2 GPN1 SUPT7L</t>
  </si>
  <si>
    <t>polymeric cytoskeletal fiber (GO:0099513)</t>
  </si>
  <si>
    <t>11/221</t>
  </si>
  <si>
    <t>CEP57 KIF9 KRT18 KRT8 SARM1 KRIT1 TUBE1 KIF20A KRT10 TUBG1 ANAPC2</t>
  </si>
  <si>
    <t>mRNA Splicing Homo sapiens R-HSA-72172</t>
  </si>
  <si>
    <t>8/144</t>
  </si>
  <si>
    <t>positive regulation of apoptotic signaling pathway (GO:2001235)</t>
  </si>
  <si>
    <t>5/76</t>
  </si>
  <si>
    <t>MOAP1 BAD FAS APOPT1 LTBR</t>
  </si>
  <si>
    <t>Transcription-Coupled Nucleotide Excision Repair (TC-NER) Homo sapiens R-HSA-6781827</t>
  </si>
  <si>
    <t>mRNA processing (GO:0006397)</t>
  </si>
  <si>
    <t>13/283</t>
  </si>
  <si>
    <t>DDX5 PPIL1 CPSF3 BUD31 CWC15 CWC27 THOC6 HNRNPK SART3 POLR2A DHX38 HNRNPH2 DNAJC8</t>
  </si>
  <si>
    <t>chromosome, telomeric region (GO:0000781)</t>
  </si>
  <si>
    <t>7/124</t>
  </si>
  <si>
    <t>TOX4 ORC4 PCNA PPP1R10 APEX1 NSMCE2 THOC6</t>
  </si>
  <si>
    <t>MTOR</t>
  </si>
  <si>
    <t>5/78</t>
  </si>
  <si>
    <t>SZT2 POLR2A AKT1S1 MAF1 ISCU</t>
  </si>
  <si>
    <t>KEA</t>
  </si>
  <si>
    <t>intracellular protein transport (GO:0006886)</t>
  </si>
  <si>
    <t>15/347</t>
  </si>
  <si>
    <t>CEP57 VPS29 RAB2B COPA PPP1R10 NUTF2 STX10 SNX1 MCM3AP GGA3 SGSM2 NUP62 AP4S1 TBC1D17 TBC1D16</t>
  </si>
  <si>
    <t>translation (GO:0006412)</t>
  </si>
  <si>
    <t>11/232</t>
  </si>
  <si>
    <t>RPS25 MRPL2 COPS5 RPS18 GFM2 MRPS18B MRPL36 MRPS7 HSPA14 QRSL1 RPS23</t>
  </si>
  <si>
    <t>nucleic acid metabolic process (GO:0090304)</t>
  </si>
  <si>
    <t>5/80</t>
  </si>
  <si>
    <t>HNRNPK POLR2A HNRNPH2 TK1 RAD9B</t>
  </si>
  <si>
    <t>PRKCD</t>
  </si>
  <si>
    <t>6/104</t>
  </si>
  <si>
    <t>PPP1R14B HNRNPK KRT8 FAS EIF2S1 RUNX2</t>
  </si>
  <si>
    <t>mRNA export from nucleus (GO:0006406)</t>
  </si>
  <si>
    <t>6/105</t>
  </si>
  <si>
    <t>ENY2 CPSF3 TPR NUP62 DHX38 THOC6</t>
  </si>
  <si>
    <t>spindle pole (GO:0000922)</t>
  </si>
  <si>
    <t>6/107</t>
  </si>
  <si>
    <t>CSPP1 NUP62 SBDS CEP95 TUBG1 CEP44</t>
  </si>
  <si>
    <t>nuclear chromosome, telomeric region (GO:0000784)</t>
  </si>
  <si>
    <t>TOX4 ORC4 PCNA PPP1R10 APEX1 THOC6</t>
  </si>
  <si>
    <t>activation of GTPase activity (GO:0090630)</t>
  </si>
  <si>
    <t>5/84</t>
  </si>
  <si>
    <t>SGSM2 TAX1BP3 TBC1D17 ANAPC2 TBC1D16</t>
  </si>
  <si>
    <t>Mitochondrial translation initiation Homo sapiens R-HSA-5368286</t>
  </si>
  <si>
    <t>MRPL2 MRPS18B MRPL36 MRPL14 MRPS7</t>
  </si>
  <si>
    <t>Mitochondrial translation elongation Homo sapiens R-HSA-5389840</t>
  </si>
  <si>
    <t>CSNK1A1</t>
  </si>
  <si>
    <t>HIRIP3 FAS PARK2 PRH1 TRPM4</t>
  </si>
  <si>
    <t>Nucleotide Excision Repair Homo sapiens R-HSA-5696398</t>
  </si>
  <si>
    <t>6/108</t>
  </si>
  <si>
    <t>INO80E COPS5 PCNA POLR2A GPS1 ZNF830</t>
  </si>
  <si>
    <t>Spliceosome Homo sapiens hsa03040</t>
  </si>
  <si>
    <t>7/134</t>
  </si>
  <si>
    <t>DDX5 PPIL1 HNRNPK BUD31 DHX38 CWC15 U2AF1L4</t>
  </si>
  <si>
    <t>trans-Golgi network membrane (GO:0032588)</t>
  </si>
  <si>
    <t>5/85</t>
  </si>
  <si>
    <t>VPS52 HLA-DPB1 AP4S1 HLA-DPA1 STX10</t>
  </si>
  <si>
    <t>mitochondrial inner membrane (GO:0005743)</t>
  </si>
  <si>
    <t>14/341</t>
  </si>
  <si>
    <t>ATP5S NDUFA8 COX4I1 MRPS18B NDUFA1 MRPL14 MRPL36 NDUFC1 MRPS7 UQCRH MRPL2 NDUFS6 L2HGDH CDS2</t>
  </si>
  <si>
    <t>mitochondrial translational elongation (GO:0070125)</t>
  </si>
  <si>
    <t>5/87</t>
  </si>
  <si>
    <t>HDR through Homologous Recombination (HR) or Single Strand Annealing (SSA) Homo sapiens R-HSA-5693567</t>
  </si>
  <si>
    <t>6/112</t>
  </si>
  <si>
    <t>MUS81 PCNA BRE EME2 RMI1 RAD9B</t>
  </si>
  <si>
    <t>spliceosomal complex (GO:0005681)</t>
  </si>
  <si>
    <t>6/114</t>
  </si>
  <si>
    <t>RNF113A TXNL4B BUD31 DHX38 EFCAB5 CWC15</t>
  </si>
  <si>
    <t>ribosome biogenesis (GO:0042254)</t>
  </si>
  <si>
    <t>10/226</t>
  </si>
  <si>
    <t>EXOSC7 RPS25 NOP16 RPS18 EXOSC8 SBDS TSR1 MRPL36 AAMP RPS23</t>
  </si>
  <si>
    <t>Rheumatoid arthritis Homo sapiens hsa05323</t>
  </si>
  <si>
    <t>5/90</t>
  </si>
  <si>
    <t>ATP6V1G2 HLA-DPB1 ATP6V0A4 ATP6V1D HLA-DPA1</t>
  </si>
  <si>
    <t>CAMK2A</t>
  </si>
  <si>
    <t>PLCB3 KRT18 KRT8 ITGB1BP1 RCHY1</t>
  </si>
  <si>
    <t>nuclear export (GO:0051168)</t>
  </si>
  <si>
    <t>5/92</t>
  </si>
  <si>
    <t>NUP62 TPR DHX38 NUTF2 THOC6</t>
  </si>
  <si>
    <t>protein transport (GO:0015031)</t>
  </si>
  <si>
    <t>13/326</t>
  </si>
  <si>
    <t>VPS29 RAB2B COPA ATP6V1G2 STX10 SNX1 GGA3 SGSM2 ATP6V0A4 ITGB1BP1 TBC1D17 ATP6V1D TBC1D16</t>
  </si>
  <si>
    <t>cytosolic transport (GO:0016482)</t>
  </si>
  <si>
    <t>6/118</t>
  </si>
  <si>
    <t>VPS29 TMEM87A SNX1 VPS52 TBC1D17 STX10</t>
  </si>
  <si>
    <t>Homology Directed Repair Homo sapiens R-HSA-5693538</t>
  </si>
  <si>
    <t>nuclear chromosome part (GO:0044454)</t>
  </si>
  <si>
    <t>15/392</t>
  </si>
  <si>
    <t>CENPT KLHDC3 INO80E PCNA PPP1R10 BUD31 RUNX2 THOC6 TOX4 ORC4 HNRNPK EME2 H2AFJ APEX1 BRD8</t>
  </si>
  <si>
    <t>centrosome (GO:0005813)</t>
  </si>
  <si>
    <t>17/461</t>
  </si>
  <si>
    <t>CEP57 LRRC45 PCNA SSNA1 TUBE1 CIB1 TUBG1 KRT18 CSPP1 APEX1 NUP62 MPLKIP CEP95 CNTROB ATF5 ATP6V1D CEP44</t>
  </si>
  <si>
    <t>mRNA binding (GO:0003729)</t>
  </si>
  <si>
    <t>8/179</t>
  </si>
  <si>
    <t>DHFR DDX5 SLC4A1AP TPR G3BP1 SNIP1 EFCAB5 MRPS7</t>
  </si>
  <si>
    <t>SUMO E3 ligases SUMOylate target proteins Homo sapiens R-HSA-3108232</t>
  </si>
  <si>
    <t>5/96</t>
  </si>
  <si>
    <t>PCNA HNRNPK NUP62 NSMCE2 TPR</t>
  </si>
  <si>
    <t>nuclear body (GO:0016604)</t>
  </si>
  <si>
    <t>21/618</t>
  </si>
  <si>
    <t>TOE1 CENPT SPTBN4 PCNA PPP1R10 RMI1 EAF1 NSMCE2 MRPL36 CWC15 PHF7 ZBTB4 OSGEP THOC6 ADAMTS4 SART3 APEX1 FAS FAM76B TRIP12 ITGB1BP1</t>
  </si>
  <si>
    <t>nucleoplasm part (GO:0044451)</t>
  </si>
  <si>
    <t>15/407</t>
  </si>
  <si>
    <t>TOE1 CENPT PCNA PPP1R10 RMI1 EAF1 NSMCE2 MED8 MRPL36 ZBTB4 SUPT3H THOC6 POLR2A FAS ITGB1BP1</t>
  </si>
  <si>
    <t>negative regulation of programmed cell death (GO:0043069)</t>
  </si>
  <si>
    <t>15/408</t>
  </si>
  <si>
    <t>CIB1 THOC6 HIGD2A PSMC5 HNRNPK KRT18 COPS5 NUP62 CFL1 BAG1 FAS NAA15 ZNF830 ATF5 CRYAB</t>
  </si>
  <si>
    <t>cellular protein metabolic process (GO:0044267)</t>
  </si>
  <si>
    <t>17/484</t>
  </si>
  <si>
    <t>PSENEN ATG3 PRKCSH MRPS18B MRPL36 MRPS7 CYR61 RPS25 NCSTN SPCS1 COPS5 GGA3 RPS18 HRC L2HGDH BAP1 RPS23</t>
  </si>
  <si>
    <t>Herpes simplex infection Homo sapiens hsa05168</t>
  </si>
  <si>
    <t>8/185</t>
  </si>
  <si>
    <t>HNRNPK POLR2A CSNK2B MED8 HLA-DPB1 FAS EIF2S1 HLA-DPA1</t>
  </si>
  <si>
    <t>mRNA Processing Homo sapiens WP411</t>
  </si>
  <si>
    <t>6/127</t>
  </si>
  <si>
    <t>HNRNPK POLR2A CPSF3 DHX38 HNRNPH2 DNAJC8</t>
  </si>
  <si>
    <t>mRNA-containing ribonucleoprotein complex export from nucleus (GO:0071427)</t>
  </si>
  <si>
    <t>5/100</t>
  </si>
  <si>
    <t>CPSF3 TPR NUP62 DHX38 THOC6</t>
  </si>
  <si>
    <t>spindle (GO:0005819)</t>
  </si>
  <si>
    <t>8/186</t>
  </si>
  <si>
    <t>CSPP1 TPR NUP62 SBDS CEP95 KIF20A TUBG1 CEP44</t>
  </si>
  <si>
    <t>Influenza Viral RNA Transcription and Replication Homo sapiens R-HSA-168273</t>
  </si>
  <si>
    <t>6/128</t>
  </si>
  <si>
    <t>RPS25 POLR2A RPS18 TPR NUP62 RPS23</t>
  </si>
  <si>
    <t>intrinsic apoptotic signaling pathway (GO:0097193)</t>
  </si>
  <si>
    <t>5/101</t>
  </si>
  <si>
    <t>MOAP1 DDX5 BAD APOPT1 RRP8</t>
  </si>
  <si>
    <t>SUMOylation Homo sapiens R-HSA-2990846</t>
  </si>
  <si>
    <t>HNRNPK PCNA NSMCE2 TPR NUP62</t>
  </si>
  <si>
    <t>Cell Cycle Homo sapiens R-HSA-1640170</t>
  </si>
  <si>
    <t>19/566</t>
  </si>
  <si>
    <t>CENPT CEP57 PCNA ANAPC16 RMI1 SSNA1 TUBG1 DHFR ORC4 PSMC5 BRE CSNK2B NUP62 TPR CENPN STRA13 KIF20A RAD9B ANAPC2</t>
  </si>
  <si>
    <t>microtubule cytoskeleton (GO:0015630)</t>
  </si>
  <si>
    <t>14/388</t>
  </si>
  <si>
    <t>CEP57 TUBE1 TUBG1 SEPT2 KIF9 THAP6 KRT18 CSPP1 SARM1 KRIT1 ITGB1BP1 KIF20A AAMP ANAPC2</t>
  </si>
  <si>
    <t>mRNA transport (GO:0051028)</t>
  </si>
  <si>
    <t>5/104</t>
  </si>
  <si>
    <t>translational elongation (GO:0006414)</t>
  </si>
  <si>
    <t>5/105</t>
  </si>
  <si>
    <t>MRPL2 MRPS18B MRPL14 MRPL36 MRPS7</t>
  </si>
  <si>
    <t>mRNA processing Mus musculus WP310</t>
  </si>
  <si>
    <t>14/398</t>
  </si>
  <si>
    <t>DDX5 PPP1R14B CPSF3 EXOSC7 HNRNPK SART3 POLR2A EXOSC8 G3BP1 DHX38 HNRNPH2 DNAJC8 ZNF830 RPS23</t>
  </si>
  <si>
    <t>microtubule organizing center (GO:0005815)</t>
  </si>
  <si>
    <t>17/507</t>
  </si>
  <si>
    <t>CEP57 LRRC45 PCNA SSNA1 CIB1 TUBG1 KRT18 CSPP1 APEX1 NUP62 MPLKIP CEP95 ITGB1BP1 CNTROB ATF5 ATP6V1D CEP44</t>
  </si>
  <si>
    <t>L13a-mediated translational silencing of Ceruloplasmin expression Homo sapiens R-HSA-156827</t>
  </si>
  <si>
    <t>5/106</t>
  </si>
  <si>
    <t>3' -UTR-mediated translational regulation Homo sapiens R-HSA-157279</t>
  </si>
  <si>
    <t>endosomal transport (GO:0016197)</t>
  </si>
  <si>
    <t>9/229</t>
  </si>
  <si>
    <t>VPS29 TMEM87A SNX1 HGS VPS52 TBC1D17 SCYL2 STX10 CHMP5</t>
  </si>
  <si>
    <t>GTP hydrolysis and joining of the 60S ribosomal subunit Homo sapiens R-HSA-72706</t>
  </si>
  <si>
    <t>5/107</t>
  </si>
  <si>
    <t>Influenza Life Cycle Homo sapiens R-HSA-168255</t>
  </si>
  <si>
    <t>6/136</t>
  </si>
  <si>
    <t>nucleotide-excision repair (GO:0006289)</t>
  </si>
  <si>
    <t>5/108</t>
  </si>
  <si>
    <t>COPS5 PCNA POLR2A GPS1 ZNF830</t>
  </si>
  <si>
    <t>Metabolism of proteins Homo sapiens R-HSA-392499</t>
  </si>
  <si>
    <t>31/1074</t>
  </si>
  <si>
    <t>POMT2 SPTBN4 COPA PCNA PRKCSH PARK2 CCT6B EXOSC7 ADAMTS4 GGA3 RPS18 ASNA1 EXOSC8 NUP62 TPR MGAT2 KLHDC3 TRAPPC1 NFYA TRAPPC4 ALG5 NSMCE2 ALG12 EIF2S1 RPS25 HNRNPK SPCS1 EIF3L CSNK2B TLN1 RPS23</t>
  </si>
  <si>
    <t>rRNA processing (GO:0006364)</t>
  </si>
  <si>
    <t>8/202</t>
  </si>
  <si>
    <t>EXOSC7 RPS25 NSA2 RPS18 EXOSC8 SBDS TSR1 RPS23</t>
  </si>
  <si>
    <t>gene expression (GO:0010467)</t>
  </si>
  <si>
    <t>14/411</t>
  </si>
  <si>
    <t>CPSF3 MRPS18B MRPL36 MRPS7 THOC6 RPS25 HNRNPK COPS5 POLR2A RPS18 NUP62 TPR DHX38 RPS23</t>
  </si>
  <si>
    <t>peptide biosynthetic process (GO:0043043)</t>
  </si>
  <si>
    <t>7/174</t>
  </si>
  <si>
    <t>RPS25 COPS5 RPS18 MRPS18B MRPL36 MRPS7 RPS23</t>
  </si>
  <si>
    <t>microtubule (GO:0005874)</t>
  </si>
  <si>
    <t>8/210</t>
  </si>
  <si>
    <t>CEP57 KIF9 SARM1 KRIT1 TUBE1 KIF20A TUBG1 ANAPC2</t>
  </si>
  <si>
    <t>Cell Cycle, Mitotic Homo sapiens R-HSA-69278</t>
  </si>
  <si>
    <t>15/462</t>
  </si>
  <si>
    <t>CENPT CEP57 PCNA ANAPC16 SSNA1 TUBG1 DHFR ORC4 PSMC5 CSNK2B NUP62 TPR CENPN KIF20A ANAPC2</t>
  </si>
  <si>
    <t>DNA repair (GO:0006281)</t>
  </si>
  <si>
    <t>10/288</t>
  </si>
  <si>
    <t>MUS81 PCNA RMI1 EME2 MSH3 ASCC1 APEX1 CIB1 RAD9B MUTYH</t>
  </si>
  <si>
    <t>nuclear chromatin (GO:0000790)</t>
  </si>
  <si>
    <t>9/253</t>
  </si>
  <si>
    <t>CENPT KLHDC3 INO80E HNRNPK EME2 H2AFJ BUD31 BRD8 RUNX2</t>
  </si>
  <si>
    <t>CDK2</t>
  </si>
  <si>
    <t>17/553</t>
  </si>
  <si>
    <t>INO80E NFYA MRPS18B ARID4B TUBG1 SUPT6H MCM3AP HNRNPK HIRIP3 POLR2A TPR AKT1S1 DHX38 TSR1 HNRNPH2 TK1 CRYAB</t>
  </si>
  <si>
    <t>Organelle biogenesis and maintenance Homo sapiens R-HSA-1852241</t>
  </si>
  <si>
    <t>11/326</t>
  </si>
  <si>
    <t>CEP57 MRPL2 GFM2 SSNA1 MRPS18B MRPL14 MRPL36 TFB2M TUBG1 MRPS7 SEPT2</t>
  </si>
  <si>
    <t>cellular protein localization (GO:0034613)</t>
  </si>
  <si>
    <t>11/327</t>
  </si>
  <si>
    <t>VPS29 RAB2B SNX1 COPA GGA3 HGS SGSM2 TBC1D17 SEPT2 STX10 TBC1D16</t>
  </si>
  <si>
    <t>protein deubiquitination (GO:0016579)</t>
  </si>
  <si>
    <t>9/257</t>
  </si>
  <si>
    <t>MBD5 PSMC5 INO80E ENY2 COPS5 HGS SENP8 BAP1 SUPT3H</t>
  </si>
  <si>
    <t>cellular macromolecule biosynthetic process (GO:0034645)</t>
  </si>
  <si>
    <t>12/367</t>
  </si>
  <si>
    <t>RPS25 ORC4 COPS5 POLR2A RPS18 RMI1 NUP62 MRPS18B MRPL36 MRPS7 RAD9B RPS23</t>
  </si>
  <si>
    <t>Cellular responses to stress Homo sapiens R-HSA-2262752</t>
  </si>
  <si>
    <t>ATG3 BAG5 ANAPC16 MAPKAPK3 DNAJC7 TXNRD2 TPR BAG1 NUP62 AKT1S1 HSPA14 ANAPC2</t>
  </si>
  <si>
    <t>chromatin (GO:0000785)</t>
  </si>
  <si>
    <t>10/296</t>
  </si>
  <si>
    <t>TOX4 KLHDC3 HNRNPK COPS5 PPP1R10 EME2 H2AFJ BUD31 SUPT6H RUNX2</t>
  </si>
  <si>
    <t>regulation of apoptotic process (GO:0042981)</t>
  </si>
  <si>
    <t>22/815</t>
  </si>
  <si>
    <t>PSENEN MOAP1 BAD NME3 CIB1 THOC6 HIGD2A NCSTN HNRNPK KRT18 COPS5 APEX1 NUP62 CFL1 BAG1 AKT1S1 FAS LTBR NAA15 ZNF830 ATF5 CRYAB</t>
  </si>
  <si>
    <t>regulation of dendrite morphogenesis (GO:0048814)</t>
  </si>
  <si>
    <t>5/44</t>
  </si>
  <si>
    <t>CDKL3 CDK5 GORASP1 CFL1 SARM1</t>
  </si>
  <si>
    <t>MHC class II antigen presentation Homo sapiens R-HSA-2132295</t>
  </si>
  <si>
    <t>6/103</t>
  </si>
  <si>
    <t>KLC4 DCTN2 KIF5A HLA-DPB1 DYNLL1 HLA-DPA1</t>
  </si>
  <si>
    <t>COPI-mediated anterograde transport Homo sapiens R-HSA-6807878</t>
  </si>
  <si>
    <t>GOLGA2 DCTN2 KDELR1 GORASP1 DYNLL1</t>
  </si>
  <si>
    <t>Systemic lupus erythematosus Homo sapiens hsa05322</t>
  </si>
  <si>
    <t>7/135</t>
  </si>
  <si>
    <t>H2AFJ HIST4H4 HIST1H2BI HLA-DPB1 HIST1H3G TROVE2 HLA-DPA1</t>
  </si>
  <si>
    <t>antigen processing and presentation of exogenous peptide antigen via MHC class II (GO:0019886)</t>
  </si>
  <si>
    <t>5/97</t>
  </si>
  <si>
    <t>DCTN2 KIF5A HLA-DPB1 DYNLL1 HLA-DPA1</t>
  </si>
  <si>
    <t>antigen processing and presentation of exogenous peptide antigen (GO:0002478)</t>
  </si>
  <si>
    <t>Transport to the Golgi and subsequent modification Homo sapiens R-HSA-948021</t>
  </si>
  <si>
    <t>7/162</t>
  </si>
  <si>
    <t>GOLGA2 TRAPPC1 DCTN2 KDELR1 GORASP1 MGAT2 DYNLL1</t>
  </si>
  <si>
    <t>antigen processing and presentation of peptide antigen via MHC class II (GO:0002495)</t>
  </si>
  <si>
    <t>5/98</t>
  </si>
  <si>
    <t>ER to Golgi Anterograde Transport Homo sapiens R-HSA-199977</t>
  </si>
  <si>
    <t>6/131</t>
  </si>
  <si>
    <t>GOLGA2 TRAPPC1 DCTN2 KDELR1 GORASP1 DYNLL1</t>
  </si>
  <si>
    <t>14/461</t>
  </si>
  <si>
    <t>DCTN2 IFT80 CIB1 DYNLL1 NUDT21 CEP57L1 HAUS7 CSPP1 APEX1 NUP62 TCP1 B9D2 CNTROB ATF5</t>
  </si>
  <si>
    <t>DNA-templated transcription, termination (GO:0006353)</t>
  </si>
  <si>
    <t>NUDT21 POLR1C THOC6 SRSF9 POLR2L</t>
  </si>
  <si>
    <t>Intra-Golgi and retrograde Golgi-to-ER traffic Homo sapiens R-HSA-6811442</t>
  </si>
  <si>
    <t>7/179</t>
  </si>
  <si>
    <t>KLC4 DCTN2 KDELR1 KIF5A VPS52 DYNLL1 STX10</t>
  </si>
  <si>
    <t>Golgi-to-ER retrograde transport Homo sapiens R-HSA-8856688</t>
  </si>
  <si>
    <t>5/110</t>
  </si>
  <si>
    <t>KLC4 DCTN2 KDELR1 KIF5A DYNLL1</t>
  </si>
  <si>
    <t>14/507</t>
  </si>
  <si>
    <t>RNA Polymerase II Transcription Homo sapiens R-HSA-73857</t>
  </si>
  <si>
    <t>5/124</t>
  </si>
  <si>
    <t>NUDT21 TAF6 THOC6 SRSF9 POLR2L</t>
  </si>
  <si>
    <t>Membrane Trafficking Homo sapiens R-HSA-199991</t>
  </si>
  <si>
    <t>11/420</t>
  </si>
  <si>
    <t>GOLGA2 KLC4 TRAPPC1 DCTN2 KDELR1 HGS GORASP1 KIF5A VPS52 DYNLL1 STX10</t>
  </si>
  <si>
    <t>5/137</t>
  </si>
  <si>
    <t>MRPL2 RPL36AL RPS18 MRPL18 RPL18</t>
  </si>
  <si>
    <t>Golgi vesicle transport (GO:0048193)</t>
  </si>
  <si>
    <t>8/271</t>
  </si>
  <si>
    <t>GOLGA2 SNX1 TRAPPC1 DCTN2 KDELR1 GORASP1 KIF5A DYNLL1</t>
  </si>
  <si>
    <t>ER to Golgi vesicle-mediated transport (GO:0006888)</t>
  </si>
  <si>
    <t>6/180</t>
  </si>
  <si>
    <t>9/326</t>
  </si>
  <si>
    <t>MRPL2 DCTN2 HAUS7 MRPL18 TCP1 MRPS18B IFT80 B9D2 DYNLL1</t>
  </si>
  <si>
    <t>Assembly of the primary cilium Homo sapiens R-HSA-5617833</t>
  </si>
  <si>
    <t>6/187</t>
  </si>
  <si>
    <t>DCTN2 HAUS7 TCP1 IFT80 B9D2 DYNLL1</t>
  </si>
  <si>
    <t>6/193</t>
  </si>
  <si>
    <t>NUDT21 ZMAT5 NUP62 SRSF9 THOC6 POLR2L</t>
  </si>
  <si>
    <t>protein stabilization (GO:0050821)</t>
  </si>
  <si>
    <t>5/152</t>
  </si>
  <si>
    <t>UBE2B TCP1 NAA15 PFN1 CRYAB</t>
  </si>
  <si>
    <t>cytosolic part (GO:0044445)</t>
  </si>
  <si>
    <t>5/159</t>
  </si>
  <si>
    <t>RPL36AL RPS18 TCP1 RPL18 UBQLN4</t>
  </si>
  <si>
    <t>Asparagine N-linked glycosylation Homo sapiens R-HSA-446203</t>
  </si>
  <si>
    <t>7/259</t>
  </si>
  <si>
    <t>Vesicle-mediated transport Homo sapiens R-HSA-5653656</t>
  </si>
  <si>
    <t>11/492</t>
  </si>
  <si>
    <t>organelle assembly (GO:0070925)</t>
  </si>
  <si>
    <t>9/376</t>
  </si>
  <si>
    <t>GOLGA2 HGS HAUS7 OGFOD1 NUP62 SEPT1 IFT80 B9D2 DYNLL1</t>
  </si>
  <si>
    <t>8/327</t>
  </si>
  <si>
    <t>SNX1 KDELR1 HGS SEPT1 LAMTOR2 TBC1D17 STX10 TBC1D16</t>
  </si>
  <si>
    <t>5/174</t>
  </si>
  <si>
    <t>COPS5 RPS18 MRPL18 MRPS18B RPL18</t>
  </si>
  <si>
    <t>6/229</t>
  </si>
  <si>
    <t>SDCCAG3 SNX1 HGS VPS52 TBC1D17 STX10</t>
  </si>
  <si>
    <t>7/285</t>
  </si>
  <si>
    <t>MUS81 COPS5 UBE2B BRE ASCC1 APEX1 POLR2L</t>
  </si>
  <si>
    <t>Alcoholism Homo sapiens hsa05034</t>
  </si>
  <si>
    <t>5/179</t>
  </si>
  <si>
    <t>H2AFJ HIST4H4 HIST1H2BI HIST1H3G GRIN2D</t>
  </si>
  <si>
    <t>6/232</t>
  </si>
  <si>
    <t>MRPL2 COPS5 RPS18 MRPL18 MRPS18B RPL18</t>
  </si>
  <si>
    <t>cilium assembly (GO:0060271)</t>
  </si>
  <si>
    <t>7/288</t>
  </si>
  <si>
    <t>DCTN2 HAUS7 SEPT1 IFT80 B9D2 DYNLL1 CCDC40</t>
  </si>
  <si>
    <t>8/347</t>
  </si>
  <si>
    <t>SNX1 MCM3AP KDELR1 PPP1R10 NUP62 TBC1D17 STX10 TBC1D16</t>
  </si>
  <si>
    <t>9/408</t>
  </si>
  <si>
    <t>COPS5 SPHK2 CFL1 NUP62 CIB1 NAA15 ATF5 CRYAB THOC6</t>
  </si>
  <si>
    <t>9/411</t>
  </si>
  <si>
    <t>COPS5 RPS18 MRPL18 NUP62 MRPS18B RPL18 SRSF9 THOC6 POLR2L</t>
  </si>
  <si>
    <t>Ras GTPase binding (GO:0017016)</t>
  </si>
  <si>
    <t>5/184</t>
  </si>
  <si>
    <t>SPHK2 VPS52 CIB1 TBC1D17 TBC1D16</t>
  </si>
  <si>
    <t>nuclear speck (GO:0016607)</t>
  </si>
  <si>
    <t>7/296</t>
  </si>
  <si>
    <t>APEX1 ACIN1 TRIP12 SMC4 OSGEP PQBP1 THOC6</t>
  </si>
  <si>
    <t>18/1074</t>
  </si>
  <si>
    <t>KLHDC3 TRAPPC1 DCTN2 KDELR1 DYNLL1 EXOSC7 GOLGA2 SPCS1 RPS18 GORASP1 KIF5A NUP62 TCP1 TIMM17B PMPCA MGAT2 RPL18 PFDN6</t>
  </si>
  <si>
    <t>Epstein-Barr virus infection Homo sapiens hsa05169</t>
  </si>
  <si>
    <t>5/202</t>
  </si>
  <si>
    <t>POLR1C HSPB2 HLA-DPB1 HLA-DPA1 POLR2L</t>
  </si>
  <si>
    <t>8/388</t>
  </si>
  <si>
    <t>NUDT21 CDK5 CSPP1 KIF5A TCP1 SARM1 SEPT1 AAMP</t>
  </si>
  <si>
    <t>14/815</t>
  </si>
  <si>
    <t>MOAP1 SPHK2 CIB1 THOC6 COPS5 CDK5 APEX1 CFL1 NUP62 AKT1S1 LTBR NAA15 ATF5 CRYAB</t>
  </si>
  <si>
    <t>8/392</t>
  </si>
  <si>
    <t>KLHDC3 UBE2B PPP1R10 H2AFJ APEX1 SWI5 UCHL5 THOC6</t>
  </si>
  <si>
    <t>regulation of programmed cell death (GO:0043067)</t>
  </si>
  <si>
    <t>6/268</t>
  </si>
  <si>
    <t>MOAP1 CDK5 APEX1 NUP62 AKT1S1 LTBR</t>
  </si>
  <si>
    <t>M Phase Homo sapiens R-HSA-68886</t>
  </si>
  <si>
    <t>GOLGA2 ANAPC16 GORASP1 NUP62 B9D2 SMC4</t>
  </si>
  <si>
    <t>9/462</t>
  </si>
  <si>
    <t>GOLGA2 ANAPC16 DCTN2 HAUS7 GORASP1 NUP62 B9D2 DYNLL1 SMC4</t>
  </si>
  <si>
    <t>regulation of translation (GO:0006417)</t>
  </si>
  <si>
    <t>5/213</t>
  </si>
  <si>
    <t>CDC123 OGFOD1 NUP62 PASK POLR2L</t>
  </si>
  <si>
    <t>7/341</t>
  </si>
  <si>
    <t>MRPL2 MRPL18 MRPS18B TIMM17B PMPCA NDUFC1 UQCR10</t>
  </si>
  <si>
    <t>positive regulation of cytokine production (GO:0001819)</t>
  </si>
  <si>
    <t>5/220</t>
  </si>
  <si>
    <t>POLR1C HLA-DPB1 PQBP1 HLA-DPA1 POLR2L</t>
  </si>
  <si>
    <t>5/221</t>
  </si>
  <si>
    <t>CDK5 KIF5A TCP1 SARM1 KRT10</t>
  </si>
  <si>
    <t>9/484</t>
  </si>
  <si>
    <t>CDKL3 COPS5 SPCS1 RPS18 MRPL18 MRPS18B HRC RPL18 CYR61</t>
  </si>
  <si>
    <t>6/283</t>
  </si>
  <si>
    <t>NUDT21 ZMAT5 SRSF9 PQBP1 THOC6 POLR2L</t>
  </si>
  <si>
    <t>negative regulation of apoptotic process (GO:0043066)</t>
  </si>
  <si>
    <t>9/485</t>
  </si>
  <si>
    <t>5/226</t>
  </si>
  <si>
    <t>EXOSC7 RPS18 RPL18 WDR46 AAMP</t>
  </si>
  <si>
    <t>10/566</t>
  </si>
  <si>
    <t>GOLGA2 BRE ANAPC16 DCTN2 HAUS7 GORASP1 NUP62 B9D2 DYNLL1 SMC4</t>
  </si>
  <si>
    <t>20/1387</t>
  </si>
  <si>
    <t>TRUB2 PPP1R10 NUDT5 WDR46 TROVE2 UCHL5 EXOSC7 NUDT21 NGRN MRPL2 HNRNPDL RPS18 HNRNPUL2 APEX1 TCP1 ACIN1 NAA15 PFN1 RPL18 SRSF9</t>
  </si>
  <si>
    <t>7/367</t>
  </si>
  <si>
    <t>COPS5 RPS18 MRPL18 NUP62 MRPS18B RPL18 POLR2L</t>
  </si>
  <si>
    <t>ANAPC16 TXNRD2 MRPL18 NUP62 AKT1S1 LAMTOR2 DYNLL1</t>
  </si>
  <si>
    <t>5/236</t>
  </si>
  <si>
    <t>NUDT21 ZMAT5 SRSF9 PQBP1 POLR2L</t>
  </si>
  <si>
    <t>Golgi membrane (GO:0000139)</t>
  </si>
  <si>
    <t>8/442</t>
  </si>
  <si>
    <t>GOLGA2 KDELR1 GORASP1 VPS52 HLA-DPB1 MGAT2 STX10 HLA-DPA1</t>
  </si>
  <si>
    <t>cellular response to DNA damage stimulus (GO:0006974)</t>
  </si>
  <si>
    <t>6/329</t>
  </si>
  <si>
    <t>MUS81 MOAP1 UBE2B APEX1 CIB1 TRIP12</t>
  </si>
  <si>
    <t>Immune System Homo sapiens R-HSA-168256</t>
  </si>
  <si>
    <t>20/1547</t>
  </si>
  <si>
    <t>UBE2B DCTN2 ARPC4 DYNLL1 GRIN2D VTN KLC4 KIF5A CFL1 NUP62 AKT1S1 POLR1C SARM1 HLA-DPB1 TRIP12 LAMTOR2 LTBR HCST HLA-DPA1 POLR2L</t>
  </si>
  <si>
    <t>Gene Expression Homo sapiens R-HSA-74160</t>
  </si>
  <si>
    <t>20/1631</t>
  </si>
  <si>
    <t>ZNF394 ARID4B WDR46 OSGEP THOC6 EXOSC7 NUDT21 SPCS1 CDK5 RPS18 SESN1 ZMAT5 NUP62 POLR1C ZKSCAN5 LAMTOR2 TAF6 RPL18 SRSF9 POLR2L</t>
  </si>
  <si>
    <t>24/124</t>
  </si>
  <si>
    <t>DCLRE1B XRCC6 ACD FEN1 MCM7 PRKDC CBX3 PPP1R10 ALYREF XRCC3 SMC6 THOC7 PML THOC6 PPP1CA TOX4 RECQL4 TEN1 CHEK2 APEX1 HNRNPA2B1 RAD17 MCM4 TERF2IP</t>
  </si>
  <si>
    <t>64/566</t>
  </si>
  <si>
    <t>MDC1 DIDO1 FEN1 MCM7 NUMA1 ZWILCH CKS1B GOLGA2 CDC26 CHEK2 NUP62 STRA13 TK2 BANF1 EMD LIG1 RMI1 TUBB TOP3A DYNLL1 SMC1A MASTL CDC25B CTDNEP1 CSNK2B MCM4 TERF2IP CEP63 KIF20A BLZF1 ANAPC2 HIST1H2BM ANAPC16 DCTN2 TUBGCP2 SSNA1 HIST1H2BL MIS12 CDCA8 BRCC3 TYMS ANAPC11 SKA2 CDC45 PSMB3 NUP88 RPS27A PCNT CENPT ACD NCAPH2 MRE11A DHFR PSMC5 BRE CDK4 PSMC2 CDK2 CENPL RAD17 NCAPD2 CENPO B9D2 NUP37</t>
  </si>
  <si>
    <t>mitochondrial large ribosomal subunit (GO:0005762)</t>
  </si>
  <si>
    <t>12/52</t>
  </si>
  <si>
    <t>MRPL41 MRPL2 MRPL51 MRPL49 MRPL36 MRPL14 MRPL37 MRPL9 MRPL35 MRPL43 MRPL10 MRPL54</t>
  </si>
  <si>
    <t>19/105</t>
  </si>
  <si>
    <t>MRPS34 MRPS18B MRPL49 MRPS2 MRPL14 MRPL36 MRPL37 GTPBP2 MRPS7 MRPL35 MRPL10 MRPL43 MRPL54 EEF1B2 MRPL41 MRPL2 MRPL51 EEF1D MRPL9</t>
  </si>
  <si>
    <t>19/107</t>
  </si>
  <si>
    <t>DCLRE1B XRCC6 ACD FEN1 MCM7 PRKDC CBX3 PPP1R10 ALYREF XRCC3 THOC7 PML THOC6 PPP1CA TOX4 TEN1 APEX1 MCM4 TERF2IP</t>
  </si>
  <si>
    <t>Translation Homo sapiens R-HSA-72766</t>
  </si>
  <si>
    <t>24/151</t>
  </si>
  <si>
    <t>RPL4 EIF5B RPN2 SSR4 RPL12 SRPR EIF2S1 EEF1B2 RPS25 TRMT112 RPL7A RPS28 SPCS2 SPCS1 RPS18 EEF1D EIF3L SEC61B RPL15 FAU RPL18 RPS27A RPS23 RPL19</t>
  </si>
  <si>
    <t>49/411</t>
  </si>
  <si>
    <t>RPL4 ISCA2 ZBTB25 MRPL36 MRPL37 MRPL35 MRPL41 RPL7A RPS18 NUP62 MRPL9 MRPS18B MRPS2 MRPS7 MRPL43 THOC7 THOC6 PRPF4 MRPL51 SRSF2 HNRNPH3 SRSF9 GTF3C4 RPL12 MRPL10 LMF2 HSPD1 POLR2A DHX38 DROSHA NUP88 RPL15 POLR2H RPL18 RPS27A POLR2I RPL19 POLR2L CHTOP ALYREF RPS25 LSM7 RPS28 HNRNPK COPS5 HNRNPA2B1 RPS23 NFKBIB NUP37</t>
  </si>
  <si>
    <t>45/367</t>
  </si>
  <si>
    <t>RPL4 FEN1 GTF3C4 MCM7 RPL12 MRPL36 MRPL37 TYMS MRPL35 MRPL10 MRPL41 RECQL4 EEF1B2 RPL7A CDC45 POLR2A RPS18 NUP62 RPL15 MRPL9 POLR2H RPL18 RPS27A POLR2I RPL19 POLR2L RMI1 TOP3A MRPS18B MRPS2 GTPBP2 MRPS7 MRPL43 RPS25 RPS28 MRPL51 COPS5 EEF1D CDK2 POLE3 RAD17 MCM4 INHA RPS23 NFKBIB</t>
  </si>
  <si>
    <t>16/85</t>
  </si>
  <si>
    <t>NDUFB9 NDUFA13 NDUFA7 UQCC3 NDUFB11 COX15 COX4I1 NDUFA3 NDUFA2 NDUFC1 UQCR10 TAZ SDHAF2 NDUFS6 UQCRQ NDUFS1</t>
  </si>
  <si>
    <t>32/232</t>
  </si>
  <si>
    <t>RPL4 RPL12 MRPS34 MRPL36 MRPL37 MRPL35 MRPL10 MRPL41 EEF1B2 TRMT112 RPL7A MRPL2 RPS18 RPL15 MRPL9 RPL18 RPS27A RPL19 NDUFA7 MRPS18B MRPS2 DARS2 GTPBP2 MRPS7 MRPL43 RPS25 RPS28 MRPL51 COPS5 KARS EEF1D RPS23</t>
  </si>
  <si>
    <t>28/193</t>
  </si>
  <si>
    <t>DDX5 SNRPD2 POLR2A ZMAT5 NUP62 DHX38 NUP88 POLR2H POLR2I POLR2L SF3A1 CPSF7 CHTOP ALYREF LSM5 THOC7 THOC6 NUDT21 PRPF4 LSM7 HNRNPK HNRNPA2B1 SRSF2 HNRNPH2 DNAJC8 SNRPA SRSF9 NUP37</t>
  </si>
  <si>
    <t>16/87</t>
  </si>
  <si>
    <t>MRPS34 MRPS18B MRPL49 MRPS2 MRPL36 MRPL14 MRPL37 MRPS7 MRPL35 MRPL43 MRPL54 MRPL10 MRPL41 MRPL2 MRPL51 MRPL9</t>
  </si>
  <si>
    <t>17/96</t>
  </si>
  <si>
    <t>MRPS34 MRPS18B MRPL49 MRPS2 MRPL36 MRPL14 MRPL37 MRPS7 MRPL35 MRPL43 MRPL10 MRPL54 MRPL41 TRMT112 MRPL2 MRPL51 MRPL9</t>
  </si>
  <si>
    <t>52/462</t>
  </si>
  <si>
    <t>FEN1 MCM7 NUMA1 ZWILCH CKS1B GOLGA2 CDC26 NUP62 TK2 BANF1 EMD LIG1 TUBB DYNLL1 SMC1A MASTL CDC25B CTDNEP1 CSNK2B MCM4 CEP63 KIF20A BLZF1 ANAPC2 HIST1H2BM ANAPC16 DCTN2 TUBGCP2 SSNA1 HIST1H2BL MIS12 CDCA8 TYMS ANAPC11 SKA2 CDC45 PSMB3 NUP88 RPS27A PCNT CENPT NCAPH2 DHFR PSMC5 CDK4 PSMC2 CDK2 CENPL NCAPD2 CENPO B9D2 NUP37</t>
  </si>
  <si>
    <t>16/89</t>
  </si>
  <si>
    <t>SRP-dependent cotranslational protein targeting to membrane Homo sapiens R-HSA-1799339</t>
  </si>
  <si>
    <t>18/107</t>
  </si>
  <si>
    <t>RPL4 RPN2 SSR4 RPL12 SRPR RPS25 RPL7A RPS28 SPCS2 SPCS1 RPS18 SEC61B RPL15 FAU RPL18 RPS27A RPS23 RPL19</t>
  </si>
  <si>
    <t>36/285</t>
  </si>
  <si>
    <t>DCLRE1B MUS81 UFD1L MDC1 HIST1H2BM FEN1 INO80E PRKDC GPS1 HIST1H2BL BRCC3 UNG ALKBH2 POLR2A EME2 CHEK2 STRA13 POLR2H RPS27A POLR2I MUTYH POLR2L GEN1 XRCC6 LIG1 RMI1 ASCC1 XRCC3 TOP3A MRE11A COPS5 BRE MSH3 APEX1 CDK2 RAD17</t>
  </si>
  <si>
    <t>41/341</t>
  </si>
  <si>
    <t>NDUFB9 NDUFA13 NDUFB11 COX15 COX4I1 MRPS34 ATP5J MRPL14 ATP5I MRPL36 MRPL37 UQCR10 TYMS TAZ PHB2 MRPL35 MRPL10 MRPL54 FOXRED1 HSPD1 MRPL41 MRPL2 ATP5D TIMM17B MRPL9 NDUFA7 NDUFA3 NDUFA2 MRPS18B MRPL49 MRPS2 IMMT NDUFC1 MRPS7 ATP5F1 MRPL43 TIMM10B MRPL51 UQCRQ NDUFS6 YME1L1</t>
  </si>
  <si>
    <t>21/134</t>
  </si>
  <si>
    <t>DDX5 CPSF7 SF3A1 ALYREF LSM5 PRPF4 NUDT21 LSM7 HNRNPK SNRPD2 POLR2A HNRNPA2B1 SRSF2 DHX38 HNRNPH2 DNAJC8 POLR2H POLR2I SNRPA SRSF9 POLR2L</t>
  </si>
  <si>
    <t>cristae formation (GO:0042407)</t>
  </si>
  <si>
    <t>7/27</t>
  </si>
  <si>
    <t>UQCC3 ATP5D ATP5J IMMT ATP5I TAZ ATP5F1</t>
  </si>
  <si>
    <t>22/144</t>
  </si>
  <si>
    <t>DDX5 CPSF7 SF3A1 ALYREF LSM5 PRPF4 NUDT21 LSM7 HNRNPK SNRPD2 POLR2A ZMAT5 HNRNPA2B1 SRSF2 DHX38 HNRNPH2 DNAJC8 POLR2H POLR2I SNRPA SRSF9 POLR2L</t>
  </si>
  <si>
    <t>15/84</t>
  </si>
  <si>
    <t>MRPS34 MRPS18B MRPL49 MRPL36 MRPL14 MRPL37 MRPS7 MRPL35 MRPL43 MRPL54 MRPL10 MRPL41 MRPL2 MRPL51 MRPL9</t>
  </si>
  <si>
    <t>21/137</t>
  </si>
  <si>
    <t>RPL4 RPL12 MRPS2 MRPL14 MRPL36 MRPS7 MRPL35 MRPL10 RPS25 RPL7A RPS28 MRPL2 RPL36AL RPS18 MRPL9 RPL15 FAU RPL18 RPS27A RPS23 RPL19</t>
  </si>
  <si>
    <t>16/93</t>
  </si>
  <si>
    <t>NDUFB9 NDUFA7 COX15 COX4I1 NDUFA3 ATPIF1 NDUFA2 ATP5J NDUFC1 UQCR10 ATP5F1 NDUFS6 UQCRQ ATP5D COX11 NDUFS1</t>
  </si>
  <si>
    <t>mitochondrial proton-transporting ATP synthase complex (GO:0005753)</t>
  </si>
  <si>
    <t>6/22</t>
  </si>
  <si>
    <t>ATPIF1 ATP5D USMG5 ATP5J ATP5I ATP5F1</t>
  </si>
  <si>
    <t>17/103</t>
  </si>
  <si>
    <t>NDUFB9 NDUFA7 COX15 COX4I1 NDUFA3 ATPIF1 NDUFA2 ATP5J ATP5I NDUFC1 UQCR10 ATP5F1 UQCRQ NDUFS6 ATP5D COX11 NDUFS1</t>
  </si>
  <si>
    <t>rRNA processing Homo sapiens R-HSA-72312</t>
  </si>
  <si>
    <t>25/180</t>
  </si>
  <si>
    <t>RPL4 WDR3 RPL12 TRMT112 RPL7A EMG1 PDCD11 RPS18 EXOSC8 RPL15 RPL18 RPS27A RPL19 NOP14 PNO1 IMP4 WDR12 KIAA0391 RPS25 RPS28 CIRH1A TSR1 FAU NOP10 RPS23</t>
  </si>
  <si>
    <t>MicroRNA (miRNA) biogenesis Homo sapiens R-HSA-203927</t>
  </si>
  <si>
    <t>6/23</t>
  </si>
  <si>
    <t>POLR2A DROSHA POLR2H POLR2I TARBP2 POLR2L</t>
  </si>
  <si>
    <t>20/133</t>
  </si>
  <si>
    <t>NDUFB9 NDUFA13 NDUFA7 ATP6V1G2 NDUFB11 COX15 COX4I1 NDUFA3 NDUFA2 ATP5J ATP5I NDUFC1 UQCR10 ATP5F1 UQCRQ NDUFS6 ATP5D COX11 NDUFS1 ATP6V1D</t>
  </si>
  <si>
    <t>17/107</t>
  </si>
  <si>
    <t>NDUFA7 MRPS34 MRPS18B MRPL49 MRPS2 MRPL14 MRPL36 MRPL37 MRPS7 MRPL35 MRPL10 MRPL43 MRPL54 MRPL41 MRPL2 MRPL51 MRPL9</t>
  </si>
  <si>
    <t>inner mitochondrial membrane organization (GO:0007007)</t>
  </si>
  <si>
    <t>8/36</t>
  </si>
  <si>
    <t>NDUFA13 UQCC3 ATP5D ATP5J IMMT ATP5I TAZ ATP5F1</t>
  </si>
  <si>
    <t>15/90</t>
  </si>
  <si>
    <t>iron-sulfur cluster assembly (GO:0016226)</t>
  </si>
  <si>
    <t>5/18</t>
  </si>
  <si>
    <t>ISCA2 NFS1 FAM96B HSCB CIAO1</t>
  </si>
  <si>
    <t>RNA Polymerase III Chain Elongation Homo sapiens R-HSA-73780</t>
  </si>
  <si>
    <t>POLR1C POLR1D POLR3G POLR2H POLR2L</t>
  </si>
  <si>
    <t>DNA-directed RNA polymerase III complex (GO:0005666)</t>
  </si>
  <si>
    <t>20/136</t>
  </si>
  <si>
    <t>RPL4 RPL12 RPS25 RPL7A RPS28 POLR2A RPS18 NUP62 NUP88 RPL15 POLR2H FAU RPL18 RPS27A POLR2I RPS23 RPL19 POLR2L HSPA1A NUP37</t>
  </si>
  <si>
    <t>Cytosolic sensors of pathogen-associated DNA Homo sapiens R-HSA-1834949</t>
  </si>
  <si>
    <t>12/66</t>
  </si>
  <si>
    <t>XRCC6 IRF3 PRKDC POLR1C POLR1D MRE11A POLR3G IKBKG POLR2H RPS27A POLR2L NFKBIB</t>
  </si>
  <si>
    <t>17/109</t>
  </si>
  <si>
    <t>NDUFB9 NDUFA13 NDUFA7 NDUFB11 COX4I1 NDUFA3 NDUFA2 ATP5J ATP5I NDUFC1 UQCR10 ATP5F1 UQCRQ NDUFS6 ATP5D COX11 NDUFS1</t>
  </si>
  <si>
    <t>telomere maintenance (GO:0000723)</t>
  </si>
  <si>
    <t>10/51</t>
  </si>
  <si>
    <t>DCLRE1B RECQL4 ACD XRCC6 TEN1 PRKDC APEX1 XRCC3 TERF2IP SMC6</t>
  </si>
  <si>
    <t>NDUFB9 NDUFA13 NDUFA7 NDUFS6 NDUFB11 NDUFA3 NDUFA2 NDUFC1 NDUFS1 FOXRED1</t>
  </si>
  <si>
    <t>19/128</t>
  </si>
  <si>
    <t>RPL4 RPL12 RPS25 RPL7A RPS28 POLR2A RPS18 NUP62 NUP88 RPL15 POLR2H FAU RPL18 RPS27A POLR2I RPS23 RPL19 POLR2L NUP37</t>
  </si>
  <si>
    <t>32/268</t>
  </si>
  <si>
    <t>HIST1H2BM ANAPC16 ZWILCH HIST1H2BL MIS12 CDCA8 ANAPC11 SKA2 GOLGA2 PSMB3 CDC26 NUP62 NUP88 BANF1 RPS27A EMD CENPT NCAPH2 MASTL SMC1A CTDNEP1 PSMC5 CSNK2B PSMC2 CENPL NCAPD2 KIF20A CENPO B9D2 BLZF1 ANAPC2 NUP37</t>
  </si>
  <si>
    <t>chromosomal region (GO:0098687)</t>
  </si>
  <si>
    <t>13/76</t>
  </si>
  <si>
    <t>DCLRE1B CENPT CBX3 CDCA8 SMC6 SMC1A THOC7 CENPB RECQL4 CHEK2 HNRNPA2B1 TERF2IP RAD17</t>
  </si>
  <si>
    <t>11/60</t>
  </si>
  <si>
    <t>NDUFB9 NDUFA7 NDUFS6 NDUFA3 ATP5D NDUFA2 ATP5J NDUFC1 NDUFS1 ATP5I ATP5F1</t>
  </si>
  <si>
    <t>9/45</t>
  </si>
  <si>
    <t>MRPL2 NDUFA7 MRPL51 MRPS34 MRPS18B MRPS2 TFB2M MRPS7 MRPL10</t>
  </si>
  <si>
    <t>15/94</t>
  </si>
  <si>
    <t>NDUFB9 NDUFA13 NDUFA7 UQCC3 NDUFB11 COX15 COX4I1 NDUFA3 NDUFA2 NDUFC1 UQCR10 SDHAF2 NDUFS6 UQCRQ NDUFS1</t>
  </si>
  <si>
    <t>28/226</t>
  </si>
  <si>
    <t>RPL4 PAK1IP1 RPL12 WDR3 MRPL36 NOC2L RPL7A EMG1 PDCD11 RPS18 EXOSC8 RPL15 RPL18 RPS27A AAMP RPL19 NOP14 PNO1 DIS3 PIH1D1 DDX31 IMP4 WDR12 GNL1 RPS25 RPS28 TSR1 RPS23</t>
  </si>
  <si>
    <t>telomere capping (GO:0016233)</t>
  </si>
  <si>
    <t>5/19</t>
  </si>
  <si>
    <t>DCLRE1B ACD TEN1 PRKDC TERF2IP</t>
  </si>
  <si>
    <t>maturation of 5.8S rRNA from tricistronic rRNA transcript (SSU-rRNA, 5.8S rRNA, LSU-rRNA) (GO:0000466)</t>
  </si>
  <si>
    <t>NOP14 PDCD11 EXOSC8 WDR12 FTSJ3</t>
  </si>
  <si>
    <t>histone deubiquitination (GO:0016578)</t>
  </si>
  <si>
    <t>ENY2 KAT2A ATXN7 BRCC3 SUPT3H</t>
  </si>
  <si>
    <t>10/53</t>
  </si>
  <si>
    <t>NDUFB9 NDUFA7 NDUFS6 NDUFA3 ATP5D NDUFA2 ATP5J NDUFC1 NDUFS1 ATP5F1</t>
  </si>
  <si>
    <t>23/174</t>
  </si>
  <si>
    <t>RPL4 RPL12 MRPS18B MRPS2 MRPL36 MRPL37 MRPS7 MRPL35 MRPL10 MRPL43 MRPL41 RPS25 RPL7A RPS28 COPS5 MRPL51 RPS18 MRPL9 RPL15 RPL18 RPS27A RPS23 RPL19</t>
  </si>
  <si>
    <t>9/46</t>
  </si>
  <si>
    <t>NDUFB9 NDUFA13 NDUFA7 NDUFB11 NDUFS6 NDUFA3 NDUFA2 NDUFC1 NDUFS1</t>
  </si>
  <si>
    <t>Cytoplasmic Ribosomal Proteins Mus musculus WP163</t>
  </si>
  <si>
    <t>12/70</t>
  </si>
  <si>
    <t>RPL4 RPL7A RPS25 RPS28 RPS18 RPL12 RPL15 FAU RPL18 RPS27A RPL19 RPS23</t>
  </si>
  <si>
    <t>Resolution of D-loop Structures through Holliday Junction Intermediates Homo sapiens R-HSA-5693568</t>
  </si>
  <si>
    <t>7/32</t>
  </si>
  <si>
    <t>MUS81 GEN1 EME2 RMI1 TOP3A XRCC3 MRE11A</t>
  </si>
  <si>
    <t>RNA polymerase Homo sapiens hsa03020</t>
  </si>
  <si>
    <t>POLR2A POLR1C POLR1D POLR3G POLR2H POLR2I POLR2L</t>
  </si>
  <si>
    <t>15/97</t>
  </si>
  <si>
    <t>COA4 NDUFB9 NDUFA13 NDUFA7 UQCC3 NDUFB11 NDUFA3 NDUFA2 NDUFC1 UQCR10 TAZ FOXRED1 SDHAF2 NDUFS6 NDUFS1</t>
  </si>
  <si>
    <t>Major pathway of rRNA processing in the nucleolus Homo sapiens R-HSA-6791226</t>
  </si>
  <si>
    <t>22/166</t>
  </si>
  <si>
    <t>RPL4 NOP14 PNO1 WDR3 RPL12 IMP4 WDR12 RPS25 RPL7A EMG1 RPS28 CIRH1A PDCD11 RPS18 EXOSC8 TSR1 RPL15 FAU RPL18 RPS27A RPS23 RPL19</t>
  </si>
  <si>
    <t>Eukaryotic Translation Elongation Homo sapiens R-HSA-156842</t>
  </si>
  <si>
    <t>14/89</t>
  </si>
  <si>
    <t>RPL4 RPL12 EEF1B2 RPL7A RPS25 RPS28 RPS18 EEF1D RPL15 FAU RPL18 RPS27A RPL19 RPS23</t>
  </si>
  <si>
    <t>Influenza Infection Homo sapiens R-HSA-168254</t>
  </si>
  <si>
    <t>20/147</t>
  </si>
  <si>
    <t>Resolution of D-Loop Structures Homo sapiens R-HSA-5693537</t>
  </si>
  <si>
    <t>7/33</t>
  </si>
  <si>
    <t>11/64</t>
  </si>
  <si>
    <t>NDUFB9 NDUFA13 NDUFA7 NDUFS6 NDUFB11 NDUFA3 NDUFA2 NDUFC1 NDUFS1 TAZ FOXRED1</t>
  </si>
  <si>
    <t>30/261</t>
  </si>
  <si>
    <t>DDX5 TXNL4B PQBP1 SNRPD2 POLR2A RSRC1 ZMAT5 DHX38 POLR2H POLR2I POLR2L SF3A1 CPSF7 PRMT7 ALYREF BUD31 LSM5 WDR77 NUDT21 PRPF4 LSM7 HNRNPK HNRNPA2B1 SRSF2 HNRNPH2 HNRNPH3 GEMIN7 DNAJC8 SNRPA SRSF9</t>
  </si>
  <si>
    <t>107/1387</t>
  </si>
  <si>
    <t>RPL4 SLC4A1AP HDLBP C1ORF131 NOC2L NUDT5 RRP8 SNRPD2 RPS18 PEG10 LONP1 UBAP2L C11ORF68 IMP4 FTSJ3 KARS SRSF2 ERH PFN1 SNRPA SRSF9 DDX5 PRKDC MEPCE MRPL14 MRPL10 EMG1 HNRNPDL PDCD11 SAFB2 DHX38 RBM10 TOE1 NOP14 XRCC6 CHTOP CPSF7 PNO1 ALYREF LSM5 EIF2S1 LARP6 DHFR YRDC RPS25 LSM7 RPS28 HNRNPK CPEB3 NOP10 RPS23 DIDO1 PPP1R10 PRR3 WDR3 EFCAB5 MRPL37 MRPL41 NGRN RPL7A MRPL2 MRPL9 SEC61B RBM7 NELFE EIF5B DARS2 TFB2M MRPS7 SMC1A SAFB MRPL43 REXO4 UCHL5 DNAJC2 EEF1D HNRNPH2 HNRNPH3 RPL12 TROVE2 MRPL54 HSPD1 POLR2A EXOSC8 FAM120A FLNA DROSHA RPL15 RPS27A RPL18 RPL19 SF3A1 DDX31 ZFC3H1 IMMT PDAP1 HSPE1 TARBP2 NUDT21 KRT18 EIF3L APEX1 HNRNPA2B1 TSR1 NAA15 FAU HSPA1A</t>
  </si>
  <si>
    <t>Eukaryotic Transcription Initiation Mus musculus WP567</t>
  </si>
  <si>
    <t>8/41</t>
  </si>
  <si>
    <t>POLR2A TAF9 POLR1C POLR1D ILK POLR2H AK6 POLR2I</t>
  </si>
  <si>
    <t>RNA Polymerase III Transcription Initiation From Type 2 Promoter Homo sapiens R-HSA-76066</t>
  </si>
  <si>
    <t>6/27</t>
  </si>
  <si>
    <t>GTF3C4 POLR1C POLR1D POLR3G POLR2H POLR2L</t>
  </si>
  <si>
    <t>9/49</t>
  </si>
  <si>
    <t>NDUFB9 NDUFA13 NDUFA7 NDUFS6 NDUFB11 NDUFA3 NDUFA2 NDUFC1 NDUFS1</t>
  </si>
  <si>
    <t>anaphase-promoting complex (GO:0005680)</t>
  </si>
  <si>
    <t>5/21</t>
  </si>
  <si>
    <t>ANAPC13 ANAPC16 CDC26 ANAPC11 ANAPC2</t>
  </si>
  <si>
    <t>ubiquitin-dependent ERAD pathway (GO:0030433)</t>
  </si>
  <si>
    <t>10/58</t>
  </si>
  <si>
    <t>BAG6 PSMC5 TMEM129 PSMC2 TMUB1 DERL2 DNAJB9 AUP1 SEC61B ANKZF1</t>
  </si>
  <si>
    <t>12/76</t>
  </si>
  <si>
    <t>RPL7A RPS25 RPS28 RPS18 RPL12 APEX1 RPL15 MRPS7 RPL18 EIF2S1 RPL19 RPS23</t>
  </si>
  <si>
    <t>RNA Polymerase III Transcription Initiation From Type 1 Promoter Homo sapiens R-HSA-76061</t>
  </si>
  <si>
    <t>6/28</t>
  </si>
  <si>
    <t>DNA Double-Strand Break Repair Homo sapiens R-HSA-5693532</t>
  </si>
  <si>
    <t>19/145</t>
  </si>
  <si>
    <t>GEN1 MUS81 MDC1 HIST1H2BM XRCC6 FEN1 PRKDC RMI1 HIST1H2BL XRCC3 TOP3A MRE11A BRCC3 BRE EME2 CHEK2 CDK2 RAD17 RPS27A</t>
  </si>
  <si>
    <t>Pyrimidine metabolism Homo sapiens hsa00240</t>
  </si>
  <si>
    <t>15/105</t>
  </si>
  <si>
    <t>TXNRD2 NME3 TYMS POLR2A NME7 POLR1C POLE3 POLR1D POLR3G TK2 TK1 POLR2H POLR2I ITPA POLR2L</t>
  </si>
  <si>
    <t>8/43</t>
  </si>
  <si>
    <t>NDUFB9 NDUFA13 NDUFA7 NDUFS6 NDUFA3 NDUFA2 NDUFC1 NDUFS1</t>
  </si>
  <si>
    <t>27/236</t>
  </si>
  <si>
    <t>DDX5 PQBP1 SNRPD2 POLR2A RSRC1 ZMAT5 DHX38 POLR2H POLR2I POLR2L SF3A1 CPSF7 ALYREF BUD31 LSM5 NUDT21 PRPF4 LSM7 HNRNPK HNRNPA2B1 SRSF2 HNRNPH2 HNRNPH3 GEMIN7 DNAJC8 SNRPA SRSF9</t>
  </si>
  <si>
    <t>mRNA 3'-end processing Homo sapiens R-HSA-72187</t>
  </si>
  <si>
    <t>9/51</t>
  </si>
  <si>
    <t>NUDT21 CPSF7 CHTOP ALYREF SRSF2 DHX38 THOC7 THOC6 SRSF9</t>
  </si>
  <si>
    <t>Post-Elongation Processing of Intron-Containing pre-mRNA Homo sapiens R-HSA-112296</t>
  </si>
  <si>
    <t>21/168</t>
  </si>
  <si>
    <t>PSENEN NDUFB9 NDUFA13 NDUFA7 NDUFB11 BAD COX4I1 NDUFA3 NDUFA2 ATP5J NDUFC1 UQCR10 ATP5F1 GRIN2D CDK5 UQCRQ NDUFS6 ATP5D FAS CALM3 NDUFS1</t>
  </si>
  <si>
    <t>119/1631</t>
  </si>
  <si>
    <t>RPL4 MDC1 NOC2L RRP8 EEF1B2 SNRPD2 RPS18 CHEK2 CPSF3L ZNF721 ZNF565 G6PD MED8 IMP4 RUNX2 THOC7 WDR77 THOC6 PRPF4 RRAGA CIRH1A KARS CSNK2B SRSF2 GEMIN7 SNRPA SRSF9 DDX5 RPN2 OSGEP PRDX5 EMG1 PDCD11 ASUN ZMAT5 DHX38 COX11 NUP88 NOP14 PRELID1 CHTOP CPSF7 PNO1 CBX3 ALYREF LSM5 KIAA0391 EIF2S1 RPS25 LSM7 RPS28 HNRNPK CDK5 CDK2 RAD17 NOP10 RPS23 COX4I1 WDR3 SRPR TRMT112 RPL7A NUP62 SEC61B TEAD2 NELFE EIF5B SSR4 RMI1 DIS3 TOP3A DARS2 TFB2M VWA9 KAT2A EEF1D POLR1C POLR1D HNRNPH2 DNAJC8 HIST1H2BM GTF3C4 RPL12 HIST1H2BL TAF9 RXRB POLR2A PSMB3 EXOSC8 DROSHA RPL15 POLR2H RPS27A RPL18 POLR2I ZNF740 RPL19 POLR2L SF3A1 MRE11A MAPK14 WDR12 PML TARBP2 HIPK2 NUDT21 PSMC5 SPCS2 SPCS1 EIF3L TRMT5 PSMC2 HNRNPA2B1 TSR1 POLR3G FAS FAU NUP37 HSPA1A</t>
  </si>
  <si>
    <t>Eukaryotic Translation Termination Homo sapiens R-HSA-72764</t>
  </si>
  <si>
    <t>13/87</t>
  </si>
  <si>
    <t>RPL4 RPL12 TRMT112 RPL7A RPS25 RPS28 RPS18 RPL15 FAU RPL18 RPS27A RPL19 RPS23</t>
  </si>
  <si>
    <t>rRNA modification (GO:0000154)</t>
  </si>
  <si>
    <t>5/22</t>
  </si>
  <si>
    <t>TRMT112 TSR3 TFB2M NOP10 FTSJ3</t>
  </si>
  <si>
    <t>bicarbonate transmembrane transporter activity (GO:0015106)</t>
  </si>
  <si>
    <t>SLC4A8 SLC26A1 SLC26A8 SLC26A11 SLC4A2</t>
  </si>
  <si>
    <t>ncRNA processing (GO:0034470)</t>
  </si>
  <si>
    <t>26/227</t>
  </si>
  <si>
    <t>RPL4 RPL12 WDR3 RPL7A EMG1 PDCD11 RPS18 EXOSC8 DROSHA RPL15 RPL18 RPS27A RPL19 NOP14 PNO1 DIS3 PIH1D1 IMP4 WDR12 TARBP2 RPS25 RPS28 KARS HNRNPA2B1 TSR1 RPS23</t>
  </si>
  <si>
    <t>15/107</t>
  </si>
  <si>
    <t>RPL4 EIF5B RPL12 EIF2S1 RPS25 RPL7A RPS28 RPS18 EIF3L RPL15 FAU RPL18 RPS27A RPS23 RPL19</t>
  </si>
  <si>
    <t>Cell Cycle Checkpoints Homo sapiens R-HSA-69620</t>
  </si>
  <si>
    <t>22/182</t>
  </si>
  <si>
    <t>MDC1 HIST1H2BM ANAPC16 MCM7 RMI1 HIST1H2BL TOP3A MRE11A BRCC3 ANAPC11 PSMC5 CDC45 BRE PSMB3 CDC26 CHEK2 CDK2 PSMC2 RAD17 MCM4 RPS27A ANAPC2</t>
  </si>
  <si>
    <t>13/88</t>
  </si>
  <si>
    <t>NDUFB9 NDUFA13 NDUFA7 NDUFB11 COX4I1 NDUFA3 NDUFA2 NDUFC1 UQCR10 NDUFS6 UQCRQ COX11 NDUFS1</t>
  </si>
  <si>
    <t>16/118</t>
  </si>
  <si>
    <t>GEN1 MUS81 MDC1 HIST1H2BM FEN1 RMI1 HIST1H2BL XRCC3 TOP3A MRE11A BRCC3 BRE EME2 CDK2 RAD17 RPS27A</t>
  </si>
  <si>
    <t>Regulation of TP53 Activity through Phosphorylation Homo sapiens R-HSA-6804756</t>
  </si>
  <si>
    <t>13/89</t>
  </si>
  <si>
    <t>RMI1 TOP3A TAF9 MRE11A NOC2L MAPK14 HIPK2 CDK5 CHEK2 CSNK2B CDK2 RAD17 RPS27A</t>
  </si>
  <si>
    <t>81/1026</t>
  </si>
  <si>
    <t>MIPEP ISCA2 NDUFA13 FEN1 ACADVL COX4I1 CISD1 MRPL36 MRPL37 HSCB TAZ MRPL35 PHB2 MRPL41 CREB3L4 MPC2 LONP1 MRPL9 STARD6 CMC4 LIG1 ATPIF1 MRPS18B MRPS2 DARS2 USMG5 NDUFC1 TFB2M PARP9 ATP5F1 UCHL5 SDHAF2 KARS YME1L1 NDUFS1 PPP1R15A NDUFB9 LIPT1 ENY2 GTF3C4 NDUFB11 COX15 MRPS34 ATP5J HTRA2 MRPL14 ATP5I TYMS MRPL10 FOXRED1 UNG HSPD1 CLN3 PRDX5 NFS1 ATP5D COX11 ROMO1 BRD8 COA4 MGME1 NDUFA7 PRELID1 BAD TXNRD2 IDH3G NDUFA3 XRCC3 IMMT HSPE1 MYO19 KIAA0391 MARCH5 GFER DHFR FIBP PNKD UQCRQ APEX1 FAS HSPA1A</t>
  </si>
  <si>
    <t>30/283</t>
  </si>
  <si>
    <t>DDX5 PQBP1 SNRPD2 POLR2A RSRC1 ZMAT5 DHX38 POLR2H POLR2I POLR2L SF3A1 CPSF7 CHTOP ALYREF BUD31 LSM5 THOC7 THOC6 NUDT21 PRPF4 LSM7 HNRNPK HNRNPA2B1 SRSF2 HNRNPH2 HNRNPH3 GEMIN7 DNAJC8 SNRPA SRSF9</t>
  </si>
  <si>
    <t>snoRNA binding (GO:0030515)</t>
  </si>
  <si>
    <t>6/30</t>
  </si>
  <si>
    <t>NOP14 WDR3 TSR1 IMP4 NUDT5 NOP10</t>
  </si>
  <si>
    <t>deoxyribonuclease activity (GO:0004536)</t>
  </si>
  <si>
    <t>MUS81 GEN1 TATDN1 APEX1 XRCC3 DNASE1L1</t>
  </si>
  <si>
    <t>positive regulation of cell cycle G1/S phase transition (GO:1902808)</t>
  </si>
  <si>
    <t>5/23</t>
  </si>
  <si>
    <t>CDC45 STXBP4 DDRGK1 PAF1 PHB2</t>
  </si>
  <si>
    <t>RNA Polymerase III Transcription Termination Homo sapiens R-HSA-73980</t>
  </si>
  <si>
    <t>Abortive elongation of HIV-1 transcript in the absence of Tat Homo sapiens R-HSA-167242</t>
  </si>
  <si>
    <t>POLR2A POLR2H POLR2I NELFE POLR2L</t>
  </si>
  <si>
    <t>APC/C:Cdc20 mediated degradation of Cyclin B Homo sapiens R-HSA-174048</t>
  </si>
  <si>
    <t>ANAPC16 CDC26 RPS27A ANAPC11 ANAPC2</t>
  </si>
  <si>
    <t>19/153</t>
  </si>
  <si>
    <t>NDUFB9 NDUFA13 NDUFA7 NDUFB11 IDH3G COX4I1 NDUFA3 NDUFA2 ATP5J ATP5I NDUFC1 UQCR10 ATP5F1 UQCRQ NDUFS6 MPC2 ATP5D COX11 NDUFS1</t>
  </si>
  <si>
    <t>regulation of cellular pH (GO:0030641)</t>
  </si>
  <si>
    <t>7/38</t>
  </si>
  <si>
    <t>CLN3 SLC4A8 SLC26A1 SLC9A5 SLC26A8 SLC26A11 SLC4A2</t>
  </si>
  <si>
    <t>43/461</t>
  </si>
  <si>
    <t>DCLRE1B NUMA1 DCTN2 TUBGCP2 SSNA1 SPPL2B CIB1 CDC45 PARD6A CCDC85B PPP2R3C CSPP1 KIAA0753 NUP62 CEP95 FSD1 PCNT EMD ATP6V1D PIBF1 CCT5 NEK8 GEN1 LRRC45 DYNLL1 MASTL SIRT2 CDC25B NUDT21 KAT2A KRT18 NME7 ZFYVE19 APEX1 CDK2 CALM3 CEP63 CNTROB B9D2 ATF5 OBSL1 CEP44 HSPA1A</t>
  </si>
  <si>
    <t>15/112</t>
  </si>
  <si>
    <t>GEN1 MUS81 MDC1 HIST1H2BM RMI1 HIST1H2BL XRCC3 TOP3A MRE11A BRCC3 BRE EME2 CDK2 RAD17 RPS27A</t>
  </si>
  <si>
    <t>83/1074</t>
  </si>
  <si>
    <t>RPL4 MDC1 MCFD2 ACADVL KDELR1 PRKCSH SRPR HSCB SMC6 PIGW TAZ EEF1B2 GOLGA2 TRMT112 RPL7A RPS18 KIF5A NUP62 TIMM17B SEC61B EIF5B FBXW5 TRAPPC2L SSR4 DIS3 ALG5 ALG2 ALG3 DYNLL1 SMC1A SENP1 EEF1D CSNK2B EXOC3 PIGG HIST1H2BM DCTN2 RPN2 SHC1 RPL12 HIST1H2BL CDCA8 DERL2 HSPD1 GGA3 ADAMTS13 ASNA1 EXOSC8 DNAJB9 NUP88 MGAT2 RPL15 RPS27A RPL18 CCT5 RPL19 CTSA GALNT6 TRAPPC3 KLHDC3 TRAPPC1 IDH3G PCGF2 TRAPPC4 TBCB GFER EIF2S1 YIF1A PML TIMM10B RPS25 RPS28 SPCS2 HNRNPK SPCS1 EIF3L TOMM70A MGAT4B SKIV2L FAU INHA NUP37 RPS23</t>
  </si>
  <si>
    <t>DNA metabolic process (GO:0006259)</t>
  </si>
  <si>
    <t>32/314</t>
  </si>
  <si>
    <t>RPAIN DCLRE1B MUS81 FEN1 MCM7 PRKDC ZBTB1 TYMS UNG RECQL4 TATDN1 CDC45 LONP1 TK1 RPS27A MUTYH GEN1 XRCC6 ACD LIG1 RMI1 XRCC3 TOP3A SMC1A MSH3 APEX1 CDK2 POLE3 RAD17 MCM4 TERF2IP DNASE1L1</t>
  </si>
  <si>
    <t>23/202</t>
  </si>
  <si>
    <t>RPL4 NOP14 PNO1 DIS3 PIH1D1 RPL12 WDR3 TSR3 IMP4 WDR12 RPS25 RPL7A RPS28 EMG1 PDCD11 RPS18 EXOSC8 TSR1 RPL15 RPL18 RPS27A RPS23 RPL19</t>
  </si>
  <si>
    <t>miRNA regulation of DNA Damage Response Mus musculus WP2087</t>
  </si>
  <si>
    <t>10/64</t>
  </si>
  <si>
    <t>MCM7 CDK5 CDK4 CHEK2 CDK2 MRE11A FAS RAD17 SMC1A PML</t>
  </si>
  <si>
    <t>17/134</t>
  </si>
  <si>
    <t>DDX5 SF3A1 HSPA1L ALYREF BUD31 LSM5 PQBP1 U2AF1L4 PRPF4 LSM7 HNRNPK SNRPD2 SRSF2 DHX38 SNRPA SRSF9 HSPA1A</t>
  </si>
  <si>
    <t>cofactor biosynthetic process (GO:0051188)</t>
  </si>
  <si>
    <t>6/31</t>
  </si>
  <si>
    <t>ISCA2 NFS1 PPCS FAM96B HSCB CIAO1</t>
  </si>
  <si>
    <t>Eukaryotic Translation Initiation Homo sapiens R-HSA-72613</t>
  </si>
  <si>
    <t>15/114</t>
  </si>
  <si>
    <t>Cap-dependent Translation Initiation Homo sapiens R-HSA-72737</t>
  </si>
  <si>
    <t>ATP metabolic process (GO:0046034)</t>
  </si>
  <si>
    <t>9/56</t>
  </si>
  <si>
    <t>NMNAT1 BAD ATP5D ATP5J NDUFS1 ATP5I NUDT5 ATP5F1 HSPA1A</t>
  </si>
  <si>
    <t>22/193</t>
  </si>
  <si>
    <t>NDUFB9 NDUFA13 NDUFA7 DCTN2 NDUFB11 COX4I1 NDUFA3 NDUFA2 ATP5J NDUFC1 UQCR10 ATP5F1 POLR2A CREB3L4 UQCRQ DLG4 NDUFS6 ATP5D NDUFS1 POLR2H POLR2I POLR2L</t>
  </si>
  <si>
    <t>Viral mRNA Translation Homo sapiens R-HSA-192823</t>
  </si>
  <si>
    <t>12/84</t>
  </si>
  <si>
    <t>Peptide chain elongation Homo sapiens R-HSA-156902</t>
  </si>
  <si>
    <t>telomeric DNA binding (GO:0042162)</t>
  </si>
  <si>
    <t>6/32</t>
  </si>
  <si>
    <t>ACD XRCC6 TEN1 APEX1 HNRNPA2B1 TERF2IP</t>
  </si>
  <si>
    <t>14/106</t>
  </si>
  <si>
    <t>RPL4 RPL12 EIF2S1 RPS25 RPL7A RPS28 RPS18 EIF3L RPL15 FAU RPL18 RPS27A RPS23 RPL19</t>
  </si>
  <si>
    <t>Mitotic Anaphase Homo sapiens R-HSA-68882</t>
  </si>
  <si>
    <t>20/173</t>
  </si>
  <si>
    <t>CENPT ANAPC16 ZWILCH MIS12 CDCA8 SMC1A ANAPC11 SKA2 PSMC5 PSMB3 CDC26 PSMC2 CENPL BANF1 B9D2 CENPO RPS27A EMD ANAPC2 NUP37</t>
  </si>
  <si>
    <t>G2/M Checkpoints Homo sapiens R-HSA-69481</t>
  </si>
  <si>
    <t>18/150</t>
  </si>
  <si>
    <t>MDC1 HIST1H2BM MCM7 RMI1 HIST1H2BL TOP3A MRE11A BRCC3 PSMC5 CDC45 BRE PSMB3 CHEK2 CDK2 PSMC2 RAD17 MCM4 RPS27A</t>
  </si>
  <si>
    <t>37/392</t>
  </si>
  <si>
    <t>DCLRE1B INO80E FEN1 MCM7 PRKDC PPP1R10 MIS12 EME2 H2AFJ SWI5 BRD8 GABPA CENPT KLHDC3 ACD XRCC6 CBX3 PCGF2 ALYREF BUD31 XRCC3 THOC7 PML RUNX2 UCHL5 THOC6 PPP1CA TOX4 HNRNPK TEN1 APEX1 POLE3 RAD17 MCM4 POLR3G TERF2IP NCAPD2</t>
  </si>
  <si>
    <t>Formation of a pool of free 40S subunits Homo sapiens R-HSA-72689</t>
  </si>
  <si>
    <t>13/96</t>
  </si>
  <si>
    <t>RPL4 RPL12 RPL7A RPS25 RPS28 RPS18 EIF3L RPL15 FAU RPL18 RPS27A RPL19 RPS23</t>
  </si>
  <si>
    <t>Mitotic Metaphase and Anaphase Homo sapiens R-HSA-2555396</t>
  </si>
  <si>
    <t>20/174</t>
  </si>
  <si>
    <t>centriolar satellite (GO:0034451)</t>
  </si>
  <si>
    <t>5/25</t>
  </si>
  <si>
    <t>PARD6A KRT18 KIAA0753 PCNT PIBF1</t>
  </si>
  <si>
    <t>APC-Cdc20 mediated degradation of Nek2A Homo sapiens R-HSA-179409</t>
  </si>
  <si>
    <t>protein targeting to ER (GO:0045047)</t>
  </si>
  <si>
    <t>13/97</t>
  </si>
  <si>
    <t>RPL4 RPL12 RPS25 RPL7A RPS28 SPCS2 SPCS1 RPS18 RPL15 RPL18 RPS27A RPS23 RPL19</t>
  </si>
  <si>
    <t>Selenocysteine synthesis Homo sapiens R-HSA-2408557</t>
  </si>
  <si>
    <t>12/87</t>
  </si>
  <si>
    <t>29/288</t>
  </si>
  <si>
    <t>RPAIN DCLRE1B MUS81 FEN1 PRKDC ZBTB1 CIB1 BRCC3 UNG RECQL4 ALKBH2 EME2 CHEK2 RPS27A PMS1 MUTYH MGME1 LIG1 DTX3L RMI1 ASCC1 XRCC3 TOP3A PARP9 SMC1A MSH3 APEX1 RAD17 TRIP13</t>
  </si>
  <si>
    <t>nuclear ubiquitin ligase complex (GO:0000152)</t>
  </si>
  <si>
    <t>7/41</t>
  </si>
  <si>
    <t>ANAPC13 ANAPC16 CDC26 PCGF2 BRCC3 ANAPC11 ANAPC2</t>
  </si>
  <si>
    <t>rRNA metabolic process (GO:0016072)</t>
  </si>
  <si>
    <t>22/200</t>
  </si>
  <si>
    <t>RPL4 NOP14 PNO1 DIS3 PIH1D1 RPL12 WDR3 IMP4 WDR12 RPS25 RPL7A RPS28 EMG1 PDCD11 RPS18 EXOSC8 TSR1 RPL15 RPL18 RPS27A RPS23 RPL19</t>
  </si>
  <si>
    <t>32/329</t>
  </si>
  <si>
    <t>RPAIN MUS81 PPP1R15A FEN1 MCM7 STXBP4 PRKDC TAF9 ZBTB1 HTRA2 CIB1 SMC6 ZBTB4 UNG RECQL4 CHEK2 IKBKG MUTYH LIG1 DTX3L XRCC3 CIDEB MASTL SMC1A MAPK14 GNL1 IRF3 MSH3 APEX1 RAD17 TRIP12 CEP63</t>
  </si>
  <si>
    <t>Transport of Mature mRNA derived from an Intron-Containing Transcript Homo sapiens R-HSA-159236</t>
  </si>
  <si>
    <t>10/68</t>
  </si>
  <si>
    <t>CHTOP ALYREF NUP62 SRSF2 DHX38 NUP88 THOC7 THOC6 SRSF9 NUP37</t>
  </si>
  <si>
    <t>DNA Damage Response Homo sapiens WP707</t>
  </si>
  <si>
    <t>CDK5 PRKDC CDK4 CHEK2 CDK2 MRE11A FAS RAD17 SMC1A PML</t>
  </si>
  <si>
    <t>Base excision repair Homo sapiens hsa03410</t>
  </si>
  <si>
    <t>6/33</t>
  </si>
  <si>
    <t>FEN1 LIG1 APEX1 POLE3 UNG MUTYH</t>
  </si>
  <si>
    <t>8/50</t>
  </si>
  <si>
    <t>RPS25 RPS28 RPS18 EIF3L FAU RPS27A EIF2S1 RPS23</t>
  </si>
  <si>
    <t>viral gene expression (GO:0019080)</t>
  </si>
  <si>
    <t>14/110</t>
  </si>
  <si>
    <t>RPL4 RPL12 RPS25 RPL7A RPS28 RPS18 NUP62 NUP88 RPL15 RPL18 RPS27A RPS23 RPL19 NUP37</t>
  </si>
  <si>
    <t>SRP-dependent cotranslational protein targeting to membrane (GO:0006614)</t>
  </si>
  <si>
    <t>12/89</t>
  </si>
  <si>
    <t>RPL4 RPL7A RPS25 RPS28 RPS18 RPL12 SEC61B RPL15 RPL18 RPS27A RPL19 RPS23</t>
  </si>
  <si>
    <t>Nonsense Mediated Decay (NMD) independent of the Exon Junction Complex (EJC) Homo sapiens R-HSA-975956</t>
  </si>
  <si>
    <t>Cytoplasmic Ribosomal Proteins Homo sapiens WP477</t>
  </si>
  <si>
    <t>Viral Messenger RNA Synthesis Homo sapiens R-HSA-168325</t>
  </si>
  <si>
    <t>7/42</t>
  </si>
  <si>
    <t>POLR2A NUP62 NUP88 POLR2H POLR2I POLR2L NUP37</t>
  </si>
  <si>
    <t>RNA Polymerase II Transcription Termination Homo sapiens R-HSA-73856</t>
  </si>
  <si>
    <t>9/60</t>
  </si>
  <si>
    <t>Post-Elongation Processing of the Transcript Homo sapiens R-HSA-76044</t>
  </si>
  <si>
    <t>Cleavage of Growing Transcript in the Termination Region Homo sapiens R-HSA-109688</t>
  </si>
  <si>
    <t>44/507</t>
  </si>
  <si>
    <t>DCLRE1B NUMA1 DCTN2 TUBGCP2 SSNA1 SPPL2B CIB1 CDC45 PARD6A CCDC85B PPP2R3C CSPP1 KIAA0753 NUP62 CEP95 FSD1 PCNT ATP6V1D PIBF1 CCT5 NEK8 GEN1 LRRC45 DYNLL1 MASTL SIRT2 CDC25B NUDT21 KAT2A KRT18 IFT43 NME7 ZFYVE19 APEX1 CDK2 TACC3 CALM3 CEP63 CNTROB B9D2 ATF5 OBSL1 CEP44 HSPA1A</t>
  </si>
  <si>
    <t>RNA 3'-end processing (GO:0031123)</t>
  </si>
  <si>
    <t>9/61</t>
  </si>
  <si>
    <t>51/618</t>
  </si>
  <si>
    <t>DCLRE1B MDC1 PPP1R10 MRPL36 SMC6 PQBP1 RSRC1 CHEK2 NELFE ATPAF2 IK RMI1 TOP3A THOC7 REXO4 THOC6 PRPF4 SRSF2 YME1L1 TERF2IP GEMIN7 SQSTM1 ZBTB1 ZBTB4 CENPB OSGEP XRRA1 SAFB2 HSF4 RBM10 TOE1 CENPT ACD SF3A1 CHTOP EAF1 MAPK14 TARBP2 PML HIPK2 FIBP NUDT21 NMNAT1 APEX1 CDK2 HNRNPA2B1 FAS TRIP12 LRCH4 NOP10 HSPA1A</t>
  </si>
  <si>
    <t>substantia nigra development (GO:0021762)</t>
  </si>
  <si>
    <t>7/43</t>
  </si>
  <si>
    <t>G6PD ATP5J CALM3 DYNLL1 ATP5F1 RHOA SIRT2</t>
  </si>
  <si>
    <t>polyubiquitin modification-dependent protein binding (GO:0031593)</t>
  </si>
  <si>
    <t>BAG6 PARP10 SHARPIN ZBTB1 BRCC3 IKBKG SQSTM1</t>
  </si>
  <si>
    <t>Processing of DNA double-strand break ends Homo sapiens R-HSA-5693607</t>
  </si>
  <si>
    <t>11/81</t>
  </si>
  <si>
    <t>MDC1 HIST1H2BM BRE RMI1 HIST1H2BL TOP3A CDK2 MRE11A RAD17 BRCC3 RPS27A</t>
  </si>
  <si>
    <t>15/124</t>
  </si>
  <si>
    <t>CPSF7 CHTOP ALYREF TAF9 THOC7 THOC6 NUDT21 POLR2A SRSF2 DHX38 POLR2H POLR2I SRSF9 NELFE POLR2L</t>
  </si>
  <si>
    <t>Nonhomologous End-Joining (NHEJ) Homo sapiens R-HSA-5693571</t>
  </si>
  <si>
    <t>8/52</t>
  </si>
  <si>
    <t>MDC1 HIST1H2BM XRCC6 BRE PRKDC HIST1H2BL MRE11A BRCC3</t>
  </si>
  <si>
    <t>viral transcription (GO:0019083)</t>
  </si>
  <si>
    <t>14/113</t>
  </si>
  <si>
    <t>regulation of mitotic spindle organization (GO:0060236)</t>
  </si>
  <si>
    <t>6/35</t>
  </si>
  <si>
    <t>NUMA1 NUP62 TACC3 FSD1 SMC1A HSPA1A</t>
  </si>
  <si>
    <t>endodeoxyribonuclease activity (GO:0004520)</t>
  </si>
  <si>
    <t>MUS81 GEN1 FEN1 APEX1 XRCC3 DNASE1L1</t>
  </si>
  <si>
    <t>anatomical structure homeostasis (GO:0060249)</t>
  </si>
  <si>
    <t>DCLRE1B RECQL4 ACD XRCC6 APEX1 TERF2IP</t>
  </si>
  <si>
    <t>ubiquitin binding (GO:0043130)</t>
  </si>
  <si>
    <t>9/62</t>
  </si>
  <si>
    <t>SHARPIN WDR92 USP5 NUP62 AUP1 IKBKG SQSTM1 SIRT2 CKS1B</t>
  </si>
  <si>
    <t>positive regulation of type I interferon production (GO:0032481)</t>
  </si>
  <si>
    <t>XRCC6 IRF3 PRKDC POLR1C POLR3G POLR2H PQBP1 HSPD1 POLR2L</t>
  </si>
  <si>
    <t>ATP synthesis coupled proton transport (GO:0015986)</t>
  </si>
  <si>
    <t>5/27</t>
  </si>
  <si>
    <t>VPS9D1 ATP5D ATP5J ATP5I ATP5F1</t>
  </si>
  <si>
    <t>XBP1(S) activates chaperone genes Homo sapiens R-HSA-381038</t>
  </si>
  <si>
    <t>8/53</t>
  </si>
  <si>
    <t>KLHDC3 ACADVL SHC1 ASNA1 SRPR DNAJB9 SEC61B YIF1A</t>
  </si>
  <si>
    <t>regulation of intracellular pH (GO:0051453)</t>
  </si>
  <si>
    <t>7/44</t>
  </si>
  <si>
    <t>Eukaryotic Transcription Initiation Homo sapiens WP405</t>
  </si>
  <si>
    <t>POLR2A TAF9 POLR1D ILK POLR2H AK6 POLR2I</t>
  </si>
  <si>
    <t>35/388</t>
  </si>
  <si>
    <t>NUMA1 TUBGCP2 ALKBH2 ATXN7 RUSC1 PPP2R3C CSPP1 KIF5A KRIT1 FSD1 PCNT AAMP PIBF1 CCT5 ENKD1 CBX3 TUBB SEPT1 TBCB SIRT2 HYPK SEPT2 EML3 NUDT21 KIF9 KRT18 IFT43 KIFC2 CDK5 MAP7D1 TACC3 FAM96B KIF20A GAS8 ANAPC2</t>
  </si>
  <si>
    <t>Separation of Sister Chromatids Homo sapiens R-HSA-2467813</t>
  </si>
  <si>
    <t>18/162</t>
  </si>
  <si>
    <t>CENPT ANAPC16 ZWILCH MIS12 CDCA8 SMC1A ANAPC11 SKA2 PSMC5 PSMB3 CDC26 PSMC2 CENPL B9D2 CENPO RPS27A ANAPC2 NUP37</t>
  </si>
  <si>
    <t>15/127</t>
  </si>
  <si>
    <t>SF3A1 SMC1A PRPF4 NUDT21 LSM7 HNRNPK SNRPD2 POLR2A HNRNPA2B1 SRSF2 DHX38 HNRNPH2 DNAJC8 SNRPA SRSF9</t>
  </si>
  <si>
    <t>regulation of ubiquitin protein ligase activity (GO:1904666)</t>
  </si>
  <si>
    <t>6/36</t>
  </si>
  <si>
    <t>GOLGA2 ANAPC16 CDC26 CDK2 ANAPC11 ANAPC2</t>
  </si>
  <si>
    <t>RNA Polymerase III Transcription Initiation Homo sapiens R-HSA-76046</t>
  </si>
  <si>
    <t>DNA-directed 5'-3' RNA polymerase activity (GO:0003899)</t>
  </si>
  <si>
    <t>POLR2A POLR1C POLR1D POLR2H POLR2I POLR2L</t>
  </si>
  <si>
    <t>Mitochondrial protein import Homo sapiens R-HSA-1268020</t>
  </si>
  <si>
    <t>8/54</t>
  </si>
  <si>
    <t>TIMM10B IDH3G TOMM70A TIMM17B HSCB TAZ GFER HSPD1</t>
  </si>
  <si>
    <t>36/407</t>
  </si>
  <si>
    <t>DCLRE1B MDC1 PPP1R10 TAF9 ZBTB1 MRPL36 ZBTB4 CENPB CDC45 POLR2A XRRA1 SAFB2 POLR2H POLR2I NELFE POLR2L TOE1 CENPT ACD RMI1 EAF1 MED8 TARBP2 SUPT3H HIPK2 THOC6 NUDT21 NMNAT1 POLR1C POLR1D YME1L1 POLR3G FAS TERF2IP GEMIN7 NOP10</t>
  </si>
  <si>
    <t>13/106</t>
  </si>
  <si>
    <t>CPSF7 CHTOP ALYREF THOC7 THOC6 NUDT21 POLR2A POLR1C SRSF2 DHX38 POLR2H SRSF9 POLR2L</t>
  </si>
  <si>
    <t>mitotic nuclear division (GO:0140014)</t>
  </si>
  <si>
    <t>10/74</t>
  </si>
  <si>
    <t>GOLGA2 TUBGCP2 CHEK2 NUP62 MIS12 CDCA8 FLNA SMC1A PIBF1 RHOA</t>
  </si>
  <si>
    <t>mRNA 3'-end processing (GO:0031124)</t>
  </si>
  <si>
    <t>NUDT21 CPSF7 CHTOP ALYREF SRSF2 DHX38 PAF1 THOC7 THOC6 SRSF9</t>
  </si>
  <si>
    <t>9/64</t>
  </si>
  <si>
    <t>MUS81 GEN1 EME2 RMI1 TOP3A XRCC3 MRE11A RAD17 RPS27A</t>
  </si>
  <si>
    <t>polysomal ribosome (GO:0042788)</t>
  </si>
  <si>
    <t>5/28</t>
  </si>
  <si>
    <t>RPL7A RPS28 RPL18 RPL19 RPS23</t>
  </si>
  <si>
    <t>RNA Polymerase III Transcription Initiation From Type 3 Promoter Homo sapiens R-HSA-76071</t>
  </si>
  <si>
    <t>double-strand break repair (GO:0006302)</t>
  </si>
  <si>
    <t>16/141</t>
  </si>
  <si>
    <t>DCLRE1B GEN1 MDC1 XRCC6 FEN1 DTX3L PRKDC XRCC3 CIB1 BRCC3 PARP9 RECQL4 EME2 CHEK2 SWI5 TRIP13</t>
  </si>
  <si>
    <t>13/107</t>
  </si>
  <si>
    <t>IK NUMA1 SMC1A CDC25B GOLGA2 CSPP1 NUP62 CEP95 CALM3 IKBKG CEP63 EMD CEP44</t>
  </si>
  <si>
    <t>IRE1alpha activates chaperones Homo sapiens R-HSA-381070</t>
  </si>
  <si>
    <t>8/55</t>
  </si>
  <si>
    <t>16/142</t>
  </si>
  <si>
    <t>NDUFB9 NDUFA13 NDUFA7 NDUFB11 COX4I1 NDUFA3 NDUFA2 HTRA2 ATP5J NDUFC1 UQCR10 ATP5F1 UQCRQ NDUFS6 ATP5D NDUFS1</t>
  </si>
  <si>
    <t>11/86</t>
  </si>
  <si>
    <t>KLHDC3 ACADVL DIS3 SHC1 ASNA1 SRPR EXOSC8 DNAJB9 SEC61B EIF2S1 YIF1A</t>
  </si>
  <si>
    <t>maturation of SSU-rRNA (GO:0030490)</t>
  </si>
  <si>
    <t>7/46</t>
  </si>
  <si>
    <t>EMG1 NOP14 RPS28 PDCD11 WDR3 TSR3 TSR1</t>
  </si>
  <si>
    <t>miRNA Regulation of DNA Damage Response Homo sapiens WP1530</t>
  </si>
  <si>
    <t>11/87</t>
  </si>
  <si>
    <t>MCM7 CDK5 PRKDC CDK4 CHEK2 CDK2 MRE11A FAS RAD17 SMC1A PML</t>
  </si>
  <si>
    <t>ERAD pathway (GO:0036503)</t>
  </si>
  <si>
    <t>10/77</t>
  </si>
  <si>
    <t>9/67</t>
  </si>
  <si>
    <t>TRMT112 PRMT7 LRTOMT MEPCE METTL6 COMT METTL8 RRP8 FTSJ3</t>
  </si>
  <si>
    <t>8/57</t>
  </si>
  <si>
    <t>Selenoamino acid metabolism Homo sapiens R-HSA-2408522</t>
  </si>
  <si>
    <t>13/111</t>
  </si>
  <si>
    <t>RPL4 RPL12 RPS25 RPL7A RPS28 KARS RPS18 RPL15 FAU RPL18 RPS27A RPS23 RPL19</t>
  </si>
  <si>
    <t>17/159</t>
  </si>
  <si>
    <t>RPL4 RPL12 RPS25 RPL7A RPS28 PSMC5 RPL36AL RPS18 PSMC2 IKBKG RPL15 RPL18 RPS27A PFKM CCT5 RPS23 RPL19</t>
  </si>
  <si>
    <t>G2/M DNA damage checkpoint Homo sapiens R-HSA-69473</t>
  </si>
  <si>
    <t>10/78</t>
  </si>
  <si>
    <t>MDC1 HIST1H2BM BRE RMI1 CHEK2 HIST1H2BL TOP3A MRE11A RAD17 BRCC3</t>
  </si>
  <si>
    <t>G1/S Transition Homo sapiens R-HSA-69206</t>
  </si>
  <si>
    <t>13/112</t>
  </si>
  <si>
    <t>MCM7 TYMS CKS1B DHFR PSMC5 CDC45 CDK4 PSMB3 CDK2 PSMC2 MCM4 TK2 RPS27A</t>
  </si>
  <si>
    <t>nucleolus (GO:0005730)</t>
  </si>
  <si>
    <t>52/676</t>
  </si>
  <si>
    <t>RPL4 FEN1 ACADVL WDR3 NOC2L RRP8 RPL7A MAF1 TSPYL1 PIH1D1 IPMK DNTTIP1 IMP4 SIRT2 REXO4 THAP2 FTSJ3 SDHAF2 ACOX1 SRSF9 INO80E DDX5 PRKDC CDCA8 ANAPC11 EMG1 HIRIP3 PDCD11 DDRGK1 ASNA1 S100A13 FLNA DNAJB9 RPL18 RPS27A ZNF146 CCT5 NOP14 XRCC6 PNO1 IDH3G DDX31 MAD2L1BP WDR12 PML PARP10 RPS25 CDK4 APEX1 RAD17 TSR1 CUTC</t>
  </si>
  <si>
    <t>termination of RNA polymerase II transcription (GO:0006369)</t>
  </si>
  <si>
    <t>9/68</t>
  </si>
  <si>
    <t>19/186</t>
  </si>
  <si>
    <t>NUMA1 CBX3 CDCA8 DYNLL1 SIRT2 CDC25B SKA2 GOLGA2 PPP2R3C CSPP1 NUP62 FAM96B TACC3 CEP95 CALM3 KIF20A IKBKG CEP63 CEP44</t>
  </si>
  <si>
    <t>S Phase Homo sapiens R-HSA-69242</t>
  </si>
  <si>
    <t>14/124</t>
  </si>
  <si>
    <t>FEN1 LIG1 MCM7 SMC1A CDC25B CKS1B PSMC5 CDC45 CDK4 PSMB3 CDK2 PSMC2 MCM4 RPS27A</t>
  </si>
  <si>
    <t>Cell cycle Homo sapiens hsa04110</t>
  </si>
  <si>
    <t>ANAPC13 MCM7 PRKDC TGFB3 SMC1A CDC25B ANAPC11 CDC45 CDK4 CDC26 CHEK2 CDK2 MCM4 ANAPC2</t>
  </si>
  <si>
    <t>5'-3' RNA polymerase activity (GO:0034062)</t>
  </si>
  <si>
    <t>5/30</t>
  </si>
  <si>
    <t>POLR2A POLR1C POLR1D POLR2I POLR2L</t>
  </si>
  <si>
    <t>rRNA modification in the nucleus Homo sapiens R-HSA-6790901</t>
  </si>
  <si>
    <t>8/58</t>
  </si>
  <si>
    <t>TRMT112 EMG1 NOP14 CIRH1A PDCD11 WDR3 IMP4 NOP10</t>
  </si>
  <si>
    <t>Recruitment and ATM-mediated phosphorylation of repair and signaling proteins at DNA double strand breaks Homo sapiens R-HSA-5693565</t>
  </si>
  <si>
    <t>MDC1 HIST1H2BM BRE CHEK2 HIST1H2BL MRE11A BRCC3 RPS27A</t>
  </si>
  <si>
    <t>29/326</t>
  </si>
  <si>
    <t>DCTN2 SSNA1 MRPS34 MRPL14 MRPL36 MRPL37 MRPL35 MRPL10 MRPL54 MRPL41 MRPL2 MRPL9 PCNT GABPA CCT5 TUBB MRPS18B MRPL49 TFB2M MRPS7 DYNLL1 MAPK14 MRPL43 SEPT2 MRPL51 IFT43 EXOC3 CEP63 B9D2</t>
  </si>
  <si>
    <t>10/80</t>
  </si>
  <si>
    <t>FEN1 HNRNPK POLR2A HNRNPA2B1 HNRNPH2 TK1 POLR2H POLR2I DNASE1L1 POLR2L</t>
  </si>
  <si>
    <t>DNA Double Strand Break Response Homo sapiens R-HSA-5693606</t>
  </si>
  <si>
    <t>8/59</t>
  </si>
  <si>
    <t>11/92</t>
  </si>
  <si>
    <t>CHTOP ALYREF NUP62 SRSF2 DHX38 NUTF2 NUP88 CCHCR1 THOC7 THOC6 SRSF9</t>
  </si>
  <si>
    <t>regulation of viral transcription (GO:0046782)</t>
  </si>
  <si>
    <t>6/40</t>
  </si>
  <si>
    <t>POLR2A POLR2H POLR2I TARBP2 NELFE POLR2L</t>
  </si>
  <si>
    <t>ATM Signaling Pathway Homo sapiens WP2516</t>
  </si>
  <si>
    <t>MDC1 CHEK2 CDK2 MRE11A IKBKG SMC1A</t>
  </si>
  <si>
    <t>spliceosomal tri-snRNP complex (GO:0097526)</t>
  </si>
  <si>
    <t>5/31</t>
  </si>
  <si>
    <t>PRPF4 LSM7 TXNL4B SNRPD2 LSM5</t>
  </si>
  <si>
    <t>Tat-mediated HIV elongation arrest and recovery Homo sapiens R-HSA-167243</t>
  </si>
  <si>
    <t>Pausing and recovery of Tat-mediated HIV elongation Homo sapiens R-HSA-167238</t>
  </si>
  <si>
    <t>39/484</t>
  </si>
  <si>
    <t>RPL4 LIPT1 RPN2 PRKDC PRKCSH RPL12 SPPL2B HTRA2 MRPL36 MRPL37 MRPL35 MRPL10 CYR61 MRPL41 RPL7A GGA3 RPS18 CHEK2 TMEM208 RPL15 MRPL9 RPL18 RPS27A RPL19 PSENEN APOA2 MRPS18B MRPS2 MRPS7 MRPL43 RPS25 RPS28 SPCS2 MRPL51 COPS5 SPCS1 YME1L1 NUCB1 RPS23</t>
  </si>
  <si>
    <t>cotranslational protein targeting to membrane (GO:0006613)</t>
  </si>
  <si>
    <t>11/93</t>
  </si>
  <si>
    <t>RPL4 RPL7A RPS25 RPS28 RPS18 RPL12 RPL15 RPL18 RPS27A RPL19 RPS23</t>
  </si>
  <si>
    <t>negative regulation of ubiquitin-protein ligase activity involved in mitotic cell cycle (GO:0051436)</t>
  </si>
  <si>
    <t>9/71</t>
  </si>
  <si>
    <t>PSMC5 ANAPC16 PSMB3 CDC26 PSMC2 CDK2 RPS27A ANAPC2 ANAPC11</t>
  </si>
  <si>
    <t>12/105</t>
  </si>
  <si>
    <t>ENY2 CHTOP ALYREF NUP62 HNRNPA2B1 SRSF2 DHX38 NUP88 THOC7 THOC6 SRSF9 NUP37</t>
  </si>
  <si>
    <t>telomere organization (GO:0032200)</t>
  </si>
  <si>
    <t>6/41</t>
  </si>
  <si>
    <t>bicarbonate transport (GO:0015701)</t>
  </si>
  <si>
    <t>SLC4A8 SLC26A1 SLC26A8 SLC26A11 CYB5RL SLC4A2</t>
  </si>
  <si>
    <t>RNA Polymerase III Transcription Homo sapiens R-HSA-74158</t>
  </si>
  <si>
    <t>RNA Polymerase III Abortive And Retractive Initiation Homo sapiens R-HSA-749476</t>
  </si>
  <si>
    <t>Nonsense-Mediated Decay (NMD) Homo sapiens R-HSA-927802</t>
  </si>
  <si>
    <t>12/106</t>
  </si>
  <si>
    <t>RPL4 RPS25 RPL7A RPS28 RPS18 RPL12 RPL15 FAU RPL18 RPS27A RPS23 RPL19</t>
  </si>
  <si>
    <t>Nonsense Mediated Decay (NMD) enhanced by the Exon Junction Complex (EJC) Homo sapiens R-HSA-975957</t>
  </si>
  <si>
    <t>regulation of ubiquitin-protein ligase activity involved in mitotic cell cycle (GO:0051439)</t>
  </si>
  <si>
    <t>9/72</t>
  </si>
  <si>
    <t>Transcriptional regulation by small RNAs Homo sapiens R-HSA-5578749</t>
  </si>
  <si>
    <t>HIST1H2BM POLR2A HIST1H2BL NUP62 NUP88 POLR2H POLR2I POLR2L NUP37</t>
  </si>
  <si>
    <t>Pausing and recovery of HIV elongation Homo sapiens R-HSA-167290</t>
  </si>
  <si>
    <t>5/32</t>
  </si>
  <si>
    <t>HIV elongation arrest and recovery Homo sapiens R-HSA-167287</t>
  </si>
  <si>
    <t>Elongation arrest and recovery Homo sapiens R-HSA-112387</t>
  </si>
  <si>
    <t>DNA strand elongation Homo sapiens R-HSA-69190</t>
  </si>
  <si>
    <t>FEN1 CDC45 MCM7 LIG1 MCM4</t>
  </si>
  <si>
    <t>ATP biosynthetic process (GO:0006754)</t>
  </si>
  <si>
    <t>33/398</t>
  </si>
  <si>
    <t>DDX5 RPL12 CSAD TROVE2 HNRNPDL POLR2A SNRPD2 EXOSC8 SAFB2 DHX38 RBM7 RBM10 NELFE RPL19 SF3A1 CPSF7 DIS3 IMP4 SMC1A TARBP2 DNAJC17 NUDT21 PRPF4 LSM7 RPS28 HNRNPK HNRNPA2B1 SRSF2 HNRNPH2 DNAJC8 CPEB3 SRSF9 RPS23</t>
  </si>
  <si>
    <t>Mitotic Prophase Homo sapiens R-HSA-68875</t>
  </si>
  <si>
    <t>12/107</t>
  </si>
  <si>
    <t>GOLGA2 CTDNEP1 HIST1H2BM NCAPH2 HIST1H2BL NUP62 BANF1 NUP88 MASTL EMD BLZF1 NUP37</t>
  </si>
  <si>
    <t>Mitotic Prometaphase Homo sapiens R-HSA-68877</t>
  </si>
  <si>
    <t>CENPT ZWILCH CSNK2B MIS12 CENPL CDCA8 NCAPD2 B9D2 CENPO SMC1A SKA2 NUP37</t>
  </si>
  <si>
    <t>Autodegradation of Cdh1 by Cdh1:APC/C Homo sapiens R-HSA-174084</t>
  </si>
  <si>
    <t>8/62</t>
  </si>
  <si>
    <t>PSMC5 ANAPC16 PSMB3 CDC26 PSMC2 RPS27A ANAPC2 ANAPC11</t>
  </si>
  <si>
    <t>nuclear DNA-directed RNA polymerase complex (GO:0055029)</t>
  </si>
  <si>
    <t>7/52</t>
  </si>
  <si>
    <t>mRNA Splicing - Minor Pathway Homo sapiens R-HSA-72165</t>
  </si>
  <si>
    <t>SNRPD2 POLR2A ZMAT5 SRSF2 POLR2H POLR2I POLR2L</t>
  </si>
  <si>
    <t>Meiosis Homo sapiens R-HSA-1500620</t>
  </si>
  <si>
    <t>10/85</t>
  </si>
  <si>
    <t>DIDO1 HIST1H2BM ACD CDK4 HIST1H2BL TOP3A CDK2 TERF2IP MRE11A SMC1A</t>
  </si>
  <si>
    <t>chromosome (GO:0005694)</t>
  </si>
  <si>
    <t>11/97</t>
  </si>
  <si>
    <t>RECQL4 MDC1 IK PPP1R7 C1ORF131 TERF2IP NCAPD2 SMC6 SMC1A SIRT2 CENPB</t>
  </si>
  <si>
    <t>integral component of mitochondrial inner membrane (GO:0031305)</t>
  </si>
  <si>
    <t>5/33</t>
  </si>
  <si>
    <t>UQCC3 MPC2 TIMM17B COX11 IMMT</t>
  </si>
  <si>
    <t>exonucleolytic nuclear-transcribed mRNA catabolic process involved in deadenylation-dependent decay (GO:0043928)</t>
  </si>
  <si>
    <t>LSM7 DIS3 EXOSC8 SKIV2L LSM5</t>
  </si>
  <si>
    <t>Formation of the HIV-1 Early Elongation Complex Homo sapiens R-HSA-167158</t>
  </si>
  <si>
    <t>Formation of the Early Elongation Complex Homo sapiens R-HSA-113418</t>
  </si>
  <si>
    <t>Fluoropyrimidine Activity Homo sapiens WP1601</t>
  </si>
  <si>
    <t>DHFR XRCC3 TK1 TYMS CES2</t>
  </si>
  <si>
    <t>Chromosome Maintenance Homo sapiens R-HSA-73886</t>
  </si>
  <si>
    <t>10/86</t>
  </si>
  <si>
    <t>CENPT HIST1H2BM FEN1 ACD LIG1 HIST1H2BL CENPL TERF2IP STRA13 CENPO</t>
  </si>
  <si>
    <t>Formation of TC-NER Pre-Incision Complex Homo sapiens R-HSA-6781823</t>
  </si>
  <si>
    <t>7/53</t>
  </si>
  <si>
    <t>COPS5 POLR2A GPS1 POLR2H RPS27A POLR2I POLR2L</t>
  </si>
  <si>
    <t>preribosome (GO:0030684)</t>
  </si>
  <si>
    <t>9/75</t>
  </si>
  <si>
    <t>EMG1 NOP14 PDCD11 WDR3 TSR1 IMP4 WDR12 AAMP FTSJ3</t>
  </si>
  <si>
    <t>Cytosolic DNA-sensing pathway Homo sapiens hsa04623</t>
  </si>
  <si>
    <t>8/64</t>
  </si>
  <si>
    <t>IRF3 POLR1C POLR1D POLR3G IKBKG POLR2H POLR2L NFKBIB</t>
  </si>
  <si>
    <t>Infectious disease Homo sapiens R-HSA-5663205</t>
  </si>
  <si>
    <t>29/348</t>
  </si>
  <si>
    <t>RPL4 FEN1 RPL12 TAF9 RPL7A POLR2A RPS18 PSMB3 NUP62 NUP88 BANF1 RPL15 POLR2H RPL18 RPS27A POLR2I NELFE RPL19 POLR2L XRCC6 LIG1 RPS25 RPS28 PSMC5 PSMC2 FAU RPS23 HSPA1A NUP37</t>
  </si>
  <si>
    <t>cytoplasmic translation (GO:0002181)</t>
  </si>
  <si>
    <t>7/54</t>
  </si>
  <si>
    <t>RPL4 MRPL2 RPS28 RPL15 RPL18 RPL19 RPS23</t>
  </si>
  <si>
    <t>nuclear-transcribed mRNA catabolic process, nonsense-mediated decay (GO:0000184)</t>
  </si>
  <si>
    <t>12/112</t>
  </si>
  <si>
    <t>RPL4 RPS25 RPL7A RPS28 RPS18 RPL12 SKIV2L RPL15 RPL18 RPS27A RPS23 RPL19</t>
  </si>
  <si>
    <t>proteasome-mediated ubiquitin-dependent protein catabolic process (GO:0043161)</t>
  </si>
  <si>
    <t>25/291</t>
  </si>
  <si>
    <t>ANAPC16 DERL2 AGAP3 AUP1 ANAPC11 BAG6 SHARPIN PSMB3 HECTD3 CDC26 TMEM129 DNAJB9 SEC61B RPS27A ANKZF1 FBXO9 FBXW5 TMUB1 FBXL15 SIRT2 PML PSMC5 GID4 PSMC2 ANAPC2</t>
  </si>
  <si>
    <t>ribosomal small subunit biogenesis (GO:0042274)</t>
  </si>
  <si>
    <t>6/44</t>
  </si>
  <si>
    <t>EMG1 NOP14 RPS28 WDR3 TSR3 MRPS7</t>
  </si>
  <si>
    <t>positive regulation of viral process (GO:0048524)</t>
  </si>
  <si>
    <t>POLR2A CFL1 POLR2H POLR2I NELFE POLR2L</t>
  </si>
  <si>
    <t>mitotic nuclear envelope disassembly (GO:0007077)</t>
  </si>
  <si>
    <t>CTDNEP1 NUP62 BANF1 NUP88 EMD NUP37</t>
  </si>
  <si>
    <t>11/100</t>
  </si>
  <si>
    <t>CHTOP ALYREF NUP62 HNRNPA2B1 SRSF2 DHX38 NUP88 THOC7 THOC6 SRSF9 NUP37</t>
  </si>
  <si>
    <t>regulation of signal transduction by p53 class mediator (GO:1901796)</t>
  </si>
  <si>
    <t>14/138</t>
  </si>
  <si>
    <t>RMI1 PAK1IP1 TOP3A TAF9 NOC2L MAPK14 PML HIPK2 CDK5 CHEK2 CSNK2B CDK2 RAD17 RPS27A</t>
  </si>
  <si>
    <t>negative regulation of ubiquitin protein ligase activity (GO:1904667)</t>
  </si>
  <si>
    <t>9/77</t>
  </si>
  <si>
    <t>Senescence-Associated Secretory Phenotype (SASP) Homo sapiens R-HSA-2559582</t>
  </si>
  <si>
    <t>HIST1H2BM ANAPC16 CDK4 CDC26 HIST1H2BL CDK2 RPS27A ANAPC2 ANAPC11</t>
  </si>
  <si>
    <t>11/101</t>
  </si>
  <si>
    <t>MDC1 HNRNPK PCGF2 NUP62 CDCA8 NUP88 SMC6 SMC1A PML SENP1 NUP37</t>
  </si>
  <si>
    <t>Gene Silencing by RNA Homo sapiens R-HSA-211000</t>
  </si>
  <si>
    <t>HIST1H2BM POLR2A HIST1H2BL NUP62 DROSHA NUP88 POLR2H POLR2I TARBP2 POLR2L NUP37</t>
  </si>
  <si>
    <t>regulation of posttranscriptional gene silencing (GO:0060147)</t>
  </si>
  <si>
    <t>7/55</t>
  </si>
  <si>
    <t>regulation of gene silencing by RNA (GO:0060966)</t>
  </si>
  <si>
    <t>positive regulation of cellular protein localization (GO:1903829)</t>
  </si>
  <si>
    <t>8/66</t>
  </si>
  <si>
    <t>PARD6A NUMA1 DTX3L PDCD10 DDRGK1 NUP62 PARP9 PCNT</t>
  </si>
  <si>
    <t>APC/C:Cdc20 mediated degradation of Securin Homo sapiens R-HSA-174154</t>
  </si>
  <si>
    <t>12/114</t>
  </si>
  <si>
    <t>PRPF4 LSM7 SF3A1 TXNL4B SNRPD2 BUD31 ZMAT5 HNRNPA2B1 DHX38 EFCAB5 HNRNPH3 SNRPA</t>
  </si>
  <si>
    <t>small-subunit processome (GO:0032040)</t>
  </si>
  <si>
    <t>5/35</t>
  </si>
  <si>
    <t>EMG1 NOP14 PDCD11 WDR3 IMP4</t>
  </si>
  <si>
    <t>nuclear-transcribed mRNA catabolic process, exonucleolytic (GO:0000291)</t>
  </si>
  <si>
    <t>Resolution of Abasic Sites (AP sites) Homo sapiens R-HSA-73933</t>
  </si>
  <si>
    <t>FEN1 LIG1 APEX1 UNG MUTYH</t>
  </si>
  <si>
    <t>Fanconi Anemia Pathway Homo sapiens R-HSA-6783310</t>
  </si>
  <si>
    <t>DCLRE1B MUS81 EME2 STRA13 RPS27A</t>
  </si>
  <si>
    <t>Base Excision Repair Homo sapiens R-HSA-73884</t>
  </si>
  <si>
    <t>9/78</t>
  </si>
  <si>
    <t>SZT2 NUMA1 POLR2A AKT1S1 FLNA SMCR8 BRD9 MAF1 APBA3</t>
  </si>
  <si>
    <t>Retinoblastoma (RB) in Cancer Homo sapiens WP2446</t>
  </si>
  <si>
    <t>10/90</t>
  </si>
  <si>
    <t>DHFR CDC45 MCM7 PRKDC CDK4 CDK2 MCM4 SMC1A TYMS CDC25B</t>
  </si>
  <si>
    <t>translation factor activity, RNA binding (GO:0008135)</t>
  </si>
  <si>
    <t>8/67</t>
  </si>
  <si>
    <t>EEF1B2 EIF5B COPS5 EEF1D EIF3L GTPBP2 CPEB3 EIF2S1</t>
  </si>
  <si>
    <t>HIV Life Cycle Homo sapiens R-HSA-162587</t>
  </si>
  <si>
    <t>14/141</t>
  </si>
  <si>
    <t>XRCC6 FEN1 LIG1 TAF9 POLR2A NUP62 BANF1 NUP88 POLR2H RPS27A POLR2I NELFE POLR2L NUP37</t>
  </si>
  <si>
    <t>Regulation of APC/C activators between G1/S and early anaphase Homo sapiens R-HSA-176408</t>
  </si>
  <si>
    <t>9/79</t>
  </si>
  <si>
    <t>nuclear envelope disassembly (GO:0051081)</t>
  </si>
  <si>
    <t>6/46</t>
  </si>
  <si>
    <t>negative regulation of autophagy (GO:0010507)</t>
  </si>
  <si>
    <t>GOLGA2 CTSA RRAGA CPTP SMCR8 SIRT2</t>
  </si>
  <si>
    <t>mitotic spindle assembly (GO:0090307)</t>
  </si>
  <si>
    <t>GOLGA2 TUBGCP2 CHEK2 FLNA PIBF1 RHOA</t>
  </si>
  <si>
    <t>11/104</t>
  </si>
  <si>
    <t>regulation of mitotic cell cycle phase transition (GO:1901990)</t>
  </si>
  <si>
    <t>17/184</t>
  </si>
  <si>
    <t>ANAPC16 DCTN2 TUBB SSNA1 MAD2L1BP DYNLL1 SIRT2 ANAPC11 PSMC5 PSMB3 CDC26 CDK2 PSMC2 CEP63 PCNT RPS27A ANAPC2</t>
  </si>
  <si>
    <t>28/347</t>
  </si>
  <si>
    <t>RPAIN KDELR1 PPP1R10 PHB2 STX10 AP4M1 SNX1 GGA3 NUP62 RAB24 TBC1D10C ARFIP2 NUP88 AP4S1 SEC61B CCHCR1 TBC1D17 TMED5 CTSA RAB2B ACD NUTF2 AP4B1 MCM3AP SGSM2 ERP29 RUNDC1 VIPAS39</t>
  </si>
  <si>
    <t>RNA Polymerase I Chain Elongation Homo sapiens R-HSA-73777</t>
  </si>
  <si>
    <t>7/57</t>
  </si>
  <si>
    <t>HIST1H2BM CBX3 HIST1H2BL POLR1C POLR1D POLR2H POLR2L</t>
  </si>
  <si>
    <t>IRE1-mediated unfolded protein response (GO:0036498)</t>
  </si>
  <si>
    <t>KLHDC3 ACADVL SHC1 ASNA1 DNAJB9 SEC61B YIF1A</t>
  </si>
  <si>
    <t>snRNA binding (GO:0017069)</t>
  </si>
  <si>
    <t>5/36</t>
  </si>
  <si>
    <t>TOE1 PRPF4 LSM7 MEPCE SNRPA</t>
  </si>
  <si>
    <t>DNA replication Homo sapiens hsa03030</t>
  </si>
  <si>
    <t>FEN1 MCM7 LIG1 POLE3 MCM4</t>
  </si>
  <si>
    <t>protein glycosylation (GO:0006486)</t>
  </si>
  <si>
    <t>13/130</t>
  </si>
  <si>
    <t>GALNT6 RPN2 ALG5 ALG2 ALG3 B3GALT6 PARP9 SIRT2 GOLGA2 PARP10 TMEM258 POFUT1 MGAT2</t>
  </si>
  <si>
    <t>RNA transport (GO:0050658)</t>
  </si>
  <si>
    <t>9/80</t>
  </si>
  <si>
    <t>CHTOP ALYREF NUP62 HNRNPA2B1 SRSF2 DHX38 THOC7 THOC6 SRSF9</t>
  </si>
  <si>
    <t>Cyclin A:Cdk2-associated events at S phase entry Homo sapiens R-HSA-69656</t>
  </si>
  <si>
    <t>8/69</t>
  </si>
  <si>
    <t>PSMC5 PSMB3 CDK4 PSMC2 CDK2 RPS27A CKS1B CDC25B</t>
  </si>
  <si>
    <t>negative regulation of cell death (GO:0060548)</t>
  </si>
  <si>
    <t>9/81</t>
  </si>
  <si>
    <t>PSMC5 CDK5 NUP62 AMIGO2 HTRA2 TXNDC12 IKBKG CYR61 HSPA1A</t>
  </si>
  <si>
    <t>B-WICH complex positively regulates rRNA expression Homo sapiens R-HSA-5250924</t>
  </si>
  <si>
    <t>7/58</t>
  </si>
  <si>
    <t>HIST1H2BM KAT2A HIST1H2BL POLR1C POLR1D POLR2H POLR2L</t>
  </si>
  <si>
    <t>ATR</t>
  </si>
  <si>
    <t>MDC1 PRKDC CHEK2 GPS1 RAD17 SMC1A CCDC82</t>
  </si>
  <si>
    <t>18/202</t>
  </si>
  <si>
    <t>HSPA1L TRADD MAPK14 PSMC5 IRF3 POLR2A CSNK2B PSMC2 CDK2 POLR1C POLR1D POLR3G IKBKG POLR2H POLR2I HSPA1A NFKBIB POLR2L</t>
  </si>
  <si>
    <t>base-excision repair (GO:0006284)</t>
  </si>
  <si>
    <t>5/37</t>
  </si>
  <si>
    <t>RECQL4 LIG1 APEX1 UNG MUTYH</t>
  </si>
  <si>
    <t>Activation of ATR in response to replication stress Homo sapiens R-HSA-176187</t>
  </si>
  <si>
    <t>CDC45 MCM7 CDK2 RAD17 MCM4</t>
  </si>
  <si>
    <t>positive regulation of ubiquitin protein ligase activity (GO:1904668)</t>
  </si>
  <si>
    <t>9/82</t>
  </si>
  <si>
    <t>GOLGA2 PSMC5 ANAPC16 PSMB3 CDC26 PSMC2 RPS27A ANAPC2 ANAPC11</t>
  </si>
  <si>
    <t>HATs acetylate histones Homo sapiens R-HSA-3214847</t>
  </si>
  <si>
    <t>11/107</t>
  </si>
  <si>
    <t>HIST1H2BM ENY2 KAT2A ATXN7 HIST1H2BL TAF9 IKBKAP BRD8 ELP5 SUPT7L SUPT3H</t>
  </si>
  <si>
    <t>ATPase activity (GO:0016887)</t>
  </si>
  <si>
    <t>18/203</t>
  </si>
  <si>
    <t>HSPA1L ATP5J ATP5I WDR78 DYNLL1 ATP5F1 MYO19 HSPD1 KIF9 PSMC5 KIFC2 ATP5D PSMC2 KIF5A KIF20A ABCD1 PMS1 HSPA1A</t>
  </si>
  <si>
    <t>spliceosomal snRNP complex (GO:0097525)</t>
  </si>
  <si>
    <t>7/59</t>
  </si>
  <si>
    <t>PRPF4 SF3A1 LSM7 TXNL4B SNRPD2 LSM5 SNRPA</t>
  </si>
  <si>
    <t>SCF(Skp2)-mediated degradation of p27/p21 Homo sapiens R-HSA-187577</t>
  </si>
  <si>
    <t>PSMC5 PSMB3 CDK4 PSMC2 CDK2 RPS27A CKS1B</t>
  </si>
  <si>
    <t>regulation of mitochondrion organization (GO:0010821)</t>
  </si>
  <si>
    <t>6/48</t>
  </si>
  <si>
    <t>KAT2A ATPIF1 HTRA2 MARCH5 MYO19 SQSTM1</t>
  </si>
  <si>
    <t>intrinsic apoptotic signaling pathway in response to DNA damage (GO:0008630)</t>
  </si>
  <si>
    <t>BAG6 CHEK2 HTRA2 CIDEB PML HIPK2</t>
  </si>
  <si>
    <t>inorganic anion transmembrane transporter activity (GO:0015103)</t>
  </si>
  <si>
    <t>SLC4A8 SLC26A1 ASNA1 SLC26A8 SLC26A11 SLC4A2</t>
  </si>
  <si>
    <t>Integrated Cancer Pathway Homo sapiens WP1971</t>
  </si>
  <si>
    <t>BAD CDK4 CHEK2 CDK2 MRE11A CDC25B</t>
  </si>
  <si>
    <t>8/71</t>
  </si>
  <si>
    <t>RPAIN MCM3AP SNRPD2 PPP1R10 NUP62 NUTF2 NUP88 GEMIN7</t>
  </si>
  <si>
    <t>Cdc20:Phospho-APC/C mediated degradation of Cyclin A Homo sapiens R-HSA-174184</t>
  </si>
  <si>
    <t>APC/C:Cdh1 mediated degradation of Cdc20 and other APC/C:Cdh1 targeted proteins in late mitosis/early G1 Homo sapiens R-HSA-174178</t>
  </si>
  <si>
    <t>viral process (GO:0016032)</t>
  </si>
  <si>
    <t>19/220</t>
  </si>
  <si>
    <t>RPL4 LRSAM1 RPL12 HIPK2 RPS25 RPL7A RRAGA RPS28 PARD6A RPS18 EIF3L NUP62 NUP88 RPL15 RPL18 RPS27A RPS23 RPL19 NUP37</t>
  </si>
  <si>
    <t>RNA metabolic process (GO:0016070)</t>
  </si>
  <si>
    <t>17/191</t>
  </si>
  <si>
    <t>DDX5 LIG1 DIS3 DDX31 PRPF4 LSM7 HNRNPK POLR2A HNRNPA2B1 DHX38 DROSHA SKIV2L HNRNPH2 HNRNPH3 POLR2H POLR2I POLR2L</t>
  </si>
  <si>
    <t>10/96</t>
  </si>
  <si>
    <t>RPAIN CTDNEP1 MCM3AP PPP1R10 NUP62 PAF1 NUTF2 NUP88 SUPT7L PML</t>
  </si>
  <si>
    <t>MDC1 HNRNPK PCGF2 NUP62 CDCA8 NUP88 SMC6 SMC1A PML NUP37</t>
  </si>
  <si>
    <t>mitotic spindle (GO:0072686)</t>
  </si>
  <si>
    <t>9/84</t>
  </si>
  <si>
    <t>GOLGA2 IK NUMA1 NUP62 TACC3 IKBKG SMC1A DYNLL1 SIRT2</t>
  </si>
  <si>
    <t>Mitotic G1-G1/S phases Homo sapiens R-HSA-453279</t>
  </si>
  <si>
    <t>13/136</t>
  </si>
  <si>
    <t>large ribosomal subunit (GO:0015934)</t>
  </si>
  <si>
    <t>8/72</t>
  </si>
  <si>
    <t>RPL4 RPL7A RPL36AL RPL12 RPL15 RPL18 MRPL10 RPL19</t>
  </si>
  <si>
    <t>APC:Cdc20 mediated degradation of cell cycle proteins prior to satisfation of the cell cycle checkpoint Homo sapiens R-HSA-179419</t>
  </si>
  <si>
    <t>chromosome, centromeric region (GO:0000775)</t>
  </si>
  <si>
    <t>6/49</t>
  </si>
  <si>
    <t>CENPT CBX3 CDCA8 NCAPD2 SMC1A CENPB</t>
  </si>
  <si>
    <t>N-Glycan biosynthesis Homo sapiens hsa00510</t>
  </si>
  <si>
    <t>RPN2 ALG5 MGAT4B ALG2 ALG3 MGAT2</t>
  </si>
  <si>
    <t>Lysosome Homo sapiens hsa04142</t>
  </si>
  <si>
    <t>12/123</t>
  </si>
  <si>
    <t>CTSA AP4M1 GALNS GNPTG CLN3 GGA3 NPC2 IDUA AP4S1 AP4B1 GLA SGSH</t>
  </si>
  <si>
    <t>Synthesis of DNA Homo sapiens R-HSA-69239</t>
  </si>
  <si>
    <t>10/97</t>
  </si>
  <si>
    <t>FEN1 PSMC5 CDC45 LIG1 MCM7 PSMB3 CDK2 PSMC2 MCM4 RPS27A</t>
  </si>
  <si>
    <t>CHEK1</t>
  </si>
  <si>
    <t>13/137</t>
  </si>
  <si>
    <t>MDC1 CHTOP XRCC6 FEN1 LIG1 HDLBP CDC25B EML3 CSNK2B HNRNPA2B1 MCM4 TRIP12 RPL19</t>
  </si>
  <si>
    <t>Regulation of TP53 Activity Homo sapiens R-HSA-5633007</t>
  </si>
  <si>
    <t>14/151</t>
  </si>
  <si>
    <t>RMI1 TOP3A TAF9 MRE11A NOC2L MAPK14 PML HIPK2 CDK5 CHEK2 CSNK2B CDK2 RAD17 RPS27A</t>
  </si>
  <si>
    <t>NDUFB9 NDUFA13 NDUFA7 NDUFB11 COX4I1 NDUFA3 NDUFA2 NDUFC1 UQCR10 EIF2S1 UQCRQ NDUFS6 FAS NDUFS1</t>
  </si>
  <si>
    <t>regulation of type I interferon production (GO:0032479)</t>
  </si>
  <si>
    <t>9/85</t>
  </si>
  <si>
    <t>XRCC6 IRF3 PRKDC POLR1C POLR3G POLR2H RPS27A PQBP1 POLR2L</t>
  </si>
  <si>
    <t>Regulation of mitotic cell cycle Homo sapiens R-HSA-453276</t>
  </si>
  <si>
    <t>APC/C-mediated degradation of cell cycle proteins Homo sapiens R-HSA-174143</t>
  </si>
  <si>
    <t>cytosolic ribosome (GO:0022626)</t>
  </si>
  <si>
    <t>12/124</t>
  </si>
  <si>
    <t>RPL4 RPS25 RPL7A RPS28 RPL36AL RPS18 RPL12 RPL15 RPL18 RPS27A RPS23 RPL19</t>
  </si>
  <si>
    <t>8/73</t>
  </si>
  <si>
    <t>COPS5 LIG1 POLR2A GPS1 POLR2H RPS27A POLR2I POLR2L</t>
  </si>
  <si>
    <t>Positive epigenetic regulation of rRNA expression Homo sapiens R-HSA-5250913</t>
  </si>
  <si>
    <t>HIST1H2BM KAT2A CBX3 HIST1H2BL POLR1C POLR1D POLR2H POLR2L</t>
  </si>
  <si>
    <t>Transcriptional Regulation by TP53 Homo sapiens R-HSA-3700989</t>
  </si>
  <si>
    <t>27/348</t>
  </si>
  <si>
    <t>MDC1 COX4I1 TAF9 NOC2L PRDX5 POLR2A CHEK2 COX11 POLR2H RPS27A POLR2I NELFE POLR2L PRELID1 G6PD RMI1 TOP3A MRE11A MAPK14 PML HIPK2 RRAGA CDK5 CSNK2B CDK2 RAD17 FAS</t>
  </si>
  <si>
    <t>mitotic DNA damage checkpoint (GO:0044773)</t>
  </si>
  <si>
    <t>5/39</t>
  </si>
  <si>
    <t>MUS81 MDC1 EME2 CHEK2 CDK2</t>
  </si>
  <si>
    <t>snRNP Assembly Homo sapiens R-HSA-191859</t>
  </si>
  <si>
    <t>6/50</t>
  </si>
  <si>
    <t>SNRPD2 NUP62 NUP88 GEMIN7 WDR77 NUP37</t>
  </si>
  <si>
    <t>Metabolism of non-coding RNA Homo sapiens R-HSA-194441</t>
  </si>
  <si>
    <t>Resolution of Sister Chromatid Cohesion Homo sapiens R-HSA-2500257</t>
  </si>
  <si>
    <t>10/99</t>
  </si>
  <si>
    <t>CENPT ZWILCH MIS12 CENPL CDCA8 B9D2 CENPO SMC1A SKA2 NUP37</t>
  </si>
  <si>
    <t>mitotic spindle organization (GO:0007052)</t>
  </si>
  <si>
    <t>8/74</t>
  </si>
  <si>
    <t>GOLGA2 DCTN2 TUBGCP2 CHEK2 FLNA PCNT PIBF1 RHOA</t>
  </si>
  <si>
    <t>APC/C:Cdc20 mediated degradation of mitotic proteins Homo sapiens R-HSA-176409</t>
  </si>
  <si>
    <t>PML body (GO:0016605)</t>
  </si>
  <si>
    <t>7/62</t>
  </si>
  <si>
    <t>CHEK2 TOP3A SMC6 LRCH4 SQSTM1 PML HIPK2</t>
  </si>
  <si>
    <t>G2/M transition of mitotic cell cycle (GO:0000086)</t>
  </si>
  <si>
    <t>12/126</t>
  </si>
  <si>
    <t>DCTN2 CHEK2 TUBB SSNA1 CDK2 FBXL15 CEP63 MASTL DYNLL1 PCNT RPS27A CDC25B</t>
  </si>
  <si>
    <t>cell cycle G2/M phase transition (GO:0044839)</t>
  </si>
  <si>
    <t>12/127</t>
  </si>
  <si>
    <t>Nuclear Envelope Breakdown Homo sapiens R-HSA-2980766</t>
  </si>
  <si>
    <t>6/51</t>
  </si>
  <si>
    <t>SUMOylation of DNA damage response and repair proteins Homo sapiens R-HSA-3108214</t>
  </si>
  <si>
    <t>8/75</t>
  </si>
  <si>
    <t>MDC1 PCGF2 NUP62 NUP88 SMC6 SMC1A PML NUP37</t>
  </si>
  <si>
    <t>Estrogen signalling Mus musculus WP1244</t>
  </si>
  <si>
    <t>POLR2A TAF9 ILK IKBKG POLR2H AK6 POLR2I MAPK14</t>
  </si>
  <si>
    <t>Activation of APC/C and APC/C:Cdc20 mediated degradation of mitotic proteins Homo sapiens R-HSA-176814</t>
  </si>
  <si>
    <t>RHO GTPases Activate Formins Homo sapiens R-HSA-5663220</t>
  </si>
  <si>
    <t>11/114</t>
  </si>
  <si>
    <t>CENPT ZWILCH MIS12 CENPL CDCA8 B9D2 CENPO PFN1 RHOA SKA2 NUP37</t>
  </si>
  <si>
    <t>polysome (GO:0005844)</t>
  </si>
  <si>
    <t>7/63</t>
  </si>
  <si>
    <t>RPL7A RPS28 RPL18 EIF2S1 LARP6 RPL19 RPS23</t>
  </si>
  <si>
    <t>16/185</t>
  </si>
  <si>
    <t>ALYREF MED8 EIF2S1 PML PPP1CA HNRNPK IRF3 POLR2A EEF1D CSNK2B CDK2 SRSF2 FAS IKBKG SRSF9 NFKBIB</t>
  </si>
  <si>
    <t>positive regulation of ubiquitin-protein ligase activity involved in regulation of mitotic cell cycle transition (GO:0051437)</t>
  </si>
  <si>
    <t>8/76</t>
  </si>
  <si>
    <t>BCAP31 TNFRSF12A BAD HTRA2 CIDEB FAS LTBR PML</t>
  </si>
  <si>
    <t>Nucleosome assembly Homo sapiens R-HSA-774815</t>
  </si>
  <si>
    <t>6/52</t>
  </si>
  <si>
    <t>CENPT HIST1H2BM HIST1H2BL CENPL STRA13 CENPO</t>
  </si>
  <si>
    <t>Deposition of new CENPA-containing nucleosomes at the centromere Homo sapiens R-HSA-606279</t>
  </si>
  <si>
    <t>RNA Polymerase I, RNA Polymerase III, and Mitochondrial Transcription Homo sapiens R-HSA-504046</t>
  </si>
  <si>
    <t>11/116</t>
  </si>
  <si>
    <t>HIST1H2BM KAT2A GTF3C4 CBX3 HIST1H2BL POLR1C POLR1D POLR3G TFB2M POLR2H POLR2L</t>
  </si>
  <si>
    <t>positive regulation of viral transcription (GO:0050434)</t>
  </si>
  <si>
    <t>5/41</t>
  </si>
  <si>
    <t>regulation of cytokinesis (GO:0032465)</t>
  </si>
  <si>
    <t>8/77</t>
  </si>
  <si>
    <t>CSPP1 ZFYVE19 CALM3 KIF20A FSD1 MYO19 RHOA CDC25B</t>
  </si>
  <si>
    <t>RNA polymerase II transcribes snRNA genes Homo sapiens R-HSA-6807505</t>
  </si>
  <si>
    <t>VWA9 POLR2A ASUN TAF9 CPSF3L POLR2H POLR2I POLR2L</t>
  </si>
  <si>
    <t>RNA degradation Homo sapiens hsa03018</t>
  </si>
  <si>
    <t>LSM7 DIS3 EXOSC8 SKIV2L LSM5 ENO3 PFKM HSPD1</t>
  </si>
  <si>
    <t>DNA-directed RNA polymerase II, holoenzyme (GO:0016591)</t>
  </si>
  <si>
    <t>9/90</t>
  </si>
  <si>
    <t>KAT2A POLR2A TAF9 MED8 PAF1 POLR2H POLR2I SUPT3H POLR2L</t>
  </si>
  <si>
    <t>regulation of cell division (GO:0051302)</t>
  </si>
  <si>
    <t>7/65</t>
  </si>
  <si>
    <t>CSPP1 CIB1 CALM3 KIF20A FSD1 MYO19 SIRT2</t>
  </si>
  <si>
    <t>mitotic cell cycle phase transition (GO:0044772)</t>
  </si>
  <si>
    <t>18/221</t>
  </si>
  <si>
    <t>MCM7 DCTN2 TUBB SSNA1 FBXL15 DYNLL1 MASTL CDC25B CDC45 CDK4 CHEK2 CDK2 POLE3 TACC3 MCM4 CEP63 RPS27A PCNT</t>
  </si>
  <si>
    <t>Homologous DNA Pairing and Strand Exchange Homo sapiens R-HSA-5693579</t>
  </si>
  <si>
    <t>5/42</t>
  </si>
  <si>
    <t>RMI1 TOP3A XRCC3 MRE11A RAD17</t>
  </si>
  <si>
    <t>DNA Replication Homo sapiens R-HSA-69306</t>
  </si>
  <si>
    <t>10/105</t>
  </si>
  <si>
    <t>RNA export from nucleus (GO:0006405)</t>
  </si>
  <si>
    <t>11/119</t>
  </si>
  <si>
    <t>27/367</t>
  </si>
  <si>
    <t>HIST1H2BM ANAPC16 HIST1H2BL ANAPC11 PRDX5 CDC26 NUP62 NUP88 RPS27A ACD HSPA1L TXNRD2 ATG9A MRE11A DYNLL1 MAPK14 DNAJC2 RRAGA CDK4 CDK2 AKT1S1 COL4A6 ATG4B TERF2IP HSPA1A ANAPC2 NUP37</t>
  </si>
  <si>
    <t>protein targeting to mitochondrion (GO:0006626)</t>
  </si>
  <si>
    <t>6/54</t>
  </si>
  <si>
    <t>MIPEP TIMM10B NDUFA13 TIMM17B TOMM40L HSPD1</t>
  </si>
  <si>
    <t>Meiotic recombination Homo sapiens R-HSA-912446</t>
  </si>
  <si>
    <t>HIST1H2BM CDK4 HIST1H2BL TOP3A CDK2 MRE11A</t>
  </si>
  <si>
    <t>anaphase-promoting complex-dependent catabolic process (GO:0031145)</t>
  </si>
  <si>
    <t>8/79</t>
  </si>
  <si>
    <t>Recruitment of mitotic centrosome proteins and complexes Homo sapiens R-HSA-380270</t>
  </si>
  <si>
    <t>NUMA1 DCTN2 TUBGCP2 TUBB SSNA1 CEP63 DYNLL1 PCNT</t>
  </si>
  <si>
    <t>RNA Polymerase I Transcription Homo sapiens R-HSA-73864</t>
  </si>
  <si>
    <t>Centrosome maturation Homo sapiens R-HSA-380287</t>
  </si>
  <si>
    <t>positive regulation of I-kappaB kinase/NF-kappaB signaling (GO:0043123)</t>
  </si>
  <si>
    <t>14/163</t>
  </si>
  <si>
    <t>TRADD RHOA SHARPIN DDRGK1 EEF1D MIER1 NUP62 S100A13 TERF2IP FLNA IKBKG LTBR RPS27A CC2D1A</t>
  </si>
  <si>
    <t>RHO GTPase Effectors Homo sapiens R-HSA-195258</t>
  </si>
  <si>
    <t>20/255</t>
  </si>
  <si>
    <t>CENPT HIST1H2BM ZWILCH HIST1H2BL MIS12 CDCA8 NOXO1 ARPC5 RHOA SKA2 KLC4 DLG4 KIF5A CENPL FLNA TAX1BP3 CENPO B9D2 PFN1 NUP37</t>
  </si>
  <si>
    <t>DNA replication (GO:0006260)</t>
  </si>
  <si>
    <t>11/120</t>
  </si>
  <si>
    <t>RPAIN RECQL4 FEN1 CDC45 MCM7 RMI1 CDK2 TOP3A POLE3 RAD17 MCM4</t>
  </si>
  <si>
    <t>regulation of gene silencing by miRNA (GO:0060964)</t>
  </si>
  <si>
    <t>7/67</t>
  </si>
  <si>
    <t>intrinsic apoptotic signaling pathway by p53 class mediator (GO:0072332)</t>
  </si>
  <si>
    <t>BAG6 DDX5 RRP8 PML HIPK2</t>
  </si>
  <si>
    <t>histone H3 acetylation (GO:0043966)</t>
  </si>
  <si>
    <t>KAT2A TAF9 POLE3 SUPT7L SUPT3H</t>
  </si>
  <si>
    <t>Tat-mediated elongation of the HIV-1 transcript Homo sapiens R-HSA-167246</t>
  </si>
  <si>
    <t>HIV Transcription Elongation Homo sapiens R-HSA-167169</t>
  </si>
  <si>
    <t>Formation of HIV-1 elongation complex containing HIV-1 Tat Homo sapiens R-HSA-167200</t>
  </si>
  <si>
    <t>spindle assembly (GO:0051225)</t>
  </si>
  <si>
    <t>8/80</t>
  </si>
  <si>
    <t>GOLGA2 NUMA1 TUBGCP2 CHEK2 FLNA CEP63 PIBF1 RHOA</t>
  </si>
  <si>
    <t>positive regulation of cell cycle process (GO:0090068)</t>
  </si>
  <si>
    <t>10/107</t>
  </si>
  <si>
    <t>GEN1 FEN1 NUMA1 CSPP1 XRCC3 NUP62 RRP8 RHOA SIRT2 CDC25B</t>
  </si>
  <si>
    <t>DNA recombination (GO:0006310)</t>
  </si>
  <si>
    <t>6/55</t>
  </si>
  <si>
    <t>RPAIN GEN1 RECQL4 RMI1 TOP3A XRCC3</t>
  </si>
  <si>
    <t>17/210</t>
  </si>
  <si>
    <t>NUMA1 TUBGCP2 TUBB SIRT2 SKA2 KIF9 KIFC2 CDK5 KIF5A KRIT1 CALM3 KIF20A FSD1 GAS8 CCT5 ANAPC2 ENKD1</t>
  </si>
  <si>
    <t>Cyclin E associated events during G1/S transition Homo sapiens R-HSA-69202</t>
  </si>
  <si>
    <t>7/68</t>
  </si>
  <si>
    <t>29/408</t>
  </si>
  <si>
    <t>PRKDC SHC1 AMIGO2 TAF9 CIB1 PHB2 HSPD1 CLN3 PRDX5 DDRGK1 PDCD10 CFL1 NUP62 FLNA RPS27A PRELID1 SPHK2 HYPK THOC6 PSMC5 HNRNPK COPS5 KRT18 YME1L1 FAS NAA15 ATF5 SQSTM1 HSPA1A</t>
  </si>
  <si>
    <t>Metabolic pathways Homo sapiens hsa01100</t>
  </si>
  <si>
    <t>74/1239</t>
  </si>
  <si>
    <t>NDUFA13 ACADVL CHPF COX4I1 DGKA PIGW CSAD COMT ENO3 SGSH IL4I1 UROD DSE TK2 TK1 ENOPH1 G6PD ATP6V1G2 SPHK2 ALG5 IPMK ALG2 ALG3 NME3 NDUFC1 ATP5F1 ACOX1 NDUFS6 NME7 POLR1C POLR1D NDUFS1 PAFAH1B3 RBKS NDUFB9 LIPT1 RPN2 IDUA NDUFB11 COX15 ATP5J ATP5I UQCR10 AK6 TYMS NFS1 POLR2A PPCS ATP5D AFMID COX11 CEPT1 MGAT2 POLR2H POLR2I ATP6V1D POLR2L GALNT6 NDUFA7 IDH3G NDUFA3 NDUFA2 B3GALT6 DHFR GALNS G6PC3 NMNAT1 UQCRQ TBXAS1 POLE3 MGAT4B POLR3G PFKM ITPA</t>
  </si>
  <si>
    <t>regulation of tumor necrosis factor-mediated signaling pathway (GO:0010803)</t>
  </si>
  <si>
    <t>6/56</t>
  </si>
  <si>
    <t>SHARPIN TRADD SPPL2B IKBKG RPS27A HSPA1A</t>
  </si>
  <si>
    <t>protein import (GO:0017038)</t>
  </si>
  <si>
    <t>RPAIN MCM3AP PPP1R10 NUP62 NUTF2 NUP88</t>
  </si>
  <si>
    <t>chromosome organization (GO:0051276)</t>
  </si>
  <si>
    <t>CENPT COPS5 MSH3 GPS1 CDCA8 RPS27A</t>
  </si>
  <si>
    <t>cell cortex part (GO:0044448)</t>
  </si>
  <si>
    <t>NUMA1 DLG4 SEPT1 EMD SEPT2</t>
  </si>
  <si>
    <t>RNA Polymerase II Transcription Pre-Initiation And Promoter Opening Homo sapiens R-HSA-73779</t>
  </si>
  <si>
    <t>POLR2A TAF9 POLR2H POLR2I POLR2L</t>
  </si>
  <si>
    <t>RNA Polymerase II Transcription Initiation Homo sapiens R-HSA-75953</t>
  </si>
  <si>
    <t>RNA Polymerase II Transcription Initiation And Promoter Clearance Homo sapiens R-HSA-76042</t>
  </si>
  <si>
    <t>RNA Polymerase II Transcription Elongation Homo sapiens R-HSA-75955</t>
  </si>
  <si>
    <t>RNA Polymerase II Promoter Escape Homo sapiens R-HSA-73776</t>
  </si>
  <si>
    <t>RNA Polymerase II HIV Promoter Escape Homo sapiens R-HSA-167162</t>
  </si>
  <si>
    <t>Kinesins Homo sapiens R-HSA-983189</t>
  </si>
  <si>
    <t>KLC4 KIF9 KIFC2 KIF5A KIF20A</t>
  </si>
  <si>
    <t>HIV Transcription Initiation Homo sapiens R-HSA-167161</t>
  </si>
  <si>
    <t>Formation of RNA Pol II elongation complex Homo sapiens R-HSA-112382</t>
  </si>
  <si>
    <t>Formation of HIV elongation complex in the absence of HIV Tat Homo sapiens R-HSA-167152</t>
  </si>
  <si>
    <t>13/152</t>
  </si>
  <si>
    <t>STXBP4 TAF9 PHB2 HYPK HSPD1 BAG6 PDCD10 CHEK2 FLNA NAA15 PFN1 CCT5 HSPA1A</t>
  </si>
  <si>
    <t>tumor necrosis factor-mediated signaling pathway (GO:0033209)</t>
  </si>
  <si>
    <t>11/123</t>
  </si>
  <si>
    <t>PSMC5 KARS TNFRSF12A PSMB3 TRADD PSMC2 ILK FAS LTBR RPS27A TXNDC17</t>
  </si>
  <si>
    <t>8/82</t>
  </si>
  <si>
    <t>SNX1 VPS52 SGSM2 TBC1D10C ZFYVE21 TBC1D17 SNX5 STX10</t>
  </si>
  <si>
    <t>positive regulation of transmembrane receptor protein serine/threonine kinase signaling pathway (GO:0090100)</t>
  </si>
  <si>
    <t>GDF9 NUMA1 TGFB3 CSNK2B FBXL15 INHA CYR61 HIPK2</t>
  </si>
  <si>
    <t>M/G1 Transition Homo sapiens R-HSA-68874</t>
  </si>
  <si>
    <t>PSMC5 CDC45 MCM7 PSMB3 PSMC2 CDK2 MCM4 RPS27A</t>
  </si>
  <si>
    <t>DNA Replication Pre-Initiation Homo sapiens R-HSA-69002</t>
  </si>
  <si>
    <t>cytosolic large ribosomal subunit (GO:0022625)</t>
  </si>
  <si>
    <t>7/69</t>
  </si>
  <si>
    <t>RPL4 RPL7A RPL36AL RPL12 RPL15 RPL18 RPL19</t>
  </si>
  <si>
    <t>24/327</t>
  </si>
  <si>
    <t>CTSA RAB2B ACD KDELR1 ATG9A SEPT1 SEPT2 STX10 AP4M1 RRAGA SNX1 GGA3 HGS SGSM2 RAB24 TBC1D10C ERP29 RUNDC1 ARFIP2 FLNA VIPAS39 TBC1D17 TMED5 GAS8</t>
  </si>
  <si>
    <t>mitochondrial intermembrane space (GO:0005758)</t>
  </si>
  <si>
    <t>6/57</t>
  </si>
  <si>
    <t>COA4 TIMM10B PRELID1 CMC4 HTRA2 NDUFS1</t>
  </si>
  <si>
    <t>Meiotic synapsis Homo sapiens R-HSA-1221632</t>
  </si>
  <si>
    <t>DIDO1 HIST1H2BM ACD HIST1H2BL TERF2IP SMC1A</t>
  </si>
  <si>
    <t>I-kappaB kinase/NF-kappaB signaling (GO:0007249)</t>
  </si>
  <si>
    <t>SHARPIN NKIRAS1 TRADD NFKBIL1 IKBKG RPS27A</t>
  </si>
  <si>
    <t>Switching of origins to a post-replicative state Homo sapiens R-HSA-69052</t>
  </si>
  <si>
    <t>7/70</t>
  </si>
  <si>
    <t>PSMC5 MCM7 PSMB3 PSMC2 CDK2 MCM4 RPS27A</t>
  </si>
  <si>
    <t>Orc1 removal from chromatin Homo sapiens R-HSA-68949</t>
  </si>
  <si>
    <t>SUMOylation of RNA binding proteins Homo sapiens R-HSA-4570464</t>
  </si>
  <si>
    <t>5/45</t>
  </si>
  <si>
    <t>HNRNPK PCGF2 NUP62 NUP88 NUP37</t>
  </si>
  <si>
    <t>ubiquitin-like protein ligase binding (GO:0044389)</t>
  </si>
  <si>
    <t>22/297</t>
  </si>
  <si>
    <t>HSPA1L DTX3L TUBB SMC6 PARP9 RNF40 PML HSPD1 BAG6 RRAGA POLR2A HGS DDRGK1 CHEK2 SLC22A18 IKBKG LTBR RPS27A SQSTM1 BLZF1 HSPA1A ANAPC2</t>
  </si>
  <si>
    <t>mRNA metabolic process (GO:0016071)</t>
  </si>
  <si>
    <t>9/97</t>
  </si>
  <si>
    <t>NUDT21 DDX5 SF3A1 DIS3 HNRNPA2B1 SRSF2 LSM5 SRSF9 HSPA1A</t>
  </si>
  <si>
    <t>microtubule organizing center part (GO:0044450)</t>
  </si>
  <si>
    <t>11/126</t>
  </si>
  <si>
    <t>PARD6A KRT18 KIAA0753 CNTROB CEP63 CCHCR1 PCNT CCDC151 PIBF1 SIRT2 HSPA1A</t>
  </si>
  <si>
    <t>regulation of cell cycle G2/M phase transition (GO:1902749)</t>
  </si>
  <si>
    <t>8/84</t>
  </si>
  <si>
    <t>DCTN2 TUBB SSNA1 CDK2 CEP63 DYNLL1 ATF5 PCNT</t>
  </si>
  <si>
    <t>histone modification (GO:0016570)</t>
  </si>
  <si>
    <t>9/98</t>
  </si>
  <si>
    <t>ENY2 KAT2A PRMT7 ATXN7 MIER1 CDK2 SIRT2 SUPT3H MAP3K12</t>
  </si>
  <si>
    <t>damaged DNA binding (GO:0003684)</t>
  </si>
  <si>
    <t>DCLRE1B FEN1 MSH3 APEX1 UNG</t>
  </si>
  <si>
    <t>double-stranded DNA binding (GO:0003690)</t>
  </si>
  <si>
    <t>9/99</t>
  </si>
  <si>
    <t>XRCC6 FEN1 MSH3 PRKDC APEX1 XRCC3 SAFB2 SAFB PQBP1</t>
  </si>
  <si>
    <t>G2/M Transition Homo sapiens R-HSA-69275</t>
  </si>
  <si>
    <t>14/173</t>
  </si>
  <si>
    <t>NUMA1 DCTN2 TUBGCP2 TUBB SSNA1 DYNLL1 CDC25B PSMC5 PSMB3 CDK2 PSMC2 CEP63 PCNT RPS27A</t>
  </si>
  <si>
    <t>SCF-dependent proteasomal ubiquitin-dependent protein catabolic process (GO:0031146)</t>
  </si>
  <si>
    <t>7/72</t>
  </si>
  <si>
    <t>PSMC5 FBXW5 PSMB3 PSMC2 FBXL15 RPS27A FBXO9</t>
  </si>
  <si>
    <t>Removal of licensing factors from origins Homo sapiens R-HSA-69300</t>
  </si>
  <si>
    <t>Telomere Maintenance Homo sapiens R-HSA-157579</t>
  </si>
  <si>
    <t>6/59</t>
  </si>
  <si>
    <t>HIST1H2BM FEN1 ACD LIG1 HIST1H2BL TERF2IP</t>
  </si>
  <si>
    <t>DNA Damage/Telomere Stress Induced Senescence Homo sapiens R-HSA-2559586</t>
  </si>
  <si>
    <t>HIST1H2BM ACD HIST1H2BL CDK2 TERF2IP MRE11A</t>
  </si>
  <si>
    <t>nuclear-transcribed mRNA catabolic process (GO:0000956)</t>
  </si>
  <si>
    <t>14/174</t>
  </si>
  <si>
    <t>RPL4 DDX5 RPL12 LSM5 RPS25 RPL7A RPS28 RPS18 EXOSC8 RPL15 RPL18 RPS27A RPS23 RPL19</t>
  </si>
  <si>
    <t>Regulation of mRNA stability by proteins that bind AU-rich elements Homo sapiens R-HSA-450531</t>
  </si>
  <si>
    <t>8/86</t>
  </si>
  <si>
    <t>PSMC5 DIS3 PSMB3 EXOSC8 PSMC2 RPS27A MAPK14 HSPA1A</t>
  </si>
  <si>
    <t>HIV Infection Homo sapiens R-HSA-162906</t>
  </si>
  <si>
    <t>17/222</t>
  </si>
  <si>
    <t>XRCC6 FEN1 LIG1 TAF9 PSMC5 POLR2A PSMB3 PSMC2 NUP62 NUP88 BANF1 POLR2H RPS27A POLR2I NELFE POLR2L NUP37</t>
  </si>
  <si>
    <t>Mitotic G2-G2/M phases Homo sapiens R-HSA-453274</t>
  </si>
  <si>
    <t>14/175</t>
  </si>
  <si>
    <t>S-adenosylmethionine-dependent methyltransferase activity (GO:0008757)</t>
  </si>
  <si>
    <t>5/47</t>
  </si>
  <si>
    <t>PRMT7 LRTOMT MEPCE COMT RRP8</t>
  </si>
  <si>
    <t>RNA Polymerase I Transcription Initiation Homo sapiens R-HSA-73762</t>
  </si>
  <si>
    <t>KAT2A POLR1C POLR1D POLR2H POLR2L</t>
  </si>
  <si>
    <t>endonuclease activity (GO:0004519)</t>
  </si>
  <si>
    <t>7/73</t>
  </si>
  <si>
    <t>MUS81 GEN1 FEN1 DIS3 APEX1 XRCC3 DNASE1L1</t>
  </si>
  <si>
    <t>protein processing (GO:0016485)</t>
  </si>
  <si>
    <t>9/101</t>
  </si>
  <si>
    <t>PSENEN CLN3 SPCS2 ADAMTS13 SPCS1 SPPL2B YME1L1 HTRA2 TMEM208</t>
  </si>
  <si>
    <t>BAG6 PPP1R15A DDX5 BAD CHEK2 HTRA2 CIDEB RRP8 HIPK2</t>
  </si>
  <si>
    <t>single-stranded DNA binding (GO:0003697)</t>
  </si>
  <si>
    <t>8/87</t>
  </si>
  <si>
    <t>CDC45 HNRNPK MSH3 XRCC3 LONP1 POLR2H PMS1 HSPD1</t>
  </si>
  <si>
    <t>positive regulation of protein ubiquitination involved in ubiquitin-dependent protein catabolic process (GO:2000060)</t>
  </si>
  <si>
    <t>Cellular Senescence Homo sapiens R-HSA-2559583</t>
  </si>
  <si>
    <t>13/161</t>
  </si>
  <si>
    <t>HIST1H2BM ACD ANAPC16 HIST1H2BL MRE11A MAPK14 ANAPC11 CDK4 CDC26 CDK2 TERF2IP RPS27A ANAPC2</t>
  </si>
  <si>
    <t>RNA processing (GO:0006396)</t>
  </si>
  <si>
    <t>15/193</t>
  </si>
  <si>
    <t>SF3A1 LSM5 NUDT21 PRPF4 LSM7 HNRNPK SNRPD2 RSRC1 HNRNPA2B1 ZMAT5 SRSF2 DHX38 DROSHA HNRNPH3 SRSF9</t>
  </si>
  <si>
    <t>TP53 Regulates Transcription of DNA Repair Genes Homo sapiens R-HSA-6796648</t>
  </si>
  <si>
    <t>6/61</t>
  </si>
  <si>
    <t>MDC1 POLR2A POLR2H POLR2I NELFE POLR2L</t>
  </si>
  <si>
    <t>TNF-alpha NF-kB Signaling Pathway Mus musculus WP246</t>
  </si>
  <si>
    <t>14/179</t>
  </si>
  <si>
    <t>RPL4 MCM7 TRADD IKBKAP PML NKIRAS1 CSNK2B POLR1C PSMC2 POLR1D FLNA IKBKG POLR2H NFKBIB</t>
  </si>
  <si>
    <t>Cell Cycle Homo sapiens WP179</t>
  </si>
  <si>
    <t>CDC45 MCM7 PRKDC CDK4 CHEK2 CDK2 MCM4 SMC1A CDC25B</t>
  </si>
  <si>
    <t>purine ribonucleotide biosynthetic process (GO:0009152)</t>
  </si>
  <si>
    <t>7/75</t>
  </si>
  <si>
    <t>SLC26A1 PPCS ATP5D ATP5J ATP5I PTH2 ATP5F1</t>
  </si>
  <si>
    <t>Regulation of DNA replication Homo sapiens R-HSA-69304</t>
  </si>
  <si>
    <t>Ribosome biogenesis in eukaryotes Homo sapiens hsa03008</t>
  </si>
  <si>
    <t>8/89</t>
  </si>
  <si>
    <t>EMG1 CIRH1A WDR3 CSNK2B DROSHA IMP4 AK6 NOP10</t>
  </si>
  <si>
    <t>regulation of G2/M transition of mitotic cell cycle (GO:0010389)</t>
  </si>
  <si>
    <t>12/149</t>
  </si>
  <si>
    <t>PSMC5 DCTN2 CDK4 PSMB3 TUBB SSNA1 CDK2 PSMC2 CEP63 DYNLL1 PCNT RPS27A</t>
  </si>
  <si>
    <t>kinase binding (GO:0019900)</t>
  </si>
  <si>
    <t>28/418</t>
  </si>
  <si>
    <t>LRRC14 PPP1R15A DCTN2 SHC1 TRADD ILK ZBTB4 CKS1B GOLGA2 PDCD10 CHEK2 FLNA FBXW5 CMC4 BAD PIH1D1 RHOA CDC25B ACTA2 DLG4 FAS SMCR8 CALM3 KIF20A ATF5 SQSTM1 PFKM MAP3K12</t>
  </si>
  <si>
    <t>establishment of protein localization to organelle (GO:0072594)</t>
  </si>
  <si>
    <t>6/62</t>
  </si>
  <si>
    <t>Gap-filling DNA repair synthesis and ligation in TC-NER Homo sapiens R-HSA-6782210</t>
  </si>
  <si>
    <t>LIG1 POLR2A POLR2H RPS27A POLR2I POLR2L</t>
  </si>
  <si>
    <t>regulation of phosphorylation (GO:0042325)</t>
  </si>
  <si>
    <t>10/119</t>
  </si>
  <si>
    <t>MCM7 NUP62 RAD17 ILK NUP88 DYNLL1 INHA SIRT2 PML NUP37</t>
  </si>
  <si>
    <t>cullin-RING ubiquitin ligase complex (GO:0031461)</t>
  </si>
  <si>
    <t>14/181</t>
  </si>
  <si>
    <t>KLHL18 ANAPC13 FBXW5 ANAPC16 KLHL17 FBXL15 DCAF6 ANAPC11 CKS1B DCAF15 DCAF17 CDC26 FBXO9 ANAPC2</t>
  </si>
  <si>
    <t>regulation of cell cycle process (GO:0010564)</t>
  </si>
  <si>
    <t>8/90</t>
  </si>
  <si>
    <t>NUMA1 CDK5 CALM3 KIF20A FSD1 ATF5 OBSL1 MYO19</t>
  </si>
  <si>
    <t>nucleic acid-templated transcription (GO:0097659)</t>
  </si>
  <si>
    <t>GTF3C4 POLR2A NUP62 POLR2H POLR2I POLR2L NFKBIB</t>
  </si>
  <si>
    <t>double-strand break repair via homologous recombination (GO:0000724)</t>
  </si>
  <si>
    <t>MUS81 GEN1 RECQL4 FEN1 CDC45 SWI5 XRCC3</t>
  </si>
  <si>
    <t>RNA Polymerase I Promoter Clearance Homo sapiens R-HSA-73854</t>
  </si>
  <si>
    <t>Negative epigenetic regulation of rRNA expression Homo sapiens R-HSA-5250941</t>
  </si>
  <si>
    <t>HIST1H2BM HIST1H2BL POLR1C POLR1D POLR2H RRP8 POLR2L</t>
  </si>
  <si>
    <t>regulation of protein catabolic process (GO:0042176)</t>
  </si>
  <si>
    <t>8/91</t>
  </si>
  <si>
    <t>CTSA NDUFA13 HGS CHEK2 FLNA SIRT2 ANAPC2 OAZ3</t>
  </si>
  <si>
    <t>protein polyubiquitination (GO:0000209)</t>
  </si>
  <si>
    <t>20/283</t>
  </si>
  <si>
    <t>ANAPC13 LRSAM1 ANKIB1 FBXW5 DTX3L FBXL15 MARCH5 ANAPC11 FBXL8 PSMC5 SHARPIN RUSC1 PSMB3 CDC26 PSMC2 TMEM129 TRIP12 RPS27A FBXO9 ANAPC2</t>
  </si>
  <si>
    <t>Metabolism of amino acids and derivatives Homo sapiens R-HSA-71291</t>
  </si>
  <si>
    <t>23/335</t>
  </si>
  <si>
    <t>RPL4 LIPT1 RPL12 CSAD NMRAL1 OAZ3 IL4I1 RPS25 RPL7A RPS28 PSMC5 KARS RPS18 PSMB3 AFMID PSMC2 RPL15 FAU RPL18 RPS27A ENOPH1 RPS23 RPL19</t>
  </si>
  <si>
    <t>14/184</t>
  </si>
  <si>
    <t>YIPF2 SPHK2 CIB1 NUTF2 STRN3 PARD6A TMEM127 VPS52 SGSM2 TBC1D10C RUNDC1 FLNA TBC1D17 GAS8</t>
  </si>
  <si>
    <t>nucleolar part (GO:0044452)</t>
  </si>
  <si>
    <t>12/153</t>
  </si>
  <si>
    <t>ICK RPAIN PRMT7 DEAF1 EEF1D POLR1C POLR1D IMP4 TAX1BP3 POLR2H CC2D1A POLR2L</t>
  </si>
  <si>
    <t>DNAJC2 HSPA1L NUP62 AKT1S1 NUP88 HSPA1A NUP37</t>
  </si>
  <si>
    <t>Metabolism Homo sapiens R-HSA-1430728</t>
  </si>
  <si>
    <t>103/1908</t>
  </si>
  <si>
    <t>RPL4 NDUFA13 CHPF NUDT5 COMT ENO3 IL4I1 FADS2 UROD RPS18 MPC2 FADS1 G6PD STARD6 IPMK MED8 SLC5A6 GNPAT PRKAR1B KARS CES2 LIPT1 SLC26A1 NDUFB11 COX15 ATP5J ATP5I AK6 CIAO1 OAZ3 NDOR1 APOM PPCS ATP5D AFMID COX11 NUP88 HMOX2 CTSA B3GALT6 NMRAL1 DHFR RPS25 RPS28 G6PC3 UQCRQ TBXAS1 CYB5RL RGL1 ITPA RPS23 ACADVL COX4I1 TAZ CSAD SGSH TRMT112 RPL7A DSE NUP62 TK2 TK1 ENOPH1 ABCD1 TEAD2 SPHK2 APOA2 NDUFC1 ATP5F1 MED29 MED22 DDAH1 ACOX1 NDUFS6 CPTP FAM96B NDUFS1 NDUFB9 IDUA RPL12 UQCR10 TYMS LMF2 NFS1 PSMB3 CEPT1 RPL15 RPS27A RPL18 RPL19 NDUFA7 PNPLA7 IDH3G NDUFA3 NDUFA2 PPP1CA PSMC5 NMNAT1 PSMC2 FAU GLA PFKM NUP37</t>
  </si>
  <si>
    <t>9/108</t>
  </si>
  <si>
    <t>INO80E COPS5 LIG1 POLR2A GPS1 POLR2H RPS27A POLR2I POLR2L</t>
  </si>
  <si>
    <t>DNA-templated transcription, elongation (GO:0006354)</t>
  </si>
  <si>
    <t>POLR2A EAF1 POLR1C TAF9 PAF1 POLR2H POLR2I NELFE POLR2L</t>
  </si>
  <si>
    <t>Post-translational protein modification Homo sapiens R-HSA-597592</t>
  </si>
  <si>
    <t>33/521</t>
  </si>
  <si>
    <t>MDC1 MCFD2 RPN2 DCTN2 KDELR1 PRKCSH CDCA8 DERL2 SMC6 PIGW GOLGA2 ADAMTS13 NUP62 NUP88 MGAT2 CTSA TRAPPC3 GALNT6 TRAPPC1 TRAPPC2L PCGF2 TRAPPC4 ALG5 ALG2 ALG3 DYNLL1 SMC1A PML SENP1 HNRNPK MGAT4B PIGG NUP37</t>
  </si>
  <si>
    <t>ubiquitin-dependent protein catabolic process (GO:0006511)</t>
  </si>
  <si>
    <t>23/341</t>
  </si>
  <si>
    <t>KLHL18 ANKIB1 FBXW5 ANAPC16 DTX3L AGAP3 SIRT2 RNF40 PML ANAPC11 BAG6 PSMC5 GID4 SHARPIN PSMB3 HECTD3 CDC26 PSMC2 TRIP12 FBXO8 RPS27A SQSTM1 ANAPC2</t>
  </si>
  <si>
    <t>ATPase activity, coupled (GO:0042623)</t>
  </si>
  <si>
    <t>PSMC5 HSPA1L MSH3 XRCC3 PSMC2 LONP1 YME1L1 HSPA1A</t>
  </si>
  <si>
    <t>positive regulation of cysteine-type endopeptidase activity involved in apoptotic process (GO:0043280)</t>
  </si>
  <si>
    <t>9/109</t>
  </si>
  <si>
    <t>BCAP31 NDUFA13 BAD TRADD HTRA2 FAS HSPE1 SENP1 HSPD1</t>
  </si>
  <si>
    <t>ribonucleoprotein complex assembly (GO:0022618)</t>
  </si>
  <si>
    <t>12/156</t>
  </si>
  <si>
    <t>RPS28 TXNL4B PRMT7 SNRPD2 OGFOD1 RPL12 GEMIN7 MRPS7 TARBP2 WDR77 SRSF9 RPS23</t>
  </si>
  <si>
    <t>Viral carcinogenesis Homo sapiens hsa05203</t>
  </si>
  <si>
    <t>15/205</t>
  </si>
  <si>
    <t>HIST1H2BM BAD TRADD HIST1H2BL MRPS18B RHOA KAT2A HNRNPK IRF3 CREB3L4 CDK4 HIST4H4 CDK2 IKBKG LTBR</t>
  </si>
  <si>
    <t>22/326</t>
  </si>
  <si>
    <t>CTSA RAB2B ACD LRSAM1 ATP6V1G2 KDELR1 STX10 AP4M1 SNX1 GGA3 SGSM2 RAB24 TBC1D10C ERP29 RUNDC1 ARFIP2 VIPAS39 TBC1D17 ATP6V1D ABCD1 BLZF1 TMED5</t>
  </si>
  <si>
    <t>transcription elongation from RNA polymerase II promoter (GO:0006368)</t>
  </si>
  <si>
    <t>8/95</t>
  </si>
  <si>
    <t>POLR2A TAF9 EAF1 PAF1 POLR2H POLR2I NELFE POLR2L</t>
  </si>
  <si>
    <t>Purine metabolism Mus musculus WP2185</t>
  </si>
  <si>
    <t>12/158</t>
  </si>
  <si>
    <t>POLR2A NME7 POLR1C POLE3 POLR1D NME3 POLR3G POLR2H NUDT5 POLR2I ITPA POLR2L</t>
  </si>
  <si>
    <t>18/259</t>
  </si>
  <si>
    <t>CTSA TRAPPC3 MCFD2 TRAPPC2L TRAPPC1 RPN2 DCTN2 KDELR1 PRKCSH TRAPPC4 ALG5 ALG2 ALG3 DERL2 DYNLL1 GOLGA2 MGAT4B MGAT2</t>
  </si>
  <si>
    <t>Purine metabolism Homo sapiens hsa00230</t>
  </si>
  <si>
    <t>13/176</t>
  </si>
  <si>
    <t>NME3 NUDT5 AK6 POLR2A NME7 POLR1C POLE3 POLR1D POLR3G POLR2H POLR2I ITPA POLR2L</t>
  </si>
  <si>
    <t>Late Phase of HIV Life Cycle Homo sapiens R-HSA-162599</t>
  </si>
  <si>
    <t>10/128</t>
  </si>
  <si>
    <t>POLR2A NUP62 TAF9 NUP88 POLR2H RPS27A POLR2I NELFE POLR2L NUP37</t>
  </si>
  <si>
    <t>34/553</t>
  </si>
  <si>
    <t>MDC1 INO80E MCM7 NUMA1 RPL12 UNG HIRIP3 POLR2A ATXN7 DEAF1 DHX38 TK1 EIF5B XRCC6 USP5 LIG1 MRPS18B SIRT2 EML3 PPP1CA PARP10 MCM3AP HNRNPK CDK2 AKT1S1 TACC3 TSR1 MCM4 TERF2IP VIPAS39 HNRNPH2 SQSTM1 CC2D1A SRSF9</t>
  </si>
  <si>
    <t>CSNK2A2</t>
  </si>
  <si>
    <t>16/229</t>
  </si>
  <si>
    <t>DIDO1 LIG1 CBX3 HDLBP MRE11A TYMS LTB4R CDC25B EEF1B2 APEX1 CSNK2B AKT1S1 SAFB2 ERH SLC39A7 RBM10</t>
  </si>
  <si>
    <t>15/213</t>
  </si>
  <si>
    <t>EIF5B CDC123 PASK TYMS LARP6 DHFR POLR2A OGFOD1 NUP62 NUP88 POLR2H CPEB3 POLR2I POLR2L NUP37</t>
  </si>
  <si>
    <t>transcription from RNA polymerase II promoter (GO:0006366)</t>
  </si>
  <si>
    <t>30/485</t>
  </si>
  <si>
    <t>DDX5 TAF9 ZBTB1 RXRB POLR2A DHX38 POLR2H POLR2I TEAD2 GABPA NELFE POLR2L CHTOP CPSF7 ALYREF EAF1 MED8 THOC7 RUNX2 THOC6 NUDT21 KAT2A COPS5 IRF3 CDK4 ZNF516 SRSF2 PAF1 TRIP13 SRSF9</t>
  </si>
  <si>
    <t>protein ubiquitination (GO:0016567)</t>
  </si>
  <si>
    <t>31/506</t>
  </si>
  <si>
    <t>KLHL18 HIST1H2BM LRSAM1 ANAPC16 PRKDC HIST1H2BL KLHL17 FBXO24 ANAPC11 DCAF15 PSMB3 HECTD3 RUSC1 TMEM129 RPS27A FBXO9 ANKIB1 FBXW5 USP5 DTX3L RNF208 FBXL15 MARCH5 RNF40 FBXL8 PSMC5 RRAGA PSMC2 PAF1 TRIP12 ANAPC2</t>
  </si>
  <si>
    <t>protein modification by small protein conjugation (GO:0032446)</t>
  </si>
  <si>
    <t>25/398</t>
  </si>
  <si>
    <t>KLHL18 HIST1H2BM ANAPC16 PRKDC HIST1H2BL KLHL17 CDCA8 FBXO24 ANAPC11 DCAF15 HECTD3 TMEM129 NUP62 NUP88 RPS27A FBXO9 FBXW5 USP5 FBXL15 RNF40 SENP1 RRAGA PAF1 TRIP12 NUP37</t>
  </si>
  <si>
    <t>17/253</t>
  </si>
  <si>
    <t>CENPT KLHDC3 INO80E CBX3 PCGF2 BUD31 RUNX2 UCHL5 SIRT2 HNRNPK EME2 H2AFJ SWI5 RAD17 POLR3G BRD8 GABPA</t>
  </si>
  <si>
    <t>mitochondrial matrix (GO:0005759)</t>
  </si>
  <si>
    <t>20/308</t>
  </si>
  <si>
    <t>ISCA2 LIPT1 ACADVL TXNRD2 IDH3G DARS2 TFB2M TYMS ATP5F1 HSPE1 KIAA0391 HSPD1 PRDX5 NFS1 KARS TRMT5 ATP5D LONP1 TK2 NDUFS1</t>
  </si>
  <si>
    <t>proteasomal protein catabolic process (GO:0010498)</t>
  </si>
  <si>
    <t>16/237</t>
  </si>
  <si>
    <t>FBXW5 ANAPC16 AGAP3 SIRT2 PML ANAPC11 BAG6 PSMC5 GID4 SHARPIN PSMB3 HECTD3 CDC26 PSMC2 RPS27A ANAPC2</t>
  </si>
  <si>
    <t>nucleoside-triphosphatase activity (GO:0017111)</t>
  </si>
  <si>
    <t>26/424</t>
  </si>
  <si>
    <t>ATP5J ATP5I HSPD1 RECQL4 NKIRAS1 RAB24 ATP5D KIF5A ABCD1 PMS1 RAB2B HSPA1L SEPT1 ATP5F1 GNL1 MYO19 RHOA SEPT2 PSMC5 RRAGA KIF9 KIFC2 PSMC2 TSR1 KIF20A HSPA1A</t>
  </si>
  <si>
    <t>cadherin binding (GO:0045296)</t>
  </si>
  <si>
    <t>20/313</t>
  </si>
  <si>
    <t>TXNDC9 HDLBP AHSA1 SEPT2 PPP1CA GOLGA2 RPL7A SNX1 HNRNPK KRT18 EEF1D ARFIP2 EXOC3 FLNA RPL15 PFN1 EMD SNX5 CC2D1A HSPA1A</t>
  </si>
  <si>
    <t>19/296</t>
  </si>
  <si>
    <t>ATPAF2 SF3A1 IK CHTOP MAPK14 OSGEP THOC7 REXO4 PQBP1 THOC6 FIBP PRPF4 RSRC1 APEX1 HSF4 SRSF2 TRIP12 RBM10 HSPA1A</t>
  </si>
  <si>
    <t>KLHDC3 PARPBP MCM7 PPP1R10 CBX3 PCGF2 BUD31 HTRA2 RUNX2 TOX4 HNRNPK COPS5 EME2 CDK4 H2AFJ RAD17 POLR3G SMCR8 GABPA</t>
  </si>
  <si>
    <t>tRNA processing Homo sapiens R-HSA-72306</t>
  </si>
  <si>
    <t>CPSF4 TYW3 NUP62 TRMT6 KIAA0391 OSGEP</t>
  </si>
  <si>
    <t>6/106</t>
  </si>
  <si>
    <t>CPSF4 NUDT21 POLR2A POLR1C THOC6 SRSF9</t>
  </si>
  <si>
    <t>10/236</t>
  </si>
  <si>
    <t>CPSF4 NUDT21 PRPF38A SNRPD2 POLR2A ZMAT5 NAA38 HNRNPH2 SRSF9 PQBP1</t>
  </si>
  <si>
    <t>11/283</t>
  </si>
  <si>
    <t>CPSF4 NUDT21 PRPF38A SNRPD2 POLR2A ZMAT5 NAA38 HNRNPH2 SRSF9 PQBP1 THOC6</t>
  </si>
  <si>
    <t>10/261</t>
  </si>
  <si>
    <t>8/193</t>
  </si>
  <si>
    <t>NUDT21 SNRPD2 POLR2A ZMAT5 NUP62 HNRNPH2 SRSF9 THOC6</t>
  </si>
  <si>
    <t>CPSF4 NUDT21 SNRPD2 POLR2A HNRNPH2 SRSF9</t>
  </si>
  <si>
    <t>6/144</t>
  </si>
  <si>
    <t>NUDT21 SNRPD2 POLR2A ZMAT5 HNRNPH2 SRSF9</t>
  </si>
  <si>
    <t>5/119</t>
  </si>
  <si>
    <t>CPSF4 NUP62 XPO5 THOC6 SRSF9</t>
  </si>
  <si>
    <t>5/134</t>
  </si>
  <si>
    <t>NUDT21 SNRPD2 POLR2A HNRNPH2 SRSF9</t>
  </si>
  <si>
    <t>PRPF38A SNRPD2 ACIN1 SRSF9 PQBP1</t>
  </si>
  <si>
    <t>25/1387</t>
  </si>
  <si>
    <t>SLC4A1AP C1ORF131 EXOSC7 MRPL2 SNRPD2 POLR2A XPO5 RPL18 EXOSC1 CPSF4 PTCD1 PRPF38A DARS2 NUDT21 KRT18 HNRNPUL2 APEX1 TRMT6 ACIN1 TSR1 HNRNPH2 NAA15 PFN1 SLC25A11 SRSF9</t>
  </si>
  <si>
    <t>8/285</t>
  </si>
  <si>
    <t>INO80E UBE2B POLR2A MSH3 ASCC1 APEX1 ZNF830 POLH</t>
  </si>
  <si>
    <t>10/398</t>
  </si>
  <si>
    <t>EXOSC7 CPSF4 NUDT21 SNRPD2 POLR2A ACIN1 NAA38 HNRNPH2 ZNF830 SRSF9</t>
  </si>
  <si>
    <t>8/329</t>
  </si>
  <si>
    <t>UBE2B MSH3 MCM8 APEX1 TRIP12 ZDHHC16 ZBTB4 POLH</t>
  </si>
  <si>
    <t>EGFR1 Signaling Pathway Mus musculus WP572</t>
  </si>
  <si>
    <t>5/171</t>
  </si>
  <si>
    <t>KRT18 SNRPD2 SHC1 KRT8 RFXANK</t>
  </si>
  <si>
    <t>8/341</t>
  </si>
  <si>
    <t>MRPL2 NDUFA2 TIMM17B ATP5J PMPCA NDUFC1 UQCR10 SLC25A11</t>
  </si>
  <si>
    <t>KRT18 SPHK2 SHC1 NUP62 NAA38 NAA15 ZNF830 ATF5 THOC6</t>
  </si>
  <si>
    <t>KLC4 COG5 NAA38 DYNLL1 STX10</t>
  </si>
  <si>
    <t>5/180</t>
  </si>
  <si>
    <t>EXOSC7 TSR1 RPL18 KIAA0391 EXOSC1</t>
  </si>
  <si>
    <t>IK APEX1 ACIN1 TRIP12 OSGEP PQBP1 THOC6</t>
  </si>
  <si>
    <t>5/193</t>
  </si>
  <si>
    <t>POLR2A NDUFA2 ATP5J NDUFC1 UQCR10</t>
  </si>
  <si>
    <t>9/461</t>
  </si>
  <si>
    <t>NUDT21 KRT18 TUBGCP2 PPP2R3C APEX1 NUP62 ATF5 DYNLL1 CEP44</t>
  </si>
  <si>
    <t>ANAPC16 ORC1 TUBGCP2 MCM8 NUP62 CENPL NCAPG DYNLL1 CKS1B</t>
  </si>
  <si>
    <t>EXOSC7 TSR1 RPL18 AAMP EXOSC1</t>
  </si>
  <si>
    <t>9/507</t>
  </si>
  <si>
    <t>6/314</t>
  </si>
  <si>
    <t>UBE2B ORC1 MSH3 MCM8 APEX1 POLH</t>
  </si>
  <si>
    <t>7/392</t>
  </si>
  <si>
    <t>INO80E TEN1 UBE2B ORC1 APEX1 GABPA THOC6</t>
  </si>
  <si>
    <t>21/1631</t>
  </si>
  <si>
    <t>CPSF4 TYW3 DARS2 KIAA0391 OSGEP THOC6 EXOSC7 NUDT21 SPCS1 SNRPD2 POLR2A ZMAT5 NUP62 TRMT6 POLR1C XPO5 TSR1 HNRNPH2 RPL18 EXOSC1 SRSF9</t>
  </si>
  <si>
    <t>9/566</t>
  </si>
  <si>
    <t>14/1026</t>
  </si>
  <si>
    <t>PTCD1 C14ORF119 TXNRD2 OXSM DARS2 ATP5J NDUFC1 QRSL1 KIAA0391 PNKD APEX1 PMPCA RTN4IP1 SLC25A11</t>
  </si>
  <si>
    <t>6/347</t>
  </si>
  <si>
    <t>SNX1 NUP62 SGSM2 XPO5 AP4S1 STX10</t>
  </si>
  <si>
    <t>9/618</t>
  </si>
  <si>
    <t>NUDT21 IK APEX1 ACIN1 TRIP12 ZBTB4 OSGEP PQBP1 THOC6</t>
  </si>
  <si>
    <t>11/815</t>
  </si>
  <si>
    <t>ANKRD13C KRT18 SPHK2 SHC1 APEX1 NUP62 NAA38 NAA15 ZNF830 ATF5 THOC6</t>
  </si>
  <si>
    <t>6/285</t>
  </si>
  <si>
    <t>INO80E UBE2B MSH3 ASCC1 RAD9B POLH</t>
  </si>
  <si>
    <t>6/288</t>
  </si>
  <si>
    <t>UBE2B MSH3 ASCC1 SMC1A RAD9B POLH</t>
  </si>
  <si>
    <t>UBE2B MSH3 CEP63 SMC1A RAD9B POLH</t>
  </si>
  <si>
    <t>VPS29 SNX1 MCM3AP PPP1R10 XPO5 NUP62</t>
  </si>
  <si>
    <t>5/314</t>
  </si>
  <si>
    <t>UBE2B MSH3 SMC1A RAD9B POLH</t>
  </si>
  <si>
    <t>6/566</t>
  </si>
  <si>
    <t>ANAPC16 NUP62 NCAPG CEP63 SMC1A RAD9B</t>
  </si>
  <si>
    <t>5/462</t>
  </si>
  <si>
    <t>ANAPC16 NUP62 NCAPG CEP63 SMC1A</t>
  </si>
  <si>
    <t>9/1387</t>
  </si>
  <si>
    <t>MRPL2 SLC4A1AP PPP1R10 XPO5 SRSF2 PDAP1 NAA15 SMC1A SLC25A11</t>
  </si>
  <si>
    <t>7/1026</t>
  </si>
  <si>
    <t>PNKD CREB3L4 MRPS18B NDUFC1 RTN4IP1 QRSL1 SLC25A11</t>
  </si>
  <si>
    <t>5/408</t>
  </si>
  <si>
    <t>KRT18 SHC1 NUP62 NAA15 ATF5</t>
  </si>
  <si>
    <t>5/485</t>
  </si>
  <si>
    <t>positive regulation of nucleic acid-templated transcription (GO:1903508)</t>
  </si>
  <si>
    <t>5/502</t>
  </si>
  <si>
    <t>SHC1 NUP62 NAA15 ATF5 CKS1B</t>
  </si>
  <si>
    <t>positive regulation of gene expression (GO:0010628)</t>
  </si>
  <si>
    <t>6/771</t>
  </si>
  <si>
    <t>SHC1 NUP62 NAA15 ATF5 GABPA CKS1B</t>
  </si>
  <si>
    <t>6/815</t>
  </si>
  <si>
    <t>C3ORF38 KRT18 SHC1 NUP62 NAA15 ATF5</t>
  </si>
  <si>
    <t>LIPT1 PNKD CREB3L4 MRPS18B DARS2 ATP5J NDUFC1</t>
  </si>
  <si>
    <t>positive regulation of transcription, DNA-templated (GO:0045893)</t>
  </si>
  <si>
    <t>7/1120</t>
  </si>
  <si>
    <t>SHC1 CREB3L4 NUP62 NAA15 ATF5 GABPA CKS1B</t>
  </si>
  <si>
    <t>regulation of transcription, DNA-templated (GO:0006355)</t>
  </si>
  <si>
    <t>8/1598</t>
  </si>
  <si>
    <t>SHC1 BUD31 NUP62 RFXANK NAA15 ATF5 GABPA CKS1B</t>
  </si>
  <si>
    <t>DNA binding (GO:0003677)</t>
  </si>
  <si>
    <t>5/893</t>
  </si>
  <si>
    <t>DCLRE1B MSH3 ATF5 CGGBP1 GABPA</t>
  </si>
  <si>
    <t>regulation of transcription from RNA polymerase II promoter (GO:0006357)</t>
  </si>
  <si>
    <t>6/1478</t>
  </si>
  <si>
    <t>CREB3L4 BUD31 RFXANK ATF5 CGGBP1 GABPA</t>
  </si>
  <si>
    <t>5/99</t>
  </si>
  <si>
    <t>FEN1 MSH3 APEX1 CGGBP1 PQBP1</t>
  </si>
  <si>
    <t>FEN1 ORC1 POLR2B APEX1 NSMCE2</t>
  </si>
  <si>
    <t>6/236</t>
  </si>
  <si>
    <t>NUDT21 PRPF38A POLR2B NAA38 HNRNPH2 PQBP1</t>
  </si>
  <si>
    <t>6/261</t>
  </si>
  <si>
    <t>7/329</t>
  </si>
  <si>
    <t>FEN1 MSH3 APEX1 HTRA2 TRIP12 ZDHHC16 POLH</t>
  </si>
  <si>
    <t>FEN1 MSH3 ASCC1 POLR2B APEX1 POLH</t>
  </si>
  <si>
    <t>5/288</t>
  </si>
  <si>
    <t>FEN1 MSH3 ASCC1 APEX1 POLH</t>
  </si>
  <si>
    <t>5/296</t>
  </si>
  <si>
    <t>APEX1 ACIN1 TRIP12 OSGEP PQBP1</t>
  </si>
  <si>
    <t>15/1387</t>
  </si>
  <si>
    <t>PRPF38A DARS2 C1ORF131 EXOSC7 NUDT21 MRPL2 NOA1 HNRNPUL2 POLR2B APEX1 XPO5 ACIN1 HNRNPH2 NAA15 EXOSC1</t>
  </si>
  <si>
    <t>FEN1 ORC1 MSH3 APEX1 POLH</t>
  </si>
  <si>
    <t>11/1026</t>
  </si>
  <si>
    <t>PNKD FEN1 C14ORF119 NOA1 APEX1 DARS2 HTRA2 NDUFC1 PMPCA RTN4IP1 QRSL1</t>
  </si>
  <si>
    <t>6/462</t>
  </si>
  <si>
    <t>FEN1 ORC1 ANAPC16 NUP62 CENPL NCAPG</t>
  </si>
  <si>
    <t>7/618</t>
  </si>
  <si>
    <t>NUDT21 APEX1 NSMCE2 ACIN1 TRIP12 OSGEP PQBP1</t>
  </si>
  <si>
    <t>5/398</t>
  </si>
  <si>
    <t>KLHL18 ANAPC16 NUP62 TRIP12 SENP1</t>
  </si>
  <si>
    <t>EXOSC7 NUDT21 ACIN1 NAA38 HNRNPH2</t>
  </si>
  <si>
    <t>8/815</t>
  </si>
  <si>
    <t>ANKRD13C C3ORF38 APEX1 NUP62 HTRA2 NAA38 NAA15 ATF5</t>
  </si>
  <si>
    <t>5/461</t>
  </si>
  <si>
    <t>NUDT21 APEX1 NUP62 ATF5 CEP44</t>
  </si>
  <si>
    <t>9/1074</t>
  </si>
  <si>
    <t>EXOSC7 SPCS1 NSMCE2 NUP62 TIMM17B PMPCA MGAT2 EXOSC1 SENP1</t>
  </si>
  <si>
    <t>7/566</t>
  </si>
  <si>
    <t>GOLGA2 ORC1 RMI1 HAUS7 NUP62 NCAPG CKS1B</t>
  </si>
  <si>
    <t>5/347</t>
  </si>
  <si>
    <t>SNX1 MCM3AP NUP62 AP4S1 STX10</t>
  </si>
  <si>
    <t>6/461</t>
  </si>
  <si>
    <t>NUDT21 HAUS7 APEX1 NUP62 ATF5 CEP44</t>
  </si>
  <si>
    <t>GOLGA2 ORC1 HAUS7 NUP62 NCAPG CKS1B</t>
  </si>
  <si>
    <t>6/507</t>
  </si>
  <si>
    <t>5/392</t>
  </si>
  <si>
    <t>HNRNPK ORC1 H2AFJ APEX1 SWI5</t>
  </si>
  <si>
    <t>HNRNPK SHC1 NUP62 NAA15 ATF5</t>
  </si>
  <si>
    <t>7/893</t>
  </si>
  <si>
    <t>MCM3AP HNRNPK H2AFJ APEX1 WBP11 ATF5 IER2</t>
  </si>
  <si>
    <t>HNRNPK SHC1 APEX1 NUP62 NAA15 ATF5</t>
  </si>
  <si>
    <t>HNRNPK SHC1 NUP62 NAA15 ATF5 IER2 CKS1B</t>
  </si>
  <si>
    <t>8/1387</t>
  </si>
  <si>
    <t>NUDT21 MRPL2 HNRNPK PRPF38A HNRNPUL2 APEX1 NAA15 WBP11</t>
  </si>
  <si>
    <t>5/771</t>
  </si>
  <si>
    <t>KLHL18 UBE2B ANAPC16 NUP62 UCHL3</t>
  </si>
  <si>
    <t>CEP57 NUP62 CEP63 ATF5 CEP44</t>
  </si>
  <si>
    <t>CENPT CEP57 ANAPC16 NUP62 CEP63</t>
  </si>
  <si>
    <t>5/507</t>
  </si>
  <si>
    <t>5/566</t>
  </si>
  <si>
    <t>preribosome, large subunit precursor (GO:0030687)</t>
  </si>
  <si>
    <t>5/26</t>
  </si>
  <si>
    <t>NIP7 RRP1B NOC2L AAMP FTSJ3</t>
  </si>
  <si>
    <t>15/150</t>
  </si>
  <si>
    <t>MDC1 HIST1H2BM MCM7 MCM8 RMI1 TOP3A HIST1H2BK CDC25C PSMA7 PSMC5 ORC1 CDK2 RAD9B TP53 RHNO1</t>
  </si>
  <si>
    <t>6/37</t>
  </si>
  <si>
    <t>MCM7 ORC1 MCM8 CDK2 CDC25C RAD9B</t>
  </si>
  <si>
    <t>14/144</t>
  </si>
  <si>
    <t>DDX5 CWC15 HNRNPK SNRPD2 POLR2A ZMAT5 HNRNPA2B1 SRSF2 CSTF1 DHX38 POLR2I HNRNPA1 SRSF9 POLR2L</t>
  </si>
  <si>
    <t>22/285</t>
  </si>
  <si>
    <t>MDC1 HIST1H2BM FEN1 UBE2B RMI1 CETN2 TOP3A HIST1H2BK COPS5 POLR2A NTHL1 MSH3 APEX1 CDK2 STRA13 ZNF830 RAD9B POLR2I TP53 POLH RHNO1 POLR2L</t>
  </si>
  <si>
    <t>Association of TriC/CCT with target proteins during biosynthesis Homo sapiens R-HSA-390471</t>
  </si>
  <si>
    <t>6/39</t>
  </si>
  <si>
    <t>CCT3 TCP1 SKIV2L TP53 CCT6B WRAP53</t>
  </si>
  <si>
    <t>16/182</t>
  </si>
  <si>
    <t>MDC1 HIST1H2BM MCM7 MCM8 RMI1 TOP3A HIST1H2BK CDC25C PSMA7 PSMC5 ORC1 CDK2 RAD9B TP53 RHNO1 ANAPC2</t>
  </si>
  <si>
    <t>19/236</t>
  </si>
  <si>
    <t>DDX5 PRPF38A PPWD1 PRPF40A CWC15 PQBP1 HNRNPK SNRPD2 POLR2A HNRNPA2B1 ZMAT5 CSTF1 SRSF2 DHX38 HNRNPH3 POLR2I HNRNPA1 SRSF9 POLR2L</t>
  </si>
  <si>
    <t>13/134</t>
  </si>
  <si>
    <t>DDX5 CWC15 HNRNPK SNRPD2 POLR2A HNRNPA2B1 SRSF2 CSTF1 DHX38 POLR2I HNRNPA1 SRSF9 POLR2L</t>
  </si>
  <si>
    <t>20/261</t>
  </si>
  <si>
    <t>DDX5 PRPF38A TXNL4B PPWD1 PRPF40A CWC15 PQBP1 HNRNPK SNRPD2 POLR2A HNRNPA2B1 ZMAT5 CSTF1 SRSF2 DHX38 HNRNPH3 POLR2I HNRNPA1 SRSF9 POLR2L</t>
  </si>
  <si>
    <t>MDC1 HIST1H2BM RMI1 TOP3A HIST1H2BK CDC25C RAD9B TP53 RHNO1</t>
  </si>
  <si>
    <t>FEN1 HNRNPK POLR2A ERI2 HNRNPA2B1 POLR2I HNRNPA1 RAD9B POLR2L</t>
  </si>
  <si>
    <t>DCTN2 CETN2 TUBB SSNA1 CDK2 DYNLL1 ATF5 TP53 AURKA</t>
  </si>
  <si>
    <t>24/367</t>
  </si>
  <si>
    <t>RPL4 FEN1 MCM7 RMI1 MCM8 MRPL18 TOP3A MRPS7 CDC25C EEF1B2 KIN RPS28 COPS5 ORC1 POLR2A RPS18 NUP62 CDK2 RPL18 RAD9B POLR2I RHNO1 RPS23 POLR2L</t>
  </si>
  <si>
    <t>DDX5 PRPF38A PPWD1 PRPF40A CWC15 PQBP1 KIN HNRNPK SNRPD2 POLR2A HNRNPA2B1 ZMAT5 CSTF1 SRSF2 DHX38 HNRNPH3 POLR2I HNRNPA1 SRSF9 POLR2L</t>
  </si>
  <si>
    <t>32/566</t>
  </si>
  <si>
    <t>MDC1 HIST1H2BM FEN1 MCM7 DCTN2 ZWILCH MCM8 SSNA1 CETN2 HIST1H2BK NCAPG FOXM1 SMC4 PSMA7 AURKA ORC1 NUP62 STRA13 RMI1 TUBB TOP3A HIST1H2AJ DYNLL1 CDC25C PSMC5 CENPK CDK2 RAD9B TP53 RHNO1 WRAP53 ANAPC2</t>
  </si>
  <si>
    <t>12/134</t>
  </si>
  <si>
    <t>DDX5 PRPF38A HNRNPK SNRPD2 SRSF2 DHX38 ACIN1 PRPF40A CWC15 HNRNPA1 SRSF9 PQBP1</t>
  </si>
  <si>
    <t>7/60</t>
  </si>
  <si>
    <t>NDUFA7 NDUFA11 NDUFA2 ATP5J NDUFC1 NDUFS1 ATP5I</t>
  </si>
  <si>
    <t>KIN FEN1 ORC1 MCM7 MCM8 RMI1 CDK2 TOP3A CDC25C RAD9B RHNO1</t>
  </si>
  <si>
    <t>9/89</t>
  </si>
  <si>
    <t>CDK5 RMI1 TOP3A CDK2 NOC2L RAD9B TP53 RHNO1 AURKA</t>
  </si>
  <si>
    <t>DDX5 CWC15 HNRNPK SNRPD2 POLR2A HNRNPA2B1 ZMAT5 NUP62 CSTF1 SRSF2 DHX38 POLR2I HNRNPA1 SRSF9 POLR2L</t>
  </si>
  <si>
    <t>NDUFA7 NDUFA11 DCTN2 NDUFA2 ATP5C1 ATP5J NDUFC1 UQCR10 CREB3 POLR2A CREB3L4 NDUFS1 POLR2I TP53 POLR2L</t>
  </si>
  <si>
    <t>3'-5' exonuclease activity (GO:0008408)</t>
  </si>
  <si>
    <t>EXOSC7 ERI2 APEX1 ISG20L2 RAD9B</t>
  </si>
  <si>
    <t>SNRPD2 POLR2A ZMAT5 SRSF2 POLR2I POLR2L</t>
  </si>
  <si>
    <t>8/81</t>
  </si>
  <si>
    <t>MDC1 HIST1H2BM RMI1 TOP3A HIST1H2BK CDK2 RAD9B RHNO1</t>
  </si>
  <si>
    <t>6/53</t>
  </si>
  <si>
    <t>NDUFA7 NDUFA11 NDUFA2 ATP5J NDUFC1 NDUFS1</t>
  </si>
  <si>
    <t>POLR2A RRP1B POLR2I NELFE POLR2L</t>
  </si>
  <si>
    <t>10/118</t>
  </si>
  <si>
    <t>MDC1 HIST1H2BM FEN1 RMI1 CDK2 TOP3A HIST1H2BK RAD9B POLH RHNO1</t>
  </si>
  <si>
    <t>55/1387</t>
  </si>
  <si>
    <t>RPL4 SLC4A1AP ATP5C1 NOC2L NUDT5 WDR46 RRP8 MRPL2 SNRPD2 RPS18 XPO5 C11ORF68 NELFE CCT3 EIF5B PRPF40A MRPS7 FTSJ3 KIN HNRNPUL2 TCP1 SRSF2 HNRNPH3 PFN1 SRSF9 TRUB2 DDX5 NIP7 MEPCE ISG20L2 EXOSC7 EMG1 HNRNPDL POLR2A CSTF1 DHX38 RPL18 HNRNPA1 PRPF38A NOP16 PNO1 ZFC3H1 RRP1B CWC15 EIF2S1 RPS28 HNRNPK APEX1 TRMT6 HNRNPA2B1 ACIN1 FAU NAA15 RPS23 WRAP53</t>
  </si>
  <si>
    <t>25/462</t>
  </si>
  <si>
    <t>HIST1H2BM FEN1 MCM7 DCTN2 ZWILCH MCM8 SSNA1 CETN2 HIST1H2BK NCAPG FOXM1 SMC4 PSMA7 AURKA ORC1 NUP62 TUBB HIST1H2AJ DYNLL1 CDC25C PSMC5 CENPK CDK2 TP53 ANAPC2</t>
  </si>
  <si>
    <t>HIST1H2BM CBX3 HIST1H2AJ POLR1C HIST1H2BK POLR2L</t>
  </si>
  <si>
    <t>HIST1H2BM POLR2A NUP62 HIST1H2AJ HIST1H2BK POLR2I POLR2L</t>
  </si>
  <si>
    <t>15/226</t>
  </si>
  <si>
    <t>RPL4 NOP16 PNO1 NIP7 ISG20L2 RRP1B NOC2L WDR46 EXOSC7 RPS28 EMG1 RPS18 RPL18 AAMP RPS23</t>
  </si>
  <si>
    <t>SDCCAG3 CDK5 CETN2 PRPF40A FOXM1 CDC25C ATF5 AURKA</t>
  </si>
  <si>
    <t>11/145</t>
  </si>
  <si>
    <t>MDC1 HIST1H2BM FEN1 RMI1 CDK2 TOP3A HIST1H2BK RAD9B TP53 POLH RHNO1</t>
  </si>
  <si>
    <t>10/127</t>
  </si>
  <si>
    <t>HNRNPK SNRPD2 POLR2A HNRNPA2B1 SRSF2 CSTF1 DHX38 PRPF40A HNRNPA1 SRSF9</t>
  </si>
  <si>
    <t>NDUFA7 NDUFA11 NDUFA2 ATP5C1 ATP5J ATP5I NDUFC1 NDUFS1 UQCR10</t>
  </si>
  <si>
    <t>RPL4 RPS28 POLR2A RPS18 NUP62 FAU RPL18 POLR2I RPS23 POLR2L</t>
  </si>
  <si>
    <t>60/1631</t>
  </si>
  <si>
    <t>RPL4 MDC1 NOC2L WDR46 RRP8 EEF1B2 SNRPD2 RPS18 NUP62 XPO5 NELFE EIF5B RMI1 TOP3A HIST1H2AJ MED8 TSC2 CDC25C POLR1C SRSF2 TP53 RHNO1 SRSF9 HIST1H2BM DDX5 ZNF394 HIST1H2BK ISG20L2 OSGEP PSMA7 AURKA EXOSC7 RXRB EMG1 POLR2A ZMAT5 CSTF1 WBSCR22 DHX38 ZKSCAN5 RPL18 POLR2I HNRNPA1 POLR2L PNO1 CBX3 CWC15 EIF2S1 PSMC5 RPS28 HNRNPK SPCS1 CDK5 TRMT6 HNRNPA2B1 CDK2 LAMTOR2 FAU RAD9B RPS23</t>
  </si>
  <si>
    <t>RPS28 RPS18 APEX1 MRPS7 RPL18 EIF2S1 RPS23</t>
  </si>
  <si>
    <t>NDUFA7 NDUFA11 NDUFA2 NDUFC1 NDUFS1</t>
  </si>
  <si>
    <t>MDC1 POLR2A POLR2I TP53 NELFE POLR2L</t>
  </si>
  <si>
    <t>9/112</t>
  </si>
  <si>
    <t>MDC1 HIST1H2BM RMI1 CDK2 TOP3A HIST1H2BK RAD9B POLH RHNO1</t>
  </si>
  <si>
    <t>12/173</t>
  </si>
  <si>
    <t>PSMC5 DCTN2 CETN2 TUBB SSNA1 CDK2 CDC25C FOXM1 DYNLL1 TP53 PSMA7 AURKA</t>
  </si>
  <si>
    <t>NDUFA7 NDUFA11 NDUFA2 ATP5C1 ATP5J ATP5I NDUFC1 NDUFS1 UQCR10 ATP6V1D</t>
  </si>
  <si>
    <t>9/114</t>
  </si>
  <si>
    <t>TXNL4B PRPF38A SNRPD2 ZMAT5 HNRNPA2B1 DHX38 CWC15 HNRNPH3 HNRNPA1</t>
  </si>
  <si>
    <t>18/314</t>
  </si>
  <si>
    <t>FEN1 UBE2B MCM7 RMI1 MCM8 TOP3A CDC25C KIN ORC1 NTHL1 MSH3 ERI2 APEX1 CDK2 RAD9B TP53 POLH RHNO1</t>
  </si>
  <si>
    <t>12/175</t>
  </si>
  <si>
    <t>7/80</t>
  </si>
  <si>
    <t>XPO5 NUP62 HNRNPA2B1 SRSF2 DHX38 HNRNPA1 SRSF9</t>
  </si>
  <si>
    <t>10/136</t>
  </si>
  <si>
    <t>6/64</t>
  </si>
  <si>
    <t>NDUFA7 NDUFA11 NDUFA2 NDUFC1 NDUFS1 BCS1L</t>
  </si>
  <si>
    <t>10/137</t>
  </si>
  <si>
    <t>RPL4 RPS28 MRPL2 RPL36AL RPS18 MRPL18 FAU MRPS7 RPL18 RPS23</t>
  </si>
  <si>
    <t>12/180</t>
  </si>
  <si>
    <t>RPL4 EXOSC7 EMG1 RPS28 RPS18 PNO1 ISG20L2 WBSCR22 FAU RPL18 WDR46 RPS23</t>
  </si>
  <si>
    <t>11/159</t>
  </si>
  <si>
    <t>RPL4 CCT3 RPS28 PSMC5 RPL36AL RPS18 TCP1 RPL18 UBQLN4 CCT6B RPS23</t>
  </si>
  <si>
    <t>RPS28 RPS18 FAU EIF2S1 RPS23</t>
  </si>
  <si>
    <t>Protein folding Homo sapiens R-HSA-391251</t>
  </si>
  <si>
    <t>8/101</t>
  </si>
  <si>
    <t>CCT3 TCP1 TBCB SKIV2L TP53 PFDN6 CCT6B WRAP53</t>
  </si>
  <si>
    <t>HIST1H2BM POLR2A HIST1H2AJ NUP62 XPO5 HIST1H2BK POLR2I POLR2L</t>
  </si>
  <si>
    <t>42/1074</t>
  </si>
  <si>
    <t>RPL4 MDC1 HIST1H2BM DCTN2 CETN2 HIST1H2BK CCT6B AURKA EXOSC7 EEF1B2 GGA3 RPS18 ASNA1 NUP62 DPH3 KIF5A TIMM17B PMPCA MGAT2 RPL18 CCT3 KLHDC3 EIF5B COG8 TRAPPC1 HIST1H2AJ NSMCE2 TBCB DYNLL1 BCS1L EIF2S1 RPS28 HNRNPK SPCS1 TCP1 SKIV2L FAU TLN1 TP53 PFDN6 RPS23 WRAP53</t>
  </si>
  <si>
    <t>8/103</t>
  </si>
  <si>
    <t>NDUFA7 NDUFA2 ATP5C1 ATP5J ATP5I NDUFC1 NDUFS1 UQCR10</t>
  </si>
  <si>
    <t>G1 to S cell cycle control Homo sapiens WP45</t>
  </si>
  <si>
    <t>6/68</t>
  </si>
  <si>
    <t>CREB3 MCM7 ORC1 CREB3L4 CDK2 TP53</t>
  </si>
  <si>
    <t>11/166</t>
  </si>
  <si>
    <t>RPL4 EXOSC7 EMG1 RPS28 RPS18 PNO1 ISG20L2 FAU RPL18 WDR46 RPS23</t>
  </si>
  <si>
    <t>5/52</t>
  </si>
  <si>
    <t>HIST1H2BM HIST1H2AJ HIST1H2BK CENPK STRA13</t>
  </si>
  <si>
    <t>HIST1H2BM FEN1 HIST1H2AJ HIST1H2BK CENPK STRA13 WRAP53</t>
  </si>
  <si>
    <t>9/126</t>
  </si>
  <si>
    <t>DCTN2 CETN2 TUBB SSNA1 CDK2 CDC25C FOXM1 DYNLL1 AURKA</t>
  </si>
  <si>
    <t>10/147</t>
  </si>
  <si>
    <t>COPS5 POLR2A ZNF830 POLR2I POLR2L</t>
  </si>
  <si>
    <t>9/127</t>
  </si>
  <si>
    <t>6/70</t>
  </si>
  <si>
    <t>PSMC5 MCM7 ORC1 MCM8 CDK2 PSMA7</t>
  </si>
  <si>
    <t>RPL4 RPS28 RPS18 FAU RPL18 RPS23</t>
  </si>
  <si>
    <t>8/107</t>
  </si>
  <si>
    <t>RPL4 EIF5B RPS28 RPS18 FAU RPL18 EIF2S1 RPS23</t>
  </si>
  <si>
    <t>5/54</t>
  </si>
  <si>
    <t>RPL4 MRPL2 RPS28 RPL18 RPS23</t>
  </si>
  <si>
    <t>HIST1H2BM HIST1H2AJ TOP3A HIST1H2BK CDK2</t>
  </si>
  <si>
    <t>7/89</t>
  </si>
  <si>
    <t>RPL4 EEF1B2 RPS28 RPS18 FAU RPL18 RPS23</t>
  </si>
  <si>
    <t>10/151</t>
  </si>
  <si>
    <t>RPL4 EEF1B2 EIF5B RPS28 SPCS1 RPS18 FAU RPL18 EIF2S1 RPS23</t>
  </si>
  <si>
    <t>6/72</t>
  </si>
  <si>
    <t>AURKA Activation by TPX2 Homo sapiens R-HSA-8854518</t>
  </si>
  <si>
    <t>DCTN2 CETN2 TUBB SSNA1 DYNLL1 AURKA</t>
  </si>
  <si>
    <t>6/73</t>
  </si>
  <si>
    <t>7/92</t>
  </si>
  <si>
    <t>XPO5 NUP62 SRSF2 DHX38 CCHCR1 HNRNPA1 SRSF9</t>
  </si>
  <si>
    <t>5/56</t>
  </si>
  <si>
    <t>ATP5C1 ATP5J NDUFS1 ATP5I NUDT5</t>
  </si>
  <si>
    <t>12/202</t>
  </si>
  <si>
    <t>RPL4 EXOSC7 RPS28 EMG1 RPS18 PNO1 TSR3 ISG20L2 RRP1B RPL18 WDR46 RPS23</t>
  </si>
  <si>
    <t>7/93</t>
  </si>
  <si>
    <t>NDUFA7 NDUFA2 ATP5C1 ATP5J NDUFC1 NDUFS1 UQCR10</t>
  </si>
  <si>
    <t>8/114</t>
  </si>
  <si>
    <t>6/75</t>
  </si>
  <si>
    <t>EMG1 NIP7 RRP1B WDR46 AAMP FTSJ3</t>
  </si>
  <si>
    <t>Chaperonin-mediated protein folding Homo sapiens R-HSA-390466</t>
  </si>
  <si>
    <t>7/95</t>
  </si>
  <si>
    <t>CCT3 TCP1 SKIV2L TP53 PFDN6 CCT6B WRAP53</t>
  </si>
  <si>
    <t>HIST1H2BM HIST1H2AJ POLR1C HIST1H2BK POLR2L</t>
  </si>
  <si>
    <t>6/76</t>
  </si>
  <si>
    <t>HIST1H2BM HIST1H2AJ POLR1C HIST1H2BK RRP8 POLR2L</t>
  </si>
  <si>
    <t>9/138</t>
  </si>
  <si>
    <t>CDK5 RMI1 CDK2 TOP3A NOC2L RAD9B TP53 RHNO1 AURKA</t>
  </si>
  <si>
    <t>MDC1 HNRNPK CETN2 NUP62 NSMCE2 TP53 AURKA</t>
  </si>
  <si>
    <t>nuclear matrix (GO:0016363)</t>
  </si>
  <si>
    <t>5/59</t>
  </si>
  <si>
    <t>KIN HNRNPA2B1 PRPF40A PHB2 TP53</t>
  </si>
  <si>
    <t>HIST1H2BM FEN1 HIST1H2AJ HIST1H2BK WRAP53</t>
  </si>
  <si>
    <t>HIST1H2BM HIST1H2AJ HIST1H2BK CDK2 TP53</t>
  </si>
  <si>
    <t>26/618</t>
  </si>
  <si>
    <t>MDC1 PPWD1 SMC4 ZBTB4 OSGEP PQBP1 LPXN NELFE ATPAF2 IK CBX5 RMI1 TOP3A NSMCE2 PRPF40A CWC15 CDC25C FIBP APEX1 HNRNPA2B1 CDK2 SRSF2 ACIN1 TRIP12 TP53 WRAP53</t>
  </si>
  <si>
    <t>7/97</t>
  </si>
  <si>
    <t>NDUFA7 NDUFA11 NDUFA2 NDUFC1 NDUFS1 UQCR10 BCS1L</t>
  </si>
  <si>
    <t>FEN1 PSMC5 ORC1 MCM7 MCM8 CDK2 PSMA7</t>
  </si>
  <si>
    <t>response to UV (GO:0009411)</t>
  </si>
  <si>
    <t>7/98</t>
  </si>
  <si>
    <t>FEN1 UBE2B NOC2L TP53 EIF2S1 POLH RHNO1</t>
  </si>
  <si>
    <t>17/348</t>
  </si>
  <si>
    <t>MDC1 RMI1 TOP3A TSC2 NOC2L CDC25C AURKA CDK5 POLR2A CDK2 LAMTOR2 RAD9B POLR2I TP53 RHNO1 NELFE POLR2L</t>
  </si>
  <si>
    <t>6/79</t>
  </si>
  <si>
    <t>11/191</t>
  </si>
  <si>
    <t>EXOSC7 DDX5 HNRNPK POLR2A HNRNPA2B1 DHX38 SKIV2L HNRNPH3 POLR2I HNRNPA1 POLR2L</t>
  </si>
  <si>
    <t>7/101</t>
  </si>
  <si>
    <t>MDC1 HNRNPK CETN2 NSMCE2 NUP62 TP53 AURKA</t>
  </si>
  <si>
    <t>8/124</t>
  </si>
  <si>
    <t>FEN1 CBX5 ORC1 MCM7 CBX3 APEX1 NSMCE2 HNRNPA2B1</t>
  </si>
  <si>
    <t>POLR2A SRSF2 CSTF1 DHX38 POLR2I SRSF9 NELFE POLR2L</t>
  </si>
  <si>
    <t>12/221</t>
  </si>
  <si>
    <t>ORC1 MCM7 DCTN2 MCM8 CETN2 TUBB SSNA1 CDK2 DYNLL1 CDC25C FOXM1 AURKA</t>
  </si>
  <si>
    <t>6/82</t>
  </si>
  <si>
    <t>9/149</t>
  </si>
  <si>
    <t>PSMC5 DCTN2 CETN2 TUBB SSNA1 CDK2 DYNLL1 PSMA7 AURKA</t>
  </si>
  <si>
    <t>MCM7 CDK5 CDK2 CDC25C TP53</t>
  </si>
  <si>
    <t>RMI1 TOP3A RAD9B POLH RHNO1</t>
  </si>
  <si>
    <t>7/105</t>
  </si>
  <si>
    <t>11/200</t>
  </si>
  <si>
    <t>RPL4 EXOSC7 RPS28 EMG1 RPS18 PNO1 ISG20L2 RRP1B RPL18 WDR46 RPS23</t>
  </si>
  <si>
    <t>18/398</t>
  </si>
  <si>
    <t>DDX5 NIP7 PRPF40A EXOSC7 RPS28 HNRNPK SNRPD2 HNRNPDL POLR2A HNRNPA2B1 CSTF1 SRSF2 DHX38 ACIN1 ZNF830 RPS23 SRSF9 NELFE</t>
  </si>
  <si>
    <t>12/227</t>
  </si>
  <si>
    <t>RPL4 EXOSC7 RPS28 EMG1 RPS18 PNO1 HNRNPA2B1 ISG20L2 RRP1B RPL18 WDR46 RPS23</t>
  </si>
  <si>
    <t>5/65</t>
  </si>
  <si>
    <t>SDCCAG3 CETN2 CSPP1 PRPF40A AURKA</t>
  </si>
  <si>
    <t>chromatin assembly (GO:0031497)</t>
  </si>
  <si>
    <t>HIST1H2BM HIST1H2BK PAF1 NOC2L TP53</t>
  </si>
  <si>
    <t>7/106</t>
  </si>
  <si>
    <t>RPL4 RPS28 RPS18 FAU RPL18 EIF2S1 RPS23</t>
  </si>
  <si>
    <t>POLR2A POLR1C SRSF2 CSTF1 DHX38 SRSF9 POLR2L</t>
  </si>
  <si>
    <t>6/85</t>
  </si>
  <si>
    <t>NDUFA7 NDUFA11 NDUFA2 NDUFC1 NDUFS1 UQCR10</t>
  </si>
  <si>
    <t>9/153</t>
  </si>
  <si>
    <t>FEN1 CSPP1 NUP62 TP53 RRP8 RHNO1 AURKA</t>
  </si>
  <si>
    <t>RPL4 RPS28 SPCS1 RPS18 FAU RPL18 RPS23</t>
  </si>
  <si>
    <t>7/108</t>
  </si>
  <si>
    <t>COPS5 POLR2A CETN2 ZNF830 POLR2I TP53 POLR2L</t>
  </si>
  <si>
    <t>6/87</t>
  </si>
  <si>
    <t>Regulation of PLK1 Activity at G2/M Transition Homo sapiens R-HSA-2565942</t>
  </si>
  <si>
    <t>Assembly of the pre-replicative complex Homo sapiens R-HSA-68867</t>
  </si>
  <si>
    <t>PSMC5 MCM7 ORC1 MCM8 PSMA7</t>
  </si>
  <si>
    <t>18/411</t>
  </si>
  <si>
    <t>RPL4 MRPL18 MRPS7 RPS28 HNRNPK COPS5 POLR2A RPS18 NUP62 HNRNPA2B1 SRSF2 DHX38 HNRNPH3 RPL18 POLR2I RPS23 SRSF9 POLR2L</t>
  </si>
  <si>
    <t>6/88</t>
  </si>
  <si>
    <t>10/184</t>
  </si>
  <si>
    <t>PSMC5 DCTN2 CETN2 TUBB SSNA1 CDK2 DYNLL1 PSMA7 ANAPC2 AURKA</t>
  </si>
  <si>
    <t>Activation of anterior HOX genes in hindbrain development during early embryogenesis Homo sapiens R-HSA-5617472</t>
  </si>
  <si>
    <t>HIST1H2BM POLR2A HIST1H2AJ HIST1H2BK POLR2I POLR2L</t>
  </si>
  <si>
    <t>Activation of HOX genes during differentiation Homo sapiens R-HSA-5619507</t>
  </si>
  <si>
    <t>14/296</t>
  </si>
  <si>
    <t>ATPAF2 IK PRPF40A CWC15 CDC25C SMC4 OSGEP PQBP1 FIBP APEX1 SRSF2 LPXN ACIN1 TRIP12</t>
  </si>
  <si>
    <t>Loss of proteins required for interphase microtubule organization?from the centrosome Homo sapiens R-HSA-380284</t>
  </si>
  <si>
    <t>5/69</t>
  </si>
  <si>
    <t>DCTN2 CETN2 TUBB SSNA1 DYNLL1</t>
  </si>
  <si>
    <t>Loss of Nlp from mitotic centrosomes Homo sapiens R-HSA-380259</t>
  </si>
  <si>
    <t>POLR2A MED8 PAF1 POLR2I TP53 POLR2L</t>
  </si>
  <si>
    <t>15/329</t>
  </si>
  <si>
    <t>MOAP1 FEN1 UBE2B MCM7 MCM8 ZBTB4 KIN IRF3 MSH3 APEX1 TRIP12 RAD9B TP53 POLH RHNO1</t>
  </si>
  <si>
    <t>Epigenetic regulation of gene expression Homo sapiens R-HSA-212165</t>
  </si>
  <si>
    <t>7/115</t>
  </si>
  <si>
    <t>HIST1H2BM CBX3 HIST1H2AJ POLR1C HIST1H2BK RRP8 POLR2L</t>
  </si>
  <si>
    <t>MCM3AP SNRPD2 NUP62 TSC2 HNRNPA1</t>
  </si>
  <si>
    <t>Factors involved in megakaryocyte development and platelet production Homo sapiens R-HSA-983231</t>
  </si>
  <si>
    <t>8/141</t>
  </si>
  <si>
    <t>KLC4 KIF9 CBX5 CDK5 IRF3 KIF5A CDK2 TP53</t>
  </si>
  <si>
    <t>6/94</t>
  </si>
  <si>
    <t>NDUFA7 NDUFA11 NDUFA2 ATP5C1 ATP5J NDUFC1 NDUFS1 UQCR10</t>
  </si>
  <si>
    <t>9/168</t>
  </si>
  <si>
    <t>NDUFA7 NDUFA11 CDK5 NDUFA2 ATP5C1 ATP5J NDUFC1 NDUFS1 UQCR10</t>
  </si>
  <si>
    <t>NoRC negatively regulates rRNA expression Homo sapiens R-HSA-427413</t>
  </si>
  <si>
    <t>15/341</t>
  </si>
  <si>
    <t>NDUFA7 NDUFA11 MRPL18 NDUFA2 MRPL49 ATP5C1 ATP5J NDUFC1 ATP5I UQCR10 MRPS7 PHB2 MRPL2 TIMM17B PMPCA</t>
  </si>
  <si>
    <t>7/119</t>
  </si>
  <si>
    <t>NUP62 XPO5 HNRNPA2B1 SRSF2 DHX38 HNRNPA1 SRSF9</t>
  </si>
  <si>
    <t>MCM3AP NUP62 TSC2 PAF1 SUPT7L GPN3</t>
  </si>
  <si>
    <t>SRSF2 CSTF1 DHX38 PAF1 SRSF9</t>
  </si>
  <si>
    <t>6/97</t>
  </si>
  <si>
    <t>RPL4 RPS28 SPCS1 RPS18 RPL18 RPS23</t>
  </si>
  <si>
    <t>KIN DDX5 HNRNPA2B1 SRSF2 TP53 SRSF9</t>
  </si>
  <si>
    <t>6/99</t>
  </si>
  <si>
    <t>KIN FEN1 MSH3 NTHL1 APEX1 PQBP1</t>
  </si>
  <si>
    <t>RPL4 EEF1B2 RPS28 MRPL2 NDUFA7 COPS5 RPS18 MRPL18 MRPS7 RPL18 RPS23</t>
  </si>
  <si>
    <t>5/77</t>
  </si>
  <si>
    <t>HIST1H2BM HIST1H2AJ HIST1H2BK CDK2 ANAPC2</t>
  </si>
  <si>
    <t>nuclear periphery (GO:0034399)</t>
  </si>
  <si>
    <t>fibroblast growth factor receptor signaling pathway (GO:0008543)</t>
  </si>
  <si>
    <t>FIBP POLR2A POLR2I HNRNPA1 POLR2L</t>
  </si>
  <si>
    <t>24/676</t>
  </si>
  <si>
    <t>RPL4 FEN1 DDX5 CBX5 NOP16 PNO1 NIP7 ZFP91 RRP1B NOC2L WDR46 RRP8 THAP2 FTSJ3 EMG1 ORC1 DDRGK1 ASNA1 ERI2 APEX1 RPL18 TP53 PITX1 SRSF9</t>
  </si>
  <si>
    <t>5/79</t>
  </si>
  <si>
    <t>ORC1 MCM7 MCM8 CDK2 CDC25C TP53</t>
  </si>
  <si>
    <t>POLR2A TXNRD2 POLR1C POLR2I ITPA POLR2L</t>
  </si>
  <si>
    <t>9/185</t>
  </si>
  <si>
    <t>HNRNPK IRF3 POLR2A CDK2 MED8 SRSF2 TP53 EIF2S1 SRSF9</t>
  </si>
  <si>
    <t>positive regulation of cell cycle arrest (GO:0071158)</t>
  </si>
  <si>
    <t>5/82</t>
  </si>
  <si>
    <t>CDK2 CDC25C TP53 RRP8 AURKA</t>
  </si>
  <si>
    <t>DNA damage response, signal transduction by p53 class mediator (GO:0030330)</t>
  </si>
  <si>
    <t>CDK2 FOXM1 CDC25C TP53 AURKA</t>
  </si>
  <si>
    <t>FEN1 CBX5 ORC1 MCM7 CBX3 APEX1</t>
  </si>
  <si>
    <t>COPS5 POLR2A CETN2 ZNF830 POLR2I POLR2L</t>
  </si>
  <si>
    <t>POLR2A POLR1C PAF1 POLR2I NELFE POLR2L</t>
  </si>
  <si>
    <t>14/348</t>
  </si>
  <si>
    <t>RPL4 FEN1 PSMA7 PSMC5 RPS28 POLR2A RPS18 NUP62 FAU RPL18 POLR2I RPS23 NELFE POLR2L</t>
  </si>
  <si>
    <t>PSMC5 CDK2 PSMA7 ANAPC2 AURKA</t>
  </si>
  <si>
    <t>6/110</t>
  </si>
  <si>
    <t>RPL4 RPS28 RPS18 NUP62 RPL18 RPS23</t>
  </si>
  <si>
    <t>9/193</t>
  </si>
  <si>
    <t>KIN HNRNPK SNRPD2 HNRNPA2B1 ZMAT5 SRSF2 DHX38 HNRNPH3 SRSF9</t>
  </si>
  <si>
    <t>11/255</t>
  </si>
  <si>
    <t>KLC4 HIST1H2BM ZWILCH CENPK KIF5A HIST1H2AJ HIST1H2BK TAX1BP3 ARPC5 PFN1 CDC25C</t>
  </si>
  <si>
    <t>6/111</t>
  </si>
  <si>
    <t>5/86</t>
  </si>
  <si>
    <t>EXOSC7 KLHDC3 ASNA1 TLN1 EIF2S1</t>
  </si>
  <si>
    <t>RPL4 RPS28 RPS18 SKIV2L RPL18 RPS23</t>
  </si>
  <si>
    <t>PSMC5 ORC1 MCM7 MCM8 CDK2 PSMA7</t>
  </si>
  <si>
    <t>LRRC45 DCTN2 SSNA1 CETN2 IFT80 DYNLL1 AURKA CCDC85B CSPP1 APEX1 NUP62 TCP1 CDK2 CEP95 CNTROB ATF5 ATP6V1D</t>
  </si>
  <si>
    <t>KLHDC3 FEN1 CBX5 UBE2B MCM7 HIST1H2AH CBX3 HIST1H2AJ AURKA HNRNPK ORC1 H2AFJ APEX1 TP53 GABPA</t>
  </si>
  <si>
    <t>6/113</t>
  </si>
  <si>
    <t>CCT3 DCTN2 SSNA1 MRPL18 TUBB CETN2 MRPL49 IFT80 MRPS7 DYNLL1 MRPL2 TCP1 GABPA</t>
  </si>
  <si>
    <t>5/89</t>
  </si>
  <si>
    <t>RPL4 RPS28 RPS18 RPL18 RPS23</t>
  </si>
  <si>
    <t>12/296</t>
  </si>
  <si>
    <t>KLHDC3 HNRNPK COPS5 UBE2B MCM7 HIST1H2AH CBX3 H2AFJ HIST1H2AJ SMCR8 TP53 GABPA</t>
  </si>
  <si>
    <t>6/116</t>
  </si>
  <si>
    <t>8/174</t>
  </si>
  <si>
    <t>RPL4 RPS28 COPS5 RPS18 MRPL18 MRPS7 RPL18 RPS23</t>
  </si>
  <si>
    <t>11/268</t>
  </si>
  <si>
    <t>HIST1H2BM PSMC5 ZWILCH CENPK HIST1H2AJ NUP62 HIST1H2BK NCAPG SMC4 PSMA7 ANAPC2</t>
  </si>
  <si>
    <t>9/205</t>
  </si>
  <si>
    <t>CREB3 HIST1H2BM HNRNPK IRF3 CREB3L4 HIST4H4 CDK2 HIST1H2BK TP53</t>
  </si>
  <si>
    <t>5/93</t>
  </si>
  <si>
    <t>CREB3 HIST1H2BM CREB3L4 HIST1H2AH H2AFJ HIST4H4 HIST1H2AJ HIST1H2BK</t>
  </si>
  <si>
    <t>cellular response to fibroblast growth factor stimulus (GO:0044344)</t>
  </si>
  <si>
    <t>5/94</t>
  </si>
  <si>
    <t>5/95</t>
  </si>
  <si>
    <t>POLR2A PAF1 POLR2I NELFE POLR2L</t>
  </si>
  <si>
    <t>7/151</t>
  </si>
  <si>
    <t>NDUFA7 NDUFA11 NDUFA2 NDUFC1 NDUFS1 UQCR10 EIF2S1</t>
  </si>
  <si>
    <t>ciliary basal body-plasma membrane docking (GO:0097711)</t>
  </si>
  <si>
    <t>6/124</t>
  </si>
  <si>
    <t>RPL4 RPS28 RPL36AL RPS18 RPL18 RPS23</t>
  </si>
  <si>
    <t>ORC1 MCM7 CDK2 CDC25C TP53 ANAPC2</t>
  </si>
  <si>
    <t>Anchoring of the basal body to the plasma membrane Homo sapiens R-HSA-5620912</t>
  </si>
  <si>
    <t>transcription, DNA-templated (GO:0006351)</t>
  </si>
  <si>
    <t>13/356</t>
  </si>
  <si>
    <t>DDX5 HSF2BP COPS5 IRF3 POLR2A NUP62 POLR1C PAF1 POLR2I TP53 GABPA NELFE POLR2L</t>
  </si>
  <si>
    <t>focal adhesion (GO:0005925)</t>
  </si>
  <si>
    <t>RPL4 MDC1 ILK ARPC5 SLC4A2 ALKBH6 HNRNPK RPS18 TSPAN4 LPXN PFN1 TLN1 RPL18</t>
  </si>
  <si>
    <t>8/187</t>
  </si>
  <si>
    <t>CCT3 DCTN2 CETN2 TUBB SSNA1 TCP1 IFT80 DYNLL1</t>
  </si>
  <si>
    <t>10/253</t>
  </si>
  <si>
    <t>KLHDC3 HNRNPK CBX5 UBE2B HIST1H2AH CBX3 H2AFJ HIST1H2AJ TP53 GABPA</t>
  </si>
  <si>
    <t>11/288</t>
  </si>
  <si>
    <t>FEN1 UBE2B RMI1 MSH3 CETN2 APEX1 TOP3A RAD9B TP53 POLH RHNO1</t>
  </si>
  <si>
    <t>NUP62 HNRNPA2B1 SRSF2 DHX38 SRSF9</t>
  </si>
  <si>
    <t>11/291</t>
  </si>
  <si>
    <t>SPSB3 PSMC5 GID4 UBE2B HECTD3 TMUB1 AGAP3 TP53 PSMA7 ANAPC2 AURKA</t>
  </si>
  <si>
    <t>MOAP1 DDX5 APOPT1 TP53 RRP8</t>
  </si>
  <si>
    <t>13/367</t>
  </si>
  <si>
    <t>HIST1H2BM TXNRD2 MRPL18 HIST1H2AJ HIST1H2BK TSC2 DYNLL1 BAG5 NUP62 CDK2 LAMTOR2 TP53 ANAPC2</t>
  </si>
  <si>
    <t>5/103</t>
  </si>
  <si>
    <t>MCM3AP NUP62 TSC2 PHB2 GPN3</t>
  </si>
  <si>
    <t>29/1026</t>
  </si>
  <si>
    <t>FEN1 OXNAD1 NDUFA11 MRPL18 ATP5C1 ATP5J ATP5I PHB2 NFS1 BAG5 CREB3L4 NTHL1 ROMO1 PMPCA APOPT1 ACAD8 MOAP1 NDUFA7 C14ORF119 TXNRD2 NDUFC1 CWC15 BCS1L COQ4 FIBP PNKD APEX1 NDUFS1 TP53</t>
  </si>
  <si>
    <t>14/407</t>
  </si>
  <si>
    <t>MDC1 CBX5 RMI1 NSMCE2 MED8 PPWD1 ZBTB4 POLR2A POLR1C POLR2I TP53 NELFE WRAP53 POLR2L</t>
  </si>
  <si>
    <t>16/485</t>
  </si>
  <si>
    <t>DDX5 MED8 HSF2BP RXRB COPS5 IRF3 POLR2A CSTF1 SRSF2 DHX38 PAF1 POLR2I GABPA SRSF9 NELFE POLR2L</t>
  </si>
  <si>
    <t>EEF1B2 MRPL2 MRPL18 MRPL49 MRPS7</t>
  </si>
  <si>
    <t>6/135</t>
  </si>
  <si>
    <t>HIST1H2BM HIST1H2AH H2AFJ HIST4H4 HIST1H2AJ HIST1H2BK</t>
  </si>
  <si>
    <t>IK CSPP1 NUP62 CEP95 AURKA</t>
  </si>
  <si>
    <t>MRPL2 NDUFA7 MRPL18 MRPL49 MRPS7</t>
  </si>
  <si>
    <t>cellular response to starvation (GO:0009267)</t>
  </si>
  <si>
    <t>SZT2 HNRNPA1 TP53 EIF2S1 RRP8</t>
  </si>
  <si>
    <t>HIST1H2BM HIST1H2AJ NUP62 HIST1H2BK SMC4</t>
  </si>
  <si>
    <t>HIST1H2BM HIST1H2AH HIST1H2AJ HIST1H2BK SUPT7L</t>
  </si>
  <si>
    <t>6/137</t>
  </si>
  <si>
    <t>MDC1 FEN1 HNRNPA2B1 TRIP12 CDC25C TP53</t>
  </si>
  <si>
    <t>PSMC5 IRF3 POLR2A CDK2 POLR1C POLR2I TP53 POLR2L</t>
  </si>
  <si>
    <t>9/237</t>
  </si>
  <si>
    <t>SPSB3 PSMC5 GID4 UBE2B HECTD3 AGAP3 TP53 PSMA7 ANAPC2</t>
  </si>
  <si>
    <t>8/203</t>
  </si>
  <si>
    <t>KIF9 PSMC5 KIF5A ATP5C1 ATP5J ACIN1 ATP5I DYNLL1</t>
  </si>
  <si>
    <t>13/388</t>
  </si>
  <si>
    <t>CCT3 CBX3 TUBB TBCB AURKA KIF9 CDK5 CSPP1 TCP1 KIF5A FAM96B AAMP ANAPC2</t>
  </si>
  <si>
    <t>6/141</t>
  </si>
  <si>
    <t>FEN1 POLR2A NUP62 POLR2I NELFE POLR2L</t>
  </si>
  <si>
    <t>RPL4 EXOSC7 DDX5 RPS28 RPS18 RPL18 RPS23</t>
  </si>
  <si>
    <t>CCT3 KIF9 CDK5 TUBB TCP1 KIF5A ANAPC2 AURKA</t>
  </si>
  <si>
    <t>KLC4 COG8 DCTN2 KIF5A VPS52 DYNLL1 STX10</t>
  </si>
  <si>
    <t>regulation of macroautophagy (GO:0016241)</t>
  </si>
  <si>
    <t>5/116</t>
  </si>
  <si>
    <t>CDK5 TSC2 SMCR8 LAMTOR2 ATP6V1D</t>
  </si>
  <si>
    <t>5/118</t>
  </si>
  <si>
    <t>AP4M1 VPS29 SNX1 VPS52 STX10</t>
  </si>
  <si>
    <t>MCM7 KDM4D NUP62 ILK DYNLL1</t>
  </si>
  <si>
    <t>7/186</t>
  </si>
  <si>
    <t>CBX3 CSPP1 NUP62 FAM96B CEP95 DYNLL1 AURKA</t>
  </si>
  <si>
    <t>6/152</t>
  </si>
  <si>
    <t>CCT3 UBE2B TCP1 NAA15 PFN1 PHB2</t>
  </si>
  <si>
    <t>8/222</t>
  </si>
  <si>
    <t>FEN1 PSMC5 POLR2A NUP62 POLR2I PSMA7 NELFE POLR2L</t>
  </si>
  <si>
    <t>11/335</t>
  </si>
  <si>
    <t>RPL4 ACAD8 IL4I1 PSMC5 RPS28 RPS18 FAU RPL18 ENOPH1 PSMA7 RPS23</t>
  </si>
  <si>
    <t>10/297</t>
  </si>
  <si>
    <t>MOAP1 BAG5 UBE2B POLR2A HGS DDRGK1 TUBB TCP1 TP53 ANAPC2</t>
  </si>
  <si>
    <t>11/341</t>
  </si>
  <si>
    <t>SPSB3 KLHL18 PSMC5 GID4 UBE2B HECTD3 TRIP12 AGAP3 TP53 PSMA7 ANAPC2</t>
  </si>
  <si>
    <t>6/156</t>
  </si>
  <si>
    <t>RPS28 TXNL4B SNRPD2 MRPS7 SRSF9 RPS23</t>
  </si>
  <si>
    <t>6/158</t>
  </si>
  <si>
    <t>POLR2A POLR1C NUDT5 POLR2I ITPA POLR2L</t>
  </si>
  <si>
    <t>11/347</t>
  </si>
  <si>
    <t>AP4M1 VPS29 SNX1 MCM3AP GGA3 NUP62 XPO5 TSC2 CCHCR1 PHB2 STX10</t>
  </si>
  <si>
    <t>6/161</t>
  </si>
  <si>
    <t>HIST1H2BM HIST1H2AJ CDK2 HIST1H2BK TP53 ANAPC2</t>
  </si>
  <si>
    <t>RNA polymerase II regulatory region DNA binding (GO:0001012)</t>
  </si>
  <si>
    <t>7/201</t>
  </si>
  <si>
    <t>RXRB CREB3 CREB3L4 ATF5 FOXM1 ZBTB4 IER2</t>
  </si>
  <si>
    <t>MAPK3</t>
  </si>
  <si>
    <t>7/202</t>
  </si>
  <si>
    <t>HNRNPK IRF3 POLR2A SPHK2 CDK2 TSC2 TP53</t>
  </si>
  <si>
    <t>transcriptional activator activity, RNA polymerase II transcription regulatory region sequence-specific binding (GO:0001228)</t>
  </si>
  <si>
    <t>9/284</t>
  </si>
  <si>
    <t>RXRB CREB3 HNRNPK IRF3 CREB3L4 ATF5 TP53 IER2 GABPA</t>
  </si>
  <si>
    <t>12/408</t>
  </si>
  <si>
    <t>PSMC5 HNRNPK COPS5 SPHK2 DDRGK1 NUP62 NAA15 ZNF830 ATF5 TP53 PHB2 HIGD2A</t>
  </si>
  <si>
    <t>Generic Transcription Pathway Homo sapiens R-HSA-212436</t>
  </si>
  <si>
    <t>21/812</t>
  </si>
  <si>
    <t>MDC1 ZNF394 RMI1 TOP3A MED8 TSC2 NOC2L CDC25C AURKA RXRB CDK5 POLR2A CDK2 LAMTOR2 ZKSCAN5 RAD9B POLR2I TP53 RHNO1 NELFE POLR2L</t>
  </si>
  <si>
    <t>Signaling by Rho GTPases Homo sapiens R-HSA-194315</t>
  </si>
  <si>
    <t>11/367</t>
  </si>
  <si>
    <t>14/506</t>
  </si>
  <si>
    <t>KLHL18 HIST1H2BM USP5 UBE2B KLHL17 HIST1H2BK PSMA7 SPSB3 DCAF15 PSMC5 HECTD3 PAF1 TRIP12 ANAPC2</t>
  </si>
  <si>
    <t>15/553</t>
  </si>
  <si>
    <t>MDC1 EIF5B USP5 MCM7 CDC25C FOXM1 SMC4 MCM3AP HNRNPK ORC1 POLR2A CDK2 DHX38 TP53 SRSF9</t>
  </si>
  <si>
    <t>22/893</t>
  </si>
  <si>
    <t>HIST1H2BM FEN1 MCM7 HIST1H2AH HIST1H2AJ HIST1H2BK ZBTB4 PQBP1 KIN MCM3AP HNRNPK IRF3 POLR2A NTHL1 MSH3 H2AFJ APEX1 ATF5 HNRNPA1 TP53 IER2 GABPA</t>
  </si>
  <si>
    <t>11/398</t>
  </si>
  <si>
    <t>KLHL18 DCAF15 HIST1H2BM USP5 UBE2B HECTD3 NUP62 KLHL17 HIST1H2BK PAF1 TRIP12</t>
  </si>
  <si>
    <t>27/1239</t>
  </si>
  <si>
    <t>NDUFA11 DGKA ATP5C1 ATP5J ATP5I UQCR10 COMT ENO3 IL4I1 NFS1 NSDHL POLR2A UROD NMRK1 MGAT2 POLR2I ENOPH1 ATP6V1D POLR2L ACAD8 NDUFA7 SPHK2 NDUFA2 NDUFC1 POLR1C NDUFS1 ITPA</t>
  </si>
  <si>
    <t>All Fetal</t>
  </si>
  <si>
    <t>All Adult</t>
  </si>
  <si>
    <t>All Adenocarcinoma</t>
  </si>
  <si>
    <t>All DLD1</t>
  </si>
  <si>
    <t>All HEK293</t>
  </si>
  <si>
    <t>All MCF7</t>
  </si>
  <si>
    <t>All Ramos</t>
  </si>
  <si>
    <t>All TIG3</t>
  </si>
  <si>
    <t>Beas2B Parent</t>
  </si>
  <si>
    <t>Beas2B Transfected</t>
  </si>
  <si>
    <t>(A) Adult</t>
  </si>
  <si>
    <t>(B) Fetal</t>
  </si>
  <si>
    <t>(C) Adenocarcinoma</t>
  </si>
  <si>
    <t>(D) DLD1</t>
  </si>
  <si>
    <t>(E) HEK293</t>
  </si>
  <si>
    <t>(F) MCF7</t>
  </si>
  <si>
    <t>(G) Ramos</t>
  </si>
  <si>
    <t>(H) TIG3</t>
  </si>
  <si>
    <t>(I) Beas2B Parent</t>
  </si>
  <si>
    <t>(J) Beas2B Transfected</t>
  </si>
  <si>
    <t>Strand</t>
  </si>
  <si>
    <t>A427</t>
  </si>
  <si>
    <t>H2347</t>
  </si>
  <si>
    <t>A549</t>
  </si>
  <si>
    <t>ABC-1</t>
  </si>
  <si>
    <t>H1299</t>
  </si>
  <si>
    <t>H1437</t>
  </si>
  <si>
    <t>H1648</t>
  </si>
  <si>
    <t>H1650</t>
  </si>
  <si>
    <t>H1703</t>
  </si>
  <si>
    <t>H1975</t>
  </si>
  <si>
    <t>H2126</t>
  </si>
  <si>
    <t>H322</t>
  </si>
  <si>
    <t>II18</t>
  </si>
  <si>
    <t>PC-14</t>
  </si>
  <si>
    <t>PC-3</t>
  </si>
  <si>
    <t>PC-7</t>
  </si>
  <si>
    <t>PC-9</t>
  </si>
  <si>
    <t>RERFLC-Ad1</t>
  </si>
  <si>
    <t>RERFLC-Ad2</t>
  </si>
  <si>
    <t>RERFLC-KJ</t>
  </si>
  <si>
    <t>RERFLC-MS</t>
  </si>
  <si>
    <t>RERFLC-OK</t>
  </si>
  <si>
    <t>CEP63</t>
  </si>
  <si>
    <t>+</t>
  </si>
  <si>
    <t>X</t>
  </si>
  <si>
    <t>bi</t>
  </si>
  <si>
    <t>ANAPC13</t>
  </si>
  <si>
    <t>-</t>
  </si>
  <si>
    <t>skewed</t>
  </si>
  <si>
    <t>DGKA</t>
  </si>
  <si>
    <t>WIBG</t>
  </si>
  <si>
    <t>lack</t>
  </si>
  <si>
    <t>PNKD</t>
  </si>
  <si>
    <t>NI</t>
  </si>
  <si>
    <t>AAMP</t>
  </si>
  <si>
    <t>RPAIN</t>
  </si>
  <si>
    <t>mono</t>
  </si>
  <si>
    <t>TSPAN4</t>
  </si>
  <si>
    <t>POLR2L</t>
  </si>
  <si>
    <t>CEPT1</t>
  </si>
  <si>
    <t>DRAM2</t>
  </si>
  <si>
    <t>POLR2H</t>
  </si>
  <si>
    <t>C11orf48</t>
  </si>
  <si>
    <t>C19orf43</t>
  </si>
  <si>
    <t>C11orf68</t>
  </si>
  <si>
    <t>SEZ6L2</t>
  </si>
  <si>
    <t>BAD</t>
  </si>
  <si>
    <t>ITPA</t>
  </si>
  <si>
    <t>DNTTIP1</t>
  </si>
  <si>
    <t>ZFC3H1</t>
  </si>
  <si>
    <t>PIGG</t>
  </si>
  <si>
    <t>ZNF721</t>
  </si>
  <si>
    <t>SQSTM1</t>
  </si>
  <si>
    <t>MGAT4B</t>
  </si>
  <si>
    <t>IER2</t>
  </si>
  <si>
    <t>EIF5B</t>
  </si>
  <si>
    <t>SZT2</t>
  </si>
  <si>
    <t>CLN3</t>
  </si>
  <si>
    <t>AMIGO2</t>
  </si>
  <si>
    <t>GFER</t>
  </si>
  <si>
    <t>EME2</t>
  </si>
  <si>
    <t>TLCD1</t>
  </si>
  <si>
    <t>MSH3</t>
  </si>
  <si>
    <t>CNST</t>
  </si>
  <si>
    <t>TFB2M</t>
  </si>
  <si>
    <t>PRDX5</t>
  </si>
  <si>
    <t>NDUFS1</t>
  </si>
  <si>
    <t>DDAH1</t>
  </si>
  <si>
    <t>PPP1R15A</t>
  </si>
  <si>
    <t>ENOPH1</t>
  </si>
  <si>
    <t>HNRNPDL</t>
  </si>
  <si>
    <t>CIAO1</t>
  </si>
  <si>
    <t>TMEM127</t>
  </si>
  <si>
    <t>ERMAP</t>
  </si>
  <si>
    <t>CCDC23</t>
  </si>
  <si>
    <t>C18orf54</t>
  </si>
  <si>
    <t>SCNM1</t>
  </si>
  <si>
    <t>B3GALT6</t>
  </si>
  <si>
    <t>SDF4</t>
  </si>
  <si>
    <t>ANAPC11</t>
  </si>
  <si>
    <t>SPHK2</t>
  </si>
  <si>
    <t>RFNG</t>
  </si>
  <si>
    <t>PPCS</t>
  </si>
  <si>
    <t>GAS8</t>
  </si>
  <si>
    <t>IDUA</t>
  </si>
  <si>
    <t>CNTROB</t>
  </si>
  <si>
    <t>ANAPC16</t>
  </si>
  <si>
    <t>ASCC1</t>
  </si>
  <si>
    <t>THOC6</t>
  </si>
  <si>
    <t>HCFC1R1</t>
  </si>
  <si>
    <t>APEX1</t>
  </si>
  <si>
    <t>OSGEP</t>
  </si>
  <si>
    <t>C1orf112</t>
  </si>
  <si>
    <t>GABPA</t>
  </si>
  <si>
    <t>ATP5J</t>
  </si>
  <si>
    <t>HGS</t>
  </si>
  <si>
    <t>SHOX2</t>
  </si>
  <si>
    <t>AP4B1</t>
  </si>
  <si>
    <t>KRT8</t>
  </si>
  <si>
    <t>GGA3</t>
  </si>
  <si>
    <t>FAM192A</t>
  </si>
  <si>
    <t>ARPC5</t>
  </si>
  <si>
    <t>KHNYN</t>
  </si>
  <si>
    <t>SMIM19</t>
  </si>
  <si>
    <t>SLC20A2</t>
  </si>
  <si>
    <t>PMS1</t>
  </si>
  <si>
    <t>ZNF22</t>
  </si>
  <si>
    <t>IKBKG</t>
  </si>
  <si>
    <t>G6PD</t>
  </si>
  <si>
    <t>INO80E</t>
  </si>
  <si>
    <t>HIRIP3</t>
  </si>
  <si>
    <t>CKLF</t>
  </si>
  <si>
    <t>TK2</t>
  </si>
  <si>
    <t>GNPTG</t>
  </si>
  <si>
    <t>ATF5</t>
  </si>
  <si>
    <t>NUP62</t>
  </si>
  <si>
    <t>CEP44</t>
  </si>
  <si>
    <t>TROVE2</t>
  </si>
  <si>
    <t>UCHL5</t>
  </si>
  <si>
    <t>EML3</t>
  </si>
  <si>
    <t>HNRNPH3</t>
  </si>
  <si>
    <t>GEN1</t>
  </si>
  <si>
    <t>PML</t>
  </si>
  <si>
    <t>ATG4B</t>
  </si>
  <si>
    <t>CIB1</t>
  </si>
  <si>
    <t>ZFYVE19</t>
  </si>
  <si>
    <t>DNAJC17</t>
  </si>
  <si>
    <t>ATRAID</t>
  </si>
  <si>
    <t>SLC5A6</t>
  </si>
  <si>
    <t>MUS81</t>
  </si>
  <si>
    <t>HEATR2</t>
  </si>
  <si>
    <t>PRKAR1B</t>
  </si>
  <si>
    <t>STRN3</t>
  </si>
  <si>
    <t>CDC45</t>
  </si>
  <si>
    <t>ZBTB1</t>
  </si>
  <si>
    <t>TRIP12</t>
  </si>
  <si>
    <t>DHFR</t>
  </si>
  <si>
    <t>TP53I13</t>
  </si>
  <si>
    <t>ABHD15</t>
  </si>
  <si>
    <t>SAFB</t>
  </si>
  <si>
    <t>SAFB2</t>
  </si>
  <si>
    <t>UNG</t>
  </si>
  <si>
    <t>METTL8</t>
  </si>
  <si>
    <t>FIBP</t>
  </si>
  <si>
    <t>GRIN2D</t>
  </si>
  <si>
    <t>KDELR1</t>
  </si>
  <si>
    <t>SGCE</t>
  </si>
  <si>
    <t>MRE11A</t>
  </si>
  <si>
    <t>EXOC3</t>
  </si>
  <si>
    <t>PNO1</t>
  </si>
  <si>
    <t>WDR92</t>
  </si>
  <si>
    <t>TOX4</t>
  </si>
  <si>
    <t>ANKIB1</t>
  </si>
  <si>
    <t>TRADD</t>
  </si>
  <si>
    <t>NOP14</t>
  </si>
  <si>
    <t>MUTYH</t>
  </si>
  <si>
    <t>FAS</t>
  </si>
  <si>
    <t>ACTA2</t>
  </si>
  <si>
    <t>AFMID</t>
  </si>
  <si>
    <t>TK1</t>
  </si>
  <si>
    <t>SLC38A6</t>
  </si>
  <si>
    <t>TRMT5</t>
  </si>
  <si>
    <t>SLC4A2</t>
  </si>
  <si>
    <t>DYNLL1</t>
  </si>
  <si>
    <t>SRSF9</t>
  </si>
  <si>
    <t>HSF4</t>
  </si>
  <si>
    <t>DNAJC8</t>
  </si>
  <si>
    <t>MFSD11</t>
  </si>
  <si>
    <t>HDLBP</t>
  </si>
  <si>
    <t>FEN1</t>
  </si>
  <si>
    <t>MEPCE</t>
  </si>
  <si>
    <t>ZCWPW1</t>
  </si>
  <si>
    <t>FAM120A</t>
  </si>
  <si>
    <t>FAM120AOS</t>
  </si>
  <si>
    <t>MASTL</t>
  </si>
  <si>
    <t>YME1L1</t>
  </si>
  <si>
    <t>LTBR</t>
  </si>
  <si>
    <t>SCNN1A</t>
  </si>
  <si>
    <t>NCAPD2</t>
  </si>
  <si>
    <t>PAAF1</t>
  </si>
  <si>
    <t>RPL4</t>
  </si>
  <si>
    <t>TMEM116</t>
  </si>
  <si>
    <t>CENPL</t>
  </si>
  <si>
    <t>YBEY</t>
  </si>
  <si>
    <t>TMA7</t>
  </si>
  <si>
    <t>RMI1</t>
  </si>
  <si>
    <t>HNRNPK</t>
  </si>
  <si>
    <t>GALNT6</t>
  </si>
  <si>
    <t>TNFRSF12A</t>
  </si>
  <si>
    <t>CLDN6</t>
  </si>
  <si>
    <t>H2AFJ</t>
  </si>
  <si>
    <t>NAA15</t>
  </si>
  <si>
    <t>NDUFC1</t>
  </si>
  <si>
    <t>GTF3C4</t>
  </si>
  <si>
    <t>DDX31</t>
  </si>
  <si>
    <t>PEX13</t>
  </si>
  <si>
    <t>HYPK</t>
  </si>
  <si>
    <t>FADS2</t>
  </si>
  <si>
    <t>FADS1</t>
  </si>
  <si>
    <t>ATP6AP1L</t>
  </si>
  <si>
    <t>RPS23</t>
  </si>
  <si>
    <t>LONP1</t>
  </si>
  <si>
    <t>TBC1D17</t>
  </si>
  <si>
    <t>MRPL14</t>
  </si>
  <si>
    <t>CDC123</t>
  </si>
  <si>
    <t>NUDT5</t>
  </si>
  <si>
    <t>MYL5</t>
  </si>
  <si>
    <t>CCDC115</t>
  </si>
  <si>
    <t>NOC2L</t>
  </si>
  <si>
    <t>AP4M1</t>
  </si>
  <si>
    <t>MCM7</t>
  </si>
  <si>
    <t>SSH2</t>
  </si>
  <si>
    <t>GPCR downstream signaling Homo sapiens R-HSA-388396</t>
  </si>
  <si>
    <t>Signaling by GPCR Homo sapiens R-HSA-372790</t>
  </si>
  <si>
    <t>endopeptidase activity (GO:0004175)</t>
  </si>
  <si>
    <t>nervous system development (GO:0007399)</t>
  </si>
  <si>
    <t>transcription regulatory region DNA binding (GO:0044212)</t>
  </si>
  <si>
    <t>Cytokine-cytokine receptor interaction Homo sapiens hsa04060</t>
  </si>
  <si>
    <t>chemical synaptic transmission (GO:0007268)</t>
  </si>
  <si>
    <t>PluriNetWork Mus musculus WP1763</t>
  </si>
  <si>
    <t>calcium ion binding (GO:0005509)</t>
  </si>
  <si>
    <t>negative regulation of signal transduction (GO:0009968)</t>
  </si>
  <si>
    <t>regulation of ERK1 and ERK2 cascade (GO:0070372)</t>
  </si>
  <si>
    <t>anterograde trans-synaptic signaling (GO:0098916)</t>
  </si>
  <si>
    <t>Focal Adhesion-PI3K-Akt-mTOR-signaling pathway Mus musculus WP2841</t>
  </si>
  <si>
    <t>positive regulation of MAPK cascade (GO:0043410)</t>
  </si>
  <si>
    <t>antigen receptor-mediated signaling pathway (GO:0050851)</t>
  </si>
  <si>
    <t>regulation of cell migration (GO:0030334)</t>
  </si>
  <si>
    <t>inflammatory response (GO:0006954)</t>
  </si>
  <si>
    <t>GTPase activator activity (GO:0005096)</t>
  </si>
  <si>
    <t>integral component of plasma membrane (GO:0005887)</t>
  </si>
  <si>
    <t>positive regulation of phosphorylation (GO:0042327)</t>
  </si>
  <si>
    <t>positive regulation of multicellular organismal process (GO:0051240)</t>
  </si>
  <si>
    <t>endocytosis (GO:0006897)</t>
  </si>
  <si>
    <t>Biological oxidations Homo sapiens R-HSA-211859</t>
  </si>
  <si>
    <t>positive regulation of cell differentiation (GO:0045597)</t>
  </si>
  <si>
    <t>regulatory region DNA binding (GO:0000975)</t>
  </si>
  <si>
    <t>PRKCB</t>
  </si>
  <si>
    <t>ion transmembrane transport (GO:0034220)</t>
  </si>
  <si>
    <t>dendrite (GO:0030425)</t>
  </si>
  <si>
    <t>Transcriptional misregulation in cancer Homo sapiens hsa05202</t>
  </si>
  <si>
    <t>Signal Transduction Homo sapiens R-HSA-162582</t>
  </si>
  <si>
    <t>regulation of angiogenesis (GO:0045765)</t>
  </si>
  <si>
    <t>Ras signaling pathway Homo sapiens hsa04014</t>
  </si>
  <si>
    <t>cellular response to cytokine stimulus (GO:0071345)</t>
  </si>
  <si>
    <t>Platelet activation, signaling and aggregation Homo sapiens R-HSA-76002</t>
  </si>
  <si>
    <t>positive regulation of cell migration (GO:0030335)</t>
  </si>
  <si>
    <t>tertiary granule (GO:0070820)</t>
  </si>
  <si>
    <t>EGF/EGFR Signaling Pathway Homo sapiens WP437</t>
  </si>
  <si>
    <t>Focal Adhesion Homo sapiens WP306</t>
  </si>
  <si>
    <t>negative regulation of intracellular signal transduction (GO:1902532)</t>
  </si>
  <si>
    <t>Insulin Signaling Homo sapiens WP481</t>
  </si>
  <si>
    <t>specific granule (GO:0042581)</t>
  </si>
  <si>
    <t>SIDS Susceptibility Pathways Homo sapiens WP706</t>
  </si>
  <si>
    <t>receptor-mediated endocytosis (GO:0006898)</t>
  </si>
  <si>
    <t>Chemokine signaling pathway Homo sapiens hsa04062</t>
  </si>
  <si>
    <t>Regulation of actin cytoskeleton Homo sapiens hsa04810</t>
  </si>
  <si>
    <t>Focal Adhesion Mus musculus WP85</t>
  </si>
  <si>
    <t>protein kinase activity (GO:0004672)</t>
  </si>
  <si>
    <t>Fc receptor signaling pathway (GO:0038093)</t>
  </si>
  <si>
    <t>cytokine activity (GO:0005125)</t>
  </si>
  <si>
    <t>Fc-epsilon receptor signaling pathway (GO:0038095)</t>
  </si>
  <si>
    <t>Insulin Signaling Mus musculus WP65</t>
  </si>
  <si>
    <t>Hippo signaling pathway Homo sapiens hsa04390</t>
  </si>
  <si>
    <t>activation of protein kinase activity (GO:0032147)</t>
  </si>
  <si>
    <t>positive regulation of cell motility (GO:2000147)</t>
  </si>
  <si>
    <t>cellular response to lipid (GO:0071396)</t>
  </si>
  <si>
    <t>Regulation of Actin Cytoskeleton Homo sapiens WP51</t>
  </si>
  <si>
    <t>negative regulation of cell differentiation (GO:0045596)</t>
  </si>
  <si>
    <t>Calcium Regulation in the Cardiac Cell Homo sapiens WP536</t>
  </si>
  <si>
    <t>cAMP signaling pathway Homo sapiens hsa04024</t>
  </si>
  <si>
    <t>Pathways in cancer Homo sapiens hsa05200</t>
  </si>
  <si>
    <t>positive regulation of macromolecule metabolic process (GO:0010604)</t>
  </si>
  <si>
    <t>cytoplasmic ribonucleoprotein granule (GO:0036464)</t>
  </si>
  <si>
    <t>guanyl ribonucleotide binding (GO:0032561)</t>
  </si>
  <si>
    <t>cellular response to oxygen-containing compound (GO:1901701)</t>
  </si>
  <si>
    <t>Interferon Signaling Homo sapiens R-HSA-913531</t>
  </si>
  <si>
    <t>positive regulation of macromolecule biosynthetic process (GO:0010557)</t>
  </si>
  <si>
    <t>Regulation of toll-like receptor signaling pathway Homo sapiens WP1449</t>
  </si>
  <si>
    <t>cGMP-PKG signaling pathway Homo sapiens hsa04022</t>
  </si>
  <si>
    <t>Signaling by Interleukins Homo sapiens R-HSA-449147</t>
  </si>
  <si>
    <t>endoplasmic reticulum lumen (GO:0005788)</t>
  </si>
  <si>
    <t>negative regulation of sequence-specific DNA binding transcription factor activity (GO:0043433)</t>
  </si>
  <si>
    <t>inorganic cation transmembrane transport (GO:0098662)</t>
  </si>
  <si>
    <t>Toll-Like Receptors Cascades Homo sapiens R-HSA-168898</t>
  </si>
  <si>
    <t>Chemokine signaling pathway Mus musculus WP2292</t>
  </si>
  <si>
    <t>protein homooligomerization (GO:0051260)</t>
  </si>
  <si>
    <t>glycerophospholipid biosynthetic process (GO:0046474)</t>
  </si>
  <si>
    <t>cytoplasmic vesicle (GO:0031410)</t>
  </si>
  <si>
    <t>T cell receptor signaling pathway (GO:0050852)</t>
  </si>
  <si>
    <t>phosphoprotein phosphatase activity (GO:0004721)</t>
  </si>
  <si>
    <t>protein localization to membrane (GO:0072657)</t>
  </si>
  <si>
    <t>purine ribonucleoside binding (GO:0032550)</t>
  </si>
  <si>
    <t>phosphate-containing compound metabolic process (GO:0006796)</t>
  </si>
  <si>
    <t>Signaling by the B Cell Receptor (BCR) Homo sapiens R-HSA-983705</t>
  </si>
  <si>
    <t>Cell-Cell communication Homo sapiens R-HSA-1500931</t>
  </si>
  <si>
    <t>organonitrogen compound biosynthetic process (GO:1901566)</t>
  </si>
  <si>
    <t>generation of neurons (GO:0048699)</t>
  </si>
  <si>
    <t>protein localization to plasma membrane (GO:0072659)</t>
  </si>
  <si>
    <t>response to lipopolysaccharide (GO:0032496)</t>
  </si>
  <si>
    <t>regulation of macromolecule metabolic process (GO:0060255)</t>
  </si>
  <si>
    <t>male gamete generation (GO:0048232)</t>
  </si>
  <si>
    <t>azurophil granule (GO:0042582)</t>
  </si>
  <si>
    <t>regulation of cellular macromolecule biosynthetic process (GO:2000112)</t>
  </si>
  <si>
    <t>spermatogenesis (GO:0007283)</t>
  </si>
  <si>
    <t>negative regulation of transcription from RNA polymerase II promoter (GO:0000122)</t>
  </si>
  <si>
    <t>protein phosphorylation (GO:0006468)</t>
  </si>
  <si>
    <t>magnesium ion binding (GO:0000287)</t>
  </si>
  <si>
    <t>actin filament binding (GO:0051015)</t>
  </si>
  <si>
    <t>positive regulation of MAP kinase activity (GO:0043406)</t>
  </si>
  <si>
    <t>regulation of nucleic acid-templated transcription (GO:1903506)</t>
  </si>
  <si>
    <t>cellular response to interleukin-1 (GO:0071347)</t>
  </si>
  <si>
    <t>innate immune response activating cell surface receptor signaling pathway (GO:0002220)</t>
  </si>
  <si>
    <t>AMPK signaling pathway Homo sapiens hsa04152</t>
  </si>
  <si>
    <t>dephosphorylation (GO:0016311)</t>
  </si>
  <si>
    <t>Adrenergic signaling in cardiomyocytes Homo sapiens hsa04261</t>
  </si>
  <si>
    <t>C-type lectin receptors (CLRs) Homo sapiens R-HSA-5621481</t>
  </si>
  <si>
    <t>positive regulation of hydrolase activity (GO:0051345)</t>
  </si>
  <si>
    <t>GTP binding (GO:0005525)</t>
  </si>
  <si>
    <t>RNA polymerase II transcription factor complex (GO:0090575)</t>
  </si>
  <si>
    <t>regulation of protein kinase activity (GO:0045859)</t>
  </si>
  <si>
    <t>Signaling by NOTCH Homo sapiens R-HSA-157118</t>
  </si>
  <si>
    <t>Toll Like Receptor 4 (TLR4) Cascade Homo sapiens R-HSA-166016</t>
  </si>
  <si>
    <t>Gastrin-CREB signalling pathway via PKC and MAPK Homo sapiens R-HSA-881907</t>
  </si>
  <si>
    <t>stimulatory C-type lectin receptor signaling pathway (GO:0002223)</t>
  </si>
  <si>
    <t>Golgi organization (GO:0007030)</t>
  </si>
  <si>
    <t>Sphingolipid signaling pathway Homo sapiens hsa04071</t>
  </si>
  <si>
    <t>Fatty acid, triacylglycerol, and ketone body metabolism Homo sapiens R-HSA-535734</t>
  </si>
  <si>
    <t>plasma membrane bounded cell projection assembly (GO:0120031)</t>
  </si>
  <si>
    <t>Spinal Cord Injury Homo sapiens WP2431</t>
  </si>
  <si>
    <t>brain development (GO:0007420)</t>
  </si>
  <si>
    <t>Downstream signaling events of B Cell Receptor (BCR) Homo sapiens R-HSA-1168372</t>
  </si>
  <si>
    <t>PI3K-Akt signaling pathway Homo sapiens hsa04151</t>
  </si>
  <si>
    <t>TCR signaling Homo sapiens R-HSA-202403</t>
  </si>
  <si>
    <t>regulation of mitotic cell cycle (GO:0007346)</t>
  </si>
  <si>
    <t>Apoptosis Homo sapiens hsa04210</t>
  </si>
  <si>
    <t>positive regulation of Wnt signaling pathway (GO:0030177)</t>
  </si>
  <si>
    <t>protein O-linked glycosylation (GO:0006493)</t>
  </si>
  <si>
    <t>mitochondrial outer membrane (GO:0005741)</t>
  </si>
  <si>
    <t>Insulin signaling pathway Homo sapiens hsa04910</t>
  </si>
  <si>
    <t>Ubiquitin mediated proteolysis Homo sapiens hsa04120</t>
  </si>
  <si>
    <t>regulation of organelle organization (GO:0033043)</t>
  </si>
  <si>
    <t>MAPK signaling pathway Homo sapiens hsa04010</t>
  </si>
  <si>
    <t>Signaling by VEGF Homo sapiens R-HSA-194138</t>
  </si>
  <si>
    <t>Activated TLR4 signalling Homo sapiens R-HSA-166054</t>
  </si>
  <si>
    <t>positive regulation of cellular biosynthetic process (GO:0031328)</t>
  </si>
  <si>
    <t>FCERI mediated NF-kB activation Homo sapiens R-HSA-2871837</t>
  </si>
  <si>
    <t>TNF signaling pathway Homo sapiens hsa04668</t>
  </si>
  <si>
    <t>cellular response to organic substance (GO:0071310)</t>
  </si>
  <si>
    <t>VEGFA-VEGFR2 Pathway Homo sapiens R-HSA-4420097</t>
  </si>
  <si>
    <t>Focal adhesion Homo sapiens hsa04510</t>
  </si>
  <si>
    <t>MAPK signaling pathway Mus musculus WP493</t>
  </si>
  <si>
    <t>regulation of cell growth (GO:0001558)</t>
  </si>
  <si>
    <t>protein kinase regulator activity (GO:0019887)</t>
  </si>
  <si>
    <t>Circadian rythm related genes Homo sapiens WP3594</t>
  </si>
  <si>
    <t>Fc epsilon receptor (FCERI) signaling Homo sapiens R-HSA-2454202</t>
  </si>
  <si>
    <t>response to endoplasmic reticulum stress (GO:0034976)</t>
  </si>
  <si>
    <t>Influenza A Homo sapiens hsa05164</t>
  </si>
  <si>
    <t>proteolysis (GO:0006508)</t>
  </si>
  <si>
    <t>Senescence and Autophagy in Cancer Homo sapiens WP615</t>
  </si>
  <si>
    <t>negative regulation of transcription, DNA-templated (GO:0045892)</t>
  </si>
  <si>
    <t>T cell receptor signaling pathway Homo sapiens hsa04660</t>
  </si>
  <si>
    <t>cytoplasmic vesicle lumen (GO:0060205)</t>
  </si>
  <si>
    <t>transcription factor activity, RNA polymerase II core promoter proximal region sequence-specific binding (GO:0000982)</t>
  </si>
  <si>
    <t>central nervous system development (GO:0007417)</t>
  </si>
  <si>
    <t>protein oligomerization (GO:0051259)</t>
  </si>
  <si>
    <t>Metabolism of vitamins and cofactors Homo sapiens R-HSA-196854</t>
  </si>
  <si>
    <t>negative regulation of canonical Wnt signaling pathway (GO:0090090)</t>
  </si>
  <si>
    <t>protein dephosphorylation (GO:0006470)</t>
  </si>
  <si>
    <t>metallopeptidase activity (GO:0008237)</t>
  </si>
  <si>
    <t>FCERI mediated MAPK activation Homo sapiens R-HSA-2871796</t>
  </si>
  <si>
    <t>transmembrane transport (GO:0055085)</t>
  </si>
  <si>
    <t>cilium organization (GO:0044782)</t>
  </si>
  <si>
    <t>AGE-RAGE signaling pathway in diabetic complications Homo sapiens hsa04933</t>
  </si>
  <si>
    <t>MAPK Signaling Pathway Homo sapiens WP382</t>
  </si>
  <si>
    <t>cellular response to transforming growth factor beta stimulus (GO:0071560)</t>
  </si>
  <si>
    <t>regulation of lipid metabolic process (GO:0019216)</t>
  </si>
  <si>
    <t>positive regulation of cell proliferation (GO:0008284)</t>
  </si>
  <si>
    <t>MAPK family signaling cascades Homo sapiens R-HSA-5683057</t>
  </si>
  <si>
    <t>lysosomal membrane (GO:0005765)</t>
  </si>
  <si>
    <t>Beta-catenin independent WNT signaling Homo sapiens R-HSA-3858494</t>
  </si>
  <si>
    <t>CLEC7A (Dectin-1) signaling Homo sapiens R-HSA-5607764</t>
  </si>
  <si>
    <t>Downstream TCR signaling Homo sapiens R-HSA-202424</t>
  </si>
  <si>
    <t>Estrogen signaling pathway Homo sapiens hsa04915</t>
  </si>
  <si>
    <t>Hedgehog 'off' state Homo sapiens R-HSA-5610787</t>
  </si>
  <si>
    <t>Glycosaminoglycan metabolism Homo sapiens R-HSA-1630316</t>
  </si>
  <si>
    <t>Metabolism of lipids and lipoproteins Homo sapiens R-HSA-556833</t>
  </si>
  <si>
    <t>regulation of gene expression (GO:0010468)</t>
  </si>
  <si>
    <t>adenyl ribonucleotide binding (GO:0032559)</t>
  </si>
  <si>
    <t>Metabolism of water-soluble vitamins and cofactors Homo sapiens R-HSA-196849</t>
  </si>
  <si>
    <t>Neurotrophin signaling pathway Homo sapiens hsa04722</t>
  </si>
  <si>
    <t>Visual phototransduction Homo sapiens R-HSA-2187338</t>
  </si>
  <si>
    <t>Toll Like Receptor 3 (TLR3) Cascade Homo sapiens R-HSA-168164</t>
  </si>
  <si>
    <t>TRIF-mediated TLR3/TLR4 signaling Homo sapiens R-HSA-937061</t>
  </si>
  <si>
    <t>MyD88-independent TLR3/TLR4 cascade Homo sapiens R-HSA-166166</t>
  </si>
  <si>
    <t>actin cytoskeleton (GO:0015629)</t>
  </si>
  <si>
    <t>peptidase activity, acting on L-amino acid peptides (GO:0070011)</t>
  </si>
  <si>
    <t>regulation of cell death (GO:0010941)</t>
  </si>
  <si>
    <t>positive regulation of intracellular signal transduction (GO:1902533)</t>
  </si>
  <si>
    <t>activation of MAPK activity (GO:0000187)</t>
  </si>
  <si>
    <t>Glycerophospholipid metabolism Homo sapiens hsa00564</t>
  </si>
  <si>
    <t>Tight junction Homo sapiens hsa04530</t>
  </si>
  <si>
    <t>cellular response to growth factor stimulus (GO:0071363)</t>
  </si>
  <si>
    <t>ATM</t>
  </si>
  <si>
    <t>positive regulation of protein phosphorylation (GO:0001934)</t>
  </si>
  <si>
    <t>chromatin remodeling (GO:0006338)</t>
  </si>
  <si>
    <t>Apoptosis Modulation and Signaling Homo sapiens WP1772</t>
  </si>
  <si>
    <t>recycling endosome (GO:0055037)</t>
  </si>
  <si>
    <t>TNF alpha Signaling Pathway Homo sapiens WP231</t>
  </si>
  <si>
    <t>protein phosphatase binding (GO:0019903)</t>
  </si>
  <si>
    <t>positive regulation of canonical Wnt signaling pathway (GO:0090263)</t>
  </si>
  <si>
    <t>protein-DNA complex assembly (GO:0065004)</t>
  </si>
  <si>
    <t>Signaling by Hedgehog Homo sapiens R-HSA-5358351</t>
  </si>
  <si>
    <t>protein serine/threonine kinase activity (GO:0004674)</t>
  </si>
  <si>
    <t>Hepatitis C Homo sapiens hsa05160</t>
  </si>
  <si>
    <t>vacuolar lumen (GO:0005775)</t>
  </si>
  <si>
    <t>regulation of cytokine-mediated signaling pathway (GO:0001959)</t>
  </si>
  <si>
    <t>Interleukin-3, 5 and GM-CSF signaling Homo sapiens R-HSA-512988</t>
  </si>
  <si>
    <t>Oxidative Stress Induced Senescence Homo sapiens R-HSA-2559580</t>
  </si>
  <si>
    <t>regulation of protein binding (GO:0043393)</t>
  </si>
  <si>
    <t>cellular response to hypoxia (GO:0071456)</t>
  </si>
  <si>
    <t>secretory granule lumen (GO:0034774)</t>
  </si>
  <si>
    <t>purine ribonucleoside triphosphate binding (GO:0035639)</t>
  </si>
  <si>
    <t>sequence-specific DNA binding (GO:0043565)</t>
  </si>
  <si>
    <t>cellular response to BMP stimulus (GO:0071773)</t>
  </si>
  <si>
    <t>regulation of cytokine production (GO:0001817)</t>
  </si>
  <si>
    <t>Rap1 signaling pathway Homo sapiens hsa04015</t>
  </si>
  <si>
    <t>positive regulation of protein kinase activity (GO:0045860)</t>
  </si>
  <si>
    <t>Dopaminergic synapse Homo sapiens hsa04728</t>
  </si>
  <si>
    <t>negative regulation of cellular macromolecule biosynthetic process (GO:2000113)</t>
  </si>
  <si>
    <t>regulation of cell cycle (GO:0051726)</t>
  </si>
  <si>
    <t>Salmonella infection Homo sapiens hsa05132</t>
  </si>
  <si>
    <t>Interleukin-2 signaling Homo sapiens R-HSA-451927</t>
  </si>
  <si>
    <t>CSNK1E</t>
  </si>
  <si>
    <t>Integrated Pancreatic Cancer Pathway Homo sapiens WP2377</t>
  </si>
  <si>
    <t>Wnt Signaling Pathway NetPath Mus musculus WP539</t>
  </si>
  <si>
    <t>RNA splicing (GO:0008380)</t>
  </si>
  <si>
    <t>non-canonical Wnt signaling pathway (GO:0035567)</t>
  </si>
  <si>
    <t>histone deacetylase binding (GO:0042826)</t>
  </si>
  <si>
    <t>ATP binding (GO:0005524)</t>
  </si>
  <si>
    <t>Metabolism of carbohydrates Homo sapiens R-HSA-71387</t>
  </si>
  <si>
    <t>positive regulation of signal transduction (GO:0009967)</t>
  </si>
  <si>
    <t>VEGFR2 mediated cell proliferation Homo sapiens R-HSA-5218921</t>
  </si>
  <si>
    <t>DAP12 interactions Homo sapiens R-HSA-2172127</t>
  </si>
  <si>
    <t>cellular response to molecule of bacterial origin (GO:0071219)</t>
  </si>
  <si>
    <t>Signaling by PDGF Homo sapiens R-HSA-186797</t>
  </si>
  <si>
    <t>NRF2 pathway Homo sapiens WP2884</t>
  </si>
  <si>
    <t>peptide metabolic process (GO:0006518)</t>
  </si>
  <si>
    <t>phosphatase activity (GO:0016791)</t>
  </si>
  <si>
    <t>NCAM signaling for neurite out-growth Homo sapiens R-HSA-375165</t>
  </si>
  <si>
    <t>negative regulation of neuron death (GO:1901215)</t>
  </si>
  <si>
    <t>Peroxisome Homo sapiens hsa04146</t>
  </si>
  <si>
    <t>Interleukin receptor SHC signaling Homo sapiens R-HSA-912526</t>
  </si>
  <si>
    <t>negative regulation of macromolecule metabolic process (GO:0010605)</t>
  </si>
  <si>
    <t>Signalling by NGF Homo sapiens R-HSA-166520</t>
  </si>
  <si>
    <t>positive regulation of programmed cell death (GO:0043068)</t>
  </si>
  <si>
    <t>Signalling to ERKs Homo sapiens R-HSA-187687</t>
  </si>
  <si>
    <t>positive regulation of DNA metabolic process (GO:0051054)</t>
  </si>
  <si>
    <t>Signaling by Leptin Homo sapiens R-HSA-2586552</t>
  </si>
  <si>
    <t>BDNF signaling pathway Homo sapiens WP2380</t>
  </si>
  <si>
    <t>cellular protein complex assembly (GO:0043623)</t>
  </si>
  <si>
    <t>transmembrane receptor protein serine/threonine kinase signaling pathway (GO:0007178)</t>
  </si>
  <si>
    <t>Prolonged ERK activation events Homo sapiens R-HSA-169893</t>
  </si>
  <si>
    <t>core promoter proximal region sequence-specific DNA binding (GO:0000987)</t>
  </si>
  <si>
    <t>MAPK1/MAPK3 signaling Homo sapiens R-HSA-5684996</t>
  </si>
  <si>
    <t>negative regulation of gene expression (GO:0010629)</t>
  </si>
  <si>
    <t>positive regulation of protein targeting to mitochondrion (GO:1903955)</t>
  </si>
  <si>
    <t>BMP signaling pathway (GO:0030509)</t>
  </si>
  <si>
    <t>GSK3B</t>
  </si>
  <si>
    <t>Hedgehog 'on' state Homo sapiens R-HSA-5632684</t>
  </si>
  <si>
    <t>Frs2-mediated activation Homo sapiens R-HSA-170968</t>
  </si>
  <si>
    <t>positive regulation of protein modification process (GO:0031401)</t>
  </si>
  <si>
    <t>ARMS-mediated activation Homo sapiens R-HSA-170984</t>
  </si>
  <si>
    <t>Signalling to p38 via RIT and RIN Homo sapiens R-HSA-187706</t>
  </si>
  <si>
    <t>TP53 Regulates Metabolic Genes Homo sapiens R-HSA-5628897</t>
  </si>
  <si>
    <t>Signaling by SCF-KIT Homo sapiens R-HSA-1433557</t>
  </si>
  <si>
    <t>phosphatidylinositol binding (GO:0035091)</t>
  </si>
  <si>
    <t>PRKACA</t>
  </si>
  <si>
    <t>Signalling to RAS Homo sapiens R-HSA-167044</t>
  </si>
  <si>
    <t>regulation of transforming growth factor beta receptor signaling pathway (GO:0017015)</t>
  </si>
  <si>
    <t>small GTPase mediated signal transduction (GO:0007264)</t>
  </si>
  <si>
    <t>negative regulation of nucleic acid-templated transcription (GO:1903507)</t>
  </si>
  <si>
    <t>Ion channel transport Homo sapiens R-HSA-983712</t>
  </si>
  <si>
    <t>Proteoglycans in cancer Homo sapiens hsa05205</t>
  </si>
  <si>
    <t>FRS-mediated FGFR3 signaling Homo sapiens R-HSA-5654706</t>
  </si>
  <si>
    <t>FRS-mediated FGFR2 signaling Homo sapiens R-HSA-5654700</t>
  </si>
  <si>
    <t>FRS-mediated FGFR1 signaling Homo sapiens R-HSA-5654693</t>
  </si>
  <si>
    <t>FRS-mediated FGFR4 signaling Homo sapiens R-HSA-5654712</t>
  </si>
  <si>
    <t>SHC1 events in ERBB4 signaling Homo sapiens R-HSA-1250347</t>
  </si>
  <si>
    <t>SOS-mediated signalling Homo sapiens R-HSA-112412</t>
  </si>
  <si>
    <t>GRB2 events in EGFR signaling Homo sapiens R-HSA-179812</t>
  </si>
  <si>
    <t>RAF/MAP kinase cascade Homo sapiens R-HSA-5673001</t>
  </si>
  <si>
    <t>SHC1 events in EGFR signaling Homo sapiens R-HSA-180336</t>
  </si>
  <si>
    <t>p75 NTR receptor-mediated signalling Homo sapiens R-HSA-193704</t>
  </si>
  <si>
    <t>regulation of primary metabolic process (GO:0080090)</t>
  </si>
  <si>
    <t>DAP12 signaling Homo sapiens R-HSA-2424491</t>
  </si>
  <si>
    <t>regulation of transcription from RNA polymerase II promoter in response to hypoxia (GO:0061418)</t>
  </si>
  <si>
    <t>PRKDC</t>
  </si>
  <si>
    <t>Toxoplasmosis Homo sapiens hsa05145</t>
  </si>
  <si>
    <t>positive regulation of protein serine/threonine kinase activity (GO:0071902)</t>
  </si>
  <si>
    <t>neutrophil mediated immunity (GO:0002446)</t>
  </si>
  <si>
    <t>metal ion binding (GO:0046872)</t>
  </si>
  <si>
    <t>Global Genome Nucleotide Excision Repair (GG-NER) Homo sapiens R-HSA-5696399</t>
  </si>
  <si>
    <t>Antigen processing-Cross presentation Homo sapiens R-HSA-1236975</t>
  </si>
  <si>
    <t>positive regulation of GTPase activity (GO:0043547)</t>
  </si>
  <si>
    <t>Signaling by Type 1 Insulin-like Growth Factor 1 Receptor (IGF1R) Homo sapiens R-HSA-2404192</t>
  </si>
  <si>
    <t>IRS-related events triggered by IGF1R Homo sapiens R-HSA-2428928</t>
  </si>
  <si>
    <t>IGF1R signaling cascade Homo sapiens R-HSA-2428924</t>
  </si>
  <si>
    <t>NGF signalling via TRKA from the plasma membrane Homo sapiens R-HSA-187037</t>
  </si>
  <si>
    <t>negative regulation of transmembrane receptor protein serine/threonine kinase signaling pathway (GO:0090101)</t>
  </si>
  <si>
    <t>Downstream signal transduction Homo sapiens R-HSA-186763</t>
  </si>
  <si>
    <t>protein heterodimerization activity (GO:0046982)</t>
  </si>
  <si>
    <t>Insulin receptor signalling cascade Homo sapiens R-HSA-74751</t>
  </si>
  <si>
    <t>SRC</t>
  </si>
  <si>
    <t>regulation of signal transduction (GO:0009966)</t>
  </si>
  <si>
    <t>negative regulation of protein phosphorylation (GO:0001933)</t>
  </si>
  <si>
    <t>RNA polymerase II core promoter proximal region sequence-specific DNA binding (GO:0000978)</t>
  </si>
  <si>
    <t>sphingolipid metabolic process (GO:0006665)</t>
  </si>
  <si>
    <t>COPI-dependent Golgi-to-ER retrograde traffic Homo sapiens R-HSA-6811434</t>
  </si>
  <si>
    <t>Peptide hormone metabolism Homo sapiens R-HSA-2980736</t>
  </si>
  <si>
    <t>neutrophil activation involved in immune response (GO:0002283)</t>
  </si>
  <si>
    <t>transforming growth factor beta receptor signaling pathway (GO:0007179)</t>
  </si>
  <si>
    <t>thiol-dependent ubiquitin-specific protease activity (GO:0004843)</t>
  </si>
  <si>
    <t>GTPase regulator activity (GO:0030695)</t>
  </si>
  <si>
    <t>IRS-mediated signalling Homo sapiens R-HSA-112399</t>
  </si>
  <si>
    <t>FYN</t>
  </si>
  <si>
    <t>interleukin-1-mediated signaling pathway (GO:0070498)</t>
  </si>
  <si>
    <t>positive regulation of cellular process (GO:0048522)</t>
  </si>
  <si>
    <t>Leptin signaling pathway Homo sapiens WP2034</t>
  </si>
  <si>
    <t>negative regulation of phosphorylation (GO:0042326)</t>
  </si>
  <si>
    <t>negative regulation of cellular amide metabolic process (GO:0034249)</t>
  </si>
  <si>
    <t>Pertussis Homo sapiens hsa05133</t>
  </si>
  <si>
    <t>ion transport (GO:0006811)</t>
  </si>
  <si>
    <t>Signaling by FGFR1 Homo sapiens R-HSA-5654736</t>
  </si>
  <si>
    <t>actin binding (GO:0003779)</t>
  </si>
  <si>
    <t>neutrophil degranulation (GO:0043312)</t>
  </si>
  <si>
    <t>Transmembrane transport of small molecules Homo sapiens R-HSA-382551</t>
  </si>
  <si>
    <t>regulation of gene expression, epigenetic (GO:0040029)</t>
  </si>
  <si>
    <t>ficolin-1-rich granule lumen (GO:1904813)</t>
  </si>
  <si>
    <t>protein targeting (GO:0006605)</t>
  </si>
  <si>
    <t>positive regulation of sequence-specific DNA binding transcription factor activity (GO:0051091)</t>
  </si>
  <si>
    <t>Signaling by FGFR3 Homo sapiens R-HSA-5654741</t>
  </si>
  <si>
    <t>regulation of transcription from RNA polymerase II promoter in response to stress (GO:0043618)</t>
  </si>
  <si>
    <t>proteolysis involved in cellular protein catabolic process (GO:0051603)</t>
  </si>
  <si>
    <t>regulation of MAPK cascade (GO:0043408)</t>
  </si>
  <si>
    <t>ficolin-1-rich granule (GO:0101002)</t>
  </si>
  <si>
    <t>lytic vacuole membrane (GO:0098852)</t>
  </si>
  <si>
    <t>Downstream signaling of activated FGFR1 Homo sapiens R-HSA-5654687</t>
  </si>
  <si>
    <t>Signaling by FGFR4 Homo sapiens R-HSA-5654743</t>
  </si>
  <si>
    <t>Transport of inorganic cations/anions and amino acids/oligopeptides Homo sapiens R-HSA-425393</t>
  </si>
  <si>
    <t>Chronic myeloid leukemia Homo sapiens hsa05220</t>
  </si>
  <si>
    <t>cell cycle G1/S phase transition (GO:0044843)</t>
  </si>
  <si>
    <t>Downstream signaling of activated FGFR3 Homo sapiens R-HSA-5654708</t>
  </si>
  <si>
    <t>Downstream signaling of activated FGFR4 Homo sapiens R-HSA-5654716</t>
  </si>
  <si>
    <t>Downstream signaling of activated FGFR2 Homo sapiens R-HSA-5654696</t>
  </si>
  <si>
    <t>lysosomal transport (GO:0007041)</t>
  </si>
  <si>
    <t>regulation of neuron death (GO:1901214)</t>
  </si>
  <si>
    <t>CSNK1D</t>
  </si>
  <si>
    <t>mRNA surveillance pathway Homo sapiens hsa03015</t>
  </si>
  <si>
    <t>Cytokine Signaling in Immune system Homo sapiens R-HSA-1280215</t>
  </si>
  <si>
    <t>Rab GTPase binding (GO:0017137)</t>
  </si>
  <si>
    <t>peptidyl-serine modification (GO:0018209)</t>
  </si>
  <si>
    <t>macroautophagy (GO:0016236)</t>
  </si>
  <si>
    <t>positive regulation of establishment of protein localization to mitochondrion (GO:1903749)</t>
  </si>
  <si>
    <t>PRKCA</t>
  </si>
  <si>
    <t>apoptotic process (GO:0006915)</t>
  </si>
  <si>
    <t>recombinational repair (GO:0000725)</t>
  </si>
  <si>
    <t>sodium ion transmembrane transporter activity (GO:0015081)</t>
  </si>
  <si>
    <t>protein complex assembly (GO:0006461)</t>
  </si>
  <si>
    <t>regulation of mRNA stability (GO:0043488)</t>
  </si>
  <si>
    <t>positive regulation of NF-kappaB transcription factor activity (GO:0051092)</t>
  </si>
  <si>
    <t>peptidyl-threonine modification (GO:0018210)</t>
  </si>
  <si>
    <t>Parkin-Ubiquitin Proteasomal System pathway Homo sapiens WP2359</t>
  </si>
  <si>
    <t>snRNA transcription (GO:0009301)</t>
  </si>
  <si>
    <t>Adipocytokine signaling pathway Homo sapiens hsa04920</t>
  </si>
  <si>
    <t>snRNA transcription from RNA polymerase II promoter (GO:0042795)</t>
  </si>
  <si>
    <t>RIG-I-like receptor signaling pathway Homo sapiens hsa04622</t>
  </si>
  <si>
    <t>protein ubiquitination involved in ubiquitin-dependent protein catabolic process (GO:0042787)</t>
  </si>
  <si>
    <t>regulation of protein targeting to mitochondrion (GO:1903214)</t>
  </si>
  <si>
    <t>TNFR2 non-canonical NF-kB pathway Homo sapiens R-HSA-5668541</t>
  </si>
  <si>
    <t>Ras protein signal transduction (GO:0007265)</t>
  </si>
  <si>
    <t>peptidyl-serine phosphorylation (GO:0018105)</t>
  </si>
  <si>
    <t>protein sumoylation (GO:0016925)</t>
  </si>
  <si>
    <t>peptidyl-threonine phosphorylation (GO:0018107)</t>
  </si>
  <si>
    <t>Apoptosis Homo sapiens WP254</t>
  </si>
  <si>
    <t>organic anion transport (GO:0015711)</t>
  </si>
  <si>
    <t>positive regulation of transcription from RNA polymerase II promoter (GO:0045944)</t>
  </si>
  <si>
    <t>regulation of TOR signaling (GO:0032006)</t>
  </si>
  <si>
    <t>ATP-dependent helicase activity (GO:0008026)</t>
  </si>
  <si>
    <t>regulation of mitotic nuclear division (GO:0007088)</t>
  </si>
  <si>
    <t>modification-dependent protein catabolic process (GO:0019941)</t>
  </si>
  <si>
    <t>DNA synthesis involved in DNA repair (GO:0000731)</t>
  </si>
  <si>
    <t>negative regulation of apoptotic signaling pathway (GO:2001234)</t>
  </si>
  <si>
    <t>positive regulation of homeostatic process (GO:0032846)</t>
  </si>
  <si>
    <t>Signaling by ERBB4 Homo sapiens R-HSA-1236394</t>
  </si>
  <si>
    <t>macromolecular complex assembly (GO:0065003)</t>
  </si>
  <si>
    <t>fibrillar center (GO:0001650)</t>
  </si>
  <si>
    <t>ISG15 antiviral mechanism Homo sapiens R-HSA-1169408</t>
  </si>
  <si>
    <t>Antiviral mechanism by IFN-stimulated genes Homo sapiens R-HSA-1169410</t>
  </si>
  <si>
    <t>inorganic anion transmembrane transport (GO:0098661)</t>
  </si>
  <si>
    <t>transcription corepressor activity (GO:0003714)</t>
  </si>
  <si>
    <t>MAPK cascade (GO:0000165)</t>
  </si>
  <si>
    <t>HTLV-I infection Homo sapiens hsa05166</t>
  </si>
  <si>
    <t>negative regulation of cell cycle process (GO:0010948)</t>
  </si>
  <si>
    <t>protein catabolic process (GO:0030163)</t>
  </si>
  <si>
    <t>nuclear-transcribed mRNA catabolic process, deadenylation-dependent decay (GO:0000288)</t>
  </si>
  <si>
    <t>mRNA 3'-UTR binding (GO:0003730)</t>
  </si>
  <si>
    <t>small GTPase binding (GO:0031267)</t>
  </si>
  <si>
    <t>signal transduction involved in mitotic G1 DNA damage checkpoint (GO:0072431)</t>
  </si>
  <si>
    <t>negative regulation of protein modification process (GO:0031400)</t>
  </si>
  <si>
    <t>Host Interactions of HIV factors Homo sapiens R-HSA-162909</t>
  </si>
  <si>
    <t>coated vesicle (GO:0030135)</t>
  </si>
  <si>
    <t>azurophil granule lumen (GO:0035578)</t>
  </si>
  <si>
    <t>Signaling by EGFR Homo sapiens R-HSA-177929</t>
  </si>
  <si>
    <t>Innate Immune System Homo sapiens R-HSA-168249</t>
  </si>
  <si>
    <t>negative regulation of G2/M transition of mitotic cell cycle (GO:0010972)</t>
  </si>
  <si>
    <t>stress-activated MAPK cascade (GO:0051403)</t>
  </si>
  <si>
    <t>anion transmembrane transporter activity (GO:0008509)</t>
  </si>
  <si>
    <t>cellular protein catabolic process (GO:0044257)</t>
  </si>
  <si>
    <t>negative regulation of intrinsic apoptotic signaling pathway (GO:2001243)</t>
  </si>
  <si>
    <t>TCF dependent signaling in response to WNT Homo sapiens R-HSA-201681</t>
  </si>
  <si>
    <t>trans-Golgi Network Vesicle Budding Homo sapiens R-HSA-199992</t>
  </si>
  <si>
    <t>Clathrin derived vesicle budding Homo sapiens R-HSA-421837</t>
  </si>
  <si>
    <t>Apoptosis Mus musculus WP1254</t>
  </si>
  <si>
    <t>activation of cysteine-type endopeptidase activity involved in apoptotic process (GO:0006919)</t>
  </si>
  <si>
    <t>protein localization to organelle (GO:0033365)</t>
  </si>
  <si>
    <t>Measles Homo sapiens hsa05162</t>
  </si>
  <si>
    <t>cellular response to oxidative stress (GO:0034599)</t>
  </si>
  <si>
    <t>regulation of protein phosphorylation (GO:0001932)</t>
  </si>
  <si>
    <t>G1 to S cell cycle control Mus musculus WP413</t>
  </si>
  <si>
    <t>regulation of mRNA splicing, via spliceosome (GO:0048024)</t>
  </si>
  <si>
    <t>TGF-beta Signaling Pathway Homo sapiens WP366</t>
  </si>
  <si>
    <t>AURKB</t>
  </si>
  <si>
    <t>response to ionizing radiation (GO:0010212)</t>
  </si>
  <si>
    <t>Metabolism of nucleotides Homo sapiens R-HSA-15869</t>
  </si>
  <si>
    <t>regulation of canonical Wnt signaling pathway (GO:0060828)</t>
  </si>
  <si>
    <t>Bacterial invasion of epithelial cells Homo sapiens hsa05100</t>
  </si>
  <si>
    <t>regulation of pathway-restricted SMAD protein phosphorylation (GO:0060393)</t>
  </si>
  <si>
    <t>regulation of extrinsic apoptotic signaling pathway (GO:2001236)</t>
  </si>
  <si>
    <t>ubiquitin protein ligase activity (GO:0061630)</t>
  </si>
  <si>
    <t>lysosomal lumen (GO:0043202)</t>
  </si>
  <si>
    <t>Regulation of RAS by GAPs Homo sapiens R-HSA-5658442</t>
  </si>
  <si>
    <t>transmembrane receptor protein tyrosine kinase signaling pathway (GO:0007169)</t>
  </si>
  <si>
    <t>Signaling by PTK6 Homo sapiens R-HSA-8848021</t>
  </si>
  <si>
    <t>thiol-dependent ubiquitinyl hydrolase activity (GO:0036459)</t>
  </si>
  <si>
    <t>ubiquitin-like protein-specific protease activity (GO:0019783)</t>
  </si>
  <si>
    <t>Myometrial Relaxation and Contraction Pathways Mus musculus WP385</t>
  </si>
  <si>
    <t>Metabolism of polyamines Homo sapiens R-HSA-351202</t>
  </si>
  <si>
    <t>positive regulation of proteasomal protein catabolic process (GO:1901800)</t>
  </si>
  <si>
    <t>protein N-linked glycosylation (GO:0006487)</t>
  </si>
  <si>
    <t>ubiquitin-like protein ligase activity (GO:0061659)</t>
  </si>
  <si>
    <t>organonitrogen compound catabolic process (GO:1901565)</t>
  </si>
  <si>
    <t>negative regulation of cellular catabolic process (GO:0031330)</t>
  </si>
  <si>
    <t>protein tetramerization (GO:0051262)</t>
  </si>
  <si>
    <t>ER-Phagosome pathway Homo sapiens R-HSA-1236974</t>
  </si>
  <si>
    <t>positive regulation of apoptotic process (GO:0043065)</t>
  </si>
  <si>
    <t>regulation of establishment of planar polarity (GO:0090175)</t>
  </si>
  <si>
    <t>negative regulation of cellular protein metabolic process (GO:0032269)</t>
  </si>
  <si>
    <t>positive regulation of cysteine-type endopeptidase activity (GO:2001056)</t>
  </si>
  <si>
    <t>transition metal ion binding (GO:0046914)</t>
  </si>
  <si>
    <t>histone acetylation (GO:0016573)</t>
  </si>
  <si>
    <t>Wnt signaling pathway, planar cell polarity pathway (GO:0060071)</t>
  </si>
  <si>
    <t>regulation of proteasomal ubiquitin-dependent protein catabolic process (GO:0032434)</t>
  </si>
  <si>
    <t>Myometrial Relaxation and Contraction Pathways Homo sapiens WP289</t>
  </si>
  <si>
    <t>Hedgehog ligand biogenesis Homo sapiens R-HSA-5358346</t>
  </si>
  <si>
    <t>G1/S transition of mitotic cell cycle (GO:0000082)</t>
  </si>
  <si>
    <t>positive regulation of proteasomal ubiquitin-dependent protein catabolic process (GO:0032436)</t>
  </si>
  <si>
    <t>Dual incision in TC-NER Homo sapiens R-HSA-6782135</t>
  </si>
  <si>
    <t>Signaling by FGFR in disease Homo sapiens R-HSA-1226099</t>
  </si>
  <si>
    <t>Asymmetric localization of PCP proteins Homo sapiens R-HSA-4608870</t>
  </si>
  <si>
    <t>negative regulation of cell cycle G2/M phase transition (GO:1902750)</t>
  </si>
  <si>
    <t>Class I MHC mediated antigen processing &amp; presentation Homo sapiens R-HSA-983169</t>
  </si>
  <si>
    <t>GTPase activity (GO:0003924)</t>
  </si>
  <si>
    <t>positive regulation of mitotic cell cycle (GO:0045931)</t>
  </si>
  <si>
    <t>PPAR signaling pathway Mus musculus WP2316</t>
  </si>
  <si>
    <t>COPII-coated vesicle budding (GO:0090114)</t>
  </si>
  <si>
    <t>Axon guidance Homo sapiens R-HSA-422475</t>
  </si>
  <si>
    <t>Regulation of lipid metabolism by Peroxisome proliferator-activated receptor alpha (PPARalpha) Homo sapiens R-HSA-400206</t>
  </si>
  <si>
    <t>Rab guanyl-nucleotide exchange factor activity (GO:0017112)</t>
  </si>
  <si>
    <t>Signaling by Wnt Homo sapiens R-HSA-195721</t>
  </si>
  <si>
    <t>AKT1</t>
  </si>
  <si>
    <t>negative regulation of Wnt signaling pathway (GO:0030178)</t>
  </si>
  <si>
    <t>protein maturation (GO:0051604)</t>
  </si>
  <si>
    <t>PodNet: protein-protein interactions in the podocyte Mus musculus WP2310</t>
  </si>
  <si>
    <t>double-strand break repair via nonhomologous end joining (GO:0006303)</t>
  </si>
  <si>
    <t>mitotic sister chromatid segregation (GO:0000070)</t>
  </si>
  <si>
    <t>muscle contraction (GO:0006936)</t>
  </si>
  <si>
    <t>centriole (GO:0005814)</t>
  </si>
  <si>
    <t>PPARA activates gene expression Homo sapiens R-HSA-1989781</t>
  </si>
  <si>
    <t>non-recombinational repair (GO:0000726)</t>
  </si>
  <si>
    <t>endoplasmic reticulum-Golgi intermediate compartment (GO:0005793)</t>
  </si>
  <si>
    <t>transcription regulatory region sequence-specific DNA binding (GO:0000976)</t>
  </si>
  <si>
    <t>regulation of I-kappaB kinase/NF-kappaB signaling (GO:0043122)</t>
  </si>
  <si>
    <t>Oocyte meiosis Homo sapiens hsa04114</t>
  </si>
  <si>
    <t>protein homodimerization activity (GO:0042803)</t>
  </si>
  <si>
    <t>cellular macromolecule catabolic process (GO:0044265)</t>
  </si>
  <si>
    <t>PAK1</t>
  </si>
  <si>
    <t>regulation of protein serine/threonine kinase activity (GO:0071900)</t>
  </si>
  <si>
    <t>vesicle coating (GO:0006901)</t>
  </si>
  <si>
    <t>COPII vesicle coating (GO:0048208)</t>
  </si>
  <si>
    <t>regulation of cell proliferation (GO:0042127)</t>
  </si>
  <si>
    <t>vesicle targeting, rough ER to cis-Golgi (GO:0048207)</t>
  </si>
  <si>
    <t>ribosomal large subunit biogenesis (GO:0042273)</t>
  </si>
  <si>
    <t>PPAR signaling pathway Homo sapiens hsa03320</t>
  </si>
  <si>
    <t>early endosome (GO:0005769)</t>
  </si>
  <si>
    <t>cytokine-mediated signaling pathway (GO:0019221)</t>
  </si>
  <si>
    <t>Small cell lung cancer Homo sapiens hsa05222</t>
  </si>
  <si>
    <t>Fanconi anemia pathway Homo sapiens hsa03460</t>
  </si>
  <si>
    <t>SLC-mediated transmembrane transport Homo sapiens R-HSA-425407</t>
  </si>
  <si>
    <t>integral component of endoplasmic reticulum membrane (GO:0030176)</t>
  </si>
  <si>
    <t>peroxisome (GO:0005777)</t>
  </si>
  <si>
    <t>protein kinase binding (GO:0019901)</t>
  </si>
  <si>
    <t>microbody (GO:0042579)</t>
  </si>
  <si>
    <t>Hh mutants abrogate ligand secretion Homo sapiens R-HSA-5387390</t>
  </si>
  <si>
    <t>RNA polymerase II regulatory region sequence-specific DNA binding (GO:0000977)</t>
  </si>
  <si>
    <t>Signaling by Insulin receptor Homo sapiens R-HSA-74752</t>
  </si>
  <si>
    <t>PCP/CE pathway Homo sapiens R-HSA-4086400</t>
  </si>
  <si>
    <t>Signaling by TGF-beta Receptor Complex Homo sapiens R-HSA-170834</t>
  </si>
  <si>
    <t>MAPK8</t>
  </si>
  <si>
    <t>cellular protein modification process (GO:0006464)</t>
  </si>
  <si>
    <t>Phagosome Homo sapiens hsa04145</t>
  </si>
  <si>
    <t>Tuberculosis Homo sapiens hsa05152</t>
  </si>
  <si>
    <t>microtubule binding (GO:0008017)</t>
  </si>
  <si>
    <t>Hh mutants that don't undergo autocatalytic processing are degraded by ERAD Homo sapiens R-HSA-5362768</t>
  </si>
  <si>
    <t>cellular response to tumor necrosis factor (GO:0071356)</t>
  </si>
  <si>
    <t>Progesterone-mediated oocyte maturation Homo sapiens hsa04914</t>
  </si>
  <si>
    <t>ubiquitin-protein transferase activity (GO:0004842)</t>
  </si>
  <si>
    <t>Stabilization of p53 Homo sapiens R-HSA-69541</t>
  </si>
  <si>
    <t>Shigellosis Homo sapiens hsa05131</t>
  </si>
  <si>
    <t>AUF1 (hnRNP D0) binds and destabilizes mRNA Homo sapiens R-HSA-450408</t>
  </si>
  <si>
    <t>positive regulation of intracellular protein transport (GO:0090316)</t>
  </si>
  <si>
    <t>small ribosomal subunit (GO:0015935)</t>
  </si>
  <si>
    <t>zinc ion binding (GO:0008270)</t>
  </si>
  <si>
    <t>mitochondrial envelope (GO:0005740)</t>
  </si>
  <si>
    <t>Alzheimers Disease Homo sapiens WP2059</t>
  </si>
  <si>
    <t>p53-Independent DNA Damage Response Homo sapiens R-HSA-69610</t>
  </si>
  <si>
    <t>p53-Independent G1/S DNA damage checkpoint Homo sapiens R-HSA-69613</t>
  </si>
  <si>
    <t>Ubiquitin Mediated Degradation of Phosphorylated Cdc25A Homo sapiens R-HSA-69601</t>
  </si>
  <si>
    <t>COPII (Coat Protein 2) Mediated Vesicle Transport Homo sapiens R-HSA-204005</t>
  </si>
  <si>
    <t>Diseases of signal transduction Homo sapiens R-HSA-5663202</t>
  </si>
  <si>
    <t>Transcription of the HIV genome Homo sapiens R-HSA-167172</t>
  </si>
  <si>
    <t>regulation of intracellular signal transduction (GO:1902531)</t>
  </si>
  <si>
    <t>Adaptive Immune System Homo sapiens R-HSA-1280218</t>
  </si>
  <si>
    <t>Activation of NF-kappaB in B cells Homo sapiens R-HSA-1169091</t>
  </si>
  <si>
    <t>CDK-mediated phosphorylation and removal of Cdc6 Homo sapiens R-HSA-69017</t>
  </si>
  <si>
    <t>mitochondrion organization (GO:0007005)</t>
  </si>
  <si>
    <t>Ubiquitin-dependent degradation of Cyclin D1 Homo sapiens R-HSA-69229</t>
  </si>
  <si>
    <t>Ubiquitin-dependent degradation of Cyclin D Homo sapiens R-HSA-75815</t>
  </si>
  <si>
    <t>G1/S DNA Damage Checkpoints Homo sapiens R-HSA-69615</t>
  </si>
  <si>
    <t>Antigen processing: Ubiquitination &amp; Proteasome degradation Homo sapiens R-HSA-983168</t>
  </si>
  <si>
    <t>Hepatitis B Homo sapiens hsa05161</t>
  </si>
  <si>
    <t>cytosolic small ribosomal subunit (GO:0022627)</t>
  </si>
  <si>
    <t>RNA Polymerase II Pre-transcription Events Homo sapiens R-HSA-674695</t>
  </si>
  <si>
    <t>XPodNet - protein-protein interactions in the podocyte expanded by STRING Mus musculus WP2309</t>
  </si>
  <si>
    <t>Programmed Cell Death Homo sapiens R-HSA-5357801</t>
  </si>
  <si>
    <t>Death Receptor Signalling Homo sapiens R-HSA-73887</t>
  </si>
  <si>
    <t>Developmental Biology Homo sapiens R-HSA-1266738</t>
  </si>
  <si>
    <t>p53-Dependent G1/S DNA damage checkpoint Homo sapiens R-HSA-69580</t>
  </si>
  <si>
    <t>p53-Dependent G1 DNA Damage Response Homo sapiens R-HSA-69563</t>
  </si>
  <si>
    <t>Hemostasis Homo sapiens R-HSA-109582</t>
  </si>
  <si>
    <t>cytoskeleton (GO:0005856)</t>
  </si>
  <si>
    <t>positive regulation of mitochondrion organization (GO:0010822)</t>
  </si>
  <si>
    <t>transcription initiation from RNA polymerase II promoter (GO:0006367)</t>
  </si>
  <si>
    <t>Apoptosis Homo sapiens R-HSA-109581</t>
  </si>
  <si>
    <t>lytic vacuole (GO:0000323)</t>
  </si>
  <si>
    <t>transcription coactivator activity (GO:0003713)</t>
  </si>
  <si>
    <t>post-translational protein modification (GO:0043687)</t>
  </si>
  <si>
    <t>RPS6KA3</t>
  </si>
  <si>
    <t>regulation of autophagy (GO:0010506)</t>
  </si>
  <si>
    <t>CSNK2A1</t>
  </si>
  <si>
    <t>phosphotransferase activity, alcohol group as acceptor (GO:0016773)</t>
  </si>
  <si>
    <t>Endocytosis Homo sapiens hsa04144</t>
  </si>
  <si>
    <t>kinase activity (GO:0016301)</t>
  </si>
  <si>
    <t>CDK1</t>
  </si>
  <si>
    <t>Signaling by FGFR Homo sapiens R-HSA-190236</t>
  </si>
  <si>
    <t>mitochondrial transport (GO:0006839)</t>
  </si>
  <si>
    <t>peptidyl-lysine modification (GO:0018205)</t>
  </si>
  <si>
    <t>phosphorylation (GO:0016310)</t>
  </si>
  <si>
    <t>vesicle-mediated transport (GO:0016192)</t>
  </si>
  <si>
    <t>Protein processing in endoplasmic reticulum Homo sapiens hsa04141</t>
  </si>
  <si>
    <t>Integrated Breast Cancer Pathway Homo sapiens WP1984</t>
  </si>
  <si>
    <t>Signaling by FGFR2 Homo sapiens R-HSA-5654738</t>
  </si>
  <si>
    <t>negative regulation of cellular process (GO:0048523)</t>
  </si>
  <si>
    <t>Golgi subcompartment (GO:0098791)</t>
  </si>
  <si>
    <t>DNA-templated transcription, initiation (GO:0006352)</t>
  </si>
  <si>
    <t>negative regulation of cell proliferation (GO:0008285)</t>
  </si>
  <si>
    <t>perinuclear region of cytoplasm (GO:0048471)</t>
  </si>
  <si>
    <t>MAPK14</t>
  </si>
  <si>
    <t>protein modification by small protein removal (GO:0070646)</t>
  </si>
  <si>
    <t>Chromatin organization Homo sapiens R-HSA-4839726</t>
  </si>
  <si>
    <t>Chromatin modifying enzymes Homo sapiens R-HSA-3247509</t>
  </si>
  <si>
    <t>lysosome (GO:0005764)</t>
  </si>
  <si>
    <t>RNA transport Homo sapiens hsa03013</t>
  </si>
  <si>
    <t>ubiquitin protein ligase binding (GO:0031625)</t>
  </si>
  <si>
    <t>Disease Homo sapiens R-HSA-1643685</t>
  </si>
  <si>
    <t>tubulin binding (GO:0015631)</t>
  </si>
  <si>
    <t>trans-Golgi network (GO:0005802)</t>
  </si>
  <si>
    <t>MAPK1</t>
  </si>
  <si>
    <t>TIG3</t>
  </si>
  <si>
    <t>Ramos</t>
  </si>
  <si>
    <t>MCF7</t>
  </si>
  <si>
    <t>HEK293</t>
  </si>
  <si>
    <t>DLD1</t>
  </si>
  <si>
    <t>Lung Adenocarcinoma</t>
  </si>
  <si>
    <t>Beas2B - parent</t>
  </si>
  <si>
    <t>Beas2B - transfected</t>
  </si>
  <si>
    <t>Fetal tissues</t>
  </si>
  <si>
    <t>Adult tissues</t>
  </si>
  <si>
    <t>rank</t>
  </si>
  <si>
    <t xml:space="preserve"> -log10 SUM</t>
  </si>
  <si>
    <t xml:space="preserve"> -log10(FDR) values</t>
  </si>
  <si>
    <t xml:space="preserve"> -log10(p-value)</t>
  </si>
  <si>
    <t>No. in OverGeneDB</t>
  </si>
  <si>
    <t>Gene signatures</t>
  </si>
  <si>
    <r>
      <rPr>
        <b/>
        <sz val="12"/>
        <color theme="1"/>
        <rFont val="Calibri"/>
        <family val="2"/>
        <scheme val="minor"/>
      </rPr>
      <t xml:space="preserve">Supplementary Table S1. </t>
    </r>
    <r>
      <rPr>
        <sz val="12"/>
        <color theme="1"/>
        <rFont val="Calibri"/>
        <family val="2"/>
        <scheme val="minor"/>
      </rPr>
      <t xml:space="preserve">List of analyzed libraries. </t>
    </r>
  </si>
  <si>
    <r>
      <t xml:space="preserve">Supplementary Table S5. </t>
    </r>
    <r>
      <rPr>
        <sz val="12"/>
        <color theme="1"/>
        <rFont val="Calibri"/>
        <family val="2"/>
        <scheme val="minor"/>
      </rPr>
      <t xml:space="preserve">-log10 p-values and FDR of the enrichment of gene signatures among genes overlapping in grouped TSS-seq libraries. </t>
    </r>
  </si>
  <si>
    <r>
      <rPr>
        <b/>
        <sz val="12"/>
        <color theme="1"/>
        <rFont val="Calibri (Tekst podstawowy)_x0000_"/>
        <charset val="238"/>
      </rPr>
      <t xml:space="preserve">Supplementary Table S4. </t>
    </r>
    <r>
      <rPr>
        <sz val="12"/>
        <color theme="1"/>
        <rFont val="Calibri"/>
        <family val="2"/>
        <scheme val="minor"/>
      </rPr>
      <t xml:space="preserve">Overlapping genes with monoallelic, biallelic or skewed signals in at least one library. X – gene without expression or below 5 FPKM, lack – gene without SNPs, NI - noninformative (inconclusive). </t>
    </r>
  </si>
  <si>
    <r>
      <rPr>
        <b/>
        <sz val="12"/>
        <color theme="1"/>
        <rFont val="Calibri"/>
        <family val="2"/>
        <scheme val="minor"/>
      </rPr>
      <t>Supplementary Table S2.</t>
    </r>
    <r>
      <rPr>
        <sz val="12"/>
        <color theme="1"/>
        <rFont val="Calibri"/>
        <family val="2"/>
        <scheme val="minor"/>
      </rPr>
      <t xml:space="preserve"> Detailed results of the pathway enrichment analysis among genes overlapping in grouped TSS-seq libraries. For each gene signature, column "database" described a reference library from Enrichr (https://maayanlab.cloud/Enrichr/#stats). A column named "genes" consists space-separated list of genes present both in query list of genes (overlapping genes) and gene signature. Libraries: (A) Adult; (B) Fetal; (C) Adenocarcinoma; (D) DLD1; (E) HEK293; (F) MCF7; (G) Ramos; (H) TIG2; (I) Beas2B Parent; (J) Beas2B Transfected.</t>
    </r>
  </si>
  <si>
    <r>
      <rPr>
        <b/>
        <sz val="12"/>
        <color theme="1"/>
        <rFont val="Calibri"/>
        <family val="2"/>
        <scheme val="minor"/>
      </rPr>
      <t xml:space="preserve">Supplementary Table S3. </t>
    </r>
    <r>
      <rPr>
        <sz val="12"/>
        <color theme="1"/>
        <rFont val="Calibri"/>
        <family val="2"/>
        <scheme val="minor"/>
      </rPr>
      <t>Values of Pearson's Correlation in analyzed libraries.</t>
    </r>
  </si>
  <si>
    <r>
      <t xml:space="preserve">Promoter switching in response to changing environment and elevated expression of protein-coding genes overlapping at their 5’ ends
</t>
    </r>
    <r>
      <rPr>
        <sz val="12"/>
        <color theme="1"/>
        <rFont val="Calibri"/>
        <family val="2"/>
        <scheme val="minor"/>
      </rPr>
      <t>Wojciech Rosikiewicz (1), Jarosław Sikora (2), Tomasz Skrzypczak (2), Magdalena R. Kubiak (2), Izabela Makałowska (2)*
(1) Center for Applied Bioinformatics, St. Jude Children’s Research Hospital, Memphis, TN, USA
(2) Institute of Human Biology and Evolution, Faculty of Biology, Adam Mickiewicz University, Poznań, Poland
*   Corresponding author: izabel@amu.edu.p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quot;.&quot;mm&quot;.&quot;yyyy"/>
  </numFmts>
  <fonts count="21">
    <font>
      <sz val="12"/>
      <color theme="1"/>
      <name val="Calibri"/>
      <family val="2"/>
      <scheme val="minor"/>
    </font>
    <font>
      <sz val="12"/>
      <color theme="1"/>
      <name val="Calibri"/>
      <family val="2"/>
      <charset val="238"/>
      <scheme val="minor"/>
    </font>
    <font>
      <sz val="12"/>
      <color theme="1"/>
      <name val="Calibri"/>
      <family val="2"/>
      <charset val="238"/>
      <scheme val="minor"/>
    </font>
    <font>
      <b/>
      <sz val="12"/>
      <color theme="1"/>
      <name val="Calibri"/>
      <family val="2"/>
      <charset val="238"/>
      <scheme val="minor"/>
    </font>
    <font>
      <u/>
      <sz val="12"/>
      <color theme="10"/>
      <name val="Calibri"/>
      <family val="2"/>
      <charset val="238"/>
      <scheme val="minor"/>
    </font>
    <font>
      <u/>
      <sz val="12"/>
      <color theme="11"/>
      <name val="Calibri"/>
      <family val="2"/>
      <charset val="238"/>
      <scheme val="minor"/>
    </font>
    <font>
      <sz val="12"/>
      <name val="Calibri"/>
      <family val="2"/>
      <scheme val="minor"/>
    </font>
    <font>
      <b/>
      <sz val="12"/>
      <color theme="1"/>
      <name val="Calibri"/>
      <family val="2"/>
      <scheme val="minor"/>
    </font>
    <font>
      <sz val="12"/>
      <color theme="1"/>
      <name val="Calibri"/>
      <family val="2"/>
      <scheme val="minor"/>
    </font>
    <font>
      <sz val="12"/>
      <color theme="9" tint="-0.249977111117893"/>
      <name val="Calibri"/>
      <family val="2"/>
      <scheme val="minor"/>
    </font>
    <font>
      <sz val="12"/>
      <color theme="1" tint="0.34998626667073579"/>
      <name val="Calibri"/>
      <family val="2"/>
      <scheme val="minor"/>
    </font>
    <font>
      <sz val="12"/>
      <color rgb="FFC00000"/>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sz val="14"/>
      <color theme="1"/>
      <name val="Calibri"/>
      <family val="2"/>
      <scheme val="minor"/>
    </font>
    <font>
      <b/>
      <sz val="11"/>
      <name val="Calibri"/>
      <family val="2"/>
      <scheme val="minor"/>
    </font>
    <font>
      <sz val="12"/>
      <color theme="1"/>
      <name val="Liberation Sans"/>
      <charset val="238"/>
    </font>
    <font>
      <b/>
      <sz val="12"/>
      <color theme="1"/>
      <name val="Calibri (Tekst podstawowy)_x0000_"/>
      <charset val="238"/>
    </font>
    <font>
      <b/>
      <sz val="12"/>
      <color theme="1"/>
      <name val="Liberation Sans"/>
      <charset val="238"/>
    </font>
    <font>
      <b/>
      <sz val="11"/>
      <color theme="1"/>
      <name val="Calibri"/>
      <family val="2"/>
      <charset val="238"/>
      <scheme val="minor"/>
    </font>
  </fonts>
  <fills count="17">
    <fill>
      <patternFill patternType="none"/>
    </fill>
    <fill>
      <patternFill patternType="gray125"/>
    </fill>
    <fill>
      <patternFill patternType="solid">
        <fgColor theme="0"/>
        <bgColor indexed="64"/>
      </patternFill>
    </fill>
    <fill>
      <patternFill patternType="solid">
        <fgColor rgb="FFD7E4BC"/>
        <bgColor indexed="64"/>
      </patternFill>
    </fill>
    <fill>
      <patternFill patternType="solid">
        <fgColor theme="6" tint="0.79998168889431442"/>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8" tint="0.39997558519241921"/>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theme="2" tint="-9.9978637043366805E-2"/>
        <bgColor indexed="64"/>
      </patternFill>
    </fill>
    <fill>
      <patternFill patternType="solid">
        <fgColor theme="2" tint="-0.499984740745262"/>
        <bgColor indexed="64"/>
      </patternFill>
    </fill>
    <fill>
      <patternFill patternType="solid">
        <fgColor theme="0" tint="-4.9989318521683403E-2"/>
        <bgColor indexed="64"/>
      </patternFill>
    </fill>
    <fill>
      <patternFill patternType="solid">
        <fgColor theme="0" tint="-0.249977111117893"/>
        <bgColor indexed="64"/>
      </patternFill>
    </fill>
  </fills>
  <borders count="46">
    <border>
      <left/>
      <right/>
      <top/>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style="medium">
        <color auto="1"/>
      </left>
      <right/>
      <top/>
      <bottom style="hair">
        <color auto="1"/>
      </bottom>
      <diagonal/>
    </border>
    <border>
      <left style="medium">
        <color auto="1"/>
      </left>
      <right style="hair">
        <color auto="1"/>
      </right>
      <top style="hair">
        <color auto="1"/>
      </top>
      <bottom style="hair">
        <color auto="1"/>
      </bottom>
      <diagonal/>
    </border>
    <border>
      <left style="medium">
        <color auto="1"/>
      </left>
      <right style="hair">
        <color auto="1"/>
      </right>
      <top style="hair">
        <color auto="1"/>
      </top>
      <bottom style="medium">
        <color auto="1"/>
      </bottom>
      <diagonal/>
    </border>
    <border>
      <left style="hair">
        <color auto="1"/>
      </left>
      <right style="hair">
        <color auto="1"/>
      </right>
      <top style="hair">
        <color auto="1"/>
      </top>
      <bottom style="medium">
        <color auto="1"/>
      </bottom>
      <diagonal/>
    </border>
    <border>
      <left style="hair">
        <color auto="1"/>
      </left>
      <right style="hair">
        <color auto="1"/>
      </right>
      <top style="medium">
        <color auto="1"/>
      </top>
      <bottom/>
      <diagonal/>
    </border>
    <border>
      <left style="hair">
        <color auto="1"/>
      </left>
      <right style="hair">
        <color auto="1"/>
      </right>
      <top/>
      <bottom/>
      <diagonal/>
    </border>
    <border>
      <left style="hair">
        <color auto="1"/>
      </left>
      <right style="hair">
        <color auto="1"/>
      </right>
      <top style="medium">
        <color auto="1"/>
      </top>
      <bottom style="medium">
        <color auto="1"/>
      </bottom>
      <diagonal/>
    </border>
    <border>
      <left style="hair">
        <color auto="1"/>
      </left>
      <right style="hair">
        <color auto="1"/>
      </right>
      <top/>
      <bottom style="hair">
        <color auto="1"/>
      </bottom>
      <diagonal/>
    </border>
    <border>
      <left style="hair">
        <color auto="1"/>
      </left>
      <right style="hair">
        <color auto="1"/>
      </right>
      <top style="hair">
        <color auto="1"/>
      </top>
      <bottom/>
      <diagonal/>
    </border>
    <border>
      <left/>
      <right style="hair">
        <color auto="1"/>
      </right>
      <top style="hair">
        <color auto="1"/>
      </top>
      <bottom style="medium">
        <color auto="1"/>
      </bottom>
      <diagonal/>
    </border>
    <border>
      <left/>
      <right style="hair">
        <color auto="1"/>
      </right>
      <top style="hair">
        <color auto="1"/>
      </top>
      <bottom style="hair">
        <color auto="1"/>
      </bottom>
      <diagonal/>
    </border>
    <border>
      <left/>
      <right style="medium">
        <color auto="1"/>
      </right>
      <top style="medium">
        <color auto="1"/>
      </top>
      <bottom/>
      <diagonal/>
    </border>
    <border>
      <left style="hair">
        <color auto="1"/>
      </left>
      <right style="hair">
        <color auto="1"/>
      </right>
      <top/>
      <bottom style="medium">
        <color auto="1"/>
      </bottom>
      <diagonal/>
    </border>
    <border>
      <left style="medium">
        <color auto="1"/>
      </left>
      <right/>
      <top style="hair">
        <color auto="1"/>
      </top>
      <bottom/>
      <diagonal/>
    </border>
    <border>
      <left/>
      <right style="medium">
        <color auto="1"/>
      </right>
      <top/>
      <bottom/>
      <diagonal/>
    </border>
    <border>
      <left/>
      <right style="medium">
        <color auto="1"/>
      </right>
      <top/>
      <bottom style="hair">
        <color auto="1"/>
      </bottom>
      <diagonal/>
    </border>
    <border>
      <left/>
      <right style="medium">
        <color auto="1"/>
      </right>
      <top/>
      <bottom style="medium">
        <color auto="1"/>
      </bottom>
      <diagonal/>
    </border>
    <border>
      <left/>
      <right style="medium">
        <color auto="1"/>
      </right>
      <top style="hair">
        <color auto="1"/>
      </top>
      <bottom style="hair">
        <color auto="1"/>
      </bottom>
      <diagonal/>
    </border>
    <border>
      <left/>
      <right style="medium">
        <color auto="1"/>
      </right>
      <top style="hair">
        <color auto="1"/>
      </top>
      <bottom style="medium">
        <color auto="1"/>
      </bottom>
      <diagonal/>
    </border>
    <border>
      <left/>
      <right style="medium">
        <color auto="1"/>
      </right>
      <top style="hair">
        <color auto="1"/>
      </top>
      <bottom/>
      <diagonal/>
    </border>
    <border>
      <left style="medium">
        <color auto="1"/>
      </left>
      <right style="hair">
        <color auto="1"/>
      </right>
      <top style="medium">
        <color indexed="64"/>
      </top>
      <bottom style="hair">
        <color auto="1"/>
      </bottom>
      <diagonal/>
    </border>
    <border>
      <left/>
      <right style="hair">
        <color auto="1"/>
      </right>
      <top style="medium">
        <color indexed="64"/>
      </top>
      <bottom style="hair">
        <color auto="1"/>
      </bottom>
      <diagonal/>
    </border>
    <border>
      <left/>
      <right style="medium">
        <color indexed="64"/>
      </right>
      <top style="medium">
        <color indexed="64"/>
      </top>
      <bottom style="hair">
        <color auto="1"/>
      </bottom>
      <diagonal/>
    </border>
    <border>
      <left style="thin">
        <color indexed="64"/>
      </left>
      <right style="thin">
        <color indexed="64"/>
      </right>
      <top style="thin">
        <color indexed="64"/>
      </top>
      <bottom/>
      <diagonal/>
    </border>
    <border>
      <left style="thin">
        <color auto="1"/>
      </left>
      <right style="thin">
        <color auto="1"/>
      </right>
      <top style="thin">
        <color auto="1"/>
      </top>
      <bottom style="thin">
        <color auto="1"/>
      </bottom>
      <diagonal/>
    </border>
    <border>
      <left style="thin">
        <color rgb="FF000000"/>
      </left>
      <right style="thin">
        <color rgb="FF000000"/>
      </right>
      <top/>
      <bottom style="thin">
        <color rgb="FF000000"/>
      </bottom>
      <diagonal/>
    </border>
    <border>
      <left/>
      <right style="thin">
        <color rgb="FF000000"/>
      </right>
      <top/>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
      <left/>
      <right style="thin">
        <color rgb="FF000000"/>
      </right>
      <top/>
      <bottom style="thin">
        <color rgb="FF000000"/>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
      <left style="medium">
        <color indexed="64"/>
      </left>
      <right style="medium">
        <color indexed="64"/>
      </right>
      <top/>
      <bottom/>
      <diagonal/>
    </border>
    <border>
      <left style="medium">
        <color indexed="64"/>
      </left>
      <right style="thin">
        <color rgb="FF000000"/>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s>
  <cellStyleXfs count="6">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12" fillId="0" borderId="0"/>
    <xf numFmtId="0" fontId="17" fillId="0" borderId="0"/>
  </cellStyleXfs>
  <cellXfs count="147">
    <xf numFmtId="0" fontId="0" fillId="0" borderId="0" xfId="0"/>
    <xf numFmtId="0" fontId="12" fillId="0" borderId="0" xfId="4"/>
    <xf numFmtId="0" fontId="13" fillId="3" borderId="28" xfId="4" applyFont="1" applyFill="1" applyBorder="1" applyAlignment="1">
      <alignment horizontal="left"/>
    </xf>
    <xf numFmtId="0" fontId="12" fillId="0" borderId="28" xfId="4" applyBorder="1"/>
    <xf numFmtId="0" fontId="12" fillId="0" borderId="28" xfId="4" applyFill="1" applyBorder="1"/>
    <xf numFmtId="0" fontId="0" fillId="0" borderId="0" xfId="0" applyFill="1"/>
    <xf numFmtId="0" fontId="0" fillId="0" borderId="1" xfId="0" applyFont="1" applyFill="1" applyBorder="1" applyAlignment="1">
      <alignment horizontal="left" vertical="center" wrapText="1"/>
    </xf>
    <xf numFmtId="0" fontId="0" fillId="0" borderId="8" xfId="0" applyFont="1" applyFill="1" applyBorder="1" applyAlignment="1">
      <alignment horizontal="right" vertical="center" wrapText="1"/>
    </xf>
    <xf numFmtId="0" fontId="0" fillId="0" borderId="15" xfId="0" applyFont="1" applyFill="1" applyBorder="1" applyAlignment="1">
      <alignment horizontal="right" vertical="center" wrapText="1"/>
    </xf>
    <xf numFmtId="0" fontId="0" fillId="0" borderId="2" xfId="0" applyFont="1" applyFill="1" applyBorder="1" applyAlignment="1">
      <alignment horizontal="left" vertical="center" wrapText="1"/>
    </xf>
    <xf numFmtId="0" fontId="0" fillId="0" borderId="9" xfId="0" applyFont="1" applyFill="1" applyBorder="1" applyAlignment="1">
      <alignment horizontal="right" vertical="center" wrapText="1"/>
    </xf>
    <xf numFmtId="0" fontId="0" fillId="0" borderId="18" xfId="0" applyFont="1" applyFill="1" applyBorder="1" applyAlignment="1">
      <alignment horizontal="right" vertical="center" wrapText="1"/>
    </xf>
    <xf numFmtId="0" fontId="6" fillId="0" borderId="4" xfId="0" applyFont="1" applyFill="1" applyBorder="1" applyAlignment="1">
      <alignment horizontal="left" vertical="center" wrapText="1"/>
    </xf>
    <xf numFmtId="0" fontId="6" fillId="0" borderId="11" xfId="0" applyFont="1" applyFill="1" applyBorder="1" applyAlignment="1">
      <alignment horizontal="right" vertical="center" wrapText="1"/>
    </xf>
    <xf numFmtId="0" fontId="6" fillId="0" borderId="19" xfId="0" applyFont="1" applyFill="1" applyBorder="1" applyAlignment="1">
      <alignment horizontal="right" vertical="center" wrapText="1"/>
    </xf>
    <xf numFmtId="0" fontId="0" fillId="0" borderId="0" xfId="0" applyFill="1" applyBorder="1"/>
    <xf numFmtId="0" fontId="6" fillId="0" borderId="2" xfId="0" applyFont="1" applyFill="1" applyBorder="1" applyAlignment="1">
      <alignment horizontal="left" vertical="center" wrapText="1"/>
    </xf>
    <xf numFmtId="0" fontId="6" fillId="0" borderId="9" xfId="0" applyFont="1" applyFill="1" applyBorder="1" applyAlignment="1">
      <alignment horizontal="right" vertical="center" wrapText="1"/>
    </xf>
    <xf numFmtId="0" fontId="6" fillId="0" borderId="18" xfId="0" applyFont="1" applyFill="1" applyBorder="1" applyAlignment="1">
      <alignment horizontal="right" vertical="center" wrapText="1"/>
    </xf>
    <xf numFmtId="0" fontId="0" fillId="0" borderId="3" xfId="0" applyFont="1" applyFill="1" applyBorder="1" applyAlignment="1">
      <alignment horizontal="left" vertical="center" wrapText="1"/>
    </xf>
    <xf numFmtId="0" fontId="0" fillId="0" borderId="16" xfId="0" applyFont="1" applyFill="1" applyBorder="1" applyAlignment="1">
      <alignment horizontal="right" vertical="center" wrapText="1"/>
    </xf>
    <xf numFmtId="0" fontId="0" fillId="0" borderId="20" xfId="0" applyFont="1" applyFill="1" applyBorder="1" applyAlignment="1">
      <alignment horizontal="right" vertical="center" wrapText="1"/>
    </xf>
    <xf numFmtId="0" fontId="0" fillId="0" borderId="8" xfId="0" applyFill="1" applyBorder="1"/>
    <xf numFmtId="0" fontId="0" fillId="0" borderId="15" xfId="0" applyFill="1" applyBorder="1"/>
    <xf numFmtId="0" fontId="0" fillId="0" borderId="0" xfId="0" applyFill="1" applyBorder="1" applyAlignment="1">
      <alignment vertical="center" wrapText="1"/>
    </xf>
    <xf numFmtId="0" fontId="0" fillId="0" borderId="0" xfId="0" applyFill="1" applyAlignment="1">
      <alignment vertical="center" wrapText="1"/>
    </xf>
    <xf numFmtId="0" fontId="4" fillId="0" borderId="0" xfId="1" applyFill="1" applyAlignment="1">
      <alignment vertical="center" wrapText="1"/>
    </xf>
    <xf numFmtId="0" fontId="0" fillId="0" borderId="9" xfId="0" applyFill="1" applyBorder="1"/>
    <xf numFmtId="0" fontId="0" fillId="0" borderId="18" xfId="0" applyFill="1" applyBorder="1"/>
    <xf numFmtId="0" fontId="0" fillId="0" borderId="4" xfId="0" applyFont="1" applyFill="1" applyBorder="1" applyAlignment="1">
      <alignment horizontal="left" vertical="center" wrapText="1"/>
    </xf>
    <xf numFmtId="0" fontId="0" fillId="0" borderId="11" xfId="0" applyFill="1" applyBorder="1"/>
    <xf numFmtId="0" fontId="0" fillId="0" borderId="19" xfId="0" applyFill="1" applyBorder="1"/>
    <xf numFmtId="0" fontId="0" fillId="0" borderId="17" xfId="0" applyFont="1" applyFill="1" applyBorder="1" applyAlignment="1">
      <alignment horizontal="left" vertical="center" wrapText="1"/>
    </xf>
    <xf numFmtId="0" fontId="0" fillId="0" borderId="12" xfId="0" applyFill="1" applyBorder="1"/>
    <xf numFmtId="0" fontId="0" fillId="0" borderId="23" xfId="0" applyFill="1" applyBorder="1"/>
    <xf numFmtId="0" fontId="0" fillId="0" borderId="7" xfId="0" applyFill="1" applyBorder="1"/>
    <xf numFmtId="0" fontId="0" fillId="0" borderId="22" xfId="0" applyFill="1" applyBorder="1"/>
    <xf numFmtId="0" fontId="0" fillId="0" borderId="24" xfId="0" applyFont="1" applyFill="1" applyBorder="1" applyAlignment="1">
      <alignment vertical="center" wrapText="1"/>
    </xf>
    <xf numFmtId="0" fontId="0" fillId="0" borderId="25" xfId="0" applyFont="1" applyFill="1" applyBorder="1" applyAlignment="1">
      <alignment vertical="center" wrapText="1"/>
    </xf>
    <xf numFmtId="0" fontId="0" fillId="0" borderId="26" xfId="0" applyFont="1" applyFill="1" applyBorder="1" applyAlignment="1">
      <alignment vertical="center" wrapText="1"/>
    </xf>
    <xf numFmtId="0" fontId="0" fillId="0" borderId="5" xfId="0" applyFont="1" applyFill="1" applyBorder="1" applyAlignment="1">
      <alignment vertical="center" wrapText="1"/>
    </xf>
    <xf numFmtId="0" fontId="0" fillId="0" borderId="14" xfId="0" applyFont="1" applyFill="1" applyBorder="1" applyAlignment="1">
      <alignment vertical="center" wrapText="1"/>
    </xf>
    <xf numFmtId="0" fontId="0" fillId="0" borderId="21" xfId="0" applyFont="1" applyFill="1" applyBorder="1" applyAlignment="1">
      <alignment vertical="center" wrapText="1"/>
    </xf>
    <xf numFmtId="0" fontId="0" fillId="0" borderId="6" xfId="0" applyFont="1" applyFill="1" applyBorder="1" applyAlignment="1">
      <alignment vertical="center" wrapText="1"/>
    </xf>
    <xf numFmtId="0" fontId="0" fillId="0" borderId="13" xfId="0" applyFont="1" applyFill="1" applyBorder="1" applyAlignment="1">
      <alignment vertical="center" wrapText="1"/>
    </xf>
    <xf numFmtId="0" fontId="0" fillId="0" borderId="22" xfId="0" applyFont="1" applyFill="1" applyBorder="1" applyAlignment="1">
      <alignment vertical="center" wrapText="1"/>
    </xf>
    <xf numFmtId="0" fontId="7" fillId="0" borderId="0" xfId="0" applyFont="1" applyFill="1" applyAlignment="1"/>
    <xf numFmtId="0" fontId="13" fillId="5" borderId="28" xfId="4" applyFont="1" applyFill="1" applyBorder="1" applyAlignment="1">
      <alignment horizontal="left"/>
    </xf>
    <xf numFmtId="0" fontId="13" fillId="0" borderId="0" xfId="4" applyFont="1" applyAlignment="1"/>
    <xf numFmtId="0" fontId="13" fillId="4" borderId="28" xfId="4" applyFont="1" applyFill="1" applyBorder="1" applyAlignment="1">
      <alignment horizontal="center" vertical="center"/>
    </xf>
    <xf numFmtId="0" fontId="13" fillId="6" borderId="28" xfId="4" applyFont="1" applyFill="1" applyBorder="1" applyAlignment="1">
      <alignment horizontal="center" vertical="center"/>
    </xf>
    <xf numFmtId="0" fontId="13" fillId="8" borderId="27" xfId="4" applyFont="1" applyFill="1" applyBorder="1" applyAlignment="1">
      <alignment horizontal="left"/>
    </xf>
    <xf numFmtId="0" fontId="13" fillId="7" borderId="28" xfId="4" applyFont="1" applyFill="1" applyBorder="1" applyAlignment="1">
      <alignment horizontal="center" vertical="center"/>
    </xf>
    <xf numFmtId="0" fontId="13" fillId="10" borderId="28" xfId="4" applyFont="1" applyFill="1" applyBorder="1" applyAlignment="1">
      <alignment horizontal="left"/>
    </xf>
    <xf numFmtId="0" fontId="13" fillId="9" borderId="28" xfId="4" applyFont="1" applyFill="1" applyBorder="1" applyAlignment="1"/>
    <xf numFmtId="0" fontId="13" fillId="12" borderId="27" xfId="4" applyFont="1" applyFill="1" applyBorder="1" applyAlignment="1">
      <alignment horizontal="left"/>
    </xf>
    <xf numFmtId="0" fontId="13" fillId="11" borderId="28" xfId="4" applyFont="1" applyFill="1" applyBorder="1" applyAlignment="1"/>
    <xf numFmtId="0" fontId="13" fillId="3" borderId="27" xfId="4" applyFont="1" applyFill="1" applyBorder="1" applyAlignment="1">
      <alignment horizontal="left"/>
    </xf>
    <xf numFmtId="0" fontId="13" fillId="13" borderId="28" xfId="4" applyFont="1" applyFill="1" applyBorder="1" applyAlignment="1"/>
    <xf numFmtId="0" fontId="16" fillId="14" borderId="27" xfId="4" applyFont="1" applyFill="1" applyBorder="1" applyAlignment="1">
      <alignment horizontal="left"/>
    </xf>
    <xf numFmtId="0" fontId="13" fillId="16" borderId="27" xfId="4" applyFont="1" applyFill="1" applyBorder="1" applyAlignment="1">
      <alignment horizontal="left"/>
    </xf>
    <xf numFmtId="0" fontId="13" fillId="15" borderId="28" xfId="4" applyFont="1" applyFill="1" applyBorder="1" applyAlignment="1"/>
    <xf numFmtId="0" fontId="12" fillId="0" borderId="28" xfId="4" applyBorder="1" applyAlignment="1"/>
    <xf numFmtId="0" fontId="13" fillId="4" borderId="28" xfId="4" applyFont="1" applyFill="1" applyBorder="1" applyAlignment="1"/>
    <xf numFmtId="0" fontId="13" fillId="5" borderId="27" xfId="4" applyFont="1" applyFill="1" applyBorder="1" applyAlignment="1">
      <alignment horizontal="left"/>
    </xf>
    <xf numFmtId="0" fontId="13" fillId="6" borderId="28" xfId="4" applyFont="1" applyFill="1" applyBorder="1" applyAlignment="1"/>
    <xf numFmtId="0" fontId="13" fillId="7" borderId="28" xfId="4" applyFont="1" applyFill="1" applyBorder="1" applyAlignment="1"/>
    <xf numFmtId="0" fontId="17" fillId="0" borderId="0" xfId="5" applyAlignment="1">
      <alignment horizontal="center" vertical="center"/>
    </xf>
    <xf numFmtId="0" fontId="17" fillId="0" borderId="0" xfId="5" applyAlignment="1">
      <alignment horizontal="center"/>
    </xf>
    <xf numFmtId="0" fontId="17" fillId="0" borderId="0" xfId="5"/>
    <xf numFmtId="0" fontId="2" fillId="0" borderId="0" xfId="5" applyFont="1" applyFill="1" applyBorder="1" applyAlignment="1">
      <alignment horizontal="left" vertical="center"/>
    </xf>
    <xf numFmtId="0" fontId="3" fillId="0" borderId="0" xfId="5" applyFont="1" applyFill="1" applyBorder="1" applyAlignment="1">
      <alignment horizontal="left" vertical="center"/>
    </xf>
    <xf numFmtId="0" fontId="8" fillId="0" borderId="0" xfId="5" applyFont="1" applyFill="1" applyBorder="1" applyAlignment="1">
      <alignment horizontal="left" vertical="center"/>
    </xf>
    <xf numFmtId="0" fontId="17" fillId="0" borderId="0" xfId="5" applyBorder="1" applyAlignment="1">
      <alignment horizontal="center" vertical="center"/>
    </xf>
    <xf numFmtId="0" fontId="17" fillId="0" borderId="0" xfId="5" applyBorder="1" applyAlignment="1">
      <alignment horizontal="center"/>
    </xf>
    <xf numFmtId="0" fontId="17" fillId="0" borderId="0" xfId="5" applyBorder="1"/>
    <xf numFmtId="0" fontId="19" fillId="0" borderId="0" xfId="5" applyFont="1" applyAlignment="1">
      <alignment horizontal="center" vertical="center"/>
    </xf>
    <xf numFmtId="0" fontId="20" fillId="0" borderId="29" xfId="5" applyFont="1" applyBorder="1" applyAlignment="1">
      <alignment horizontal="center" vertical="center"/>
    </xf>
    <xf numFmtId="0" fontId="12" fillId="0" borderId="29" xfId="5" applyFont="1" applyBorder="1" applyAlignment="1">
      <alignment horizontal="center"/>
    </xf>
    <xf numFmtId="0" fontId="8" fillId="0" borderId="0" xfId="5" applyFont="1" applyAlignment="1">
      <alignment horizontal="center" vertical="center"/>
    </xf>
    <xf numFmtId="0" fontId="8" fillId="0" borderId="30" xfId="5" applyFont="1" applyBorder="1" applyAlignment="1">
      <alignment horizontal="center" vertical="center"/>
    </xf>
    <xf numFmtId="0" fontId="20" fillId="0" borderId="31" xfId="5" applyFont="1" applyBorder="1" applyAlignment="1">
      <alignment horizontal="center" vertical="center"/>
    </xf>
    <xf numFmtId="0" fontId="12" fillId="0" borderId="31" xfId="5" applyFont="1" applyBorder="1" applyAlignment="1">
      <alignment horizontal="center"/>
    </xf>
    <xf numFmtId="0" fontId="8" fillId="0" borderId="32" xfId="5" applyFont="1" applyBorder="1" applyAlignment="1">
      <alignment horizontal="center" vertical="center"/>
    </xf>
    <xf numFmtId="0" fontId="8" fillId="0" borderId="33" xfId="5" applyFont="1" applyBorder="1" applyAlignment="1">
      <alignment horizontal="center" vertical="center"/>
    </xf>
    <xf numFmtId="0" fontId="0" fillId="0" borderId="3" xfId="0" applyFill="1" applyBorder="1"/>
    <xf numFmtId="0" fontId="0" fillId="0" borderId="20" xfId="0" applyFill="1" applyBorder="1"/>
    <xf numFmtId="0" fontId="9" fillId="0" borderId="36" xfId="0" applyFont="1" applyFill="1" applyBorder="1"/>
    <xf numFmtId="0" fontId="10" fillId="0" borderId="37" xfId="0" applyFont="1" applyFill="1" applyBorder="1"/>
    <xf numFmtId="0" fontId="9" fillId="0" borderId="37" xfId="0" applyFont="1" applyFill="1" applyBorder="1"/>
    <xf numFmtId="0" fontId="11" fillId="0" borderId="37" xfId="0" applyFont="1" applyFill="1" applyBorder="1"/>
    <xf numFmtId="0" fontId="10" fillId="0" borderId="38" xfId="0" applyFont="1" applyFill="1" applyBorder="1"/>
    <xf numFmtId="0" fontId="0" fillId="0" borderId="0" xfId="0" applyFill="1" applyBorder="1" applyAlignment="1">
      <alignment horizontal="left" vertical="top" wrapText="1"/>
    </xf>
    <xf numFmtId="0" fontId="19" fillId="0" borderId="0" xfId="5" applyFont="1" applyFill="1" applyAlignment="1">
      <alignment horizontal="center" vertical="center"/>
    </xf>
    <xf numFmtId="0" fontId="19" fillId="0" borderId="0" xfId="5" applyFont="1" applyFill="1" applyAlignment="1">
      <alignment horizontal="center"/>
    </xf>
    <xf numFmtId="0" fontId="19" fillId="0" borderId="0" xfId="5" applyFont="1" applyFill="1"/>
    <xf numFmtId="0" fontId="0" fillId="0" borderId="28" xfId="0" applyBorder="1"/>
    <xf numFmtId="11" fontId="0" fillId="0" borderId="28" xfId="0" applyNumberFormat="1" applyBorder="1"/>
    <xf numFmtId="0" fontId="7" fillId="4" borderId="28" xfId="0" applyFont="1" applyFill="1" applyBorder="1"/>
    <xf numFmtId="0" fontId="0" fillId="0" borderId="0" xfId="0" applyFont="1" applyFill="1"/>
    <xf numFmtId="0" fontId="3" fillId="4" borderId="1" xfId="0" applyFont="1" applyFill="1" applyBorder="1" applyAlignment="1">
      <alignment vertical="center"/>
    </xf>
    <xf numFmtId="0" fontId="3" fillId="4" borderId="10" xfId="0" applyFont="1" applyFill="1" applyBorder="1" applyAlignment="1">
      <alignment vertical="center" wrapText="1"/>
    </xf>
    <xf numFmtId="0" fontId="3" fillId="4" borderId="15" xfId="0" applyFont="1" applyFill="1" applyBorder="1" applyAlignment="1">
      <alignment vertical="center" wrapText="1"/>
    </xf>
    <xf numFmtId="0" fontId="10" fillId="0" borderId="39" xfId="0" applyFont="1" applyFill="1" applyBorder="1"/>
    <xf numFmtId="0" fontId="9" fillId="0" borderId="40" xfId="0" applyFont="1" applyFill="1" applyBorder="1"/>
    <xf numFmtId="0" fontId="10" fillId="0" borderId="40" xfId="0" applyFont="1" applyFill="1" applyBorder="1"/>
    <xf numFmtId="0" fontId="11" fillId="0" borderId="40" xfId="0" applyFont="1" applyFill="1" applyBorder="1"/>
    <xf numFmtId="0" fontId="10" fillId="0" borderId="41" xfId="0" applyFont="1" applyFill="1" applyBorder="1"/>
    <xf numFmtId="0" fontId="0" fillId="0" borderId="34" xfId="0" applyFill="1" applyBorder="1"/>
    <xf numFmtId="0" fontId="0" fillId="0" borderId="42" xfId="0" applyFill="1" applyBorder="1"/>
    <xf numFmtId="0" fontId="0" fillId="0" borderId="35" xfId="0" applyFill="1" applyBorder="1"/>
    <xf numFmtId="0" fontId="3" fillId="4" borderId="43" xfId="5" applyFont="1" applyFill="1" applyBorder="1" applyAlignment="1">
      <alignment horizontal="center" vertical="center" wrapText="1"/>
    </xf>
    <xf numFmtId="0" fontId="3" fillId="4" borderId="44" xfId="5" applyFont="1" applyFill="1" applyBorder="1" applyAlignment="1">
      <alignment horizontal="center" vertical="center"/>
    </xf>
    <xf numFmtId="164" fontId="3" fillId="4" borderId="44" xfId="5" applyNumberFormat="1" applyFont="1" applyFill="1" applyBorder="1" applyAlignment="1">
      <alignment horizontal="center" vertical="center"/>
    </xf>
    <xf numFmtId="0" fontId="3" fillId="4" borderId="45" xfId="5" applyFont="1" applyFill="1" applyBorder="1" applyAlignment="1">
      <alignment horizontal="center" vertical="center"/>
    </xf>
    <xf numFmtId="0" fontId="12" fillId="0" borderId="31" xfId="5" applyFont="1" applyFill="1" applyBorder="1" applyAlignment="1">
      <alignment horizontal="center" vertical="center"/>
    </xf>
    <xf numFmtId="0" fontId="7" fillId="0" borderId="0" xfId="0" applyFont="1" applyFill="1" applyAlignment="1">
      <alignment vertical="top" wrapText="1"/>
    </xf>
    <xf numFmtId="0" fontId="7" fillId="4" borderId="1" xfId="0" applyFont="1" applyFill="1" applyBorder="1" applyAlignment="1">
      <alignment horizontal="center" vertical="center" textRotation="90"/>
    </xf>
    <xf numFmtId="0" fontId="7" fillId="4" borderId="2" xfId="0" applyFont="1" applyFill="1" applyBorder="1" applyAlignment="1">
      <alignment horizontal="center" vertical="center" textRotation="90"/>
    </xf>
    <xf numFmtId="0" fontId="7" fillId="4" borderId="3" xfId="0" applyFont="1" applyFill="1" applyBorder="1" applyAlignment="1">
      <alignment horizontal="center" vertical="center" textRotation="90"/>
    </xf>
    <xf numFmtId="0" fontId="7" fillId="4" borderId="1" xfId="0" applyFont="1" applyFill="1" applyBorder="1" applyAlignment="1">
      <alignment vertical="center" textRotation="90"/>
    </xf>
    <xf numFmtId="0" fontId="0" fillId="4" borderId="2" xfId="0" applyFont="1" applyFill="1" applyBorder="1" applyAlignment="1">
      <alignment vertical="center" textRotation="90"/>
    </xf>
    <xf numFmtId="0" fontId="0" fillId="4" borderId="3" xfId="0" applyFont="1" applyFill="1" applyBorder="1" applyAlignment="1">
      <alignment vertical="center" textRotation="90"/>
    </xf>
    <xf numFmtId="0" fontId="7" fillId="2" borderId="0" xfId="0" applyFont="1" applyFill="1" applyAlignment="1">
      <alignment horizontal="center" vertical="top" wrapText="1"/>
    </xf>
    <xf numFmtId="0" fontId="14" fillId="0" borderId="0" xfId="4" applyFont="1" applyAlignment="1">
      <alignment horizontal="left" vertical="top" wrapText="1"/>
    </xf>
    <xf numFmtId="0" fontId="0" fillId="0" borderId="0" xfId="4" applyFont="1" applyAlignment="1">
      <alignment horizontal="left" vertical="top" wrapText="1"/>
    </xf>
    <xf numFmtId="0" fontId="14" fillId="6" borderId="28" xfId="4" applyFont="1" applyFill="1" applyBorder="1" applyAlignment="1">
      <alignment horizontal="center" textRotation="90"/>
    </xf>
    <xf numFmtId="0" fontId="14" fillId="7" borderId="28" xfId="4" applyFont="1" applyFill="1" applyBorder="1" applyAlignment="1">
      <alignment horizontal="center" vertical="center" textRotation="90"/>
    </xf>
    <xf numFmtId="0" fontId="14" fillId="13" borderId="28" xfId="4" applyFont="1" applyFill="1" applyBorder="1" applyAlignment="1">
      <alignment horizontal="center" vertical="center" textRotation="90"/>
    </xf>
    <xf numFmtId="0" fontId="14" fillId="15" borderId="28" xfId="4" applyFont="1" applyFill="1" applyBorder="1" applyAlignment="1">
      <alignment vertical="center" textRotation="90"/>
    </xf>
    <xf numFmtId="0" fontId="14" fillId="4" borderId="28" xfId="4" applyFont="1" applyFill="1" applyBorder="1" applyAlignment="1">
      <alignment horizontal="center" vertical="center" textRotation="90"/>
    </xf>
    <xf numFmtId="0" fontId="15" fillId="9" borderId="28" xfId="4" applyFont="1" applyFill="1" applyBorder="1" applyAlignment="1">
      <alignment horizontal="center" vertical="center" textRotation="90"/>
    </xf>
    <xf numFmtId="0" fontId="14" fillId="11" borderId="28" xfId="4" applyFont="1" applyFill="1" applyBorder="1" applyAlignment="1">
      <alignment horizontal="center" vertical="center" textRotation="90"/>
    </xf>
    <xf numFmtId="0" fontId="14" fillId="6" borderId="28" xfId="4" applyFont="1" applyFill="1" applyBorder="1" applyAlignment="1">
      <alignment horizontal="center" vertical="center" textRotation="90"/>
    </xf>
    <xf numFmtId="0" fontId="0" fillId="0" borderId="0" xfId="0" applyFill="1" applyBorder="1" applyAlignment="1">
      <alignment horizontal="left" vertical="top" wrapText="1"/>
    </xf>
    <xf numFmtId="0" fontId="0" fillId="0" borderId="1" xfId="0" applyFill="1" applyBorder="1" applyAlignment="1">
      <alignment horizontal="center" vertical="center" wrapText="1"/>
    </xf>
    <xf numFmtId="0" fontId="0" fillId="0" borderId="15" xfId="0" applyFill="1" applyBorder="1" applyAlignment="1">
      <alignment horizontal="center" vertical="center" wrapText="1"/>
    </xf>
    <xf numFmtId="0" fontId="0" fillId="0" borderId="34" xfId="0" applyFill="1" applyBorder="1" applyAlignment="1">
      <alignment horizontal="center" vertical="center" wrapText="1"/>
    </xf>
    <xf numFmtId="0" fontId="0" fillId="0" borderId="35" xfId="0" applyFill="1" applyBorder="1" applyAlignment="1">
      <alignment horizontal="center" vertical="center" wrapText="1"/>
    </xf>
    <xf numFmtId="0" fontId="12" fillId="0" borderId="31" xfId="5" applyFont="1" applyFill="1" applyBorder="1" applyAlignment="1">
      <alignment horizontal="center" vertical="center"/>
    </xf>
    <xf numFmtId="0" fontId="1" fillId="0" borderId="0" xfId="5" applyFont="1" applyFill="1" applyBorder="1" applyAlignment="1">
      <alignment horizontal="left" vertical="center"/>
    </xf>
    <xf numFmtId="0" fontId="8" fillId="0" borderId="0" xfId="5" applyFont="1" applyFill="1" applyBorder="1" applyAlignment="1">
      <alignment horizontal="left" vertical="center"/>
    </xf>
    <xf numFmtId="0" fontId="12" fillId="0" borderId="29" xfId="5" applyFont="1" applyFill="1" applyBorder="1" applyAlignment="1">
      <alignment horizontal="center" vertical="center"/>
    </xf>
    <xf numFmtId="0" fontId="7" fillId="0" borderId="0" xfId="0" applyFont="1" applyAlignment="1">
      <alignment horizontal="left"/>
    </xf>
    <xf numFmtId="0" fontId="7" fillId="4" borderId="28" xfId="0" applyFont="1" applyFill="1" applyBorder="1" applyAlignment="1">
      <alignment horizontal="left" vertical="center"/>
    </xf>
    <xf numFmtId="0" fontId="7" fillId="4" borderId="28" xfId="0" applyFont="1" applyFill="1" applyBorder="1" applyAlignment="1">
      <alignment horizontal="center"/>
    </xf>
    <xf numFmtId="0" fontId="7" fillId="4" borderId="28" xfId="0" applyFont="1" applyFill="1" applyBorder="1" applyAlignment="1">
      <alignment horizontal="center" vertical="center"/>
    </xf>
  </cellXfs>
  <cellStyles count="6">
    <cellStyle name="Hiperłącze" xfId="1" builtinId="8"/>
    <cellStyle name="Normalny" xfId="0" builtinId="0"/>
    <cellStyle name="Normalny 2" xfId="4" xr:uid="{2D39A167-4F1E-3540-B823-8750D0994537}"/>
    <cellStyle name="Normalny 3" xfId="5" xr:uid="{1201C744-D103-9943-926B-1336986303B7}"/>
    <cellStyle name="Odwiedzone hiperłącze" xfId="2" builtinId="9" hidden="1"/>
    <cellStyle name="Odwiedzone hiperłącze" xfId="3"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Motyw pakietu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89"/>
  <sheetViews>
    <sheetView workbookViewId="0">
      <selection activeCell="E2" sqref="E2"/>
    </sheetView>
  </sheetViews>
  <sheetFormatPr baseColWidth="10" defaultRowHeight="16"/>
  <cols>
    <col min="1" max="1" width="3.5" style="99" bestFit="1" customWidth="1"/>
    <col min="2" max="2" width="36.5" style="5" customWidth="1"/>
    <col min="3" max="3" width="20" style="5" bestFit="1" customWidth="1"/>
    <col min="4" max="4" width="10.5" style="5" bestFit="1" customWidth="1"/>
    <col min="5" max="16384" width="10.83203125" style="5"/>
  </cols>
  <sheetData>
    <row r="1" spans="1:12" ht="16" customHeight="1">
      <c r="A1" s="123" t="s">
        <v>3096</v>
      </c>
      <c r="B1" s="123"/>
      <c r="C1" s="123"/>
      <c r="D1" s="123"/>
      <c r="E1" s="116"/>
      <c r="F1" s="116"/>
      <c r="G1" s="116"/>
    </row>
    <row r="2" spans="1:12" ht="16" customHeight="1">
      <c r="A2" s="123"/>
      <c r="B2" s="123"/>
      <c r="C2" s="123"/>
      <c r="D2" s="123"/>
      <c r="E2" s="116"/>
      <c r="F2" s="116"/>
      <c r="G2" s="116"/>
    </row>
    <row r="3" spans="1:12" ht="16" customHeight="1">
      <c r="A3" s="123"/>
      <c r="B3" s="123"/>
      <c r="C3" s="123"/>
      <c r="D3" s="123"/>
      <c r="E3" s="116"/>
      <c r="F3" s="116"/>
      <c r="G3" s="116"/>
    </row>
    <row r="4" spans="1:12" ht="16" customHeight="1">
      <c r="A4" s="123"/>
      <c r="B4" s="123"/>
      <c r="C4" s="123"/>
      <c r="D4" s="123"/>
      <c r="E4" s="116"/>
      <c r="F4" s="116"/>
      <c r="G4" s="116"/>
    </row>
    <row r="5" spans="1:12" ht="16" customHeight="1">
      <c r="A5" s="123"/>
      <c r="B5" s="123"/>
      <c r="C5" s="123"/>
      <c r="D5" s="123"/>
      <c r="E5" s="116"/>
      <c r="F5" s="116"/>
      <c r="G5" s="116"/>
    </row>
    <row r="6" spans="1:12" ht="16" customHeight="1">
      <c r="A6" s="123"/>
      <c r="B6" s="123"/>
      <c r="C6" s="123"/>
      <c r="D6" s="123"/>
      <c r="E6" s="116"/>
      <c r="F6" s="116"/>
      <c r="G6" s="116"/>
    </row>
    <row r="7" spans="1:12" ht="16" customHeight="1">
      <c r="A7" s="123"/>
      <c r="B7" s="123"/>
      <c r="C7" s="123"/>
      <c r="D7" s="123"/>
      <c r="E7" s="116"/>
      <c r="F7" s="116"/>
      <c r="G7" s="116"/>
    </row>
    <row r="8" spans="1:12" ht="16" customHeight="1">
      <c r="A8" s="123"/>
      <c r="B8" s="123"/>
      <c r="C8" s="123"/>
      <c r="D8" s="123"/>
      <c r="E8" s="116"/>
      <c r="F8" s="116"/>
      <c r="G8" s="116"/>
    </row>
    <row r="9" spans="1:12" ht="16" customHeight="1">
      <c r="A9" s="123"/>
      <c r="B9" s="123"/>
      <c r="C9" s="123"/>
      <c r="D9" s="123"/>
      <c r="E9" s="116"/>
      <c r="F9" s="116"/>
      <c r="G9" s="116"/>
    </row>
    <row r="10" spans="1:12" ht="16" customHeight="1">
      <c r="A10" s="123"/>
      <c r="B10" s="123"/>
      <c r="C10" s="123"/>
      <c r="D10" s="123"/>
      <c r="E10" s="116"/>
      <c r="F10" s="116"/>
      <c r="G10" s="116"/>
    </row>
    <row r="11" spans="1:12" ht="16" customHeight="1">
      <c r="A11" s="123"/>
      <c r="B11" s="123"/>
      <c r="C11" s="123"/>
      <c r="D11" s="123"/>
      <c r="E11" s="116"/>
      <c r="F11" s="116"/>
      <c r="G11" s="116"/>
    </row>
    <row r="12" spans="1:12">
      <c r="A12" s="123"/>
      <c r="B12" s="123"/>
      <c r="C12" s="123"/>
      <c r="D12" s="123"/>
      <c r="E12" s="116"/>
      <c r="F12" s="116"/>
      <c r="G12" s="116"/>
    </row>
    <row r="13" spans="1:12">
      <c r="I13" s="15"/>
      <c r="J13" s="15"/>
      <c r="K13" s="15"/>
      <c r="L13" s="15"/>
    </row>
    <row r="14" spans="1:12">
      <c r="A14" s="99" t="s">
        <v>3091</v>
      </c>
      <c r="I14" s="15"/>
      <c r="J14" s="15"/>
      <c r="K14" s="15"/>
      <c r="L14" s="15"/>
    </row>
    <row r="15" spans="1:12" ht="17" thickBot="1">
      <c r="A15" s="46"/>
      <c r="B15" s="46"/>
      <c r="C15" s="46"/>
      <c r="D15" s="46"/>
      <c r="I15" s="15"/>
      <c r="J15" s="15"/>
      <c r="K15" s="15"/>
      <c r="L15" s="15"/>
    </row>
    <row r="16" spans="1:12" ht="35" thickBot="1">
      <c r="B16" s="100" t="s">
        <v>44</v>
      </c>
      <c r="C16" s="101" t="s">
        <v>74</v>
      </c>
      <c r="D16" s="102" t="s">
        <v>75</v>
      </c>
    </row>
    <row r="17" spans="1:4" ht="17">
      <c r="A17" s="117" t="s">
        <v>78</v>
      </c>
      <c r="B17" s="6" t="s">
        <v>26</v>
      </c>
      <c r="C17" s="7">
        <v>5824</v>
      </c>
      <c r="D17" s="8">
        <v>7261</v>
      </c>
    </row>
    <row r="18" spans="1:4" ht="17">
      <c r="A18" s="118"/>
      <c r="B18" s="9" t="s">
        <v>22</v>
      </c>
      <c r="C18" s="10">
        <v>4391</v>
      </c>
      <c r="D18" s="11">
        <v>6639</v>
      </c>
    </row>
    <row r="19" spans="1:4" ht="17">
      <c r="A19" s="118"/>
      <c r="B19" s="9" t="s">
        <v>23</v>
      </c>
      <c r="C19" s="10">
        <v>5271</v>
      </c>
      <c r="D19" s="11">
        <v>6434</v>
      </c>
    </row>
    <row r="20" spans="1:4" ht="17">
      <c r="A20" s="118"/>
      <c r="B20" s="9" t="s">
        <v>24</v>
      </c>
      <c r="C20" s="10">
        <v>3539</v>
      </c>
      <c r="D20" s="11">
        <v>3825</v>
      </c>
    </row>
    <row r="21" spans="1:4" ht="17">
      <c r="A21" s="118"/>
      <c r="B21" s="12" t="s">
        <v>25</v>
      </c>
      <c r="C21" s="13">
        <v>5158</v>
      </c>
      <c r="D21" s="14">
        <v>6927</v>
      </c>
    </row>
    <row r="22" spans="1:4" ht="17">
      <c r="A22" s="118"/>
      <c r="B22" s="16" t="s">
        <v>28</v>
      </c>
      <c r="C22" s="17">
        <v>5450</v>
      </c>
      <c r="D22" s="18">
        <v>5888</v>
      </c>
    </row>
    <row r="23" spans="1:4" ht="17">
      <c r="A23" s="118"/>
      <c r="B23" s="16" t="s">
        <v>29</v>
      </c>
      <c r="C23" s="17">
        <v>4988</v>
      </c>
      <c r="D23" s="18">
        <v>5538</v>
      </c>
    </row>
    <row r="24" spans="1:4" ht="17">
      <c r="A24" s="118"/>
      <c r="B24" s="16" t="s">
        <v>30</v>
      </c>
      <c r="C24" s="17">
        <v>6153</v>
      </c>
      <c r="D24" s="18">
        <v>6876</v>
      </c>
    </row>
    <row r="25" spans="1:4" ht="17">
      <c r="A25" s="118"/>
      <c r="B25" s="16" t="s">
        <v>43</v>
      </c>
      <c r="C25" s="17">
        <v>5363</v>
      </c>
      <c r="D25" s="18">
        <v>5905</v>
      </c>
    </row>
    <row r="26" spans="1:4" ht="17">
      <c r="A26" s="118"/>
      <c r="B26" s="16" t="s">
        <v>71</v>
      </c>
      <c r="C26" s="17">
        <v>5050</v>
      </c>
      <c r="D26" s="18">
        <v>5683</v>
      </c>
    </row>
    <row r="27" spans="1:4" ht="17">
      <c r="A27" s="118"/>
      <c r="B27" s="16" t="s">
        <v>31</v>
      </c>
      <c r="C27" s="17">
        <v>4594</v>
      </c>
      <c r="D27" s="18">
        <v>5207</v>
      </c>
    </row>
    <row r="28" spans="1:4" ht="17">
      <c r="A28" s="118"/>
      <c r="B28" s="16" t="s">
        <v>32</v>
      </c>
      <c r="C28" s="17">
        <v>5112</v>
      </c>
      <c r="D28" s="18">
        <v>5767</v>
      </c>
    </row>
    <row r="29" spans="1:4" ht="17">
      <c r="A29" s="118"/>
      <c r="B29" s="16" t="s">
        <v>33</v>
      </c>
      <c r="C29" s="17">
        <v>3472</v>
      </c>
      <c r="D29" s="18">
        <v>3656</v>
      </c>
    </row>
    <row r="30" spans="1:4" ht="17">
      <c r="A30" s="118"/>
      <c r="B30" s="16" t="s">
        <v>72</v>
      </c>
      <c r="C30" s="17">
        <v>3658</v>
      </c>
      <c r="D30" s="18">
        <v>3919</v>
      </c>
    </row>
    <row r="31" spans="1:4" ht="17">
      <c r="A31" s="118"/>
      <c r="B31" s="16" t="s">
        <v>34</v>
      </c>
      <c r="C31" s="17">
        <v>5433</v>
      </c>
      <c r="D31" s="18">
        <v>5730</v>
      </c>
    </row>
    <row r="32" spans="1:4" ht="17">
      <c r="A32" s="118"/>
      <c r="B32" s="16" t="s">
        <v>73</v>
      </c>
      <c r="C32" s="17">
        <v>4627</v>
      </c>
      <c r="D32" s="18">
        <v>5065</v>
      </c>
    </row>
    <row r="33" spans="1:7" ht="17">
      <c r="A33" s="118"/>
      <c r="B33" s="16" t="s">
        <v>35</v>
      </c>
      <c r="C33" s="17">
        <v>3990</v>
      </c>
      <c r="D33" s="18">
        <v>4249</v>
      </c>
    </row>
    <row r="34" spans="1:7" ht="17">
      <c r="A34" s="118"/>
      <c r="B34" s="16" t="s">
        <v>36</v>
      </c>
      <c r="C34" s="17">
        <v>6630</v>
      </c>
      <c r="D34" s="18">
        <v>7472</v>
      </c>
    </row>
    <row r="35" spans="1:7" ht="17">
      <c r="A35" s="118"/>
      <c r="B35" s="9" t="s">
        <v>37</v>
      </c>
      <c r="C35" s="10">
        <v>5142</v>
      </c>
      <c r="D35" s="11">
        <v>5578</v>
      </c>
    </row>
    <row r="36" spans="1:7" ht="17">
      <c r="A36" s="118"/>
      <c r="B36" s="9" t="s">
        <v>38</v>
      </c>
      <c r="C36" s="10">
        <v>4640</v>
      </c>
      <c r="D36" s="11">
        <v>4956</v>
      </c>
    </row>
    <row r="37" spans="1:7" ht="17">
      <c r="A37" s="118"/>
      <c r="B37" s="9" t="s">
        <v>39</v>
      </c>
      <c r="C37" s="10">
        <v>6267</v>
      </c>
      <c r="D37" s="11">
        <v>6714</v>
      </c>
    </row>
    <row r="38" spans="1:7" ht="17">
      <c r="A38" s="118"/>
      <c r="B38" s="9" t="s">
        <v>40</v>
      </c>
      <c r="C38" s="10">
        <v>4698</v>
      </c>
      <c r="D38" s="11">
        <v>5139</v>
      </c>
    </row>
    <row r="39" spans="1:7" ht="17">
      <c r="A39" s="118"/>
      <c r="B39" s="9" t="s">
        <v>41</v>
      </c>
      <c r="C39" s="10">
        <v>7147</v>
      </c>
      <c r="D39" s="11">
        <v>8065</v>
      </c>
    </row>
    <row r="40" spans="1:7" ht="18" thickBot="1">
      <c r="A40" s="119"/>
      <c r="B40" s="19" t="s">
        <v>42</v>
      </c>
      <c r="C40" s="20">
        <v>6351</v>
      </c>
      <c r="D40" s="21">
        <v>7185</v>
      </c>
    </row>
    <row r="41" spans="1:7" ht="17">
      <c r="A41" s="120" t="s">
        <v>77</v>
      </c>
      <c r="B41" s="6" t="s">
        <v>1</v>
      </c>
      <c r="C41" s="22">
        <v>5769</v>
      </c>
      <c r="D41" s="23">
        <v>6479</v>
      </c>
      <c r="E41" s="24"/>
      <c r="F41" s="25"/>
      <c r="G41" s="26"/>
    </row>
    <row r="42" spans="1:7" ht="17">
      <c r="A42" s="121"/>
      <c r="B42" s="9" t="s">
        <v>3</v>
      </c>
      <c r="C42" s="27">
        <v>5451</v>
      </c>
      <c r="D42" s="28">
        <v>5831</v>
      </c>
      <c r="E42" s="24"/>
      <c r="F42" s="25"/>
      <c r="G42" s="26"/>
    </row>
    <row r="43" spans="1:7" ht="17">
      <c r="A43" s="121"/>
      <c r="B43" s="9" t="s">
        <v>0</v>
      </c>
      <c r="C43" s="27">
        <v>5602</v>
      </c>
      <c r="D43" s="28">
        <v>6212</v>
      </c>
      <c r="E43" s="24"/>
      <c r="F43" s="25"/>
      <c r="G43" s="26"/>
    </row>
    <row r="44" spans="1:7" ht="17">
      <c r="A44" s="121"/>
      <c r="B44" s="9" t="s">
        <v>2</v>
      </c>
      <c r="C44" s="27">
        <v>5412</v>
      </c>
      <c r="D44" s="28">
        <v>5755</v>
      </c>
      <c r="E44" s="15"/>
    </row>
    <row r="45" spans="1:7" ht="17">
      <c r="A45" s="121"/>
      <c r="B45" s="9" t="s">
        <v>4</v>
      </c>
      <c r="C45" s="27">
        <v>5811</v>
      </c>
      <c r="D45" s="28">
        <v>6172</v>
      </c>
      <c r="E45" s="15"/>
    </row>
    <row r="46" spans="1:7" ht="17">
      <c r="A46" s="121"/>
      <c r="B46" s="29" t="s">
        <v>27</v>
      </c>
      <c r="C46" s="30">
        <v>5486</v>
      </c>
      <c r="D46" s="31">
        <v>5809</v>
      </c>
      <c r="E46" s="15"/>
    </row>
    <row r="47" spans="1:7" ht="17">
      <c r="A47" s="121"/>
      <c r="B47" s="32" t="s">
        <v>5</v>
      </c>
      <c r="C47" s="27">
        <v>5112</v>
      </c>
      <c r="D47" s="28">
        <v>5623</v>
      </c>
      <c r="E47" s="15"/>
    </row>
    <row r="48" spans="1:7" ht="17">
      <c r="A48" s="121"/>
      <c r="B48" s="9" t="s">
        <v>6</v>
      </c>
      <c r="C48" s="27">
        <v>5014</v>
      </c>
      <c r="D48" s="28">
        <v>5460</v>
      </c>
      <c r="E48" s="15"/>
    </row>
    <row r="49" spans="1:5" ht="17">
      <c r="A49" s="121"/>
      <c r="B49" s="9" t="s">
        <v>7</v>
      </c>
      <c r="C49" s="27">
        <v>5230</v>
      </c>
      <c r="D49" s="28">
        <v>6159</v>
      </c>
      <c r="E49" s="15"/>
    </row>
    <row r="50" spans="1:5" ht="17">
      <c r="A50" s="121"/>
      <c r="B50" s="9" t="s">
        <v>8</v>
      </c>
      <c r="C50" s="27">
        <v>4969</v>
      </c>
      <c r="D50" s="28">
        <v>5531</v>
      </c>
    </row>
    <row r="51" spans="1:5" ht="17">
      <c r="A51" s="121"/>
      <c r="B51" s="9" t="s">
        <v>9</v>
      </c>
      <c r="C51" s="27">
        <v>3070</v>
      </c>
      <c r="D51" s="28">
        <v>3386</v>
      </c>
    </row>
    <row r="52" spans="1:5" ht="17">
      <c r="A52" s="121"/>
      <c r="B52" s="9" t="s">
        <v>10</v>
      </c>
      <c r="C52" s="27">
        <v>3108</v>
      </c>
      <c r="D52" s="28">
        <v>3360</v>
      </c>
    </row>
    <row r="53" spans="1:5" ht="17">
      <c r="A53" s="121"/>
      <c r="B53" s="9" t="s">
        <v>11</v>
      </c>
      <c r="C53" s="27">
        <v>3047</v>
      </c>
      <c r="D53" s="28">
        <v>3293</v>
      </c>
    </row>
    <row r="54" spans="1:5" ht="17">
      <c r="A54" s="121"/>
      <c r="B54" s="29" t="s">
        <v>12</v>
      </c>
      <c r="C54" s="27">
        <v>3255</v>
      </c>
      <c r="D54" s="28">
        <v>3519</v>
      </c>
    </row>
    <row r="55" spans="1:5" ht="17">
      <c r="A55" s="121"/>
      <c r="B55" s="32" t="s">
        <v>13</v>
      </c>
      <c r="C55" s="33">
        <v>4859</v>
      </c>
      <c r="D55" s="34">
        <v>5465</v>
      </c>
    </row>
    <row r="56" spans="1:5" ht="17">
      <c r="A56" s="121"/>
      <c r="B56" s="29" t="s">
        <v>14</v>
      </c>
      <c r="C56" s="30">
        <v>4713</v>
      </c>
      <c r="D56" s="31">
        <v>5267</v>
      </c>
    </row>
    <row r="57" spans="1:5" ht="17">
      <c r="A57" s="121"/>
      <c r="B57" s="32" t="s">
        <v>15</v>
      </c>
      <c r="C57" s="27">
        <v>4707</v>
      </c>
      <c r="D57" s="28">
        <v>5203</v>
      </c>
    </row>
    <row r="58" spans="1:5" ht="17">
      <c r="A58" s="121"/>
      <c r="B58" s="29" t="s">
        <v>16</v>
      </c>
      <c r="C58" s="27">
        <v>4821</v>
      </c>
      <c r="D58" s="28">
        <v>5270</v>
      </c>
    </row>
    <row r="59" spans="1:5" ht="17">
      <c r="A59" s="121"/>
      <c r="B59" s="32" t="s">
        <v>17</v>
      </c>
      <c r="C59" s="33">
        <v>5063</v>
      </c>
      <c r="D59" s="34">
        <v>5558</v>
      </c>
    </row>
    <row r="60" spans="1:5" ht="17">
      <c r="A60" s="121"/>
      <c r="B60" s="29" t="s">
        <v>18</v>
      </c>
      <c r="C60" s="30">
        <v>5034</v>
      </c>
      <c r="D60" s="31">
        <v>5476</v>
      </c>
    </row>
    <row r="61" spans="1:5" ht="17">
      <c r="A61" s="121"/>
      <c r="B61" s="32" t="s">
        <v>19</v>
      </c>
      <c r="C61" s="27">
        <v>5033</v>
      </c>
      <c r="D61" s="28">
        <v>5260</v>
      </c>
    </row>
    <row r="62" spans="1:5" ht="17">
      <c r="A62" s="121"/>
      <c r="B62" s="29" t="s">
        <v>20</v>
      </c>
      <c r="C62" s="27">
        <v>5093</v>
      </c>
      <c r="D62" s="28">
        <v>5412</v>
      </c>
    </row>
    <row r="63" spans="1:5" ht="18" thickBot="1">
      <c r="A63" s="122"/>
      <c r="B63" s="19" t="s">
        <v>21</v>
      </c>
      <c r="C63" s="35">
        <v>5181</v>
      </c>
      <c r="D63" s="36">
        <v>5592</v>
      </c>
    </row>
    <row r="64" spans="1:5" ht="17">
      <c r="A64" s="117" t="s">
        <v>76</v>
      </c>
      <c r="B64" s="37" t="s">
        <v>59</v>
      </c>
      <c r="C64" s="38">
        <v>6971</v>
      </c>
      <c r="D64" s="39">
        <v>7725</v>
      </c>
    </row>
    <row r="65" spans="1:4" ht="17">
      <c r="A65" s="118"/>
      <c r="B65" s="40" t="s">
        <v>58</v>
      </c>
      <c r="C65" s="41">
        <v>6938</v>
      </c>
      <c r="D65" s="42">
        <v>7457</v>
      </c>
    </row>
    <row r="66" spans="1:4" ht="17">
      <c r="A66" s="118"/>
      <c r="B66" s="40" t="s">
        <v>53</v>
      </c>
      <c r="C66" s="41">
        <v>6812</v>
      </c>
      <c r="D66" s="42">
        <v>7389</v>
      </c>
    </row>
    <row r="67" spans="1:4" ht="17">
      <c r="A67" s="118"/>
      <c r="B67" s="40" t="s">
        <v>64</v>
      </c>
      <c r="C67" s="41">
        <v>7087</v>
      </c>
      <c r="D67" s="42">
        <v>7656</v>
      </c>
    </row>
    <row r="68" spans="1:4" ht="17">
      <c r="A68" s="118"/>
      <c r="B68" s="40" t="s">
        <v>70</v>
      </c>
      <c r="C68" s="41">
        <v>7339</v>
      </c>
      <c r="D68" s="42">
        <v>8154</v>
      </c>
    </row>
    <row r="69" spans="1:4" ht="17">
      <c r="A69" s="118"/>
      <c r="B69" s="40" t="s">
        <v>61</v>
      </c>
      <c r="C69" s="41">
        <v>7253</v>
      </c>
      <c r="D69" s="42">
        <v>7950</v>
      </c>
    </row>
    <row r="70" spans="1:4" ht="17">
      <c r="A70" s="118"/>
      <c r="B70" s="40" t="s">
        <v>62</v>
      </c>
      <c r="C70" s="41">
        <v>7675</v>
      </c>
      <c r="D70" s="42">
        <v>8459</v>
      </c>
    </row>
    <row r="71" spans="1:4" ht="17">
      <c r="A71" s="118"/>
      <c r="B71" s="40" t="s">
        <v>69</v>
      </c>
      <c r="C71" s="41">
        <v>6870</v>
      </c>
      <c r="D71" s="42">
        <v>7316</v>
      </c>
    </row>
    <row r="72" spans="1:4" ht="17">
      <c r="A72" s="118"/>
      <c r="B72" s="40" t="s">
        <v>66</v>
      </c>
      <c r="C72" s="41">
        <v>7884</v>
      </c>
      <c r="D72" s="42">
        <v>8695</v>
      </c>
    </row>
    <row r="73" spans="1:4" ht="17">
      <c r="A73" s="118"/>
      <c r="B73" s="40" t="s">
        <v>63</v>
      </c>
      <c r="C73" s="41">
        <v>7288</v>
      </c>
      <c r="D73" s="42">
        <v>7961</v>
      </c>
    </row>
    <row r="74" spans="1:4" ht="17">
      <c r="A74" s="118"/>
      <c r="B74" s="40" t="s">
        <v>67</v>
      </c>
      <c r="C74" s="41">
        <v>7344</v>
      </c>
      <c r="D74" s="42">
        <v>8156</v>
      </c>
    </row>
    <row r="75" spans="1:4" ht="17">
      <c r="A75" s="118"/>
      <c r="B75" s="40" t="s">
        <v>65</v>
      </c>
      <c r="C75" s="41">
        <v>6939</v>
      </c>
      <c r="D75" s="42">
        <v>7519</v>
      </c>
    </row>
    <row r="76" spans="1:4" ht="17">
      <c r="A76" s="118"/>
      <c r="B76" s="40" t="s">
        <v>68</v>
      </c>
      <c r="C76" s="41">
        <v>7204</v>
      </c>
      <c r="D76" s="42">
        <v>7826</v>
      </c>
    </row>
    <row r="77" spans="1:4" ht="17">
      <c r="A77" s="118"/>
      <c r="B77" s="40" t="s">
        <v>60</v>
      </c>
      <c r="C77" s="41">
        <v>7631</v>
      </c>
      <c r="D77" s="42">
        <v>8447</v>
      </c>
    </row>
    <row r="78" spans="1:4" ht="17">
      <c r="A78" s="118"/>
      <c r="B78" s="40" t="s">
        <v>56</v>
      </c>
      <c r="C78" s="41">
        <v>7030</v>
      </c>
      <c r="D78" s="42">
        <v>7620</v>
      </c>
    </row>
    <row r="79" spans="1:4" ht="17">
      <c r="A79" s="118"/>
      <c r="B79" s="40" t="s">
        <v>50</v>
      </c>
      <c r="C79" s="41">
        <v>7105</v>
      </c>
      <c r="D79" s="42">
        <v>7670</v>
      </c>
    </row>
    <row r="80" spans="1:4" ht="17">
      <c r="A80" s="118"/>
      <c r="B80" s="40" t="s">
        <v>55</v>
      </c>
      <c r="C80" s="41">
        <v>6307</v>
      </c>
      <c r="D80" s="42">
        <v>6877</v>
      </c>
    </row>
    <row r="81" spans="1:4" ht="17">
      <c r="A81" s="118"/>
      <c r="B81" s="40" t="s">
        <v>54</v>
      </c>
      <c r="C81" s="41">
        <v>6926</v>
      </c>
      <c r="D81" s="42">
        <v>7584</v>
      </c>
    </row>
    <row r="82" spans="1:4" ht="17">
      <c r="A82" s="118"/>
      <c r="B82" s="40" t="s">
        <v>45</v>
      </c>
      <c r="C82" s="41">
        <v>6909</v>
      </c>
      <c r="D82" s="42">
        <v>7421</v>
      </c>
    </row>
    <row r="83" spans="1:4" ht="17">
      <c r="A83" s="118"/>
      <c r="B83" s="40" t="s">
        <v>46</v>
      </c>
      <c r="C83" s="41">
        <v>6088</v>
      </c>
      <c r="D83" s="42">
        <v>6570</v>
      </c>
    </row>
    <row r="84" spans="1:4" ht="17">
      <c r="A84" s="118"/>
      <c r="B84" s="40" t="s">
        <v>48</v>
      </c>
      <c r="C84" s="41">
        <v>7414</v>
      </c>
      <c r="D84" s="42">
        <v>8141</v>
      </c>
    </row>
    <row r="85" spans="1:4" ht="17">
      <c r="A85" s="118"/>
      <c r="B85" s="40" t="s">
        <v>49</v>
      </c>
      <c r="C85" s="41">
        <v>8067</v>
      </c>
      <c r="D85" s="42">
        <v>9231</v>
      </c>
    </row>
    <row r="86" spans="1:4" ht="17">
      <c r="A86" s="118"/>
      <c r="B86" s="40" t="s">
        <v>47</v>
      </c>
      <c r="C86" s="41">
        <v>7363</v>
      </c>
      <c r="D86" s="42">
        <v>8079</v>
      </c>
    </row>
    <row r="87" spans="1:4" ht="17">
      <c r="A87" s="118"/>
      <c r="B87" s="40" t="s">
        <v>51</v>
      </c>
      <c r="C87" s="41">
        <v>7771</v>
      </c>
      <c r="D87" s="42">
        <v>8458</v>
      </c>
    </row>
    <row r="88" spans="1:4" ht="17">
      <c r="A88" s="118"/>
      <c r="B88" s="40" t="s">
        <v>57</v>
      </c>
      <c r="C88" s="41">
        <v>7058</v>
      </c>
      <c r="D88" s="42">
        <v>7647</v>
      </c>
    </row>
    <row r="89" spans="1:4" ht="18" thickBot="1">
      <c r="A89" s="119"/>
      <c r="B89" s="43" t="s">
        <v>52</v>
      </c>
      <c r="C89" s="44">
        <v>7054</v>
      </c>
      <c r="D89" s="45">
        <v>8484</v>
      </c>
    </row>
  </sheetData>
  <sortState ref="B42:B47">
    <sortCondition ref="B42"/>
  </sortState>
  <mergeCells count="4">
    <mergeCell ref="A17:A40"/>
    <mergeCell ref="A41:A63"/>
    <mergeCell ref="A64:A89"/>
    <mergeCell ref="A1:D12"/>
  </mergeCells>
  <pageMargins left="0.75" right="0.75" top="1" bottom="1" header="0.5" footer="0.5"/>
  <pageSetup paperSize="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778A73-5481-9143-8D8F-7F43E56DE514}">
  <dimension ref="A1:J1092"/>
  <sheetViews>
    <sheetView workbookViewId="0">
      <selection activeCell="K1" sqref="K1"/>
    </sheetView>
  </sheetViews>
  <sheetFormatPr baseColWidth="10" defaultColWidth="8.83203125" defaultRowHeight="15"/>
  <cols>
    <col min="1" max="1" width="4.1640625" style="1" bestFit="1" customWidth="1"/>
    <col min="2" max="2" width="4.1640625" style="48" customWidth="1"/>
    <col min="3" max="3" width="50.6640625" style="1" customWidth="1"/>
    <col min="4" max="9" width="8.83203125" style="1"/>
    <col min="10" max="10" width="20.6640625" style="1" customWidth="1"/>
    <col min="11" max="16384" width="8.83203125" style="1"/>
  </cols>
  <sheetData>
    <row r="1" spans="1:10" ht="15" customHeight="1">
      <c r="A1" s="123" t="s">
        <v>3096</v>
      </c>
      <c r="B1" s="123"/>
      <c r="C1" s="123"/>
      <c r="D1" s="123"/>
      <c r="E1" s="123"/>
      <c r="F1" s="123"/>
      <c r="G1" s="123"/>
      <c r="H1" s="123"/>
      <c r="I1" s="123"/>
      <c r="J1" s="123"/>
    </row>
    <row r="2" spans="1:10" ht="15" customHeight="1">
      <c r="A2" s="123"/>
      <c r="B2" s="123"/>
      <c r="C2" s="123"/>
      <c r="D2" s="123"/>
      <c r="E2" s="123"/>
      <c r="F2" s="123"/>
      <c r="G2" s="123"/>
      <c r="H2" s="123"/>
      <c r="I2" s="123"/>
      <c r="J2" s="123"/>
    </row>
    <row r="3" spans="1:10" ht="15" customHeight="1">
      <c r="A3" s="123"/>
      <c r="B3" s="123"/>
      <c r="C3" s="123"/>
      <c r="D3" s="123"/>
      <c r="E3" s="123"/>
      <c r="F3" s="123"/>
      <c r="G3" s="123"/>
      <c r="H3" s="123"/>
      <c r="I3" s="123"/>
      <c r="J3" s="123"/>
    </row>
    <row r="4" spans="1:10" ht="15" customHeight="1">
      <c r="A4" s="123"/>
      <c r="B4" s="123"/>
      <c r="C4" s="123"/>
      <c r="D4" s="123"/>
      <c r="E4" s="123"/>
      <c r="F4" s="123"/>
      <c r="G4" s="123"/>
      <c r="H4" s="123"/>
      <c r="I4" s="123"/>
      <c r="J4" s="123"/>
    </row>
    <row r="5" spans="1:10" ht="15" customHeight="1">
      <c r="A5" s="123"/>
      <c r="B5" s="123"/>
      <c r="C5" s="123"/>
      <c r="D5" s="123"/>
      <c r="E5" s="123"/>
      <c r="F5" s="123"/>
      <c r="G5" s="123"/>
      <c r="H5" s="123"/>
      <c r="I5" s="123"/>
      <c r="J5" s="123"/>
    </row>
    <row r="6" spans="1:10" ht="15" customHeight="1">
      <c r="A6" s="123"/>
      <c r="B6" s="123"/>
      <c r="C6" s="123"/>
      <c r="D6" s="123"/>
      <c r="E6" s="123"/>
      <c r="F6" s="123"/>
      <c r="G6" s="123"/>
      <c r="H6" s="123"/>
      <c r="I6" s="123"/>
      <c r="J6" s="123"/>
    </row>
    <row r="7" spans="1:10" ht="15" customHeight="1">
      <c r="A7" s="123"/>
      <c r="B7" s="123"/>
      <c r="C7" s="123"/>
      <c r="D7" s="123"/>
      <c r="E7" s="123"/>
      <c r="F7" s="123"/>
      <c r="G7" s="123"/>
      <c r="H7" s="123"/>
      <c r="I7" s="123"/>
      <c r="J7" s="123"/>
    </row>
    <row r="8" spans="1:10" ht="15" customHeight="1">
      <c r="A8" s="123"/>
      <c r="B8" s="123"/>
      <c r="C8" s="123"/>
      <c r="D8" s="123"/>
      <c r="E8" s="123"/>
      <c r="F8" s="123"/>
      <c r="G8" s="123"/>
      <c r="H8" s="123"/>
      <c r="I8" s="123"/>
      <c r="J8" s="123"/>
    </row>
    <row r="9" spans="1:10" ht="15" customHeight="1"/>
    <row r="10" spans="1:10" ht="82" customHeight="1">
      <c r="A10" s="125" t="s">
        <v>3094</v>
      </c>
      <c r="B10" s="125"/>
      <c r="C10" s="125"/>
      <c r="D10" s="125"/>
      <c r="E10" s="125"/>
      <c r="F10" s="125"/>
      <c r="G10" s="125"/>
      <c r="H10" s="125"/>
      <c r="I10" s="125"/>
      <c r="J10" s="125"/>
    </row>
    <row r="11" spans="1:10" ht="15" customHeight="1">
      <c r="B11" s="1"/>
    </row>
    <row r="12" spans="1:10" ht="19" customHeight="1">
      <c r="A12" s="124" t="s">
        <v>2266</v>
      </c>
      <c r="B12" s="124"/>
      <c r="C12" s="124"/>
      <c r="D12" s="124"/>
      <c r="E12" s="124"/>
      <c r="F12" s="124"/>
      <c r="G12" s="124"/>
      <c r="H12" s="124"/>
      <c r="I12" s="124"/>
      <c r="J12" s="124"/>
    </row>
    <row r="13" spans="1:10" ht="15" customHeight="1">
      <c r="C13" s="2" t="s">
        <v>86</v>
      </c>
      <c r="D13" s="2" t="s">
        <v>87</v>
      </c>
      <c r="E13" s="2" t="s">
        <v>88</v>
      </c>
      <c r="F13" s="2" t="s">
        <v>89</v>
      </c>
      <c r="G13" s="2" t="s">
        <v>90</v>
      </c>
      <c r="H13" s="2" t="s">
        <v>91</v>
      </c>
      <c r="I13" s="2" t="s">
        <v>92</v>
      </c>
      <c r="J13" s="2" t="s">
        <v>93</v>
      </c>
    </row>
    <row r="14" spans="1:10" ht="15" customHeight="1">
      <c r="A14" s="130" t="s">
        <v>2257</v>
      </c>
      <c r="B14" s="49">
        <v>1</v>
      </c>
      <c r="C14" s="3" t="s">
        <v>94</v>
      </c>
      <c r="D14" s="3" t="s">
        <v>95</v>
      </c>
      <c r="E14" s="3">
        <v>1.6554519259118509E-4</v>
      </c>
      <c r="F14" s="3">
        <v>0.84477711779281772</v>
      </c>
      <c r="G14" s="3">
        <v>7.2463768115942022</v>
      </c>
      <c r="H14" s="3">
        <v>63.088886473963363</v>
      </c>
      <c r="I14" s="3" t="s">
        <v>96</v>
      </c>
      <c r="J14" s="3" t="s">
        <v>97</v>
      </c>
    </row>
    <row r="15" spans="1:10" ht="15" customHeight="1">
      <c r="A15" s="130"/>
      <c r="B15" s="49">
        <v>2</v>
      </c>
      <c r="C15" s="3" t="s">
        <v>98</v>
      </c>
      <c r="D15" s="3" t="s">
        <v>99</v>
      </c>
      <c r="E15" s="3">
        <v>6.2527043560137846E-4</v>
      </c>
      <c r="F15" s="3">
        <v>0.35984313568859327</v>
      </c>
      <c r="G15" s="3">
        <v>7.1510297482837526</v>
      </c>
      <c r="H15" s="3">
        <v>52.755479868792918</v>
      </c>
      <c r="I15" s="3" t="s">
        <v>100</v>
      </c>
      <c r="J15" s="3" t="s">
        <v>101</v>
      </c>
    </row>
    <row r="16" spans="1:10" ht="15" customHeight="1">
      <c r="A16" s="130"/>
      <c r="B16" s="49">
        <v>3</v>
      </c>
      <c r="C16" s="3" t="s">
        <v>102</v>
      </c>
      <c r="D16" s="3" t="s">
        <v>103</v>
      </c>
      <c r="E16" s="3">
        <v>1.7069480656279801E-4</v>
      </c>
      <c r="F16" s="3">
        <v>0.43552779894497912</v>
      </c>
      <c r="G16" s="3">
        <v>5.1150895140664963</v>
      </c>
      <c r="H16" s="3">
        <v>44.376641191716402</v>
      </c>
      <c r="I16" s="3" t="s">
        <v>104</v>
      </c>
      <c r="J16" s="3" t="s">
        <v>97</v>
      </c>
    </row>
    <row r="17" spans="1:10" ht="15" customHeight="1">
      <c r="A17" s="130"/>
      <c r="B17" s="49">
        <v>4</v>
      </c>
      <c r="C17" s="3" t="s">
        <v>105</v>
      </c>
      <c r="D17" s="3" t="s">
        <v>106</v>
      </c>
      <c r="E17" s="3">
        <v>1.1123721349540719E-3</v>
      </c>
      <c r="F17" s="3">
        <v>0.25606806546642719</v>
      </c>
      <c r="G17" s="3">
        <v>6.3195146612740132</v>
      </c>
      <c r="H17" s="3">
        <v>42.980665352642447</v>
      </c>
      <c r="I17" s="3" t="s">
        <v>107</v>
      </c>
      <c r="J17" s="3" t="s">
        <v>101</v>
      </c>
    </row>
    <row r="18" spans="1:10">
      <c r="A18" s="130"/>
      <c r="B18" s="49">
        <v>5</v>
      </c>
      <c r="C18" s="3" t="s">
        <v>108</v>
      </c>
      <c r="D18" s="3" t="s">
        <v>106</v>
      </c>
      <c r="E18" s="3">
        <v>1.1123721349540719E-3</v>
      </c>
      <c r="F18" s="3">
        <v>0.21339005455535609</v>
      </c>
      <c r="G18" s="3">
        <v>6.3195146612740132</v>
      </c>
      <c r="H18" s="3">
        <v>42.980665352642447</v>
      </c>
      <c r="I18" s="3" t="s">
        <v>107</v>
      </c>
      <c r="J18" s="3" t="s">
        <v>101</v>
      </c>
    </row>
    <row r="19" spans="1:10">
      <c r="A19" s="130"/>
      <c r="B19" s="49">
        <v>6</v>
      </c>
      <c r="C19" s="3" t="s">
        <v>109</v>
      </c>
      <c r="D19" s="3" t="s">
        <v>110</v>
      </c>
      <c r="E19" s="3">
        <v>1.202119743935257E-4</v>
      </c>
      <c r="F19" s="3">
        <v>5.2532632809970753E-2</v>
      </c>
      <c r="G19" s="3">
        <v>4.7488391726466874</v>
      </c>
      <c r="H19" s="3">
        <v>42.864228198722529</v>
      </c>
      <c r="I19" s="3" t="s">
        <v>111</v>
      </c>
      <c r="J19" s="3" t="s">
        <v>112</v>
      </c>
    </row>
    <row r="20" spans="1:10">
      <c r="A20" s="130"/>
      <c r="B20" s="49">
        <v>7</v>
      </c>
      <c r="C20" s="3" t="s">
        <v>113</v>
      </c>
      <c r="D20" s="3" t="s">
        <v>114</v>
      </c>
      <c r="E20" s="3">
        <v>1.51438072463479E-3</v>
      </c>
      <c r="F20" s="3">
        <v>0.85865387086792611</v>
      </c>
      <c r="G20" s="3">
        <v>5.9073724007561443</v>
      </c>
      <c r="H20" s="3">
        <v>38.355084393929097</v>
      </c>
      <c r="I20" s="3" t="s">
        <v>107</v>
      </c>
      <c r="J20" s="3" t="s">
        <v>97</v>
      </c>
    </row>
    <row r="21" spans="1:10">
      <c r="A21" s="130"/>
      <c r="B21" s="49">
        <v>8</v>
      </c>
      <c r="C21" s="3" t="s">
        <v>115</v>
      </c>
      <c r="D21" s="3" t="s">
        <v>116</v>
      </c>
      <c r="E21" s="3">
        <v>4.9594215485014223E-4</v>
      </c>
      <c r="F21" s="3">
        <v>0.1105951005315817</v>
      </c>
      <c r="G21" s="3">
        <v>5.0057208237986268</v>
      </c>
      <c r="H21" s="3">
        <v>38.08878634817264</v>
      </c>
      <c r="I21" s="3" t="s">
        <v>117</v>
      </c>
      <c r="J21" s="3" t="s">
        <v>118</v>
      </c>
    </row>
    <row r="22" spans="1:10">
      <c r="A22" s="130"/>
      <c r="B22" s="49">
        <v>9</v>
      </c>
      <c r="C22" s="3" t="s">
        <v>119</v>
      </c>
      <c r="D22" s="3" t="s">
        <v>120</v>
      </c>
      <c r="E22" s="3">
        <v>3.1809115156472399E-4</v>
      </c>
      <c r="F22" s="3">
        <v>6.9502916616892174E-2</v>
      </c>
      <c r="G22" s="3">
        <v>4.6750818139317438</v>
      </c>
      <c r="H22" s="3">
        <v>37.649240655057937</v>
      </c>
      <c r="I22" s="3" t="s">
        <v>121</v>
      </c>
      <c r="J22" s="3" t="s">
        <v>112</v>
      </c>
    </row>
    <row r="23" spans="1:10">
      <c r="A23" s="130"/>
      <c r="B23" s="49">
        <v>10</v>
      </c>
      <c r="C23" s="3" t="s">
        <v>122</v>
      </c>
      <c r="D23" s="3" t="s">
        <v>123</v>
      </c>
      <c r="E23" s="3">
        <v>6.7907748518705309E-5</v>
      </c>
      <c r="F23" s="3">
        <v>1.9896970315980651E-2</v>
      </c>
      <c r="G23" s="3">
        <v>3.8819875776397512</v>
      </c>
      <c r="H23" s="3">
        <v>37.256833902513108</v>
      </c>
      <c r="I23" s="3" t="s">
        <v>124</v>
      </c>
      <c r="J23" s="3" t="s">
        <v>125</v>
      </c>
    </row>
    <row r="24" spans="1:10">
      <c r="A24" s="130"/>
      <c r="B24" s="49">
        <v>11</v>
      </c>
      <c r="C24" s="3" t="s">
        <v>126</v>
      </c>
      <c r="D24" s="3" t="s">
        <v>127</v>
      </c>
      <c r="E24" s="3">
        <v>3.4220339456442152E-4</v>
      </c>
      <c r="F24" s="3">
        <v>0.58208797415408087</v>
      </c>
      <c r="G24" s="3">
        <v>4.6253469010175774</v>
      </c>
      <c r="H24" s="3">
        <v>36.91075521151474</v>
      </c>
      <c r="I24" s="3" t="s">
        <v>104</v>
      </c>
      <c r="J24" s="3" t="s">
        <v>97</v>
      </c>
    </row>
    <row r="25" spans="1:10">
      <c r="A25" s="130"/>
      <c r="B25" s="49">
        <v>12</v>
      </c>
      <c r="C25" s="3" t="s">
        <v>128</v>
      </c>
      <c r="D25" s="3" t="s">
        <v>129</v>
      </c>
      <c r="E25" s="3">
        <v>5.8084285673892962E-4</v>
      </c>
      <c r="F25" s="3">
        <v>0.49400684965645958</v>
      </c>
      <c r="G25" s="3">
        <v>4.8773690078037903</v>
      </c>
      <c r="H25" s="3">
        <v>36.341424300567503</v>
      </c>
      <c r="I25" s="3" t="s">
        <v>130</v>
      </c>
      <c r="J25" s="3" t="s">
        <v>97</v>
      </c>
    </row>
    <row r="26" spans="1:10">
      <c r="A26" s="130"/>
      <c r="B26" s="49">
        <v>13</v>
      </c>
      <c r="C26" s="3" t="s">
        <v>131</v>
      </c>
      <c r="D26" s="3" t="s">
        <v>132</v>
      </c>
      <c r="E26" s="3">
        <v>1.7893377277550479E-4</v>
      </c>
      <c r="F26" s="3">
        <v>2.6213797711611451E-2</v>
      </c>
      <c r="G26" s="3">
        <v>4.0863027133050016</v>
      </c>
      <c r="H26" s="3">
        <v>35.258641733732659</v>
      </c>
      <c r="I26" s="3" t="s">
        <v>133</v>
      </c>
      <c r="J26" s="3" t="s">
        <v>125</v>
      </c>
    </row>
    <row r="27" spans="1:10">
      <c r="A27" s="130"/>
      <c r="B27" s="49">
        <v>14</v>
      </c>
      <c r="C27" s="3" t="s">
        <v>134</v>
      </c>
      <c r="D27" s="3" t="s">
        <v>135</v>
      </c>
      <c r="E27" s="3">
        <v>4.2362147421577781E-4</v>
      </c>
      <c r="F27" s="3">
        <v>0.43234807658462288</v>
      </c>
      <c r="G27" s="3">
        <v>4.4822949350067232</v>
      </c>
      <c r="H27" s="3">
        <v>34.812506727752428</v>
      </c>
      <c r="I27" s="3" t="s">
        <v>136</v>
      </c>
      <c r="J27" s="3" t="s">
        <v>97</v>
      </c>
    </row>
    <row r="28" spans="1:10">
      <c r="A28" s="130"/>
      <c r="B28" s="49">
        <v>15</v>
      </c>
      <c r="C28" s="3" t="s">
        <v>137</v>
      </c>
      <c r="D28" s="3" t="s">
        <v>138</v>
      </c>
      <c r="E28" s="3">
        <v>2.336749836262434E-5</v>
      </c>
      <c r="F28" s="3">
        <v>3.5752272494815232E-2</v>
      </c>
      <c r="G28" s="3">
        <v>3.2418001525553009</v>
      </c>
      <c r="H28" s="3">
        <v>34.571089973174168</v>
      </c>
      <c r="I28" s="3" t="s">
        <v>139</v>
      </c>
      <c r="J28" s="3" t="s">
        <v>140</v>
      </c>
    </row>
    <row r="29" spans="1:10">
      <c r="A29" s="130"/>
      <c r="B29" s="49">
        <v>16</v>
      </c>
      <c r="C29" s="3" t="s">
        <v>141</v>
      </c>
      <c r="D29" s="3" t="s">
        <v>142</v>
      </c>
      <c r="E29" s="3">
        <v>2.0141766304437301E-3</v>
      </c>
      <c r="F29" s="3">
        <v>0.34241002717543412</v>
      </c>
      <c r="G29" s="3">
        <v>5.5456965394853608</v>
      </c>
      <c r="H29" s="3">
        <v>34.425159645178717</v>
      </c>
      <c r="I29" s="3" t="s">
        <v>107</v>
      </c>
      <c r="J29" s="3" t="s">
        <v>140</v>
      </c>
    </row>
    <row r="30" spans="1:10">
      <c r="A30" s="130"/>
      <c r="B30" s="49">
        <v>17</v>
      </c>
      <c r="C30" s="3" t="s">
        <v>143</v>
      </c>
      <c r="D30" s="3" t="s">
        <v>144</v>
      </c>
      <c r="E30" s="3">
        <v>2.2047553705859448E-3</v>
      </c>
      <c r="F30" s="3">
        <v>0.33732757169964972</v>
      </c>
      <c r="G30" s="3">
        <v>5.4347826086956523</v>
      </c>
      <c r="H30" s="3">
        <v>33.245319126537417</v>
      </c>
      <c r="I30" s="3" t="s">
        <v>145</v>
      </c>
      <c r="J30" s="3" t="s">
        <v>140</v>
      </c>
    </row>
    <row r="31" spans="1:10">
      <c r="A31" s="130"/>
      <c r="B31" s="49">
        <v>18</v>
      </c>
      <c r="C31" s="3" t="s">
        <v>146</v>
      </c>
      <c r="D31" s="3" t="s">
        <v>147</v>
      </c>
      <c r="E31" s="3">
        <v>7.8513827227419278E-4</v>
      </c>
      <c r="F31" s="3">
        <v>0.57236580048788643</v>
      </c>
      <c r="G31" s="3">
        <v>4.6394485683987288</v>
      </c>
      <c r="H31" s="3">
        <v>33.170436763442098</v>
      </c>
      <c r="I31" s="3" t="s">
        <v>148</v>
      </c>
      <c r="J31" s="3" t="s">
        <v>97</v>
      </c>
    </row>
    <row r="32" spans="1:10">
      <c r="A32" s="130"/>
      <c r="B32" s="49">
        <v>19</v>
      </c>
      <c r="C32" s="3" t="s">
        <v>149</v>
      </c>
      <c r="D32" s="3" t="s">
        <v>150</v>
      </c>
      <c r="E32" s="3">
        <v>2.4081370524606269E-3</v>
      </c>
      <c r="F32" s="3">
        <v>0.26850728134935992</v>
      </c>
      <c r="G32" s="3">
        <v>5.3282182438192667</v>
      </c>
      <c r="H32" s="3">
        <v>32.12330476173009</v>
      </c>
      <c r="I32" s="3" t="s">
        <v>107</v>
      </c>
      <c r="J32" s="3" t="s">
        <v>118</v>
      </c>
    </row>
    <row r="33" spans="1:10">
      <c r="A33" s="130"/>
      <c r="B33" s="49">
        <v>20</v>
      </c>
      <c r="C33" s="3" t="s">
        <v>151</v>
      </c>
      <c r="D33" s="3" t="s">
        <v>152</v>
      </c>
      <c r="E33" s="3">
        <v>1.042425784527252E-3</v>
      </c>
      <c r="F33" s="3">
        <v>0.31898229006533912</v>
      </c>
      <c r="G33" s="3">
        <v>4.4236602628918096</v>
      </c>
      <c r="H33" s="3">
        <v>30.373757316159949</v>
      </c>
      <c r="I33" s="3" t="s">
        <v>153</v>
      </c>
      <c r="J33" s="3" t="s">
        <v>140</v>
      </c>
    </row>
    <row r="34" spans="1:10">
      <c r="A34" s="130"/>
      <c r="B34" s="49">
        <v>21</v>
      </c>
      <c r="C34" s="3" t="s">
        <v>154</v>
      </c>
      <c r="D34" s="3" t="s">
        <v>155</v>
      </c>
      <c r="E34" s="3">
        <v>2.8552720665083161E-3</v>
      </c>
      <c r="F34" s="3">
        <v>0.41591796435471129</v>
      </c>
      <c r="G34" s="3">
        <v>5.127153404429861</v>
      </c>
      <c r="H34" s="3">
        <v>30.03788015620102</v>
      </c>
      <c r="I34" s="3" t="s">
        <v>156</v>
      </c>
      <c r="J34" s="3" t="s">
        <v>112</v>
      </c>
    </row>
    <row r="35" spans="1:10">
      <c r="A35" s="130"/>
      <c r="B35" s="49">
        <v>22</v>
      </c>
      <c r="C35" s="3" t="s">
        <v>157</v>
      </c>
      <c r="D35" s="3" t="s">
        <v>158</v>
      </c>
      <c r="E35" s="3">
        <v>1.1937371608870539E-3</v>
      </c>
      <c r="F35" s="3">
        <v>0.3044029760261987</v>
      </c>
      <c r="G35" s="3">
        <v>4.3231225296442686</v>
      </c>
      <c r="H35" s="3">
        <v>29.097495646328571</v>
      </c>
      <c r="I35" s="3" t="s">
        <v>159</v>
      </c>
      <c r="J35" s="3" t="s">
        <v>140</v>
      </c>
    </row>
    <row r="36" spans="1:10">
      <c r="A36" s="130"/>
      <c r="B36" s="49">
        <v>23</v>
      </c>
      <c r="C36" s="3" t="s">
        <v>160</v>
      </c>
      <c r="D36" s="3" t="s">
        <v>161</v>
      </c>
      <c r="E36" s="3">
        <v>9.2075292789139311E-4</v>
      </c>
      <c r="F36" s="3">
        <v>0.46958399322461059</v>
      </c>
      <c r="G36" s="3">
        <v>3.9888312724371762</v>
      </c>
      <c r="H36" s="3">
        <v>27.883202324474748</v>
      </c>
      <c r="I36" s="3" t="s">
        <v>162</v>
      </c>
      <c r="J36" s="3" t="s">
        <v>140</v>
      </c>
    </row>
    <row r="37" spans="1:10">
      <c r="A37" s="130"/>
      <c r="B37" s="49">
        <v>24</v>
      </c>
      <c r="C37" s="3" t="s">
        <v>163</v>
      </c>
      <c r="D37" s="3" t="s">
        <v>164</v>
      </c>
      <c r="E37" s="3">
        <v>5.5064997501971813E-4</v>
      </c>
      <c r="F37" s="3">
        <v>0.42124723089008442</v>
      </c>
      <c r="G37" s="3">
        <v>3.552145495879512</v>
      </c>
      <c r="H37" s="3">
        <v>26.65676046006822</v>
      </c>
      <c r="I37" s="3" t="s">
        <v>165</v>
      </c>
      <c r="J37" s="3" t="s">
        <v>140</v>
      </c>
    </row>
    <row r="38" spans="1:10">
      <c r="A38" s="130"/>
      <c r="B38" s="49">
        <v>25</v>
      </c>
      <c r="C38" s="3" t="s">
        <v>166</v>
      </c>
      <c r="D38" s="3" t="s">
        <v>167</v>
      </c>
      <c r="E38" s="3">
        <v>3.9247955425672221E-3</v>
      </c>
      <c r="F38" s="3">
        <v>0.42892408429484641</v>
      </c>
      <c r="G38" s="3">
        <v>4.7673531655225014</v>
      </c>
      <c r="H38" s="3">
        <v>26.413239035899249</v>
      </c>
      <c r="I38" s="3" t="s">
        <v>145</v>
      </c>
      <c r="J38" s="3" t="s">
        <v>140</v>
      </c>
    </row>
    <row r="39" spans="1:10">
      <c r="A39" s="130"/>
      <c r="B39" s="49">
        <v>26</v>
      </c>
      <c r="C39" s="3" t="s">
        <v>168</v>
      </c>
      <c r="D39" s="3" t="s">
        <v>167</v>
      </c>
      <c r="E39" s="3">
        <v>3.9247955425672221E-3</v>
      </c>
      <c r="F39" s="3">
        <v>0.46191824462521919</v>
      </c>
      <c r="G39" s="3">
        <v>4.7673531655225014</v>
      </c>
      <c r="H39" s="3">
        <v>26.413239035899249</v>
      </c>
      <c r="I39" s="3" t="s">
        <v>145</v>
      </c>
      <c r="J39" s="3" t="s">
        <v>140</v>
      </c>
    </row>
    <row r="40" spans="1:10">
      <c r="A40" s="130"/>
      <c r="B40" s="49">
        <v>27</v>
      </c>
      <c r="C40" s="3" t="s">
        <v>169</v>
      </c>
      <c r="D40" s="3" t="s">
        <v>170</v>
      </c>
      <c r="E40" s="3">
        <v>4.2315500616864248E-3</v>
      </c>
      <c r="F40" s="3">
        <v>0.43161810629201541</v>
      </c>
      <c r="G40" s="3">
        <v>4.6851574212893574</v>
      </c>
      <c r="H40" s="3">
        <v>25.605261001711671</v>
      </c>
      <c r="I40" s="3" t="s">
        <v>145</v>
      </c>
      <c r="J40" s="3" t="s">
        <v>140</v>
      </c>
    </row>
    <row r="41" spans="1:10">
      <c r="A41" s="130"/>
      <c r="B41" s="49">
        <v>28</v>
      </c>
      <c r="C41" s="3" t="s">
        <v>171</v>
      </c>
      <c r="D41" s="3" t="s">
        <v>172</v>
      </c>
      <c r="E41" s="3">
        <v>1.9784279417116228E-3</v>
      </c>
      <c r="F41" s="3">
        <v>0.37837434385234792</v>
      </c>
      <c r="G41" s="3">
        <v>3.96286231884058</v>
      </c>
      <c r="H41" s="3">
        <v>24.67061199574206</v>
      </c>
      <c r="I41" s="3" t="s">
        <v>173</v>
      </c>
      <c r="J41" s="3" t="s">
        <v>140</v>
      </c>
    </row>
    <row r="42" spans="1:10">
      <c r="A42" s="130"/>
      <c r="B42" s="49">
        <v>29</v>
      </c>
      <c r="C42" s="3" t="s">
        <v>174</v>
      </c>
      <c r="D42" s="3" t="s">
        <v>175</v>
      </c>
      <c r="E42" s="3">
        <v>4.895718733870737E-3</v>
      </c>
      <c r="F42" s="3">
        <v>0.534857271675378</v>
      </c>
      <c r="G42" s="3">
        <v>4.5289855072463769</v>
      </c>
      <c r="H42" s="3">
        <v>24.091459164717559</v>
      </c>
      <c r="I42" s="3" t="s">
        <v>156</v>
      </c>
      <c r="J42" s="3" t="s">
        <v>112</v>
      </c>
    </row>
    <row r="43" spans="1:10">
      <c r="A43" s="130"/>
      <c r="B43" s="49">
        <v>30</v>
      </c>
      <c r="C43" s="3" t="s">
        <v>176</v>
      </c>
      <c r="D43" s="3" t="s">
        <v>177</v>
      </c>
      <c r="E43" s="3">
        <v>3.6349416231988059E-4</v>
      </c>
      <c r="F43" s="3">
        <v>0.46372767757958772</v>
      </c>
      <c r="G43" s="3">
        <v>2.9152090621355988</v>
      </c>
      <c r="H43" s="3">
        <v>23.087719159310542</v>
      </c>
      <c r="I43" s="3" t="s">
        <v>178</v>
      </c>
      <c r="J43" s="3" t="s">
        <v>97</v>
      </c>
    </row>
    <row r="44" spans="1:10">
      <c r="A44" s="130"/>
      <c r="B44" s="49">
        <v>31</v>
      </c>
      <c r="C44" s="3" t="s">
        <v>179</v>
      </c>
      <c r="D44" s="3" t="s">
        <v>180</v>
      </c>
      <c r="E44" s="3">
        <v>3.5675449132596009E-3</v>
      </c>
      <c r="F44" s="3">
        <v>0.45486197644059922</v>
      </c>
      <c r="G44" s="3">
        <v>4.0760869565217384</v>
      </c>
      <c r="H44" s="3">
        <v>22.972327251893979</v>
      </c>
      <c r="I44" s="3" t="s">
        <v>181</v>
      </c>
      <c r="J44" s="3" t="s">
        <v>140</v>
      </c>
    </row>
    <row r="45" spans="1:10">
      <c r="A45" s="130"/>
      <c r="B45" s="49">
        <v>32</v>
      </c>
      <c r="C45" s="3" t="s">
        <v>182</v>
      </c>
      <c r="D45" s="3" t="s">
        <v>183</v>
      </c>
      <c r="E45" s="3">
        <v>8.3524228783057561E-6</v>
      </c>
      <c r="F45" s="3">
        <v>9.6136387329299258E-3</v>
      </c>
      <c r="G45" s="3">
        <v>1.9200025077583771</v>
      </c>
      <c r="H45" s="3">
        <v>22.45051040367504</v>
      </c>
      <c r="I45" s="3" t="s">
        <v>184</v>
      </c>
      <c r="J45" s="3" t="s">
        <v>101</v>
      </c>
    </row>
    <row r="46" spans="1:10">
      <c r="A46" s="130"/>
      <c r="B46" s="49">
        <v>33</v>
      </c>
      <c r="C46" s="3" t="s">
        <v>185</v>
      </c>
      <c r="D46" s="3" t="s">
        <v>186</v>
      </c>
      <c r="E46" s="3">
        <v>9.2990081129299394E-4</v>
      </c>
      <c r="F46" s="3">
        <v>0.3556870603195702</v>
      </c>
      <c r="G46" s="3">
        <v>3.097544492002704</v>
      </c>
      <c r="H46" s="3">
        <v>21.622200651136229</v>
      </c>
      <c r="I46" s="3" t="s">
        <v>187</v>
      </c>
      <c r="J46" s="3" t="s">
        <v>140</v>
      </c>
    </row>
    <row r="47" spans="1:10">
      <c r="A47" s="130"/>
      <c r="B47" s="49">
        <v>34</v>
      </c>
      <c r="C47" s="3" t="s">
        <v>188</v>
      </c>
      <c r="D47" s="3" t="s">
        <v>186</v>
      </c>
      <c r="E47" s="3">
        <v>9.2990081129299394E-4</v>
      </c>
      <c r="F47" s="3">
        <v>9.0820312569615758E-2</v>
      </c>
      <c r="G47" s="3">
        <v>3.097544492002704</v>
      </c>
      <c r="H47" s="3">
        <v>21.622200651136229</v>
      </c>
      <c r="I47" s="3" t="s">
        <v>189</v>
      </c>
      <c r="J47" s="3" t="s">
        <v>125</v>
      </c>
    </row>
    <row r="48" spans="1:10">
      <c r="A48" s="130"/>
      <c r="B48" s="49">
        <v>35</v>
      </c>
      <c r="C48" s="3" t="s">
        <v>190</v>
      </c>
      <c r="D48" s="3" t="s">
        <v>191</v>
      </c>
      <c r="E48" s="3">
        <v>2.9494142654749732E-3</v>
      </c>
      <c r="F48" s="3">
        <v>1</v>
      </c>
      <c r="G48" s="3">
        <v>3.6935415787251999</v>
      </c>
      <c r="H48" s="3">
        <v>21.519122402357599</v>
      </c>
      <c r="I48" s="3" t="s">
        <v>192</v>
      </c>
      <c r="J48" s="3" t="s">
        <v>97</v>
      </c>
    </row>
    <row r="49" spans="1:10">
      <c r="A49" s="130"/>
      <c r="B49" s="49">
        <v>36</v>
      </c>
      <c r="C49" s="3" t="s">
        <v>193</v>
      </c>
      <c r="D49" s="3" t="s">
        <v>194</v>
      </c>
      <c r="E49" s="3">
        <v>6.4401256080483466E-3</v>
      </c>
      <c r="F49" s="3">
        <v>1</v>
      </c>
      <c r="G49" s="3">
        <v>4.2459239130434794</v>
      </c>
      <c r="H49" s="3">
        <v>21.42156604407587</v>
      </c>
      <c r="I49" s="3" t="s">
        <v>107</v>
      </c>
      <c r="J49" s="3" t="s">
        <v>97</v>
      </c>
    </row>
    <row r="50" spans="1:10">
      <c r="A50" s="130"/>
      <c r="B50" s="49">
        <v>37</v>
      </c>
      <c r="C50" s="3" t="s">
        <v>195</v>
      </c>
      <c r="D50" s="3" t="s">
        <v>194</v>
      </c>
      <c r="E50" s="3">
        <v>6.4401256080483466E-3</v>
      </c>
      <c r="F50" s="3">
        <v>1</v>
      </c>
      <c r="G50" s="3">
        <v>4.2459239130434794</v>
      </c>
      <c r="H50" s="3">
        <v>21.42156604407587</v>
      </c>
      <c r="I50" s="3" t="s">
        <v>107</v>
      </c>
      <c r="J50" s="3" t="s">
        <v>97</v>
      </c>
    </row>
    <row r="51" spans="1:10">
      <c r="A51" s="130"/>
      <c r="B51" s="49">
        <v>38</v>
      </c>
      <c r="C51" s="3" t="s">
        <v>196</v>
      </c>
      <c r="D51" s="3" t="s">
        <v>194</v>
      </c>
      <c r="E51" s="3">
        <v>6.4401256080483466E-3</v>
      </c>
      <c r="F51" s="3">
        <v>1</v>
      </c>
      <c r="G51" s="3">
        <v>4.2459239130434794</v>
      </c>
      <c r="H51" s="3">
        <v>21.42156604407587</v>
      </c>
      <c r="I51" s="3" t="s">
        <v>107</v>
      </c>
      <c r="J51" s="3" t="s">
        <v>97</v>
      </c>
    </row>
    <row r="52" spans="1:10">
      <c r="A52" s="130"/>
      <c r="B52" s="49">
        <v>39</v>
      </c>
      <c r="C52" s="3" t="s">
        <v>197</v>
      </c>
      <c r="D52" s="3" t="s">
        <v>194</v>
      </c>
      <c r="E52" s="3">
        <v>6.4401256080483466E-3</v>
      </c>
      <c r="F52" s="3">
        <v>0.51859958843757747</v>
      </c>
      <c r="G52" s="3">
        <v>4.2459239130434794</v>
      </c>
      <c r="H52" s="3">
        <v>21.42156604407587</v>
      </c>
      <c r="I52" s="3" t="s">
        <v>198</v>
      </c>
      <c r="J52" s="3" t="s">
        <v>140</v>
      </c>
    </row>
    <row r="53" spans="1:10">
      <c r="A53" s="130"/>
      <c r="B53" s="49">
        <v>40</v>
      </c>
      <c r="C53" s="3" t="s">
        <v>199</v>
      </c>
      <c r="D53" s="3" t="s">
        <v>200</v>
      </c>
      <c r="E53" s="3">
        <v>3.113497439907938E-3</v>
      </c>
      <c r="F53" s="3">
        <v>1</v>
      </c>
      <c r="G53" s="3">
        <v>3.658026755852843</v>
      </c>
      <c r="H53" s="3">
        <v>21.114161915422368</v>
      </c>
      <c r="I53" s="3" t="s">
        <v>201</v>
      </c>
      <c r="J53" s="3" t="s">
        <v>97</v>
      </c>
    </row>
    <row r="54" spans="1:10">
      <c r="A54" s="130"/>
      <c r="B54" s="49">
        <v>41</v>
      </c>
      <c r="C54" s="3" t="s">
        <v>202</v>
      </c>
      <c r="D54" s="3" t="s">
        <v>203</v>
      </c>
      <c r="E54" s="3">
        <v>4.5401411720484459E-3</v>
      </c>
      <c r="F54" s="3">
        <v>0.43415099957713271</v>
      </c>
      <c r="G54" s="3">
        <v>3.8819875776397512</v>
      </c>
      <c r="H54" s="3">
        <v>20.942535606550731</v>
      </c>
      <c r="I54" s="3" t="s">
        <v>204</v>
      </c>
      <c r="J54" s="3" t="s">
        <v>140</v>
      </c>
    </row>
    <row r="55" spans="1:10">
      <c r="A55" s="130"/>
      <c r="B55" s="49">
        <v>42</v>
      </c>
      <c r="C55" s="3" t="s">
        <v>205</v>
      </c>
      <c r="D55" s="3" t="s">
        <v>206</v>
      </c>
      <c r="E55" s="3">
        <v>1.95966956238156E-3</v>
      </c>
      <c r="F55" s="3">
        <v>0.14354579544444929</v>
      </c>
      <c r="G55" s="3">
        <v>3.239274402533832</v>
      </c>
      <c r="H55" s="3">
        <v>20.19680920499901</v>
      </c>
      <c r="I55" s="3" t="s">
        <v>207</v>
      </c>
      <c r="J55" s="3" t="s">
        <v>125</v>
      </c>
    </row>
    <row r="56" spans="1:10">
      <c r="A56" s="130"/>
      <c r="B56" s="49">
        <v>43</v>
      </c>
      <c r="C56" s="3" t="s">
        <v>208</v>
      </c>
      <c r="D56" s="3" t="s">
        <v>209</v>
      </c>
      <c r="E56" s="3">
        <v>3.6478074134143369E-3</v>
      </c>
      <c r="F56" s="3">
        <v>1</v>
      </c>
      <c r="G56" s="3">
        <v>3.5554652580251931</v>
      </c>
      <c r="H56" s="3">
        <v>19.95906288285936</v>
      </c>
      <c r="I56" s="3" t="s">
        <v>210</v>
      </c>
      <c r="J56" s="3" t="s">
        <v>97</v>
      </c>
    </row>
    <row r="57" spans="1:10">
      <c r="A57" s="130"/>
      <c r="B57" s="49">
        <v>44</v>
      </c>
      <c r="C57" s="3" t="s">
        <v>211</v>
      </c>
      <c r="D57" s="3" t="s">
        <v>212</v>
      </c>
      <c r="E57" s="3">
        <v>7.8022819994519694E-3</v>
      </c>
      <c r="F57" s="3">
        <v>0.81640241648811063</v>
      </c>
      <c r="G57" s="3">
        <v>4.055807916937054</v>
      </c>
      <c r="H57" s="3">
        <v>19.68421083729233</v>
      </c>
      <c r="I57" s="3" t="s">
        <v>213</v>
      </c>
      <c r="J57" s="3" t="s">
        <v>101</v>
      </c>
    </row>
    <row r="58" spans="1:10">
      <c r="A58" s="130"/>
      <c r="B58" s="49">
        <v>45</v>
      </c>
      <c r="C58" s="3" t="s">
        <v>214</v>
      </c>
      <c r="D58" s="3" t="s">
        <v>215</v>
      </c>
      <c r="E58" s="3">
        <v>8.2976006117397444E-3</v>
      </c>
      <c r="F58" s="3">
        <v>0.72521029346605359</v>
      </c>
      <c r="G58" s="3">
        <v>3.99616368286445</v>
      </c>
      <c r="H58" s="3">
        <v>19.14877273375572</v>
      </c>
      <c r="I58" s="3" t="s">
        <v>216</v>
      </c>
      <c r="J58" s="3" t="s">
        <v>112</v>
      </c>
    </row>
    <row r="59" spans="1:10">
      <c r="A59" s="130"/>
      <c r="B59" s="49">
        <v>46</v>
      </c>
      <c r="C59" s="3" t="s">
        <v>217</v>
      </c>
      <c r="D59" s="3" t="s">
        <v>218</v>
      </c>
      <c r="E59" s="3">
        <v>6.0148096651769824E-3</v>
      </c>
      <c r="F59" s="3">
        <v>1</v>
      </c>
      <c r="G59" s="3">
        <v>3.6638983878847089</v>
      </c>
      <c r="H59" s="3">
        <v>18.735456424346321</v>
      </c>
      <c r="I59" s="3" t="s">
        <v>204</v>
      </c>
      <c r="J59" s="3" t="s">
        <v>97</v>
      </c>
    </row>
    <row r="60" spans="1:10">
      <c r="A60" s="130"/>
      <c r="B60" s="49">
        <v>47</v>
      </c>
      <c r="C60" s="3" t="s">
        <v>219</v>
      </c>
      <c r="D60" s="3" t="s">
        <v>220</v>
      </c>
      <c r="E60" s="3">
        <v>7.6187305873826763E-5</v>
      </c>
      <c r="F60" s="3">
        <v>3.3979538419726743E-2</v>
      </c>
      <c r="G60" s="3">
        <v>1.959911856937028</v>
      </c>
      <c r="H60" s="3">
        <v>18.584502969164159</v>
      </c>
      <c r="I60" s="3" t="s">
        <v>221</v>
      </c>
      <c r="J60" s="3" t="s">
        <v>118</v>
      </c>
    </row>
    <row r="61" spans="1:10">
      <c r="A61" s="130"/>
      <c r="B61" s="49">
        <v>48</v>
      </c>
      <c r="C61" s="3" t="s">
        <v>222</v>
      </c>
      <c r="D61" s="3" t="s">
        <v>223</v>
      </c>
      <c r="E61" s="3">
        <v>3.4039449035742661E-3</v>
      </c>
      <c r="F61" s="3">
        <v>0.47345779113351139</v>
      </c>
      <c r="G61" s="3">
        <v>3.2446463335496429</v>
      </c>
      <c r="H61" s="3">
        <v>18.43874190198245</v>
      </c>
      <c r="I61" s="3" t="s">
        <v>224</v>
      </c>
      <c r="J61" s="3" t="s">
        <v>140</v>
      </c>
    </row>
    <row r="62" spans="1:10">
      <c r="A62" s="130"/>
      <c r="B62" s="49">
        <v>49</v>
      </c>
      <c r="C62" s="3" t="s">
        <v>225</v>
      </c>
      <c r="D62" s="3" t="s">
        <v>226</v>
      </c>
      <c r="E62" s="3">
        <v>6.3471727028525677E-3</v>
      </c>
      <c r="F62" s="3">
        <v>0.53950967974246822</v>
      </c>
      <c r="G62" s="3">
        <v>3.623188405797102</v>
      </c>
      <c r="H62" s="3">
        <v>18.332412350989799</v>
      </c>
      <c r="I62" s="3" t="s">
        <v>204</v>
      </c>
      <c r="J62" s="3" t="s">
        <v>140</v>
      </c>
    </row>
    <row r="63" spans="1:10">
      <c r="A63" s="130"/>
      <c r="B63" s="49">
        <v>50</v>
      </c>
      <c r="C63" s="3" t="s">
        <v>227</v>
      </c>
      <c r="D63" s="3" t="s">
        <v>228</v>
      </c>
      <c r="E63" s="3">
        <v>1.486451773525151E-3</v>
      </c>
      <c r="F63" s="3">
        <v>0.9481704250373556</v>
      </c>
      <c r="G63" s="3">
        <v>2.7634487840825348</v>
      </c>
      <c r="H63" s="3">
        <v>17.993819157209941</v>
      </c>
      <c r="I63" s="3" t="s">
        <v>229</v>
      </c>
      <c r="J63" s="3" t="s">
        <v>97</v>
      </c>
    </row>
    <row r="64" spans="1:10">
      <c r="A64" s="130"/>
      <c r="B64" s="49">
        <v>51</v>
      </c>
      <c r="C64" s="3" t="s">
        <v>230</v>
      </c>
      <c r="D64" s="3" t="s">
        <v>231</v>
      </c>
      <c r="E64" s="3">
        <v>9.9135234384491299E-3</v>
      </c>
      <c r="F64" s="3">
        <v>1</v>
      </c>
      <c r="G64" s="3">
        <v>3.8273116962645441</v>
      </c>
      <c r="H64" s="3">
        <v>17.658662929012468</v>
      </c>
      <c r="I64" s="3" t="s">
        <v>232</v>
      </c>
      <c r="J64" s="3" t="s">
        <v>97</v>
      </c>
    </row>
    <row r="65" spans="1:10">
      <c r="A65" s="130"/>
      <c r="B65" s="49">
        <v>52</v>
      </c>
      <c r="C65" s="3" t="s">
        <v>233</v>
      </c>
      <c r="D65" s="3" t="s">
        <v>234</v>
      </c>
      <c r="E65" s="3">
        <v>3.8948078345113599E-3</v>
      </c>
      <c r="F65" s="3">
        <v>0.22823573910236569</v>
      </c>
      <c r="G65" s="3">
        <v>3.1735956839098698</v>
      </c>
      <c r="H65" s="3">
        <v>17.607460924565501</v>
      </c>
      <c r="I65" s="3" t="s">
        <v>235</v>
      </c>
      <c r="J65" s="3" t="s">
        <v>125</v>
      </c>
    </row>
    <row r="66" spans="1:10">
      <c r="A66" s="130"/>
      <c r="B66" s="49">
        <v>53</v>
      </c>
      <c r="C66" s="3" t="s">
        <v>236</v>
      </c>
      <c r="D66" s="3" t="s">
        <v>237</v>
      </c>
      <c r="E66" s="3">
        <v>1.049690934410589E-2</v>
      </c>
      <c r="F66" s="3">
        <v>0.76452489722904593</v>
      </c>
      <c r="G66" s="3">
        <v>3.7741545893719821</v>
      </c>
      <c r="H66" s="3">
        <v>17.197593649335669</v>
      </c>
      <c r="I66" s="3" t="s">
        <v>216</v>
      </c>
      <c r="J66" s="3" t="s">
        <v>112</v>
      </c>
    </row>
    <row r="67" spans="1:10">
      <c r="A67" s="130"/>
      <c r="B67" s="49">
        <v>54</v>
      </c>
      <c r="C67" s="3" t="s">
        <v>238</v>
      </c>
      <c r="D67" s="3" t="s">
        <v>239</v>
      </c>
      <c r="E67" s="3">
        <v>1.110336037517122E-2</v>
      </c>
      <c r="F67" s="3">
        <v>1</v>
      </c>
      <c r="G67" s="3">
        <v>3.7224538415723649</v>
      </c>
      <c r="H67" s="3">
        <v>16.75293135786697</v>
      </c>
      <c r="I67" s="3" t="s">
        <v>240</v>
      </c>
      <c r="J67" s="3" t="s">
        <v>97</v>
      </c>
    </row>
    <row r="68" spans="1:10">
      <c r="A68" s="130"/>
      <c r="B68" s="49">
        <v>55</v>
      </c>
      <c r="C68" s="3" t="s">
        <v>241</v>
      </c>
      <c r="D68" s="3" t="s">
        <v>239</v>
      </c>
      <c r="E68" s="3">
        <v>1.110336037517122E-2</v>
      </c>
      <c r="F68" s="3">
        <v>0.69316692627854659</v>
      </c>
      <c r="G68" s="3">
        <v>3.7224538415723649</v>
      </c>
      <c r="H68" s="3">
        <v>16.75293135786697</v>
      </c>
      <c r="I68" s="3" t="s">
        <v>242</v>
      </c>
      <c r="J68" s="3" t="s">
        <v>112</v>
      </c>
    </row>
    <row r="69" spans="1:10">
      <c r="A69" s="130"/>
      <c r="B69" s="49">
        <v>56</v>
      </c>
      <c r="C69" s="3" t="s">
        <v>243</v>
      </c>
      <c r="D69" s="3" t="s">
        <v>244</v>
      </c>
      <c r="E69" s="3">
        <v>4.8323844708559761E-3</v>
      </c>
      <c r="F69" s="3">
        <v>0.23598144166013349</v>
      </c>
      <c r="G69" s="3">
        <v>3.061849357011635</v>
      </c>
      <c r="H69" s="3">
        <v>16.327052216383731</v>
      </c>
      <c r="I69" s="3" t="s">
        <v>245</v>
      </c>
      <c r="J69" s="3" t="s">
        <v>125</v>
      </c>
    </row>
    <row r="70" spans="1:10">
      <c r="A70" s="130"/>
      <c r="B70" s="49">
        <v>57</v>
      </c>
      <c r="C70" s="3" t="s">
        <v>246</v>
      </c>
      <c r="D70" s="3" t="s">
        <v>247</v>
      </c>
      <c r="E70" s="3">
        <v>1.1733280269175181E-2</v>
      </c>
      <c r="F70" s="3">
        <v>0.7180767524735211</v>
      </c>
      <c r="G70" s="3">
        <v>3.672150411280847</v>
      </c>
      <c r="H70" s="3">
        <v>16.323905726975251</v>
      </c>
      <c r="I70" s="3" t="s">
        <v>248</v>
      </c>
      <c r="J70" s="3" t="s">
        <v>140</v>
      </c>
    </row>
    <row r="71" spans="1:10">
      <c r="A71" s="130"/>
      <c r="B71" s="49">
        <v>58</v>
      </c>
      <c r="C71" s="3" t="s">
        <v>249</v>
      </c>
      <c r="D71" s="3" t="s">
        <v>250</v>
      </c>
      <c r="E71" s="3">
        <v>8.6275914934814263E-3</v>
      </c>
      <c r="F71" s="3">
        <v>1</v>
      </c>
      <c r="G71" s="3">
        <v>3.3967391304347831</v>
      </c>
      <c r="H71" s="3">
        <v>16.143987425891119</v>
      </c>
      <c r="I71" s="3" t="s">
        <v>204</v>
      </c>
      <c r="J71" s="3" t="s">
        <v>97</v>
      </c>
    </row>
    <row r="72" spans="1:10">
      <c r="A72" s="130"/>
      <c r="B72" s="49">
        <v>59</v>
      </c>
      <c r="C72" s="3" t="s">
        <v>251</v>
      </c>
      <c r="D72" s="3" t="s">
        <v>250</v>
      </c>
      <c r="E72" s="3">
        <v>8.6275914934814263E-3</v>
      </c>
      <c r="F72" s="3">
        <v>1</v>
      </c>
      <c r="G72" s="3">
        <v>3.3967391304347831</v>
      </c>
      <c r="H72" s="3">
        <v>16.143987425891119</v>
      </c>
      <c r="I72" s="3" t="s">
        <v>252</v>
      </c>
      <c r="J72" s="3" t="s">
        <v>97</v>
      </c>
    </row>
    <row r="73" spans="1:10">
      <c r="A73" s="130"/>
      <c r="B73" s="49">
        <v>60</v>
      </c>
      <c r="C73" s="3" t="s">
        <v>253</v>
      </c>
      <c r="D73" s="3" t="s">
        <v>254</v>
      </c>
      <c r="E73" s="3">
        <v>2.7239916637441159E-3</v>
      </c>
      <c r="F73" s="3">
        <v>0.24298005640597509</v>
      </c>
      <c r="G73" s="3">
        <v>2.705095416092858</v>
      </c>
      <c r="H73" s="3">
        <v>15.975365547164509</v>
      </c>
      <c r="I73" s="3" t="s">
        <v>255</v>
      </c>
      <c r="J73" s="3" t="s">
        <v>118</v>
      </c>
    </row>
    <row r="74" spans="1:10">
      <c r="A74" s="130"/>
      <c r="B74" s="49">
        <v>61</v>
      </c>
      <c r="C74" s="3" t="s">
        <v>256</v>
      </c>
      <c r="D74" s="3" t="s">
        <v>257</v>
      </c>
      <c r="E74" s="3">
        <v>5.2523800500150998E-3</v>
      </c>
      <c r="F74" s="3">
        <v>0.47271420450135898</v>
      </c>
      <c r="G74" s="3">
        <v>3.0193236714975851</v>
      </c>
      <c r="H74" s="3">
        <v>15.84865326765523</v>
      </c>
      <c r="I74" s="3" t="s">
        <v>224</v>
      </c>
      <c r="J74" s="3" t="s">
        <v>140</v>
      </c>
    </row>
    <row r="75" spans="1:10">
      <c r="A75" s="130"/>
      <c r="B75" s="49">
        <v>62</v>
      </c>
      <c r="C75" s="3" t="s">
        <v>258</v>
      </c>
      <c r="D75" s="3" t="s">
        <v>259</v>
      </c>
      <c r="E75" s="3">
        <v>1.306509979252563E-2</v>
      </c>
      <c r="F75" s="3">
        <v>1</v>
      </c>
      <c r="G75" s="3">
        <v>3.5755148741418759</v>
      </c>
      <c r="H75" s="3">
        <v>15.50990682880933</v>
      </c>
      <c r="I75" s="3" t="s">
        <v>260</v>
      </c>
      <c r="J75" s="3" t="s">
        <v>97</v>
      </c>
    </row>
    <row r="76" spans="1:10">
      <c r="A76" s="130"/>
      <c r="B76" s="49">
        <v>63</v>
      </c>
      <c r="C76" s="3" t="s">
        <v>261</v>
      </c>
      <c r="D76" s="3" t="s">
        <v>259</v>
      </c>
      <c r="E76" s="3">
        <v>1.306509979252563E-2</v>
      </c>
      <c r="F76" s="3">
        <v>0.74035565490978572</v>
      </c>
      <c r="G76" s="3">
        <v>3.5755148741418759</v>
      </c>
      <c r="H76" s="3">
        <v>15.50990682880933</v>
      </c>
      <c r="I76" s="3" t="s">
        <v>240</v>
      </c>
      <c r="J76" s="3" t="s">
        <v>140</v>
      </c>
    </row>
    <row r="77" spans="1:10">
      <c r="A77" s="130"/>
      <c r="B77" s="49">
        <v>64</v>
      </c>
      <c r="C77" s="3" t="s">
        <v>262</v>
      </c>
      <c r="D77" s="3" t="s">
        <v>263</v>
      </c>
      <c r="E77" s="3">
        <v>2.367339615552909E-3</v>
      </c>
      <c r="F77" s="3">
        <v>1</v>
      </c>
      <c r="G77" s="3">
        <v>2.496543247810723</v>
      </c>
      <c r="H77" s="3">
        <v>15.09407171464097</v>
      </c>
      <c r="I77" s="3" t="s">
        <v>264</v>
      </c>
      <c r="J77" s="3" t="s">
        <v>97</v>
      </c>
    </row>
    <row r="78" spans="1:10">
      <c r="A78" s="130"/>
      <c r="B78" s="49">
        <v>65</v>
      </c>
      <c r="C78" s="3" t="s">
        <v>265</v>
      </c>
      <c r="D78" s="3" t="s">
        <v>266</v>
      </c>
      <c r="E78" s="3">
        <v>8.0935624599126118E-3</v>
      </c>
      <c r="F78" s="3">
        <v>0.27767145054777109</v>
      </c>
      <c r="G78" s="3">
        <v>3.0680224403927072</v>
      </c>
      <c r="H78" s="3">
        <v>14.777701630122619</v>
      </c>
      <c r="I78" s="3" t="s">
        <v>267</v>
      </c>
      <c r="J78" s="3" t="s">
        <v>118</v>
      </c>
    </row>
    <row r="79" spans="1:10">
      <c r="A79" s="130"/>
      <c r="B79" s="49">
        <v>66</v>
      </c>
      <c r="C79" s="3" t="s">
        <v>268</v>
      </c>
      <c r="D79" s="3" t="s">
        <v>269</v>
      </c>
      <c r="E79" s="3">
        <v>1.449542693324333E-2</v>
      </c>
      <c r="F79" s="3">
        <v>1</v>
      </c>
      <c r="G79" s="3">
        <v>3.4838350055741358</v>
      </c>
      <c r="H79" s="3">
        <v>14.75028589469701</v>
      </c>
      <c r="I79" s="3" t="s">
        <v>270</v>
      </c>
      <c r="J79" s="3" t="s">
        <v>271</v>
      </c>
    </row>
    <row r="80" spans="1:10">
      <c r="A80" s="130"/>
      <c r="B80" s="49">
        <v>67</v>
      </c>
      <c r="C80" s="3" t="s">
        <v>272</v>
      </c>
      <c r="D80" s="3" t="s">
        <v>273</v>
      </c>
      <c r="E80" s="3">
        <v>2.0476364514779451E-3</v>
      </c>
      <c r="F80" s="3">
        <v>1</v>
      </c>
      <c r="G80" s="3">
        <v>2.3493296579376022</v>
      </c>
      <c r="H80" s="3">
        <v>14.544862254469489</v>
      </c>
      <c r="I80" s="3" t="s">
        <v>274</v>
      </c>
      <c r="J80" s="3" t="s">
        <v>97</v>
      </c>
    </row>
    <row r="81" spans="1:10">
      <c r="A81" s="130"/>
      <c r="B81" s="49">
        <v>68</v>
      </c>
      <c r="C81" s="3" t="s">
        <v>275</v>
      </c>
      <c r="D81" s="3" t="s">
        <v>276</v>
      </c>
      <c r="E81" s="3">
        <v>3.9402058706936921E-3</v>
      </c>
      <c r="F81" s="3">
        <v>1</v>
      </c>
      <c r="G81" s="3">
        <v>2.576836581709145</v>
      </c>
      <c r="H81" s="3">
        <v>14.266713212498781</v>
      </c>
      <c r="I81" s="3" t="s">
        <v>277</v>
      </c>
      <c r="J81" s="3" t="s">
        <v>97</v>
      </c>
    </row>
    <row r="82" spans="1:10">
      <c r="A82" s="130"/>
      <c r="B82" s="49">
        <v>69</v>
      </c>
      <c r="C82" s="3" t="s">
        <v>278</v>
      </c>
      <c r="D82" s="3" t="s">
        <v>279</v>
      </c>
      <c r="E82" s="3">
        <v>1.6027175589881561E-2</v>
      </c>
      <c r="F82" s="3">
        <v>1</v>
      </c>
      <c r="G82" s="3">
        <v>3.3967391304347831</v>
      </c>
      <c r="H82" s="3">
        <v>14.040317673747159</v>
      </c>
      <c r="I82" s="3" t="s">
        <v>280</v>
      </c>
      <c r="J82" s="3" t="s">
        <v>97</v>
      </c>
    </row>
    <row r="83" spans="1:10">
      <c r="A83" s="130"/>
      <c r="B83" s="49">
        <v>70</v>
      </c>
      <c r="C83" s="3" t="s">
        <v>281</v>
      </c>
      <c r="D83" s="3" t="s">
        <v>282</v>
      </c>
      <c r="E83" s="3">
        <v>1.251025453047196E-2</v>
      </c>
      <c r="F83" s="3">
        <v>1</v>
      </c>
      <c r="G83" s="3">
        <v>3.135451505016722</v>
      </c>
      <c r="H83" s="3">
        <v>13.737060854565639</v>
      </c>
      <c r="I83" s="3" t="s">
        <v>283</v>
      </c>
      <c r="J83" s="3" t="s">
        <v>271</v>
      </c>
    </row>
    <row r="84" spans="1:10">
      <c r="A84" s="130"/>
      <c r="B84" s="49">
        <v>71</v>
      </c>
      <c r="C84" s="3" t="s">
        <v>284</v>
      </c>
      <c r="D84" s="3" t="s">
        <v>285</v>
      </c>
      <c r="E84" s="3">
        <v>1.3069394194708161E-2</v>
      </c>
      <c r="F84" s="3">
        <v>1</v>
      </c>
      <c r="G84" s="3">
        <v>3.1055900621118009</v>
      </c>
      <c r="H84" s="3">
        <v>13.470441314428371</v>
      </c>
      <c r="I84" s="3" t="s">
        <v>286</v>
      </c>
      <c r="J84" s="3" t="s">
        <v>97</v>
      </c>
    </row>
    <row r="85" spans="1:10">
      <c r="A85" s="130"/>
      <c r="B85" s="49">
        <v>72</v>
      </c>
      <c r="C85" s="3" t="s">
        <v>287</v>
      </c>
      <c r="D85" s="3" t="s">
        <v>288</v>
      </c>
      <c r="E85" s="3">
        <v>1.4239750102040779E-2</v>
      </c>
      <c r="F85" s="3">
        <v>0.31754642727550941</v>
      </c>
      <c r="G85" s="3">
        <v>3.04754164973588</v>
      </c>
      <c r="H85" s="3">
        <v>12.95728745073024</v>
      </c>
      <c r="I85" s="3" t="s">
        <v>289</v>
      </c>
      <c r="J85" s="3" t="s">
        <v>118</v>
      </c>
    </row>
    <row r="86" spans="1:10">
      <c r="A86" s="130"/>
      <c r="B86" s="49">
        <v>73</v>
      </c>
      <c r="C86" s="3" t="s">
        <v>290</v>
      </c>
      <c r="D86" s="3" t="s">
        <v>288</v>
      </c>
      <c r="E86" s="3">
        <v>1.4239750102040779E-2</v>
      </c>
      <c r="F86" s="3">
        <v>0.33425939713211522</v>
      </c>
      <c r="G86" s="3">
        <v>3.04754164973588</v>
      </c>
      <c r="H86" s="3">
        <v>12.95728745073024</v>
      </c>
      <c r="I86" s="3" t="s">
        <v>291</v>
      </c>
      <c r="J86" s="3" t="s">
        <v>118</v>
      </c>
    </row>
    <row r="87" spans="1:10">
      <c r="A87" s="130"/>
      <c r="B87" s="49">
        <v>74</v>
      </c>
      <c r="C87" s="3" t="s">
        <v>292</v>
      </c>
      <c r="D87" s="3" t="s">
        <v>293</v>
      </c>
      <c r="E87" s="3">
        <v>1.940582529123154E-2</v>
      </c>
      <c r="F87" s="3">
        <v>1</v>
      </c>
      <c r="G87" s="3">
        <v>3.2349896480331259</v>
      </c>
      <c r="H87" s="3">
        <v>12.7529179129199</v>
      </c>
      <c r="I87" s="3" t="s">
        <v>294</v>
      </c>
      <c r="J87" s="3" t="s">
        <v>97</v>
      </c>
    </row>
    <row r="88" spans="1:10">
      <c r="A88" s="130"/>
      <c r="B88" s="49">
        <v>75</v>
      </c>
      <c r="C88" s="3" t="s">
        <v>295</v>
      </c>
      <c r="D88" s="3" t="s">
        <v>293</v>
      </c>
      <c r="E88" s="3">
        <v>1.940582529123154E-2</v>
      </c>
      <c r="F88" s="3">
        <v>0.82474757487734029</v>
      </c>
      <c r="G88" s="3">
        <v>3.2349896480331259</v>
      </c>
      <c r="H88" s="3">
        <v>12.7529179129199</v>
      </c>
      <c r="I88" s="3" t="s">
        <v>296</v>
      </c>
      <c r="J88" s="3" t="s">
        <v>140</v>
      </c>
    </row>
    <row r="89" spans="1:10">
      <c r="A89" s="130"/>
      <c r="B89" s="49">
        <v>76</v>
      </c>
      <c r="C89" s="3" t="s">
        <v>297</v>
      </c>
      <c r="D89" s="3" t="s">
        <v>293</v>
      </c>
      <c r="E89" s="3">
        <v>1.940582529123154E-2</v>
      </c>
      <c r="F89" s="3">
        <v>0.8024570998806555</v>
      </c>
      <c r="G89" s="3">
        <v>3.2349896480331259</v>
      </c>
      <c r="H89" s="3">
        <v>12.7529179129199</v>
      </c>
      <c r="I89" s="3" t="s">
        <v>296</v>
      </c>
      <c r="J89" s="3" t="s">
        <v>140</v>
      </c>
    </row>
    <row r="90" spans="1:10">
      <c r="A90" s="130"/>
      <c r="B90" s="49">
        <v>77</v>
      </c>
      <c r="C90" s="3" t="s">
        <v>298</v>
      </c>
      <c r="D90" s="3" t="s">
        <v>293</v>
      </c>
      <c r="E90" s="3">
        <v>1.940582529123154E-2</v>
      </c>
      <c r="F90" s="3">
        <v>0.69214110205392476</v>
      </c>
      <c r="G90" s="3">
        <v>3.2349896480331259</v>
      </c>
      <c r="H90" s="3">
        <v>12.7529179129199</v>
      </c>
      <c r="I90" s="3" t="s">
        <v>299</v>
      </c>
      <c r="J90" s="3" t="s">
        <v>271</v>
      </c>
    </row>
    <row r="91" spans="1:10">
      <c r="A91" s="130"/>
      <c r="B91" s="49">
        <v>78</v>
      </c>
      <c r="C91" s="3" t="s">
        <v>300</v>
      </c>
      <c r="D91" s="3" t="s">
        <v>301</v>
      </c>
      <c r="E91" s="3">
        <v>1.485146870465217E-2</v>
      </c>
      <c r="F91" s="3">
        <v>0.78354300407302813</v>
      </c>
      <c r="G91" s="3">
        <v>3.0193236714975851</v>
      </c>
      <c r="H91" s="3">
        <v>12.71031556749335</v>
      </c>
      <c r="I91" s="3" t="s">
        <v>302</v>
      </c>
      <c r="J91" s="3" t="s">
        <v>140</v>
      </c>
    </row>
    <row r="92" spans="1:10">
      <c r="A92" s="130"/>
      <c r="B92" s="49">
        <v>79</v>
      </c>
      <c r="C92" s="3" t="s">
        <v>303</v>
      </c>
      <c r="D92" s="3" t="s">
        <v>304</v>
      </c>
      <c r="E92" s="3">
        <v>1.209647117780259E-2</v>
      </c>
      <c r="F92" s="3">
        <v>0.50632372215659438</v>
      </c>
      <c r="G92" s="3">
        <v>2.8390655418559381</v>
      </c>
      <c r="H92" s="3">
        <v>12.534024395597759</v>
      </c>
      <c r="I92" s="3" t="s">
        <v>305</v>
      </c>
      <c r="J92" s="3" t="s">
        <v>125</v>
      </c>
    </row>
    <row r="93" spans="1:10">
      <c r="A93" s="130"/>
      <c r="B93" s="49">
        <v>80</v>
      </c>
      <c r="C93" s="3" t="s">
        <v>306</v>
      </c>
      <c r="D93" s="3" t="s">
        <v>307</v>
      </c>
      <c r="E93" s="3">
        <v>2.031799773931808E-2</v>
      </c>
      <c r="F93" s="3">
        <v>0.31247679281847812</v>
      </c>
      <c r="G93" s="3">
        <v>3.1969309462915598</v>
      </c>
      <c r="H93" s="3">
        <v>12.4560364372691</v>
      </c>
      <c r="I93" s="3" t="s">
        <v>308</v>
      </c>
      <c r="J93" s="3" t="s">
        <v>118</v>
      </c>
    </row>
    <row r="94" spans="1:10">
      <c r="A94" s="130"/>
      <c r="B94" s="49">
        <v>81</v>
      </c>
      <c r="C94" s="3" t="s">
        <v>309</v>
      </c>
      <c r="D94" s="3" t="s">
        <v>310</v>
      </c>
      <c r="E94" s="3">
        <v>4.4990226405027317E-3</v>
      </c>
      <c r="F94" s="3">
        <v>0.28665201395203121</v>
      </c>
      <c r="G94" s="3">
        <v>2.2312890475583318</v>
      </c>
      <c r="H94" s="3">
        <v>12.057651943632051</v>
      </c>
      <c r="I94" s="3" t="s">
        <v>311</v>
      </c>
      <c r="J94" s="3" t="s">
        <v>118</v>
      </c>
    </row>
    <row r="95" spans="1:10">
      <c r="A95" s="130"/>
      <c r="B95" s="49">
        <v>82</v>
      </c>
      <c r="C95" s="3" t="s">
        <v>312</v>
      </c>
      <c r="D95" s="3" t="s">
        <v>313</v>
      </c>
      <c r="E95" s="3">
        <v>2.222541512887009E-2</v>
      </c>
      <c r="F95" s="3">
        <v>1</v>
      </c>
      <c r="G95" s="3">
        <v>3.12343828085957</v>
      </c>
      <c r="H95" s="3">
        <v>11.88942659698983</v>
      </c>
      <c r="I95" s="3" t="s">
        <v>296</v>
      </c>
      <c r="J95" s="3" t="s">
        <v>97</v>
      </c>
    </row>
    <row r="96" spans="1:10">
      <c r="A96" s="130"/>
      <c r="B96" s="49">
        <v>83</v>
      </c>
      <c r="C96" s="3" t="s">
        <v>314</v>
      </c>
      <c r="D96" s="3" t="s">
        <v>315</v>
      </c>
      <c r="E96" s="3">
        <v>1.7480966290066381E-2</v>
      </c>
      <c r="F96" s="3">
        <v>0.76416795496575873</v>
      </c>
      <c r="G96" s="3">
        <v>2.9114906832298142</v>
      </c>
      <c r="H96" s="3">
        <v>11.781762317150241</v>
      </c>
      <c r="I96" s="3" t="s">
        <v>316</v>
      </c>
      <c r="J96" s="3" t="s">
        <v>140</v>
      </c>
    </row>
    <row r="97" spans="1:10">
      <c r="A97" s="130"/>
      <c r="B97" s="49">
        <v>84</v>
      </c>
      <c r="C97" s="3" t="s">
        <v>317</v>
      </c>
      <c r="D97" s="3" t="s">
        <v>318</v>
      </c>
      <c r="E97" s="3">
        <v>1.890857375118711E-2</v>
      </c>
      <c r="F97" s="3">
        <v>0.33732895572117799</v>
      </c>
      <c r="G97" s="3">
        <v>2.8604118993135019</v>
      </c>
      <c r="H97" s="3">
        <v>11.35051436541772</v>
      </c>
      <c r="I97" s="3" t="s">
        <v>319</v>
      </c>
      <c r="J97" s="3" t="s">
        <v>118</v>
      </c>
    </row>
    <row r="98" spans="1:10">
      <c r="A98" s="130"/>
      <c r="B98" s="49">
        <v>85</v>
      </c>
      <c r="C98" s="3" t="s">
        <v>320</v>
      </c>
      <c r="D98" s="3" t="s">
        <v>321</v>
      </c>
      <c r="E98" s="3">
        <v>9.3235639084347493E-3</v>
      </c>
      <c r="F98" s="3">
        <v>1</v>
      </c>
      <c r="G98" s="3">
        <v>2.4047710657945358</v>
      </c>
      <c r="H98" s="3">
        <v>11.24281052753358</v>
      </c>
      <c r="I98" s="3" t="s">
        <v>322</v>
      </c>
      <c r="J98" s="3" t="s">
        <v>97</v>
      </c>
    </row>
    <row r="99" spans="1:10">
      <c r="A99" s="130"/>
      <c r="B99" s="49">
        <v>86</v>
      </c>
      <c r="C99" s="3" t="s">
        <v>323</v>
      </c>
      <c r="D99" s="3" t="s">
        <v>324</v>
      </c>
      <c r="E99" s="3">
        <v>2.5298236302733808E-2</v>
      </c>
      <c r="F99" s="3">
        <v>0.61769860305841717</v>
      </c>
      <c r="G99" s="3">
        <v>3.0193236714975851</v>
      </c>
      <c r="H99" s="3">
        <v>11.10211532920594</v>
      </c>
      <c r="I99" s="3" t="s">
        <v>325</v>
      </c>
      <c r="J99" s="3" t="s">
        <v>125</v>
      </c>
    </row>
    <row r="100" spans="1:10">
      <c r="A100" s="130"/>
      <c r="B100" s="49">
        <v>87</v>
      </c>
      <c r="C100" s="3" t="s">
        <v>326</v>
      </c>
      <c r="D100" s="3" t="s">
        <v>324</v>
      </c>
      <c r="E100" s="3">
        <v>2.5298236302733808E-2</v>
      </c>
      <c r="F100" s="3">
        <v>0.83289577981308227</v>
      </c>
      <c r="G100" s="3">
        <v>3.0193236714975851</v>
      </c>
      <c r="H100" s="3">
        <v>11.10211532920594</v>
      </c>
      <c r="I100" s="3" t="s">
        <v>327</v>
      </c>
      <c r="J100" s="3" t="s">
        <v>271</v>
      </c>
    </row>
    <row r="101" spans="1:10">
      <c r="A101" s="130"/>
      <c r="B101" s="49">
        <v>88</v>
      </c>
      <c r="C101" s="3" t="s">
        <v>328</v>
      </c>
      <c r="D101" s="3" t="s">
        <v>329</v>
      </c>
      <c r="E101" s="3">
        <v>2.749077988004538E-2</v>
      </c>
      <c r="F101" s="3">
        <v>1</v>
      </c>
      <c r="G101" s="3">
        <v>2.9536862003780722</v>
      </c>
      <c r="H101" s="3">
        <v>10.61526644499291</v>
      </c>
      <c r="I101" s="3" t="s">
        <v>330</v>
      </c>
      <c r="J101" s="3" t="s">
        <v>97</v>
      </c>
    </row>
    <row r="102" spans="1:10">
      <c r="A102" s="130"/>
      <c r="B102" s="49">
        <v>89</v>
      </c>
      <c r="C102" s="3" t="s">
        <v>331</v>
      </c>
      <c r="D102" s="3" t="s">
        <v>332</v>
      </c>
      <c r="E102" s="3">
        <v>7.6798881439875096E-3</v>
      </c>
      <c r="F102" s="3">
        <v>1</v>
      </c>
      <c r="G102" s="3">
        <v>2.1672445985596158</v>
      </c>
      <c r="H102" s="3">
        <v>10.552639679694011</v>
      </c>
      <c r="I102" s="3" t="s">
        <v>333</v>
      </c>
      <c r="J102" s="3" t="s">
        <v>97</v>
      </c>
    </row>
    <row r="103" spans="1:10">
      <c r="A103" s="130"/>
      <c r="B103" s="49">
        <v>90</v>
      </c>
      <c r="C103" s="3" t="s">
        <v>334</v>
      </c>
      <c r="D103" s="3" t="s">
        <v>335</v>
      </c>
      <c r="E103" s="3">
        <v>2.1998414614229762E-2</v>
      </c>
      <c r="F103" s="3">
        <v>1</v>
      </c>
      <c r="G103" s="3">
        <v>2.7634487840825348</v>
      </c>
      <c r="H103" s="3">
        <v>10.54748956671898</v>
      </c>
      <c r="I103" s="3" t="s">
        <v>336</v>
      </c>
      <c r="J103" s="3" t="s">
        <v>97</v>
      </c>
    </row>
    <row r="104" spans="1:10">
      <c r="A104" s="130"/>
      <c r="B104" s="49">
        <v>91</v>
      </c>
      <c r="C104" s="3" t="s">
        <v>337</v>
      </c>
      <c r="D104" s="3" t="s">
        <v>335</v>
      </c>
      <c r="E104" s="3">
        <v>2.1998414614229762E-2</v>
      </c>
      <c r="F104" s="3">
        <v>0.84143935899428846</v>
      </c>
      <c r="G104" s="3">
        <v>2.7634487840825348</v>
      </c>
      <c r="H104" s="3">
        <v>10.54748956671898</v>
      </c>
      <c r="I104" s="3" t="s">
        <v>316</v>
      </c>
      <c r="J104" s="3" t="s">
        <v>140</v>
      </c>
    </row>
    <row r="105" spans="1:10">
      <c r="A105" s="130"/>
      <c r="B105" s="49">
        <v>92</v>
      </c>
      <c r="C105" s="3" t="s">
        <v>338</v>
      </c>
      <c r="D105" s="3" t="s">
        <v>339</v>
      </c>
      <c r="E105" s="3">
        <v>6.3189037269896402E-3</v>
      </c>
      <c r="F105" s="3">
        <v>0.23485258851978169</v>
      </c>
      <c r="G105" s="3">
        <v>2.0796362023070101</v>
      </c>
      <c r="H105" s="3">
        <v>10.5317135095708</v>
      </c>
      <c r="I105" s="3" t="s">
        <v>340</v>
      </c>
      <c r="J105" s="3" t="s">
        <v>118</v>
      </c>
    </row>
    <row r="106" spans="1:10">
      <c r="A106" s="130"/>
      <c r="B106" s="49">
        <v>93</v>
      </c>
      <c r="C106" s="3" t="s">
        <v>341</v>
      </c>
      <c r="D106" s="3" t="s">
        <v>342</v>
      </c>
      <c r="E106" s="3">
        <v>5.4332574746160387E-3</v>
      </c>
      <c r="F106" s="3">
        <v>0.22029389397079571</v>
      </c>
      <c r="G106" s="3">
        <v>2.004149768933321</v>
      </c>
      <c r="H106" s="3">
        <v>10.452074786411369</v>
      </c>
      <c r="I106" s="3" t="s">
        <v>343</v>
      </c>
      <c r="J106" s="3" t="s">
        <v>118</v>
      </c>
    </row>
    <row r="107" spans="1:10">
      <c r="A107" s="130"/>
      <c r="B107" s="49">
        <v>94</v>
      </c>
      <c r="C107" s="3" t="s">
        <v>344</v>
      </c>
      <c r="D107" s="3" t="s">
        <v>345</v>
      </c>
      <c r="E107" s="3">
        <v>1.8029454618292341E-2</v>
      </c>
      <c r="F107" s="3">
        <v>1</v>
      </c>
      <c r="G107" s="3">
        <v>2.4289531212047608</v>
      </c>
      <c r="H107" s="3">
        <v>9.7540648306871169</v>
      </c>
      <c r="I107" s="3" t="s">
        <v>346</v>
      </c>
      <c r="J107" s="3" t="s">
        <v>101</v>
      </c>
    </row>
    <row r="108" spans="1:10">
      <c r="A108" s="130"/>
      <c r="B108" s="49">
        <v>95</v>
      </c>
      <c r="C108" s="3" t="s">
        <v>347</v>
      </c>
      <c r="D108" s="3" t="s">
        <v>348</v>
      </c>
      <c r="E108" s="3">
        <v>3.2229197469508128E-2</v>
      </c>
      <c r="F108" s="3">
        <v>0.89655767506086281</v>
      </c>
      <c r="G108" s="3">
        <v>2.8306159420289858</v>
      </c>
      <c r="H108" s="3">
        <v>9.7228331169982596</v>
      </c>
      <c r="I108" s="3" t="s">
        <v>349</v>
      </c>
      <c r="J108" s="3" t="s">
        <v>140</v>
      </c>
    </row>
    <row r="109" spans="1:10">
      <c r="A109" s="130"/>
      <c r="B109" s="49">
        <v>96</v>
      </c>
      <c r="C109" s="3" t="s">
        <v>350</v>
      </c>
      <c r="D109" s="3" t="s">
        <v>351</v>
      </c>
      <c r="E109" s="3">
        <v>5.4236426957869318E-3</v>
      </c>
      <c r="F109" s="3">
        <v>0.24189446423209721</v>
      </c>
      <c r="G109" s="3">
        <v>1.8467707893626</v>
      </c>
      <c r="H109" s="3">
        <v>9.6345803177213423</v>
      </c>
      <c r="I109" s="3" t="s">
        <v>352</v>
      </c>
      <c r="J109" s="3" t="s">
        <v>118</v>
      </c>
    </row>
    <row r="110" spans="1:10">
      <c r="A110" s="130"/>
      <c r="B110" s="49">
        <v>97</v>
      </c>
      <c r="C110" s="3" t="s">
        <v>353</v>
      </c>
      <c r="D110" s="3" t="s">
        <v>354</v>
      </c>
      <c r="E110" s="3">
        <v>8.7732740361893581E-3</v>
      </c>
      <c r="F110" s="3">
        <v>0.27949144429574668</v>
      </c>
      <c r="G110" s="3">
        <v>2.0029911334259158</v>
      </c>
      <c r="H110" s="3">
        <v>9.4862565831821719</v>
      </c>
      <c r="I110" s="3" t="s">
        <v>355</v>
      </c>
      <c r="J110" s="3" t="s">
        <v>118</v>
      </c>
    </row>
    <row r="111" spans="1:10">
      <c r="A111" s="130"/>
      <c r="B111" s="49">
        <v>98</v>
      </c>
      <c r="C111" s="3" t="s">
        <v>356</v>
      </c>
      <c r="D111" s="3" t="s">
        <v>357</v>
      </c>
      <c r="E111" s="3">
        <v>8.9605657077566122E-3</v>
      </c>
      <c r="F111" s="3">
        <v>1</v>
      </c>
      <c r="G111" s="3">
        <v>1.998081841432225</v>
      </c>
      <c r="H111" s="3">
        <v>9.4207998660524872</v>
      </c>
      <c r="I111" s="3" t="s">
        <v>358</v>
      </c>
      <c r="J111" s="3" t="s">
        <v>97</v>
      </c>
    </row>
    <row r="112" spans="1:10">
      <c r="A112" s="130"/>
      <c r="B112" s="49">
        <v>99</v>
      </c>
      <c r="C112" s="3" t="s">
        <v>359</v>
      </c>
      <c r="D112" s="3" t="s">
        <v>360</v>
      </c>
      <c r="E112" s="3">
        <v>8.6385976808455792E-3</v>
      </c>
      <c r="F112" s="3">
        <v>1</v>
      </c>
      <c r="G112" s="3">
        <v>1.9089112468559111</v>
      </c>
      <c r="H112" s="3">
        <v>9.070220451350373</v>
      </c>
      <c r="I112" s="3" t="s">
        <v>361</v>
      </c>
      <c r="J112" s="3" t="s">
        <v>97</v>
      </c>
    </row>
    <row r="113" spans="1:10">
      <c r="A113" s="130"/>
      <c r="B113" s="49">
        <v>100</v>
      </c>
      <c r="C113" s="3" t="s">
        <v>362</v>
      </c>
      <c r="D113" s="3" t="s">
        <v>363</v>
      </c>
      <c r="E113" s="3">
        <v>2.1495572639074249E-2</v>
      </c>
      <c r="F113" s="3">
        <v>0.62982027832487564</v>
      </c>
      <c r="G113" s="3">
        <v>2.3501762632197409</v>
      </c>
      <c r="H113" s="3">
        <v>9.0244613133201366</v>
      </c>
      <c r="I113" s="3" t="s">
        <v>364</v>
      </c>
      <c r="J113" s="3" t="s">
        <v>125</v>
      </c>
    </row>
    <row r="114" spans="1:10">
      <c r="A114" s="130"/>
      <c r="B114" s="49">
        <v>101</v>
      </c>
      <c r="C114" s="3" t="s">
        <v>365</v>
      </c>
      <c r="D114" s="3" t="s">
        <v>366</v>
      </c>
      <c r="E114" s="3">
        <v>3.0152894448151821E-2</v>
      </c>
      <c r="F114" s="3">
        <v>1</v>
      </c>
      <c r="G114" s="3">
        <v>2.5676138308798362</v>
      </c>
      <c r="H114" s="3">
        <v>8.9904339921766336</v>
      </c>
      <c r="I114" s="3" t="s">
        <v>367</v>
      </c>
      <c r="J114" s="3" t="s">
        <v>112</v>
      </c>
    </row>
    <row r="115" spans="1:10">
      <c r="A115" s="130"/>
      <c r="B115" s="49">
        <v>102</v>
      </c>
      <c r="C115" s="3" t="s">
        <v>368</v>
      </c>
      <c r="D115" s="3" t="s">
        <v>369</v>
      </c>
      <c r="E115" s="3">
        <v>3.7448229055067929E-2</v>
      </c>
      <c r="F115" s="3">
        <v>1</v>
      </c>
      <c r="G115" s="3">
        <v>2.7173913043478262</v>
      </c>
      <c r="H115" s="3">
        <v>8.9260757021364689</v>
      </c>
      <c r="I115" s="3" t="s">
        <v>370</v>
      </c>
      <c r="J115" s="3" t="s">
        <v>97</v>
      </c>
    </row>
    <row r="116" spans="1:10">
      <c r="A116" s="130"/>
      <c r="B116" s="49">
        <v>103</v>
      </c>
      <c r="C116" s="3" t="s">
        <v>371</v>
      </c>
      <c r="D116" s="3" t="s">
        <v>372</v>
      </c>
      <c r="E116" s="3">
        <v>2.2116051497615259E-2</v>
      </c>
      <c r="F116" s="3">
        <v>0.32879196559788021</v>
      </c>
      <c r="G116" s="3">
        <v>2.3375409069658719</v>
      </c>
      <c r="H116" s="3">
        <v>8.9094240813140111</v>
      </c>
      <c r="I116" s="3" t="s">
        <v>373</v>
      </c>
      <c r="J116" s="3" t="s">
        <v>118</v>
      </c>
    </row>
    <row r="117" spans="1:10">
      <c r="A117" s="130"/>
      <c r="B117" s="49">
        <v>104</v>
      </c>
      <c r="C117" s="3" t="s">
        <v>374</v>
      </c>
      <c r="D117" s="3" t="s">
        <v>375</v>
      </c>
      <c r="E117" s="3">
        <v>3.1165903030309649E-2</v>
      </c>
      <c r="F117" s="3">
        <v>0.88303391919210672</v>
      </c>
      <c r="G117" s="3">
        <v>2.5475543478260869</v>
      </c>
      <c r="H117" s="3">
        <v>8.8360155401419984</v>
      </c>
      <c r="I117" s="3" t="s">
        <v>376</v>
      </c>
      <c r="J117" s="3" t="s">
        <v>140</v>
      </c>
    </row>
    <row r="118" spans="1:10">
      <c r="A118" s="130"/>
      <c r="B118" s="49">
        <v>105</v>
      </c>
      <c r="C118" s="3" t="s">
        <v>377</v>
      </c>
      <c r="D118" s="3" t="s">
        <v>378</v>
      </c>
      <c r="E118" s="3">
        <v>3.8829185198903007E-2</v>
      </c>
      <c r="F118" s="3">
        <v>1</v>
      </c>
      <c r="G118" s="3">
        <v>2.690486439948343</v>
      </c>
      <c r="H118" s="3">
        <v>8.740268831420595</v>
      </c>
      <c r="I118" s="3" t="s">
        <v>379</v>
      </c>
      <c r="J118" s="3" t="s">
        <v>97</v>
      </c>
    </row>
    <row r="119" spans="1:10">
      <c r="A119" s="130"/>
      <c r="B119" s="49">
        <v>106</v>
      </c>
      <c r="C119" s="3" t="s">
        <v>380</v>
      </c>
      <c r="D119" s="3" t="s">
        <v>378</v>
      </c>
      <c r="E119" s="3">
        <v>3.8829185198903007E-2</v>
      </c>
      <c r="F119" s="3">
        <v>0.94299449768764443</v>
      </c>
      <c r="G119" s="3">
        <v>2.690486439948343</v>
      </c>
      <c r="H119" s="3">
        <v>8.740268831420595</v>
      </c>
      <c r="I119" s="3" t="s">
        <v>381</v>
      </c>
      <c r="J119" s="3" t="s">
        <v>140</v>
      </c>
    </row>
    <row r="120" spans="1:10">
      <c r="A120" s="130"/>
      <c r="B120" s="49">
        <v>107</v>
      </c>
      <c r="C120" s="3" t="s">
        <v>382</v>
      </c>
      <c r="D120" s="3" t="s">
        <v>383</v>
      </c>
      <c r="E120" s="3">
        <v>8.9995429279752168E-3</v>
      </c>
      <c r="F120" s="3">
        <v>0.68846503399010417</v>
      </c>
      <c r="G120" s="3">
        <v>1.82439698878476</v>
      </c>
      <c r="H120" s="3">
        <v>8.5939706834388652</v>
      </c>
      <c r="I120" s="3" t="s">
        <v>384</v>
      </c>
      <c r="J120" s="3" t="s">
        <v>140</v>
      </c>
    </row>
    <row r="121" spans="1:10">
      <c r="A121" s="130"/>
      <c r="B121" s="49">
        <v>108</v>
      </c>
      <c r="C121" s="3" t="s">
        <v>385</v>
      </c>
      <c r="D121" s="3" t="s">
        <v>386</v>
      </c>
      <c r="E121" s="3">
        <v>1.3188715640305991E-2</v>
      </c>
      <c r="F121" s="3">
        <v>0.36763544847352952</v>
      </c>
      <c r="G121" s="3">
        <v>1.9610040340654411</v>
      </c>
      <c r="H121" s="3">
        <v>8.4879974885622929</v>
      </c>
      <c r="I121" s="3" t="s">
        <v>387</v>
      </c>
      <c r="J121" s="3" t="s">
        <v>118</v>
      </c>
    </row>
    <row r="122" spans="1:10">
      <c r="A122" s="130"/>
      <c r="B122" s="49">
        <v>109</v>
      </c>
      <c r="C122" s="3" t="s">
        <v>388</v>
      </c>
      <c r="D122" s="3" t="s">
        <v>389</v>
      </c>
      <c r="E122" s="3">
        <v>4.3156735297601757E-2</v>
      </c>
      <c r="F122" s="3">
        <v>1</v>
      </c>
      <c r="G122" s="3">
        <v>2.6128762541806019</v>
      </c>
      <c r="H122" s="3">
        <v>8.2120526319678095</v>
      </c>
      <c r="I122" s="3" t="s">
        <v>370</v>
      </c>
      <c r="J122" s="3" t="s">
        <v>97</v>
      </c>
    </row>
    <row r="123" spans="1:10">
      <c r="A123" s="130"/>
      <c r="B123" s="49">
        <v>110</v>
      </c>
      <c r="C123" s="3" t="s">
        <v>390</v>
      </c>
      <c r="D123" s="3" t="s">
        <v>391</v>
      </c>
      <c r="E123" s="3">
        <v>4.4661103961090527E-2</v>
      </c>
      <c r="F123" s="3">
        <v>1</v>
      </c>
      <c r="G123" s="3">
        <v>2.5879917184265011</v>
      </c>
      <c r="H123" s="3">
        <v>8.0451664431661474</v>
      </c>
      <c r="I123" s="3" t="s">
        <v>392</v>
      </c>
      <c r="J123" s="3" t="s">
        <v>97</v>
      </c>
    </row>
    <row r="124" spans="1:10">
      <c r="A124" s="130"/>
      <c r="B124" s="49">
        <v>111</v>
      </c>
      <c r="C124" s="3" t="s">
        <v>393</v>
      </c>
      <c r="D124" s="3" t="s">
        <v>394</v>
      </c>
      <c r="E124" s="3">
        <v>1.610899186920333E-2</v>
      </c>
      <c r="F124" s="3">
        <v>0.87995368085523207</v>
      </c>
      <c r="G124" s="3">
        <v>1.9117325759230941</v>
      </c>
      <c r="H124" s="3">
        <v>7.8923540615902814</v>
      </c>
      <c r="I124" s="3" t="s">
        <v>395</v>
      </c>
      <c r="J124" s="3" t="s">
        <v>112</v>
      </c>
    </row>
    <row r="125" spans="1:10">
      <c r="A125" s="130"/>
      <c r="B125" s="49">
        <v>112</v>
      </c>
      <c r="C125" s="3" t="s">
        <v>396</v>
      </c>
      <c r="D125" s="3" t="s">
        <v>397</v>
      </c>
      <c r="E125" s="3">
        <v>1.320971722707083E-2</v>
      </c>
      <c r="F125" s="3">
        <v>0.34656081666315242</v>
      </c>
      <c r="G125" s="3">
        <v>1.822313695223394</v>
      </c>
      <c r="H125" s="3">
        <v>7.8847915737376173</v>
      </c>
      <c r="I125" s="3" t="s">
        <v>398</v>
      </c>
      <c r="J125" s="3" t="s">
        <v>118</v>
      </c>
    </row>
    <row r="126" spans="1:10">
      <c r="A126" s="130"/>
      <c r="B126" s="49">
        <v>113</v>
      </c>
      <c r="C126" s="3" t="s">
        <v>399</v>
      </c>
      <c r="D126" s="3" t="s">
        <v>400</v>
      </c>
      <c r="E126" s="3">
        <v>4.619651623679092E-2</v>
      </c>
      <c r="F126" s="3">
        <v>1</v>
      </c>
      <c r="G126" s="3">
        <v>2.5635767022149309</v>
      </c>
      <c r="H126" s="3">
        <v>7.8826161040496734</v>
      </c>
      <c r="I126" s="3" t="s">
        <v>145</v>
      </c>
      <c r="J126" s="3" t="s">
        <v>140</v>
      </c>
    </row>
    <row r="127" spans="1:10">
      <c r="A127" s="130"/>
      <c r="B127" s="49">
        <v>114</v>
      </c>
      <c r="C127" s="3" t="s">
        <v>401</v>
      </c>
      <c r="D127" s="3" t="s">
        <v>400</v>
      </c>
      <c r="E127" s="3">
        <v>4.619651623679092E-2</v>
      </c>
      <c r="F127" s="3">
        <v>0.99550239214493119</v>
      </c>
      <c r="G127" s="3">
        <v>2.5635767022149309</v>
      </c>
      <c r="H127" s="3">
        <v>7.8826161040496734</v>
      </c>
      <c r="I127" s="3" t="s">
        <v>145</v>
      </c>
      <c r="J127" s="3" t="s">
        <v>140</v>
      </c>
    </row>
    <row r="128" spans="1:10">
      <c r="A128" s="130"/>
      <c r="B128" s="49">
        <v>115</v>
      </c>
      <c r="C128" s="3" t="s">
        <v>402</v>
      </c>
      <c r="D128" s="3" t="s">
        <v>403</v>
      </c>
      <c r="E128" s="3">
        <v>2.638375859749683E-2</v>
      </c>
      <c r="F128" s="3">
        <v>1</v>
      </c>
      <c r="G128" s="3">
        <v>2.1359407632428331</v>
      </c>
      <c r="H128" s="3">
        <v>7.7641589057042566</v>
      </c>
      <c r="I128" s="3" t="s">
        <v>404</v>
      </c>
      <c r="J128" s="3" t="s">
        <v>97</v>
      </c>
    </row>
    <row r="129" spans="1:10">
      <c r="A129" s="130"/>
      <c r="B129" s="49">
        <v>116</v>
      </c>
      <c r="C129" s="3" t="s">
        <v>405</v>
      </c>
      <c r="D129" s="3" t="s">
        <v>406</v>
      </c>
      <c r="E129" s="3">
        <v>4.776302597532308E-2</v>
      </c>
      <c r="F129" s="3">
        <v>0.936890124900568</v>
      </c>
      <c r="G129" s="3">
        <v>2.539618041446567</v>
      </c>
      <c r="H129" s="3">
        <v>7.7242570448053236</v>
      </c>
      <c r="I129" s="3" t="s">
        <v>145</v>
      </c>
      <c r="J129" s="3" t="s">
        <v>140</v>
      </c>
    </row>
    <row r="130" spans="1:10">
      <c r="A130" s="130"/>
      <c r="B130" s="49">
        <v>117</v>
      </c>
      <c r="C130" s="3" t="s">
        <v>407</v>
      </c>
      <c r="D130" s="3" t="s">
        <v>408</v>
      </c>
      <c r="E130" s="3">
        <v>4.007234454754683E-2</v>
      </c>
      <c r="F130" s="3">
        <v>0.91508488295144241</v>
      </c>
      <c r="G130" s="3">
        <v>2.3976982097186701</v>
      </c>
      <c r="H130" s="3">
        <v>7.7135602096033322</v>
      </c>
      <c r="I130" s="3" t="s">
        <v>376</v>
      </c>
      <c r="J130" s="3" t="s">
        <v>140</v>
      </c>
    </row>
    <row r="131" spans="1:10">
      <c r="A131" s="130"/>
      <c r="B131" s="49">
        <v>118</v>
      </c>
      <c r="C131" s="3" t="s">
        <v>409</v>
      </c>
      <c r="D131" s="3" t="s">
        <v>410</v>
      </c>
      <c r="E131" s="3">
        <v>4.9360675978936633E-2</v>
      </c>
      <c r="F131" s="3">
        <v>1</v>
      </c>
      <c r="G131" s="3">
        <v>2.516103059581321</v>
      </c>
      <c r="H131" s="3">
        <v>7.5699506959683713</v>
      </c>
      <c r="I131" s="3" t="s">
        <v>411</v>
      </c>
      <c r="J131" s="3" t="s">
        <v>97</v>
      </c>
    </row>
    <row r="132" spans="1:10">
      <c r="A132" s="130"/>
      <c r="B132" s="49">
        <v>119</v>
      </c>
      <c r="C132" s="3" t="s">
        <v>412</v>
      </c>
      <c r="D132" s="3" t="s">
        <v>413</v>
      </c>
      <c r="E132" s="3">
        <v>9.026213161404879E-3</v>
      </c>
      <c r="F132" s="3">
        <v>0.65762410175949826</v>
      </c>
      <c r="G132" s="3">
        <v>1.568698890778075</v>
      </c>
      <c r="H132" s="3">
        <v>7.3848419766568867</v>
      </c>
      <c r="I132" s="3" t="s">
        <v>414</v>
      </c>
      <c r="J132" s="3" t="s">
        <v>140</v>
      </c>
    </row>
    <row r="133" spans="1:10">
      <c r="A133" s="130"/>
      <c r="B133" s="49">
        <v>120</v>
      </c>
      <c r="C133" s="3" t="s">
        <v>415</v>
      </c>
      <c r="D133" s="3" t="s">
        <v>416</v>
      </c>
      <c r="E133" s="3">
        <v>3.3827085771358748E-2</v>
      </c>
      <c r="F133" s="3">
        <v>1</v>
      </c>
      <c r="G133" s="3">
        <v>2.152389151958674</v>
      </c>
      <c r="H133" s="3">
        <v>7.2890517503740488</v>
      </c>
      <c r="I133" s="3" t="s">
        <v>417</v>
      </c>
      <c r="J133" s="3" t="s">
        <v>97</v>
      </c>
    </row>
    <row r="134" spans="1:10">
      <c r="A134" s="130"/>
      <c r="B134" s="49">
        <v>121</v>
      </c>
      <c r="C134" s="3" t="s">
        <v>418</v>
      </c>
      <c r="D134" s="3" t="s">
        <v>419</v>
      </c>
      <c r="E134" s="3">
        <v>2.0617246222595371E-2</v>
      </c>
      <c r="F134" s="3">
        <v>1</v>
      </c>
      <c r="G134" s="3">
        <v>1.851264148947424</v>
      </c>
      <c r="H134" s="3">
        <v>7.1859175677489402</v>
      </c>
      <c r="I134" s="3" t="s">
        <v>420</v>
      </c>
      <c r="J134" s="3" t="s">
        <v>97</v>
      </c>
    </row>
    <row r="135" spans="1:10">
      <c r="A135" s="130"/>
      <c r="B135" s="49">
        <v>122</v>
      </c>
      <c r="C135" s="3" t="s">
        <v>421</v>
      </c>
      <c r="D135" s="3" t="s">
        <v>422</v>
      </c>
      <c r="E135" s="3">
        <v>4.2408102665810202E-2</v>
      </c>
      <c r="F135" s="3">
        <v>1</v>
      </c>
      <c r="G135" s="3">
        <v>2.1864067966016991</v>
      </c>
      <c r="H135" s="3">
        <v>6.9099546604042423</v>
      </c>
      <c r="I135" s="3" t="s">
        <v>423</v>
      </c>
      <c r="J135" s="3" t="s">
        <v>97</v>
      </c>
    </row>
    <row r="136" spans="1:10">
      <c r="A136" s="130"/>
      <c r="B136" s="49">
        <v>123</v>
      </c>
      <c r="C136" s="3" t="s">
        <v>424</v>
      </c>
      <c r="D136" s="3" t="s">
        <v>425</v>
      </c>
      <c r="E136" s="3">
        <v>4.1023310825525267E-2</v>
      </c>
      <c r="F136" s="3">
        <v>0.52275418937669349</v>
      </c>
      <c r="G136" s="3">
        <v>2.0703933747412009</v>
      </c>
      <c r="H136" s="3">
        <v>6.612038958850591</v>
      </c>
      <c r="I136" s="3" t="s">
        <v>426</v>
      </c>
      <c r="J136" s="3" t="s">
        <v>118</v>
      </c>
    </row>
    <row r="137" spans="1:10">
      <c r="A137" s="130"/>
      <c r="B137" s="49">
        <v>124</v>
      </c>
      <c r="C137" s="3" t="s">
        <v>427</v>
      </c>
      <c r="D137" s="3" t="s">
        <v>428</v>
      </c>
      <c r="E137" s="3">
        <v>2.4749837515532551E-2</v>
      </c>
      <c r="F137" s="3">
        <v>0.84149447552810663</v>
      </c>
      <c r="G137" s="3">
        <v>1.764539808018069</v>
      </c>
      <c r="H137" s="3">
        <v>6.5269204457544729</v>
      </c>
      <c r="I137" s="3" t="s">
        <v>429</v>
      </c>
      <c r="J137" s="3" t="s">
        <v>140</v>
      </c>
    </row>
    <row r="138" spans="1:10">
      <c r="A138" s="130"/>
      <c r="B138" s="49">
        <v>125</v>
      </c>
      <c r="C138" s="3" t="s">
        <v>430</v>
      </c>
      <c r="D138" s="3" t="s">
        <v>431</v>
      </c>
      <c r="E138" s="3">
        <v>4.1275985858101563E-2</v>
      </c>
      <c r="F138" s="3">
        <v>1</v>
      </c>
      <c r="G138" s="3">
        <v>1.8870772946859899</v>
      </c>
      <c r="H138" s="3">
        <v>6.0150105758353654</v>
      </c>
      <c r="I138" s="3" t="s">
        <v>432</v>
      </c>
      <c r="J138" s="3" t="s">
        <v>97</v>
      </c>
    </row>
    <row r="139" spans="1:10">
      <c r="A139" s="130"/>
      <c r="B139" s="49">
        <v>126</v>
      </c>
      <c r="C139" s="3" t="s">
        <v>433</v>
      </c>
      <c r="D139" s="3" t="s">
        <v>434</v>
      </c>
      <c r="E139" s="3">
        <v>4.5188775527635838E-2</v>
      </c>
      <c r="F139" s="3">
        <v>0.54470794284663737</v>
      </c>
      <c r="G139" s="3">
        <v>1.933321876611102</v>
      </c>
      <c r="H139" s="3">
        <v>5.9873171868353374</v>
      </c>
      <c r="I139" s="3" t="s">
        <v>435</v>
      </c>
      <c r="J139" s="3" t="s">
        <v>118</v>
      </c>
    </row>
    <row r="140" spans="1:10">
      <c r="A140" s="130"/>
      <c r="B140" s="49">
        <v>127</v>
      </c>
      <c r="C140" s="3" t="s">
        <v>436</v>
      </c>
      <c r="D140" s="3" t="s">
        <v>437</v>
      </c>
      <c r="E140" s="3">
        <v>2.786952052475904E-2</v>
      </c>
      <c r="F140" s="3">
        <v>0.8520110560426335</v>
      </c>
      <c r="G140" s="3">
        <v>1.6707288308829309</v>
      </c>
      <c r="H140" s="3">
        <v>5.9815795176184059</v>
      </c>
      <c r="I140" s="3" t="s">
        <v>438</v>
      </c>
      <c r="J140" s="3" t="s">
        <v>271</v>
      </c>
    </row>
    <row r="141" spans="1:10">
      <c r="A141" s="130"/>
      <c r="B141" s="49">
        <v>128</v>
      </c>
      <c r="C141" s="3" t="s">
        <v>439</v>
      </c>
      <c r="D141" s="3" t="s">
        <v>440</v>
      </c>
      <c r="E141" s="3">
        <v>3.9703800864882448E-2</v>
      </c>
      <c r="F141" s="3">
        <v>0.93456638958877158</v>
      </c>
      <c r="G141" s="3">
        <v>1.833822352627368</v>
      </c>
      <c r="H141" s="3">
        <v>5.9164763800719777</v>
      </c>
      <c r="I141" s="3" t="s">
        <v>441</v>
      </c>
      <c r="J141" s="3" t="s">
        <v>140</v>
      </c>
    </row>
    <row r="142" spans="1:10">
      <c r="A142" s="130"/>
      <c r="B142" s="49">
        <v>129</v>
      </c>
      <c r="C142" s="3" t="s">
        <v>442</v>
      </c>
      <c r="D142" s="3" t="s">
        <v>443</v>
      </c>
      <c r="E142" s="3">
        <v>4.0440806387301513E-2</v>
      </c>
      <c r="F142" s="3">
        <v>1</v>
      </c>
      <c r="G142" s="3">
        <v>1.828214333200372</v>
      </c>
      <c r="H142" s="3">
        <v>5.8647579097840179</v>
      </c>
      <c r="I142" s="3" t="s">
        <v>444</v>
      </c>
      <c r="J142" s="3" t="s">
        <v>97</v>
      </c>
    </row>
    <row r="143" spans="1:10">
      <c r="A143" s="130"/>
      <c r="B143" s="49">
        <v>130</v>
      </c>
      <c r="C143" s="3" t="s">
        <v>445</v>
      </c>
      <c r="D143" s="3" t="s">
        <v>446</v>
      </c>
      <c r="E143" s="3">
        <v>4.901749598898264E-2</v>
      </c>
      <c r="F143" s="3">
        <v>1</v>
      </c>
      <c r="G143" s="3">
        <v>1.90323126374556</v>
      </c>
      <c r="H143" s="3">
        <v>5.7393422966559733</v>
      </c>
      <c r="I143" s="3" t="s">
        <v>447</v>
      </c>
      <c r="J143" s="3" t="s">
        <v>97</v>
      </c>
    </row>
    <row r="144" spans="1:10">
      <c r="A144" s="130"/>
      <c r="B144" s="49">
        <v>131</v>
      </c>
      <c r="C144" s="3" t="s">
        <v>448</v>
      </c>
      <c r="D144" s="3" t="s">
        <v>449</v>
      </c>
      <c r="E144" s="3">
        <v>3.9935753679586343E-2</v>
      </c>
      <c r="F144" s="3">
        <v>1</v>
      </c>
      <c r="G144" s="3">
        <v>1.777040634995853</v>
      </c>
      <c r="H144" s="3">
        <v>5.7229296424590874</v>
      </c>
      <c r="I144" s="3" t="s">
        <v>450</v>
      </c>
      <c r="J144" s="3" t="s">
        <v>97</v>
      </c>
    </row>
    <row r="145" spans="1:10">
      <c r="A145" s="130"/>
      <c r="B145" s="49">
        <v>132</v>
      </c>
      <c r="C145" s="3" t="s">
        <v>451</v>
      </c>
      <c r="D145" s="3" t="s">
        <v>449</v>
      </c>
      <c r="E145" s="3">
        <v>3.9935753679586343E-2</v>
      </c>
      <c r="F145" s="3">
        <v>0.92578338075404709</v>
      </c>
      <c r="G145" s="3">
        <v>1.777040634995853</v>
      </c>
      <c r="H145" s="3">
        <v>5.7229296424590874</v>
      </c>
      <c r="I145" s="3" t="s">
        <v>452</v>
      </c>
      <c r="J145" s="3" t="s">
        <v>140</v>
      </c>
    </row>
    <row r="146" spans="1:10">
      <c r="A146" s="130"/>
      <c r="B146" s="49">
        <v>133</v>
      </c>
      <c r="C146" s="3" t="s">
        <v>453</v>
      </c>
      <c r="D146" s="3" t="s">
        <v>454</v>
      </c>
      <c r="E146" s="3">
        <v>4.809192799232067E-2</v>
      </c>
      <c r="F146" s="3">
        <v>0.56444736538355311</v>
      </c>
      <c r="G146" s="3">
        <v>1.8360752056404239</v>
      </c>
      <c r="H146" s="3">
        <v>5.5718289753980166</v>
      </c>
      <c r="I146" s="3" t="s">
        <v>455</v>
      </c>
      <c r="J146" s="3" t="s">
        <v>118</v>
      </c>
    </row>
    <row r="147" spans="1:10">
      <c r="A147" s="130"/>
      <c r="B147" s="49">
        <v>134</v>
      </c>
      <c r="C147" s="3" t="s">
        <v>456</v>
      </c>
      <c r="D147" s="3" t="s">
        <v>457</v>
      </c>
      <c r="E147" s="3">
        <v>4.7707324365086588E-2</v>
      </c>
      <c r="F147" s="3">
        <v>1</v>
      </c>
      <c r="G147" s="3">
        <v>1.467057882101894</v>
      </c>
      <c r="H147" s="3">
        <v>4.4637735082278818</v>
      </c>
      <c r="I147" s="3" t="s">
        <v>458</v>
      </c>
      <c r="J147" s="3" t="s">
        <v>97</v>
      </c>
    </row>
    <row r="149" spans="1:10" ht="19" customHeight="1">
      <c r="A149" s="124" t="s">
        <v>2267</v>
      </c>
      <c r="B149" s="124"/>
      <c r="C149" s="124"/>
      <c r="D149" s="124"/>
      <c r="E149" s="124"/>
      <c r="F149" s="124"/>
      <c r="G149" s="124"/>
      <c r="H149" s="124"/>
      <c r="I149" s="124"/>
      <c r="J149" s="124"/>
    </row>
    <row r="150" spans="1:10">
      <c r="C150" s="47" t="s">
        <v>86</v>
      </c>
      <c r="D150" s="47" t="s">
        <v>87</v>
      </c>
      <c r="E150" s="47" t="s">
        <v>88</v>
      </c>
      <c r="F150" s="47" t="s">
        <v>89</v>
      </c>
      <c r="G150" s="47" t="s">
        <v>90</v>
      </c>
      <c r="H150" s="47" t="s">
        <v>91</v>
      </c>
      <c r="I150" s="47" t="s">
        <v>92</v>
      </c>
      <c r="J150" s="47" t="s">
        <v>93</v>
      </c>
    </row>
    <row r="151" spans="1:10">
      <c r="A151" s="133" t="s">
        <v>2256</v>
      </c>
      <c r="B151" s="50">
        <v>1</v>
      </c>
      <c r="C151" s="4" t="s">
        <v>459</v>
      </c>
      <c r="D151" s="4" t="s">
        <v>460</v>
      </c>
      <c r="E151" s="4">
        <v>2.445443243467708E-5</v>
      </c>
      <c r="F151" s="4">
        <v>0.12479096871415719</v>
      </c>
      <c r="G151" s="4">
        <v>14.384349827387799</v>
      </c>
      <c r="H151" s="4">
        <v>152.74308217493939</v>
      </c>
      <c r="I151" s="4" t="s">
        <v>461</v>
      </c>
      <c r="J151" s="4" t="s">
        <v>97</v>
      </c>
    </row>
    <row r="152" spans="1:10">
      <c r="A152" s="133"/>
      <c r="B152" s="50">
        <v>2</v>
      </c>
      <c r="C152" s="4" t="s">
        <v>462</v>
      </c>
      <c r="D152" s="4" t="s">
        <v>463</v>
      </c>
      <c r="E152" s="4">
        <v>1.680942496906523E-4</v>
      </c>
      <c r="F152" s="4">
        <v>0.25718420202669801</v>
      </c>
      <c r="G152" s="4">
        <v>7.373724960058988</v>
      </c>
      <c r="H152" s="4">
        <v>64.084938373884157</v>
      </c>
      <c r="I152" s="4" t="s">
        <v>464</v>
      </c>
      <c r="J152" s="4" t="s">
        <v>140</v>
      </c>
    </row>
    <row r="153" spans="1:10">
      <c r="A153" s="133"/>
      <c r="B153" s="50">
        <v>3</v>
      </c>
      <c r="C153" s="4" t="s">
        <v>465</v>
      </c>
      <c r="D153" s="4" t="s">
        <v>269</v>
      </c>
      <c r="E153" s="4">
        <v>3.8314892439475571E-4</v>
      </c>
      <c r="F153" s="4">
        <v>0.19540595144132539</v>
      </c>
      <c r="G153" s="4">
        <v>8.1142486205777331</v>
      </c>
      <c r="H153" s="4">
        <v>63.835498278327897</v>
      </c>
      <c r="I153" s="4" t="s">
        <v>466</v>
      </c>
      <c r="J153" s="4" t="s">
        <v>140</v>
      </c>
    </row>
    <row r="154" spans="1:10">
      <c r="A154" s="133"/>
      <c r="B154" s="50">
        <v>4</v>
      </c>
      <c r="C154" s="4" t="s">
        <v>467</v>
      </c>
      <c r="D154" s="4" t="s">
        <v>468</v>
      </c>
      <c r="E154" s="4">
        <v>9.9891615466863315E-5</v>
      </c>
      <c r="F154" s="4">
        <v>2.9268243331790959E-2</v>
      </c>
      <c r="G154" s="4">
        <v>6.5635255508673227</v>
      </c>
      <c r="H154" s="4">
        <v>60.459422068118663</v>
      </c>
      <c r="I154" s="4" t="s">
        <v>469</v>
      </c>
      <c r="J154" s="4" t="s">
        <v>125</v>
      </c>
    </row>
    <row r="155" spans="1:10">
      <c r="A155" s="133"/>
      <c r="B155" s="50">
        <v>5</v>
      </c>
      <c r="C155" s="4" t="s">
        <v>470</v>
      </c>
      <c r="D155" s="4" t="s">
        <v>471</v>
      </c>
      <c r="E155" s="4">
        <v>1.037362640361944E-3</v>
      </c>
      <c r="F155" s="4">
        <v>1</v>
      </c>
      <c r="G155" s="4">
        <v>6.524859715516115</v>
      </c>
      <c r="H155" s="4">
        <v>44.832792049172973</v>
      </c>
      <c r="I155" s="4" t="s">
        <v>472</v>
      </c>
      <c r="J155" s="4" t="s">
        <v>97</v>
      </c>
    </row>
    <row r="156" spans="1:10">
      <c r="A156" s="133"/>
      <c r="B156" s="50">
        <v>6</v>
      </c>
      <c r="C156" s="4" t="s">
        <v>473</v>
      </c>
      <c r="D156" s="4" t="s">
        <v>471</v>
      </c>
      <c r="E156" s="4">
        <v>1.037362640361944E-3</v>
      </c>
      <c r="F156" s="4">
        <v>1</v>
      </c>
      <c r="G156" s="4">
        <v>6.524859715516115</v>
      </c>
      <c r="H156" s="4">
        <v>44.832792049172973</v>
      </c>
      <c r="I156" s="4" t="s">
        <v>472</v>
      </c>
      <c r="J156" s="4" t="s">
        <v>97</v>
      </c>
    </row>
    <row r="157" spans="1:10">
      <c r="A157" s="133"/>
      <c r="B157" s="50">
        <v>7</v>
      </c>
      <c r="C157" s="4" t="s">
        <v>474</v>
      </c>
      <c r="D157" s="4" t="s">
        <v>475</v>
      </c>
      <c r="E157" s="4">
        <v>3.0792495254860342E-4</v>
      </c>
      <c r="F157" s="4">
        <v>0.23556258869968161</v>
      </c>
      <c r="G157" s="4">
        <v>5.4696046257227682</v>
      </c>
      <c r="H157" s="4">
        <v>44.225333065057562</v>
      </c>
      <c r="I157" s="4" t="s">
        <v>476</v>
      </c>
      <c r="J157" s="4" t="s">
        <v>140</v>
      </c>
    </row>
    <row r="158" spans="1:10">
      <c r="A158" s="133"/>
      <c r="B158" s="50">
        <v>8</v>
      </c>
      <c r="C158" s="4" t="s">
        <v>477</v>
      </c>
      <c r="D158" s="4" t="s">
        <v>478</v>
      </c>
      <c r="E158" s="4">
        <v>1.0862630607382561E-3</v>
      </c>
      <c r="F158" s="4">
        <v>1</v>
      </c>
      <c r="G158" s="4">
        <v>6.4582795143373799</v>
      </c>
      <c r="H158" s="4">
        <v>44.077834266096353</v>
      </c>
      <c r="I158" s="4" t="s">
        <v>472</v>
      </c>
      <c r="J158" s="4" t="s">
        <v>97</v>
      </c>
    </row>
    <row r="159" spans="1:10">
      <c r="A159" s="133"/>
      <c r="B159" s="50">
        <v>9</v>
      </c>
      <c r="C159" s="4" t="s">
        <v>479</v>
      </c>
      <c r="D159" s="4" t="s">
        <v>480</v>
      </c>
      <c r="E159" s="4">
        <v>6.1311961940147908E-4</v>
      </c>
      <c r="F159" s="4">
        <v>0.15634550294737709</v>
      </c>
      <c r="G159" s="4">
        <v>5.7976616098173723</v>
      </c>
      <c r="H159" s="4">
        <v>42.885015963159773</v>
      </c>
      <c r="I159" s="4" t="s">
        <v>481</v>
      </c>
      <c r="J159" s="4" t="s">
        <v>140</v>
      </c>
    </row>
    <row r="160" spans="1:10">
      <c r="A160" s="133"/>
      <c r="B160" s="50">
        <v>10</v>
      </c>
      <c r="C160" s="4" t="s">
        <v>341</v>
      </c>
      <c r="D160" s="4" t="s">
        <v>482</v>
      </c>
      <c r="E160" s="4">
        <v>1.8303524182478951E-5</v>
      </c>
      <c r="F160" s="4">
        <v>8.1633717853856133E-3</v>
      </c>
      <c r="G160" s="4">
        <v>3.8441472857574341</v>
      </c>
      <c r="H160" s="4">
        <v>41.933561365584573</v>
      </c>
      <c r="I160" s="4" t="s">
        <v>483</v>
      </c>
      <c r="J160" s="4" t="s">
        <v>118</v>
      </c>
    </row>
    <row r="161" spans="1:10">
      <c r="A161" s="133"/>
      <c r="B161" s="50">
        <v>11</v>
      </c>
      <c r="C161" s="4" t="s">
        <v>484</v>
      </c>
      <c r="D161" s="4" t="s">
        <v>400</v>
      </c>
      <c r="E161" s="4">
        <v>1.5413008353563371E-3</v>
      </c>
      <c r="F161" s="4">
        <v>1</v>
      </c>
      <c r="G161" s="4">
        <v>5.9708621925005971</v>
      </c>
      <c r="H161" s="4">
        <v>38.662100076606663</v>
      </c>
      <c r="I161" s="4" t="s">
        <v>485</v>
      </c>
      <c r="J161" s="4" t="s">
        <v>97</v>
      </c>
    </row>
    <row r="162" spans="1:10">
      <c r="A162" s="133"/>
      <c r="B162" s="50">
        <v>12</v>
      </c>
      <c r="C162" s="4" t="s">
        <v>486</v>
      </c>
      <c r="D162" s="4" t="s">
        <v>487</v>
      </c>
      <c r="E162" s="4">
        <v>5.6096525631660473E-4</v>
      </c>
      <c r="F162" s="4">
        <v>0.17165536843288109</v>
      </c>
      <c r="G162" s="4">
        <v>4.9501449685312204</v>
      </c>
      <c r="H162" s="4">
        <v>37.056050563900833</v>
      </c>
      <c r="I162" s="4" t="s">
        <v>488</v>
      </c>
      <c r="J162" s="4" t="s">
        <v>140</v>
      </c>
    </row>
    <row r="163" spans="1:10">
      <c r="A163" s="133"/>
      <c r="B163" s="50">
        <v>13</v>
      </c>
      <c r="C163" s="4" t="s">
        <v>489</v>
      </c>
      <c r="D163" s="4" t="s">
        <v>490</v>
      </c>
      <c r="E163" s="4">
        <v>1.815176510981305E-3</v>
      </c>
      <c r="F163" s="4">
        <v>0.3471525077251747</v>
      </c>
      <c r="G163" s="4">
        <v>5.7537399309551196</v>
      </c>
      <c r="H163" s="4">
        <v>36.315147093006601</v>
      </c>
      <c r="I163" s="4" t="s">
        <v>491</v>
      </c>
      <c r="J163" s="4" t="s">
        <v>140</v>
      </c>
    </row>
    <row r="164" spans="1:10">
      <c r="A164" s="133"/>
      <c r="B164" s="50">
        <v>14</v>
      </c>
      <c r="C164" s="4" t="s">
        <v>396</v>
      </c>
      <c r="D164" s="4" t="s">
        <v>492</v>
      </c>
      <c r="E164" s="4">
        <v>5.1687801941833559E-5</v>
      </c>
      <c r="F164" s="4">
        <v>1.152637983302888E-2</v>
      </c>
      <c r="G164" s="4">
        <v>3.4953686365565622</v>
      </c>
      <c r="H164" s="4">
        <v>34.50029770784819</v>
      </c>
      <c r="I164" s="4" t="s">
        <v>483</v>
      </c>
      <c r="J164" s="4" t="s">
        <v>118</v>
      </c>
    </row>
    <row r="165" spans="1:10">
      <c r="A165" s="133"/>
      <c r="B165" s="50">
        <v>15</v>
      </c>
      <c r="C165" s="4" t="s">
        <v>493</v>
      </c>
      <c r="D165" s="4" t="s">
        <v>494</v>
      </c>
      <c r="E165" s="4">
        <v>3.0579215714853459E-3</v>
      </c>
      <c r="F165" s="4">
        <v>0.42532909130659807</v>
      </c>
      <c r="G165" s="4">
        <v>5.1041241322988959</v>
      </c>
      <c r="H165" s="4">
        <v>29.55297988362824</v>
      </c>
      <c r="I165" s="4" t="s">
        <v>495</v>
      </c>
      <c r="J165" s="4" t="s">
        <v>140</v>
      </c>
    </row>
    <row r="166" spans="1:10">
      <c r="A166" s="133"/>
      <c r="B166" s="50">
        <v>16</v>
      </c>
      <c r="C166" s="4" t="s">
        <v>496</v>
      </c>
      <c r="D166" s="4" t="s">
        <v>497</v>
      </c>
      <c r="E166" s="4">
        <v>5.2292407218091752E-4</v>
      </c>
      <c r="F166" s="4">
        <v>0.20001845760920089</v>
      </c>
      <c r="G166" s="4">
        <v>3.315250150693188</v>
      </c>
      <c r="H166" s="4">
        <v>25.05027640176089</v>
      </c>
      <c r="I166" s="4" t="s">
        <v>498</v>
      </c>
      <c r="J166" s="4" t="s">
        <v>140</v>
      </c>
    </row>
    <row r="167" spans="1:10">
      <c r="A167" s="133"/>
      <c r="B167" s="50">
        <v>17</v>
      </c>
      <c r="C167" s="4" t="s">
        <v>233</v>
      </c>
      <c r="D167" s="4" t="s">
        <v>499</v>
      </c>
      <c r="E167" s="4">
        <v>4.6765383327755953E-3</v>
      </c>
      <c r="F167" s="4">
        <v>0.68511286575162467</v>
      </c>
      <c r="G167" s="4">
        <v>4.6197911854384177</v>
      </c>
      <c r="H167" s="4">
        <v>24.786090341074981</v>
      </c>
      <c r="I167" s="4" t="s">
        <v>500</v>
      </c>
      <c r="J167" s="4" t="s">
        <v>125</v>
      </c>
    </row>
    <row r="168" spans="1:10">
      <c r="A168" s="133"/>
      <c r="B168" s="50">
        <v>18</v>
      </c>
      <c r="C168" s="4" t="s">
        <v>501</v>
      </c>
      <c r="D168" s="4" t="s">
        <v>502</v>
      </c>
      <c r="E168" s="4">
        <v>1.4353501693761251E-3</v>
      </c>
      <c r="F168" s="4">
        <v>1</v>
      </c>
      <c r="G168" s="4">
        <v>3.7367462282217758</v>
      </c>
      <c r="H168" s="4">
        <v>24.462035364818671</v>
      </c>
      <c r="I168" s="4" t="s">
        <v>503</v>
      </c>
      <c r="J168" s="4" t="s">
        <v>97</v>
      </c>
    </row>
    <row r="169" spans="1:10">
      <c r="A169" s="133"/>
      <c r="B169" s="50">
        <v>19</v>
      </c>
      <c r="C169" s="4" t="s">
        <v>504</v>
      </c>
      <c r="D169" s="4" t="s">
        <v>505</v>
      </c>
      <c r="E169" s="4">
        <v>3.1085905891100451E-3</v>
      </c>
      <c r="F169" s="4">
        <v>1</v>
      </c>
      <c r="G169" s="4">
        <v>4.219409282700421</v>
      </c>
      <c r="H169" s="4">
        <v>24.36112169743669</v>
      </c>
      <c r="I169" s="4" t="s">
        <v>481</v>
      </c>
      <c r="J169" s="4" t="s">
        <v>97</v>
      </c>
    </row>
    <row r="170" spans="1:10">
      <c r="A170" s="133"/>
      <c r="B170" s="50">
        <v>20</v>
      </c>
      <c r="C170" s="4" t="s">
        <v>439</v>
      </c>
      <c r="D170" s="4" t="s">
        <v>506</v>
      </c>
      <c r="E170" s="4">
        <v>1.1683837705091309E-3</v>
      </c>
      <c r="F170" s="4">
        <v>0.2553753098398529</v>
      </c>
      <c r="G170" s="4">
        <v>3.4946027801506561</v>
      </c>
      <c r="H170" s="4">
        <v>23.596025821666579</v>
      </c>
      <c r="I170" s="4" t="s">
        <v>507</v>
      </c>
      <c r="J170" s="4" t="s">
        <v>140</v>
      </c>
    </row>
    <row r="171" spans="1:10">
      <c r="A171" s="133"/>
      <c r="B171" s="50">
        <v>21</v>
      </c>
      <c r="C171" s="4" t="s">
        <v>508</v>
      </c>
      <c r="D171" s="4" t="s">
        <v>509</v>
      </c>
      <c r="E171" s="4">
        <v>3.7486911616686361E-3</v>
      </c>
      <c r="F171" s="4">
        <v>0.44119211364253952</v>
      </c>
      <c r="G171" s="4">
        <v>4.0614634806742034</v>
      </c>
      <c r="H171" s="4">
        <v>22.68875051842312</v>
      </c>
      <c r="I171" s="4" t="s">
        <v>510</v>
      </c>
      <c r="J171" s="4" t="s">
        <v>140</v>
      </c>
    </row>
    <row r="172" spans="1:10">
      <c r="A172" s="133"/>
      <c r="B172" s="50">
        <v>22</v>
      </c>
      <c r="C172" s="4" t="s">
        <v>185</v>
      </c>
      <c r="D172" s="4" t="s">
        <v>511</v>
      </c>
      <c r="E172" s="4">
        <v>4.3711425835884204E-3</v>
      </c>
      <c r="F172" s="4">
        <v>0.47770343949216298</v>
      </c>
      <c r="G172" s="4">
        <v>3.935200367285367</v>
      </c>
      <c r="H172" s="4">
        <v>21.378884409815051</v>
      </c>
      <c r="I172" s="4" t="s">
        <v>512</v>
      </c>
      <c r="J172" s="4" t="s">
        <v>140</v>
      </c>
    </row>
    <row r="173" spans="1:10">
      <c r="A173" s="133"/>
      <c r="B173" s="50">
        <v>23</v>
      </c>
      <c r="C173" s="4" t="s">
        <v>513</v>
      </c>
      <c r="D173" s="4" t="s">
        <v>514</v>
      </c>
      <c r="E173" s="4">
        <v>7.2109958290612532E-3</v>
      </c>
      <c r="F173" s="4">
        <v>1</v>
      </c>
      <c r="G173" s="4">
        <v>4.1638907395069964</v>
      </c>
      <c r="H173" s="4">
        <v>20.536926296889749</v>
      </c>
      <c r="I173" s="4" t="s">
        <v>515</v>
      </c>
      <c r="J173" s="4" t="s">
        <v>97</v>
      </c>
    </row>
    <row r="174" spans="1:10">
      <c r="A174" s="133"/>
      <c r="B174" s="50">
        <v>24</v>
      </c>
      <c r="C174" s="4" t="s">
        <v>516</v>
      </c>
      <c r="D174" s="4" t="s">
        <v>517</v>
      </c>
      <c r="E174" s="4">
        <v>8.6710797644193836E-3</v>
      </c>
      <c r="F174" s="4">
        <v>0.3515728704482769</v>
      </c>
      <c r="G174" s="4">
        <v>3.9805747950003978</v>
      </c>
      <c r="H174" s="4">
        <v>18.898821573290601</v>
      </c>
      <c r="I174" s="4" t="s">
        <v>518</v>
      </c>
      <c r="J174" s="4" t="s">
        <v>118</v>
      </c>
    </row>
    <row r="175" spans="1:10">
      <c r="A175" s="133"/>
      <c r="B175" s="50">
        <v>25</v>
      </c>
      <c r="C175" s="4" t="s">
        <v>519</v>
      </c>
      <c r="D175" s="4" t="s">
        <v>520</v>
      </c>
      <c r="E175" s="4">
        <v>4.5875122021310846E-3</v>
      </c>
      <c r="F175" s="4">
        <v>0.46792624461737059</v>
      </c>
      <c r="G175" s="4">
        <v>3.4211426616489908</v>
      </c>
      <c r="H175" s="4">
        <v>18.42086009490216</v>
      </c>
      <c r="I175" s="4" t="s">
        <v>476</v>
      </c>
      <c r="J175" s="4" t="s">
        <v>140</v>
      </c>
    </row>
    <row r="176" spans="1:10">
      <c r="A176" s="133"/>
      <c r="B176" s="50">
        <v>26</v>
      </c>
      <c r="C176" s="4" t="s">
        <v>521</v>
      </c>
      <c r="D176" s="4" t="s">
        <v>522</v>
      </c>
      <c r="E176" s="4">
        <v>1.8735991056830451E-3</v>
      </c>
      <c r="F176" s="4">
        <v>0.31851184796611781</v>
      </c>
      <c r="G176" s="4">
        <v>2.8300915920551608</v>
      </c>
      <c r="H176" s="4">
        <v>17.772675328524802</v>
      </c>
      <c r="I176" s="4" t="s">
        <v>498</v>
      </c>
      <c r="J176" s="4" t="s">
        <v>140</v>
      </c>
    </row>
    <row r="177" spans="1:10">
      <c r="A177" s="133"/>
      <c r="B177" s="50">
        <v>27</v>
      </c>
      <c r="C177" s="4" t="s">
        <v>523</v>
      </c>
      <c r="D177" s="4" t="s">
        <v>524</v>
      </c>
      <c r="E177" s="4">
        <v>3.0733162615200751E-3</v>
      </c>
      <c r="F177" s="4">
        <v>1</v>
      </c>
      <c r="G177" s="4">
        <v>3.0298949636412602</v>
      </c>
      <c r="H177" s="4">
        <v>17.527936562164669</v>
      </c>
      <c r="I177" s="4" t="s">
        <v>525</v>
      </c>
      <c r="J177" s="4" t="s">
        <v>97</v>
      </c>
    </row>
    <row r="178" spans="1:10">
      <c r="A178" s="133"/>
      <c r="B178" s="50">
        <v>28</v>
      </c>
      <c r="C178" s="4" t="s">
        <v>442</v>
      </c>
      <c r="D178" s="4" t="s">
        <v>526</v>
      </c>
      <c r="E178" s="4">
        <v>4.5430639784024111E-3</v>
      </c>
      <c r="F178" s="4">
        <v>1</v>
      </c>
      <c r="G178" s="4">
        <v>3.0968141524406758</v>
      </c>
      <c r="H178" s="4">
        <v>16.704691238186069</v>
      </c>
      <c r="I178" s="4" t="s">
        <v>527</v>
      </c>
      <c r="J178" s="4" t="s">
        <v>97</v>
      </c>
    </row>
    <row r="179" spans="1:10">
      <c r="A179" s="133"/>
      <c r="B179" s="50">
        <v>29</v>
      </c>
      <c r="C179" s="4" t="s">
        <v>421</v>
      </c>
      <c r="D179" s="4" t="s">
        <v>528</v>
      </c>
      <c r="E179" s="4">
        <v>1.246414754658247E-2</v>
      </c>
      <c r="F179" s="4">
        <v>1</v>
      </c>
      <c r="G179" s="4">
        <v>3.6374217954313979</v>
      </c>
      <c r="H179" s="4">
        <v>15.949727019148449</v>
      </c>
      <c r="I179" s="4" t="s">
        <v>529</v>
      </c>
      <c r="J179" s="4" t="s">
        <v>97</v>
      </c>
    </row>
    <row r="180" spans="1:10">
      <c r="A180" s="133"/>
      <c r="B180" s="50">
        <v>30</v>
      </c>
      <c r="C180" s="4" t="s">
        <v>402</v>
      </c>
      <c r="D180" s="4" t="s">
        <v>530</v>
      </c>
      <c r="E180" s="4">
        <v>9.8142807379165212E-3</v>
      </c>
      <c r="F180" s="4">
        <v>1</v>
      </c>
      <c r="G180" s="4">
        <v>3.3165662484108109</v>
      </c>
      <c r="H180" s="4">
        <v>15.3355261816248</v>
      </c>
      <c r="I180" s="4" t="s">
        <v>531</v>
      </c>
      <c r="J180" s="4" t="s">
        <v>97</v>
      </c>
    </row>
    <row r="181" spans="1:10">
      <c r="A181" s="133"/>
      <c r="B181" s="50">
        <v>31</v>
      </c>
      <c r="C181" s="4" t="s">
        <v>137</v>
      </c>
      <c r="D181" s="4" t="s">
        <v>532</v>
      </c>
      <c r="E181" s="4">
        <v>7.6282640906846846E-3</v>
      </c>
      <c r="F181" s="4">
        <v>0.6484024477081981</v>
      </c>
      <c r="G181" s="4">
        <v>3.10903841883189</v>
      </c>
      <c r="H181" s="4">
        <v>15.159344789849371</v>
      </c>
      <c r="I181" s="4" t="s">
        <v>533</v>
      </c>
      <c r="J181" s="4" t="s">
        <v>140</v>
      </c>
    </row>
    <row r="182" spans="1:10">
      <c r="A182" s="133"/>
      <c r="B182" s="50">
        <v>32</v>
      </c>
      <c r="C182" s="4" t="s">
        <v>534</v>
      </c>
      <c r="D182" s="4" t="s">
        <v>535</v>
      </c>
      <c r="E182" s="4">
        <v>1.3944217348462479E-2</v>
      </c>
      <c r="F182" s="4">
        <v>0.68094261384991761</v>
      </c>
      <c r="G182" s="4">
        <v>3.5358178346651581</v>
      </c>
      <c r="H182" s="4">
        <v>15.107454860500541</v>
      </c>
      <c r="I182" s="4" t="s">
        <v>536</v>
      </c>
      <c r="J182" s="4" t="s">
        <v>125</v>
      </c>
    </row>
    <row r="183" spans="1:10">
      <c r="A183" s="133"/>
      <c r="B183" s="50">
        <v>33</v>
      </c>
      <c r="C183" s="4" t="s">
        <v>275</v>
      </c>
      <c r="D183" s="4" t="s">
        <v>537</v>
      </c>
      <c r="E183" s="4">
        <v>1.041965666523975E-2</v>
      </c>
      <c r="F183" s="4">
        <v>1</v>
      </c>
      <c r="G183" s="4">
        <v>3.2736796158882582</v>
      </c>
      <c r="H183" s="4">
        <v>14.9412740925127</v>
      </c>
      <c r="I183" s="4" t="s">
        <v>538</v>
      </c>
      <c r="J183" s="4" t="s">
        <v>97</v>
      </c>
    </row>
    <row r="184" spans="1:10">
      <c r="A184" s="133"/>
      <c r="B184" s="50">
        <v>34</v>
      </c>
      <c r="C184" s="4" t="s">
        <v>539</v>
      </c>
      <c r="D184" s="4" t="s">
        <v>540</v>
      </c>
      <c r="E184" s="4">
        <v>8.0567748318739283E-3</v>
      </c>
      <c r="F184" s="4">
        <v>1</v>
      </c>
      <c r="G184" s="4">
        <v>3.076652601969057</v>
      </c>
      <c r="H184" s="4">
        <v>14.83328658241129</v>
      </c>
      <c r="I184" s="4" t="s">
        <v>541</v>
      </c>
      <c r="J184" s="4" t="s">
        <v>97</v>
      </c>
    </row>
    <row r="185" spans="1:10">
      <c r="A185" s="133"/>
      <c r="B185" s="50">
        <v>35</v>
      </c>
      <c r="C185" s="4" t="s">
        <v>272</v>
      </c>
      <c r="D185" s="4" t="s">
        <v>542</v>
      </c>
      <c r="E185" s="4">
        <v>6.4386103952128746E-3</v>
      </c>
      <c r="F185" s="4">
        <v>1</v>
      </c>
      <c r="G185" s="4">
        <v>2.918323423193375</v>
      </c>
      <c r="H185" s="4">
        <v>14.724233142786179</v>
      </c>
      <c r="I185" s="4" t="s">
        <v>543</v>
      </c>
      <c r="J185" s="4" t="s">
        <v>97</v>
      </c>
    </row>
    <row r="186" spans="1:10">
      <c r="A186" s="133"/>
      <c r="B186" s="50">
        <v>36</v>
      </c>
      <c r="C186" s="4" t="s">
        <v>356</v>
      </c>
      <c r="D186" s="4" t="s">
        <v>544</v>
      </c>
      <c r="E186" s="4">
        <v>5.2253632068917383E-3</v>
      </c>
      <c r="F186" s="4">
        <v>1</v>
      </c>
      <c r="G186" s="4">
        <v>2.792256142963514</v>
      </c>
      <c r="H186" s="4">
        <v>14.671158703275729</v>
      </c>
      <c r="I186" s="4" t="s">
        <v>545</v>
      </c>
      <c r="J186" s="4" t="s">
        <v>97</v>
      </c>
    </row>
    <row r="187" spans="1:10">
      <c r="A187" s="133"/>
      <c r="B187" s="50">
        <v>37</v>
      </c>
      <c r="C187" s="4" t="s">
        <v>418</v>
      </c>
      <c r="D187" s="4" t="s">
        <v>546</v>
      </c>
      <c r="E187" s="4">
        <v>5.475391578528708E-3</v>
      </c>
      <c r="F187" s="4">
        <v>1</v>
      </c>
      <c r="G187" s="4">
        <v>2.7718747112630502</v>
      </c>
      <c r="H187" s="4">
        <v>14.43451395540413</v>
      </c>
      <c r="I187" s="4" t="s">
        <v>547</v>
      </c>
      <c r="J187" s="4" t="s">
        <v>97</v>
      </c>
    </row>
    <row r="188" spans="1:10">
      <c r="A188" s="133"/>
      <c r="B188" s="50">
        <v>38</v>
      </c>
      <c r="C188" s="4" t="s">
        <v>548</v>
      </c>
      <c r="D188" s="4" t="s">
        <v>549</v>
      </c>
      <c r="E188" s="4">
        <v>1.5538364684024249E-2</v>
      </c>
      <c r="F188" s="4">
        <v>1</v>
      </c>
      <c r="G188" s="4">
        <v>3.439735828288387</v>
      </c>
      <c r="H188" s="4">
        <v>14.324584384522071</v>
      </c>
      <c r="I188" s="4" t="s">
        <v>550</v>
      </c>
      <c r="J188" s="4" t="s">
        <v>101</v>
      </c>
    </row>
    <row r="189" spans="1:10">
      <c r="A189" s="133"/>
      <c r="B189" s="50">
        <v>39</v>
      </c>
      <c r="C189" s="4" t="s">
        <v>551</v>
      </c>
      <c r="D189" s="4" t="s">
        <v>552</v>
      </c>
      <c r="E189" s="4">
        <v>9.2862757583598264E-3</v>
      </c>
      <c r="F189" s="4">
        <v>0.29583421344489158</v>
      </c>
      <c r="G189" s="4">
        <v>2.9934998289428671</v>
      </c>
      <c r="H189" s="4">
        <v>14.007237365632241</v>
      </c>
      <c r="I189" s="4" t="s">
        <v>553</v>
      </c>
      <c r="J189" s="4" t="s">
        <v>118</v>
      </c>
    </row>
    <row r="190" spans="1:10">
      <c r="A190" s="133"/>
      <c r="B190" s="50">
        <v>40</v>
      </c>
      <c r="C190" s="4" t="s">
        <v>412</v>
      </c>
      <c r="D190" s="4" t="s">
        <v>554</v>
      </c>
      <c r="E190" s="4">
        <v>2.0978179490333711E-3</v>
      </c>
      <c r="F190" s="4">
        <v>0.32096614620210578</v>
      </c>
      <c r="G190" s="4">
        <v>2.121490700799094</v>
      </c>
      <c r="H190" s="4">
        <v>13.08293093773651</v>
      </c>
      <c r="I190" s="4" t="s">
        <v>555</v>
      </c>
      <c r="J190" s="4" t="s">
        <v>140</v>
      </c>
    </row>
    <row r="191" spans="1:10">
      <c r="A191" s="133"/>
      <c r="B191" s="50">
        <v>41</v>
      </c>
      <c r="C191" s="4" t="s">
        <v>556</v>
      </c>
      <c r="D191" s="4" t="s">
        <v>557</v>
      </c>
      <c r="E191" s="4">
        <v>2.2273223621278249E-2</v>
      </c>
      <c r="F191" s="4">
        <v>0.93229350300493241</v>
      </c>
      <c r="G191" s="4">
        <v>3.1332247148765502</v>
      </c>
      <c r="H191" s="4">
        <v>11.919946285396369</v>
      </c>
      <c r="I191" s="4" t="s">
        <v>558</v>
      </c>
      <c r="J191" s="4" t="s">
        <v>125</v>
      </c>
    </row>
    <row r="192" spans="1:10">
      <c r="A192" s="133"/>
      <c r="B192" s="50">
        <v>42</v>
      </c>
      <c r="C192" s="4" t="s">
        <v>385</v>
      </c>
      <c r="D192" s="4" t="s">
        <v>559</v>
      </c>
      <c r="E192" s="4">
        <v>1.213543707048886E-2</v>
      </c>
      <c r="F192" s="4">
        <v>0.36082699556253528</v>
      </c>
      <c r="G192" s="4">
        <v>2.6099438862064459</v>
      </c>
      <c r="H192" s="4">
        <v>11.51409480126995</v>
      </c>
      <c r="I192" s="4" t="s">
        <v>560</v>
      </c>
      <c r="J192" s="4" t="s">
        <v>118</v>
      </c>
    </row>
    <row r="193" spans="1:10">
      <c r="A193" s="133"/>
      <c r="B193" s="50">
        <v>43</v>
      </c>
      <c r="C193" s="4" t="s">
        <v>456</v>
      </c>
      <c r="D193" s="4" t="s">
        <v>561</v>
      </c>
      <c r="E193" s="4">
        <v>5.2956841149560153E-3</v>
      </c>
      <c r="F193" s="4">
        <v>1</v>
      </c>
      <c r="G193" s="4">
        <v>2.1744195076492971</v>
      </c>
      <c r="H193" s="4">
        <v>11.39583497915878</v>
      </c>
      <c r="I193" s="4" t="s">
        <v>562</v>
      </c>
      <c r="J193" s="4" t="s">
        <v>97</v>
      </c>
    </row>
    <row r="194" spans="1:10">
      <c r="A194" s="133"/>
      <c r="B194" s="50">
        <v>44</v>
      </c>
      <c r="C194" s="4" t="s">
        <v>338</v>
      </c>
      <c r="D194" s="4" t="s">
        <v>563</v>
      </c>
      <c r="E194" s="4">
        <v>1.2843128921566291E-2</v>
      </c>
      <c r="F194" s="4">
        <v>0.35800221868866022</v>
      </c>
      <c r="G194" s="4">
        <v>2.5833118057349518</v>
      </c>
      <c r="H194" s="4">
        <v>11.250184254524839</v>
      </c>
      <c r="I194" s="4" t="s">
        <v>564</v>
      </c>
      <c r="J194" s="4" t="s">
        <v>118</v>
      </c>
    </row>
    <row r="195" spans="1:10">
      <c r="A195" s="133"/>
      <c r="B195" s="50">
        <v>45</v>
      </c>
      <c r="C195" s="4" t="s">
        <v>565</v>
      </c>
      <c r="D195" s="4" t="s">
        <v>566</v>
      </c>
      <c r="E195" s="4">
        <v>1.9875984701554671E-2</v>
      </c>
      <c r="F195" s="4">
        <v>1</v>
      </c>
      <c r="G195" s="4">
        <v>2.8339316077838652</v>
      </c>
      <c r="H195" s="4">
        <v>11.104032897043449</v>
      </c>
      <c r="I195" s="4" t="s">
        <v>567</v>
      </c>
      <c r="J195" s="4" t="s">
        <v>97</v>
      </c>
    </row>
    <row r="196" spans="1:10">
      <c r="A196" s="133"/>
      <c r="B196" s="50">
        <v>46</v>
      </c>
      <c r="C196" s="4" t="s">
        <v>568</v>
      </c>
      <c r="D196" s="4" t="s">
        <v>566</v>
      </c>
      <c r="E196" s="4">
        <v>1.9875984701554671E-2</v>
      </c>
      <c r="F196" s="4">
        <v>0.74171357544825955</v>
      </c>
      <c r="G196" s="4">
        <v>2.8339316077838652</v>
      </c>
      <c r="H196" s="4">
        <v>11.104032897043449</v>
      </c>
      <c r="I196" s="4" t="s">
        <v>569</v>
      </c>
      <c r="J196" s="4" t="s">
        <v>140</v>
      </c>
    </row>
    <row r="197" spans="1:10">
      <c r="A197" s="133"/>
      <c r="B197" s="50">
        <v>47</v>
      </c>
      <c r="C197" s="4" t="s">
        <v>427</v>
      </c>
      <c r="D197" s="4" t="s">
        <v>570</v>
      </c>
      <c r="E197" s="4">
        <v>1.1313829304412951E-2</v>
      </c>
      <c r="F197" s="4">
        <v>0.75261560155442653</v>
      </c>
      <c r="G197" s="4">
        <v>2.4658885418379088</v>
      </c>
      <c r="H197" s="4">
        <v>11.05144534593248</v>
      </c>
      <c r="I197" s="4" t="s">
        <v>571</v>
      </c>
      <c r="J197" s="4" t="s">
        <v>140</v>
      </c>
    </row>
    <row r="198" spans="1:10">
      <c r="A198" s="133"/>
      <c r="B198" s="50">
        <v>48</v>
      </c>
      <c r="C198" s="4" t="s">
        <v>572</v>
      </c>
      <c r="D198" s="4" t="s">
        <v>573</v>
      </c>
      <c r="E198" s="4">
        <v>2.7198543007278381E-2</v>
      </c>
      <c r="F198" s="4">
        <v>1</v>
      </c>
      <c r="G198" s="4">
        <v>2.971414987817198</v>
      </c>
      <c r="H198" s="4">
        <v>10.710738316466911</v>
      </c>
      <c r="I198" s="4" t="s">
        <v>574</v>
      </c>
      <c r="J198" s="4" t="s">
        <v>97</v>
      </c>
    </row>
    <row r="199" spans="1:10">
      <c r="A199" s="133"/>
      <c r="B199" s="50">
        <v>49</v>
      </c>
      <c r="C199" s="4" t="s">
        <v>309</v>
      </c>
      <c r="D199" s="4" t="s">
        <v>575</v>
      </c>
      <c r="E199" s="4">
        <v>1.888544785346653E-2</v>
      </c>
      <c r="F199" s="4">
        <v>0.46793943014700412</v>
      </c>
      <c r="G199" s="4">
        <v>2.5984631946248928</v>
      </c>
      <c r="H199" s="4">
        <v>10.3142452423213</v>
      </c>
      <c r="I199" s="4" t="s">
        <v>576</v>
      </c>
      <c r="J199" s="4" t="s">
        <v>118</v>
      </c>
    </row>
    <row r="200" spans="1:10">
      <c r="A200" s="133"/>
      <c r="B200" s="50">
        <v>50</v>
      </c>
      <c r="C200" s="4" t="s">
        <v>577</v>
      </c>
      <c r="D200" s="4" t="s">
        <v>578</v>
      </c>
      <c r="E200" s="4">
        <v>3.066751721521057E-2</v>
      </c>
      <c r="F200" s="4">
        <v>1</v>
      </c>
      <c r="G200" s="4">
        <v>2.8768699654775598</v>
      </c>
      <c r="H200" s="4">
        <v>10.024600850711209</v>
      </c>
      <c r="I200" s="4" t="s">
        <v>579</v>
      </c>
      <c r="J200" s="4" t="s">
        <v>97</v>
      </c>
    </row>
    <row r="201" spans="1:10">
      <c r="A201" s="133"/>
      <c r="B201" s="50">
        <v>51</v>
      </c>
      <c r="C201" s="4" t="s">
        <v>253</v>
      </c>
      <c r="D201" s="4" t="s">
        <v>580</v>
      </c>
      <c r="E201" s="4">
        <v>3.1184748827413771E-2</v>
      </c>
      <c r="F201" s="4">
        <v>0.53493838373178992</v>
      </c>
      <c r="G201" s="4">
        <v>2.8638524543215529</v>
      </c>
      <c r="H201" s="4">
        <v>9.9313423544078674</v>
      </c>
      <c r="I201" s="4" t="s">
        <v>581</v>
      </c>
      <c r="J201" s="4" t="s">
        <v>118</v>
      </c>
    </row>
    <row r="202" spans="1:10">
      <c r="A202" s="133"/>
      <c r="B202" s="50">
        <v>52</v>
      </c>
      <c r="C202" s="4" t="s">
        <v>359</v>
      </c>
      <c r="D202" s="4" t="s">
        <v>582</v>
      </c>
      <c r="E202" s="4">
        <v>1.493046569572198E-2</v>
      </c>
      <c r="F202" s="4">
        <v>1</v>
      </c>
      <c r="G202" s="4">
        <v>2.3538026990270948</v>
      </c>
      <c r="H202" s="4">
        <v>9.8962138518052729</v>
      </c>
      <c r="I202" s="4" t="s">
        <v>583</v>
      </c>
      <c r="J202" s="4" t="s">
        <v>97</v>
      </c>
    </row>
    <row r="203" spans="1:10">
      <c r="A203" s="133"/>
      <c r="B203" s="50">
        <v>53</v>
      </c>
      <c r="C203" s="4" t="s">
        <v>262</v>
      </c>
      <c r="D203" s="4" t="s">
        <v>584</v>
      </c>
      <c r="E203" s="4">
        <v>2.5139780176826439E-2</v>
      </c>
      <c r="F203" s="4">
        <v>1</v>
      </c>
      <c r="G203" s="4">
        <v>2.683723218678713</v>
      </c>
      <c r="H203" s="4">
        <v>9.8849679826963168</v>
      </c>
      <c r="I203" s="4" t="s">
        <v>585</v>
      </c>
      <c r="J203" s="4" t="s">
        <v>97</v>
      </c>
    </row>
    <row r="204" spans="1:10">
      <c r="A204" s="133"/>
      <c r="B204" s="50">
        <v>54</v>
      </c>
      <c r="C204" s="4" t="s">
        <v>586</v>
      </c>
      <c r="D204" s="4" t="s">
        <v>587</v>
      </c>
      <c r="E204" s="4">
        <v>1.511299455525654E-2</v>
      </c>
      <c r="F204" s="4">
        <v>1</v>
      </c>
      <c r="G204" s="4">
        <v>2.3489494975858021</v>
      </c>
      <c r="H204" s="4">
        <v>9.847266879281694</v>
      </c>
      <c r="I204" s="4" t="s">
        <v>545</v>
      </c>
      <c r="J204" s="4" t="s">
        <v>97</v>
      </c>
    </row>
    <row r="205" spans="1:10">
      <c r="A205" s="133"/>
      <c r="B205" s="50">
        <v>55</v>
      </c>
      <c r="C205" s="4" t="s">
        <v>320</v>
      </c>
      <c r="D205" s="4" t="s">
        <v>588</v>
      </c>
      <c r="E205" s="4">
        <v>3.3853064430440949E-2</v>
      </c>
      <c r="F205" s="4">
        <v>1</v>
      </c>
      <c r="G205" s="4">
        <v>2.8004928867480672</v>
      </c>
      <c r="H205" s="4">
        <v>9.4817008906087832</v>
      </c>
      <c r="I205" s="4" t="s">
        <v>589</v>
      </c>
      <c r="J205" s="4" t="s">
        <v>97</v>
      </c>
    </row>
    <row r="206" spans="1:10">
      <c r="A206" s="133"/>
      <c r="B206" s="50">
        <v>56</v>
      </c>
      <c r="C206" s="4" t="s">
        <v>382</v>
      </c>
      <c r="D206" s="4" t="s">
        <v>590</v>
      </c>
      <c r="E206" s="4">
        <v>1.463011763468056E-2</v>
      </c>
      <c r="F206" s="4">
        <v>0.74613599936870856</v>
      </c>
      <c r="G206" s="4">
        <v>2.236436015565594</v>
      </c>
      <c r="H206" s="4">
        <v>9.4482109033734574</v>
      </c>
      <c r="I206" s="4" t="s">
        <v>591</v>
      </c>
      <c r="J206" s="4" t="s">
        <v>140</v>
      </c>
    </row>
    <row r="207" spans="1:10">
      <c r="A207" s="133"/>
      <c r="B207" s="50">
        <v>57</v>
      </c>
      <c r="C207" s="4" t="s">
        <v>182</v>
      </c>
      <c r="D207" s="4" t="s">
        <v>592</v>
      </c>
      <c r="E207" s="4">
        <v>6.5639678604598184E-3</v>
      </c>
      <c r="F207" s="4">
        <v>1</v>
      </c>
      <c r="G207" s="4">
        <v>1.8252671734825181</v>
      </c>
      <c r="H207" s="4">
        <v>9.1740848605055234</v>
      </c>
      <c r="I207" s="4" t="s">
        <v>593</v>
      </c>
      <c r="J207" s="4" t="s">
        <v>101</v>
      </c>
    </row>
    <row r="208" spans="1:10">
      <c r="A208" s="133"/>
      <c r="B208" s="50">
        <v>58</v>
      </c>
      <c r="C208" s="4" t="s">
        <v>448</v>
      </c>
      <c r="D208" s="4" t="s">
        <v>594</v>
      </c>
      <c r="E208" s="4">
        <v>2.6847375691187048E-2</v>
      </c>
      <c r="F208" s="4">
        <v>1</v>
      </c>
      <c r="G208" s="4">
        <v>2.4143758838340288</v>
      </c>
      <c r="H208" s="4">
        <v>8.7342152992007716</v>
      </c>
      <c r="I208" s="4" t="s">
        <v>595</v>
      </c>
      <c r="J208" s="4" t="s">
        <v>97</v>
      </c>
    </row>
    <row r="209" spans="1:10">
      <c r="A209" s="133"/>
      <c r="B209" s="50">
        <v>59</v>
      </c>
      <c r="C209" s="4" t="s">
        <v>451</v>
      </c>
      <c r="D209" s="4" t="s">
        <v>594</v>
      </c>
      <c r="E209" s="4">
        <v>2.6847375691187048E-2</v>
      </c>
      <c r="F209" s="4">
        <v>0.7335086572770747</v>
      </c>
      <c r="G209" s="4">
        <v>2.4143758838340288</v>
      </c>
      <c r="H209" s="4">
        <v>8.7342152992007716</v>
      </c>
      <c r="I209" s="4" t="s">
        <v>596</v>
      </c>
      <c r="J209" s="4" t="s">
        <v>140</v>
      </c>
    </row>
    <row r="210" spans="1:10">
      <c r="A210" s="133"/>
      <c r="B210" s="50">
        <v>60</v>
      </c>
      <c r="C210" s="4" t="s">
        <v>227</v>
      </c>
      <c r="D210" s="4" t="s">
        <v>597</v>
      </c>
      <c r="E210" s="4">
        <v>3.9605270185494118E-2</v>
      </c>
      <c r="F210" s="4">
        <v>1</v>
      </c>
      <c r="G210" s="4">
        <v>2.681827933919759</v>
      </c>
      <c r="H210" s="4">
        <v>8.6590674857447834</v>
      </c>
      <c r="I210" s="4" t="s">
        <v>598</v>
      </c>
      <c r="J210" s="4" t="s">
        <v>97</v>
      </c>
    </row>
    <row r="211" spans="1:10">
      <c r="A211" s="133"/>
      <c r="B211" s="50">
        <v>61</v>
      </c>
      <c r="C211" s="4" t="s">
        <v>599</v>
      </c>
      <c r="D211" s="4" t="s">
        <v>600</v>
      </c>
      <c r="E211" s="4">
        <v>2.4428432150673269E-2</v>
      </c>
      <c r="F211" s="4">
        <v>0.47369916257392508</v>
      </c>
      <c r="G211" s="4">
        <v>2.291081963457243</v>
      </c>
      <c r="H211" s="4">
        <v>8.5045135986837064</v>
      </c>
      <c r="I211" s="4" t="s">
        <v>601</v>
      </c>
      <c r="J211" s="4" t="s">
        <v>118</v>
      </c>
    </row>
    <row r="212" spans="1:10">
      <c r="A212" s="133"/>
      <c r="B212" s="50">
        <v>62</v>
      </c>
      <c r="C212" s="4" t="s">
        <v>602</v>
      </c>
      <c r="D212" s="4" t="s">
        <v>603</v>
      </c>
      <c r="E212" s="4">
        <v>4.6818881268057347E-2</v>
      </c>
      <c r="F212" s="4">
        <v>1</v>
      </c>
      <c r="G212" s="4">
        <v>2.308491400869531</v>
      </c>
      <c r="H212" s="4">
        <v>7.067374194580327</v>
      </c>
      <c r="I212" s="4" t="s">
        <v>604</v>
      </c>
      <c r="J212" s="4" t="s">
        <v>97</v>
      </c>
    </row>
    <row r="213" spans="1:10">
      <c r="A213" s="133"/>
      <c r="B213" s="50">
        <v>63</v>
      </c>
      <c r="C213" s="4" t="s">
        <v>605</v>
      </c>
      <c r="D213" s="4" t="s">
        <v>606</v>
      </c>
      <c r="E213" s="4">
        <v>1.9913404885446281E-2</v>
      </c>
      <c r="F213" s="4">
        <v>0.72541689225554307</v>
      </c>
      <c r="G213" s="4">
        <v>1.6364871167551731</v>
      </c>
      <c r="H213" s="4">
        <v>6.4090762221574824</v>
      </c>
      <c r="I213" s="4" t="s">
        <v>607</v>
      </c>
      <c r="J213" s="4" t="s">
        <v>140</v>
      </c>
    </row>
    <row r="214" spans="1:10">
      <c r="A214" s="133"/>
      <c r="B214" s="50">
        <v>64</v>
      </c>
      <c r="C214" s="4" t="s">
        <v>608</v>
      </c>
      <c r="D214" s="4" t="s">
        <v>609</v>
      </c>
      <c r="E214" s="4">
        <v>3.2599789769879678E-2</v>
      </c>
      <c r="F214" s="4">
        <v>0.76734889766024483</v>
      </c>
      <c r="G214" s="4">
        <v>1.552204518467353</v>
      </c>
      <c r="H214" s="4">
        <v>5.3138936885920183</v>
      </c>
      <c r="I214" s="4" t="s">
        <v>610</v>
      </c>
      <c r="J214" s="4" t="s">
        <v>140</v>
      </c>
    </row>
    <row r="216" spans="1:10" ht="19" customHeight="1">
      <c r="A216" s="124" t="s">
        <v>2268</v>
      </c>
      <c r="B216" s="124"/>
      <c r="C216" s="124"/>
      <c r="D216" s="124"/>
      <c r="E216" s="124"/>
      <c r="F216" s="124"/>
      <c r="G216" s="124"/>
      <c r="H216" s="124"/>
      <c r="I216" s="124"/>
      <c r="J216" s="124"/>
    </row>
    <row r="217" spans="1:10">
      <c r="C217" s="51" t="s">
        <v>86</v>
      </c>
      <c r="D217" s="51" t="s">
        <v>87</v>
      </c>
      <c r="E217" s="51" t="s">
        <v>88</v>
      </c>
      <c r="F217" s="51" t="s">
        <v>89</v>
      </c>
      <c r="G217" s="51" t="s">
        <v>90</v>
      </c>
      <c r="H217" s="51" t="s">
        <v>91</v>
      </c>
      <c r="I217" s="51" t="s">
        <v>92</v>
      </c>
      <c r="J217" s="51" t="s">
        <v>93</v>
      </c>
    </row>
    <row r="218" spans="1:10">
      <c r="A218" s="127" t="s">
        <v>2258</v>
      </c>
      <c r="B218" s="52">
        <v>1</v>
      </c>
      <c r="C218" s="3" t="s">
        <v>265</v>
      </c>
      <c r="D218" s="3" t="s">
        <v>611</v>
      </c>
      <c r="E218" s="3">
        <v>3.9169835847496002E-10</v>
      </c>
      <c r="F218" s="3">
        <v>1.7469746787983209E-7</v>
      </c>
      <c r="G218" s="3">
        <v>4.5594437478627601</v>
      </c>
      <c r="H218" s="3">
        <v>98.759963825540353</v>
      </c>
      <c r="I218" s="3" t="s">
        <v>612</v>
      </c>
      <c r="J218" s="3" t="s">
        <v>118</v>
      </c>
    </row>
    <row r="219" spans="1:10">
      <c r="A219" s="127"/>
      <c r="B219" s="52">
        <v>2</v>
      </c>
      <c r="C219" s="3" t="s">
        <v>382</v>
      </c>
      <c r="D219" s="3" t="s">
        <v>613</v>
      </c>
      <c r="E219" s="3">
        <v>8.6100202667381787E-13</v>
      </c>
      <c r="F219" s="3">
        <v>1.317333100810941E-9</v>
      </c>
      <c r="G219" s="3">
        <v>2.6637032967490328</v>
      </c>
      <c r="H219" s="3">
        <v>73.99948766763724</v>
      </c>
      <c r="I219" s="3" t="s">
        <v>614</v>
      </c>
      <c r="J219" s="3" t="s">
        <v>140</v>
      </c>
    </row>
    <row r="220" spans="1:10">
      <c r="A220" s="127"/>
      <c r="B220" s="52">
        <v>3</v>
      </c>
      <c r="C220" s="3" t="s">
        <v>615</v>
      </c>
      <c r="D220" s="3" t="s">
        <v>616</v>
      </c>
      <c r="E220" s="3">
        <v>1.3637057904792951E-6</v>
      </c>
      <c r="F220" s="3">
        <v>1.013687970922942E-4</v>
      </c>
      <c r="G220" s="3">
        <v>5.4362598532209834</v>
      </c>
      <c r="H220" s="3">
        <v>73.418345843643976</v>
      </c>
      <c r="I220" s="3" t="s">
        <v>617</v>
      </c>
      <c r="J220" s="3" t="s">
        <v>118</v>
      </c>
    </row>
    <row r="221" spans="1:10">
      <c r="A221" s="127"/>
      <c r="B221" s="52">
        <v>4</v>
      </c>
      <c r="C221" s="3" t="s">
        <v>390</v>
      </c>
      <c r="D221" s="3" t="s">
        <v>618</v>
      </c>
      <c r="E221" s="3">
        <v>8.1365208475897641E-8</v>
      </c>
      <c r="F221" s="3">
        <v>1.038016647131264E-4</v>
      </c>
      <c r="G221" s="3">
        <v>4.2627180436367711</v>
      </c>
      <c r="H221" s="3">
        <v>69.585965185377219</v>
      </c>
      <c r="I221" s="3" t="s">
        <v>619</v>
      </c>
      <c r="J221" s="3" t="s">
        <v>97</v>
      </c>
    </row>
    <row r="222" spans="1:10">
      <c r="A222" s="127"/>
      <c r="B222" s="52">
        <v>5</v>
      </c>
      <c r="C222" s="3" t="s">
        <v>290</v>
      </c>
      <c r="D222" s="3" t="s">
        <v>620</v>
      </c>
      <c r="E222" s="3">
        <v>1.112724065057148E-7</v>
      </c>
      <c r="F222" s="3">
        <v>1.2406873325387199E-5</v>
      </c>
      <c r="G222" s="3">
        <v>4.183041070858514</v>
      </c>
      <c r="H222" s="3">
        <v>66.975860783626288</v>
      </c>
      <c r="I222" s="3" t="s">
        <v>621</v>
      </c>
      <c r="J222" s="3" t="s">
        <v>118</v>
      </c>
    </row>
    <row r="223" spans="1:10">
      <c r="A223" s="127"/>
      <c r="B223" s="52">
        <v>6</v>
      </c>
      <c r="C223" s="3" t="s">
        <v>622</v>
      </c>
      <c r="D223" s="3" t="s">
        <v>623</v>
      </c>
      <c r="E223" s="3">
        <v>2.34109559245801E-8</v>
      </c>
      <c r="F223" s="3">
        <v>5.9697937607679279E-6</v>
      </c>
      <c r="G223" s="3">
        <v>3.7441789717548501</v>
      </c>
      <c r="H223" s="3">
        <v>65.785455632883</v>
      </c>
      <c r="I223" s="3" t="s">
        <v>624</v>
      </c>
      <c r="J223" s="3" t="s">
        <v>140</v>
      </c>
    </row>
    <row r="224" spans="1:10">
      <c r="A224" s="127"/>
      <c r="B224" s="52">
        <v>7</v>
      </c>
      <c r="C224" s="3" t="s">
        <v>418</v>
      </c>
      <c r="D224" s="3" t="s">
        <v>625</v>
      </c>
      <c r="E224" s="3">
        <v>6.9443962783137143E-11</v>
      </c>
      <c r="F224" s="3">
        <v>3.5437254208234878E-7</v>
      </c>
      <c r="G224" s="3">
        <v>2.8085138090038662</v>
      </c>
      <c r="H224" s="3">
        <v>65.692545000374679</v>
      </c>
      <c r="I224" s="3" t="s">
        <v>626</v>
      </c>
      <c r="J224" s="3" t="s">
        <v>97</v>
      </c>
    </row>
    <row r="225" spans="1:10">
      <c r="A225" s="127"/>
      <c r="B225" s="52">
        <v>8</v>
      </c>
      <c r="C225" s="3" t="s">
        <v>448</v>
      </c>
      <c r="D225" s="3" t="s">
        <v>627</v>
      </c>
      <c r="E225" s="3">
        <v>1.6753409677085039E-10</v>
      </c>
      <c r="F225" s="3">
        <v>4.2746324791082471E-7</v>
      </c>
      <c r="G225" s="3">
        <v>2.8884759438095151</v>
      </c>
      <c r="H225" s="3">
        <v>65.019114651029199</v>
      </c>
      <c r="I225" s="3" t="s">
        <v>628</v>
      </c>
      <c r="J225" s="3" t="s">
        <v>97</v>
      </c>
    </row>
    <row r="226" spans="1:10">
      <c r="A226" s="127"/>
      <c r="B226" s="52">
        <v>9</v>
      </c>
      <c r="C226" s="3" t="s">
        <v>102</v>
      </c>
      <c r="D226" s="3" t="s">
        <v>629</v>
      </c>
      <c r="E226" s="3">
        <v>4.8749303985211837E-7</v>
      </c>
      <c r="F226" s="3">
        <v>4.1461283039422671E-4</v>
      </c>
      <c r="G226" s="3">
        <v>4.4342825469410387</v>
      </c>
      <c r="H226" s="3">
        <v>64.447817413258406</v>
      </c>
      <c r="I226" s="3" t="s">
        <v>630</v>
      </c>
      <c r="J226" s="3" t="s">
        <v>97</v>
      </c>
    </row>
    <row r="227" spans="1:10">
      <c r="A227" s="127"/>
      <c r="B227" s="52">
        <v>10</v>
      </c>
      <c r="C227" s="3" t="s">
        <v>275</v>
      </c>
      <c r="D227" s="3" t="s">
        <v>631</v>
      </c>
      <c r="E227" s="3">
        <v>4.2672712754808462E-9</v>
      </c>
      <c r="F227" s="3">
        <v>7.2586284395929186E-6</v>
      </c>
      <c r="G227" s="3">
        <v>3.2492587628447258</v>
      </c>
      <c r="H227" s="3">
        <v>62.620661255147581</v>
      </c>
      <c r="I227" s="3" t="s">
        <v>632</v>
      </c>
      <c r="J227" s="3" t="s">
        <v>97</v>
      </c>
    </row>
    <row r="228" spans="1:10">
      <c r="A228" s="127"/>
      <c r="B228" s="52">
        <v>11</v>
      </c>
      <c r="C228" s="3" t="s">
        <v>185</v>
      </c>
      <c r="D228" s="3" t="s">
        <v>633</v>
      </c>
      <c r="E228" s="3">
        <v>1.290558911267906E-8</v>
      </c>
      <c r="F228" s="3">
        <v>3.9491102684797929E-6</v>
      </c>
      <c r="G228" s="3">
        <v>3.4176141391579238</v>
      </c>
      <c r="H228" s="3">
        <v>62.083029707139282</v>
      </c>
      <c r="I228" s="3" t="s">
        <v>634</v>
      </c>
      <c r="J228" s="3" t="s">
        <v>140</v>
      </c>
    </row>
    <row r="229" spans="1:10">
      <c r="A229" s="127"/>
      <c r="B229" s="52">
        <v>12</v>
      </c>
      <c r="C229" s="3" t="s">
        <v>312</v>
      </c>
      <c r="D229" s="3" t="s">
        <v>635</v>
      </c>
      <c r="E229" s="3">
        <v>6.778920908096446E-7</v>
      </c>
      <c r="F229" s="3">
        <v>4.3241041742520198E-4</v>
      </c>
      <c r="G229" s="3">
        <v>4.3323450171263014</v>
      </c>
      <c r="H229" s="3">
        <v>61.53783180112751</v>
      </c>
      <c r="I229" s="3" t="s">
        <v>636</v>
      </c>
      <c r="J229" s="3" t="s">
        <v>97</v>
      </c>
    </row>
    <row r="230" spans="1:10">
      <c r="A230" s="127"/>
      <c r="B230" s="52">
        <v>13</v>
      </c>
      <c r="C230" s="3" t="s">
        <v>249</v>
      </c>
      <c r="D230" s="3" t="s">
        <v>637</v>
      </c>
      <c r="E230" s="3">
        <v>5.3612293685920271E-7</v>
      </c>
      <c r="F230" s="3">
        <v>3.9083362097035889E-4</v>
      </c>
      <c r="G230" s="3">
        <v>4.1715744012563798</v>
      </c>
      <c r="H230" s="3">
        <v>60.232955393640623</v>
      </c>
      <c r="I230" s="3" t="s">
        <v>638</v>
      </c>
      <c r="J230" s="3" t="s">
        <v>97</v>
      </c>
    </row>
    <row r="231" spans="1:10">
      <c r="A231" s="127"/>
      <c r="B231" s="52">
        <v>14</v>
      </c>
      <c r="C231" s="3" t="s">
        <v>427</v>
      </c>
      <c r="D231" s="3" t="s">
        <v>639</v>
      </c>
      <c r="E231" s="3">
        <v>1.5094983596578191E-10</v>
      </c>
      <c r="F231" s="3">
        <v>1.154766245138232E-7</v>
      </c>
      <c r="G231" s="3">
        <v>2.6514514147022989</v>
      </c>
      <c r="H231" s="3">
        <v>59.960117296931102</v>
      </c>
      <c r="I231" s="3" t="s">
        <v>640</v>
      </c>
      <c r="J231" s="3" t="s">
        <v>140</v>
      </c>
    </row>
    <row r="232" spans="1:10">
      <c r="A232" s="127"/>
      <c r="B232" s="52">
        <v>15</v>
      </c>
      <c r="C232" s="3" t="s">
        <v>217</v>
      </c>
      <c r="D232" s="3" t="s">
        <v>641</v>
      </c>
      <c r="E232" s="3">
        <v>9.3308022440634421E-7</v>
      </c>
      <c r="F232" s="3">
        <v>4.7615083851455738E-4</v>
      </c>
      <c r="G232" s="3">
        <v>4.23498894932571</v>
      </c>
      <c r="H232" s="3">
        <v>58.80186722511533</v>
      </c>
      <c r="I232" s="3" t="s">
        <v>636</v>
      </c>
      <c r="J232" s="3" t="s">
        <v>97</v>
      </c>
    </row>
    <row r="233" spans="1:10">
      <c r="A233" s="127"/>
      <c r="B233" s="52">
        <v>16</v>
      </c>
      <c r="C233" s="3" t="s">
        <v>642</v>
      </c>
      <c r="D233" s="3" t="s">
        <v>643</v>
      </c>
      <c r="E233" s="3">
        <v>5.5322711826870824E-7</v>
      </c>
      <c r="F233" s="3">
        <v>7.053645757926032E-5</v>
      </c>
      <c r="G233" s="3">
        <v>3.9628810144975399</v>
      </c>
      <c r="H233" s="3">
        <v>57.095197190155048</v>
      </c>
      <c r="I233" s="3" t="s">
        <v>644</v>
      </c>
      <c r="J233" s="3" t="s">
        <v>140</v>
      </c>
    </row>
    <row r="234" spans="1:10">
      <c r="A234" s="127"/>
      <c r="B234" s="52">
        <v>17</v>
      </c>
      <c r="C234" s="3" t="s">
        <v>137</v>
      </c>
      <c r="D234" s="3" t="s">
        <v>645</v>
      </c>
      <c r="E234" s="3">
        <v>5.1663875867151063E-9</v>
      </c>
      <c r="F234" s="3">
        <v>1.9761432519185279E-6</v>
      </c>
      <c r="G234" s="3">
        <v>2.9756369722893812</v>
      </c>
      <c r="H234" s="3">
        <v>56.778403179833226</v>
      </c>
      <c r="I234" s="3" t="s">
        <v>646</v>
      </c>
      <c r="J234" s="3" t="s">
        <v>140</v>
      </c>
    </row>
    <row r="235" spans="1:10">
      <c r="A235" s="127"/>
      <c r="B235" s="52">
        <v>18</v>
      </c>
      <c r="C235" s="3" t="s">
        <v>309</v>
      </c>
      <c r="D235" s="3" t="s">
        <v>647</v>
      </c>
      <c r="E235" s="3">
        <v>1.973762366224093E-9</v>
      </c>
      <c r="F235" s="3">
        <v>4.4014900766797281E-7</v>
      </c>
      <c r="G235" s="3">
        <v>2.832381722157169</v>
      </c>
      <c r="H235" s="3">
        <v>56.770345356198163</v>
      </c>
      <c r="I235" s="3" t="s">
        <v>648</v>
      </c>
      <c r="J235" s="3" t="s">
        <v>118</v>
      </c>
    </row>
    <row r="236" spans="1:10">
      <c r="A236" s="127"/>
      <c r="B236" s="52">
        <v>19</v>
      </c>
      <c r="C236" s="3" t="s">
        <v>222</v>
      </c>
      <c r="D236" s="3" t="s">
        <v>649</v>
      </c>
      <c r="E236" s="3">
        <v>2.2339797510176729E-7</v>
      </c>
      <c r="F236" s="3">
        <v>3.1072627445973091E-5</v>
      </c>
      <c r="G236" s="3">
        <v>3.6917884077843999</v>
      </c>
      <c r="H236" s="3">
        <v>56.537195876001547</v>
      </c>
      <c r="I236" s="3" t="s">
        <v>650</v>
      </c>
      <c r="J236" s="3" t="s">
        <v>140</v>
      </c>
    </row>
    <row r="237" spans="1:10">
      <c r="A237" s="127"/>
      <c r="B237" s="52">
        <v>20</v>
      </c>
      <c r="C237" s="3" t="s">
        <v>651</v>
      </c>
      <c r="D237" s="3" t="s">
        <v>652</v>
      </c>
      <c r="E237" s="3">
        <v>1.02087162879742E-4</v>
      </c>
      <c r="F237" s="3">
        <v>1.860538543483297E-2</v>
      </c>
      <c r="G237" s="3">
        <v>6.1074030449766603</v>
      </c>
      <c r="H237" s="3">
        <v>56.125101427275233</v>
      </c>
      <c r="I237" s="3" t="s">
        <v>653</v>
      </c>
      <c r="J237" s="3" t="s">
        <v>97</v>
      </c>
    </row>
    <row r="238" spans="1:10">
      <c r="A238" s="127"/>
      <c r="B238" s="52">
        <v>21</v>
      </c>
      <c r="C238" s="3" t="s">
        <v>256</v>
      </c>
      <c r="D238" s="3" t="s">
        <v>654</v>
      </c>
      <c r="E238" s="3">
        <v>1.8327382459612771E-7</v>
      </c>
      <c r="F238" s="3">
        <v>2.8040895163207539E-5</v>
      </c>
      <c r="G238" s="3">
        <v>3.599005365789818</v>
      </c>
      <c r="H238" s="3">
        <v>55.828795126655429</v>
      </c>
      <c r="I238" s="3" t="s">
        <v>655</v>
      </c>
      <c r="J238" s="3" t="s">
        <v>140</v>
      </c>
    </row>
    <row r="239" spans="1:10">
      <c r="A239" s="127"/>
      <c r="B239" s="52">
        <v>22</v>
      </c>
      <c r="C239" s="3" t="s">
        <v>202</v>
      </c>
      <c r="D239" s="3" t="s">
        <v>656</v>
      </c>
      <c r="E239" s="3">
        <v>2.2204510903928708E-6</v>
      </c>
      <c r="F239" s="3">
        <v>1.9984059813535839E-4</v>
      </c>
      <c r="G239" s="3">
        <v>4.2066296483257606</v>
      </c>
      <c r="H239" s="3">
        <v>54.761064230399221</v>
      </c>
      <c r="I239" s="3" t="s">
        <v>657</v>
      </c>
      <c r="J239" s="3" t="s">
        <v>140</v>
      </c>
    </row>
    <row r="240" spans="1:10">
      <c r="A240" s="127"/>
      <c r="B240" s="52">
        <v>23</v>
      </c>
      <c r="C240" s="3" t="s">
        <v>295</v>
      </c>
      <c r="D240" s="3" t="s">
        <v>656</v>
      </c>
      <c r="E240" s="3">
        <v>2.2204510903928708E-6</v>
      </c>
      <c r="F240" s="3">
        <v>2.1233063551881831E-4</v>
      </c>
      <c r="G240" s="3">
        <v>4.2066296483257606</v>
      </c>
      <c r="H240" s="3">
        <v>54.761064230399221</v>
      </c>
      <c r="I240" s="3" t="s">
        <v>657</v>
      </c>
      <c r="J240" s="3" t="s">
        <v>140</v>
      </c>
    </row>
    <row r="241" spans="1:10">
      <c r="A241" s="127"/>
      <c r="B241" s="52">
        <v>24</v>
      </c>
      <c r="C241" s="3" t="s">
        <v>297</v>
      </c>
      <c r="D241" s="3" t="s">
        <v>656</v>
      </c>
      <c r="E241" s="3">
        <v>2.2204510903928708E-6</v>
      </c>
      <c r="F241" s="3">
        <v>1.8873834268339401E-4</v>
      </c>
      <c r="G241" s="3">
        <v>4.2066296483257606</v>
      </c>
      <c r="H241" s="3">
        <v>54.761064230399221</v>
      </c>
      <c r="I241" s="3" t="s">
        <v>657</v>
      </c>
      <c r="J241" s="3" t="s">
        <v>140</v>
      </c>
    </row>
    <row r="242" spans="1:10">
      <c r="A242" s="127"/>
      <c r="B242" s="52">
        <v>25</v>
      </c>
      <c r="C242" s="3" t="s">
        <v>233</v>
      </c>
      <c r="D242" s="3" t="s">
        <v>658</v>
      </c>
      <c r="E242" s="3">
        <v>3.2762616831092308E-7</v>
      </c>
      <c r="F242" s="3">
        <v>9.5994467315100465E-5</v>
      </c>
      <c r="G242" s="3">
        <v>3.6109463258621139</v>
      </c>
      <c r="H242" s="3">
        <v>53.916457282587857</v>
      </c>
      <c r="I242" s="3" t="s">
        <v>659</v>
      </c>
      <c r="J242" s="3" t="s">
        <v>125</v>
      </c>
    </row>
    <row r="243" spans="1:10">
      <c r="A243" s="127"/>
      <c r="B243" s="52">
        <v>26</v>
      </c>
      <c r="C243" s="3" t="s">
        <v>119</v>
      </c>
      <c r="D243" s="3" t="s">
        <v>660</v>
      </c>
      <c r="E243" s="3">
        <v>1.7178683607248449E-6</v>
      </c>
      <c r="F243" s="3">
        <v>3.7535423681837871E-4</v>
      </c>
      <c r="G243" s="3">
        <v>4.0528388869891208</v>
      </c>
      <c r="H243" s="3">
        <v>53.799111357918491</v>
      </c>
      <c r="I243" s="3" t="s">
        <v>661</v>
      </c>
      <c r="J243" s="3" t="s">
        <v>112</v>
      </c>
    </row>
    <row r="244" spans="1:10">
      <c r="A244" s="127"/>
      <c r="B244" s="52">
        <v>27</v>
      </c>
      <c r="C244" s="3" t="s">
        <v>662</v>
      </c>
      <c r="D244" s="3" t="s">
        <v>663</v>
      </c>
      <c r="E244" s="3">
        <v>2.390129969646152E-4</v>
      </c>
      <c r="F244" s="3">
        <v>6.6624872903886479E-3</v>
      </c>
      <c r="G244" s="3">
        <v>6.4246707356247974</v>
      </c>
      <c r="H244" s="3">
        <v>53.575281894675548</v>
      </c>
      <c r="I244" s="3" t="s">
        <v>664</v>
      </c>
      <c r="J244" s="3" t="s">
        <v>118</v>
      </c>
    </row>
    <row r="245" spans="1:10">
      <c r="A245" s="127"/>
      <c r="B245" s="52">
        <v>28</v>
      </c>
      <c r="C245" s="3" t="s">
        <v>109</v>
      </c>
      <c r="D245" s="3" t="s">
        <v>665</v>
      </c>
      <c r="E245" s="3">
        <v>1.496583463149531E-6</v>
      </c>
      <c r="F245" s="3">
        <v>6.5400697339634503E-4</v>
      </c>
      <c r="G245" s="3">
        <v>3.8880693448603161</v>
      </c>
      <c r="H245" s="3">
        <v>52.148052548985667</v>
      </c>
      <c r="I245" s="3" t="s">
        <v>666</v>
      </c>
      <c r="J245" s="3" t="s">
        <v>112</v>
      </c>
    </row>
    <row r="246" spans="1:10">
      <c r="A246" s="127"/>
      <c r="B246" s="52">
        <v>29</v>
      </c>
      <c r="C246" s="3" t="s">
        <v>667</v>
      </c>
      <c r="D246" s="3" t="s">
        <v>668</v>
      </c>
      <c r="E246" s="3">
        <v>1.824927938709921E-7</v>
      </c>
      <c r="F246" s="3">
        <v>3.1023774958068662E-5</v>
      </c>
      <c r="G246" s="3">
        <v>3.2718230598089262</v>
      </c>
      <c r="H246" s="3">
        <v>50.76742294968539</v>
      </c>
      <c r="I246" s="3" t="s">
        <v>669</v>
      </c>
      <c r="J246" s="3" t="s">
        <v>140</v>
      </c>
    </row>
    <row r="247" spans="1:10">
      <c r="A247" s="127"/>
      <c r="B247" s="52">
        <v>30</v>
      </c>
      <c r="C247" s="3" t="s">
        <v>670</v>
      </c>
      <c r="D247" s="3" t="s">
        <v>671</v>
      </c>
      <c r="E247" s="3">
        <v>3.1183071097123699E-4</v>
      </c>
      <c r="F247" s="3">
        <v>9.5420197557198553E-3</v>
      </c>
      <c r="G247" s="3">
        <v>6.1453372253802421</v>
      </c>
      <c r="H247" s="3">
        <v>49.611615366124248</v>
      </c>
      <c r="I247" s="3" t="s">
        <v>672</v>
      </c>
      <c r="J247" s="3" t="s">
        <v>140</v>
      </c>
    </row>
    <row r="248" spans="1:10">
      <c r="A248" s="127"/>
      <c r="B248" s="52">
        <v>31</v>
      </c>
      <c r="C248" s="3" t="s">
        <v>131</v>
      </c>
      <c r="D248" s="3" t="s">
        <v>673</v>
      </c>
      <c r="E248" s="3">
        <v>8.5041556479469591E-7</v>
      </c>
      <c r="F248" s="3">
        <v>1.2458588024242301E-4</v>
      </c>
      <c r="G248" s="3">
        <v>3.5424249670111672</v>
      </c>
      <c r="H248" s="3">
        <v>49.514389178515657</v>
      </c>
      <c r="I248" s="3" t="s">
        <v>674</v>
      </c>
      <c r="J248" s="3" t="s">
        <v>125</v>
      </c>
    </row>
    <row r="249" spans="1:10">
      <c r="A249" s="127"/>
      <c r="B249" s="52">
        <v>32</v>
      </c>
      <c r="C249" s="3" t="s">
        <v>208</v>
      </c>
      <c r="D249" s="3" t="s">
        <v>675</v>
      </c>
      <c r="E249" s="3">
        <v>2.5783978765605131E-6</v>
      </c>
      <c r="F249" s="3">
        <v>1.0964636970073581E-3</v>
      </c>
      <c r="G249" s="3">
        <v>3.742720958136565</v>
      </c>
      <c r="H249" s="3">
        <v>48.162614534947487</v>
      </c>
      <c r="I249" s="3" t="s">
        <v>676</v>
      </c>
      <c r="J249" s="3" t="s">
        <v>97</v>
      </c>
    </row>
    <row r="250" spans="1:10">
      <c r="A250" s="127"/>
      <c r="B250" s="52">
        <v>33</v>
      </c>
      <c r="C250" s="3" t="s">
        <v>677</v>
      </c>
      <c r="D250" s="3" t="s">
        <v>678</v>
      </c>
      <c r="E250" s="3">
        <v>1.070739830359786E-4</v>
      </c>
      <c r="F250" s="3">
        <v>1.8213284514419961E-2</v>
      </c>
      <c r="G250" s="3">
        <v>5.2349168956942824</v>
      </c>
      <c r="H250" s="3">
        <v>47.857560697224649</v>
      </c>
      <c r="I250" s="3" t="s">
        <v>679</v>
      </c>
      <c r="J250" s="3" t="s">
        <v>97</v>
      </c>
    </row>
    <row r="251" spans="1:10">
      <c r="A251" s="127"/>
      <c r="B251" s="52">
        <v>34</v>
      </c>
      <c r="C251" s="3" t="s">
        <v>225</v>
      </c>
      <c r="D251" s="3" t="s">
        <v>680</v>
      </c>
      <c r="E251" s="3">
        <v>5.4171711238282669E-6</v>
      </c>
      <c r="F251" s="3">
        <v>3.9467961045034521E-4</v>
      </c>
      <c r="G251" s="3">
        <v>3.9261876717707098</v>
      </c>
      <c r="H251" s="3">
        <v>47.608703618532033</v>
      </c>
      <c r="I251" s="3" t="s">
        <v>657</v>
      </c>
      <c r="J251" s="3" t="s">
        <v>140</v>
      </c>
    </row>
    <row r="252" spans="1:10">
      <c r="A252" s="127"/>
      <c r="B252" s="52">
        <v>35</v>
      </c>
      <c r="C252" s="3" t="s">
        <v>681</v>
      </c>
      <c r="D252" s="3" t="s">
        <v>682</v>
      </c>
      <c r="E252" s="3">
        <v>7.3526940427936778E-4</v>
      </c>
      <c r="F252" s="3">
        <v>8.9335232619943181E-2</v>
      </c>
      <c r="G252" s="3">
        <v>6.5436461196178524</v>
      </c>
      <c r="H252" s="3">
        <v>47.214197025749208</v>
      </c>
      <c r="I252" s="3" t="s">
        <v>683</v>
      </c>
      <c r="J252" s="3" t="s">
        <v>97</v>
      </c>
    </row>
    <row r="253" spans="1:10">
      <c r="A253" s="127"/>
      <c r="B253" s="52">
        <v>36</v>
      </c>
      <c r="C253" s="3" t="s">
        <v>684</v>
      </c>
      <c r="D253" s="3" t="s">
        <v>682</v>
      </c>
      <c r="E253" s="3">
        <v>7.3526940427936778E-4</v>
      </c>
      <c r="F253" s="3">
        <v>1.9736178746446179E-2</v>
      </c>
      <c r="G253" s="3">
        <v>6.5436461196178524</v>
      </c>
      <c r="H253" s="3">
        <v>47.214197025749208</v>
      </c>
      <c r="I253" s="3" t="s">
        <v>685</v>
      </c>
      <c r="J253" s="3" t="s">
        <v>140</v>
      </c>
    </row>
    <row r="254" spans="1:10">
      <c r="A254" s="127"/>
      <c r="B254" s="52">
        <v>37</v>
      </c>
      <c r="C254" s="3" t="s">
        <v>686</v>
      </c>
      <c r="D254" s="3" t="s">
        <v>682</v>
      </c>
      <c r="E254" s="3">
        <v>7.3526940427936778E-4</v>
      </c>
      <c r="F254" s="3">
        <v>1.63965077154299E-2</v>
      </c>
      <c r="G254" s="3">
        <v>6.5436461196178524</v>
      </c>
      <c r="H254" s="3">
        <v>47.214197025749208</v>
      </c>
      <c r="I254" s="3" t="s">
        <v>685</v>
      </c>
      <c r="J254" s="3" t="s">
        <v>118</v>
      </c>
    </row>
    <row r="255" spans="1:10">
      <c r="A255" s="127"/>
      <c r="B255" s="52">
        <v>38</v>
      </c>
      <c r="C255" s="3" t="s">
        <v>407</v>
      </c>
      <c r="D255" s="3" t="s">
        <v>687</v>
      </c>
      <c r="E255" s="3">
        <v>1.2202324648062841E-6</v>
      </c>
      <c r="F255" s="3">
        <v>1.4361197470412419E-4</v>
      </c>
      <c r="G255" s="3">
        <v>3.4642832397976862</v>
      </c>
      <c r="H255" s="3">
        <v>47.171305939331063</v>
      </c>
      <c r="I255" s="3" t="s">
        <v>688</v>
      </c>
      <c r="J255" s="3" t="s">
        <v>140</v>
      </c>
    </row>
    <row r="256" spans="1:10">
      <c r="A256" s="127"/>
      <c r="B256" s="52">
        <v>39</v>
      </c>
      <c r="C256" s="3" t="s">
        <v>689</v>
      </c>
      <c r="D256" s="3" t="s">
        <v>690</v>
      </c>
      <c r="E256" s="3">
        <v>1.884302099375199E-5</v>
      </c>
      <c r="F256" s="3">
        <v>1.2012425883516889E-3</v>
      </c>
      <c r="G256" s="3">
        <v>4.2831138237498667</v>
      </c>
      <c r="H256" s="3">
        <v>46.597571267518603</v>
      </c>
      <c r="I256" s="3" t="s">
        <v>691</v>
      </c>
      <c r="J256" s="3" t="s">
        <v>140</v>
      </c>
    </row>
    <row r="257" spans="1:10">
      <c r="A257" s="127"/>
      <c r="B257" s="52">
        <v>40</v>
      </c>
      <c r="C257" s="3" t="s">
        <v>160</v>
      </c>
      <c r="D257" s="3" t="s">
        <v>692</v>
      </c>
      <c r="E257" s="3">
        <v>3.3486606526548041E-6</v>
      </c>
      <c r="F257" s="3">
        <v>2.6965530518746579E-4</v>
      </c>
      <c r="G257" s="3">
        <v>3.6740471790881881</v>
      </c>
      <c r="H257" s="3">
        <v>46.318529441700917</v>
      </c>
      <c r="I257" s="3" t="s">
        <v>693</v>
      </c>
      <c r="J257" s="3" t="s">
        <v>140</v>
      </c>
    </row>
    <row r="258" spans="1:10">
      <c r="A258" s="127"/>
      <c r="B258" s="52">
        <v>41</v>
      </c>
      <c r="C258" s="3" t="s">
        <v>694</v>
      </c>
      <c r="D258" s="3" t="s">
        <v>695</v>
      </c>
      <c r="E258" s="3">
        <v>4.7290479582204512E-5</v>
      </c>
      <c r="F258" s="3">
        <v>1.0492318143825639E-2</v>
      </c>
      <c r="G258" s="3">
        <v>4.6190443197302473</v>
      </c>
      <c r="H258" s="3">
        <v>46.001993395030908</v>
      </c>
      <c r="I258" s="3" t="s">
        <v>696</v>
      </c>
      <c r="J258" s="3" t="s">
        <v>97</v>
      </c>
    </row>
    <row r="259" spans="1:10">
      <c r="A259" s="127"/>
      <c r="B259" s="52">
        <v>42</v>
      </c>
      <c r="C259" s="3" t="s">
        <v>149</v>
      </c>
      <c r="D259" s="3" t="s">
        <v>695</v>
      </c>
      <c r="E259" s="3">
        <v>4.7290479582204512E-5</v>
      </c>
      <c r="F259" s="3">
        <v>1.5065395638330871E-3</v>
      </c>
      <c r="G259" s="3">
        <v>4.6190443197302473</v>
      </c>
      <c r="H259" s="3">
        <v>46.001993395030908</v>
      </c>
      <c r="I259" s="3" t="s">
        <v>697</v>
      </c>
      <c r="J259" s="3" t="s">
        <v>118</v>
      </c>
    </row>
    <row r="260" spans="1:10">
      <c r="A260" s="127"/>
      <c r="B260" s="52">
        <v>43</v>
      </c>
      <c r="C260" s="3" t="s">
        <v>374</v>
      </c>
      <c r="D260" s="3" t="s">
        <v>698</v>
      </c>
      <c r="E260" s="3">
        <v>1.9423384117817789E-6</v>
      </c>
      <c r="F260" s="3">
        <v>2.122698407161516E-4</v>
      </c>
      <c r="G260" s="3">
        <v>3.4967608951707891</v>
      </c>
      <c r="H260" s="3">
        <v>45.988063334325403</v>
      </c>
      <c r="I260" s="3" t="s">
        <v>699</v>
      </c>
      <c r="J260" s="3" t="s">
        <v>140</v>
      </c>
    </row>
    <row r="261" spans="1:10">
      <c r="A261" s="127"/>
      <c r="B261" s="52">
        <v>44</v>
      </c>
      <c r="C261" s="3" t="s">
        <v>568</v>
      </c>
      <c r="D261" s="3" t="s">
        <v>700</v>
      </c>
      <c r="E261" s="3">
        <v>1.3762281016045619E-7</v>
      </c>
      <c r="F261" s="3">
        <v>2.6320362443187241E-5</v>
      </c>
      <c r="G261" s="3">
        <v>2.8127911678357331</v>
      </c>
      <c r="H261" s="3">
        <v>44.438582082297494</v>
      </c>
      <c r="I261" s="3" t="s">
        <v>701</v>
      </c>
      <c r="J261" s="3" t="s">
        <v>140</v>
      </c>
    </row>
    <row r="262" spans="1:10">
      <c r="A262" s="127"/>
      <c r="B262" s="52">
        <v>45</v>
      </c>
      <c r="C262" s="3" t="s">
        <v>702</v>
      </c>
      <c r="D262" s="3" t="s">
        <v>703</v>
      </c>
      <c r="E262" s="3">
        <v>1.6994614374353729E-5</v>
      </c>
      <c r="F262" s="3">
        <v>7.5795980109617648E-4</v>
      </c>
      <c r="G262" s="3">
        <v>4.029508399975203</v>
      </c>
      <c r="H262" s="3">
        <v>44.254535631056719</v>
      </c>
      <c r="I262" s="3" t="s">
        <v>704</v>
      </c>
      <c r="J262" s="3" t="s">
        <v>118</v>
      </c>
    </row>
    <row r="263" spans="1:10">
      <c r="A263" s="127"/>
      <c r="B263" s="52">
        <v>46</v>
      </c>
      <c r="C263" s="3" t="s">
        <v>174</v>
      </c>
      <c r="D263" s="3" t="s">
        <v>705</v>
      </c>
      <c r="E263" s="3">
        <v>3.8534645515746352E-5</v>
      </c>
      <c r="F263" s="3">
        <v>4.2099100225952884E-3</v>
      </c>
      <c r="G263" s="3">
        <v>4.3188064389477816</v>
      </c>
      <c r="H263" s="3">
        <v>43.896144961039667</v>
      </c>
      <c r="I263" s="3" t="s">
        <v>706</v>
      </c>
      <c r="J263" s="3" t="s">
        <v>112</v>
      </c>
    </row>
    <row r="264" spans="1:10">
      <c r="A264" s="127"/>
      <c r="B264" s="52">
        <v>47</v>
      </c>
      <c r="C264" s="3" t="s">
        <v>94</v>
      </c>
      <c r="D264" s="3" t="s">
        <v>707</v>
      </c>
      <c r="E264" s="3">
        <v>9.5954419761540261E-5</v>
      </c>
      <c r="F264" s="3">
        <v>1.8135385334931111E-2</v>
      </c>
      <c r="G264" s="3">
        <v>4.7114252061248516</v>
      </c>
      <c r="H264" s="3">
        <v>43.588397047809153</v>
      </c>
      <c r="I264" s="3" t="s">
        <v>708</v>
      </c>
      <c r="J264" s="3" t="s">
        <v>97</v>
      </c>
    </row>
    <row r="265" spans="1:10">
      <c r="A265" s="127"/>
      <c r="B265" s="52">
        <v>48</v>
      </c>
      <c r="C265" s="3" t="s">
        <v>126</v>
      </c>
      <c r="D265" s="3" t="s">
        <v>709</v>
      </c>
      <c r="E265" s="3">
        <v>9.389411660028627E-6</v>
      </c>
      <c r="F265" s="3">
        <v>2.8184804530074171E-3</v>
      </c>
      <c r="G265" s="3">
        <v>3.759115855950681</v>
      </c>
      <c r="H265" s="3">
        <v>43.515254201642982</v>
      </c>
      <c r="I265" s="3" t="s">
        <v>710</v>
      </c>
      <c r="J265" s="3" t="s">
        <v>97</v>
      </c>
    </row>
    <row r="266" spans="1:10">
      <c r="A266" s="127"/>
      <c r="B266" s="52">
        <v>49</v>
      </c>
      <c r="C266" s="3" t="s">
        <v>320</v>
      </c>
      <c r="D266" s="3" t="s">
        <v>711</v>
      </c>
      <c r="E266" s="3">
        <v>3.8721534360320932E-7</v>
      </c>
      <c r="F266" s="3">
        <v>3.9519197968143529E-4</v>
      </c>
      <c r="G266" s="3">
        <v>2.9185819860950408</v>
      </c>
      <c r="H266" s="3">
        <v>43.090775816122253</v>
      </c>
      <c r="I266" s="3" t="s">
        <v>712</v>
      </c>
      <c r="J266" s="3" t="s">
        <v>97</v>
      </c>
    </row>
    <row r="267" spans="1:10">
      <c r="A267" s="127"/>
      <c r="B267" s="52">
        <v>50</v>
      </c>
      <c r="C267" s="3" t="s">
        <v>713</v>
      </c>
      <c r="D267" s="3" t="s">
        <v>714</v>
      </c>
      <c r="E267" s="3">
        <v>9.6324453000931674E-4</v>
      </c>
      <c r="F267" s="3">
        <v>0.1003150374823988</v>
      </c>
      <c r="G267" s="3">
        <v>6.1992436922695431</v>
      </c>
      <c r="H267" s="3">
        <v>43.055007458659638</v>
      </c>
      <c r="I267" s="3" t="s">
        <v>715</v>
      </c>
      <c r="J267" s="3" t="s">
        <v>97</v>
      </c>
    </row>
    <row r="268" spans="1:10">
      <c r="A268" s="127"/>
      <c r="B268" s="52">
        <v>51</v>
      </c>
      <c r="C268" s="3" t="s">
        <v>716</v>
      </c>
      <c r="D268" s="3" t="s">
        <v>714</v>
      </c>
      <c r="E268" s="3">
        <v>9.6324453000931674E-4</v>
      </c>
      <c r="F268" s="3">
        <v>0.1045837624816499</v>
      </c>
      <c r="G268" s="3">
        <v>6.1992436922695431</v>
      </c>
      <c r="H268" s="3">
        <v>43.055007458659638</v>
      </c>
      <c r="I268" s="3" t="s">
        <v>717</v>
      </c>
      <c r="J268" s="3" t="s">
        <v>97</v>
      </c>
    </row>
    <row r="269" spans="1:10">
      <c r="A269" s="127"/>
      <c r="B269" s="52">
        <v>52</v>
      </c>
      <c r="C269" s="3" t="s">
        <v>718</v>
      </c>
      <c r="D269" s="3" t="s">
        <v>714</v>
      </c>
      <c r="E269" s="3">
        <v>9.6324453000931674E-4</v>
      </c>
      <c r="F269" s="3">
        <v>0.1024049340966155</v>
      </c>
      <c r="G269" s="3">
        <v>6.1992436922695431</v>
      </c>
      <c r="H269" s="3">
        <v>43.055007458659638</v>
      </c>
      <c r="I269" s="3" t="s">
        <v>719</v>
      </c>
      <c r="J269" s="3" t="s">
        <v>97</v>
      </c>
    </row>
    <row r="270" spans="1:10">
      <c r="A270" s="127"/>
      <c r="B270" s="52">
        <v>53</v>
      </c>
      <c r="C270" s="3" t="s">
        <v>154</v>
      </c>
      <c r="D270" s="3" t="s">
        <v>720</v>
      </c>
      <c r="E270" s="3">
        <v>6.6836465342217811E-5</v>
      </c>
      <c r="F270" s="3">
        <v>5.8415070709098363E-3</v>
      </c>
      <c r="G270" s="3">
        <v>4.4447407604951454</v>
      </c>
      <c r="H270" s="3">
        <v>42.728456288232408</v>
      </c>
      <c r="I270" s="3" t="s">
        <v>721</v>
      </c>
      <c r="J270" s="3" t="s">
        <v>112</v>
      </c>
    </row>
    <row r="271" spans="1:10">
      <c r="A271" s="127"/>
      <c r="B271" s="52">
        <v>54</v>
      </c>
      <c r="C271" s="3" t="s">
        <v>421</v>
      </c>
      <c r="D271" s="3" t="s">
        <v>722</v>
      </c>
      <c r="E271" s="3">
        <v>1.354607265582589E-6</v>
      </c>
      <c r="F271" s="3">
        <v>6.2841462511526835E-4</v>
      </c>
      <c r="G271" s="3">
        <v>3.113872981059528</v>
      </c>
      <c r="H271" s="3">
        <v>42.074648564300169</v>
      </c>
      <c r="I271" s="3" t="s">
        <v>723</v>
      </c>
      <c r="J271" s="3" t="s">
        <v>97</v>
      </c>
    </row>
    <row r="272" spans="1:10">
      <c r="A272" s="127"/>
      <c r="B272" s="52">
        <v>55</v>
      </c>
      <c r="C272" s="3" t="s">
        <v>113</v>
      </c>
      <c r="D272" s="3" t="s">
        <v>724</v>
      </c>
      <c r="E272" s="3">
        <v>1.148479887898431E-4</v>
      </c>
      <c r="F272" s="3">
        <v>1.8905460864340948E-2</v>
      </c>
      <c r="G272" s="3">
        <v>4.6090029190351824</v>
      </c>
      <c r="H272" s="3">
        <v>41.812418838259568</v>
      </c>
      <c r="I272" s="3" t="s">
        <v>725</v>
      </c>
      <c r="J272" s="3" t="s">
        <v>97</v>
      </c>
    </row>
    <row r="273" spans="1:10">
      <c r="A273" s="127"/>
      <c r="B273" s="52">
        <v>56</v>
      </c>
      <c r="C273" s="3" t="s">
        <v>726</v>
      </c>
      <c r="D273" s="3" t="s">
        <v>727</v>
      </c>
      <c r="E273" s="3">
        <v>3.4853276311160963E-5</v>
      </c>
      <c r="F273" s="3">
        <v>5.076960582659113E-3</v>
      </c>
      <c r="G273" s="3">
        <v>4.0383644623927317</v>
      </c>
      <c r="H273" s="3">
        <v>41.451240437672098</v>
      </c>
      <c r="I273" s="3" t="s">
        <v>728</v>
      </c>
      <c r="J273" s="3" t="s">
        <v>112</v>
      </c>
    </row>
    <row r="274" spans="1:10">
      <c r="A274" s="127"/>
      <c r="B274" s="52">
        <v>57</v>
      </c>
      <c r="C274" s="3" t="s">
        <v>729</v>
      </c>
      <c r="D274" s="3" t="s">
        <v>730</v>
      </c>
      <c r="E274" s="3">
        <v>3.2153152106934458E-4</v>
      </c>
      <c r="F274" s="3">
        <v>9.6459456320803355E-3</v>
      </c>
      <c r="G274" s="3">
        <v>5.1531213191990588</v>
      </c>
      <c r="H274" s="3">
        <v>41.443540067223971</v>
      </c>
      <c r="I274" s="3" t="s">
        <v>731</v>
      </c>
      <c r="J274" s="3" t="s">
        <v>140</v>
      </c>
    </row>
    <row r="275" spans="1:10">
      <c r="A275" s="127"/>
      <c r="B275" s="52">
        <v>58</v>
      </c>
      <c r="C275" s="3" t="s">
        <v>732</v>
      </c>
      <c r="D275" s="3" t="s">
        <v>730</v>
      </c>
      <c r="E275" s="3">
        <v>3.2153152106934458E-4</v>
      </c>
      <c r="F275" s="3">
        <v>1.3458390810473991E-2</v>
      </c>
      <c r="G275" s="3">
        <v>5.1531213191990588</v>
      </c>
      <c r="H275" s="3">
        <v>41.443540067223971</v>
      </c>
      <c r="I275" s="3" t="s">
        <v>733</v>
      </c>
      <c r="J275" s="3" t="s">
        <v>125</v>
      </c>
    </row>
    <row r="276" spans="1:10">
      <c r="A276" s="127"/>
      <c r="B276" s="52">
        <v>59</v>
      </c>
      <c r="C276" s="3" t="s">
        <v>134</v>
      </c>
      <c r="D276" s="3" t="s">
        <v>734</v>
      </c>
      <c r="E276" s="3">
        <v>1.3887963831197729E-5</v>
      </c>
      <c r="F276" s="3">
        <v>3.7300147068737911E-3</v>
      </c>
      <c r="G276" s="3">
        <v>3.6428545408181852</v>
      </c>
      <c r="H276" s="3">
        <v>40.74346291344618</v>
      </c>
      <c r="I276" s="3" t="s">
        <v>735</v>
      </c>
      <c r="J276" s="3" t="s">
        <v>97</v>
      </c>
    </row>
    <row r="277" spans="1:10">
      <c r="A277" s="127"/>
      <c r="B277" s="52">
        <v>60</v>
      </c>
      <c r="C277" s="3" t="s">
        <v>736</v>
      </c>
      <c r="D277" s="3" t="s">
        <v>737</v>
      </c>
      <c r="E277" s="3">
        <v>2.1884091321295069E-6</v>
      </c>
      <c r="F277" s="3">
        <v>2.232177314772097E-4</v>
      </c>
      <c r="G277" s="3">
        <v>3.1220287510465892</v>
      </c>
      <c r="H277" s="3">
        <v>40.687326754293522</v>
      </c>
      <c r="I277" s="3" t="s">
        <v>738</v>
      </c>
      <c r="J277" s="3" t="s">
        <v>140</v>
      </c>
    </row>
    <row r="278" spans="1:10">
      <c r="A278" s="127"/>
      <c r="B278" s="52">
        <v>61</v>
      </c>
      <c r="C278" s="3" t="s">
        <v>739</v>
      </c>
      <c r="D278" s="3" t="s">
        <v>740</v>
      </c>
      <c r="E278" s="3">
        <v>2.189084716113126E-5</v>
      </c>
      <c r="F278" s="3">
        <v>1.339719846261233E-3</v>
      </c>
      <c r="G278" s="3">
        <v>3.7056153306599962</v>
      </c>
      <c r="H278" s="3">
        <v>39.759184565821243</v>
      </c>
      <c r="I278" s="3" t="s">
        <v>741</v>
      </c>
      <c r="J278" s="3" t="s">
        <v>140</v>
      </c>
    </row>
    <row r="279" spans="1:10">
      <c r="A279" s="127"/>
      <c r="B279" s="52">
        <v>62</v>
      </c>
      <c r="C279" s="3" t="s">
        <v>742</v>
      </c>
      <c r="D279" s="3" t="s">
        <v>743</v>
      </c>
      <c r="E279" s="3">
        <v>4.1798433015956086E-6</v>
      </c>
      <c r="F279" s="3">
        <v>3.1975801257206411E-4</v>
      </c>
      <c r="G279" s="3">
        <v>3.2050511606291519</v>
      </c>
      <c r="H279" s="3">
        <v>39.695317579823701</v>
      </c>
      <c r="I279" s="3" t="s">
        <v>688</v>
      </c>
      <c r="J279" s="3" t="s">
        <v>140</v>
      </c>
    </row>
    <row r="280" spans="1:10">
      <c r="A280" s="127"/>
      <c r="B280" s="52">
        <v>63</v>
      </c>
      <c r="C280" s="3" t="s">
        <v>744</v>
      </c>
      <c r="D280" s="3" t="s">
        <v>745</v>
      </c>
      <c r="E280" s="3">
        <v>3.9329094533994751E-4</v>
      </c>
      <c r="F280" s="3">
        <v>1.13534933277381E-2</v>
      </c>
      <c r="G280" s="3">
        <v>4.9969661277081769</v>
      </c>
      <c r="H280" s="3">
        <v>39.181016031304672</v>
      </c>
      <c r="I280" s="3" t="s">
        <v>731</v>
      </c>
      <c r="J280" s="3" t="s">
        <v>140</v>
      </c>
    </row>
    <row r="281" spans="1:10">
      <c r="A281" s="127"/>
      <c r="B281" s="52">
        <v>64</v>
      </c>
      <c r="C281" s="3" t="s">
        <v>193</v>
      </c>
      <c r="D281" s="3" t="s">
        <v>746</v>
      </c>
      <c r="E281" s="3">
        <v>7.1641686779155031E-5</v>
      </c>
      <c r="F281" s="3">
        <v>1.462350110536112E-2</v>
      </c>
      <c r="G281" s="3">
        <v>4.0488810365135448</v>
      </c>
      <c r="H281" s="3">
        <v>38.641846213994647</v>
      </c>
      <c r="I281" s="3" t="s">
        <v>747</v>
      </c>
      <c r="J281" s="3" t="s">
        <v>97</v>
      </c>
    </row>
    <row r="282" spans="1:10">
      <c r="A282" s="127"/>
      <c r="B282" s="52">
        <v>65</v>
      </c>
      <c r="C282" s="3" t="s">
        <v>195</v>
      </c>
      <c r="D282" s="3" t="s">
        <v>746</v>
      </c>
      <c r="E282" s="3">
        <v>7.1641686779155031E-5</v>
      </c>
      <c r="F282" s="3">
        <v>1.4061058755154929E-2</v>
      </c>
      <c r="G282" s="3">
        <v>4.0488810365135448</v>
      </c>
      <c r="H282" s="3">
        <v>38.641846213994647</v>
      </c>
      <c r="I282" s="3" t="s">
        <v>747</v>
      </c>
      <c r="J282" s="3" t="s">
        <v>97</v>
      </c>
    </row>
    <row r="283" spans="1:10">
      <c r="A283" s="127"/>
      <c r="B283" s="52">
        <v>66</v>
      </c>
      <c r="C283" s="3" t="s">
        <v>196</v>
      </c>
      <c r="D283" s="3" t="s">
        <v>746</v>
      </c>
      <c r="E283" s="3">
        <v>7.1641686779155031E-5</v>
      </c>
      <c r="F283" s="3">
        <v>1.5232813651417839E-2</v>
      </c>
      <c r="G283" s="3">
        <v>4.0488810365135448</v>
      </c>
      <c r="H283" s="3">
        <v>38.641846213994647</v>
      </c>
      <c r="I283" s="3" t="s">
        <v>747</v>
      </c>
      <c r="J283" s="3" t="s">
        <v>97</v>
      </c>
    </row>
    <row r="284" spans="1:10">
      <c r="A284" s="127"/>
      <c r="B284" s="52">
        <v>67</v>
      </c>
      <c r="C284" s="3" t="s">
        <v>176</v>
      </c>
      <c r="D284" s="3" t="s">
        <v>748</v>
      </c>
      <c r="E284" s="3">
        <v>7.6412471859351377E-7</v>
      </c>
      <c r="F284" s="3">
        <v>4.332587154425224E-4</v>
      </c>
      <c r="G284" s="3">
        <v>2.7077156357039378</v>
      </c>
      <c r="H284" s="3">
        <v>38.136915145256573</v>
      </c>
      <c r="I284" s="3" t="s">
        <v>749</v>
      </c>
      <c r="J284" s="3" t="s">
        <v>97</v>
      </c>
    </row>
    <row r="285" spans="1:10">
      <c r="A285" s="127"/>
      <c r="B285" s="52">
        <v>68</v>
      </c>
      <c r="C285" s="3" t="s">
        <v>182</v>
      </c>
      <c r="D285" s="3" t="s">
        <v>750</v>
      </c>
      <c r="E285" s="3">
        <v>1.001336589268541E-9</v>
      </c>
      <c r="F285" s="3">
        <v>1.1525384142480911E-6</v>
      </c>
      <c r="G285" s="3">
        <v>1.81731253444614</v>
      </c>
      <c r="H285" s="3">
        <v>37.658223381554023</v>
      </c>
      <c r="I285" s="3" t="s">
        <v>751</v>
      </c>
      <c r="J285" s="3" t="s">
        <v>101</v>
      </c>
    </row>
    <row r="286" spans="1:10">
      <c r="A286" s="127"/>
      <c r="B286" s="52">
        <v>69</v>
      </c>
      <c r="C286" s="3" t="s">
        <v>752</v>
      </c>
      <c r="D286" s="3" t="s">
        <v>753</v>
      </c>
      <c r="E286" s="3">
        <v>2.8023267983857638E-4</v>
      </c>
      <c r="F286" s="3">
        <v>1.7494525869922561E-2</v>
      </c>
      <c r="G286" s="3">
        <v>4.5965123962193681</v>
      </c>
      <c r="H286" s="3">
        <v>37.59896716578077</v>
      </c>
      <c r="I286" s="3" t="s">
        <v>754</v>
      </c>
      <c r="J286" s="3" t="s">
        <v>112</v>
      </c>
    </row>
    <row r="287" spans="1:10">
      <c r="A287" s="127"/>
      <c r="B287" s="52">
        <v>70</v>
      </c>
      <c r="C287" s="3" t="s">
        <v>755</v>
      </c>
      <c r="D287" s="3" t="s">
        <v>756</v>
      </c>
      <c r="E287" s="3">
        <v>7.9093589510019122E-4</v>
      </c>
      <c r="F287" s="3">
        <v>2.0864343439711941E-2</v>
      </c>
      <c r="G287" s="3">
        <v>5.2349168956942824</v>
      </c>
      <c r="H287" s="3">
        <v>37.389313630873808</v>
      </c>
      <c r="I287" s="3" t="s">
        <v>757</v>
      </c>
      <c r="J287" s="3" t="s">
        <v>140</v>
      </c>
    </row>
    <row r="288" spans="1:10">
      <c r="A288" s="127"/>
      <c r="B288" s="52">
        <v>71</v>
      </c>
      <c r="C288" s="3" t="s">
        <v>141</v>
      </c>
      <c r="D288" s="3" t="s">
        <v>758</v>
      </c>
      <c r="E288" s="3">
        <v>1.9111874421008491E-4</v>
      </c>
      <c r="F288" s="3">
        <v>6.9621828247959502E-3</v>
      </c>
      <c r="G288" s="3">
        <v>4.3268190668493549</v>
      </c>
      <c r="H288" s="3">
        <v>37.048888551192483</v>
      </c>
      <c r="I288" s="3" t="s">
        <v>759</v>
      </c>
      <c r="J288" s="3" t="s">
        <v>140</v>
      </c>
    </row>
    <row r="289" spans="1:10">
      <c r="A289" s="127"/>
      <c r="B289" s="52">
        <v>72</v>
      </c>
      <c r="C289" s="3" t="s">
        <v>760</v>
      </c>
      <c r="D289" s="3" t="s">
        <v>761</v>
      </c>
      <c r="E289" s="3">
        <v>1.570926579568271E-3</v>
      </c>
      <c r="F289" s="3">
        <v>3.0462315412497769E-2</v>
      </c>
      <c r="G289" s="3">
        <v>5.6088395311010144</v>
      </c>
      <c r="H289" s="3">
        <v>36.211170876883408</v>
      </c>
      <c r="I289" s="3" t="s">
        <v>762</v>
      </c>
      <c r="J289" s="3" t="s">
        <v>118</v>
      </c>
    </row>
    <row r="290" spans="1:10">
      <c r="A290" s="127"/>
      <c r="B290" s="52">
        <v>73</v>
      </c>
      <c r="C290" s="3" t="s">
        <v>763</v>
      </c>
      <c r="D290" s="3" t="s">
        <v>764</v>
      </c>
      <c r="E290" s="3">
        <v>1.476753546336638E-4</v>
      </c>
      <c r="F290" s="3">
        <v>2.3549604209237081E-2</v>
      </c>
      <c r="G290" s="3">
        <v>4.0615734535559076</v>
      </c>
      <c r="H290" s="3">
        <v>35.82508526593967</v>
      </c>
      <c r="I290" s="3" t="s">
        <v>765</v>
      </c>
      <c r="J290" s="3" t="s">
        <v>97</v>
      </c>
    </row>
    <row r="291" spans="1:10">
      <c r="A291" s="127"/>
      <c r="B291" s="52">
        <v>74</v>
      </c>
      <c r="C291" s="3" t="s">
        <v>115</v>
      </c>
      <c r="D291" s="3" t="s">
        <v>766</v>
      </c>
      <c r="E291" s="3">
        <v>8.049842978933181E-5</v>
      </c>
      <c r="F291" s="3">
        <v>2.3934866457361319E-3</v>
      </c>
      <c r="G291" s="3">
        <v>3.719546215361726</v>
      </c>
      <c r="H291" s="3">
        <v>35.065177159950089</v>
      </c>
      <c r="I291" s="3" t="s">
        <v>767</v>
      </c>
      <c r="J291" s="3" t="s">
        <v>118</v>
      </c>
    </row>
    <row r="292" spans="1:10">
      <c r="A292" s="127"/>
      <c r="B292" s="52">
        <v>75</v>
      </c>
      <c r="C292" s="3" t="s">
        <v>768</v>
      </c>
      <c r="D292" s="3" t="s">
        <v>769</v>
      </c>
      <c r="E292" s="3">
        <v>9.7087527168657249E-4</v>
      </c>
      <c r="F292" s="3">
        <v>2.285291024123777E-2</v>
      </c>
      <c r="G292" s="3">
        <v>5.0479555779909129</v>
      </c>
      <c r="H292" s="3">
        <v>35.019245590043823</v>
      </c>
      <c r="I292" s="3" t="s">
        <v>757</v>
      </c>
      <c r="J292" s="3" t="s">
        <v>140</v>
      </c>
    </row>
    <row r="293" spans="1:10">
      <c r="A293" s="127"/>
      <c r="B293" s="52">
        <v>76</v>
      </c>
      <c r="C293" s="3" t="s">
        <v>770</v>
      </c>
      <c r="D293" s="3" t="s">
        <v>771</v>
      </c>
      <c r="E293" s="3">
        <v>1.252931606091331E-5</v>
      </c>
      <c r="F293" s="3">
        <v>8.3347189448684225E-4</v>
      </c>
      <c r="G293" s="3">
        <v>3.0867958247024898</v>
      </c>
      <c r="H293" s="3">
        <v>34.842020733317227</v>
      </c>
      <c r="I293" s="3" t="s">
        <v>772</v>
      </c>
      <c r="J293" s="3" t="s">
        <v>140</v>
      </c>
    </row>
    <row r="294" spans="1:10">
      <c r="A294" s="127"/>
      <c r="B294" s="52">
        <v>77</v>
      </c>
      <c r="C294" s="3" t="s">
        <v>773</v>
      </c>
      <c r="D294" s="3" t="s">
        <v>774</v>
      </c>
      <c r="E294" s="3">
        <v>3.6451107040529083E-5</v>
      </c>
      <c r="F294" s="3">
        <v>2.1360348725750042E-3</v>
      </c>
      <c r="G294" s="3">
        <v>3.3653037186606092</v>
      </c>
      <c r="H294" s="3">
        <v>34.391851685978573</v>
      </c>
      <c r="I294" s="3" t="s">
        <v>775</v>
      </c>
      <c r="J294" s="3" t="s">
        <v>125</v>
      </c>
    </row>
    <row r="295" spans="1:10">
      <c r="A295" s="127"/>
      <c r="B295" s="52">
        <v>78</v>
      </c>
      <c r="C295" s="3" t="s">
        <v>105</v>
      </c>
      <c r="D295" s="3" t="s">
        <v>776</v>
      </c>
      <c r="E295" s="3">
        <v>3.9459203127867277E-4</v>
      </c>
      <c r="F295" s="3">
        <v>0.15139180933391749</v>
      </c>
      <c r="G295" s="3">
        <v>4.3827211219766067</v>
      </c>
      <c r="H295" s="3">
        <v>34.350269960315622</v>
      </c>
      <c r="I295" s="3" t="s">
        <v>777</v>
      </c>
      <c r="J295" s="3" t="s">
        <v>101</v>
      </c>
    </row>
    <row r="296" spans="1:10">
      <c r="A296" s="127"/>
      <c r="B296" s="52">
        <v>79</v>
      </c>
      <c r="C296" s="3" t="s">
        <v>108</v>
      </c>
      <c r="D296" s="3" t="s">
        <v>776</v>
      </c>
      <c r="E296" s="3">
        <v>3.9459203127867277E-4</v>
      </c>
      <c r="F296" s="3">
        <v>0.11354385700043811</v>
      </c>
      <c r="G296" s="3">
        <v>4.3827211219766067</v>
      </c>
      <c r="H296" s="3">
        <v>34.350269960315622</v>
      </c>
      <c r="I296" s="3" t="s">
        <v>777</v>
      </c>
      <c r="J296" s="3" t="s">
        <v>101</v>
      </c>
    </row>
    <row r="297" spans="1:10">
      <c r="A297" s="127"/>
      <c r="B297" s="52">
        <v>80</v>
      </c>
      <c r="C297" s="3" t="s">
        <v>227</v>
      </c>
      <c r="D297" s="3" t="s">
        <v>778</v>
      </c>
      <c r="E297" s="3">
        <v>2.952222481464307E-6</v>
      </c>
      <c r="F297" s="3">
        <v>1.1588608709932589E-3</v>
      </c>
      <c r="G297" s="3">
        <v>2.6950949272324372</v>
      </c>
      <c r="H297" s="3">
        <v>34.316515119316719</v>
      </c>
      <c r="I297" s="3" t="s">
        <v>779</v>
      </c>
      <c r="J297" s="3" t="s">
        <v>97</v>
      </c>
    </row>
    <row r="298" spans="1:10">
      <c r="A298" s="127"/>
      <c r="B298" s="52">
        <v>81</v>
      </c>
      <c r="C298" s="3" t="s">
        <v>780</v>
      </c>
      <c r="D298" s="3" t="s">
        <v>781</v>
      </c>
      <c r="E298" s="3">
        <v>2.6235205063951042E-4</v>
      </c>
      <c r="F298" s="3">
        <v>8.5403965420947012E-3</v>
      </c>
      <c r="G298" s="3">
        <v>4.1571398877572232</v>
      </c>
      <c r="H298" s="3">
        <v>34.279040745938609</v>
      </c>
      <c r="I298" s="3" t="s">
        <v>782</v>
      </c>
      <c r="J298" s="3" t="s">
        <v>140</v>
      </c>
    </row>
    <row r="299" spans="1:10">
      <c r="A299" s="127"/>
      <c r="B299" s="52">
        <v>82</v>
      </c>
      <c r="C299" s="3" t="s">
        <v>783</v>
      </c>
      <c r="D299" s="3" t="s">
        <v>781</v>
      </c>
      <c r="E299" s="3">
        <v>2.6235205063951042E-4</v>
      </c>
      <c r="F299" s="3">
        <v>8.3624716141343942E-3</v>
      </c>
      <c r="G299" s="3">
        <v>4.1571398877572232</v>
      </c>
      <c r="H299" s="3">
        <v>34.279040745938609</v>
      </c>
      <c r="I299" s="3" t="s">
        <v>782</v>
      </c>
      <c r="J299" s="3" t="s">
        <v>140</v>
      </c>
    </row>
    <row r="300" spans="1:10">
      <c r="A300" s="127"/>
      <c r="B300" s="52">
        <v>83</v>
      </c>
      <c r="C300" s="3" t="s">
        <v>122</v>
      </c>
      <c r="D300" s="3" t="s">
        <v>784</v>
      </c>
      <c r="E300" s="3">
        <v>9.3769434879406232E-6</v>
      </c>
      <c r="F300" s="3">
        <v>9.1581481398886756E-4</v>
      </c>
      <c r="G300" s="3">
        <v>2.944640753828033</v>
      </c>
      <c r="H300" s="3">
        <v>34.090861902862947</v>
      </c>
      <c r="I300" s="3" t="s">
        <v>785</v>
      </c>
      <c r="J300" s="3" t="s">
        <v>125</v>
      </c>
    </row>
    <row r="301" spans="1:10">
      <c r="A301" s="127"/>
      <c r="B301" s="52">
        <v>84</v>
      </c>
      <c r="C301" s="3" t="s">
        <v>608</v>
      </c>
      <c r="D301" s="3" t="s">
        <v>786</v>
      </c>
      <c r="E301" s="3">
        <v>2.9152068546191471E-9</v>
      </c>
      <c r="F301" s="3">
        <v>1.4867554958557649E-6</v>
      </c>
      <c r="G301" s="3">
        <v>1.718760268328809</v>
      </c>
      <c r="H301" s="3">
        <v>33.779354249430391</v>
      </c>
      <c r="I301" s="3" t="s">
        <v>787</v>
      </c>
      <c r="J301" s="3" t="s">
        <v>140</v>
      </c>
    </row>
    <row r="302" spans="1:10">
      <c r="A302" s="127"/>
      <c r="B302" s="52">
        <v>85</v>
      </c>
      <c r="C302" s="3" t="s">
        <v>788</v>
      </c>
      <c r="D302" s="3" t="s">
        <v>789</v>
      </c>
      <c r="E302" s="3">
        <v>7.4092905618708803E-5</v>
      </c>
      <c r="F302" s="3">
        <v>3.5425670498945151E-3</v>
      </c>
      <c r="G302" s="3">
        <v>3.52003032641512</v>
      </c>
      <c r="H302" s="3">
        <v>33.476159923504397</v>
      </c>
      <c r="I302" s="3" t="s">
        <v>790</v>
      </c>
      <c r="J302" s="3" t="s">
        <v>140</v>
      </c>
    </row>
    <row r="303" spans="1:10">
      <c r="A303" s="127"/>
      <c r="B303" s="52">
        <v>86</v>
      </c>
      <c r="C303" s="3" t="s">
        <v>791</v>
      </c>
      <c r="D303" s="3" t="s">
        <v>792</v>
      </c>
      <c r="E303" s="3">
        <v>1.9626674783832961E-3</v>
      </c>
      <c r="F303" s="3">
        <v>0.15897606574904699</v>
      </c>
      <c r="G303" s="3">
        <v>5.3538922796873321</v>
      </c>
      <c r="H303" s="3">
        <v>33.373223967476768</v>
      </c>
      <c r="I303" s="3" t="s">
        <v>793</v>
      </c>
      <c r="J303" s="3" t="s">
        <v>97</v>
      </c>
    </row>
    <row r="304" spans="1:10">
      <c r="A304" s="127"/>
      <c r="B304" s="52">
        <v>87</v>
      </c>
      <c r="C304" s="3" t="s">
        <v>794</v>
      </c>
      <c r="D304" s="3" t="s">
        <v>792</v>
      </c>
      <c r="E304" s="3">
        <v>1.9626674783832961E-3</v>
      </c>
      <c r="F304" s="3">
        <v>0.20536638796537951</v>
      </c>
      <c r="G304" s="3">
        <v>5.3538922796873321</v>
      </c>
      <c r="H304" s="3">
        <v>33.373223967476768</v>
      </c>
      <c r="I304" s="3" t="s">
        <v>795</v>
      </c>
      <c r="J304" s="3" t="s">
        <v>101</v>
      </c>
    </row>
    <row r="305" spans="1:10">
      <c r="A305" s="127"/>
      <c r="B305" s="52">
        <v>88</v>
      </c>
      <c r="C305" s="3" t="s">
        <v>796</v>
      </c>
      <c r="D305" s="3" t="s">
        <v>797</v>
      </c>
      <c r="E305" s="3">
        <v>4.3892184680844516E-6</v>
      </c>
      <c r="F305" s="3">
        <v>1.4932121228423299E-3</v>
      </c>
      <c r="G305" s="3">
        <v>2.6981730255340559</v>
      </c>
      <c r="H305" s="3">
        <v>33.285632091415302</v>
      </c>
      <c r="I305" s="3" t="s">
        <v>798</v>
      </c>
      <c r="J305" s="3" t="s">
        <v>97</v>
      </c>
    </row>
    <row r="306" spans="1:10">
      <c r="A306" s="127"/>
      <c r="B306" s="52">
        <v>89</v>
      </c>
      <c r="C306" s="3" t="s">
        <v>405</v>
      </c>
      <c r="D306" s="3" t="s">
        <v>799</v>
      </c>
      <c r="E306" s="3">
        <v>4.5644636679381558E-5</v>
      </c>
      <c r="F306" s="3">
        <v>2.494153361409064E-3</v>
      </c>
      <c r="G306" s="3">
        <v>3.302400845414617</v>
      </c>
      <c r="H306" s="3">
        <v>33.006256219019711</v>
      </c>
      <c r="I306" s="3" t="s">
        <v>800</v>
      </c>
      <c r="J306" s="3" t="s">
        <v>140</v>
      </c>
    </row>
    <row r="307" spans="1:10">
      <c r="A307" s="127"/>
      <c r="B307" s="52">
        <v>90</v>
      </c>
      <c r="C307" s="3" t="s">
        <v>801</v>
      </c>
      <c r="D307" s="3" t="s">
        <v>802</v>
      </c>
      <c r="E307" s="3">
        <v>9.9763736021827334E-6</v>
      </c>
      <c r="F307" s="3">
        <v>6.9381143687907189E-4</v>
      </c>
      <c r="G307" s="3">
        <v>2.8475646850205152</v>
      </c>
      <c r="H307" s="3">
        <v>32.790535705117051</v>
      </c>
      <c r="I307" s="3" t="s">
        <v>803</v>
      </c>
      <c r="J307" s="3" t="s">
        <v>140</v>
      </c>
    </row>
    <row r="308" spans="1:10">
      <c r="A308" s="127"/>
      <c r="B308" s="52">
        <v>91</v>
      </c>
      <c r="C308" s="3" t="s">
        <v>157</v>
      </c>
      <c r="D308" s="3" t="s">
        <v>804</v>
      </c>
      <c r="E308" s="3">
        <v>8.3610142148272178E-5</v>
      </c>
      <c r="F308" s="3">
        <v>3.762456396672248E-3</v>
      </c>
      <c r="G308" s="3">
        <v>3.4800299817967661</v>
      </c>
      <c r="H308" s="3">
        <v>32.675204641743257</v>
      </c>
      <c r="I308" s="3" t="s">
        <v>805</v>
      </c>
      <c r="J308" s="3" t="s">
        <v>140</v>
      </c>
    </row>
    <row r="309" spans="1:10">
      <c r="A309" s="127"/>
      <c r="B309" s="52">
        <v>92</v>
      </c>
      <c r="C309" s="3" t="s">
        <v>337</v>
      </c>
      <c r="D309" s="3" t="s">
        <v>806</v>
      </c>
      <c r="E309" s="3">
        <v>3.9072296349121242E-5</v>
      </c>
      <c r="F309" s="3">
        <v>2.21409679311687E-3</v>
      </c>
      <c r="G309" s="3">
        <v>3.1941865804236289</v>
      </c>
      <c r="H309" s="3">
        <v>32.421303229312528</v>
      </c>
      <c r="I309" s="3" t="s">
        <v>807</v>
      </c>
      <c r="J309" s="3" t="s">
        <v>140</v>
      </c>
    </row>
    <row r="310" spans="1:10">
      <c r="A310" s="127"/>
      <c r="B310" s="52">
        <v>93</v>
      </c>
      <c r="C310" s="3" t="s">
        <v>808</v>
      </c>
      <c r="D310" s="3" t="s">
        <v>809</v>
      </c>
      <c r="E310" s="3">
        <v>9.4167440515559368E-5</v>
      </c>
      <c r="F310" s="3">
        <v>4.116462399680167E-3</v>
      </c>
      <c r="G310" s="3">
        <v>3.4409285213271388</v>
      </c>
      <c r="H310" s="3">
        <v>31.898907906671159</v>
      </c>
      <c r="I310" s="3" t="s">
        <v>810</v>
      </c>
      <c r="J310" s="3" t="s">
        <v>140</v>
      </c>
    </row>
    <row r="311" spans="1:10">
      <c r="A311" s="127"/>
      <c r="B311" s="52">
        <v>94</v>
      </c>
      <c r="C311" s="3" t="s">
        <v>219</v>
      </c>
      <c r="D311" s="3" t="s">
        <v>811</v>
      </c>
      <c r="E311" s="3">
        <v>4.9090052854068901E-8</v>
      </c>
      <c r="F311" s="3">
        <v>7.2980545243049084E-6</v>
      </c>
      <c r="G311" s="3">
        <v>1.859773107680863</v>
      </c>
      <c r="H311" s="3">
        <v>31.29925499758254</v>
      </c>
      <c r="I311" s="3" t="s">
        <v>812</v>
      </c>
      <c r="J311" s="3" t="s">
        <v>118</v>
      </c>
    </row>
    <row r="312" spans="1:10">
      <c r="A312" s="127"/>
      <c r="B312" s="52">
        <v>95</v>
      </c>
      <c r="C312" s="3" t="s">
        <v>262</v>
      </c>
      <c r="D312" s="3" t="s">
        <v>813</v>
      </c>
      <c r="E312" s="3">
        <v>4.0983107275515293E-6</v>
      </c>
      <c r="F312" s="3">
        <v>1.4938342601925321E-3</v>
      </c>
      <c r="G312" s="3">
        <v>2.4972218407022182</v>
      </c>
      <c r="H312" s="3">
        <v>30.977876329650691</v>
      </c>
      <c r="I312" s="3" t="s">
        <v>814</v>
      </c>
      <c r="J312" s="3" t="s">
        <v>97</v>
      </c>
    </row>
    <row r="313" spans="1:10">
      <c r="A313" s="127"/>
      <c r="B313" s="52">
        <v>96</v>
      </c>
      <c r="C313" s="3" t="s">
        <v>815</v>
      </c>
      <c r="D313" s="3" t="s">
        <v>816</v>
      </c>
      <c r="E313" s="3">
        <v>1.4235060135607441E-3</v>
      </c>
      <c r="F313" s="3">
        <v>0.18205060240093521</v>
      </c>
      <c r="G313" s="3">
        <v>4.7114252061248516</v>
      </c>
      <c r="H313" s="3">
        <v>30.88166043234698</v>
      </c>
      <c r="I313" s="3" t="s">
        <v>817</v>
      </c>
      <c r="J313" s="3" t="s">
        <v>101</v>
      </c>
    </row>
    <row r="314" spans="1:10">
      <c r="A314" s="127"/>
      <c r="B314" s="52">
        <v>97</v>
      </c>
      <c r="C314" s="3" t="s">
        <v>818</v>
      </c>
      <c r="D314" s="3" t="s">
        <v>816</v>
      </c>
      <c r="E314" s="3">
        <v>1.4235060135607441E-3</v>
      </c>
      <c r="F314" s="3">
        <v>0.16384554216084171</v>
      </c>
      <c r="G314" s="3">
        <v>4.7114252061248516</v>
      </c>
      <c r="H314" s="3">
        <v>30.88166043234698</v>
      </c>
      <c r="I314" s="3" t="s">
        <v>819</v>
      </c>
      <c r="J314" s="3" t="s">
        <v>101</v>
      </c>
    </row>
    <row r="315" spans="1:10">
      <c r="A315" s="127"/>
      <c r="B315" s="52">
        <v>98</v>
      </c>
      <c r="C315" s="3" t="s">
        <v>820</v>
      </c>
      <c r="D315" s="3" t="s">
        <v>821</v>
      </c>
      <c r="E315" s="3">
        <v>2.4212350180548218E-3</v>
      </c>
      <c r="F315" s="3">
        <v>0.16925427804292811</v>
      </c>
      <c r="G315" s="3">
        <v>5.1211143544835354</v>
      </c>
      <c r="H315" s="3">
        <v>30.846917247670039</v>
      </c>
      <c r="I315" s="3" t="s">
        <v>822</v>
      </c>
      <c r="J315" s="3" t="s">
        <v>97</v>
      </c>
    </row>
    <row r="316" spans="1:10">
      <c r="A316" s="127"/>
      <c r="B316" s="52">
        <v>99</v>
      </c>
      <c r="C316" s="3" t="s">
        <v>823</v>
      </c>
      <c r="D316" s="3" t="s">
        <v>821</v>
      </c>
      <c r="E316" s="3">
        <v>2.4212350180548218E-3</v>
      </c>
      <c r="F316" s="3">
        <v>4.3075460204928813E-2</v>
      </c>
      <c r="G316" s="3">
        <v>5.1211143544835354</v>
      </c>
      <c r="H316" s="3">
        <v>30.846917247670039</v>
      </c>
      <c r="I316" s="3" t="s">
        <v>685</v>
      </c>
      <c r="J316" s="3" t="s">
        <v>140</v>
      </c>
    </row>
    <row r="317" spans="1:10">
      <c r="A317" s="127"/>
      <c r="B317" s="52">
        <v>100</v>
      </c>
      <c r="C317" s="3" t="s">
        <v>824</v>
      </c>
      <c r="D317" s="3" t="s">
        <v>821</v>
      </c>
      <c r="E317" s="3">
        <v>2.4212350180548218E-3</v>
      </c>
      <c r="F317" s="3">
        <v>4.2580339972688237E-2</v>
      </c>
      <c r="G317" s="3">
        <v>5.1211143544835354</v>
      </c>
      <c r="H317" s="3">
        <v>30.846917247670039</v>
      </c>
      <c r="I317" s="3" t="s">
        <v>825</v>
      </c>
      <c r="J317" s="3" t="s">
        <v>140</v>
      </c>
    </row>
    <row r="318" spans="1:10">
      <c r="A318" s="127"/>
      <c r="B318" s="52">
        <v>101</v>
      </c>
      <c r="C318" s="3" t="s">
        <v>826</v>
      </c>
      <c r="D318" s="3" t="s">
        <v>821</v>
      </c>
      <c r="E318" s="3">
        <v>2.4212350180548218E-3</v>
      </c>
      <c r="F318" s="3">
        <v>4.2096472472998622E-2</v>
      </c>
      <c r="G318" s="3">
        <v>5.1211143544835354</v>
      </c>
      <c r="H318" s="3">
        <v>30.846917247670039</v>
      </c>
      <c r="I318" s="3" t="s">
        <v>827</v>
      </c>
      <c r="J318" s="3" t="s">
        <v>140</v>
      </c>
    </row>
    <row r="319" spans="1:10">
      <c r="A319" s="127"/>
      <c r="B319" s="52">
        <v>102</v>
      </c>
      <c r="C319" s="3" t="s">
        <v>163</v>
      </c>
      <c r="D319" s="3" t="s">
        <v>828</v>
      </c>
      <c r="E319" s="3">
        <v>2.7040886132008108E-5</v>
      </c>
      <c r="F319" s="3">
        <v>1.591252145460477E-3</v>
      </c>
      <c r="G319" s="3">
        <v>2.925394735829157</v>
      </c>
      <c r="H319" s="3">
        <v>30.76977146312451</v>
      </c>
      <c r="I319" s="3" t="s">
        <v>829</v>
      </c>
      <c r="J319" s="3" t="s">
        <v>140</v>
      </c>
    </row>
    <row r="320" spans="1:10">
      <c r="A320" s="127"/>
      <c r="B320" s="52">
        <v>103</v>
      </c>
      <c r="C320" s="3" t="s">
        <v>830</v>
      </c>
      <c r="D320" s="3" t="s">
        <v>831</v>
      </c>
      <c r="E320" s="3">
        <v>9.6619341440113673E-4</v>
      </c>
      <c r="F320" s="3">
        <v>9.8609699873780043E-2</v>
      </c>
      <c r="G320" s="3">
        <v>4.3394705845886801</v>
      </c>
      <c r="H320" s="3">
        <v>30.12524062545598</v>
      </c>
      <c r="I320" s="3" t="s">
        <v>832</v>
      </c>
      <c r="J320" s="3" t="s">
        <v>97</v>
      </c>
    </row>
    <row r="321" spans="1:10">
      <c r="A321" s="127"/>
      <c r="B321" s="52">
        <v>104</v>
      </c>
      <c r="C321" s="3" t="s">
        <v>341</v>
      </c>
      <c r="D321" s="3" t="s">
        <v>833</v>
      </c>
      <c r="E321" s="3">
        <v>1.221534881919902E-6</v>
      </c>
      <c r="F321" s="3">
        <v>1.089609114672553E-4</v>
      </c>
      <c r="G321" s="3">
        <v>2.1973024280191829</v>
      </c>
      <c r="H321" s="3">
        <v>29.917156730069639</v>
      </c>
      <c r="I321" s="3" t="s">
        <v>834</v>
      </c>
      <c r="J321" s="3" t="s">
        <v>118</v>
      </c>
    </row>
    <row r="322" spans="1:10">
      <c r="A322" s="127"/>
      <c r="B322" s="52">
        <v>105</v>
      </c>
      <c r="C322" s="3" t="s">
        <v>314</v>
      </c>
      <c r="D322" s="3" t="s">
        <v>835</v>
      </c>
      <c r="E322" s="3">
        <v>7.8055606968208845E-5</v>
      </c>
      <c r="F322" s="3">
        <v>3.6189417776169549E-3</v>
      </c>
      <c r="G322" s="3">
        <v>3.1549722362443209</v>
      </c>
      <c r="H322" s="3">
        <v>29.840008440892749</v>
      </c>
      <c r="I322" s="3" t="s">
        <v>836</v>
      </c>
      <c r="J322" s="3" t="s">
        <v>140</v>
      </c>
    </row>
    <row r="323" spans="1:10">
      <c r="A323" s="127"/>
      <c r="B323" s="52">
        <v>106</v>
      </c>
      <c r="C323" s="3" t="s">
        <v>412</v>
      </c>
      <c r="D323" s="3" t="s">
        <v>837</v>
      </c>
      <c r="E323" s="3">
        <v>8.3866408204779813E-8</v>
      </c>
      <c r="F323" s="3">
        <v>1.8330800650473301E-5</v>
      </c>
      <c r="G323" s="3">
        <v>1.820522775178598</v>
      </c>
      <c r="H323" s="3">
        <v>29.66367216238174</v>
      </c>
      <c r="I323" s="3" t="s">
        <v>838</v>
      </c>
      <c r="J323" s="3" t="s">
        <v>140</v>
      </c>
    </row>
    <row r="324" spans="1:10">
      <c r="A324" s="127"/>
      <c r="B324" s="52">
        <v>107</v>
      </c>
      <c r="C324" s="3" t="s">
        <v>839</v>
      </c>
      <c r="D324" s="3" t="s">
        <v>840</v>
      </c>
      <c r="E324" s="3">
        <v>4.5688765475783356E-6</v>
      </c>
      <c r="F324" s="3">
        <v>1.4571860638932651E-3</v>
      </c>
      <c r="G324" s="3">
        <v>2.4007262196814541</v>
      </c>
      <c r="H324" s="3">
        <v>29.519913490597851</v>
      </c>
      <c r="I324" s="3" t="s">
        <v>841</v>
      </c>
      <c r="J324" s="3" t="s">
        <v>97</v>
      </c>
    </row>
    <row r="325" spans="1:10">
      <c r="A325" s="127"/>
      <c r="B325" s="52">
        <v>108</v>
      </c>
      <c r="C325" s="3" t="s">
        <v>415</v>
      </c>
      <c r="D325" s="3" t="s">
        <v>842</v>
      </c>
      <c r="E325" s="3">
        <v>1.697831126701563E-5</v>
      </c>
      <c r="F325" s="3">
        <v>4.1257296378848004E-3</v>
      </c>
      <c r="G325" s="3">
        <v>2.6822470232889009</v>
      </c>
      <c r="H325" s="3">
        <v>29.460658227399239</v>
      </c>
      <c r="I325" s="3" t="s">
        <v>843</v>
      </c>
      <c r="J325" s="3" t="s">
        <v>97</v>
      </c>
    </row>
    <row r="326" spans="1:10">
      <c r="A326" s="127"/>
      <c r="B326" s="52">
        <v>109</v>
      </c>
      <c r="C326" s="3" t="s">
        <v>844</v>
      </c>
      <c r="D326" s="3" t="s">
        <v>845</v>
      </c>
      <c r="E326" s="3">
        <v>3.4082856370467072E-4</v>
      </c>
      <c r="F326" s="3">
        <v>1.6549120259882349E-2</v>
      </c>
      <c r="G326" s="3">
        <v>3.6808009422850412</v>
      </c>
      <c r="H326" s="3">
        <v>29.387996734518069</v>
      </c>
      <c r="I326" s="3" t="s">
        <v>846</v>
      </c>
      <c r="J326" s="3" t="s">
        <v>112</v>
      </c>
    </row>
    <row r="327" spans="1:10">
      <c r="A327" s="127"/>
      <c r="B327" s="52">
        <v>110</v>
      </c>
      <c r="C327" s="3" t="s">
        <v>303</v>
      </c>
      <c r="D327" s="3" t="s">
        <v>847</v>
      </c>
      <c r="E327" s="3">
        <v>5.3758908115987508E-5</v>
      </c>
      <c r="F327" s="3">
        <v>2.6252266796640568E-3</v>
      </c>
      <c r="G327" s="3">
        <v>2.988590615825466</v>
      </c>
      <c r="H327" s="3">
        <v>29.380837847699361</v>
      </c>
      <c r="I327" s="3" t="s">
        <v>848</v>
      </c>
      <c r="J327" s="3" t="s">
        <v>125</v>
      </c>
    </row>
    <row r="328" spans="1:10">
      <c r="A328" s="127"/>
      <c r="B328" s="52">
        <v>111</v>
      </c>
      <c r="C328" s="3" t="s">
        <v>849</v>
      </c>
      <c r="D328" s="3" t="s">
        <v>850</v>
      </c>
      <c r="E328" s="3">
        <v>1.702590060263286E-3</v>
      </c>
      <c r="F328" s="3">
        <v>0.14480528462539241</v>
      </c>
      <c r="G328" s="3">
        <v>4.5594437478627601</v>
      </c>
      <c r="H328" s="3">
        <v>29.069210634932809</v>
      </c>
      <c r="I328" s="3" t="s">
        <v>851</v>
      </c>
      <c r="J328" s="3" t="s">
        <v>97</v>
      </c>
    </row>
    <row r="329" spans="1:10">
      <c r="A329" s="127"/>
      <c r="B329" s="52">
        <v>112</v>
      </c>
      <c r="C329" s="3" t="s">
        <v>852</v>
      </c>
      <c r="D329" s="3" t="s">
        <v>853</v>
      </c>
      <c r="E329" s="3">
        <v>9.580633051476841E-5</v>
      </c>
      <c r="F329" s="3">
        <v>3.9617212347998823E-3</v>
      </c>
      <c r="G329" s="3">
        <v>3.099621846134772</v>
      </c>
      <c r="H329" s="3">
        <v>28.681364436924991</v>
      </c>
      <c r="I329" s="3" t="s">
        <v>800</v>
      </c>
      <c r="J329" s="3" t="s">
        <v>140</v>
      </c>
    </row>
    <row r="330" spans="1:10">
      <c r="A330" s="127"/>
      <c r="B330" s="52">
        <v>113</v>
      </c>
      <c r="C330" s="3" t="s">
        <v>854</v>
      </c>
      <c r="D330" s="3" t="s">
        <v>853</v>
      </c>
      <c r="E330" s="3">
        <v>9.580633051476841E-5</v>
      </c>
      <c r="F330" s="3">
        <v>4.0717690468776574E-3</v>
      </c>
      <c r="G330" s="3">
        <v>3.099621846134772</v>
      </c>
      <c r="H330" s="3">
        <v>28.681364436924991</v>
      </c>
      <c r="I330" s="3" t="s">
        <v>800</v>
      </c>
      <c r="J330" s="3" t="s">
        <v>140</v>
      </c>
    </row>
    <row r="331" spans="1:10">
      <c r="A331" s="127"/>
      <c r="B331" s="52">
        <v>114</v>
      </c>
      <c r="C331" s="3" t="s">
        <v>855</v>
      </c>
      <c r="D331" s="3" t="s">
        <v>856</v>
      </c>
      <c r="E331" s="3">
        <v>5.4068390146079514E-4</v>
      </c>
      <c r="F331" s="3">
        <v>7.2608156556695724E-2</v>
      </c>
      <c r="G331" s="3">
        <v>3.7859666834931849</v>
      </c>
      <c r="H331" s="3">
        <v>28.48059970545393</v>
      </c>
      <c r="I331" s="3" t="s">
        <v>857</v>
      </c>
      <c r="J331" s="3" t="s">
        <v>97</v>
      </c>
    </row>
    <row r="332" spans="1:10">
      <c r="A332" s="127"/>
      <c r="B332" s="52">
        <v>115</v>
      </c>
      <c r="C332" s="3" t="s">
        <v>188</v>
      </c>
      <c r="D332" s="3" t="s">
        <v>858</v>
      </c>
      <c r="E332" s="3">
        <v>2.5270310820069969E-5</v>
      </c>
      <c r="F332" s="3">
        <v>1.851050267570125E-3</v>
      </c>
      <c r="G332" s="3">
        <v>2.6852682521955109</v>
      </c>
      <c r="H332" s="3">
        <v>28.425928389618459</v>
      </c>
      <c r="I332" s="3" t="s">
        <v>859</v>
      </c>
      <c r="J332" s="3" t="s">
        <v>125</v>
      </c>
    </row>
    <row r="333" spans="1:10">
      <c r="A333" s="127"/>
      <c r="B333" s="52">
        <v>116</v>
      </c>
      <c r="C333" s="3" t="s">
        <v>860</v>
      </c>
      <c r="D333" s="3" t="s">
        <v>861</v>
      </c>
      <c r="E333" s="3">
        <v>2.1501754029340869E-4</v>
      </c>
      <c r="F333" s="3">
        <v>7.4767462874753476E-3</v>
      </c>
      <c r="G333" s="3">
        <v>3.3653037186606092</v>
      </c>
      <c r="H333" s="3">
        <v>28.419286388706919</v>
      </c>
      <c r="I333" s="3" t="s">
        <v>728</v>
      </c>
      <c r="J333" s="3" t="s">
        <v>140</v>
      </c>
    </row>
    <row r="334" spans="1:10">
      <c r="A334" s="127"/>
      <c r="B334" s="52">
        <v>117</v>
      </c>
      <c r="C334" s="3" t="s">
        <v>862</v>
      </c>
      <c r="D334" s="3" t="s">
        <v>861</v>
      </c>
      <c r="E334" s="3">
        <v>2.1501754029340869E-4</v>
      </c>
      <c r="F334" s="3">
        <v>7.3105963699758953E-3</v>
      </c>
      <c r="G334" s="3">
        <v>3.3653037186606092</v>
      </c>
      <c r="H334" s="3">
        <v>28.419286388706919</v>
      </c>
      <c r="I334" s="3" t="s">
        <v>728</v>
      </c>
      <c r="J334" s="3" t="s">
        <v>140</v>
      </c>
    </row>
    <row r="335" spans="1:10">
      <c r="A335" s="127"/>
      <c r="B335" s="52">
        <v>118</v>
      </c>
      <c r="C335" s="3" t="s">
        <v>863</v>
      </c>
      <c r="D335" s="3" t="s">
        <v>864</v>
      </c>
      <c r="E335" s="3">
        <v>2.021297042893343E-3</v>
      </c>
      <c r="F335" s="3">
        <v>0.17896253049001831</v>
      </c>
      <c r="G335" s="3">
        <v>4.4169611307420489</v>
      </c>
      <c r="H335" s="3">
        <v>27.402896966365109</v>
      </c>
      <c r="I335" s="3" t="s">
        <v>865</v>
      </c>
      <c r="J335" s="3" t="s">
        <v>101</v>
      </c>
    </row>
    <row r="336" spans="1:10">
      <c r="A336" s="127"/>
      <c r="B336" s="52">
        <v>119</v>
      </c>
      <c r="C336" s="3" t="s">
        <v>399</v>
      </c>
      <c r="D336" s="3" t="s">
        <v>866</v>
      </c>
      <c r="E336" s="3">
        <v>1.5574751039260459E-4</v>
      </c>
      <c r="F336" s="3">
        <v>6.1100946384791037E-3</v>
      </c>
      <c r="G336" s="3">
        <v>3.1113185323466008</v>
      </c>
      <c r="H336" s="3">
        <v>27.277783272413039</v>
      </c>
      <c r="I336" s="3" t="s">
        <v>867</v>
      </c>
      <c r="J336" s="3" t="s">
        <v>140</v>
      </c>
    </row>
    <row r="337" spans="1:10">
      <c r="A337" s="127"/>
      <c r="B337" s="52">
        <v>120</v>
      </c>
      <c r="C337" s="3" t="s">
        <v>401</v>
      </c>
      <c r="D337" s="3" t="s">
        <v>866</v>
      </c>
      <c r="E337" s="3">
        <v>1.5574751039260459E-4</v>
      </c>
      <c r="F337" s="3">
        <v>5.9573422725171261E-3</v>
      </c>
      <c r="G337" s="3">
        <v>3.1113185323466008</v>
      </c>
      <c r="H337" s="3">
        <v>27.277783272413039</v>
      </c>
      <c r="I337" s="3" t="s">
        <v>867</v>
      </c>
      <c r="J337" s="3" t="s">
        <v>140</v>
      </c>
    </row>
    <row r="338" spans="1:10">
      <c r="A338" s="127"/>
      <c r="B338" s="52">
        <v>121</v>
      </c>
      <c r="C338" s="3" t="s">
        <v>868</v>
      </c>
      <c r="D338" s="3" t="s">
        <v>869</v>
      </c>
      <c r="E338" s="3">
        <v>4.757414148988295E-5</v>
      </c>
      <c r="F338" s="3">
        <v>2.509946085500721E-3</v>
      </c>
      <c r="G338" s="3">
        <v>2.7233671711704348</v>
      </c>
      <c r="H338" s="3">
        <v>27.106275837195309</v>
      </c>
      <c r="I338" s="3" t="s">
        <v>870</v>
      </c>
      <c r="J338" s="3" t="s">
        <v>140</v>
      </c>
    </row>
    <row r="339" spans="1:10">
      <c r="A339" s="127"/>
      <c r="B339" s="52">
        <v>122</v>
      </c>
      <c r="C339" s="3" t="s">
        <v>871</v>
      </c>
      <c r="D339" s="3" t="s">
        <v>872</v>
      </c>
      <c r="E339" s="3">
        <v>6.8834025679558386E-5</v>
      </c>
      <c r="F339" s="3">
        <v>3.3972922351523981E-3</v>
      </c>
      <c r="G339" s="3">
        <v>2.8268551236749122</v>
      </c>
      <c r="H339" s="3">
        <v>27.09204911938717</v>
      </c>
      <c r="I339" s="3" t="s">
        <v>873</v>
      </c>
      <c r="J339" s="3" t="s">
        <v>140</v>
      </c>
    </row>
    <row r="340" spans="1:10">
      <c r="A340" s="127"/>
      <c r="B340" s="52">
        <v>123</v>
      </c>
      <c r="C340" s="3" t="s">
        <v>338</v>
      </c>
      <c r="D340" s="3" t="s">
        <v>874</v>
      </c>
      <c r="E340" s="3">
        <v>5.1216217330129149E-6</v>
      </c>
      <c r="F340" s="3">
        <v>2.8553041161546999E-4</v>
      </c>
      <c r="G340" s="3">
        <v>2.2235042426864742</v>
      </c>
      <c r="H340" s="3">
        <v>27.086816344586751</v>
      </c>
      <c r="I340" s="3" t="s">
        <v>875</v>
      </c>
      <c r="J340" s="3" t="s">
        <v>118</v>
      </c>
    </row>
    <row r="341" spans="1:10">
      <c r="A341" s="127"/>
      <c r="B341" s="52">
        <v>124</v>
      </c>
      <c r="C341" s="3" t="s">
        <v>876</v>
      </c>
      <c r="D341" s="3" t="s">
        <v>877</v>
      </c>
      <c r="E341" s="3">
        <v>2.0581824874008709E-4</v>
      </c>
      <c r="F341" s="3">
        <v>7.3233004784263554E-3</v>
      </c>
      <c r="G341" s="3">
        <v>3.1900274833137021</v>
      </c>
      <c r="H341" s="3">
        <v>27.078602734039389</v>
      </c>
      <c r="I341" s="3" t="s">
        <v>878</v>
      </c>
      <c r="J341" s="3" t="s">
        <v>140</v>
      </c>
    </row>
    <row r="342" spans="1:10">
      <c r="A342" s="127"/>
      <c r="B342" s="52">
        <v>125</v>
      </c>
      <c r="C342" s="3" t="s">
        <v>879</v>
      </c>
      <c r="D342" s="3" t="s">
        <v>880</v>
      </c>
      <c r="E342" s="3">
        <v>5.1654371175744238E-5</v>
      </c>
      <c r="F342" s="3">
        <v>2.6343729299629572E-3</v>
      </c>
      <c r="G342" s="3">
        <v>2.7077156357039378</v>
      </c>
      <c r="H342" s="3">
        <v>26.727687029440649</v>
      </c>
      <c r="I342" s="3" t="s">
        <v>870</v>
      </c>
      <c r="J342" s="3" t="s">
        <v>140</v>
      </c>
    </row>
    <row r="343" spans="1:10">
      <c r="A343" s="127"/>
      <c r="B343" s="52">
        <v>126</v>
      </c>
      <c r="C343" s="3" t="s">
        <v>881</v>
      </c>
      <c r="D343" s="3" t="s">
        <v>882</v>
      </c>
      <c r="E343" s="3">
        <v>3.5639234546951479E-3</v>
      </c>
      <c r="F343" s="3">
        <v>5.6768209314072733E-2</v>
      </c>
      <c r="G343" s="3">
        <v>4.7114252061248516</v>
      </c>
      <c r="H343" s="3">
        <v>26.55780092797399</v>
      </c>
      <c r="I343" s="3" t="s">
        <v>883</v>
      </c>
      <c r="J343" s="3" t="s">
        <v>118</v>
      </c>
    </row>
    <row r="344" spans="1:10">
      <c r="A344" s="127"/>
      <c r="B344" s="52">
        <v>127</v>
      </c>
      <c r="C344" s="3" t="s">
        <v>884</v>
      </c>
      <c r="D344" s="3" t="s">
        <v>882</v>
      </c>
      <c r="E344" s="3">
        <v>3.5639234546951479E-3</v>
      </c>
      <c r="F344" s="3">
        <v>5.507881702710684E-2</v>
      </c>
      <c r="G344" s="3">
        <v>4.7114252061248516</v>
      </c>
      <c r="H344" s="3">
        <v>26.55780092797399</v>
      </c>
      <c r="I344" s="3" t="s">
        <v>827</v>
      </c>
      <c r="J344" s="3" t="s">
        <v>140</v>
      </c>
    </row>
    <row r="345" spans="1:10">
      <c r="A345" s="127"/>
      <c r="B345" s="52">
        <v>128</v>
      </c>
      <c r="C345" s="3" t="s">
        <v>885</v>
      </c>
      <c r="D345" s="3" t="s">
        <v>886</v>
      </c>
      <c r="E345" s="3">
        <v>2.2860117540677289E-4</v>
      </c>
      <c r="F345" s="3">
        <v>3.535005448790187E-2</v>
      </c>
      <c r="G345" s="3">
        <v>3.1571406020424271</v>
      </c>
      <c r="H345" s="3">
        <v>26.467988207621659</v>
      </c>
      <c r="I345" s="3" t="s">
        <v>887</v>
      </c>
      <c r="J345" s="3" t="s">
        <v>97</v>
      </c>
    </row>
    <row r="346" spans="1:10">
      <c r="A346" s="127"/>
      <c r="B346" s="52">
        <v>129</v>
      </c>
      <c r="C346" s="3" t="s">
        <v>888</v>
      </c>
      <c r="D346" s="3" t="s">
        <v>889</v>
      </c>
      <c r="E346" s="3">
        <v>3.005182231755341E-4</v>
      </c>
      <c r="F346" s="3">
        <v>9.3835281930319848E-3</v>
      </c>
      <c r="G346" s="3">
        <v>3.2492587628447258</v>
      </c>
      <c r="H346" s="3">
        <v>26.351495594754649</v>
      </c>
      <c r="I346" s="3" t="s">
        <v>728</v>
      </c>
      <c r="J346" s="3" t="s">
        <v>140</v>
      </c>
    </row>
    <row r="347" spans="1:10">
      <c r="A347" s="127"/>
      <c r="B347" s="52">
        <v>130</v>
      </c>
      <c r="C347" s="3" t="s">
        <v>430</v>
      </c>
      <c r="D347" s="3" t="s">
        <v>890</v>
      </c>
      <c r="E347" s="3">
        <v>1.588043770988625E-5</v>
      </c>
      <c r="F347" s="3">
        <v>4.0518936816774757E-3</v>
      </c>
      <c r="G347" s="3">
        <v>2.3720717183614708</v>
      </c>
      <c r="H347" s="3">
        <v>26.21239478054073</v>
      </c>
      <c r="I347" s="3" t="s">
        <v>891</v>
      </c>
      <c r="J347" s="3" t="s">
        <v>97</v>
      </c>
    </row>
    <row r="348" spans="1:10">
      <c r="A348" s="127"/>
      <c r="B348" s="52">
        <v>131</v>
      </c>
      <c r="C348" s="3" t="s">
        <v>892</v>
      </c>
      <c r="D348" s="3" t="s">
        <v>893</v>
      </c>
      <c r="E348" s="3">
        <v>1.54141235685364E-3</v>
      </c>
      <c r="F348" s="3">
        <v>3.1248632325305621E-2</v>
      </c>
      <c r="G348" s="3">
        <v>4.0219483466919472</v>
      </c>
      <c r="H348" s="3">
        <v>26.042341449663049</v>
      </c>
      <c r="I348" s="3" t="s">
        <v>894</v>
      </c>
      <c r="J348" s="3" t="s">
        <v>118</v>
      </c>
    </row>
    <row r="349" spans="1:10">
      <c r="A349" s="127"/>
      <c r="B349" s="52">
        <v>132</v>
      </c>
      <c r="C349" s="3" t="s">
        <v>895</v>
      </c>
      <c r="D349" s="3" t="s">
        <v>896</v>
      </c>
      <c r="E349" s="3">
        <v>4.376734490632973E-5</v>
      </c>
      <c r="F349" s="3">
        <v>1.0152034593500029E-2</v>
      </c>
      <c r="G349" s="3">
        <v>2.5912838633686688</v>
      </c>
      <c r="H349" s="3">
        <v>26.00773810506238</v>
      </c>
      <c r="I349" s="3" t="s">
        <v>897</v>
      </c>
      <c r="J349" s="3" t="s">
        <v>97</v>
      </c>
    </row>
    <row r="350" spans="1:10">
      <c r="A350" s="127"/>
      <c r="B350" s="52">
        <v>133</v>
      </c>
      <c r="C350" s="3" t="s">
        <v>602</v>
      </c>
      <c r="D350" s="3" t="s">
        <v>898</v>
      </c>
      <c r="E350" s="3">
        <v>1.1989701785422629E-5</v>
      </c>
      <c r="F350" s="3">
        <v>3.3990804561673149E-3</v>
      </c>
      <c r="G350" s="3">
        <v>2.2912706169604151</v>
      </c>
      <c r="H350" s="3">
        <v>25.963446984481511</v>
      </c>
      <c r="I350" s="3" t="s">
        <v>899</v>
      </c>
      <c r="J350" s="3" t="s">
        <v>97</v>
      </c>
    </row>
    <row r="351" spans="1:10">
      <c r="A351" s="127"/>
      <c r="B351" s="52">
        <v>134</v>
      </c>
      <c r="C351" s="3" t="s">
        <v>900</v>
      </c>
      <c r="D351" s="3" t="s">
        <v>901</v>
      </c>
      <c r="E351" s="3">
        <v>5.6163781728482242E-4</v>
      </c>
      <c r="F351" s="3">
        <v>1.562374291719597E-2</v>
      </c>
      <c r="G351" s="3">
        <v>3.4642832397976862</v>
      </c>
      <c r="H351" s="3">
        <v>25.92895922209409</v>
      </c>
      <c r="I351" s="3" t="s">
        <v>902</v>
      </c>
      <c r="J351" s="3" t="s">
        <v>140</v>
      </c>
    </row>
    <row r="352" spans="1:10">
      <c r="A352" s="127"/>
      <c r="B352" s="52">
        <v>135</v>
      </c>
      <c r="C352" s="3" t="s">
        <v>903</v>
      </c>
      <c r="D352" s="3" t="s">
        <v>901</v>
      </c>
      <c r="E352" s="3">
        <v>5.6163781728482242E-4</v>
      </c>
      <c r="F352" s="3">
        <v>2.2312338741224319E-2</v>
      </c>
      <c r="G352" s="3">
        <v>3.4642832397976862</v>
      </c>
      <c r="H352" s="3">
        <v>25.92895922209409</v>
      </c>
      <c r="I352" s="3" t="s">
        <v>904</v>
      </c>
      <c r="J352" s="3" t="s">
        <v>112</v>
      </c>
    </row>
    <row r="353" spans="1:10">
      <c r="A353" s="127"/>
      <c r="B353" s="52">
        <v>136</v>
      </c>
      <c r="C353" s="3" t="s">
        <v>905</v>
      </c>
      <c r="D353" s="3" t="s">
        <v>906</v>
      </c>
      <c r="E353" s="3">
        <v>2.383077437083101E-3</v>
      </c>
      <c r="F353" s="3">
        <v>5.8186807422112373E-2</v>
      </c>
      <c r="G353" s="3">
        <v>4.2831138237498667</v>
      </c>
      <c r="H353" s="3">
        <v>25.867277377727131</v>
      </c>
      <c r="I353" s="3" t="s">
        <v>907</v>
      </c>
      <c r="J353" s="3" t="s">
        <v>125</v>
      </c>
    </row>
    <row r="354" spans="1:10">
      <c r="A354" s="127"/>
      <c r="B354" s="52">
        <v>137</v>
      </c>
      <c r="C354" s="3" t="s">
        <v>143</v>
      </c>
      <c r="D354" s="3" t="s">
        <v>908</v>
      </c>
      <c r="E354" s="3">
        <v>1.124698583857464E-3</v>
      </c>
      <c r="F354" s="3">
        <v>2.5305718136792939E-2</v>
      </c>
      <c r="G354" s="3">
        <v>3.769140164899881</v>
      </c>
      <c r="H354" s="3">
        <v>25.593367084793311</v>
      </c>
      <c r="I354" s="3" t="s">
        <v>909</v>
      </c>
      <c r="J354" s="3" t="s">
        <v>140</v>
      </c>
    </row>
    <row r="355" spans="1:10">
      <c r="A355" s="127"/>
      <c r="B355" s="52">
        <v>138</v>
      </c>
      <c r="C355" s="3" t="s">
        <v>910</v>
      </c>
      <c r="D355" s="3" t="s">
        <v>911</v>
      </c>
      <c r="E355" s="3">
        <v>2.3149655342035851E-4</v>
      </c>
      <c r="F355" s="3">
        <v>3.4744909179532053E-2</v>
      </c>
      <c r="G355" s="3">
        <v>2.9981796766249058</v>
      </c>
      <c r="H355" s="3">
        <v>25.097598889848051</v>
      </c>
      <c r="I355" s="3" t="s">
        <v>912</v>
      </c>
      <c r="J355" s="3" t="s">
        <v>97</v>
      </c>
    </row>
    <row r="356" spans="1:10">
      <c r="A356" s="127"/>
      <c r="B356" s="52">
        <v>139</v>
      </c>
      <c r="C356" s="3" t="s">
        <v>913</v>
      </c>
      <c r="D356" s="3" t="s">
        <v>914</v>
      </c>
      <c r="E356" s="3">
        <v>3.7226318016918438E-4</v>
      </c>
      <c r="F356" s="3">
        <v>5.1342135362252662E-2</v>
      </c>
      <c r="G356" s="3">
        <v>3.1762417119942832</v>
      </c>
      <c r="H356" s="3">
        <v>25.07931704533134</v>
      </c>
      <c r="I356" s="3" t="s">
        <v>915</v>
      </c>
      <c r="J356" s="3" t="s">
        <v>97</v>
      </c>
    </row>
    <row r="357" spans="1:10">
      <c r="A357" s="127"/>
      <c r="B357" s="52">
        <v>140</v>
      </c>
      <c r="C357" s="3" t="s">
        <v>916</v>
      </c>
      <c r="D357" s="3" t="s">
        <v>914</v>
      </c>
      <c r="E357" s="3">
        <v>3.7226318016918438E-4</v>
      </c>
      <c r="F357" s="3">
        <v>1.095312818574716E-2</v>
      </c>
      <c r="G357" s="3">
        <v>3.1762417119942832</v>
      </c>
      <c r="H357" s="3">
        <v>25.07931704533134</v>
      </c>
      <c r="I357" s="3" t="s">
        <v>728</v>
      </c>
      <c r="J357" s="3" t="s">
        <v>140</v>
      </c>
    </row>
    <row r="358" spans="1:10">
      <c r="A358" s="127"/>
      <c r="B358" s="52">
        <v>141</v>
      </c>
      <c r="C358" s="3" t="s">
        <v>917</v>
      </c>
      <c r="D358" s="3" t="s">
        <v>914</v>
      </c>
      <c r="E358" s="3">
        <v>3.7226318016918438E-4</v>
      </c>
      <c r="F358" s="3">
        <v>1.6267900973393361E-2</v>
      </c>
      <c r="G358" s="3">
        <v>3.1762417119942832</v>
      </c>
      <c r="H358" s="3">
        <v>25.07931704533134</v>
      </c>
      <c r="I358" s="3" t="s">
        <v>728</v>
      </c>
      <c r="J358" s="3" t="s">
        <v>112</v>
      </c>
    </row>
    <row r="359" spans="1:10">
      <c r="A359" s="127"/>
      <c r="B359" s="52">
        <v>142</v>
      </c>
      <c r="C359" s="3" t="s">
        <v>918</v>
      </c>
      <c r="D359" s="3" t="s">
        <v>919</v>
      </c>
      <c r="E359" s="3">
        <v>1.7830082573295531E-3</v>
      </c>
      <c r="F359" s="3">
        <v>3.5894771496239687E-2</v>
      </c>
      <c r="G359" s="3">
        <v>3.9261876717707098</v>
      </c>
      <c r="H359" s="3">
        <v>24.850621550718369</v>
      </c>
      <c r="I359" s="3" t="s">
        <v>920</v>
      </c>
      <c r="J359" s="3" t="s">
        <v>140</v>
      </c>
    </row>
    <row r="360" spans="1:10">
      <c r="A360" s="127"/>
      <c r="B360" s="52">
        <v>143</v>
      </c>
      <c r="C360" s="3" t="s">
        <v>921</v>
      </c>
      <c r="D360" s="3" t="s">
        <v>922</v>
      </c>
      <c r="E360" s="3">
        <v>9.0714906213219489E-4</v>
      </c>
      <c r="F360" s="3">
        <v>2.2386097823584809E-2</v>
      </c>
      <c r="G360" s="3">
        <v>3.5335689045936398</v>
      </c>
      <c r="H360" s="3">
        <v>24.753370229719138</v>
      </c>
      <c r="I360" s="3" t="s">
        <v>782</v>
      </c>
      <c r="J360" s="3" t="s">
        <v>140</v>
      </c>
    </row>
    <row r="361" spans="1:10">
      <c r="A361" s="127"/>
      <c r="B361" s="52">
        <v>144</v>
      </c>
      <c r="C361" s="3" t="s">
        <v>923</v>
      </c>
      <c r="D361" s="3" t="s">
        <v>922</v>
      </c>
      <c r="E361" s="3">
        <v>9.0714906213219489E-4</v>
      </c>
      <c r="F361" s="3">
        <v>2.2030762937496159E-2</v>
      </c>
      <c r="G361" s="3">
        <v>3.5335689045936398</v>
      </c>
      <c r="H361" s="3">
        <v>24.753370229719138</v>
      </c>
      <c r="I361" s="3" t="s">
        <v>782</v>
      </c>
      <c r="J361" s="3" t="s">
        <v>140</v>
      </c>
    </row>
    <row r="362" spans="1:10">
      <c r="A362" s="127"/>
      <c r="B362" s="52">
        <v>145</v>
      </c>
      <c r="C362" s="3" t="s">
        <v>924</v>
      </c>
      <c r="D362" s="3" t="s">
        <v>922</v>
      </c>
      <c r="E362" s="3">
        <v>9.0714906213219489E-4</v>
      </c>
      <c r="F362" s="3">
        <v>2.275308303380752E-2</v>
      </c>
      <c r="G362" s="3">
        <v>3.5335689045936398</v>
      </c>
      <c r="H362" s="3">
        <v>24.753370229719138</v>
      </c>
      <c r="I362" s="3" t="s">
        <v>782</v>
      </c>
      <c r="J362" s="3" t="s">
        <v>140</v>
      </c>
    </row>
    <row r="363" spans="1:10">
      <c r="A363" s="127"/>
      <c r="B363" s="52">
        <v>146</v>
      </c>
      <c r="C363" s="3" t="s">
        <v>396</v>
      </c>
      <c r="D363" s="3" t="s">
        <v>925</v>
      </c>
      <c r="E363" s="3">
        <v>6.0976644115963957E-6</v>
      </c>
      <c r="F363" s="3">
        <v>3.0217314750799929E-4</v>
      </c>
      <c r="G363" s="3">
        <v>2.0444054148865241</v>
      </c>
      <c r="H363" s="3">
        <v>24.548412157323028</v>
      </c>
      <c r="I363" s="3" t="s">
        <v>926</v>
      </c>
      <c r="J363" s="3" t="s">
        <v>118</v>
      </c>
    </row>
    <row r="364" spans="1:10">
      <c r="A364" s="127"/>
      <c r="B364" s="52">
        <v>147</v>
      </c>
      <c r="C364" s="3" t="s">
        <v>927</v>
      </c>
      <c r="D364" s="3" t="s">
        <v>928</v>
      </c>
      <c r="E364" s="3">
        <v>1.0247729956999749E-3</v>
      </c>
      <c r="F364" s="3">
        <v>0.1025375803344505</v>
      </c>
      <c r="G364" s="3">
        <v>3.47564154550194</v>
      </c>
      <c r="H364" s="3">
        <v>23.923828390879169</v>
      </c>
      <c r="I364" s="3" t="s">
        <v>782</v>
      </c>
      <c r="J364" s="3" t="s">
        <v>97</v>
      </c>
    </row>
    <row r="365" spans="1:10">
      <c r="A365" s="127"/>
      <c r="B365" s="52">
        <v>148</v>
      </c>
      <c r="C365" s="3" t="s">
        <v>350</v>
      </c>
      <c r="D365" s="3" t="s">
        <v>929</v>
      </c>
      <c r="E365" s="3">
        <v>4.7711665133855246E-6</v>
      </c>
      <c r="F365" s="3">
        <v>3.0399146642427771E-4</v>
      </c>
      <c r="G365" s="3">
        <v>1.944034672430158</v>
      </c>
      <c r="H365" s="3">
        <v>23.820100795352921</v>
      </c>
      <c r="I365" s="3" t="s">
        <v>930</v>
      </c>
      <c r="J365" s="3" t="s">
        <v>118</v>
      </c>
    </row>
    <row r="366" spans="1:10">
      <c r="A366" s="127"/>
      <c r="B366" s="52">
        <v>149</v>
      </c>
      <c r="C366" s="3" t="s">
        <v>931</v>
      </c>
      <c r="D366" s="3" t="s">
        <v>932</v>
      </c>
      <c r="E366" s="3">
        <v>2.052978981717469E-3</v>
      </c>
      <c r="F366" s="3">
        <v>0.1611746422108345</v>
      </c>
      <c r="G366" s="3">
        <v>3.834880981729532</v>
      </c>
      <c r="H366" s="3">
        <v>23.732020517628971</v>
      </c>
      <c r="I366" s="3" t="s">
        <v>933</v>
      </c>
      <c r="J366" s="3" t="s">
        <v>97</v>
      </c>
    </row>
    <row r="367" spans="1:10">
      <c r="A367" s="127"/>
      <c r="B367" s="52">
        <v>150</v>
      </c>
      <c r="C367" s="3" t="s">
        <v>934</v>
      </c>
      <c r="D367" s="3" t="s">
        <v>932</v>
      </c>
      <c r="E367" s="3">
        <v>2.052978981717469E-3</v>
      </c>
      <c r="F367" s="3">
        <v>0.16878420056834331</v>
      </c>
      <c r="G367" s="3">
        <v>3.834880981729532</v>
      </c>
      <c r="H367" s="3">
        <v>23.732020517628971</v>
      </c>
      <c r="I367" s="3" t="s">
        <v>935</v>
      </c>
      <c r="J367" s="3" t="s">
        <v>101</v>
      </c>
    </row>
    <row r="368" spans="1:10">
      <c r="A368" s="127"/>
      <c r="B368" s="52">
        <v>151</v>
      </c>
      <c r="C368" s="3" t="s">
        <v>936</v>
      </c>
      <c r="D368" s="3" t="s">
        <v>937</v>
      </c>
      <c r="E368" s="3">
        <v>6.0716758388619204E-4</v>
      </c>
      <c r="F368" s="3">
        <v>1.6588685774033461E-2</v>
      </c>
      <c r="G368" s="3">
        <v>3.1991158807020601</v>
      </c>
      <c r="H368" s="3">
        <v>23.69490989103404</v>
      </c>
      <c r="I368" s="3" t="s">
        <v>938</v>
      </c>
      <c r="J368" s="3" t="s">
        <v>140</v>
      </c>
    </row>
    <row r="369" spans="1:10">
      <c r="A369" s="127"/>
      <c r="B369" s="52">
        <v>152</v>
      </c>
      <c r="C369" s="3" t="s">
        <v>493</v>
      </c>
      <c r="D369" s="3" t="s">
        <v>939</v>
      </c>
      <c r="E369" s="3">
        <v>2.4766164085112622E-4</v>
      </c>
      <c r="F369" s="3">
        <v>8.2374415326570243E-3</v>
      </c>
      <c r="G369" s="3">
        <v>2.8496523424142248</v>
      </c>
      <c r="H369" s="3">
        <v>23.661937463754839</v>
      </c>
      <c r="I369" s="3" t="s">
        <v>940</v>
      </c>
      <c r="J369" s="3" t="s">
        <v>140</v>
      </c>
    </row>
    <row r="370" spans="1:10">
      <c r="A370" s="127"/>
      <c r="B370" s="52">
        <v>153</v>
      </c>
      <c r="C370" s="3" t="s">
        <v>941</v>
      </c>
      <c r="D370" s="3" t="s">
        <v>942</v>
      </c>
      <c r="E370" s="3">
        <v>1.4632574022717369E-3</v>
      </c>
      <c r="F370" s="3">
        <v>3.1982626078225107E-2</v>
      </c>
      <c r="G370" s="3">
        <v>3.6241732354806562</v>
      </c>
      <c r="H370" s="3">
        <v>23.65530572082125</v>
      </c>
      <c r="I370" s="3" t="s">
        <v>943</v>
      </c>
      <c r="J370" s="3" t="s">
        <v>140</v>
      </c>
    </row>
    <row r="371" spans="1:10">
      <c r="A371" s="127"/>
      <c r="B371" s="52">
        <v>154</v>
      </c>
      <c r="C371" s="3" t="s">
        <v>944</v>
      </c>
      <c r="D371" s="3" t="s">
        <v>945</v>
      </c>
      <c r="E371" s="3">
        <v>3.0736348065468538E-4</v>
      </c>
      <c r="F371" s="3">
        <v>4.4813595479453128E-2</v>
      </c>
      <c r="G371" s="3">
        <v>2.9185819860950408</v>
      </c>
      <c r="H371" s="3">
        <v>23.603972082742121</v>
      </c>
      <c r="I371" s="3" t="s">
        <v>912</v>
      </c>
      <c r="J371" s="3" t="s">
        <v>97</v>
      </c>
    </row>
    <row r="372" spans="1:10">
      <c r="A372" s="127"/>
      <c r="B372" s="52">
        <v>155</v>
      </c>
      <c r="C372" s="3" t="s">
        <v>946</v>
      </c>
      <c r="D372" s="3" t="s">
        <v>947</v>
      </c>
      <c r="E372" s="3">
        <v>3.25003817008709E-3</v>
      </c>
      <c r="F372" s="3">
        <v>0.20731180977443031</v>
      </c>
      <c r="G372" s="3">
        <v>4.0383644623927317</v>
      </c>
      <c r="H372" s="3">
        <v>23.136147554032419</v>
      </c>
      <c r="I372" s="3" t="s">
        <v>948</v>
      </c>
      <c r="J372" s="3" t="s">
        <v>97</v>
      </c>
    </row>
    <row r="373" spans="1:10">
      <c r="A373" s="127"/>
      <c r="B373" s="52">
        <v>156</v>
      </c>
      <c r="C373" s="3" t="s">
        <v>949</v>
      </c>
      <c r="D373" s="3" t="s">
        <v>947</v>
      </c>
      <c r="E373" s="3">
        <v>3.25003817008709E-3</v>
      </c>
      <c r="F373" s="3">
        <v>0.22004670198648471</v>
      </c>
      <c r="G373" s="3">
        <v>4.0383644623927317</v>
      </c>
      <c r="H373" s="3">
        <v>23.136147554032419</v>
      </c>
      <c r="I373" s="3" t="s">
        <v>950</v>
      </c>
      <c r="J373" s="3" t="s">
        <v>101</v>
      </c>
    </row>
    <row r="374" spans="1:10">
      <c r="A374" s="127"/>
      <c r="B374" s="52">
        <v>157</v>
      </c>
      <c r="C374" s="3" t="s">
        <v>951</v>
      </c>
      <c r="D374" s="3" t="s">
        <v>947</v>
      </c>
      <c r="E374" s="3">
        <v>3.25003817008709E-3</v>
      </c>
      <c r="F374" s="3">
        <v>0.20993600989815719</v>
      </c>
      <c r="G374" s="3">
        <v>4.0383644623927317</v>
      </c>
      <c r="H374" s="3">
        <v>23.136147554032419</v>
      </c>
      <c r="I374" s="3" t="s">
        <v>952</v>
      </c>
      <c r="J374" s="3" t="s">
        <v>97</v>
      </c>
    </row>
    <row r="375" spans="1:10">
      <c r="A375" s="127"/>
      <c r="B375" s="52">
        <v>158</v>
      </c>
      <c r="C375" s="3" t="s">
        <v>953</v>
      </c>
      <c r="D375" s="3" t="s">
        <v>954</v>
      </c>
      <c r="E375" s="3">
        <v>1.15444828292577E-3</v>
      </c>
      <c r="F375" s="3">
        <v>0.1898242819496517</v>
      </c>
      <c r="G375" s="3">
        <v>3.4195828108970709</v>
      </c>
      <c r="H375" s="3">
        <v>23.130512001321051</v>
      </c>
      <c r="I375" s="3" t="s">
        <v>955</v>
      </c>
      <c r="J375" s="3" t="s">
        <v>101</v>
      </c>
    </row>
    <row r="376" spans="1:10">
      <c r="A376" s="127"/>
      <c r="B376" s="52">
        <v>159</v>
      </c>
      <c r="C376" s="3" t="s">
        <v>956</v>
      </c>
      <c r="D376" s="3" t="s">
        <v>954</v>
      </c>
      <c r="E376" s="3">
        <v>1.15444828292577E-3</v>
      </c>
      <c r="F376" s="3">
        <v>0.1090953627364853</v>
      </c>
      <c r="G376" s="3">
        <v>3.4195828108970709</v>
      </c>
      <c r="H376" s="3">
        <v>23.130512001321051</v>
      </c>
      <c r="I376" s="3" t="s">
        <v>957</v>
      </c>
      <c r="J376" s="3" t="s">
        <v>97</v>
      </c>
    </row>
    <row r="377" spans="1:10">
      <c r="A377" s="127"/>
      <c r="B377" s="52">
        <v>160</v>
      </c>
      <c r="C377" s="3" t="s">
        <v>958</v>
      </c>
      <c r="D377" s="3" t="s">
        <v>959</v>
      </c>
      <c r="E377" s="3">
        <v>5.0491722369809394E-3</v>
      </c>
      <c r="F377" s="3">
        <v>0.27705296693885728</v>
      </c>
      <c r="G377" s="3">
        <v>4.3624307464119001</v>
      </c>
      <c r="H377" s="3">
        <v>23.070850074594379</v>
      </c>
      <c r="I377" s="3" t="s">
        <v>960</v>
      </c>
      <c r="J377" s="3" t="s">
        <v>97</v>
      </c>
    </row>
    <row r="378" spans="1:10">
      <c r="A378" s="127"/>
      <c r="B378" s="52">
        <v>161</v>
      </c>
      <c r="C378" s="3" t="s">
        <v>961</v>
      </c>
      <c r="D378" s="3" t="s">
        <v>962</v>
      </c>
      <c r="E378" s="3">
        <v>1.660409349961375E-3</v>
      </c>
      <c r="F378" s="3">
        <v>3.5780652189308502E-2</v>
      </c>
      <c r="G378" s="3">
        <v>3.5557926083961151</v>
      </c>
      <c r="H378" s="3">
        <v>22.759530139880599</v>
      </c>
      <c r="I378" s="3" t="s">
        <v>963</v>
      </c>
      <c r="J378" s="3" t="s">
        <v>140</v>
      </c>
    </row>
    <row r="379" spans="1:10">
      <c r="A379" s="127"/>
      <c r="B379" s="52">
        <v>162</v>
      </c>
      <c r="C379" s="3" t="s">
        <v>964</v>
      </c>
      <c r="D379" s="3" t="s">
        <v>965</v>
      </c>
      <c r="E379" s="3">
        <v>2.3534916248697268E-3</v>
      </c>
      <c r="F379" s="3">
        <v>0.1668037189126419</v>
      </c>
      <c r="G379" s="3">
        <v>3.7477245957811332</v>
      </c>
      <c r="H379" s="3">
        <v>22.680686791948968</v>
      </c>
      <c r="I379" s="3" t="s">
        <v>832</v>
      </c>
      <c r="J379" s="3" t="s">
        <v>97</v>
      </c>
    </row>
    <row r="380" spans="1:10">
      <c r="A380" s="127"/>
      <c r="B380" s="52">
        <v>163</v>
      </c>
      <c r="C380" s="3" t="s">
        <v>966</v>
      </c>
      <c r="D380" s="3" t="s">
        <v>965</v>
      </c>
      <c r="E380" s="3">
        <v>2.3534916248697268E-3</v>
      </c>
      <c r="F380" s="3">
        <v>6.856505600453805E-2</v>
      </c>
      <c r="G380" s="3">
        <v>3.7477245957811332</v>
      </c>
      <c r="H380" s="3">
        <v>22.680686791948968</v>
      </c>
      <c r="I380" s="3" t="s">
        <v>967</v>
      </c>
      <c r="J380" s="3" t="s">
        <v>112</v>
      </c>
    </row>
    <row r="381" spans="1:10">
      <c r="A381" s="127"/>
      <c r="B381" s="52">
        <v>164</v>
      </c>
      <c r="C381" s="3" t="s">
        <v>385</v>
      </c>
      <c r="D381" s="3" t="s">
        <v>968</v>
      </c>
      <c r="E381" s="3">
        <v>2.4103372402621489E-5</v>
      </c>
      <c r="F381" s="3">
        <v>9.7728219014265368E-4</v>
      </c>
      <c r="G381" s="3">
        <v>2.1249984821439409</v>
      </c>
      <c r="H381" s="3">
        <v>22.59544629666533</v>
      </c>
      <c r="I381" s="3" t="s">
        <v>969</v>
      </c>
      <c r="J381" s="3" t="s">
        <v>118</v>
      </c>
    </row>
    <row r="382" spans="1:10">
      <c r="A382" s="127"/>
      <c r="B382" s="52">
        <v>165</v>
      </c>
      <c r="C382" s="3" t="s">
        <v>970</v>
      </c>
      <c r="D382" s="3" t="s">
        <v>971</v>
      </c>
      <c r="E382" s="3">
        <v>1.855913342031835E-4</v>
      </c>
      <c r="F382" s="3">
        <v>6.9257253983139207E-3</v>
      </c>
      <c r="G382" s="3">
        <v>2.6174584478471399</v>
      </c>
      <c r="H382" s="3">
        <v>22.48910726192338</v>
      </c>
      <c r="I382" s="3" t="s">
        <v>972</v>
      </c>
      <c r="J382" s="3" t="s">
        <v>140</v>
      </c>
    </row>
    <row r="383" spans="1:10">
      <c r="A383" s="127"/>
      <c r="B383" s="52">
        <v>166</v>
      </c>
      <c r="C383" s="3" t="s">
        <v>365</v>
      </c>
      <c r="D383" s="3" t="s">
        <v>973</v>
      </c>
      <c r="E383" s="3">
        <v>3.2207140101768759E-4</v>
      </c>
      <c r="F383" s="3">
        <v>1.7593150280591181E-2</v>
      </c>
      <c r="G383" s="3">
        <v>2.7823377201524711</v>
      </c>
      <c r="H383" s="3">
        <v>22.372046672908649</v>
      </c>
      <c r="I383" s="3" t="s">
        <v>974</v>
      </c>
      <c r="J383" s="3" t="s">
        <v>112</v>
      </c>
    </row>
    <row r="384" spans="1:10">
      <c r="A384" s="127"/>
      <c r="B384" s="52">
        <v>167</v>
      </c>
      <c r="C384" s="3" t="s">
        <v>975</v>
      </c>
      <c r="D384" s="3" t="s">
        <v>976</v>
      </c>
      <c r="E384" s="3">
        <v>3.7624562673116389E-3</v>
      </c>
      <c r="F384" s="3">
        <v>0.21817970831921921</v>
      </c>
      <c r="G384" s="3">
        <v>3.9261876717707098</v>
      </c>
      <c r="H384" s="3">
        <v>21.918662239028549</v>
      </c>
      <c r="I384" s="3" t="s">
        <v>977</v>
      </c>
      <c r="J384" s="3" t="s">
        <v>97</v>
      </c>
    </row>
    <row r="385" spans="1:10">
      <c r="A385" s="127"/>
      <c r="B385" s="52">
        <v>168</v>
      </c>
      <c r="C385" s="3" t="s">
        <v>978</v>
      </c>
      <c r="D385" s="3" t="s">
        <v>976</v>
      </c>
      <c r="E385" s="3">
        <v>3.7624562673116389E-3</v>
      </c>
      <c r="F385" s="3">
        <v>5.5888913485308812E-2</v>
      </c>
      <c r="G385" s="3">
        <v>3.9261876717707098</v>
      </c>
      <c r="H385" s="3">
        <v>21.918662239028549</v>
      </c>
      <c r="I385" s="3" t="s">
        <v>757</v>
      </c>
      <c r="J385" s="3" t="s">
        <v>140</v>
      </c>
    </row>
    <row r="386" spans="1:10">
      <c r="A386" s="127"/>
      <c r="B386" s="52">
        <v>169</v>
      </c>
      <c r="C386" s="3" t="s">
        <v>979</v>
      </c>
      <c r="D386" s="3" t="s">
        <v>976</v>
      </c>
      <c r="E386" s="3">
        <v>3.7624562673116389E-3</v>
      </c>
      <c r="F386" s="3">
        <v>0.20621843636550929</v>
      </c>
      <c r="G386" s="3">
        <v>3.9261876717707098</v>
      </c>
      <c r="H386" s="3">
        <v>21.918662239028549</v>
      </c>
      <c r="I386" s="3" t="s">
        <v>980</v>
      </c>
      <c r="J386" s="3" t="s">
        <v>101</v>
      </c>
    </row>
    <row r="387" spans="1:10">
      <c r="A387" s="127"/>
      <c r="B387" s="52">
        <v>170</v>
      </c>
      <c r="C387" s="3" t="s">
        <v>981</v>
      </c>
      <c r="D387" s="3" t="s">
        <v>982</v>
      </c>
      <c r="E387" s="3">
        <v>1.8779856458108011E-3</v>
      </c>
      <c r="F387" s="3">
        <v>3.6371114406209201E-2</v>
      </c>
      <c r="G387" s="3">
        <v>3.48994459712952</v>
      </c>
      <c r="H387" s="3">
        <v>21.908321045460038</v>
      </c>
      <c r="I387" s="3" t="s">
        <v>983</v>
      </c>
      <c r="J387" s="3" t="s">
        <v>140</v>
      </c>
    </row>
    <row r="388" spans="1:10">
      <c r="A388" s="127"/>
      <c r="B388" s="52">
        <v>171</v>
      </c>
      <c r="C388" s="3" t="s">
        <v>353</v>
      </c>
      <c r="D388" s="3" t="s">
        <v>984</v>
      </c>
      <c r="E388" s="3">
        <v>2.8176600699247328E-5</v>
      </c>
      <c r="F388" s="3">
        <v>9.6667414706648512E-4</v>
      </c>
      <c r="G388" s="3">
        <v>2.0836769953377732</v>
      </c>
      <c r="H388" s="3">
        <v>21.83072281762092</v>
      </c>
      <c r="I388" s="3" t="s">
        <v>985</v>
      </c>
      <c r="J388" s="3" t="s">
        <v>118</v>
      </c>
    </row>
    <row r="389" spans="1:10">
      <c r="A389" s="127"/>
      <c r="B389" s="52">
        <v>172</v>
      </c>
      <c r="C389" s="3" t="s">
        <v>484</v>
      </c>
      <c r="D389" s="3" t="s">
        <v>986</v>
      </c>
      <c r="E389" s="3">
        <v>5.5017190384011323E-4</v>
      </c>
      <c r="F389" s="3">
        <v>7.1987877571694808E-2</v>
      </c>
      <c r="G389" s="3">
        <v>2.889081494321843</v>
      </c>
      <c r="H389" s="3">
        <v>21.68336491094113</v>
      </c>
      <c r="I389" s="3" t="s">
        <v>987</v>
      </c>
      <c r="J389" s="3" t="s">
        <v>97</v>
      </c>
    </row>
    <row r="390" spans="1:10">
      <c r="A390" s="127"/>
      <c r="B390" s="52">
        <v>173</v>
      </c>
      <c r="C390" s="3" t="s">
        <v>988</v>
      </c>
      <c r="D390" s="3" t="s">
        <v>989</v>
      </c>
      <c r="E390" s="3">
        <v>1.1043786081690601E-3</v>
      </c>
      <c r="F390" s="3">
        <v>0.1063329063676738</v>
      </c>
      <c r="G390" s="3">
        <v>3.1833954095438202</v>
      </c>
      <c r="H390" s="3">
        <v>21.674059936129449</v>
      </c>
      <c r="I390" s="3" t="s">
        <v>990</v>
      </c>
      <c r="J390" s="3" t="s">
        <v>97</v>
      </c>
    </row>
    <row r="391" spans="1:10">
      <c r="A391" s="127"/>
      <c r="B391" s="52">
        <v>174</v>
      </c>
      <c r="C391" s="3" t="s">
        <v>991</v>
      </c>
      <c r="D391" s="3" t="s">
        <v>989</v>
      </c>
      <c r="E391" s="3">
        <v>1.1043786081690601E-3</v>
      </c>
      <c r="F391" s="3">
        <v>0.10837776995166749</v>
      </c>
      <c r="G391" s="3">
        <v>3.1833954095438202</v>
      </c>
      <c r="H391" s="3">
        <v>21.674059936129449</v>
      </c>
      <c r="I391" s="3" t="s">
        <v>992</v>
      </c>
      <c r="J391" s="3" t="s">
        <v>97</v>
      </c>
    </row>
    <row r="392" spans="1:10">
      <c r="A392" s="127"/>
      <c r="B392" s="52">
        <v>175</v>
      </c>
      <c r="C392" s="3" t="s">
        <v>246</v>
      </c>
      <c r="D392" s="3" t="s">
        <v>989</v>
      </c>
      <c r="E392" s="3">
        <v>1.1043786081690601E-3</v>
      </c>
      <c r="F392" s="3">
        <v>2.521939209699494E-2</v>
      </c>
      <c r="G392" s="3">
        <v>3.1833954095438202</v>
      </c>
      <c r="H392" s="3">
        <v>21.674059936129449</v>
      </c>
      <c r="I392" s="3" t="s">
        <v>902</v>
      </c>
      <c r="J392" s="3" t="s">
        <v>140</v>
      </c>
    </row>
    <row r="393" spans="1:10">
      <c r="A393" s="127"/>
      <c r="B393" s="52">
        <v>176</v>
      </c>
      <c r="C393" s="3" t="s">
        <v>197</v>
      </c>
      <c r="D393" s="3" t="s">
        <v>993</v>
      </c>
      <c r="E393" s="3">
        <v>1.4535372307900459E-3</v>
      </c>
      <c r="F393" s="3">
        <v>3.2230608160996668E-2</v>
      </c>
      <c r="G393" s="3">
        <v>3.3127208480565371</v>
      </c>
      <c r="H393" s="3">
        <v>21.644507145698171</v>
      </c>
      <c r="I393" s="3" t="s">
        <v>994</v>
      </c>
      <c r="J393" s="3" t="s">
        <v>140</v>
      </c>
    </row>
    <row r="394" spans="1:10">
      <c r="A394" s="127"/>
      <c r="B394" s="52">
        <v>177</v>
      </c>
      <c r="C394" s="3" t="s">
        <v>995</v>
      </c>
      <c r="D394" s="3" t="s">
        <v>996</v>
      </c>
      <c r="E394" s="3">
        <v>5.9357610866039266E-3</v>
      </c>
      <c r="F394" s="3">
        <v>8.2729670144542231E-2</v>
      </c>
      <c r="G394" s="3">
        <v>4.2066296483257606</v>
      </c>
      <c r="H394" s="3">
        <v>21.566380708988149</v>
      </c>
      <c r="I394" s="3" t="s">
        <v>997</v>
      </c>
      <c r="J394" s="3" t="s">
        <v>118</v>
      </c>
    </row>
    <row r="395" spans="1:10">
      <c r="A395" s="127"/>
      <c r="B395" s="52">
        <v>178</v>
      </c>
      <c r="C395" s="3" t="s">
        <v>998</v>
      </c>
      <c r="D395" s="3" t="s">
        <v>996</v>
      </c>
      <c r="E395" s="3">
        <v>5.9357610866039266E-3</v>
      </c>
      <c r="F395" s="3">
        <v>7.9664161951789547E-2</v>
      </c>
      <c r="G395" s="3">
        <v>4.2066296483257606</v>
      </c>
      <c r="H395" s="3">
        <v>21.566380708988149</v>
      </c>
      <c r="I395" s="3" t="s">
        <v>685</v>
      </c>
      <c r="J395" s="3" t="s">
        <v>140</v>
      </c>
    </row>
    <row r="396" spans="1:10">
      <c r="A396" s="127"/>
      <c r="B396" s="52">
        <v>179</v>
      </c>
      <c r="C396" s="3" t="s">
        <v>999</v>
      </c>
      <c r="D396" s="3" t="s">
        <v>1000</v>
      </c>
      <c r="E396" s="3">
        <v>3.2676094213815161E-4</v>
      </c>
      <c r="F396" s="3">
        <v>4.6318363548082983E-2</v>
      </c>
      <c r="G396" s="3">
        <v>2.673149053120484</v>
      </c>
      <c r="H396" s="3">
        <v>21.455447375143851</v>
      </c>
      <c r="I396" s="3" t="s">
        <v>1001</v>
      </c>
      <c r="J396" s="3" t="s">
        <v>97</v>
      </c>
    </row>
    <row r="397" spans="1:10">
      <c r="A397" s="127"/>
      <c r="B397" s="52">
        <v>180</v>
      </c>
      <c r="C397" s="3" t="s">
        <v>287</v>
      </c>
      <c r="D397" s="3" t="s">
        <v>1002</v>
      </c>
      <c r="E397" s="3">
        <v>6.0242788602956471E-4</v>
      </c>
      <c r="F397" s="3">
        <v>1.414120195627294E-2</v>
      </c>
      <c r="G397" s="3">
        <v>2.8620807326926681</v>
      </c>
      <c r="H397" s="3">
        <v>21.22101949143104</v>
      </c>
      <c r="I397" s="3" t="s">
        <v>1003</v>
      </c>
      <c r="J397" s="3" t="s">
        <v>118</v>
      </c>
    </row>
    <row r="398" spans="1:10">
      <c r="A398" s="127"/>
      <c r="B398" s="52">
        <v>181</v>
      </c>
      <c r="C398" s="3" t="s">
        <v>1004</v>
      </c>
      <c r="D398" s="3" t="s">
        <v>1005</v>
      </c>
      <c r="E398" s="3">
        <v>2.1174268995511089E-3</v>
      </c>
      <c r="F398" s="3">
        <v>3.9032086220640937E-2</v>
      </c>
      <c r="G398" s="3">
        <v>3.426491058999892</v>
      </c>
      <c r="H398" s="3">
        <v>21.098802541043788</v>
      </c>
      <c r="I398" s="3" t="s">
        <v>963</v>
      </c>
      <c r="J398" s="3" t="s">
        <v>140</v>
      </c>
    </row>
    <row r="399" spans="1:10">
      <c r="A399" s="127"/>
      <c r="B399" s="52">
        <v>182</v>
      </c>
      <c r="C399" s="3" t="s">
        <v>243</v>
      </c>
      <c r="D399" s="3" t="s">
        <v>1006</v>
      </c>
      <c r="E399" s="3">
        <v>3.5406458810861841E-4</v>
      </c>
      <c r="F399" s="3">
        <v>1.296761553947815E-2</v>
      </c>
      <c r="G399" s="3">
        <v>2.654324059788649</v>
      </c>
      <c r="H399" s="3">
        <v>21.091341818380961</v>
      </c>
      <c r="I399" s="3" t="s">
        <v>1007</v>
      </c>
      <c r="J399" s="3" t="s">
        <v>125</v>
      </c>
    </row>
    <row r="400" spans="1:10">
      <c r="A400" s="127"/>
      <c r="B400" s="52">
        <v>183</v>
      </c>
      <c r="C400" s="3" t="s">
        <v>151</v>
      </c>
      <c r="D400" s="3" t="s">
        <v>1008</v>
      </c>
      <c r="E400" s="3">
        <v>1.0114602889318789E-3</v>
      </c>
      <c r="F400" s="3">
        <v>2.3447488516148099E-2</v>
      </c>
      <c r="G400" s="3">
        <v>3.013120771358917</v>
      </c>
      <c r="H400" s="3">
        <v>20.779566050020751</v>
      </c>
      <c r="I400" s="3" t="s">
        <v>1009</v>
      </c>
      <c r="J400" s="3" t="s">
        <v>140</v>
      </c>
    </row>
    <row r="401" spans="1:10">
      <c r="A401" s="127"/>
      <c r="B401" s="52">
        <v>184</v>
      </c>
      <c r="C401" s="3" t="s">
        <v>1010</v>
      </c>
      <c r="D401" s="3" t="s">
        <v>1011</v>
      </c>
      <c r="E401" s="3">
        <v>3.0551010013173219E-3</v>
      </c>
      <c r="F401" s="3">
        <v>0.1998741078169525</v>
      </c>
      <c r="G401" s="3">
        <v>3.5847800481384748</v>
      </c>
      <c r="H401" s="3">
        <v>20.759255585303372</v>
      </c>
      <c r="I401" s="3" t="s">
        <v>1012</v>
      </c>
      <c r="J401" s="3" t="s">
        <v>97</v>
      </c>
    </row>
    <row r="402" spans="1:10">
      <c r="A402" s="127"/>
      <c r="B402" s="52">
        <v>185</v>
      </c>
      <c r="C402" s="3" t="s">
        <v>1013</v>
      </c>
      <c r="D402" s="3" t="s">
        <v>1014</v>
      </c>
      <c r="E402" s="3">
        <v>1.1143601182235781E-3</v>
      </c>
      <c r="F402" s="3">
        <v>4.0581280971975303E-2</v>
      </c>
      <c r="G402" s="3">
        <v>2.978487199274332</v>
      </c>
      <c r="H402" s="3">
        <v>20.252149022344049</v>
      </c>
      <c r="I402" s="3" t="s">
        <v>1015</v>
      </c>
      <c r="J402" s="3" t="s">
        <v>112</v>
      </c>
    </row>
    <row r="403" spans="1:10">
      <c r="A403" s="127"/>
      <c r="B403" s="52">
        <v>186</v>
      </c>
      <c r="C403" s="3" t="s">
        <v>1016</v>
      </c>
      <c r="D403" s="3" t="s">
        <v>1017</v>
      </c>
      <c r="E403" s="3">
        <v>1.504728880949152E-3</v>
      </c>
      <c r="F403" s="3">
        <v>0.13471283297339509</v>
      </c>
      <c r="G403" s="3">
        <v>3.05936701696419</v>
      </c>
      <c r="H403" s="3">
        <v>19.88326233325132</v>
      </c>
      <c r="I403" s="3" t="s">
        <v>765</v>
      </c>
      <c r="J403" s="3" t="s">
        <v>97</v>
      </c>
    </row>
    <row r="404" spans="1:10">
      <c r="A404" s="127"/>
      <c r="B404" s="52">
        <v>187</v>
      </c>
      <c r="C404" s="3" t="s">
        <v>211</v>
      </c>
      <c r="D404" s="3" t="s">
        <v>1018</v>
      </c>
      <c r="E404" s="3">
        <v>2.01587558055285E-3</v>
      </c>
      <c r="F404" s="3">
        <v>0.19335606610136091</v>
      </c>
      <c r="G404" s="3">
        <v>3.1643900638151989</v>
      </c>
      <c r="H404" s="3">
        <v>19.64042501979791</v>
      </c>
      <c r="I404" s="3" t="s">
        <v>1019</v>
      </c>
      <c r="J404" s="3" t="s">
        <v>101</v>
      </c>
    </row>
    <row r="405" spans="1:10">
      <c r="A405" s="127"/>
      <c r="B405" s="52">
        <v>188</v>
      </c>
      <c r="C405" s="3" t="s">
        <v>166</v>
      </c>
      <c r="D405" s="3" t="s">
        <v>1020</v>
      </c>
      <c r="E405" s="3">
        <v>2.6678867847447522E-3</v>
      </c>
      <c r="F405" s="3">
        <v>4.5354075340660771E-2</v>
      </c>
      <c r="G405" s="3">
        <v>3.3062633025437562</v>
      </c>
      <c r="H405" s="3">
        <v>19.594465600669839</v>
      </c>
      <c r="I405" s="3" t="s">
        <v>909</v>
      </c>
      <c r="J405" s="3" t="s">
        <v>140</v>
      </c>
    </row>
    <row r="406" spans="1:10">
      <c r="A406" s="127"/>
      <c r="B406" s="52">
        <v>189</v>
      </c>
      <c r="C406" s="3" t="s">
        <v>168</v>
      </c>
      <c r="D406" s="3" t="s">
        <v>1020</v>
      </c>
      <c r="E406" s="3">
        <v>2.6678867847447522E-3</v>
      </c>
      <c r="F406" s="3">
        <v>4.5863671692803032E-2</v>
      </c>
      <c r="G406" s="3">
        <v>3.3062633025437562</v>
      </c>
      <c r="H406" s="3">
        <v>19.594465600669839</v>
      </c>
      <c r="I406" s="3" t="s">
        <v>909</v>
      </c>
      <c r="J406" s="3" t="s">
        <v>140</v>
      </c>
    </row>
    <row r="407" spans="1:10">
      <c r="A407" s="127"/>
      <c r="B407" s="52">
        <v>190</v>
      </c>
      <c r="C407" s="3" t="s">
        <v>1021</v>
      </c>
      <c r="D407" s="3" t="s">
        <v>1022</v>
      </c>
      <c r="E407" s="3">
        <v>8.5532641758247023E-4</v>
      </c>
      <c r="F407" s="3">
        <v>2.1810823648353E-2</v>
      </c>
      <c r="G407" s="3">
        <v>2.75894268827131</v>
      </c>
      <c r="H407" s="3">
        <v>19.489246708931969</v>
      </c>
      <c r="I407" s="3" t="s">
        <v>1023</v>
      </c>
      <c r="J407" s="3" t="s">
        <v>140</v>
      </c>
    </row>
    <row r="408" spans="1:10">
      <c r="A408" s="127"/>
      <c r="B408" s="52">
        <v>191</v>
      </c>
      <c r="C408" s="3" t="s">
        <v>516</v>
      </c>
      <c r="D408" s="3" t="s">
        <v>1024</v>
      </c>
      <c r="E408" s="3">
        <v>4.3640650119525351E-4</v>
      </c>
      <c r="F408" s="3">
        <v>1.081318330739351E-2</v>
      </c>
      <c r="G408" s="3">
        <v>2.5186864309472479</v>
      </c>
      <c r="H408" s="3">
        <v>19.48691674487192</v>
      </c>
      <c r="I408" s="3" t="s">
        <v>1025</v>
      </c>
      <c r="J408" s="3" t="s">
        <v>118</v>
      </c>
    </row>
    <row r="409" spans="1:10">
      <c r="A409" s="127"/>
      <c r="B409" s="52">
        <v>192</v>
      </c>
      <c r="C409" s="3" t="s">
        <v>1026</v>
      </c>
      <c r="D409" s="3" t="s">
        <v>1027</v>
      </c>
      <c r="E409" s="3">
        <v>1.661733175005255E-3</v>
      </c>
      <c r="F409" s="3">
        <v>3.5311829968861667E-2</v>
      </c>
      <c r="G409" s="3">
        <v>3.0201443629005462</v>
      </c>
      <c r="H409" s="3">
        <v>19.328604209957529</v>
      </c>
      <c r="I409" s="3" t="s">
        <v>1028</v>
      </c>
      <c r="J409" s="3" t="s">
        <v>140</v>
      </c>
    </row>
    <row r="410" spans="1:10">
      <c r="A410" s="127"/>
      <c r="B410" s="52">
        <v>193</v>
      </c>
      <c r="C410" s="3" t="s">
        <v>1029</v>
      </c>
      <c r="D410" s="3" t="s">
        <v>1030</v>
      </c>
      <c r="E410" s="3">
        <v>9.3087402677630464E-4</v>
      </c>
      <c r="F410" s="3">
        <v>2.2253707202621039E-2</v>
      </c>
      <c r="G410" s="3">
        <v>2.7343092714117452</v>
      </c>
      <c r="H410" s="3">
        <v>19.08380148758134</v>
      </c>
      <c r="I410" s="3" t="s">
        <v>1031</v>
      </c>
      <c r="J410" s="3" t="s">
        <v>140</v>
      </c>
    </row>
    <row r="411" spans="1:10">
      <c r="A411" s="127"/>
      <c r="B411" s="52">
        <v>194</v>
      </c>
      <c r="C411" s="3" t="s">
        <v>1032</v>
      </c>
      <c r="D411" s="3" t="s">
        <v>1033</v>
      </c>
      <c r="E411" s="3">
        <v>2.6945139593187809E-5</v>
      </c>
      <c r="F411" s="3">
        <v>1.001461021546814E-3</v>
      </c>
      <c r="G411" s="3">
        <v>1.8120866177403281</v>
      </c>
      <c r="H411" s="3">
        <v>19.066245584707708</v>
      </c>
      <c r="I411" s="3" t="s">
        <v>1034</v>
      </c>
      <c r="J411" s="3" t="s">
        <v>118</v>
      </c>
    </row>
    <row r="412" spans="1:10">
      <c r="A412" s="127"/>
      <c r="B412" s="52">
        <v>195</v>
      </c>
      <c r="C412" s="3" t="s">
        <v>1035</v>
      </c>
      <c r="D412" s="3" t="s">
        <v>1036</v>
      </c>
      <c r="E412" s="3">
        <v>2.2377090941604412E-3</v>
      </c>
      <c r="F412" s="3">
        <v>0.16792690452206949</v>
      </c>
      <c r="G412" s="3">
        <v>3.117854915817917</v>
      </c>
      <c r="H412" s="3">
        <v>19.026094353390121</v>
      </c>
      <c r="I412" s="3" t="s">
        <v>782</v>
      </c>
      <c r="J412" s="3" t="s">
        <v>97</v>
      </c>
    </row>
    <row r="413" spans="1:10">
      <c r="A413" s="127"/>
      <c r="B413" s="52">
        <v>196</v>
      </c>
      <c r="C413" s="3" t="s">
        <v>371</v>
      </c>
      <c r="D413" s="3" t="s">
        <v>1037</v>
      </c>
      <c r="E413" s="3">
        <v>3.697256393756728E-4</v>
      </c>
      <c r="F413" s="3">
        <v>9.6998608918558837E-3</v>
      </c>
      <c r="G413" s="3">
        <v>2.406373089149791</v>
      </c>
      <c r="H413" s="3">
        <v>19.016963348293391</v>
      </c>
      <c r="I413" s="3" t="s">
        <v>1038</v>
      </c>
      <c r="J413" s="3" t="s">
        <v>118</v>
      </c>
    </row>
    <row r="414" spans="1:10">
      <c r="A414" s="127"/>
      <c r="B414" s="52">
        <v>197</v>
      </c>
      <c r="C414" s="3" t="s">
        <v>1039</v>
      </c>
      <c r="D414" s="3" t="s">
        <v>1040</v>
      </c>
      <c r="E414" s="3">
        <v>7.9405533648595238E-4</v>
      </c>
      <c r="F414" s="3">
        <v>2.0591604488534011E-2</v>
      </c>
      <c r="G414" s="3">
        <v>2.6596755195866102</v>
      </c>
      <c r="H414" s="3">
        <v>18.985714442368071</v>
      </c>
      <c r="I414" s="3" t="s">
        <v>1041</v>
      </c>
      <c r="J414" s="3" t="s">
        <v>140</v>
      </c>
    </row>
    <row r="415" spans="1:10">
      <c r="A415" s="127"/>
      <c r="B415" s="52">
        <v>198</v>
      </c>
      <c r="C415" s="3" t="s">
        <v>1042</v>
      </c>
      <c r="D415" s="3" t="s">
        <v>1040</v>
      </c>
      <c r="E415" s="3">
        <v>7.9405533648595238E-4</v>
      </c>
      <c r="F415" s="3">
        <v>2.5850912621153781E-2</v>
      </c>
      <c r="G415" s="3">
        <v>2.6596755195866102</v>
      </c>
      <c r="H415" s="3">
        <v>18.985714442368071</v>
      </c>
      <c r="I415" s="3" t="s">
        <v>1043</v>
      </c>
      <c r="J415" s="3" t="s">
        <v>125</v>
      </c>
    </row>
    <row r="416" spans="1:10">
      <c r="A416" s="127"/>
      <c r="B416" s="52">
        <v>199</v>
      </c>
      <c r="C416" s="3" t="s">
        <v>1044</v>
      </c>
      <c r="D416" s="3" t="s">
        <v>1045</v>
      </c>
      <c r="E416" s="3">
        <v>8.0269869565593663E-3</v>
      </c>
      <c r="F416" s="3">
        <v>0.36956247947999321</v>
      </c>
      <c r="G416" s="3">
        <v>3.9261876717707098</v>
      </c>
      <c r="H416" s="3">
        <v>18.943643677973711</v>
      </c>
      <c r="I416" s="3" t="s">
        <v>1046</v>
      </c>
      <c r="J416" s="3" t="s">
        <v>101</v>
      </c>
    </row>
    <row r="417" spans="1:10">
      <c r="A417" s="127"/>
      <c r="B417" s="52">
        <v>200</v>
      </c>
      <c r="C417" s="3" t="s">
        <v>1047</v>
      </c>
      <c r="D417" s="3" t="s">
        <v>1048</v>
      </c>
      <c r="E417" s="3">
        <v>2.9819997766297188E-3</v>
      </c>
      <c r="F417" s="3">
        <v>4.9591952806994237E-2</v>
      </c>
      <c r="G417" s="3">
        <v>3.2492587628447258</v>
      </c>
      <c r="H417" s="3">
        <v>18.894963283524771</v>
      </c>
      <c r="I417" s="3" t="s">
        <v>1049</v>
      </c>
      <c r="J417" s="3" t="s">
        <v>140</v>
      </c>
    </row>
    <row r="418" spans="1:10">
      <c r="A418" s="127"/>
      <c r="B418" s="52">
        <v>201</v>
      </c>
      <c r="C418" s="3" t="s">
        <v>1050</v>
      </c>
      <c r="D418" s="3" t="s">
        <v>1048</v>
      </c>
      <c r="E418" s="3">
        <v>2.9819997766297188E-3</v>
      </c>
      <c r="F418" s="3">
        <v>4.8536804874930527E-2</v>
      </c>
      <c r="G418" s="3">
        <v>3.2492587628447258</v>
      </c>
      <c r="H418" s="3">
        <v>18.894963283524771</v>
      </c>
      <c r="I418" s="3" t="s">
        <v>1051</v>
      </c>
      <c r="J418" s="3" t="s">
        <v>140</v>
      </c>
    </row>
    <row r="419" spans="1:10">
      <c r="A419" s="127"/>
      <c r="B419" s="52">
        <v>202</v>
      </c>
      <c r="C419" s="3" t="s">
        <v>169</v>
      </c>
      <c r="D419" s="3" t="s">
        <v>1048</v>
      </c>
      <c r="E419" s="3">
        <v>2.9819997766297188E-3</v>
      </c>
      <c r="F419" s="3">
        <v>4.9058706002617962E-2</v>
      </c>
      <c r="G419" s="3">
        <v>3.2492587628447258</v>
      </c>
      <c r="H419" s="3">
        <v>18.894963283524771</v>
      </c>
      <c r="I419" s="3" t="s">
        <v>909</v>
      </c>
      <c r="J419" s="3" t="s">
        <v>140</v>
      </c>
    </row>
    <row r="420" spans="1:10">
      <c r="A420" s="127"/>
      <c r="B420" s="52">
        <v>203</v>
      </c>
      <c r="C420" s="3" t="s">
        <v>439</v>
      </c>
      <c r="D420" s="3" t="s">
        <v>1052</v>
      </c>
      <c r="E420" s="3">
        <v>1.4925417060002231E-4</v>
      </c>
      <c r="F420" s="3">
        <v>6.0094442373166889E-3</v>
      </c>
      <c r="G420" s="3">
        <v>2.0955725610064531</v>
      </c>
      <c r="H420" s="3">
        <v>18.46170059388049</v>
      </c>
      <c r="I420" s="3" t="s">
        <v>1053</v>
      </c>
      <c r="J420" s="3" t="s">
        <v>140</v>
      </c>
    </row>
    <row r="421" spans="1:10">
      <c r="A421" s="127"/>
      <c r="B421" s="52">
        <v>204</v>
      </c>
      <c r="C421" s="3" t="s">
        <v>278</v>
      </c>
      <c r="D421" s="3" t="s">
        <v>1054</v>
      </c>
      <c r="E421" s="3">
        <v>2.015528060450173E-3</v>
      </c>
      <c r="F421" s="3">
        <v>0.16070687019495669</v>
      </c>
      <c r="G421" s="3">
        <v>2.944640753828033</v>
      </c>
      <c r="H421" s="3">
        <v>18.277014290862532</v>
      </c>
      <c r="I421" s="3" t="s">
        <v>1055</v>
      </c>
      <c r="J421" s="3" t="s">
        <v>97</v>
      </c>
    </row>
    <row r="422" spans="1:10">
      <c r="A422" s="127"/>
      <c r="B422" s="52">
        <v>205</v>
      </c>
      <c r="C422" s="3" t="s">
        <v>1056</v>
      </c>
      <c r="D422" s="3" t="s">
        <v>1057</v>
      </c>
      <c r="E422" s="3">
        <v>3.3241614296266931E-3</v>
      </c>
      <c r="F422" s="3">
        <v>5.2978822784675417E-2</v>
      </c>
      <c r="G422" s="3">
        <v>3.1941865804236289</v>
      </c>
      <c r="H422" s="3">
        <v>18.22774658377282</v>
      </c>
      <c r="I422" s="3" t="s">
        <v>1051</v>
      </c>
      <c r="J422" s="3" t="s">
        <v>140</v>
      </c>
    </row>
    <row r="423" spans="1:10">
      <c r="A423" s="127"/>
      <c r="B423" s="52">
        <v>206</v>
      </c>
      <c r="C423" s="3" t="s">
        <v>328</v>
      </c>
      <c r="D423" s="3" t="s">
        <v>1058</v>
      </c>
      <c r="E423" s="3">
        <v>1.7665957039787229E-3</v>
      </c>
      <c r="F423" s="3">
        <v>0.14778586684267911</v>
      </c>
      <c r="G423" s="3">
        <v>2.816612894965945</v>
      </c>
      <c r="H423" s="3">
        <v>17.853666735811789</v>
      </c>
      <c r="I423" s="3" t="s">
        <v>1059</v>
      </c>
      <c r="J423" s="3" t="s">
        <v>97</v>
      </c>
    </row>
    <row r="424" spans="1:10">
      <c r="A424" s="127"/>
      <c r="B424" s="52">
        <v>207</v>
      </c>
      <c r="C424" s="3" t="s">
        <v>1060</v>
      </c>
      <c r="D424" s="3" t="s">
        <v>1061</v>
      </c>
      <c r="E424" s="3">
        <v>6.4244139476846542E-3</v>
      </c>
      <c r="F424" s="3">
        <v>0.33114933712156353</v>
      </c>
      <c r="G424" s="3">
        <v>3.5335689045936398</v>
      </c>
      <c r="H424" s="3">
        <v>17.836218610350819</v>
      </c>
      <c r="I424" s="3" t="s">
        <v>1062</v>
      </c>
      <c r="J424" s="3" t="s">
        <v>97</v>
      </c>
    </row>
    <row r="425" spans="1:10">
      <c r="A425" s="127"/>
      <c r="B425" s="52">
        <v>208</v>
      </c>
      <c r="C425" s="3" t="s">
        <v>1063</v>
      </c>
      <c r="D425" s="3" t="s">
        <v>1061</v>
      </c>
      <c r="E425" s="3">
        <v>6.4244139476846542E-3</v>
      </c>
      <c r="F425" s="3">
        <v>0.16514522912577609</v>
      </c>
      <c r="G425" s="3">
        <v>3.5335689045936398</v>
      </c>
      <c r="H425" s="3">
        <v>17.836218610350819</v>
      </c>
      <c r="I425" s="3" t="s">
        <v>1064</v>
      </c>
      <c r="J425" s="3" t="s">
        <v>112</v>
      </c>
    </row>
    <row r="426" spans="1:10">
      <c r="A426" s="127"/>
      <c r="B426" s="52">
        <v>209</v>
      </c>
      <c r="C426" s="3" t="s">
        <v>1065</v>
      </c>
      <c r="D426" s="3" t="s">
        <v>1066</v>
      </c>
      <c r="E426" s="3">
        <v>9.2432200944248637E-3</v>
      </c>
      <c r="F426" s="3">
        <v>0.1114182746517159</v>
      </c>
      <c r="G426" s="3">
        <v>3.7995364565523002</v>
      </c>
      <c r="H426" s="3">
        <v>17.796515669179001</v>
      </c>
      <c r="I426" s="3" t="s">
        <v>1067</v>
      </c>
      <c r="J426" s="3" t="s">
        <v>118</v>
      </c>
    </row>
    <row r="427" spans="1:10">
      <c r="A427" s="127"/>
      <c r="B427" s="52">
        <v>210</v>
      </c>
      <c r="C427" s="3" t="s">
        <v>1068</v>
      </c>
      <c r="D427" s="3" t="s">
        <v>1066</v>
      </c>
      <c r="E427" s="3">
        <v>9.2432200944248637E-3</v>
      </c>
      <c r="F427" s="3">
        <v>0.10633178003360939</v>
      </c>
      <c r="G427" s="3">
        <v>3.7995364565523002</v>
      </c>
      <c r="H427" s="3">
        <v>17.796515669179001</v>
      </c>
      <c r="I427" s="3" t="s">
        <v>825</v>
      </c>
      <c r="J427" s="3" t="s">
        <v>140</v>
      </c>
    </row>
    <row r="428" spans="1:10">
      <c r="A428" s="127"/>
      <c r="B428" s="52">
        <v>211</v>
      </c>
      <c r="C428" s="3" t="s">
        <v>1069</v>
      </c>
      <c r="D428" s="3" t="s">
        <v>1066</v>
      </c>
      <c r="E428" s="3">
        <v>9.2432200944248637E-3</v>
      </c>
      <c r="F428" s="3">
        <v>0.10713732382174281</v>
      </c>
      <c r="G428" s="3">
        <v>3.7995364565523002</v>
      </c>
      <c r="H428" s="3">
        <v>17.796515669179001</v>
      </c>
      <c r="I428" s="3" t="s">
        <v>825</v>
      </c>
      <c r="J428" s="3" t="s">
        <v>140</v>
      </c>
    </row>
    <row r="429" spans="1:10">
      <c r="A429" s="127"/>
      <c r="B429" s="52">
        <v>212</v>
      </c>
      <c r="C429" s="3" t="s">
        <v>359</v>
      </c>
      <c r="D429" s="3" t="s">
        <v>1070</v>
      </c>
      <c r="E429" s="3">
        <v>1.029302397718244E-4</v>
      </c>
      <c r="F429" s="3">
        <v>1.8112172881228281E-2</v>
      </c>
      <c r="G429" s="3">
        <v>1.898198171889145</v>
      </c>
      <c r="H429" s="3">
        <v>17.42822884655649</v>
      </c>
      <c r="I429" s="3" t="s">
        <v>1071</v>
      </c>
      <c r="J429" s="3" t="s">
        <v>97</v>
      </c>
    </row>
    <row r="430" spans="1:10">
      <c r="A430" s="127"/>
      <c r="B430" s="52">
        <v>213</v>
      </c>
      <c r="C430" s="3" t="s">
        <v>1072</v>
      </c>
      <c r="D430" s="3" t="s">
        <v>1073</v>
      </c>
      <c r="E430" s="3">
        <v>1.9284898360522431E-3</v>
      </c>
      <c r="F430" s="3">
        <v>0.1587271553770096</v>
      </c>
      <c r="G430" s="3">
        <v>2.7863267348050211</v>
      </c>
      <c r="H430" s="3">
        <v>17.417378714470502</v>
      </c>
      <c r="I430" s="3" t="s">
        <v>1074</v>
      </c>
      <c r="J430" s="3" t="s">
        <v>97</v>
      </c>
    </row>
    <row r="431" spans="1:10">
      <c r="A431" s="127"/>
      <c r="B431" s="52">
        <v>214</v>
      </c>
      <c r="C431" s="3" t="s">
        <v>1075</v>
      </c>
      <c r="D431" s="3" t="s">
        <v>1076</v>
      </c>
      <c r="E431" s="3">
        <v>3.0216129561680852E-3</v>
      </c>
      <c r="F431" s="3">
        <v>0.2028854067806018</v>
      </c>
      <c r="G431" s="3">
        <v>2.9861145672622311</v>
      </c>
      <c r="H431" s="3">
        <v>17.325330708381159</v>
      </c>
      <c r="I431" s="3" t="s">
        <v>1077</v>
      </c>
      <c r="J431" s="3" t="s">
        <v>97</v>
      </c>
    </row>
    <row r="432" spans="1:10">
      <c r="A432" s="127"/>
      <c r="B432" s="52">
        <v>215</v>
      </c>
      <c r="C432" s="3" t="s">
        <v>284</v>
      </c>
      <c r="D432" s="3" t="s">
        <v>1078</v>
      </c>
      <c r="E432" s="3">
        <v>1.6516007335549759E-3</v>
      </c>
      <c r="F432" s="3">
        <v>0.14531238867812141</v>
      </c>
      <c r="G432" s="3">
        <v>2.6922429749284871</v>
      </c>
      <c r="H432" s="3">
        <v>17.246536280812659</v>
      </c>
      <c r="I432" s="3" t="s">
        <v>1079</v>
      </c>
      <c r="J432" s="3" t="s">
        <v>97</v>
      </c>
    </row>
    <row r="433" spans="1:10">
      <c r="A433" s="127"/>
      <c r="B433" s="52">
        <v>216</v>
      </c>
      <c r="C433" s="3" t="s">
        <v>1080</v>
      </c>
      <c r="D433" s="3" t="s">
        <v>1081</v>
      </c>
      <c r="E433" s="3">
        <v>7.2615019608999421E-3</v>
      </c>
      <c r="F433" s="3">
        <v>0.35630235102377311</v>
      </c>
      <c r="G433" s="3">
        <v>3.4473842971645272</v>
      </c>
      <c r="H433" s="3">
        <v>16.978948857625898</v>
      </c>
      <c r="I433" s="3" t="s">
        <v>952</v>
      </c>
      <c r="J433" s="3" t="s">
        <v>97</v>
      </c>
    </row>
    <row r="434" spans="1:10">
      <c r="A434" s="127"/>
      <c r="B434" s="52">
        <v>217</v>
      </c>
      <c r="C434" s="3" t="s">
        <v>1082</v>
      </c>
      <c r="D434" s="3" t="s">
        <v>1081</v>
      </c>
      <c r="E434" s="3">
        <v>7.2615019608999421E-3</v>
      </c>
      <c r="F434" s="3">
        <v>0.35976159715021749</v>
      </c>
      <c r="G434" s="3">
        <v>3.4473842971645272</v>
      </c>
      <c r="H434" s="3">
        <v>16.978948857625898</v>
      </c>
      <c r="I434" s="3" t="s">
        <v>1083</v>
      </c>
      <c r="J434" s="3" t="s">
        <v>97</v>
      </c>
    </row>
    <row r="435" spans="1:10">
      <c r="A435" s="127"/>
      <c r="B435" s="52">
        <v>218</v>
      </c>
      <c r="C435" s="3" t="s">
        <v>1084</v>
      </c>
      <c r="D435" s="3" t="s">
        <v>1081</v>
      </c>
      <c r="E435" s="3">
        <v>7.2615019608999421E-3</v>
      </c>
      <c r="F435" s="3">
        <v>9.106637705063042E-2</v>
      </c>
      <c r="G435" s="3">
        <v>3.4473842971645272</v>
      </c>
      <c r="H435" s="3">
        <v>16.978948857625898</v>
      </c>
      <c r="I435" s="3" t="s">
        <v>757</v>
      </c>
      <c r="J435" s="3" t="s">
        <v>140</v>
      </c>
    </row>
    <row r="436" spans="1:10">
      <c r="A436" s="127"/>
      <c r="B436" s="52">
        <v>219</v>
      </c>
      <c r="C436" s="3" t="s">
        <v>1085</v>
      </c>
      <c r="D436" s="3" t="s">
        <v>1081</v>
      </c>
      <c r="E436" s="3">
        <v>7.2615019608999421E-3</v>
      </c>
      <c r="F436" s="3">
        <v>9.181899173699927E-2</v>
      </c>
      <c r="G436" s="3">
        <v>3.4473842971645272</v>
      </c>
      <c r="H436" s="3">
        <v>16.978948857625898</v>
      </c>
      <c r="I436" s="3" t="s">
        <v>757</v>
      </c>
      <c r="J436" s="3" t="s">
        <v>140</v>
      </c>
    </row>
    <row r="437" spans="1:10">
      <c r="A437" s="127"/>
      <c r="B437" s="52">
        <v>220</v>
      </c>
      <c r="C437" s="3" t="s">
        <v>1086</v>
      </c>
      <c r="D437" s="3" t="s">
        <v>1087</v>
      </c>
      <c r="E437" s="3">
        <v>1.792209039445289E-3</v>
      </c>
      <c r="F437" s="3">
        <v>3.5611426368198598E-2</v>
      </c>
      <c r="G437" s="3">
        <v>2.666844456297087</v>
      </c>
      <c r="H437" s="3">
        <v>16.865941248767221</v>
      </c>
      <c r="I437" s="3" t="s">
        <v>1088</v>
      </c>
      <c r="J437" s="3" t="s">
        <v>140</v>
      </c>
    </row>
    <row r="438" spans="1:10">
      <c r="A438" s="127"/>
      <c r="B438" s="52">
        <v>221</v>
      </c>
      <c r="C438" s="3" t="s">
        <v>1089</v>
      </c>
      <c r="D438" s="3" t="s">
        <v>1087</v>
      </c>
      <c r="E438" s="3">
        <v>1.792209039445289E-3</v>
      </c>
      <c r="F438" s="3">
        <v>3.5154869619888361E-2</v>
      </c>
      <c r="G438" s="3">
        <v>2.666844456297087</v>
      </c>
      <c r="H438" s="3">
        <v>16.865941248767221</v>
      </c>
      <c r="I438" s="3" t="s">
        <v>1088</v>
      </c>
      <c r="J438" s="3" t="s">
        <v>140</v>
      </c>
    </row>
    <row r="439" spans="1:10">
      <c r="A439" s="127"/>
      <c r="B439" s="52">
        <v>222</v>
      </c>
      <c r="C439" s="3" t="s">
        <v>1090</v>
      </c>
      <c r="D439" s="3" t="s">
        <v>1091</v>
      </c>
      <c r="E439" s="3">
        <v>3.326209880004284E-3</v>
      </c>
      <c r="F439" s="3">
        <v>0.20699571972758371</v>
      </c>
      <c r="G439" s="3">
        <v>2.944640753828033</v>
      </c>
      <c r="H439" s="3">
        <v>16.801889862705519</v>
      </c>
      <c r="I439" s="3" t="s">
        <v>1077</v>
      </c>
      <c r="J439" s="3" t="s">
        <v>97</v>
      </c>
    </row>
    <row r="440" spans="1:10">
      <c r="A440" s="127"/>
      <c r="B440" s="52">
        <v>223</v>
      </c>
      <c r="C440" s="3" t="s">
        <v>1092</v>
      </c>
      <c r="D440" s="3" t="s">
        <v>1091</v>
      </c>
      <c r="E440" s="3">
        <v>3.326209880004284E-3</v>
      </c>
      <c r="F440" s="3">
        <v>5.2464959962954173E-2</v>
      </c>
      <c r="G440" s="3">
        <v>2.944640753828033</v>
      </c>
      <c r="H440" s="3">
        <v>16.801889862705519</v>
      </c>
      <c r="I440" s="3" t="s">
        <v>1093</v>
      </c>
      <c r="J440" s="3" t="s">
        <v>140</v>
      </c>
    </row>
    <row r="441" spans="1:10">
      <c r="A441" s="127"/>
      <c r="B441" s="52">
        <v>224</v>
      </c>
      <c r="C441" s="3" t="s">
        <v>1094</v>
      </c>
      <c r="D441" s="3" t="s">
        <v>1095</v>
      </c>
      <c r="E441" s="3">
        <v>1.058061634290958E-2</v>
      </c>
      <c r="F441" s="3">
        <v>0.11320519583672491</v>
      </c>
      <c r="G441" s="3">
        <v>3.6808009422850412</v>
      </c>
      <c r="H441" s="3">
        <v>16.742975554973771</v>
      </c>
      <c r="I441" s="3" t="s">
        <v>825</v>
      </c>
      <c r="J441" s="3" t="s">
        <v>140</v>
      </c>
    </row>
    <row r="442" spans="1:10">
      <c r="A442" s="127"/>
      <c r="B442" s="52">
        <v>225</v>
      </c>
      <c r="C442" s="3" t="s">
        <v>1096</v>
      </c>
      <c r="D442" s="3" t="s">
        <v>1095</v>
      </c>
      <c r="E442" s="3">
        <v>1.058061634290958E-2</v>
      </c>
      <c r="F442" s="3">
        <v>0.11400241552571599</v>
      </c>
      <c r="G442" s="3">
        <v>3.6808009422850412</v>
      </c>
      <c r="H442" s="3">
        <v>16.742975554973771</v>
      </c>
      <c r="I442" s="3" t="s">
        <v>825</v>
      </c>
      <c r="J442" s="3" t="s">
        <v>140</v>
      </c>
    </row>
    <row r="443" spans="1:10">
      <c r="A443" s="127"/>
      <c r="B443" s="52">
        <v>226</v>
      </c>
      <c r="C443" s="3" t="s">
        <v>1097</v>
      </c>
      <c r="D443" s="3" t="s">
        <v>1095</v>
      </c>
      <c r="E443" s="3">
        <v>1.058061634290958E-2</v>
      </c>
      <c r="F443" s="3">
        <v>0.1124190486434144</v>
      </c>
      <c r="G443" s="3">
        <v>3.6808009422850412</v>
      </c>
      <c r="H443" s="3">
        <v>16.742975554973771</v>
      </c>
      <c r="I443" s="3" t="s">
        <v>825</v>
      </c>
      <c r="J443" s="3" t="s">
        <v>140</v>
      </c>
    </row>
    <row r="444" spans="1:10">
      <c r="A444" s="127"/>
      <c r="B444" s="52">
        <v>227</v>
      </c>
      <c r="C444" s="3" t="s">
        <v>1098</v>
      </c>
      <c r="D444" s="3" t="s">
        <v>1095</v>
      </c>
      <c r="E444" s="3">
        <v>1.058061634290958E-2</v>
      </c>
      <c r="F444" s="3">
        <v>0.1116437448596667</v>
      </c>
      <c r="G444" s="3">
        <v>3.6808009422850412</v>
      </c>
      <c r="H444" s="3">
        <v>16.742975554973771</v>
      </c>
      <c r="I444" s="3" t="s">
        <v>1099</v>
      </c>
      <c r="J444" s="3" t="s">
        <v>140</v>
      </c>
    </row>
    <row r="445" spans="1:10">
      <c r="A445" s="127"/>
      <c r="B445" s="52">
        <v>228</v>
      </c>
      <c r="C445" s="3" t="s">
        <v>1100</v>
      </c>
      <c r="D445" s="3" t="s">
        <v>1095</v>
      </c>
      <c r="E445" s="3">
        <v>1.058061634290958E-2</v>
      </c>
      <c r="F445" s="3">
        <v>0.42851496188783822</v>
      </c>
      <c r="G445" s="3">
        <v>3.6808009422850412</v>
      </c>
      <c r="H445" s="3">
        <v>16.742975554973771</v>
      </c>
      <c r="I445" s="3" t="s">
        <v>960</v>
      </c>
      <c r="J445" s="3" t="s">
        <v>97</v>
      </c>
    </row>
    <row r="446" spans="1:10">
      <c r="A446" s="127"/>
      <c r="B446" s="52">
        <v>229</v>
      </c>
      <c r="C446" s="3" t="s">
        <v>393</v>
      </c>
      <c r="D446" s="3" t="s">
        <v>1101</v>
      </c>
      <c r="E446" s="3">
        <v>2.0391225909289441E-4</v>
      </c>
      <c r="F446" s="3">
        <v>1.485160953726581E-2</v>
      </c>
      <c r="G446" s="3">
        <v>1.9532290427402019</v>
      </c>
      <c r="H446" s="3">
        <v>16.59819030672643</v>
      </c>
      <c r="I446" s="3" t="s">
        <v>1102</v>
      </c>
      <c r="J446" s="3" t="s">
        <v>112</v>
      </c>
    </row>
    <row r="447" spans="1:10">
      <c r="A447" s="127"/>
      <c r="B447" s="52">
        <v>230</v>
      </c>
      <c r="C447" s="3" t="s">
        <v>1103</v>
      </c>
      <c r="D447" s="3" t="s">
        <v>1104</v>
      </c>
      <c r="E447" s="3">
        <v>1.942497572119795E-3</v>
      </c>
      <c r="F447" s="3">
        <v>3.7150266066791088E-2</v>
      </c>
      <c r="G447" s="3">
        <v>2.6419206763316931</v>
      </c>
      <c r="H447" s="3">
        <v>16.49557339743663</v>
      </c>
      <c r="I447" s="3" t="s">
        <v>1105</v>
      </c>
      <c r="J447" s="3" t="s">
        <v>140</v>
      </c>
    </row>
    <row r="448" spans="1:10">
      <c r="A448" s="127"/>
      <c r="B448" s="52">
        <v>231</v>
      </c>
      <c r="C448" s="3" t="s">
        <v>1106</v>
      </c>
      <c r="D448" s="3" t="s">
        <v>1104</v>
      </c>
      <c r="E448" s="3">
        <v>1.942497572119795E-3</v>
      </c>
      <c r="F448" s="3">
        <v>3.6691620806707251E-2</v>
      </c>
      <c r="G448" s="3">
        <v>2.6419206763316931</v>
      </c>
      <c r="H448" s="3">
        <v>16.49557339743663</v>
      </c>
      <c r="I448" s="3" t="s">
        <v>1107</v>
      </c>
      <c r="J448" s="3" t="s">
        <v>140</v>
      </c>
    </row>
    <row r="449" spans="1:10">
      <c r="A449" s="127"/>
      <c r="B449" s="52">
        <v>232</v>
      </c>
      <c r="C449" s="3" t="s">
        <v>1108</v>
      </c>
      <c r="D449" s="3" t="s">
        <v>1109</v>
      </c>
      <c r="E449" s="3">
        <v>4.5354802560133691E-3</v>
      </c>
      <c r="F449" s="3">
        <v>6.4853128894396775E-2</v>
      </c>
      <c r="G449" s="3">
        <v>3.0396291652418399</v>
      </c>
      <c r="H449" s="3">
        <v>16.401304916233411</v>
      </c>
      <c r="I449" s="3" t="s">
        <v>1110</v>
      </c>
      <c r="J449" s="3" t="s">
        <v>140</v>
      </c>
    </row>
    <row r="450" spans="1:10">
      <c r="A450" s="127"/>
      <c r="B450" s="52">
        <v>233</v>
      </c>
      <c r="C450" s="3" t="s">
        <v>1111</v>
      </c>
      <c r="D450" s="3" t="s">
        <v>1112</v>
      </c>
      <c r="E450" s="3">
        <v>6.1340468575333063E-3</v>
      </c>
      <c r="F450" s="3">
        <v>8.2902572680601652E-2</v>
      </c>
      <c r="G450" s="3">
        <v>3.171151581045573</v>
      </c>
      <c r="H450" s="3">
        <v>16.153530859989381</v>
      </c>
      <c r="I450" s="3" t="s">
        <v>733</v>
      </c>
      <c r="J450" s="3" t="s">
        <v>118</v>
      </c>
    </row>
    <row r="451" spans="1:10">
      <c r="A451" s="127"/>
      <c r="B451" s="52">
        <v>234</v>
      </c>
      <c r="C451" s="3" t="s">
        <v>1113</v>
      </c>
      <c r="D451" s="3" t="s">
        <v>1112</v>
      </c>
      <c r="E451" s="3">
        <v>6.1340468575333063E-3</v>
      </c>
      <c r="F451" s="3">
        <v>8.1609492974138775E-2</v>
      </c>
      <c r="G451" s="3">
        <v>3.171151581045573</v>
      </c>
      <c r="H451" s="3">
        <v>16.153530859989381</v>
      </c>
      <c r="I451" s="3" t="s">
        <v>1114</v>
      </c>
      <c r="J451" s="3" t="s">
        <v>140</v>
      </c>
    </row>
    <row r="452" spans="1:10">
      <c r="A452" s="127"/>
      <c r="B452" s="52">
        <v>235</v>
      </c>
      <c r="C452" s="3" t="s">
        <v>1115</v>
      </c>
      <c r="D452" s="3" t="s">
        <v>1116</v>
      </c>
      <c r="E452" s="3">
        <v>3.1698408724997081E-3</v>
      </c>
      <c r="F452" s="3">
        <v>5.1051121420258451E-2</v>
      </c>
      <c r="G452" s="3">
        <v>2.7714265918381491</v>
      </c>
      <c r="H452" s="3">
        <v>15.946993390986011</v>
      </c>
      <c r="I452" s="3" t="s">
        <v>1117</v>
      </c>
      <c r="J452" s="3" t="s">
        <v>140</v>
      </c>
    </row>
    <row r="453" spans="1:10">
      <c r="A453" s="127"/>
      <c r="B453" s="52">
        <v>236</v>
      </c>
      <c r="C453" s="3" t="s">
        <v>1118</v>
      </c>
      <c r="D453" s="3" t="s">
        <v>1119</v>
      </c>
      <c r="E453" s="3">
        <v>2.7011583575761071E-3</v>
      </c>
      <c r="F453" s="3">
        <v>4.6335254903036298E-2</v>
      </c>
      <c r="G453" s="3">
        <v>2.671426663266669</v>
      </c>
      <c r="H453" s="3">
        <v>15.79901651261223</v>
      </c>
      <c r="I453" s="3" t="s">
        <v>1120</v>
      </c>
      <c r="J453" s="3" t="s">
        <v>118</v>
      </c>
    </row>
    <row r="454" spans="1:10">
      <c r="A454" s="127"/>
      <c r="B454" s="52">
        <v>237</v>
      </c>
      <c r="C454" s="3" t="s">
        <v>1121</v>
      </c>
      <c r="D454" s="3" t="s">
        <v>1122</v>
      </c>
      <c r="E454" s="3">
        <v>1.2044465779813961E-2</v>
      </c>
      <c r="F454" s="3">
        <v>0.13773927532812891</v>
      </c>
      <c r="G454" s="3">
        <v>3.569261519791556</v>
      </c>
      <c r="H454" s="3">
        <v>15.77310203065143</v>
      </c>
      <c r="I454" s="3" t="s">
        <v>1123</v>
      </c>
      <c r="J454" s="3" t="s">
        <v>118</v>
      </c>
    </row>
    <row r="455" spans="1:10">
      <c r="A455" s="127"/>
      <c r="B455" s="52">
        <v>238</v>
      </c>
      <c r="C455" s="3" t="s">
        <v>1124</v>
      </c>
      <c r="D455" s="3" t="s">
        <v>1122</v>
      </c>
      <c r="E455" s="3">
        <v>1.2044465779813961E-2</v>
      </c>
      <c r="F455" s="3">
        <v>0.47645665794101272</v>
      </c>
      <c r="G455" s="3">
        <v>3.569261519791556</v>
      </c>
      <c r="H455" s="3">
        <v>15.77310203065143</v>
      </c>
      <c r="I455" s="3" t="s">
        <v>1125</v>
      </c>
      <c r="J455" s="3" t="s">
        <v>97</v>
      </c>
    </row>
    <row r="456" spans="1:10">
      <c r="A456" s="127"/>
      <c r="B456" s="52">
        <v>239</v>
      </c>
      <c r="C456" s="3" t="s">
        <v>1126</v>
      </c>
      <c r="D456" s="3" t="s">
        <v>1122</v>
      </c>
      <c r="E456" s="3">
        <v>1.2044465779813961E-2</v>
      </c>
      <c r="F456" s="3">
        <v>0.12203995127890969</v>
      </c>
      <c r="G456" s="3">
        <v>3.569261519791556</v>
      </c>
      <c r="H456" s="3">
        <v>15.77310203065143</v>
      </c>
      <c r="I456" s="3" t="s">
        <v>825</v>
      </c>
      <c r="J456" s="3" t="s">
        <v>140</v>
      </c>
    </row>
    <row r="457" spans="1:10">
      <c r="A457" s="127"/>
      <c r="B457" s="52">
        <v>240</v>
      </c>
      <c r="C457" s="3" t="s">
        <v>1127</v>
      </c>
      <c r="D457" s="3" t="s">
        <v>1122</v>
      </c>
      <c r="E457" s="3">
        <v>1.2044465779813961E-2</v>
      </c>
      <c r="F457" s="3">
        <v>0.1228535509541024</v>
      </c>
      <c r="G457" s="3">
        <v>3.569261519791556</v>
      </c>
      <c r="H457" s="3">
        <v>15.77310203065143</v>
      </c>
      <c r="I457" s="3" t="s">
        <v>825</v>
      </c>
      <c r="J457" s="3" t="s">
        <v>140</v>
      </c>
    </row>
    <row r="458" spans="1:10">
      <c r="A458" s="127"/>
      <c r="B458" s="52">
        <v>241</v>
      </c>
      <c r="C458" s="3" t="s">
        <v>1128</v>
      </c>
      <c r="D458" s="3" t="s">
        <v>1122</v>
      </c>
      <c r="E458" s="3">
        <v>1.2044465779813961E-2</v>
      </c>
      <c r="F458" s="3">
        <v>0.2924128636543723</v>
      </c>
      <c r="G458" s="3">
        <v>3.569261519791556</v>
      </c>
      <c r="H458" s="3">
        <v>15.77310203065143</v>
      </c>
      <c r="I458" s="3" t="s">
        <v>1129</v>
      </c>
      <c r="J458" s="3" t="s">
        <v>112</v>
      </c>
    </row>
    <row r="459" spans="1:10">
      <c r="A459" s="127"/>
      <c r="B459" s="52">
        <v>242</v>
      </c>
      <c r="C459" s="3" t="s">
        <v>1130</v>
      </c>
      <c r="D459" s="3" t="s">
        <v>1131</v>
      </c>
      <c r="E459" s="3">
        <v>3.453838995708895E-3</v>
      </c>
      <c r="F459" s="3">
        <v>5.3922180239128661E-2</v>
      </c>
      <c r="G459" s="3">
        <v>2.739200701235379</v>
      </c>
      <c r="H459" s="3">
        <v>15.526526184593401</v>
      </c>
      <c r="I459" s="3" t="s">
        <v>1132</v>
      </c>
      <c r="J459" s="3" t="s">
        <v>140</v>
      </c>
    </row>
    <row r="460" spans="1:10">
      <c r="A460" s="127"/>
      <c r="B460" s="52">
        <v>243</v>
      </c>
      <c r="C460" s="3" t="s">
        <v>1133</v>
      </c>
      <c r="D460" s="3" t="s">
        <v>1134</v>
      </c>
      <c r="E460" s="3">
        <v>6.8148193374116444E-3</v>
      </c>
      <c r="F460" s="3">
        <v>8.6888946551998469E-2</v>
      </c>
      <c r="G460" s="3">
        <v>3.1113185323466008</v>
      </c>
      <c r="H460" s="3">
        <v>15.521297004756059</v>
      </c>
      <c r="I460" s="3" t="s">
        <v>1135</v>
      </c>
      <c r="J460" s="3" t="s">
        <v>140</v>
      </c>
    </row>
    <row r="461" spans="1:10">
      <c r="A461" s="127"/>
      <c r="B461" s="52">
        <v>244</v>
      </c>
      <c r="C461" s="3" t="s">
        <v>1136</v>
      </c>
      <c r="D461" s="3" t="s">
        <v>1137</v>
      </c>
      <c r="E461" s="3">
        <v>4.3867187366244424E-3</v>
      </c>
      <c r="F461" s="3">
        <v>6.5215885217816696E-2</v>
      </c>
      <c r="G461" s="3">
        <v>2.8268551236749122</v>
      </c>
      <c r="H461" s="3">
        <v>15.34748769405614</v>
      </c>
      <c r="I461" s="3" t="s">
        <v>1138</v>
      </c>
      <c r="J461" s="3" t="s">
        <v>118</v>
      </c>
    </row>
    <row r="462" spans="1:10">
      <c r="A462" s="127"/>
      <c r="B462" s="52">
        <v>245</v>
      </c>
      <c r="C462" s="3" t="s">
        <v>1139</v>
      </c>
      <c r="D462" s="3" t="s">
        <v>1140</v>
      </c>
      <c r="E462" s="3">
        <v>5.5140947133472066E-3</v>
      </c>
      <c r="F462" s="3">
        <v>0.1077086500673821</v>
      </c>
      <c r="G462" s="3">
        <v>2.944640753828033</v>
      </c>
      <c r="H462" s="3">
        <v>15.313450499536071</v>
      </c>
      <c r="I462" s="3" t="s">
        <v>1141</v>
      </c>
      <c r="J462" s="3" t="s">
        <v>125</v>
      </c>
    </row>
    <row r="463" spans="1:10">
      <c r="A463" s="127"/>
      <c r="B463" s="52">
        <v>246</v>
      </c>
      <c r="C463" s="3" t="s">
        <v>1142</v>
      </c>
      <c r="D463" s="3" t="s">
        <v>1143</v>
      </c>
      <c r="E463" s="3">
        <v>4.4568613749855252E-4</v>
      </c>
      <c r="F463" s="3">
        <v>1.2627773895792321E-2</v>
      </c>
      <c r="G463" s="3">
        <v>1.9630938358853549</v>
      </c>
      <c r="H463" s="3">
        <v>15.14702705390345</v>
      </c>
      <c r="I463" s="3" t="s">
        <v>1144</v>
      </c>
      <c r="J463" s="3" t="s">
        <v>140</v>
      </c>
    </row>
    <row r="464" spans="1:10">
      <c r="A464" s="127"/>
      <c r="B464" s="52">
        <v>247</v>
      </c>
      <c r="C464" s="3" t="s">
        <v>1145</v>
      </c>
      <c r="D464" s="3" t="s">
        <v>1146</v>
      </c>
      <c r="E464" s="3">
        <v>7.550094057907848E-3</v>
      </c>
      <c r="F464" s="3">
        <v>0.34400116051342639</v>
      </c>
      <c r="G464" s="3">
        <v>3.0537015224883302</v>
      </c>
      <c r="H464" s="3">
        <v>14.92098189791229</v>
      </c>
      <c r="I464" s="3" t="s">
        <v>1147</v>
      </c>
      <c r="J464" s="3" t="s">
        <v>97</v>
      </c>
    </row>
    <row r="465" spans="1:10">
      <c r="A465" s="127"/>
      <c r="B465" s="52">
        <v>248</v>
      </c>
      <c r="C465" s="3" t="s">
        <v>1148</v>
      </c>
      <c r="D465" s="3" t="s">
        <v>1149</v>
      </c>
      <c r="E465" s="3">
        <v>2.8568717484473132E-3</v>
      </c>
      <c r="F465" s="3">
        <v>0.1943815537643552</v>
      </c>
      <c r="G465" s="3">
        <v>2.523977788995456</v>
      </c>
      <c r="H465" s="3">
        <v>14.785532678013769</v>
      </c>
      <c r="I465" s="3" t="s">
        <v>1150</v>
      </c>
      <c r="J465" s="3" t="s">
        <v>97</v>
      </c>
    </row>
    <row r="466" spans="1:10">
      <c r="A466" s="127"/>
      <c r="B466" s="52">
        <v>249</v>
      </c>
      <c r="C466" s="3" t="s">
        <v>1151</v>
      </c>
      <c r="D466" s="3" t="s">
        <v>1152</v>
      </c>
      <c r="E466" s="3">
        <v>6.9368371419459415E-4</v>
      </c>
      <c r="F466" s="3">
        <v>8.6338243744756418E-2</v>
      </c>
      <c r="G466" s="3">
        <v>2.0238080782323249</v>
      </c>
      <c r="H466" s="3">
        <v>14.720156813909711</v>
      </c>
      <c r="I466" s="3" t="s">
        <v>1153</v>
      </c>
      <c r="J466" s="3" t="s">
        <v>97</v>
      </c>
    </row>
    <row r="467" spans="1:10">
      <c r="A467" s="127"/>
      <c r="B467" s="52">
        <v>250</v>
      </c>
      <c r="C467" s="3" t="s">
        <v>1154</v>
      </c>
      <c r="D467" s="3" t="s">
        <v>1155</v>
      </c>
      <c r="E467" s="3">
        <v>1.0243145510877461E-2</v>
      </c>
      <c r="F467" s="3">
        <v>0.42496562229274532</v>
      </c>
      <c r="G467" s="3">
        <v>3.2123353678123991</v>
      </c>
      <c r="H467" s="3">
        <v>14.71617901620268</v>
      </c>
      <c r="I467" s="3" t="s">
        <v>1156</v>
      </c>
      <c r="J467" s="3" t="s">
        <v>97</v>
      </c>
    </row>
    <row r="468" spans="1:10">
      <c r="A468" s="127"/>
      <c r="B468" s="52">
        <v>251</v>
      </c>
      <c r="C468" s="3" t="s">
        <v>1157</v>
      </c>
      <c r="D468" s="3" t="s">
        <v>1155</v>
      </c>
      <c r="E468" s="3">
        <v>1.0243145510877461E-2</v>
      </c>
      <c r="F468" s="3">
        <v>0.4181661723360614</v>
      </c>
      <c r="G468" s="3">
        <v>3.2123353678123991</v>
      </c>
      <c r="H468" s="3">
        <v>14.71617901620268</v>
      </c>
      <c r="I468" s="3" t="s">
        <v>1158</v>
      </c>
      <c r="J468" s="3" t="s">
        <v>97</v>
      </c>
    </row>
    <row r="469" spans="1:10">
      <c r="A469" s="127"/>
      <c r="B469" s="52">
        <v>252</v>
      </c>
      <c r="C469" s="3" t="s">
        <v>1159</v>
      </c>
      <c r="D469" s="3" t="s">
        <v>1155</v>
      </c>
      <c r="E469" s="3">
        <v>1.0243145510877461E-2</v>
      </c>
      <c r="F469" s="3">
        <v>0.4215384801774813</v>
      </c>
      <c r="G469" s="3">
        <v>3.2123353678123991</v>
      </c>
      <c r="H469" s="3">
        <v>14.71617901620268</v>
      </c>
      <c r="I469" s="3" t="s">
        <v>1160</v>
      </c>
      <c r="J469" s="3" t="s">
        <v>97</v>
      </c>
    </row>
    <row r="470" spans="1:10">
      <c r="A470" s="127"/>
      <c r="B470" s="52">
        <v>253</v>
      </c>
      <c r="C470" s="3" t="s">
        <v>368</v>
      </c>
      <c r="D470" s="3" t="s">
        <v>1161</v>
      </c>
      <c r="E470" s="3">
        <v>3.430658586348766E-3</v>
      </c>
      <c r="F470" s="3">
        <v>0.21092350320647901</v>
      </c>
      <c r="G470" s="3">
        <v>2.5912838633686688</v>
      </c>
      <c r="H470" s="3">
        <v>14.705543772459141</v>
      </c>
      <c r="I470" s="3" t="s">
        <v>1162</v>
      </c>
      <c r="J470" s="3" t="s">
        <v>97</v>
      </c>
    </row>
    <row r="471" spans="1:10">
      <c r="A471" s="127"/>
      <c r="B471" s="52">
        <v>254</v>
      </c>
      <c r="C471" s="3" t="s">
        <v>1163</v>
      </c>
      <c r="D471" s="3" t="s">
        <v>1164</v>
      </c>
      <c r="E471" s="3">
        <v>2.2326337398430522E-3</v>
      </c>
      <c r="F471" s="3">
        <v>0.17004671603610591</v>
      </c>
      <c r="G471" s="3">
        <v>2.3898533654256502</v>
      </c>
      <c r="H471" s="3">
        <v>14.58903514381868</v>
      </c>
      <c r="I471" s="3" t="s">
        <v>1165</v>
      </c>
      <c r="J471" s="3" t="s">
        <v>97</v>
      </c>
    </row>
    <row r="472" spans="1:10">
      <c r="A472" s="127"/>
      <c r="B472" s="52">
        <v>255</v>
      </c>
      <c r="C472" s="3" t="s">
        <v>1166</v>
      </c>
      <c r="D472" s="3" t="s">
        <v>1167</v>
      </c>
      <c r="E472" s="3">
        <v>5.2285490394609266E-3</v>
      </c>
      <c r="F472" s="3">
        <v>0.28384346540818201</v>
      </c>
      <c r="G472" s="3">
        <v>2.7534303152677708</v>
      </c>
      <c r="H472" s="3">
        <v>14.46548061964007</v>
      </c>
      <c r="I472" s="3" t="s">
        <v>1077</v>
      </c>
      <c r="J472" s="3" t="s">
        <v>97</v>
      </c>
    </row>
    <row r="473" spans="1:10">
      <c r="A473" s="127"/>
      <c r="B473" s="52">
        <v>256</v>
      </c>
      <c r="C473" s="3" t="s">
        <v>1168</v>
      </c>
      <c r="D473" s="3" t="s">
        <v>1167</v>
      </c>
      <c r="E473" s="3">
        <v>5.2285490394609266E-3</v>
      </c>
      <c r="F473" s="3">
        <v>7.2724363912501977E-2</v>
      </c>
      <c r="G473" s="3">
        <v>2.7534303152677708</v>
      </c>
      <c r="H473" s="3">
        <v>14.46548061964007</v>
      </c>
      <c r="I473" s="3" t="s">
        <v>1169</v>
      </c>
      <c r="J473" s="3" t="s">
        <v>140</v>
      </c>
    </row>
    <row r="474" spans="1:10">
      <c r="A474" s="127"/>
      <c r="B474" s="52">
        <v>257</v>
      </c>
      <c r="C474" s="3" t="s">
        <v>380</v>
      </c>
      <c r="D474" s="3" t="s">
        <v>1170</v>
      </c>
      <c r="E474" s="3">
        <v>3.706152465541397E-3</v>
      </c>
      <c r="F474" s="3">
        <v>5.6142705666122152E-2</v>
      </c>
      <c r="G474" s="3">
        <v>2.565627587493732</v>
      </c>
      <c r="H474" s="3">
        <v>14.36177008000919</v>
      </c>
      <c r="I474" s="3" t="s">
        <v>1171</v>
      </c>
      <c r="J474" s="3" t="s">
        <v>140</v>
      </c>
    </row>
    <row r="475" spans="1:10">
      <c r="A475" s="127"/>
      <c r="B475" s="52">
        <v>258</v>
      </c>
      <c r="C475" s="3" t="s">
        <v>1172</v>
      </c>
      <c r="D475" s="3" t="s">
        <v>1170</v>
      </c>
      <c r="E475" s="3">
        <v>3.706152465541397E-3</v>
      </c>
      <c r="F475" s="3">
        <v>5.559228698312095E-2</v>
      </c>
      <c r="G475" s="3">
        <v>2.565627587493732</v>
      </c>
      <c r="H475" s="3">
        <v>14.36177008000919</v>
      </c>
      <c r="I475" s="3" t="s">
        <v>1173</v>
      </c>
      <c r="J475" s="3" t="s">
        <v>140</v>
      </c>
    </row>
    <row r="476" spans="1:10">
      <c r="A476" s="127"/>
      <c r="B476" s="52">
        <v>259</v>
      </c>
      <c r="C476" s="3" t="s">
        <v>1174</v>
      </c>
      <c r="D476" s="3" t="s">
        <v>1175</v>
      </c>
      <c r="E476" s="3">
        <v>8.3423596971870951E-3</v>
      </c>
      <c r="F476" s="3">
        <v>0.3669919097822909</v>
      </c>
      <c r="G476" s="3">
        <v>2.9981796766249058</v>
      </c>
      <c r="H476" s="3">
        <v>14.350514683467891</v>
      </c>
      <c r="I476" s="3" t="s">
        <v>920</v>
      </c>
      <c r="J476" s="3" t="s">
        <v>97</v>
      </c>
    </row>
    <row r="477" spans="1:10">
      <c r="A477" s="127"/>
      <c r="B477" s="52">
        <v>260</v>
      </c>
      <c r="C477" s="3" t="s">
        <v>1176</v>
      </c>
      <c r="D477" s="3" t="s">
        <v>1175</v>
      </c>
      <c r="E477" s="3">
        <v>8.3423596971870951E-3</v>
      </c>
      <c r="F477" s="3">
        <v>0.37018314378039779</v>
      </c>
      <c r="G477" s="3">
        <v>2.9981796766249058</v>
      </c>
      <c r="H477" s="3">
        <v>14.350514683467891</v>
      </c>
      <c r="I477" s="3" t="s">
        <v>920</v>
      </c>
      <c r="J477" s="3" t="s">
        <v>97</v>
      </c>
    </row>
    <row r="478" spans="1:10">
      <c r="A478" s="127"/>
      <c r="B478" s="52">
        <v>261</v>
      </c>
      <c r="C478" s="3" t="s">
        <v>1177</v>
      </c>
      <c r="D478" s="3" t="s">
        <v>1178</v>
      </c>
      <c r="E478" s="3">
        <v>6.6458928176165027E-3</v>
      </c>
      <c r="F478" s="3">
        <v>0.3391399104829701</v>
      </c>
      <c r="G478" s="3">
        <v>2.855409215833244</v>
      </c>
      <c r="H478" s="3">
        <v>14.316325763735151</v>
      </c>
      <c r="I478" s="3" t="s">
        <v>1179</v>
      </c>
      <c r="J478" s="3" t="s">
        <v>97</v>
      </c>
    </row>
    <row r="479" spans="1:10">
      <c r="A479" s="127"/>
      <c r="B479" s="52">
        <v>262</v>
      </c>
      <c r="C479" s="3" t="s">
        <v>1180</v>
      </c>
      <c r="D479" s="3" t="s">
        <v>1178</v>
      </c>
      <c r="E479" s="3">
        <v>6.6458928176165027E-3</v>
      </c>
      <c r="F479" s="3">
        <v>8.5447193369355037E-2</v>
      </c>
      <c r="G479" s="3">
        <v>2.855409215833244</v>
      </c>
      <c r="H479" s="3">
        <v>14.316325763735151</v>
      </c>
      <c r="I479" s="3" t="s">
        <v>1110</v>
      </c>
      <c r="J479" s="3" t="s">
        <v>140</v>
      </c>
    </row>
    <row r="480" spans="1:10">
      <c r="A480" s="127"/>
      <c r="B480" s="52">
        <v>263</v>
      </c>
      <c r="C480" s="3" t="s">
        <v>317</v>
      </c>
      <c r="D480" s="3" t="s">
        <v>1181</v>
      </c>
      <c r="E480" s="3">
        <v>3.3086934063602459E-3</v>
      </c>
      <c r="F480" s="3">
        <v>5.4654713305061838E-2</v>
      </c>
      <c r="G480" s="3">
        <v>2.4796974769078171</v>
      </c>
      <c r="H480" s="3">
        <v>14.162052963374631</v>
      </c>
      <c r="I480" s="3" t="s">
        <v>1182</v>
      </c>
      <c r="J480" s="3" t="s">
        <v>118</v>
      </c>
    </row>
    <row r="481" spans="1:10">
      <c r="A481" s="127"/>
      <c r="B481" s="52">
        <v>264</v>
      </c>
      <c r="C481" s="3" t="s">
        <v>1183</v>
      </c>
      <c r="D481" s="3" t="s">
        <v>1184</v>
      </c>
      <c r="E481" s="3">
        <v>1.537144777915956E-2</v>
      </c>
      <c r="F481" s="3">
        <v>0.15581058430693551</v>
      </c>
      <c r="G481" s="3">
        <v>3.3653037186606092</v>
      </c>
      <c r="H481" s="3">
        <v>14.05096258030277</v>
      </c>
      <c r="I481" s="3" t="s">
        <v>1185</v>
      </c>
      <c r="J481" s="3" t="s">
        <v>118</v>
      </c>
    </row>
    <row r="482" spans="1:10">
      <c r="A482" s="127"/>
      <c r="B482" s="52">
        <v>265</v>
      </c>
      <c r="C482" s="3" t="s">
        <v>1186</v>
      </c>
      <c r="D482" s="3" t="s">
        <v>1184</v>
      </c>
      <c r="E482" s="3">
        <v>1.537144777915956E-2</v>
      </c>
      <c r="F482" s="3">
        <v>0.5485349511681904</v>
      </c>
      <c r="G482" s="3">
        <v>3.3653037186606092</v>
      </c>
      <c r="H482" s="3">
        <v>14.05096258030277</v>
      </c>
      <c r="I482" s="3" t="s">
        <v>1125</v>
      </c>
      <c r="J482" s="3" t="s">
        <v>97</v>
      </c>
    </row>
    <row r="483" spans="1:10">
      <c r="A483" s="127"/>
      <c r="B483" s="52">
        <v>266</v>
      </c>
      <c r="C483" s="3" t="s">
        <v>1187</v>
      </c>
      <c r="D483" s="3" t="s">
        <v>1184</v>
      </c>
      <c r="E483" s="3">
        <v>1.537144777915956E-2</v>
      </c>
      <c r="F483" s="3">
        <v>0.1451747845809514</v>
      </c>
      <c r="G483" s="3">
        <v>3.3653037186606092</v>
      </c>
      <c r="H483" s="3">
        <v>14.05096258030277</v>
      </c>
      <c r="I483" s="3" t="s">
        <v>1188</v>
      </c>
      <c r="J483" s="3" t="s">
        <v>140</v>
      </c>
    </row>
    <row r="484" spans="1:10">
      <c r="A484" s="127"/>
      <c r="B484" s="52">
        <v>267</v>
      </c>
      <c r="C484" s="3" t="s">
        <v>1189</v>
      </c>
      <c r="D484" s="3" t="s">
        <v>1184</v>
      </c>
      <c r="E484" s="3">
        <v>1.537144777915956E-2</v>
      </c>
      <c r="F484" s="3">
        <v>0.14428414173076151</v>
      </c>
      <c r="G484" s="3">
        <v>3.3653037186606092</v>
      </c>
      <c r="H484" s="3">
        <v>14.05096258030277</v>
      </c>
      <c r="I484" s="3" t="s">
        <v>1190</v>
      </c>
      <c r="J484" s="3" t="s">
        <v>140</v>
      </c>
    </row>
    <row r="485" spans="1:10">
      <c r="A485" s="127"/>
      <c r="B485" s="52">
        <v>268</v>
      </c>
      <c r="C485" s="3" t="s">
        <v>1191</v>
      </c>
      <c r="D485" s="3" t="s">
        <v>1184</v>
      </c>
      <c r="E485" s="3">
        <v>1.537144777915956E-2</v>
      </c>
      <c r="F485" s="3">
        <v>0.14607649131747899</v>
      </c>
      <c r="G485" s="3">
        <v>3.3653037186606092</v>
      </c>
      <c r="H485" s="3">
        <v>14.05096258030277</v>
      </c>
      <c r="I485" s="3" t="s">
        <v>1188</v>
      </c>
      <c r="J485" s="3" t="s">
        <v>140</v>
      </c>
    </row>
    <row r="486" spans="1:10">
      <c r="A486" s="127"/>
      <c r="B486" s="52">
        <v>269</v>
      </c>
      <c r="C486" s="3" t="s">
        <v>268</v>
      </c>
      <c r="D486" s="3" t="s">
        <v>1192</v>
      </c>
      <c r="E486" s="3">
        <v>5.6937868867422709E-3</v>
      </c>
      <c r="F486" s="3">
        <v>0.81231359584189733</v>
      </c>
      <c r="G486" s="3">
        <v>2.7181299266104921</v>
      </c>
      <c r="H486" s="3">
        <v>14.04832758498266</v>
      </c>
      <c r="I486" s="3" t="s">
        <v>1193</v>
      </c>
      <c r="J486" s="3" t="s">
        <v>271</v>
      </c>
    </row>
    <row r="487" spans="1:10">
      <c r="A487" s="127"/>
      <c r="B487" s="52">
        <v>270</v>
      </c>
      <c r="C487" s="3" t="s">
        <v>1194</v>
      </c>
      <c r="D487" s="3" t="s">
        <v>1195</v>
      </c>
      <c r="E487" s="3">
        <v>4.7977110959534297E-3</v>
      </c>
      <c r="F487" s="3">
        <v>0.13103748430822809</v>
      </c>
      <c r="G487" s="3">
        <v>2.6174584478471399</v>
      </c>
      <c r="H487" s="3">
        <v>13.97622387072242</v>
      </c>
      <c r="I487" s="3" t="s">
        <v>1196</v>
      </c>
      <c r="J487" s="3" t="s">
        <v>112</v>
      </c>
    </row>
    <row r="488" spans="1:10">
      <c r="A488" s="127"/>
      <c r="B488" s="52">
        <v>271</v>
      </c>
      <c r="C488" s="3" t="s">
        <v>1197</v>
      </c>
      <c r="D488" s="3" t="s">
        <v>1198</v>
      </c>
      <c r="E488" s="3">
        <v>7.2736930723618044E-3</v>
      </c>
      <c r="F488" s="3">
        <v>0.36400090114297562</v>
      </c>
      <c r="G488" s="3">
        <v>2.8127911678357331</v>
      </c>
      <c r="H488" s="3">
        <v>13.848752361088341</v>
      </c>
      <c r="I488" s="3" t="s">
        <v>1199</v>
      </c>
      <c r="J488" s="3" t="s">
        <v>101</v>
      </c>
    </row>
    <row r="489" spans="1:10">
      <c r="A489" s="127"/>
      <c r="B489" s="52">
        <v>272</v>
      </c>
      <c r="C489" s="3" t="s">
        <v>1200</v>
      </c>
      <c r="D489" s="3" t="s">
        <v>1201</v>
      </c>
      <c r="E489" s="3">
        <v>2.7265260935204478E-3</v>
      </c>
      <c r="F489" s="3">
        <v>4.5841592561387749E-2</v>
      </c>
      <c r="G489" s="3">
        <v>2.3390054214804228</v>
      </c>
      <c r="H489" s="3">
        <v>13.811188402929551</v>
      </c>
      <c r="I489" s="3" t="s">
        <v>1202</v>
      </c>
      <c r="J489" s="3" t="s">
        <v>140</v>
      </c>
    </row>
    <row r="490" spans="1:10">
      <c r="A490" s="127"/>
      <c r="B490" s="52">
        <v>273</v>
      </c>
      <c r="C490" s="3" t="s">
        <v>1203</v>
      </c>
      <c r="D490" s="3" t="s">
        <v>1204</v>
      </c>
      <c r="E490" s="3">
        <v>6.1903365726264934E-3</v>
      </c>
      <c r="F490" s="3">
        <v>8.1648404794125315E-2</v>
      </c>
      <c r="G490" s="3">
        <v>2.683723218678713</v>
      </c>
      <c r="H490" s="3">
        <v>13.64610409309914</v>
      </c>
      <c r="I490" s="3" t="s">
        <v>1077</v>
      </c>
      <c r="J490" s="3" t="s">
        <v>140</v>
      </c>
    </row>
    <row r="491" spans="1:10">
      <c r="A491" s="127"/>
      <c r="B491" s="52">
        <v>274</v>
      </c>
      <c r="C491" s="3" t="s">
        <v>1205</v>
      </c>
      <c r="D491" s="3" t="s">
        <v>1206</v>
      </c>
      <c r="E491" s="3">
        <v>1.2658254125158259E-2</v>
      </c>
      <c r="F491" s="3">
        <v>0.48567722406528291</v>
      </c>
      <c r="G491" s="3">
        <v>3.072668612690121</v>
      </c>
      <c r="H491" s="3">
        <v>13.42585889255392</v>
      </c>
      <c r="I491" s="3" t="s">
        <v>1160</v>
      </c>
      <c r="J491" s="3" t="s">
        <v>97</v>
      </c>
    </row>
    <row r="492" spans="1:10">
      <c r="A492" s="127"/>
      <c r="B492" s="52">
        <v>275</v>
      </c>
      <c r="C492" s="3" t="s">
        <v>1207</v>
      </c>
      <c r="D492" s="3" t="s">
        <v>1206</v>
      </c>
      <c r="E492" s="3">
        <v>1.2658254125158259E-2</v>
      </c>
      <c r="F492" s="3">
        <v>0.47848200593098239</v>
      </c>
      <c r="G492" s="3">
        <v>3.072668612690121</v>
      </c>
      <c r="H492" s="3">
        <v>13.42585889255392</v>
      </c>
      <c r="I492" s="3" t="s">
        <v>1208</v>
      </c>
      <c r="J492" s="3" t="s">
        <v>97</v>
      </c>
    </row>
    <row r="493" spans="1:10">
      <c r="A493" s="127"/>
      <c r="B493" s="52">
        <v>276</v>
      </c>
      <c r="C493" s="3" t="s">
        <v>1209</v>
      </c>
      <c r="D493" s="3" t="s">
        <v>1206</v>
      </c>
      <c r="E493" s="3">
        <v>1.2658254125158259E-2</v>
      </c>
      <c r="F493" s="3">
        <v>0.48205276716927331</v>
      </c>
      <c r="G493" s="3">
        <v>3.072668612690121</v>
      </c>
      <c r="H493" s="3">
        <v>13.42585889255392</v>
      </c>
      <c r="I493" s="3" t="s">
        <v>1210</v>
      </c>
      <c r="J493" s="3" t="s">
        <v>97</v>
      </c>
    </row>
    <row r="494" spans="1:10">
      <c r="A494" s="127"/>
      <c r="B494" s="52">
        <v>277</v>
      </c>
      <c r="C494" s="3" t="s">
        <v>388</v>
      </c>
      <c r="D494" s="3" t="s">
        <v>1211</v>
      </c>
      <c r="E494" s="3">
        <v>4.6400843986446876E-3</v>
      </c>
      <c r="F494" s="3">
        <v>0.26309278540315378</v>
      </c>
      <c r="G494" s="3">
        <v>2.4916190993929508</v>
      </c>
      <c r="H494" s="3">
        <v>13.38752603946034</v>
      </c>
      <c r="I494" s="3" t="s">
        <v>1162</v>
      </c>
      <c r="J494" s="3" t="s">
        <v>97</v>
      </c>
    </row>
    <row r="495" spans="1:10">
      <c r="A495" s="127"/>
      <c r="B495" s="52">
        <v>278</v>
      </c>
      <c r="C495" s="3" t="s">
        <v>1212</v>
      </c>
      <c r="D495" s="3" t="s">
        <v>1213</v>
      </c>
      <c r="E495" s="3">
        <v>2.2159282862411278E-3</v>
      </c>
      <c r="F495" s="3">
        <v>0.17133154613164359</v>
      </c>
      <c r="G495" s="3">
        <v>2.1764736006555019</v>
      </c>
      <c r="H495" s="3">
        <v>13.302789193325919</v>
      </c>
      <c r="I495" s="3" t="s">
        <v>1214</v>
      </c>
      <c r="J495" s="3" t="s">
        <v>97</v>
      </c>
    </row>
    <row r="496" spans="1:10">
      <c r="A496" s="127"/>
      <c r="B496" s="52">
        <v>279</v>
      </c>
      <c r="C496" s="3" t="s">
        <v>272</v>
      </c>
      <c r="D496" s="3" t="s">
        <v>1215</v>
      </c>
      <c r="E496" s="3">
        <v>9.1399137595040629E-4</v>
      </c>
      <c r="F496" s="3">
        <v>0.1013934345972809</v>
      </c>
      <c r="G496" s="3">
        <v>1.900863195554696</v>
      </c>
      <c r="H496" s="3">
        <v>13.301650276311459</v>
      </c>
      <c r="I496" s="3" t="s">
        <v>1216</v>
      </c>
      <c r="J496" s="3" t="s">
        <v>97</v>
      </c>
    </row>
    <row r="497" spans="1:10">
      <c r="A497" s="127"/>
      <c r="B497" s="52">
        <v>280</v>
      </c>
      <c r="C497" s="3" t="s">
        <v>1217</v>
      </c>
      <c r="D497" s="3" t="s">
        <v>1218</v>
      </c>
      <c r="E497" s="3">
        <v>1.01077670179854E-2</v>
      </c>
      <c r="F497" s="3">
        <v>0.112064373460273</v>
      </c>
      <c r="G497" s="3">
        <v>2.892980389725786</v>
      </c>
      <c r="H497" s="3">
        <v>13.29165704665478</v>
      </c>
      <c r="I497" s="3" t="s">
        <v>1219</v>
      </c>
      <c r="J497" s="3" t="s">
        <v>140</v>
      </c>
    </row>
    <row r="498" spans="1:10">
      <c r="A498" s="127"/>
      <c r="B498" s="52">
        <v>281</v>
      </c>
      <c r="C498" s="3" t="s">
        <v>1220</v>
      </c>
      <c r="D498" s="3" t="s">
        <v>1218</v>
      </c>
      <c r="E498" s="3">
        <v>1.01077670179854E-2</v>
      </c>
      <c r="F498" s="3">
        <v>0.42628045531222752</v>
      </c>
      <c r="G498" s="3">
        <v>2.892980389725786</v>
      </c>
      <c r="H498" s="3">
        <v>13.29165704665478</v>
      </c>
      <c r="I498" s="3" t="s">
        <v>1221</v>
      </c>
      <c r="J498" s="3" t="s">
        <v>97</v>
      </c>
    </row>
    <row r="499" spans="1:10">
      <c r="A499" s="127"/>
      <c r="B499" s="52">
        <v>282</v>
      </c>
      <c r="C499" s="3" t="s">
        <v>1222</v>
      </c>
      <c r="D499" s="3" t="s">
        <v>1223</v>
      </c>
      <c r="E499" s="3">
        <v>1.724386925951053E-2</v>
      </c>
      <c r="F499" s="3">
        <v>0.5364241491269357</v>
      </c>
      <c r="G499" s="3">
        <v>3.2718230598089262</v>
      </c>
      <c r="H499" s="3">
        <v>13.28457860202181</v>
      </c>
      <c r="I499" s="3" t="s">
        <v>1224</v>
      </c>
      <c r="J499" s="3" t="s">
        <v>101</v>
      </c>
    </row>
    <row r="500" spans="1:10">
      <c r="A500" s="127"/>
      <c r="B500" s="52">
        <v>283</v>
      </c>
      <c r="C500" s="3" t="s">
        <v>1225</v>
      </c>
      <c r="D500" s="3" t="s">
        <v>1223</v>
      </c>
      <c r="E500" s="3">
        <v>1.724386925951053E-2</v>
      </c>
      <c r="F500" s="3">
        <v>0.24059303300174209</v>
      </c>
      <c r="G500" s="3">
        <v>3.2718230598089262</v>
      </c>
      <c r="H500" s="3">
        <v>13.28457860202181</v>
      </c>
      <c r="I500" s="3" t="s">
        <v>1226</v>
      </c>
      <c r="J500" s="3" t="s">
        <v>125</v>
      </c>
    </row>
    <row r="501" spans="1:10">
      <c r="A501" s="127"/>
      <c r="B501" s="52">
        <v>284</v>
      </c>
      <c r="C501" s="3" t="s">
        <v>1227</v>
      </c>
      <c r="D501" s="3" t="s">
        <v>1228</v>
      </c>
      <c r="E501" s="3">
        <v>3.5763202565640309E-3</v>
      </c>
      <c r="F501" s="3">
        <v>0.21726145558626489</v>
      </c>
      <c r="G501" s="3">
        <v>2.3557126030624258</v>
      </c>
      <c r="H501" s="3">
        <v>13.27072053822419</v>
      </c>
      <c r="I501" s="3" t="s">
        <v>1229</v>
      </c>
      <c r="J501" s="3" t="s">
        <v>97</v>
      </c>
    </row>
    <row r="502" spans="1:10">
      <c r="A502" s="127"/>
      <c r="B502" s="52">
        <v>285</v>
      </c>
      <c r="C502" s="3" t="s">
        <v>1230</v>
      </c>
      <c r="D502" s="3" t="s">
        <v>1231</v>
      </c>
      <c r="E502" s="3">
        <v>6.7195387206603046E-3</v>
      </c>
      <c r="F502" s="3">
        <v>0.33950303060920328</v>
      </c>
      <c r="G502" s="3">
        <v>2.6501766784452299</v>
      </c>
      <c r="H502" s="3">
        <v>13.258133664916921</v>
      </c>
      <c r="I502" s="3" t="s">
        <v>1232</v>
      </c>
      <c r="J502" s="3" t="s">
        <v>97</v>
      </c>
    </row>
    <row r="503" spans="1:10">
      <c r="A503" s="127"/>
      <c r="B503" s="52">
        <v>286</v>
      </c>
      <c r="C503" s="3" t="s">
        <v>1233</v>
      </c>
      <c r="D503" s="3" t="s">
        <v>1234</v>
      </c>
      <c r="E503" s="3">
        <v>8.6620959268171351E-3</v>
      </c>
      <c r="F503" s="3">
        <v>0.10353911537523609</v>
      </c>
      <c r="G503" s="3">
        <v>2.7312609890578861</v>
      </c>
      <c r="H503" s="3">
        <v>12.97020825676301</v>
      </c>
      <c r="I503" s="3" t="s">
        <v>1235</v>
      </c>
      <c r="J503" s="3" t="s">
        <v>140</v>
      </c>
    </row>
    <row r="504" spans="1:10">
      <c r="A504" s="127"/>
      <c r="B504" s="52">
        <v>287</v>
      </c>
      <c r="C504" s="3" t="s">
        <v>1236</v>
      </c>
      <c r="D504" s="3" t="s">
        <v>1237</v>
      </c>
      <c r="E504" s="3">
        <v>7.2827460126584616E-3</v>
      </c>
      <c r="F504" s="3">
        <v>0.35394145621520129</v>
      </c>
      <c r="G504" s="3">
        <v>2.6174584478471399</v>
      </c>
      <c r="H504" s="3">
        <v>12.88377774729592</v>
      </c>
      <c r="I504" s="3" t="s">
        <v>1238</v>
      </c>
      <c r="J504" s="3" t="s">
        <v>97</v>
      </c>
    </row>
    <row r="505" spans="1:10">
      <c r="A505" s="127"/>
      <c r="B505" s="52">
        <v>288</v>
      </c>
      <c r="C505" s="3" t="s">
        <v>1239</v>
      </c>
      <c r="D505" s="3" t="s">
        <v>1240</v>
      </c>
      <c r="E505" s="3">
        <v>1.108581535657616E-2</v>
      </c>
      <c r="F505" s="3">
        <v>0.11538297616028249</v>
      </c>
      <c r="G505" s="3">
        <v>2.8431014174891351</v>
      </c>
      <c r="H505" s="3">
        <v>12.79989528683255</v>
      </c>
      <c r="I505" s="3" t="s">
        <v>1241</v>
      </c>
      <c r="J505" s="3" t="s">
        <v>140</v>
      </c>
    </row>
    <row r="506" spans="1:10">
      <c r="A506" s="127"/>
      <c r="B506" s="52">
        <v>289</v>
      </c>
      <c r="C506" s="3" t="s">
        <v>1242</v>
      </c>
      <c r="D506" s="3" t="s">
        <v>1240</v>
      </c>
      <c r="E506" s="3">
        <v>1.108581535657616E-2</v>
      </c>
      <c r="F506" s="3">
        <v>0.94894579452291961</v>
      </c>
      <c r="G506" s="3">
        <v>2.8431014174891351</v>
      </c>
      <c r="H506" s="3">
        <v>12.79989528683255</v>
      </c>
      <c r="I506" s="3" t="s">
        <v>1243</v>
      </c>
      <c r="J506" s="3" t="s">
        <v>271</v>
      </c>
    </row>
    <row r="507" spans="1:10">
      <c r="A507" s="127"/>
      <c r="B507" s="52">
        <v>290</v>
      </c>
      <c r="C507" s="3" t="s">
        <v>556</v>
      </c>
      <c r="D507" s="3" t="s">
        <v>1244</v>
      </c>
      <c r="E507" s="3">
        <v>2.487590968401687E-3</v>
      </c>
      <c r="F507" s="3">
        <v>5.6066473364745732E-2</v>
      </c>
      <c r="G507" s="3">
        <v>2.099149844313053</v>
      </c>
      <c r="H507" s="3">
        <v>12.587427182706779</v>
      </c>
      <c r="I507" s="3" t="s">
        <v>1245</v>
      </c>
      <c r="J507" s="3" t="s">
        <v>125</v>
      </c>
    </row>
    <row r="508" spans="1:10">
      <c r="A508" s="127"/>
      <c r="B508" s="52">
        <v>291</v>
      </c>
      <c r="C508" s="3" t="s">
        <v>1246</v>
      </c>
      <c r="D508" s="3" t="s">
        <v>1247</v>
      </c>
      <c r="E508" s="3">
        <v>1.926129060039844E-2</v>
      </c>
      <c r="F508" s="3">
        <v>0.63006644829380265</v>
      </c>
      <c r="G508" s="3">
        <v>3.1833954095438202</v>
      </c>
      <c r="H508" s="3">
        <v>12.57332271827174</v>
      </c>
      <c r="I508" s="3" t="s">
        <v>1248</v>
      </c>
      <c r="J508" s="3" t="s">
        <v>97</v>
      </c>
    </row>
    <row r="509" spans="1:10">
      <c r="A509" s="127"/>
      <c r="B509" s="52">
        <v>292</v>
      </c>
      <c r="C509" s="3" t="s">
        <v>1249</v>
      </c>
      <c r="D509" s="3" t="s">
        <v>1247</v>
      </c>
      <c r="E509" s="3">
        <v>1.926129060039844E-2</v>
      </c>
      <c r="F509" s="3">
        <v>0.16744190124210001</v>
      </c>
      <c r="G509" s="3">
        <v>3.1833954095438202</v>
      </c>
      <c r="H509" s="3">
        <v>12.57332271827174</v>
      </c>
      <c r="I509" s="3" t="s">
        <v>1250</v>
      </c>
      <c r="J509" s="3" t="s">
        <v>140</v>
      </c>
    </row>
    <row r="510" spans="1:10">
      <c r="A510" s="127"/>
      <c r="B510" s="52">
        <v>293</v>
      </c>
      <c r="C510" s="3" t="s">
        <v>1251</v>
      </c>
      <c r="D510" s="3" t="s">
        <v>1252</v>
      </c>
      <c r="E510" s="3">
        <v>7.8813211076971049E-3</v>
      </c>
      <c r="F510" s="3">
        <v>0.35279282116296778</v>
      </c>
      <c r="G510" s="3">
        <v>2.585538222873395</v>
      </c>
      <c r="H510" s="3">
        <v>12.522433170482291</v>
      </c>
      <c r="I510" s="3" t="s">
        <v>1253</v>
      </c>
      <c r="J510" s="3" t="s">
        <v>97</v>
      </c>
    </row>
    <row r="511" spans="1:10">
      <c r="A511" s="127"/>
      <c r="B511" s="52">
        <v>294</v>
      </c>
      <c r="C511" s="3" t="s">
        <v>1254</v>
      </c>
      <c r="D511" s="3" t="s">
        <v>1255</v>
      </c>
      <c r="E511" s="3">
        <v>5.7516447898744256E-3</v>
      </c>
      <c r="F511" s="3">
        <v>7.7876252464671419E-2</v>
      </c>
      <c r="G511" s="3">
        <v>2.4217606199707191</v>
      </c>
      <c r="H511" s="3">
        <v>12.492093735634031</v>
      </c>
      <c r="I511" s="3" t="s">
        <v>1256</v>
      </c>
      <c r="J511" s="3" t="s">
        <v>140</v>
      </c>
    </row>
    <row r="512" spans="1:10">
      <c r="A512" s="127"/>
      <c r="B512" s="52">
        <v>295</v>
      </c>
      <c r="C512" s="3" t="s">
        <v>1257</v>
      </c>
      <c r="D512" s="3" t="s">
        <v>1258</v>
      </c>
      <c r="E512" s="3">
        <v>2.6245436951040368E-3</v>
      </c>
      <c r="F512" s="3">
        <v>0.18880311206654671</v>
      </c>
      <c r="G512" s="3">
        <v>2.0888092046858961</v>
      </c>
      <c r="H512" s="3">
        <v>12.41347608171151</v>
      </c>
      <c r="I512" s="3" t="s">
        <v>1259</v>
      </c>
      <c r="J512" s="3" t="s">
        <v>101</v>
      </c>
    </row>
    <row r="513" spans="1:10">
      <c r="A513" s="127"/>
      <c r="B513" s="52">
        <v>296</v>
      </c>
      <c r="C513" s="3" t="s">
        <v>1260</v>
      </c>
      <c r="D513" s="3" t="s">
        <v>1261</v>
      </c>
      <c r="E513" s="3">
        <v>1.213065529656754E-2</v>
      </c>
      <c r="F513" s="3">
        <v>0.13525680655672809</v>
      </c>
      <c r="G513" s="3">
        <v>2.7949132578706748</v>
      </c>
      <c r="H513" s="3">
        <v>12.3312118914757</v>
      </c>
      <c r="I513" s="3" t="s">
        <v>1262</v>
      </c>
      <c r="J513" s="3" t="s">
        <v>118</v>
      </c>
    </row>
    <row r="514" spans="1:10">
      <c r="A514" s="127"/>
      <c r="B514" s="52">
        <v>297</v>
      </c>
      <c r="C514" s="3" t="s">
        <v>1263</v>
      </c>
      <c r="D514" s="3" t="s">
        <v>1261</v>
      </c>
      <c r="E514" s="3">
        <v>1.213065529656754E-2</v>
      </c>
      <c r="F514" s="3">
        <v>0.12210462239308111</v>
      </c>
      <c r="G514" s="3">
        <v>2.7949132578706748</v>
      </c>
      <c r="H514" s="3">
        <v>12.3312118914757</v>
      </c>
      <c r="I514" s="3" t="s">
        <v>1264</v>
      </c>
      <c r="J514" s="3" t="s">
        <v>140</v>
      </c>
    </row>
    <row r="515" spans="1:10">
      <c r="A515" s="127"/>
      <c r="B515" s="52">
        <v>298</v>
      </c>
      <c r="C515" s="3" t="s">
        <v>1265</v>
      </c>
      <c r="D515" s="3" t="s">
        <v>1266</v>
      </c>
      <c r="E515" s="3">
        <v>1.544679430218647E-2</v>
      </c>
      <c r="F515" s="3">
        <v>0.54739577308373311</v>
      </c>
      <c r="G515" s="3">
        <v>2.944640753828033</v>
      </c>
      <c r="H515" s="3">
        <v>12.28019371524949</v>
      </c>
      <c r="I515" s="3" t="s">
        <v>1267</v>
      </c>
      <c r="J515" s="3" t="s">
        <v>97</v>
      </c>
    </row>
    <row r="516" spans="1:10">
      <c r="A516" s="127"/>
      <c r="B516" s="52">
        <v>299</v>
      </c>
      <c r="C516" s="3" t="s">
        <v>1268</v>
      </c>
      <c r="D516" s="3" t="s">
        <v>1266</v>
      </c>
      <c r="E516" s="3">
        <v>1.544679430218647E-2</v>
      </c>
      <c r="F516" s="3">
        <v>0.54362062982108661</v>
      </c>
      <c r="G516" s="3">
        <v>2.944640753828033</v>
      </c>
      <c r="H516" s="3">
        <v>12.28019371524949</v>
      </c>
      <c r="I516" s="3" t="s">
        <v>1269</v>
      </c>
      <c r="J516" s="3" t="s">
        <v>97</v>
      </c>
    </row>
    <row r="517" spans="1:10">
      <c r="A517" s="127"/>
      <c r="B517" s="52">
        <v>300</v>
      </c>
      <c r="C517" s="3" t="s">
        <v>1270</v>
      </c>
      <c r="D517" s="3" t="s">
        <v>1266</v>
      </c>
      <c r="E517" s="3">
        <v>1.544679430218647E-2</v>
      </c>
      <c r="F517" s="3">
        <v>0.5229194188769597</v>
      </c>
      <c r="G517" s="3">
        <v>2.944640753828033</v>
      </c>
      <c r="H517" s="3">
        <v>12.28019371524949</v>
      </c>
      <c r="I517" s="3" t="s">
        <v>1271</v>
      </c>
      <c r="J517" s="3" t="s">
        <v>101</v>
      </c>
    </row>
    <row r="518" spans="1:10">
      <c r="A518" s="127"/>
      <c r="B518" s="52">
        <v>301</v>
      </c>
      <c r="C518" s="3" t="s">
        <v>1272</v>
      </c>
      <c r="D518" s="3" t="s">
        <v>1266</v>
      </c>
      <c r="E518" s="3">
        <v>1.544679430218647E-2</v>
      </c>
      <c r="F518" s="3">
        <v>0.33751245550277442</v>
      </c>
      <c r="G518" s="3">
        <v>2.944640753828033</v>
      </c>
      <c r="H518" s="3">
        <v>12.28019371524949</v>
      </c>
      <c r="I518" s="3" t="s">
        <v>1273</v>
      </c>
      <c r="J518" s="3" t="s">
        <v>112</v>
      </c>
    </row>
    <row r="519" spans="1:10">
      <c r="A519" s="127"/>
      <c r="B519" s="52">
        <v>302</v>
      </c>
      <c r="C519" s="3" t="s">
        <v>230</v>
      </c>
      <c r="D519" s="3" t="s">
        <v>1274</v>
      </c>
      <c r="E519" s="3">
        <v>1.0239606997906509E-2</v>
      </c>
      <c r="F519" s="3">
        <v>0.42830093860915491</v>
      </c>
      <c r="G519" s="3">
        <v>2.654324059788649</v>
      </c>
      <c r="H519" s="3">
        <v>12.16076454942641</v>
      </c>
      <c r="I519" s="3" t="s">
        <v>1275</v>
      </c>
      <c r="J519" s="3" t="s">
        <v>97</v>
      </c>
    </row>
    <row r="520" spans="1:10">
      <c r="A520" s="127"/>
      <c r="B520" s="52">
        <v>303</v>
      </c>
      <c r="C520" s="3" t="s">
        <v>1276</v>
      </c>
      <c r="D520" s="3" t="s">
        <v>1274</v>
      </c>
      <c r="E520" s="3">
        <v>1.0239606997906509E-2</v>
      </c>
      <c r="F520" s="3">
        <v>0.1119042764771211</v>
      </c>
      <c r="G520" s="3">
        <v>2.654324059788649</v>
      </c>
      <c r="H520" s="3">
        <v>12.16076454942641</v>
      </c>
      <c r="I520" s="3" t="s">
        <v>1110</v>
      </c>
      <c r="J520" s="3" t="s">
        <v>140</v>
      </c>
    </row>
    <row r="521" spans="1:10">
      <c r="A521" s="127"/>
      <c r="B521" s="52">
        <v>304</v>
      </c>
      <c r="C521" s="3" t="s">
        <v>1277</v>
      </c>
      <c r="D521" s="3" t="s">
        <v>1274</v>
      </c>
      <c r="E521" s="3">
        <v>1.0239606997906509E-2</v>
      </c>
      <c r="F521" s="3">
        <v>0.1127093432143666</v>
      </c>
      <c r="G521" s="3">
        <v>2.654324059788649</v>
      </c>
      <c r="H521" s="3">
        <v>12.16076454942641</v>
      </c>
      <c r="I521" s="3" t="s">
        <v>1110</v>
      </c>
      <c r="J521" s="3" t="s">
        <v>140</v>
      </c>
    </row>
    <row r="522" spans="1:10">
      <c r="A522" s="127"/>
      <c r="B522" s="52">
        <v>305</v>
      </c>
      <c r="C522" s="3" t="s">
        <v>1278</v>
      </c>
      <c r="D522" s="3" t="s">
        <v>1279</v>
      </c>
      <c r="E522" s="3">
        <v>2.729721490903724E-3</v>
      </c>
      <c r="F522" s="3">
        <v>0.18824011848759051</v>
      </c>
      <c r="G522" s="3">
        <v>2.034479066281186</v>
      </c>
      <c r="H522" s="3">
        <v>12.010660473979589</v>
      </c>
      <c r="I522" s="3" t="s">
        <v>1280</v>
      </c>
      <c r="J522" s="3" t="s">
        <v>97</v>
      </c>
    </row>
    <row r="523" spans="1:10">
      <c r="A523" s="127"/>
      <c r="B523" s="52">
        <v>306</v>
      </c>
      <c r="C523" s="3" t="s">
        <v>1281</v>
      </c>
      <c r="D523" s="3" t="s">
        <v>1282</v>
      </c>
      <c r="E523" s="3">
        <v>3.2713896859316791E-3</v>
      </c>
      <c r="F523" s="3">
        <v>0.2060975502136958</v>
      </c>
      <c r="G523" s="3">
        <v>2.0967075524639398</v>
      </c>
      <c r="H523" s="3">
        <v>11.99849368423012</v>
      </c>
      <c r="I523" s="3" t="s">
        <v>1283</v>
      </c>
      <c r="J523" s="3" t="s">
        <v>97</v>
      </c>
    </row>
    <row r="524" spans="1:10">
      <c r="A524" s="127"/>
      <c r="B524" s="52">
        <v>307</v>
      </c>
      <c r="C524" s="3" t="s">
        <v>251</v>
      </c>
      <c r="D524" s="3" t="s">
        <v>1284</v>
      </c>
      <c r="E524" s="3">
        <v>7.5464703369310061E-3</v>
      </c>
      <c r="F524" s="3">
        <v>0.3469336768410714</v>
      </c>
      <c r="G524" s="3">
        <v>2.453867294856694</v>
      </c>
      <c r="H524" s="3">
        <v>11.99125277306146</v>
      </c>
      <c r="I524" s="3" t="s">
        <v>1285</v>
      </c>
      <c r="J524" s="3" t="s">
        <v>97</v>
      </c>
    </row>
    <row r="525" spans="1:10">
      <c r="A525" s="127"/>
      <c r="B525" s="52">
        <v>308</v>
      </c>
      <c r="C525" s="3" t="s">
        <v>347</v>
      </c>
      <c r="D525" s="3" t="s">
        <v>1284</v>
      </c>
      <c r="E525" s="3">
        <v>7.5464703369310061E-3</v>
      </c>
      <c r="F525" s="3">
        <v>9.163571123416224E-2</v>
      </c>
      <c r="G525" s="3">
        <v>2.453867294856694</v>
      </c>
      <c r="H525" s="3">
        <v>11.99125277306146</v>
      </c>
      <c r="I525" s="3" t="s">
        <v>1286</v>
      </c>
      <c r="J525" s="3" t="s">
        <v>140</v>
      </c>
    </row>
    <row r="526" spans="1:10">
      <c r="A526" s="127"/>
      <c r="B526" s="52">
        <v>309</v>
      </c>
      <c r="C526" s="3" t="s">
        <v>1287</v>
      </c>
      <c r="D526" s="3" t="s">
        <v>1288</v>
      </c>
      <c r="E526" s="3">
        <v>9.1900624759195422E-3</v>
      </c>
      <c r="F526" s="3">
        <v>0.1138546628961143</v>
      </c>
      <c r="G526" s="3">
        <v>2.523977788995456</v>
      </c>
      <c r="H526" s="3">
        <v>11.83652838058412</v>
      </c>
      <c r="I526" s="3" t="s">
        <v>1289</v>
      </c>
      <c r="J526" s="3" t="s">
        <v>118</v>
      </c>
    </row>
    <row r="527" spans="1:10">
      <c r="A527" s="127"/>
      <c r="B527" s="52">
        <v>310</v>
      </c>
      <c r="C527" s="3" t="s">
        <v>1290</v>
      </c>
      <c r="D527" s="3" t="s">
        <v>1291</v>
      </c>
      <c r="E527" s="3">
        <v>5.2507521952843243E-3</v>
      </c>
      <c r="F527" s="3">
        <v>7.237523296202715E-2</v>
      </c>
      <c r="G527" s="3">
        <v>2.251784105868496</v>
      </c>
      <c r="H527" s="3">
        <v>11.820479315724491</v>
      </c>
      <c r="I527" s="3" t="s">
        <v>1031</v>
      </c>
      <c r="J527" s="3" t="s">
        <v>140</v>
      </c>
    </row>
    <row r="528" spans="1:10">
      <c r="A528" s="127"/>
      <c r="B528" s="52">
        <v>311</v>
      </c>
      <c r="C528" s="3" t="s">
        <v>1292</v>
      </c>
      <c r="D528" s="3" t="s">
        <v>1293</v>
      </c>
      <c r="E528" s="3">
        <v>1.110378316911699E-2</v>
      </c>
      <c r="F528" s="3">
        <v>0.13032334982700461</v>
      </c>
      <c r="G528" s="3">
        <v>2.6174584478471399</v>
      </c>
      <c r="H528" s="3">
        <v>11.779791657336149</v>
      </c>
      <c r="I528" s="3" t="s">
        <v>1294</v>
      </c>
      <c r="J528" s="3" t="s">
        <v>118</v>
      </c>
    </row>
    <row r="529" spans="1:10">
      <c r="A529" s="127"/>
      <c r="B529" s="52">
        <v>312</v>
      </c>
      <c r="C529" s="3" t="s">
        <v>1295</v>
      </c>
      <c r="D529" s="3" t="s">
        <v>1293</v>
      </c>
      <c r="E529" s="3">
        <v>1.110378316911699E-2</v>
      </c>
      <c r="F529" s="3">
        <v>0.1147891097888445</v>
      </c>
      <c r="G529" s="3">
        <v>2.6174584478471399</v>
      </c>
      <c r="H529" s="3">
        <v>11.779791657336149</v>
      </c>
      <c r="I529" s="3" t="s">
        <v>1110</v>
      </c>
      <c r="J529" s="3" t="s">
        <v>140</v>
      </c>
    </row>
    <row r="530" spans="1:10">
      <c r="A530" s="127"/>
      <c r="B530" s="52">
        <v>313</v>
      </c>
      <c r="C530" s="3" t="s">
        <v>1296</v>
      </c>
      <c r="D530" s="3" t="s">
        <v>1297</v>
      </c>
      <c r="E530" s="3">
        <v>1.6989067130427499E-2</v>
      </c>
      <c r="F530" s="3">
        <v>0.16472008565588411</v>
      </c>
      <c r="G530" s="3">
        <v>2.8845460445662359</v>
      </c>
      <c r="H530" s="3">
        <v>11.755059498910221</v>
      </c>
      <c r="I530" s="3" t="s">
        <v>1298</v>
      </c>
      <c r="J530" s="3" t="s">
        <v>118</v>
      </c>
    </row>
    <row r="531" spans="1:10">
      <c r="A531" s="127"/>
      <c r="B531" s="52">
        <v>314</v>
      </c>
      <c r="C531" s="3" t="s">
        <v>1299</v>
      </c>
      <c r="D531" s="3" t="s">
        <v>1297</v>
      </c>
      <c r="E531" s="3">
        <v>1.6989067130427499E-2</v>
      </c>
      <c r="F531" s="3">
        <v>0.2488898334607629</v>
      </c>
      <c r="G531" s="3">
        <v>2.8845460445662359</v>
      </c>
      <c r="H531" s="3">
        <v>11.755059498910221</v>
      </c>
      <c r="I531" s="3" t="s">
        <v>1300</v>
      </c>
      <c r="J531" s="3" t="s">
        <v>125</v>
      </c>
    </row>
    <row r="532" spans="1:10">
      <c r="A532" s="127"/>
      <c r="B532" s="52">
        <v>315</v>
      </c>
      <c r="C532" s="3" t="s">
        <v>1301</v>
      </c>
      <c r="D532" s="3" t="s">
        <v>1302</v>
      </c>
      <c r="E532" s="3">
        <v>6.1070551502527184E-3</v>
      </c>
      <c r="F532" s="3">
        <v>0.1052568917072968</v>
      </c>
      <c r="G532" s="3">
        <v>2.2982561981096841</v>
      </c>
      <c r="H532" s="3">
        <v>11.717223922824401</v>
      </c>
      <c r="I532" s="3" t="s">
        <v>1303</v>
      </c>
      <c r="J532" s="3" t="s">
        <v>125</v>
      </c>
    </row>
    <row r="533" spans="1:10">
      <c r="A533" s="127"/>
      <c r="B533" s="52">
        <v>316</v>
      </c>
      <c r="C533" s="3" t="s">
        <v>1304</v>
      </c>
      <c r="D533" s="3" t="s">
        <v>1305</v>
      </c>
      <c r="E533" s="3">
        <v>8.1034037458715766E-3</v>
      </c>
      <c r="F533" s="3">
        <v>9.7623682922704832E-2</v>
      </c>
      <c r="G533" s="3">
        <v>2.42856969387879</v>
      </c>
      <c r="H533" s="3">
        <v>11.69470715099599</v>
      </c>
      <c r="I533" s="3" t="s">
        <v>1306</v>
      </c>
      <c r="J533" s="3" t="s">
        <v>140</v>
      </c>
    </row>
    <row r="534" spans="1:10">
      <c r="A534" s="127"/>
      <c r="B534" s="52">
        <v>317</v>
      </c>
      <c r="C534" s="3" t="s">
        <v>1307</v>
      </c>
      <c r="D534" s="3" t="s">
        <v>1308</v>
      </c>
      <c r="E534" s="3">
        <v>5.5825995279549451E-3</v>
      </c>
      <c r="F534" s="3">
        <v>1</v>
      </c>
      <c r="G534" s="3">
        <v>2.2353477255336891</v>
      </c>
      <c r="H534" s="3">
        <v>11.59720920206545</v>
      </c>
      <c r="I534" s="3" t="s">
        <v>1309</v>
      </c>
      <c r="J534" s="3" t="s">
        <v>271</v>
      </c>
    </row>
    <row r="535" spans="1:10">
      <c r="A535" s="127"/>
      <c r="B535" s="52">
        <v>318</v>
      </c>
      <c r="C535" s="3" t="s">
        <v>1310</v>
      </c>
      <c r="D535" s="3" t="s">
        <v>1311</v>
      </c>
      <c r="E535" s="3">
        <v>5.0590256186301922E-3</v>
      </c>
      <c r="F535" s="3">
        <v>7.1012010977102705E-2</v>
      </c>
      <c r="G535" s="3">
        <v>2.1841044001903289</v>
      </c>
      <c r="H535" s="3">
        <v>11.546445653397569</v>
      </c>
      <c r="I535" s="3" t="s">
        <v>1312</v>
      </c>
      <c r="J535" s="3" t="s">
        <v>140</v>
      </c>
    </row>
    <row r="536" spans="1:10">
      <c r="A536" s="127"/>
      <c r="B536" s="52">
        <v>319</v>
      </c>
      <c r="C536" s="3" t="s">
        <v>205</v>
      </c>
      <c r="D536" s="3" t="s">
        <v>1311</v>
      </c>
      <c r="E536" s="3">
        <v>5.0590256186301922E-3</v>
      </c>
      <c r="F536" s="3">
        <v>0.1058781790184747</v>
      </c>
      <c r="G536" s="3">
        <v>2.1841044001903289</v>
      </c>
      <c r="H536" s="3">
        <v>11.546445653397569</v>
      </c>
      <c r="I536" s="3" t="s">
        <v>1313</v>
      </c>
      <c r="J536" s="3" t="s">
        <v>125</v>
      </c>
    </row>
    <row r="537" spans="1:10">
      <c r="A537" s="127"/>
      <c r="B537" s="52">
        <v>320</v>
      </c>
      <c r="C537" s="3" t="s">
        <v>1314</v>
      </c>
      <c r="D537" s="3" t="s">
        <v>1315</v>
      </c>
      <c r="E537" s="3">
        <v>9.9029847018797263E-3</v>
      </c>
      <c r="F537" s="3">
        <v>0.42112442444743542</v>
      </c>
      <c r="G537" s="3">
        <v>2.494283932654334</v>
      </c>
      <c r="H537" s="3">
        <v>11.510918517332909</v>
      </c>
      <c r="I537" s="3" t="s">
        <v>1316</v>
      </c>
      <c r="J537" s="3" t="s">
        <v>97</v>
      </c>
    </row>
    <row r="538" spans="1:10">
      <c r="A538" s="127"/>
      <c r="B538" s="52">
        <v>321</v>
      </c>
      <c r="C538" s="3" t="s">
        <v>1317</v>
      </c>
      <c r="D538" s="3" t="s">
        <v>1315</v>
      </c>
      <c r="E538" s="3">
        <v>9.9029847018797263E-3</v>
      </c>
      <c r="F538" s="3">
        <v>0.1105953765976349</v>
      </c>
      <c r="G538" s="3">
        <v>2.494283932654334</v>
      </c>
      <c r="H538" s="3">
        <v>11.510918517332909</v>
      </c>
      <c r="I538" s="3" t="s">
        <v>1077</v>
      </c>
      <c r="J538" s="3" t="s">
        <v>140</v>
      </c>
    </row>
    <row r="539" spans="1:10">
      <c r="A539" s="127"/>
      <c r="B539" s="52">
        <v>322</v>
      </c>
      <c r="C539" s="3" t="s">
        <v>1318</v>
      </c>
      <c r="D539" s="3" t="s">
        <v>1315</v>
      </c>
      <c r="E539" s="3">
        <v>9.9029847018797263E-3</v>
      </c>
      <c r="F539" s="3">
        <v>0.1114085778961469</v>
      </c>
      <c r="G539" s="3">
        <v>2.494283932654334</v>
      </c>
      <c r="H539" s="3">
        <v>11.510918517332909</v>
      </c>
      <c r="I539" s="3" t="s">
        <v>1077</v>
      </c>
      <c r="J539" s="3" t="s">
        <v>140</v>
      </c>
    </row>
    <row r="540" spans="1:10">
      <c r="A540" s="127"/>
      <c r="B540" s="52">
        <v>323</v>
      </c>
      <c r="C540" s="3" t="s">
        <v>1319</v>
      </c>
      <c r="D540" s="3" t="s">
        <v>1320</v>
      </c>
      <c r="E540" s="3">
        <v>6.5081312101604354E-3</v>
      </c>
      <c r="F540" s="3">
        <v>8.5371368227398631E-2</v>
      </c>
      <c r="G540" s="3">
        <v>2.27972187393138</v>
      </c>
      <c r="H540" s="3">
        <v>11.47772239476585</v>
      </c>
      <c r="I540" s="3" t="s">
        <v>1321</v>
      </c>
      <c r="J540" s="3" t="s">
        <v>118</v>
      </c>
    </row>
    <row r="541" spans="1:10">
      <c r="A541" s="127"/>
      <c r="B541" s="52">
        <v>324</v>
      </c>
      <c r="C541" s="3" t="s">
        <v>238</v>
      </c>
      <c r="D541" s="3" t="s">
        <v>1322</v>
      </c>
      <c r="E541" s="3">
        <v>1.202062730225964E-2</v>
      </c>
      <c r="F541" s="3">
        <v>0.4792286025268041</v>
      </c>
      <c r="G541" s="3">
        <v>2.5816028526711521</v>
      </c>
      <c r="H541" s="3">
        <v>11.413604822508679</v>
      </c>
      <c r="I541" s="3" t="s">
        <v>1323</v>
      </c>
      <c r="J541" s="3" t="s">
        <v>97</v>
      </c>
    </row>
    <row r="542" spans="1:10">
      <c r="A542" s="127"/>
      <c r="B542" s="52">
        <v>325</v>
      </c>
      <c r="C542" s="3" t="s">
        <v>1324</v>
      </c>
      <c r="D542" s="3" t="s">
        <v>1322</v>
      </c>
      <c r="E542" s="3">
        <v>1.202062730225964E-2</v>
      </c>
      <c r="F542" s="3">
        <v>0.12343328706347149</v>
      </c>
      <c r="G542" s="3">
        <v>2.5816028526711521</v>
      </c>
      <c r="H542" s="3">
        <v>11.413604822508679</v>
      </c>
      <c r="I542" s="3" t="s">
        <v>1325</v>
      </c>
      <c r="J542" s="3" t="s">
        <v>140</v>
      </c>
    </row>
    <row r="543" spans="1:10">
      <c r="A543" s="127"/>
      <c r="B543" s="52">
        <v>326</v>
      </c>
      <c r="C543" s="3" t="s">
        <v>1326</v>
      </c>
      <c r="D543" s="3" t="s">
        <v>1327</v>
      </c>
      <c r="E543" s="3">
        <v>1.9726569650524491E-3</v>
      </c>
      <c r="F543" s="3">
        <v>3.6806892152807892E-2</v>
      </c>
      <c r="G543" s="3">
        <v>1.827708054100158</v>
      </c>
      <c r="H543" s="3">
        <v>11.38364919892355</v>
      </c>
      <c r="I543" s="3" t="s">
        <v>1328</v>
      </c>
      <c r="J543" s="3" t="s">
        <v>140</v>
      </c>
    </row>
    <row r="544" spans="1:10">
      <c r="A544" s="127"/>
      <c r="B544" s="52">
        <v>327</v>
      </c>
      <c r="C544" s="3" t="s">
        <v>1329</v>
      </c>
      <c r="D544" s="3" t="s">
        <v>1330</v>
      </c>
      <c r="E544" s="3">
        <v>2.3746437426923551E-2</v>
      </c>
      <c r="F544" s="3">
        <v>0.68077567522242055</v>
      </c>
      <c r="G544" s="3">
        <v>3.0201443629005462</v>
      </c>
      <c r="H544" s="3">
        <v>11.29631470758955</v>
      </c>
      <c r="I544" s="3" t="s">
        <v>1331</v>
      </c>
      <c r="J544" s="3" t="s">
        <v>97</v>
      </c>
    </row>
    <row r="545" spans="1:10">
      <c r="A545" s="127"/>
      <c r="B545" s="52">
        <v>328</v>
      </c>
      <c r="C545" s="3" t="s">
        <v>1332</v>
      </c>
      <c r="D545" s="3" t="s">
        <v>1333</v>
      </c>
      <c r="E545" s="3">
        <v>1.8634026975371639E-2</v>
      </c>
      <c r="F545" s="3">
        <v>0.16575617018789879</v>
      </c>
      <c r="G545" s="3">
        <v>2.8268551236749122</v>
      </c>
      <c r="H545" s="3">
        <v>11.258702366960801</v>
      </c>
      <c r="I545" s="3" t="s">
        <v>1334</v>
      </c>
      <c r="J545" s="3" t="s">
        <v>140</v>
      </c>
    </row>
    <row r="546" spans="1:10">
      <c r="A546" s="127"/>
      <c r="B546" s="52">
        <v>329</v>
      </c>
      <c r="C546" s="3" t="s">
        <v>1335</v>
      </c>
      <c r="D546" s="3" t="s">
        <v>1333</v>
      </c>
      <c r="E546" s="3">
        <v>1.8634026975371639E-2</v>
      </c>
      <c r="F546" s="3">
        <v>0.16672550451648299</v>
      </c>
      <c r="G546" s="3">
        <v>2.8268551236749122</v>
      </c>
      <c r="H546" s="3">
        <v>11.258702366960801</v>
      </c>
      <c r="I546" s="3" t="s">
        <v>1334</v>
      </c>
      <c r="J546" s="3" t="s">
        <v>140</v>
      </c>
    </row>
    <row r="547" spans="1:10">
      <c r="A547" s="127"/>
      <c r="B547" s="52">
        <v>330</v>
      </c>
      <c r="C547" s="3" t="s">
        <v>1336</v>
      </c>
      <c r="D547" s="3" t="s">
        <v>1337</v>
      </c>
      <c r="E547" s="3">
        <v>9.3115994004768481E-3</v>
      </c>
      <c r="F547" s="3">
        <v>0.1063190080800715</v>
      </c>
      <c r="G547" s="3">
        <v>2.3795076798610371</v>
      </c>
      <c r="H547" s="3">
        <v>11.127754360154359</v>
      </c>
      <c r="I547" s="3" t="s">
        <v>1338</v>
      </c>
      <c r="J547" s="3" t="s">
        <v>140</v>
      </c>
    </row>
    <row r="548" spans="1:10">
      <c r="A548" s="127"/>
      <c r="B548" s="52">
        <v>331</v>
      </c>
      <c r="C548" s="3" t="s">
        <v>1339</v>
      </c>
      <c r="D548" s="3" t="s">
        <v>1340</v>
      </c>
      <c r="E548" s="3">
        <v>1.299191425219765E-2</v>
      </c>
      <c r="F548" s="3">
        <v>0.48041839441278711</v>
      </c>
      <c r="G548" s="3">
        <v>2.546716327635056</v>
      </c>
      <c r="H548" s="3">
        <v>11.0614792490522</v>
      </c>
      <c r="I548" s="3" t="s">
        <v>1341</v>
      </c>
      <c r="J548" s="3" t="s">
        <v>97</v>
      </c>
    </row>
    <row r="549" spans="1:10">
      <c r="A549" s="127"/>
      <c r="B549" s="52">
        <v>332</v>
      </c>
      <c r="C549" s="3" t="s">
        <v>1342</v>
      </c>
      <c r="D549" s="3" t="s">
        <v>1340</v>
      </c>
      <c r="E549" s="3">
        <v>1.299191425219765E-2</v>
      </c>
      <c r="F549" s="3">
        <v>0.12907551172637929</v>
      </c>
      <c r="G549" s="3">
        <v>2.546716327635056</v>
      </c>
      <c r="H549" s="3">
        <v>11.0614792490522</v>
      </c>
      <c r="I549" s="3" t="s">
        <v>1110</v>
      </c>
      <c r="J549" s="3" t="s">
        <v>140</v>
      </c>
    </row>
    <row r="550" spans="1:10">
      <c r="A550" s="127"/>
      <c r="B550" s="52">
        <v>333</v>
      </c>
      <c r="C550" s="3" t="s">
        <v>1343</v>
      </c>
      <c r="D550" s="3" t="s">
        <v>1344</v>
      </c>
      <c r="E550" s="3">
        <v>1.5689519020627742E-2</v>
      </c>
      <c r="F550" s="3">
        <v>0.1555005662933327</v>
      </c>
      <c r="G550" s="3">
        <v>2.6596755195866102</v>
      </c>
      <c r="H550" s="3">
        <v>11.05031975950082</v>
      </c>
      <c r="I550" s="3" t="s">
        <v>1345</v>
      </c>
      <c r="J550" s="3" t="s">
        <v>118</v>
      </c>
    </row>
    <row r="551" spans="1:10">
      <c r="A551" s="127"/>
      <c r="B551" s="52">
        <v>334</v>
      </c>
      <c r="C551" s="3" t="s">
        <v>1346</v>
      </c>
      <c r="D551" s="3" t="s">
        <v>1347</v>
      </c>
      <c r="E551" s="3">
        <v>7.3725133348461914E-3</v>
      </c>
      <c r="F551" s="3">
        <v>0.351606874277758</v>
      </c>
      <c r="G551" s="3">
        <v>2.2435358124404061</v>
      </c>
      <c r="H551" s="3">
        <v>11.015753230239749</v>
      </c>
      <c r="I551" s="3" t="s">
        <v>1348</v>
      </c>
      <c r="J551" s="3" t="s">
        <v>97</v>
      </c>
    </row>
    <row r="552" spans="1:10">
      <c r="A552" s="127"/>
      <c r="B552" s="52">
        <v>335</v>
      </c>
      <c r="C552" s="3" t="s">
        <v>1349</v>
      </c>
      <c r="D552" s="3" t="s">
        <v>1350</v>
      </c>
      <c r="E552" s="3">
        <v>7.8372326704250622E-3</v>
      </c>
      <c r="F552" s="3">
        <v>0.3539238789130893</v>
      </c>
      <c r="G552" s="3">
        <v>2.225870176121977</v>
      </c>
      <c r="H552" s="3">
        <v>10.79295396931972</v>
      </c>
      <c r="I552" s="3" t="s">
        <v>1348</v>
      </c>
      <c r="J552" s="3" t="s">
        <v>97</v>
      </c>
    </row>
    <row r="553" spans="1:10">
      <c r="A553" s="127"/>
      <c r="B553" s="52">
        <v>336</v>
      </c>
      <c r="C553" s="3" t="s">
        <v>1351</v>
      </c>
      <c r="D553" s="3" t="s">
        <v>1352</v>
      </c>
      <c r="E553" s="3">
        <v>2.038452858313413E-2</v>
      </c>
      <c r="F553" s="3">
        <v>0.17521532995615291</v>
      </c>
      <c r="G553" s="3">
        <v>2.7714265918381491</v>
      </c>
      <c r="H553" s="3">
        <v>10.78910571233255</v>
      </c>
      <c r="I553" s="3" t="s">
        <v>1160</v>
      </c>
      <c r="J553" s="3" t="s">
        <v>140</v>
      </c>
    </row>
    <row r="554" spans="1:10">
      <c r="A554" s="127"/>
      <c r="B554" s="52">
        <v>337</v>
      </c>
      <c r="C554" s="3" t="s">
        <v>1353</v>
      </c>
      <c r="D554" s="3" t="s">
        <v>1354</v>
      </c>
      <c r="E554" s="3">
        <v>1.4019401933522821E-2</v>
      </c>
      <c r="F554" s="3">
        <v>0.13662219718655991</v>
      </c>
      <c r="G554" s="3">
        <v>2.512760109933255</v>
      </c>
      <c r="H554" s="3">
        <v>10.72273402466783</v>
      </c>
      <c r="I554" s="3" t="s">
        <v>1355</v>
      </c>
      <c r="J554" s="3" t="s">
        <v>140</v>
      </c>
    </row>
    <row r="555" spans="1:10">
      <c r="A555" s="127"/>
      <c r="B555" s="52">
        <v>338</v>
      </c>
      <c r="C555" s="3" t="s">
        <v>1356</v>
      </c>
      <c r="D555" s="3" t="s">
        <v>1354</v>
      </c>
      <c r="E555" s="3">
        <v>1.4019401933522821E-2</v>
      </c>
      <c r="F555" s="3">
        <v>0.32244624447102482</v>
      </c>
      <c r="G555" s="3">
        <v>2.512760109933255</v>
      </c>
      <c r="H555" s="3">
        <v>10.72273402466783</v>
      </c>
      <c r="I555" s="3" t="s">
        <v>1357</v>
      </c>
      <c r="J555" s="3" t="s">
        <v>112</v>
      </c>
    </row>
    <row r="556" spans="1:10">
      <c r="A556" s="127"/>
      <c r="B556" s="52">
        <v>339</v>
      </c>
      <c r="C556" s="3" t="s">
        <v>1358</v>
      </c>
      <c r="D556" s="3" t="s">
        <v>1354</v>
      </c>
      <c r="E556" s="3">
        <v>1.4019401933522821E-2</v>
      </c>
      <c r="F556" s="3">
        <v>0.13575749973601209</v>
      </c>
      <c r="G556" s="3">
        <v>2.512760109933255</v>
      </c>
      <c r="H556" s="3">
        <v>10.72273402466783</v>
      </c>
      <c r="I556" s="3" t="s">
        <v>1110</v>
      </c>
      <c r="J556" s="3" t="s">
        <v>140</v>
      </c>
    </row>
    <row r="557" spans="1:10">
      <c r="A557" s="127"/>
      <c r="B557" s="52">
        <v>340</v>
      </c>
      <c r="C557" s="3" t="s">
        <v>1359</v>
      </c>
      <c r="D557" s="3" t="s">
        <v>1360</v>
      </c>
      <c r="E557" s="3">
        <v>9.1612375367514081E-3</v>
      </c>
      <c r="F557" s="3">
        <v>0.10699765978037901</v>
      </c>
      <c r="G557" s="3">
        <v>2.2730560204988319</v>
      </c>
      <c r="H557" s="3">
        <v>10.66693820980672</v>
      </c>
      <c r="I557" s="3" t="s">
        <v>1361</v>
      </c>
      <c r="J557" s="3" t="s">
        <v>140</v>
      </c>
    </row>
    <row r="558" spans="1:10">
      <c r="A558" s="127"/>
      <c r="B558" s="52">
        <v>341</v>
      </c>
      <c r="C558" s="3" t="s">
        <v>1362</v>
      </c>
      <c r="D558" s="3" t="s">
        <v>1363</v>
      </c>
      <c r="E558" s="3">
        <v>1.7024895500791389E-2</v>
      </c>
      <c r="F558" s="3">
        <v>0.16155539134793531</v>
      </c>
      <c r="G558" s="3">
        <v>2.6174584478471399</v>
      </c>
      <c r="H558" s="3">
        <v>10.66111389857668</v>
      </c>
      <c r="I558" s="3" t="s">
        <v>1364</v>
      </c>
      <c r="J558" s="3" t="s">
        <v>118</v>
      </c>
    </row>
    <row r="559" spans="1:10">
      <c r="A559" s="127"/>
      <c r="B559" s="52">
        <v>342</v>
      </c>
      <c r="C559" s="3" t="s">
        <v>362</v>
      </c>
      <c r="D559" s="3" t="s">
        <v>1365</v>
      </c>
      <c r="E559" s="3">
        <v>5.6019549726217688E-3</v>
      </c>
      <c r="F559" s="3">
        <v>0.1025858004361362</v>
      </c>
      <c r="G559" s="3">
        <v>2.037373062108045</v>
      </c>
      <c r="H559" s="3">
        <v>10.56304513908848</v>
      </c>
      <c r="I559" s="3" t="s">
        <v>1366</v>
      </c>
      <c r="J559" s="3" t="s">
        <v>125</v>
      </c>
    </row>
    <row r="560" spans="1:10">
      <c r="A560" s="127"/>
      <c r="B560" s="52">
        <v>343</v>
      </c>
      <c r="C560" s="3" t="s">
        <v>1367</v>
      </c>
      <c r="D560" s="3" t="s">
        <v>1368</v>
      </c>
      <c r="E560" s="3">
        <v>1.510482779354911E-2</v>
      </c>
      <c r="F560" s="3">
        <v>0.542816452327332</v>
      </c>
      <c r="G560" s="3">
        <v>2.4796974769078171</v>
      </c>
      <c r="H560" s="3">
        <v>10.39672894385758</v>
      </c>
      <c r="I560" s="3" t="s">
        <v>1110</v>
      </c>
      <c r="J560" s="3" t="s">
        <v>97</v>
      </c>
    </row>
    <row r="561" spans="1:10">
      <c r="A561" s="127"/>
      <c r="B561" s="52">
        <v>344</v>
      </c>
      <c r="C561" s="3" t="s">
        <v>258</v>
      </c>
      <c r="D561" s="3" t="s">
        <v>1368</v>
      </c>
      <c r="E561" s="3">
        <v>1.510482779354911E-2</v>
      </c>
      <c r="F561" s="3">
        <v>0.5466662144005755</v>
      </c>
      <c r="G561" s="3">
        <v>2.4796974769078171</v>
      </c>
      <c r="H561" s="3">
        <v>10.39672894385758</v>
      </c>
      <c r="I561" s="3" t="s">
        <v>1369</v>
      </c>
      <c r="J561" s="3" t="s">
        <v>97</v>
      </c>
    </row>
    <row r="562" spans="1:10">
      <c r="A562" s="127"/>
      <c r="B562" s="52">
        <v>345</v>
      </c>
      <c r="C562" s="3" t="s">
        <v>261</v>
      </c>
      <c r="D562" s="3" t="s">
        <v>1368</v>
      </c>
      <c r="E562" s="3">
        <v>1.510482779354911E-2</v>
      </c>
      <c r="F562" s="3">
        <v>0.14443991577581339</v>
      </c>
      <c r="G562" s="3">
        <v>2.4796974769078171</v>
      </c>
      <c r="H562" s="3">
        <v>10.39672894385758</v>
      </c>
      <c r="I562" s="3" t="s">
        <v>1323</v>
      </c>
      <c r="J562" s="3" t="s">
        <v>140</v>
      </c>
    </row>
    <row r="563" spans="1:10">
      <c r="A563" s="127"/>
      <c r="B563" s="52">
        <v>346</v>
      </c>
      <c r="C563" s="3" t="s">
        <v>1370</v>
      </c>
      <c r="D563" s="3" t="s">
        <v>1371</v>
      </c>
      <c r="E563" s="3">
        <v>2.224328985405679E-2</v>
      </c>
      <c r="F563" s="3">
        <v>0.1890679637594827</v>
      </c>
      <c r="G563" s="3">
        <v>2.7181299266104921</v>
      </c>
      <c r="H563" s="3">
        <v>10.34442754946212</v>
      </c>
      <c r="I563" s="3" t="s">
        <v>1372</v>
      </c>
      <c r="J563" s="3" t="s">
        <v>140</v>
      </c>
    </row>
    <row r="564" spans="1:10">
      <c r="A564" s="127"/>
      <c r="B564" s="52">
        <v>347</v>
      </c>
      <c r="C564" s="3" t="s">
        <v>1373</v>
      </c>
      <c r="D564" s="3" t="s">
        <v>1371</v>
      </c>
      <c r="E564" s="3">
        <v>2.224328985405679E-2</v>
      </c>
      <c r="F564" s="3">
        <v>0.19012420936707761</v>
      </c>
      <c r="G564" s="3">
        <v>2.7181299266104921</v>
      </c>
      <c r="H564" s="3">
        <v>10.34442754946212</v>
      </c>
      <c r="I564" s="3" t="s">
        <v>1372</v>
      </c>
      <c r="J564" s="3" t="s">
        <v>140</v>
      </c>
    </row>
    <row r="565" spans="1:10">
      <c r="A565" s="127"/>
      <c r="B565" s="52">
        <v>348</v>
      </c>
      <c r="C565" s="3" t="s">
        <v>1374</v>
      </c>
      <c r="D565" s="3" t="s">
        <v>1375</v>
      </c>
      <c r="E565" s="3">
        <v>1.0376209280852139E-2</v>
      </c>
      <c r="F565" s="3">
        <v>0.1125929092177573</v>
      </c>
      <c r="G565" s="3">
        <v>2.2338653994557491</v>
      </c>
      <c r="H565" s="3">
        <v>10.204832518406601</v>
      </c>
      <c r="I565" s="3" t="s">
        <v>1376</v>
      </c>
      <c r="J565" s="3" t="s">
        <v>140</v>
      </c>
    </row>
    <row r="566" spans="1:10">
      <c r="A566" s="127"/>
      <c r="B566" s="52">
        <v>349</v>
      </c>
      <c r="C566" s="3" t="s">
        <v>1377</v>
      </c>
      <c r="D566" s="3" t="s">
        <v>1378</v>
      </c>
      <c r="E566" s="3">
        <v>2.885428556399432E-2</v>
      </c>
      <c r="F566" s="3">
        <v>0.73255432454260194</v>
      </c>
      <c r="G566" s="3">
        <v>2.872820247637105</v>
      </c>
      <c r="H566" s="3">
        <v>10.1855748531922</v>
      </c>
      <c r="I566" s="3" t="s">
        <v>825</v>
      </c>
      <c r="J566" s="3" t="s">
        <v>97</v>
      </c>
    </row>
    <row r="567" spans="1:10">
      <c r="A567" s="127"/>
      <c r="B567" s="52">
        <v>350</v>
      </c>
      <c r="C567" s="3" t="s">
        <v>1379</v>
      </c>
      <c r="D567" s="3" t="s">
        <v>1380</v>
      </c>
      <c r="E567" s="3">
        <v>1.6249905314718989E-2</v>
      </c>
      <c r="F567" s="3">
        <v>0.55282177880674011</v>
      </c>
      <c r="G567" s="3">
        <v>2.4474936135713521</v>
      </c>
      <c r="H567" s="3">
        <v>10.08286160221471</v>
      </c>
      <c r="I567" s="3" t="s">
        <v>1381</v>
      </c>
      <c r="J567" s="3" t="s">
        <v>97</v>
      </c>
    </row>
    <row r="568" spans="1:10">
      <c r="A568" s="127"/>
      <c r="B568" s="52">
        <v>351</v>
      </c>
      <c r="C568" s="3" t="s">
        <v>1382</v>
      </c>
      <c r="D568" s="3" t="s">
        <v>1380</v>
      </c>
      <c r="E568" s="3">
        <v>1.6249905314718989E-2</v>
      </c>
      <c r="F568" s="3">
        <v>0.14977322368385579</v>
      </c>
      <c r="G568" s="3">
        <v>2.4474936135713521</v>
      </c>
      <c r="H568" s="3">
        <v>10.08286160221471</v>
      </c>
      <c r="I568" s="3" t="s">
        <v>1383</v>
      </c>
      <c r="J568" s="3" t="s">
        <v>140</v>
      </c>
    </row>
    <row r="569" spans="1:10">
      <c r="A569" s="127"/>
      <c r="B569" s="52">
        <v>352</v>
      </c>
      <c r="C569" s="3" t="s">
        <v>1384</v>
      </c>
      <c r="D569" s="3" t="s">
        <v>1380</v>
      </c>
      <c r="E569" s="3">
        <v>1.6249905314718989E-2</v>
      </c>
      <c r="F569" s="3">
        <v>0.25059064511645601</v>
      </c>
      <c r="G569" s="3">
        <v>2.4474936135713521</v>
      </c>
      <c r="H569" s="3">
        <v>10.08286160221471</v>
      </c>
      <c r="I569" s="3" t="s">
        <v>1385</v>
      </c>
      <c r="J569" s="3" t="s">
        <v>125</v>
      </c>
    </row>
    <row r="570" spans="1:10">
      <c r="A570" s="127"/>
      <c r="B570" s="52">
        <v>353</v>
      </c>
      <c r="C570" s="3" t="s">
        <v>1386</v>
      </c>
      <c r="D570" s="3" t="s">
        <v>1387</v>
      </c>
      <c r="E570" s="3">
        <v>1.410826637550204E-2</v>
      </c>
      <c r="F570" s="3">
        <v>0.14633225124357921</v>
      </c>
      <c r="G570" s="3">
        <v>2.3557126030624258</v>
      </c>
      <c r="H570" s="3">
        <v>10.03767817578262</v>
      </c>
      <c r="I570" s="3" t="s">
        <v>1388</v>
      </c>
      <c r="J570" s="3" t="s">
        <v>118</v>
      </c>
    </row>
    <row r="571" spans="1:10">
      <c r="A571" s="127"/>
      <c r="B571" s="52">
        <v>354</v>
      </c>
      <c r="C571" s="3" t="s">
        <v>1389</v>
      </c>
      <c r="D571" s="3" t="s">
        <v>1390</v>
      </c>
      <c r="E571" s="3">
        <v>1.993246954832522E-2</v>
      </c>
      <c r="F571" s="3">
        <v>0.63177262177082982</v>
      </c>
      <c r="G571" s="3">
        <v>2.536921264836459</v>
      </c>
      <c r="H571" s="3">
        <v>9.9330748171787828</v>
      </c>
      <c r="I571" s="3" t="s">
        <v>1391</v>
      </c>
      <c r="J571" s="3" t="s">
        <v>97</v>
      </c>
    </row>
    <row r="572" spans="1:10">
      <c r="A572" s="127"/>
      <c r="B572" s="52">
        <v>355</v>
      </c>
      <c r="C572" s="3" t="s">
        <v>1392</v>
      </c>
      <c r="D572" s="3" t="s">
        <v>1393</v>
      </c>
      <c r="E572" s="3">
        <v>6.3851126443105147E-3</v>
      </c>
      <c r="F572" s="3">
        <v>0.33248193697874029</v>
      </c>
      <c r="G572" s="3">
        <v>1.9186799481956409</v>
      </c>
      <c r="H572" s="3">
        <v>9.6965981439289717</v>
      </c>
      <c r="I572" s="3" t="s">
        <v>1394</v>
      </c>
      <c r="J572" s="3" t="s">
        <v>97</v>
      </c>
    </row>
    <row r="573" spans="1:10">
      <c r="A573" s="127"/>
      <c r="B573" s="52">
        <v>356</v>
      </c>
      <c r="C573" s="3" t="s">
        <v>1395</v>
      </c>
      <c r="D573" s="3" t="s">
        <v>1396</v>
      </c>
      <c r="E573" s="3">
        <v>3.1648843311195232E-2</v>
      </c>
      <c r="F573" s="3">
        <v>0.24333030284486781</v>
      </c>
      <c r="G573" s="3">
        <v>2.8044197655505072</v>
      </c>
      <c r="H573" s="3">
        <v>9.6838119841537313</v>
      </c>
      <c r="I573" s="3" t="s">
        <v>1397</v>
      </c>
      <c r="J573" s="3" t="s">
        <v>140</v>
      </c>
    </row>
    <row r="574" spans="1:10">
      <c r="A574" s="127"/>
      <c r="B574" s="52">
        <v>357</v>
      </c>
      <c r="C574" s="3" t="s">
        <v>1398</v>
      </c>
      <c r="D574" s="3" t="s">
        <v>1399</v>
      </c>
      <c r="E574" s="3">
        <v>1.376943034050788E-2</v>
      </c>
      <c r="F574" s="3">
        <v>0.13591760271598111</v>
      </c>
      <c r="G574" s="3">
        <v>2.2435358124404061</v>
      </c>
      <c r="H574" s="3">
        <v>9.6142337466029275</v>
      </c>
      <c r="I574" s="3" t="s">
        <v>1306</v>
      </c>
      <c r="J574" s="3" t="s">
        <v>140</v>
      </c>
    </row>
    <row r="575" spans="1:10">
      <c r="A575" s="127"/>
      <c r="B575" s="52">
        <v>358</v>
      </c>
      <c r="C575" s="3" t="s">
        <v>1400</v>
      </c>
      <c r="D575" s="3" t="s">
        <v>1401</v>
      </c>
      <c r="E575" s="3">
        <v>1.2425865080187689E-2</v>
      </c>
      <c r="F575" s="3">
        <v>0.48776299618613689</v>
      </c>
      <c r="G575" s="3">
        <v>2.1775494650156881</v>
      </c>
      <c r="H575" s="3">
        <v>9.5550327994168729</v>
      </c>
      <c r="I575" s="3" t="s">
        <v>1162</v>
      </c>
      <c r="J575" s="3" t="s">
        <v>97</v>
      </c>
    </row>
    <row r="576" spans="1:10">
      <c r="A576" s="127"/>
      <c r="B576" s="52">
        <v>359</v>
      </c>
      <c r="C576" s="3" t="s">
        <v>451</v>
      </c>
      <c r="D576" s="3" t="s">
        <v>1402</v>
      </c>
      <c r="E576" s="3">
        <v>4.1049313470023496E-3</v>
      </c>
      <c r="F576" s="3">
        <v>5.9250424159562227E-2</v>
      </c>
      <c r="G576" s="3">
        <v>1.733085566285709</v>
      </c>
      <c r="H576" s="3">
        <v>9.5242865645625994</v>
      </c>
      <c r="I576" s="3" t="s">
        <v>1403</v>
      </c>
      <c r="J576" s="3" t="s">
        <v>140</v>
      </c>
    </row>
    <row r="577" spans="1:10">
      <c r="A577" s="127"/>
      <c r="B577" s="52">
        <v>360</v>
      </c>
      <c r="C577" s="3" t="s">
        <v>1404</v>
      </c>
      <c r="D577" s="3" t="s">
        <v>1405</v>
      </c>
      <c r="E577" s="3">
        <v>2.6295736342396549E-2</v>
      </c>
      <c r="F577" s="3">
        <v>0.70998488124470682</v>
      </c>
      <c r="G577" s="3">
        <v>2.6174584478471399</v>
      </c>
      <c r="H577" s="3">
        <v>9.5232259369175907</v>
      </c>
      <c r="I577" s="3" t="s">
        <v>1406</v>
      </c>
      <c r="J577" s="3" t="s">
        <v>97</v>
      </c>
    </row>
    <row r="578" spans="1:10">
      <c r="A578" s="127"/>
      <c r="B578" s="52">
        <v>361</v>
      </c>
      <c r="C578" s="3" t="s">
        <v>1407</v>
      </c>
      <c r="D578" s="3" t="s">
        <v>1405</v>
      </c>
      <c r="E578" s="3">
        <v>2.6295736342396549E-2</v>
      </c>
      <c r="F578" s="3">
        <v>0.20845842799930939</v>
      </c>
      <c r="G578" s="3">
        <v>2.6174584478471399</v>
      </c>
      <c r="H578" s="3">
        <v>9.5232259369175907</v>
      </c>
      <c r="I578" s="3" t="s">
        <v>1408</v>
      </c>
      <c r="J578" s="3" t="s">
        <v>140</v>
      </c>
    </row>
    <row r="579" spans="1:10">
      <c r="A579" s="127"/>
      <c r="B579" s="52">
        <v>362</v>
      </c>
      <c r="C579" s="3" t="s">
        <v>1409</v>
      </c>
      <c r="D579" s="3" t="s">
        <v>1410</v>
      </c>
      <c r="E579" s="3">
        <v>1.8725729048900241E-2</v>
      </c>
      <c r="F579" s="3">
        <v>0.61649932475185742</v>
      </c>
      <c r="G579" s="3">
        <v>2.385531749936634</v>
      </c>
      <c r="H579" s="3">
        <v>9.4893037308310912</v>
      </c>
      <c r="I579" s="3" t="s">
        <v>1110</v>
      </c>
      <c r="J579" s="3" t="s">
        <v>97</v>
      </c>
    </row>
    <row r="580" spans="1:10">
      <c r="A580" s="127"/>
      <c r="B580" s="52">
        <v>363</v>
      </c>
      <c r="C580" s="3" t="s">
        <v>1411</v>
      </c>
      <c r="D580" s="3" t="s">
        <v>1410</v>
      </c>
      <c r="E580" s="3">
        <v>1.8725729048900241E-2</v>
      </c>
      <c r="F580" s="3">
        <v>0.16371637397038491</v>
      </c>
      <c r="G580" s="3">
        <v>2.385531749936634</v>
      </c>
      <c r="H580" s="3">
        <v>9.4893037308310912</v>
      </c>
      <c r="I580" s="3" t="s">
        <v>1412</v>
      </c>
      <c r="J580" s="3" t="s">
        <v>140</v>
      </c>
    </row>
    <row r="581" spans="1:10">
      <c r="A581" s="127"/>
      <c r="B581" s="52">
        <v>364</v>
      </c>
      <c r="C581" s="3" t="s">
        <v>1413</v>
      </c>
      <c r="D581" s="3" t="s">
        <v>1410</v>
      </c>
      <c r="E581" s="3">
        <v>1.8725729048900241E-2</v>
      </c>
      <c r="F581" s="3">
        <v>0.1656090488139732</v>
      </c>
      <c r="G581" s="3">
        <v>2.385531749936634</v>
      </c>
      <c r="H581" s="3">
        <v>9.4893037308310912</v>
      </c>
      <c r="I581" s="3" t="s">
        <v>1325</v>
      </c>
      <c r="J581" s="3" t="s">
        <v>140</v>
      </c>
    </row>
    <row r="582" spans="1:10">
      <c r="A582" s="127"/>
      <c r="B582" s="52">
        <v>365</v>
      </c>
      <c r="C582" s="3" t="s">
        <v>1414</v>
      </c>
      <c r="D582" s="3" t="s">
        <v>1410</v>
      </c>
      <c r="E582" s="3">
        <v>1.8725729048900241E-2</v>
      </c>
      <c r="F582" s="3">
        <v>0.16465727267136421</v>
      </c>
      <c r="G582" s="3">
        <v>2.385531749936634</v>
      </c>
      <c r="H582" s="3">
        <v>9.4893037308310912</v>
      </c>
      <c r="I582" s="3" t="s">
        <v>1412</v>
      </c>
      <c r="J582" s="3" t="s">
        <v>140</v>
      </c>
    </row>
    <row r="583" spans="1:10">
      <c r="A583" s="127"/>
      <c r="B583" s="52">
        <v>366</v>
      </c>
      <c r="C583" s="3" t="s">
        <v>1415</v>
      </c>
      <c r="D583" s="3" t="s">
        <v>1416</v>
      </c>
      <c r="E583" s="3">
        <v>9.7421735791170649E-3</v>
      </c>
      <c r="F583" s="3">
        <v>0.4177673258339023</v>
      </c>
      <c r="G583" s="3">
        <v>2.0233114382131272</v>
      </c>
      <c r="H583" s="3">
        <v>9.3705441069042763</v>
      </c>
      <c r="I583" s="3" t="s">
        <v>1417</v>
      </c>
      <c r="J583" s="3" t="s">
        <v>97</v>
      </c>
    </row>
    <row r="584" spans="1:10">
      <c r="A584" s="127"/>
      <c r="B584" s="52">
        <v>367</v>
      </c>
      <c r="C584" s="3" t="s">
        <v>1418</v>
      </c>
      <c r="D584" s="3" t="s">
        <v>1419</v>
      </c>
      <c r="E584" s="3">
        <v>6.3339376052168701E-3</v>
      </c>
      <c r="F584" s="3">
        <v>8.2126479118489928E-2</v>
      </c>
      <c r="G584" s="3">
        <v>1.8476177278920991</v>
      </c>
      <c r="H584" s="3">
        <v>9.3523327221139461</v>
      </c>
      <c r="I584" s="3" t="s">
        <v>1420</v>
      </c>
      <c r="J584" s="3" t="s">
        <v>140</v>
      </c>
    </row>
    <row r="585" spans="1:10">
      <c r="A585" s="127"/>
      <c r="B585" s="52">
        <v>368</v>
      </c>
      <c r="C585" s="3" t="s">
        <v>1421</v>
      </c>
      <c r="D585" s="3" t="s">
        <v>1422</v>
      </c>
      <c r="E585" s="3">
        <v>1.3173249461954089E-2</v>
      </c>
      <c r="F585" s="3">
        <v>0.48361936693778218</v>
      </c>
      <c r="G585" s="3">
        <v>2.1594032194738908</v>
      </c>
      <c r="H585" s="3">
        <v>9.3492810516291307</v>
      </c>
      <c r="I585" s="3" t="s">
        <v>1423</v>
      </c>
      <c r="J585" s="3" t="s">
        <v>97</v>
      </c>
    </row>
    <row r="586" spans="1:10">
      <c r="A586" s="127"/>
      <c r="B586" s="52">
        <v>369</v>
      </c>
      <c r="C586" s="3" t="s">
        <v>1424</v>
      </c>
      <c r="D586" s="3" t="s">
        <v>1425</v>
      </c>
      <c r="E586" s="3">
        <v>2.316961529027713E-2</v>
      </c>
      <c r="F586" s="3">
        <v>0.6914300983993229</v>
      </c>
      <c r="G586" s="3">
        <v>2.461192271856266</v>
      </c>
      <c r="H586" s="3">
        <v>9.266176119836242</v>
      </c>
      <c r="I586" s="3" t="s">
        <v>920</v>
      </c>
      <c r="J586" s="3" t="s">
        <v>97</v>
      </c>
    </row>
    <row r="587" spans="1:10">
      <c r="A587" s="127"/>
      <c r="B587" s="52">
        <v>370</v>
      </c>
      <c r="C587" s="3" t="s">
        <v>1426</v>
      </c>
      <c r="D587" s="3" t="s">
        <v>106</v>
      </c>
      <c r="E587" s="3">
        <v>3.4606947354767929E-2</v>
      </c>
      <c r="F587" s="3">
        <v>0.77797027467568614</v>
      </c>
      <c r="G587" s="3">
        <v>2.739200701235379</v>
      </c>
      <c r="H587" s="3">
        <v>9.2138516626235081</v>
      </c>
      <c r="I587" s="3" t="s">
        <v>1427</v>
      </c>
      <c r="J587" s="3" t="s">
        <v>97</v>
      </c>
    </row>
    <row r="588" spans="1:10">
      <c r="A588" s="127"/>
      <c r="B588" s="52">
        <v>371</v>
      </c>
      <c r="C588" s="3" t="s">
        <v>1428</v>
      </c>
      <c r="D588" s="3" t="s">
        <v>106</v>
      </c>
      <c r="E588" s="3">
        <v>3.4606947354767929E-2</v>
      </c>
      <c r="F588" s="3">
        <v>0.77455812434816118</v>
      </c>
      <c r="G588" s="3">
        <v>2.739200701235379</v>
      </c>
      <c r="H588" s="3">
        <v>9.2138516626235081</v>
      </c>
      <c r="I588" s="3" t="s">
        <v>1429</v>
      </c>
      <c r="J588" s="3" t="s">
        <v>97</v>
      </c>
    </row>
    <row r="589" spans="1:10">
      <c r="A589" s="127"/>
      <c r="B589" s="52">
        <v>372</v>
      </c>
      <c r="C589" s="3" t="s">
        <v>1430</v>
      </c>
      <c r="D589" s="3" t="s">
        <v>106</v>
      </c>
      <c r="E589" s="3">
        <v>3.4606947354767929E-2</v>
      </c>
      <c r="F589" s="3">
        <v>0.25334272465452118</v>
      </c>
      <c r="G589" s="3">
        <v>2.739200701235379</v>
      </c>
      <c r="H589" s="3">
        <v>9.2138516626235081</v>
      </c>
      <c r="I589" s="3" t="s">
        <v>825</v>
      </c>
      <c r="J589" s="3" t="s">
        <v>140</v>
      </c>
    </row>
    <row r="590" spans="1:10">
      <c r="A590" s="127"/>
      <c r="B590" s="52">
        <v>373</v>
      </c>
      <c r="C590" s="3" t="s">
        <v>1431</v>
      </c>
      <c r="D590" s="3" t="s">
        <v>106</v>
      </c>
      <c r="E590" s="3">
        <v>3.4606947354767929E-2</v>
      </c>
      <c r="F590" s="3">
        <v>0.25456071852305262</v>
      </c>
      <c r="G590" s="3">
        <v>2.739200701235379</v>
      </c>
      <c r="H590" s="3">
        <v>9.2138516626235081</v>
      </c>
      <c r="I590" s="3" t="s">
        <v>825</v>
      </c>
      <c r="J590" s="3" t="s">
        <v>140</v>
      </c>
    </row>
    <row r="591" spans="1:10">
      <c r="A591" s="127"/>
      <c r="B591" s="52">
        <v>374</v>
      </c>
      <c r="C591" s="3" t="s">
        <v>1432</v>
      </c>
      <c r="D591" s="3" t="s">
        <v>106</v>
      </c>
      <c r="E591" s="3">
        <v>3.4606947354767929E-2</v>
      </c>
      <c r="F591" s="3">
        <v>0.25213633072759489</v>
      </c>
      <c r="G591" s="3">
        <v>2.739200701235379</v>
      </c>
      <c r="H591" s="3">
        <v>9.2138516626235081</v>
      </c>
      <c r="I591" s="3" t="s">
        <v>825</v>
      </c>
      <c r="J591" s="3" t="s">
        <v>140</v>
      </c>
    </row>
    <row r="592" spans="1:10">
      <c r="A592" s="127"/>
      <c r="B592" s="52">
        <v>375</v>
      </c>
      <c r="C592" s="3" t="s">
        <v>1433</v>
      </c>
      <c r="D592" s="3" t="s">
        <v>1434</v>
      </c>
      <c r="E592" s="3">
        <v>2.0059752018675409E-2</v>
      </c>
      <c r="F592" s="3">
        <v>0.6280056107441756</v>
      </c>
      <c r="G592" s="3">
        <v>2.3557126030624258</v>
      </c>
      <c r="H592" s="3">
        <v>9.2085744605537005</v>
      </c>
      <c r="I592" s="3" t="s">
        <v>1435</v>
      </c>
      <c r="J592" s="3" t="s">
        <v>97</v>
      </c>
    </row>
    <row r="593" spans="1:10">
      <c r="A593" s="127"/>
      <c r="B593" s="52">
        <v>376</v>
      </c>
      <c r="C593" s="3" t="s">
        <v>1436</v>
      </c>
      <c r="D593" s="3" t="s">
        <v>1437</v>
      </c>
      <c r="E593" s="3">
        <v>1.5562292891602381E-2</v>
      </c>
      <c r="F593" s="3">
        <v>0.54393411387566382</v>
      </c>
      <c r="G593" s="3">
        <v>2.2016005636097442</v>
      </c>
      <c r="H593" s="3">
        <v>9.165052701949282</v>
      </c>
      <c r="I593" s="3" t="s">
        <v>1438</v>
      </c>
      <c r="J593" s="3" t="s">
        <v>97</v>
      </c>
    </row>
    <row r="594" spans="1:10">
      <c r="A594" s="127"/>
      <c r="B594" s="52">
        <v>377</v>
      </c>
      <c r="C594" s="3" t="s">
        <v>1439</v>
      </c>
      <c r="D594" s="3" t="s">
        <v>1440</v>
      </c>
      <c r="E594" s="3">
        <v>2.849411188279314E-2</v>
      </c>
      <c r="F594" s="3">
        <v>0.72702726468946688</v>
      </c>
      <c r="G594" s="3">
        <v>2.56986829424992</v>
      </c>
      <c r="H594" s="3">
        <v>9.1437399644230695</v>
      </c>
      <c r="I594" s="3" t="s">
        <v>1441</v>
      </c>
      <c r="J594" s="3" t="s">
        <v>97</v>
      </c>
    </row>
    <row r="595" spans="1:10">
      <c r="A595" s="127"/>
      <c r="B595" s="52">
        <v>378</v>
      </c>
      <c r="C595" s="3" t="s">
        <v>424</v>
      </c>
      <c r="D595" s="3" t="s">
        <v>1442</v>
      </c>
      <c r="E595" s="3">
        <v>8.3667747974390198E-3</v>
      </c>
      <c r="F595" s="3">
        <v>0.1066166159902229</v>
      </c>
      <c r="G595" s="3">
        <v>1.9070054405743451</v>
      </c>
      <c r="H595" s="3">
        <v>9.1221353479374709</v>
      </c>
      <c r="I595" s="3" t="s">
        <v>1443</v>
      </c>
      <c r="J595" s="3" t="s">
        <v>118</v>
      </c>
    </row>
    <row r="596" spans="1:10">
      <c r="A596" s="127"/>
      <c r="B596" s="52">
        <v>379</v>
      </c>
      <c r="C596" s="3" t="s">
        <v>1444</v>
      </c>
      <c r="D596" s="3" t="s">
        <v>1445</v>
      </c>
      <c r="E596" s="3">
        <v>2.4916686331871302E-2</v>
      </c>
      <c r="F596" s="3">
        <v>0.20064489519875309</v>
      </c>
      <c r="G596" s="3">
        <v>2.4249982678583799</v>
      </c>
      <c r="H596" s="3">
        <v>8.9536212024476747</v>
      </c>
      <c r="I596" s="3" t="s">
        <v>1264</v>
      </c>
      <c r="J596" s="3" t="s">
        <v>140</v>
      </c>
    </row>
    <row r="597" spans="1:10">
      <c r="A597" s="127"/>
      <c r="B597" s="52">
        <v>380</v>
      </c>
      <c r="C597" s="3" t="s">
        <v>356</v>
      </c>
      <c r="D597" s="3" t="s">
        <v>1446</v>
      </c>
      <c r="E597" s="3">
        <v>4.878835259812018E-3</v>
      </c>
      <c r="F597" s="3">
        <v>0.27359006956945853</v>
      </c>
      <c r="G597" s="3">
        <v>1.674403565902215</v>
      </c>
      <c r="H597" s="3">
        <v>8.9125969509868508</v>
      </c>
      <c r="I597" s="3" t="s">
        <v>1447</v>
      </c>
      <c r="J597" s="3" t="s">
        <v>97</v>
      </c>
    </row>
    <row r="598" spans="1:10">
      <c r="A598" s="127"/>
      <c r="B598" s="52">
        <v>381</v>
      </c>
      <c r="C598" s="3" t="s">
        <v>1448</v>
      </c>
      <c r="D598" s="3" t="s">
        <v>1449</v>
      </c>
      <c r="E598" s="3">
        <v>1.8367805742076969E-3</v>
      </c>
      <c r="F598" s="3">
        <v>4.8925155294805019E-2</v>
      </c>
      <c r="G598" s="3">
        <v>1.40696313661517</v>
      </c>
      <c r="H598" s="3">
        <v>8.8635032556174007</v>
      </c>
      <c r="I598" s="3" t="s">
        <v>1450</v>
      </c>
      <c r="J598" s="3" t="s">
        <v>125</v>
      </c>
    </row>
    <row r="599" spans="1:10">
      <c r="A599" s="127"/>
      <c r="B599" s="52">
        <v>382</v>
      </c>
      <c r="C599" s="3" t="s">
        <v>1451</v>
      </c>
      <c r="D599" s="3" t="s">
        <v>1452</v>
      </c>
      <c r="E599" s="3">
        <v>3.0810116709112292E-2</v>
      </c>
      <c r="F599" s="3">
        <v>0.75588473830096159</v>
      </c>
      <c r="G599" s="3">
        <v>2.523977788995456</v>
      </c>
      <c r="H599" s="3">
        <v>8.783221045819591</v>
      </c>
      <c r="I599" s="3" t="s">
        <v>1453</v>
      </c>
      <c r="J599" s="3" t="s">
        <v>97</v>
      </c>
    </row>
    <row r="600" spans="1:10">
      <c r="A600" s="127"/>
      <c r="B600" s="52">
        <v>383</v>
      </c>
      <c r="C600" s="3" t="s">
        <v>1454</v>
      </c>
      <c r="D600" s="3" t="s">
        <v>1452</v>
      </c>
      <c r="E600" s="3">
        <v>3.0810116709112292E-2</v>
      </c>
      <c r="F600" s="3">
        <v>0.75226806491196174</v>
      </c>
      <c r="G600" s="3">
        <v>2.523977788995456</v>
      </c>
      <c r="H600" s="3">
        <v>8.783221045819591</v>
      </c>
      <c r="I600" s="3" t="s">
        <v>1455</v>
      </c>
      <c r="J600" s="3" t="s">
        <v>97</v>
      </c>
    </row>
    <row r="601" spans="1:10">
      <c r="A601" s="127"/>
      <c r="B601" s="52">
        <v>384</v>
      </c>
      <c r="C601" s="3" t="s">
        <v>1456</v>
      </c>
      <c r="D601" s="3" t="s">
        <v>1452</v>
      </c>
      <c r="E601" s="3">
        <v>3.0810116709112292E-2</v>
      </c>
      <c r="F601" s="3">
        <v>0.75953635539420294</v>
      </c>
      <c r="G601" s="3">
        <v>2.523977788995456</v>
      </c>
      <c r="H601" s="3">
        <v>8.783221045819591</v>
      </c>
      <c r="I601" s="3" t="s">
        <v>1457</v>
      </c>
      <c r="J601" s="3" t="s">
        <v>97</v>
      </c>
    </row>
    <row r="602" spans="1:10">
      <c r="A602" s="127"/>
      <c r="B602" s="52">
        <v>385</v>
      </c>
      <c r="C602" s="3" t="s">
        <v>1458</v>
      </c>
      <c r="D602" s="3" t="s">
        <v>460</v>
      </c>
      <c r="E602" s="3">
        <v>3.7730515520152892E-2</v>
      </c>
      <c r="F602" s="3">
        <v>0.27141628906432558</v>
      </c>
      <c r="G602" s="3">
        <v>2.676946139843666</v>
      </c>
      <c r="H602" s="3">
        <v>8.7731183255631837</v>
      </c>
      <c r="I602" s="3" t="s">
        <v>1459</v>
      </c>
      <c r="J602" s="3" t="s">
        <v>118</v>
      </c>
    </row>
    <row r="603" spans="1:10">
      <c r="A603" s="127"/>
      <c r="B603" s="52">
        <v>386</v>
      </c>
      <c r="C603" s="3" t="s">
        <v>1460</v>
      </c>
      <c r="D603" s="3" t="s">
        <v>460</v>
      </c>
      <c r="E603" s="3">
        <v>3.7730515520152892E-2</v>
      </c>
      <c r="F603" s="3">
        <v>0.26121126129336619</v>
      </c>
      <c r="G603" s="3">
        <v>2.676946139843666</v>
      </c>
      <c r="H603" s="3">
        <v>8.7731183255631837</v>
      </c>
      <c r="I603" s="3" t="s">
        <v>1461</v>
      </c>
      <c r="J603" s="3" t="s">
        <v>140</v>
      </c>
    </row>
    <row r="604" spans="1:10">
      <c r="A604" s="127"/>
      <c r="B604" s="52">
        <v>387</v>
      </c>
      <c r="C604" s="3" t="s">
        <v>1462</v>
      </c>
      <c r="D604" s="3" t="s">
        <v>460</v>
      </c>
      <c r="E604" s="3">
        <v>3.7730515520152892E-2</v>
      </c>
      <c r="F604" s="3">
        <v>0.26239858520833598</v>
      </c>
      <c r="G604" s="3">
        <v>2.676946139843666</v>
      </c>
      <c r="H604" s="3">
        <v>8.7731183255631837</v>
      </c>
      <c r="I604" s="3" t="s">
        <v>1461</v>
      </c>
      <c r="J604" s="3" t="s">
        <v>140</v>
      </c>
    </row>
    <row r="605" spans="1:10">
      <c r="A605" s="127"/>
      <c r="B605" s="52">
        <v>388</v>
      </c>
      <c r="C605" s="3" t="s">
        <v>1463</v>
      </c>
      <c r="D605" s="3" t="s">
        <v>460</v>
      </c>
      <c r="E605" s="3">
        <v>3.7730515520152892E-2</v>
      </c>
      <c r="F605" s="3">
        <v>0.26359675226408191</v>
      </c>
      <c r="G605" s="3">
        <v>2.676946139843666</v>
      </c>
      <c r="H605" s="3">
        <v>8.7731183255631837</v>
      </c>
      <c r="I605" s="3" t="s">
        <v>1461</v>
      </c>
      <c r="J605" s="3" t="s">
        <v>140</v>
      </c>
    </row>
    <row r="606" spans="1:10">
      <c r="A606" s="127"/>
      <c r="B606" s="52">
        <v>389</v>
      </c>
      <c r="C606" s="3" t="s">
        <v>1464</v>
      </c>
      <c r="D606" s="3" t="s">
        <v>460</v>
      </c>
      <c r="E606" s="3">
        <v>3.7730515520152892E-2</v>
      </c>
      <c r="F606" s="3">
        <v>0.26850087788759958</v>
      </c>
      <c r="G606" s="3">
        <v>2.676946139843666</v>
      </c>
      <c r="H606" s="3">
        <v>8.7731183255631837</v>
      </c>
      <c r="I606" s="3" t="s">
        <v>825</v>
      </c>
      <c r="J606" s="3" t="s">
        <v>140</v>
      </c>
    </row>
    <row r="607" spans="1:10">
      <c r="A607" s="127"/>
      <c r="B607" s="52">
        <v>390</v>
      </c>
      <c r="C607" s="3" t="s">
        <v>1465</v>
      </c>
      <c r="D607" s="3" t="s">
        <v>460</v>
      </c>
      <c r="E607" s="3">
        <v>3.7730515520152892E-2</v>
      </c>
      <c r="F607" s="3">
        <v>0.26480591167813727</v>
      </c>
      <c r="G607" s="3">
        <v>2.676946139843666</v>
      </c>
      <c r="H607" s="3">
        <v>8.7731183255631837</v>
      </c>
      <c r="I607" s="3" t="s">
        <v>1461</v>
      </c>
      <c r="J607" s="3" t="s">
        <v>140</v>
      </c>
    </row>
    <row r="608" spans="1:10">
      <c r="A608" s="127"/>
      <c r="B608" s="52">
        <v>391</v>
      </c>
      <c r="C608" s="3" t="s">
        <v>1466</v>
      </c>
      <c r="D608" s="3" t="s">
        <v>460</v>
      </c>
      <c r="E608" s="3">
        <v>3.7730515520152892E-2</v>
      </c>
      <c r="F608" s="3">
        <v>0.26602621541858951</v>
      </c>
      <c r="G608" s="3">
        <v>2.676946139843666</v>
      </c>
      <c r="H608" s="3">
        <v>8.7731183255631837</v>
      </c>
      <c r="I608" s="3" t="s">
        <v>1461</v>
      </c>
      <c r="J608" s="3" t="s">
        <v>140</v>
      </c>
    </row>
    <row r="609" spans="1:10">
      <c r="A609" s="127"/>
      <c r="B609" s="52">
        <v>392</v>
      </c>
      <c r="C609" s="3" t="s">
        <v>1467</v>
      </c>
      <c r="D609" s="3" t="s">
        <v>460</v>
      </c>
      <c r="E609" s="3">
        <v>3.7730515520152892E-2</v>
      </c>
      <c r="F609" s="3">
        <v>0.27102201289123912</v>
      </c>
      <c r="G609" s="3">
        <v>2.676946139843666</v>
      </c>
      <c r="H609" s="3">
        <v>8.7731183255631837</v>
      </c>
      <c r="I609" s="3" t="s">
        <v>1468</v>
      </c>
      <c r="J609" s="3" t="s">
        <v>140</v>
      </c>
    </row>
    <row r="610" spans="1:10">
      <c r="A610" s="127"/>
      <c r="B610" s="52">
        <v>393</v>
      </c>
      <c r="C610" s="3" t="s">
        <v>1469</v>
      </c>
      <c r="D610" s="3" t="s">
        <v>460</v>
      </c>
      <c r="E610" s="3">
        <v>3.7730515520152892E-2</v>
      </c>
      <c r="F610" s="3">
        <v>0.2600346339902429</v>
      </c>
      <c r="G610" s="3">
        <v>2.676946139843666</v>
      </c>
      <c r="H610" s="3">
        <v>8.7731183255631837</v>
      </c>
      <c r="I610" s="3" t="s">
        <v>1461</v>
      </c>
      <c r="J610" s="3" t="s">
        <v>140</v>
      </c>
    </row>
    <row r="611" spans="1:10">
      <c r="A611" s="127"/>
      <c r="B611" s="52">
        <v>394</v>
      </c>
      <c r="C611" s="3" t="s">
        <v>1470</v>
      </c>
      <c r="D611" s="3" t="s">
        <v>460</v>
      </c>
      <c r="E611" s="3">
        <v>3.7730515520152892E-2</v>
      </c>
      <c r="F611" s="3">
        <v>0.26725781826774958</v>
      </c>
      <c r="G611" s="3">
        <v>2.676946139843666</v>
      </c>
      <c r="H611" s="3">
        <v>8.7731183255631837</v>
      </c>
      <c r="I611" s="3" t="s">
        <v>825</v>
      </c>
      <c r="J611" s="3" t="s">
        <v>140</v>
      </c>
    </row>
    <row r="612" spans="1:10">
      <c r="A612" s="127"/>
      <c r="B612" s="52">
        <v>395</v>
      </c>
      <c r="C612" s="3" t="s">
        <v>1471</v>
      </c>
      <c r="D612" s="3" t="s">
        <v>460</v>
      </c>
      <c r="E612" s="3">
        <v>3.7730515520152892E-2</v>
      </c>
      <c r="F612" s="3">
        <v>0.26975555488707442</v>
      </c>
      <c r="G612" s="3">
        <v>2.676946139843666</v>
      </c>
      <c r="H612" s="3">
        <v>8.7731183255631837</v>
      </c>
      <c r="I612" s="3" t="s">
        <v>825</v>
      </c>
      <c r="J612" s="3" t="s">
        <v>140</v>
      </c>
    </row>
    <row r="613" spans="1:10">
      <c r="A613" s="127"/>
      <c r="B613" s="52">
        <v>396</v>
      </c>
      <c r="C613" s="3" t="s">
        <v>513</v>
      </c>
      <c r="D613" s="3" t="s">
        <v>1472</v>
      </c>
      <c r="E613" s="3">
        <v>1.2877611213033159E-2</v>
      </c>
      <c r="F613" s="3">
        <v>0.4796675183949507</v>
      </c>
      <c r="G613" s="3">
        <v>2.0147541999876011</v>
      </c>
      <c r="H613" s="3">
        <v>8.7687442694706732</v>
      </c>
      <c r="I613" s="3" t="s">
        <v>1473</v>
      </c>
      <c r="J613" s="3" t="s">
        <v>97</v>
      </c>
    </row>
    <row r="614" spans="1:10">
      <c r="A614" s="127"/>
      <c r="B614" s="52">
        <v>397</v>
      </c>
      <c r="C614" s="3" t="s">
        <v>1474</v>
      </c>
      <c r="D614" s="3" t="s">
        <v>1475</v>
      </c>
      <c r="E614" s="3">
        <v>1.5620429947348221E-2</v>
      </c>
      <c r="F614" s="3">
        <v>0.54225206817223104</v>
      </c>
      <c r="G614" s="3">
        <v>2.106734848267211</v>
      </c>
      <c r="H614" s="3">
        <v>8.7622801966198161</v>
      </c>
      <c r="I614" s="3" t="s">
        <v>1476</v>
      </c>
      <c r="J614" s="3" t="s">
        <v>97</v>
      </c>
    </row>
    <row r="615" spans="1:10">
      <c r="A615" s="127"/>
      <c r="B615" s="52">
        <v>398</v>
      </c>
      <c r="C615" s="3" t="s">
        <v>146</v>
      </c>
      <c r="D615" s="3" t="s">
        <v>1477</v>
      </c>
      <c r="E615" s="3">
        <v>2.2927938021110119E-2</v>
      </c>
      <c r="F615" s="3">
        <v>0.69231519361967431</v>
      </c>
      <c r="G615" s="3">
        <v>2.2982561981096841</v>
      </c>
      <c r="H615" s="3">
        <v>8.676834407415317</v>
      </c>
      <c r="I615" s="3" t="s">
        <v>1478</v>
      </c>
      <c r="J615" s="3" t="s">
        <v>97</v>
      </c>
    </row>
    <row r="616" spans="1:10">
      <c r="A616" s="127"/>
      <c r="B616" s="52">
        <v>399</v>
      </c>
      <c r="C616" s="3" t="s">
        <v>1479</v>
      </c>
      <c r="D616" s="3" t="s">
        <v>1477</v>
      </c>
      <c r="E616" s="3">
        <v>2.2927938021110119E-2</v>
      </c>
      <c r="F616" s="3">
        <v>0.68824275130426449</v>
      </c>
      <c r="G616" s="3">
        <v>2.2982561981096841</v>
      </c>
      <c r="H616" s="3">
        <v>8.676834407415317</v>
      </c>
      <c r="I616" s="3" t="s">
        <v>1480</v>
      </c>
      <c r="J616" s="3" t="s">
        <v>97</v>
      </c>
    </row>
    <row r="617" spans="1:10">
      <c r="A617" s="127"/>
      <c r="B617" s="52">
        <v>400</v>
      </c>
      <c r="C617" s="3" t="s">
        <v>1481</v>
      </c>
      <c r="D617" s="3" t="s">
        <v>1477</v>
      </c>
      <c r="E617" s="3">
        <v>2.2927938021110119E-2</v>
      </c>
      <c r="F617" s="3">
        <v>0.18962024417458639</v>
      </c>
      <c r="G617" s="3">
        <v>2.2982561981096841</v>
      </c>
      <c r="H617" s="3">
        <v>8.676834407415317</v>
      </c>
      <c r="I617" s="3" t="s">
        <v>1482</v>
      </c>
      <c r="J617" s="3" t="s">
        <v>140</v>
      </c>
    </row>
    <row r="618" spans="1:10">
      <c r="A618" s="127"/>
      <c r="B618" s="52">
        <v>401</v>
      </c>
      <c r="C618" s="3" t="s">
        <v>1483</v>
      </c>
      <c r="D618" s="3" t="s">
        <v>1477</v>
      </c>
      <c r="E618" s="3">
        <v>2.2927938021110119E-2</v>
      </c>
      <c r="F618" s="3">
        <v>0.19065078897988311</v>
      </c>
      <c r="G618" s="3">
        <v>2.2982561981096841</v>
      </c>
      <c r="H618" s="3">
        <v>8.676834407415317</v>
      </c>
      <c r="I618" s="3" t="s">
        <v>1482</v>
      </c>
      <c r="J618" s="3" t="s">
        <v>140</v>
      </c>
    </row>
    <row r="619" spans="1:10">
      <c r="A619" s="127"/>
      <c r="B619" s="52">
        <v>402</v>
      </c>
      <c r="C619" s="3" t="s">
        <v>1484</v>
      </c>
      <c r="D619" s="3" t="s">
        <v>1485</v>
      </c>
      <c r="E619" s="3">
        <v>2.6751884333985121E-2</v>
      </c>
      <c r="F619" s="3">
        <v>0.20932176163083091</v>
      </c>
      <c r="G619" s="3">
        <v>2.3898533654256502</v>
      </c>
      <c r="H619" s="3">
        <v>8.6540183882500212</v>
      </c>
      <c r="I619" s="3" t="s">
        <v>1486</v>
      </c>
      <c r="J619" s="3" t="s">
        <v>118</v>
      </c>
    </row>
    <row r="620" spans="1:10">
      <c r="A620" s="127"/>
      <c r="B620" s="52">
        <v>403</v>
      </c>
      <c r="C620" s="3" t="s">
        <v>442</v>
      </c>
      <c r="D620" s="3" t="s">
        <v>1487</v>
      </c>
      <c r="E620" s="3">
        <v>6.7531867257658177E-3</v>
      </c>
      <c r="F620" s="3">
        <v>0.33785795942728403</v>
      </c>
      <c r="G620" s="3">
        <v>1.7289633783944409</v>
      </c>
      <c r="H620" s="3">
        <v>8.6409107798437983</v>
      </c>
      <c r="I620" s="3" t="s">
        <v>1488</v>
      </c>
      <c r="J620" s="3" t="s">
        <v>97</v>
      </c>
    </row>
    <row r="621" spans="1:10">
      <c r="A621" s="127"/>
      <c r="B621" s="52">
        <v>404</v>
      </c>
      <c r="C621" s="3" t="s">
        <v>1489</v>
      </c>
      <c r="D621" s="3" t="s">
        <v>1490</v>
      </c>
      <c r="E621" s="3">
        <v>3.3245690193073267E-2</v>
      </c>
      <c r="F621" s="3">
        <v>0.24307504632968319</v>
      </c>
      <c r="G621" s="3">
        <v>2.4796974769078171</v>
      </c>
      <c r="H621" s="3">
        <v>8.4404690063477315</v>
      </c>
      <c r="I621" s="3" t="s">
        <v>1491</v>
      </c>
      <c r="J621" s="3" t="s">
        <v>118</v>
      </c>
    </row>
    <row r="622" spans="1:10">
      <c r="A622" s="127"/>
      <c r="B622" s="52">
        <v>405</v>
      </c>
      <c r="C622" s="3" t="s">
        <v>1492</v>
      </c>
      <c r="D622" s="3" t="s">
        <v>1490</v>
      </c>
      <c r="E622" s="3">
        <v>3.3245690193073267E-2</v>
      </c>
      <c r="F622" s="3">
        <v>0.24572901447054149</v>
      </c>
      <c r="G622" s="3">
        <v>2.4796974769078171</v>
      </c>
      <c r="H622" s="3">
        <v>8.4404690063477315</v>
      </c>
      <c r="I622" s="3" t="s">
        <v>1493</v>
      </c>
      <c r="J622" s="3" t="s">
        <v>140</v>
      </c>
    </row>
    <row r="623" spans="1:10">
      <c r="A623" s="127"/>
      <c r="B623" s="52">
        <v>406</v>
      </c>
      <c r="C623" s="3" t="s">
        <v>1494</v>
      </c>
      <c r="D623" s="3" t="s">
        <v>1490</v>
      </c>
      <c r="E623" s="3">
        <v>3.3245690193073267E-2</v>
      </c>
      <c r="F623" s="3">
        <v>0.75737837971095046</v>
      </c>
      <c r="G623" s="3">
        <v>2.4796974769078171</v>
      </c>
      <c r="H623" s="3">
        <v>8.4404690063477315</v>
      </c>
      <c r="I623" s="3" t="s">
        <v>1495</v>
      </c>
      <c r="J623" s="3" t="s">
        <v>97</v>
      </c>
    </row>
    <row r="624" spans="1:10">
      <c r="A624" s="127"/>
      <c r="B624" s="52">
        <v>407</v>
      </c>
      <c r="C624" s="3" t="s">
        <v>1496</v>
      </c>
      <c r="D624" s="3" t="s">
        <v>1497</v>
      </c>
      <c r="E624" s="3">
        <v>2.8676950417273309E-2</v>
      </c>
      <c r="F624" s="3">
        <v>0.22385578642055179</v>
      </c>
      <c r="G624" s="3">
        <v>2.3557126030624258</v>
      </c>
      <c r="H624" s="3">
        <v>8.3666939934997675</v>
      </c>
      <c r="I624" s="3" t="s">
        <v>1498</v>
      </c>
      <c r="J624" s="3" t="s">
        <v>140</v>
      </c>
    </row>
    <row r="625" spans="1:10">
      <c r="A625" s="127"/>
      <c r="B625" s="52">
        <v>408</v>
      </c>
      <c r="C625" s="3" t="s">
        <v>1499</v>
      </c>
      <c r="D625" s="3" t="s">
        <v>1497</v>
      </c>
      <c r="E625" s="3">
        <v>2.8676950417273309E-2</v>
      </c>
      <c r="F625" s="3">
        <v>0.22271946263161499</v>
      </c>
      <c r="G625" s="3">
        <v>2.3557126030624258</v>
      </c>
      <c r="H625" s="3">
        <v>8.3666939934997675</v>
      </c>
      <c r="I625" s="3" t="s">
        <v>1498</v>
      </c>
      <c r="J625" s="3" t="s">
        <v>140</v>
      </c>
    </row>
    <row r="626" spans="1:10">
      <c r="A626" s="127"/>
      <c r="B626" s="52">
        <v>409</v>
      </c>
      <c r="C626" s="3" t="s">
        <v>1500</v>
      </c>
      <c r="D626" s="3" t="s">
        <v>1501</v>
      </c>
      <c r="E626" s="3">
        <v>4.1021125429155918E-2</v>
      </c>
      <c r="F626" s="3">
        <v>0.27287966046351553</v>
      </c>
      <c r="G626" s="3">
        <v>2.6174584478471399</v>
      </c>
      <c r="H626" s="3">
        <v>8.3592935233768486</v>
      </c>
      <c r="I626" s="3" t="s">
        <v>1502</v>
      </c>
      <c r="J626" s="3" t="s">
        <v>140</v>
      </c>
    </row>
    <row r="627" spans="1:10">
      <c r="A627" s="127"/>
      <c r="B627" s="52">
        <v>410</v>
      </c>
      <c r="C627" s="3" t="s">
        <v>1503</v>
      </c>
      <c r="D627" s="3" t="s">
        <v>1504</v>
      </c>
      <c r="E627" s="3">
        <v>8.3373038206912362E-3</v>
      </c>
      <c r="F627" s="3">
        <v>0.36908602683136971</v>
      </c>
      <c r="G627" s="3">
        <v>1.74497229856476</v>
      </c>
      <c r="H627" s="3">
        <v>8.3532092619105711</v>
      </c>
      <c r="I627" s="3" t="s">
        <v>1505</v>
      </c>
      <c r="J627" s="3" t="s">
        <v>101</v>
      </c>
    </row>
    <row r="628" spans="1:10">
      <c r="A628" s="127"/>
      <c r="B628" s="52">
        <v>411</v>
      </c>
      <c r="C628" s="3" t="s">
        <v>1506</v>
      </c>
      <c r="D628" s="3" t="s">
        <v>1507</v>
      </c>
      <c r="E628" s="3">
        <v>2.2035877750054521E-2</v>
      </c>
      <c r="F628" s="3">
        <v>0.6856651473080988</v>
      </c>
      <c r="G628" s="3">
        <v>2.1857127244909109</v>
      </c>
      <c r="H628" s="3">
        <v>8.338676216803707</v>
      </c>
      <c r="I628" s="3" t="s">
        <v>1508</v>
      </c>
      <c r="J628" s="3" t="s">
        <v>97</v>
      </c>
    </row>
    <row r="629" spans="1:10">
      <c r="A629" s="127"/>
      <c r="B629" s="52">
        <v>412</v>
      </c>
      <c r="C629" s="3" t="s">
        <v>1509</v>
      </c>
      <c r="D629" s="3" t="s">
        <v>1510</v>
      </c>
      <c r="E629" s="3">
        <v>1.8393817732100609E-2</v>
      </c>
      <c r="F629" s="3">
        <v>0.1709092230941015</v>
      </c>
      <c r="G629" s="3">
        <v>2.0565744947370388</v>
      </c>
      <c r="H629" s="3">
        <v>8.2175383364381176</v>
      </c>
      <c r="I629" s="3" t="s">
        <v>1511</v>
      </c>
      <c r="J629" s="3" t="s">
        <v>118</v>
      </c>
    </row>
    <row r="630" spans="1:10">
      <c r="A630" s="127"/>
      <c r="B630" s="52">
        <v>413</v>
      </c>
      <c r="C630" s="3" t="s">
        <v>1512</v>
      </c>
      <c r="D630" s="3" t="s">
        <v>1513</v>
      </c>
      <c r="E630" s="3">
        <v>2.6073051037343829E-2</v>
      </c>
      <c r="F630" s="3">
        <v>0.70771691193385933</v>
      </c>
      <c r="G630" s="3">
        <v>2.2435358124404061</v>
      </c>
      <c r="H630" s="3">
        <v>8.1818453651508314</v>
      </c>
      <c r="I630" s="3" t="s">
        <v>1514</v>
      </c>
      <c r="J630" s="3" t="s">
        <v>97</v>
      </c>
    </row>
    <row r="631" spans="1:10">
      <c r="A631" s="127"/>
      <c r="B631" s="52">
        <v>414</v>
      </c>
      <c r="C631" s="3" t="s">
        <v>1515</v>
      </c>
      <c r="D631" s="3" t="s">
        <v>1516</v>
      </c>
      <c r="E631" s="3">
        <v>2.3385319099748031E-2</v>
      </c>
      <c r="F631" s="3">
        <v>0.69380978701171037</v>
      </c>
      <c r="G631" s="3">
        <v>2.163409533424677</v>
      </c>
      <c r="H631" s="3">
        <v>8.1250021830437227</v>
      </c>
      <c r="I631" s="3" t="s">
        <v>1517</v>
      </c>
      <c r="J631" s="3" t="s">
        <v>97</v>
      </c>
    </row>
    <row r="632" spans="1:10">
      <c r="A632" s="127"/>
      <c r="B632" s="52">
        <v>415</v>
      </c>
      <c r="C632" s="3" t="s">
        <v>1518</v>
      </c>
      <c r="D632" s="3" t="s">
        <v>114</v>
      </c>
      <c r="E632" s="3">
        <v>4.4480015983070033E-2</v>
      </c>
      <c r="F632" s="3">
        <v>0.86773726095785786</v>
      </c>
      <c r="G632" s="3">
        <v>2.5605571772417681</v>
      </c>
      <c r="H632" s="3">
        <v>7.9702854245615411</v>
      </c>
      <c r="I632" s="3" t="s">
        <v>1519</v>
      </c>
      <c r="J632" s="3" t="s">
        <v>101</v>
      </c>
    </row>
    <row r="633" spans="1:10">
      <c r="A633" s="127"/>
      <c r="B633" s="52">
        <v>416</v>
      </c>
      <c r="C633" s="3" t="s">
        <v>1520</v>
      </c>
      <c r="D633" s="3" t="s">
        <v>1521</v>
      </c>
      <c r="E633" s="3">
        <v>2.479269269905568E-2</v>
      </c>
      <c r="F633" s="3">
        <v>0.663636960386351</v>
      </c>
      <c r="G633" s="3">
        <v>2.1415569118749329</v>
      </c>
      <c r="H633" s="3">
        <v>7.917777745926629</v>
      </c>
      <c r="I633" s="3" t="s">
        <v>1522</v>
      </c>
      <c r="J633" s="3" t="s">
        <v>101</v>
      </c>
    </row>
    <row r="634" spans="1:10">
      <c r="A634" s="127"/>
      <c r="B634" s="52">
        <v>417</v>
      </c>
      <c r="C634" s="3" t="s">
        <v>1523</v>
      </c>
      <c r="D634" s="3" t="s">
        <v>1524</v>
      </c>
      <c r="E634" s="3">
        <v>1.5804848804857559E-2</v>
      </c>
      <c r="F634" s="3">
        <v>0.14744767482580531</v>
      </c>
      <c r="G634" s="3">
        <v>1.9063570198193041</v>
      </c>
      <c r="H634" s="3">
        <v>7.9064984980686521</v>
      </c>
      <c r="I634" s="3" t="s">
        <v>1525</v>
      </c>
      <c r="J634" s="3" t="s">
        <v>140</v>
      </c>
    </row>
    <row r="635" spans="1:10">
      <c r="A635" s="127"/>
      <c r="B635" s="52">
        <v>418</v>
      </c>
      <c r="C635" s="3" t="s">
        <v>1526</v>
      </c>
      <c r="D635" s="3" t="s">
        <v>1527</v>
      </c>
      <c r="E635" s="3">
        <v>3.2803205397998483E-2</v>
      </c>
      <c r="F635" s="3">
        <v>0.7574423400270871</v>
      </c>
      <c r="G635" s="3">
        <v>2.2902761418662481</v>
      </c>
      <c r="H635" s="3">
        <v>7.826398148058809</v>
      </c>
      <c r="I635" s="3" t="s">
        <v>1528</v>
      </c>
      <c r="J635" s="3" t="s">
        <v>97</v>
      </c>
    </row>
    <row r="636" spans="1:10">
      <c r="A636" s="127"/>
      <c r="B636" s="52">
        <v>419</v>
      </c>
      <c r="C636" s="3" t="s">
        <v>1529</v>
      </c>
      <c r="D636" s="3" t="s">
        <v>1527</v>
      </c>
      <c r="E636" s="3">
        <v>3.2803205397998483E-2</v>
      </c>
      <c r="F636" s="3">
        <v>0.2484599220739489</v>
      </c>
      <c r="G636" s="3">
        <v>2.2902761418662481</v>
      </c>
      <c r="H636" s="3">
        <v>7.826398148058809</v>
      </c>
      <c r="I636" s="3" t="s">
        <v>1498</v>
      </c>
      <c r="J636" s="3" t="s">
        <v>140</v>
      </c>
    </row>
    <row r="637" spans="1:10">
      <c r="A637" s="127"/>
      <c r="B637" s="52">
        <v>420</v>
      </c>
      <c r="C637" s="3" t="s">
        <v>1530</v>
      </c>
      <c r="D637" s="3" t="s">
        <v>1531</v>
      </c>
      <c r="E637" s="3">
        <v>3.8482447724612318E-2</v>
      </c>
      <c r="F637" s="3">
        <v>0.26284886169043242</v>
      </c>
      <c r="G637" s="3">
        <v>2.395639935317722</v>
      </c>
      <c r="H637" s="3">
        <v>7.803924165779982</v>
      </c>
      <c r="I637" s="3" t="s">
        <v>1532</v>
      </c>
      <c r="J637" s="3" t="s">
        <v>140</v>
      </c>
    </row>
    <row r="638" spans="1:10">
      <c r="A638" s="127"/>
      <c r="B638" s="52">
        <v>421</v>
      </c>
      <c r="C638" s="3" t="s">
        <v>1533</v>
      </c>
      <c r="D638" s="3" t="s">
        <v>1531</v>
      </c>
      <c r="E638" s="3">
        <v>3.8482447724612318E-2</v>
      </c>
      <c r="F638" s="3">
        <v>0.26402755613747458</v>
      </c>
      <c r="G638" s="3">
        <v>2.395639935317722</v>
      </c>
      <c r="H638" s="3">
        <v>7.803924165779982</v>
      </c>
      <c r="I638" s="3" t="s">
        <v>1534</v>
      </c>
      <c r="J638" s="3" t="s">
        <v>140</v>
      </c>
    </row>
    <row r="639" spans="1:10">
      <c r="A639" s="127"/>
      <c r="B639" s="52">
        <v>422</v>
      </c>
      <c r="C639" s="3" t="s">
        <v>1535</v>
      </c>
      <c r="D639" s="3" t="s">
        <v>1536</v>
      </c>
      <c r="E639" s="3">
        <v>1.6541822491244949E-2</v>
      </c>
      <c r="F639" s="3">
        <v>0.55902596140942373</v>
      </c>
      <c r="G639" s="3">
        <v>1.8954009449927569</v>
      </c>
      <c r="H639" s="3">
        <v>7.7746757808189093</v>
      </c>
      <c r="I639" s="3" t="s">
        <v>1537</v>
      </c>
      <c r="J639" s="3" t="s">
        <v>97</v>
      </c>
    </row>
    <row r="640" spans="1:10">
      <c r="A640" s="127"/>
      <c r="B640" s="52">
        <v>423</v>
      </c>
      <c r="C640" s="3" t="s">
        <v>1538</v>
      </c>
      <c r="D640" s="3" t="s">
        <v>1539</v>
      </c>
      <c r="E640" s="3">
        <v>2.9506526203762842E-2</v>
      </c>
      <c r="F640" s="3">
        <v>0.22800497521089469</v>
      </c>
      <c r="G640" s="3">
        <v>2.1913605609883038</v>
      </c>
      <c r="H640" s="3">
        <v>7.7204784021854511</v>
      </c>
      <c r="I640" s="3" t="s">
        <v>1540</v>
      </c>
      <c r="J640" s="3" t="s">
        <v>140</v>
      </c>
    </row>
    <row r="641" spans="1:10">
      <c r="A641" s="127"/>
      <c r="B641" s="52">
        <v>424</v>
      </c>
      <c r="C641" s="3" t="s">
        <v>1541</v>
      </c>
      <c r="D641" s="3" t="s">
        <v>1542</v>
      </c>
      <c r="E641" s="3">
        <v>1.4007032921738549E-2</v>
      </c>
      <c r="F641" s="3">
        <v>0.13737666904012799</v>
      </c>
      <c r="G641" s="3">
        <v>1.8039240654081641</v>
      </c>
      <c r="H641" s="3">
        <v>7.6995009823063922</v>
      </c>
      <c r="I641" s="3" t="s">
        <v>1543</v>
      </c>
      <c r="J641" s="3" t="s">
        <v>140</v>
      </c>
    </row>
    <row r="642" spans="1:10">
      <c r="A642" s="127"/>
      <c r="B642" s="52">
        <v>425</v>
      </c>
      <c r="C642" s="3" t="s">
        <v>1544</v>
      </c>
      <c r="D642" s="3" t="s">
        <v>1545</v>
      </c>
      <c r="E642" s="3">
        <v>1.7304758574925659E-2</v>
      </c>
      <c r="F642" s="3">
        <v>0.15574282717433091</v>
      </c>
      <c r="G642" s="3">
        <v>1.884570082449941</v>
      </c>
      <c r="H642" s="3">
        <v>7.6452744464859856</v>
      </c>
      <c r="I642" s="3" t="s">
        <v>1525</v>
      </c>
      <c r="J642" s="3" t="s">
        <v>140</v>
      </c>
    </row>
    <row r="643" spans="1:10">
      <c r="A643" s="127"/>
      <c r="B643" s="52">
        <v>426</v>
      </c>
      <c r="C643" s="3" t="s">
        <v>1546</v>
      </c>
      <c r="D643" s="3" t="s">
        <v>1547</v>
      </c>
      <c r="E643" s="3">
        <v>4.8108090154403288E-2</v>
      </c>
      <c r="F643" s="3">
        <v>0.89310341560835782</v>
      </c>
      <c r="G643" s="3">
        <v>2.506077237300453</v>
      </c>
      <c r="H643" s="3">
        <v>7.6042024948883249</v>
      </c>
      <c r="I643" s="3" t="s">
        <v>1548</v>
      </c>
      <c r="J643" s="3" t="s">
        <v>101</v>
      </c>
    </row>
    <row r="644" spans="1:10">
      <c r="A644" s="127"/>
      <c r="B644" s="52">
        <v>427</v>
      </c>
      <c r="C644" s="3" t="s">
        <v>1549</v>
      </c>
      <c r="D644" s="3" t="s">
        <v>1547</v>
      </c>
      <c r="E644" s="3">
        <v>4.8108090154403288E-2</v>
      </c>
      <c r="F644" s="3">
        <v>0.30541650595948983</v>
      </c>
      <c r="G644" s="3">
        <v>2.506077237300453</v>
      </c>
      <c r="H644" s="3">
        <v>7.6042024948883249</v>
      </c>
      <c r="I644" s="3" t="s">
        <v>1550</v>
      </c>
      <c r="J644" s="3" t="s">
        <v>140</v>
      </c>
    </row>
    <row r="645" spans="1:10">
      <c r="A645" s="127"/>
      <c r="B645" s="52">
        <v>428</v>
      </c>
      <c r="C645" s="3" t="s">
        <v>1551</v>
      </c>
      <c r="D645" s="3" t="s">
        <v>1552</v>
      </c>
      <c r="E645" s="3">
        <v>3.5007420603815967E-2</v>
      </c>
      <c r="F645" s="3">
        <v>0.80587082229984375</v>
      </c>
      <c r="G645" s="3">
        <v>2.2589024960872579</v>
      </c>
      <c r="H645" s="3">
        <v>7.5722821559589004</v>
      </c>
      <c r="I645" s="3" t="s">
        <v>1553</v>
      </c>
      <c r="J645" s="3" t="s">
        <v>101</v>
      </c>
    </row>
    <row r="646" spans="1:10">
      <c r="A646" s="127"/>
      <c r="B646" s="52">
        <v>429</v>
      </c>
      <c r="C646" s="3" t="s">
        <v>1554</v>
      </c>
      <c r="D646" s="3" t="s">
        <v>1555</v>
      </c>
      <c r="E646" s="3">
        <v>2.7785874160813059E-2</v>
      </c>
      <c r="F646" s="3">
        <v>0.74236291017083267</v>
      </c>
      <c r="G646" s="3">
        <v>2.099149844313053</v>
      </c>
      <c r="H646" s="3">
        <v>7.5217314721391881</v>
      </c>
      <c r="I646" s="3" t="s">
        <v>1556</v>
      </c>
      <c r="J646" s="3" t="s">
        <v>97</v>
      </c>
    </row>
    <row r="647" spans="1:10">
      <c r="A647" s="127"/>
      <c r="B647" s="52">
        <v>430</v>
      </c>
      <c r="C647" s="3" t="s">
        <v>377</v>
      </c>
      <c r="D647" s="3" t="s">
        <v>1555</v>
      </c>
      <c r="E647" s="3">
        <v>2.7785874160813059E-2</v>
      </c>
      <c r="F647" s="3">
        <v>0.73849643668035958</v>
      </c>
      <c r="G647" s="3">
        <v>2.099149844313053</v>
      </c>
      <c r="H647" s="3">
        <v>7.5217314721391881</v>
      </c>
      <c r="I647" s="3" t="s">
        <v>1557</v>
      </c>
      <c r="J647" s="3" t="s">
        <v>97</v>
      </c>
    </row>
    <row r="648" spans="1:10">
      <c r="A648" s="127"/>
      <c r="B648" s="52">
        <v>431</v>
      </c>
      <c r="C648" s="3" t="s">
        <v>1558</v>
      </c>
      <c r="D648" s="3" t="s">
        <v>1559</v>
      </c>
      <c r="E648" s="3">
        <v>3.1334750053872207E-2</v>
      </c>
      <c r="F648" s="3">
        <v>0.76736802791504077</v>
      </c>
      <c r="G648" s="3">
        <v>2.1661725085631511</v>
      </c>
      <c r="H648" s="3">
        <v>7.5015151226830277</v>
      </c>
      <c r="I648" s="3" t="s">
        <v>1560</v>
      </c>
      <c r="J648" s="3" t="s">
        <v>101</v>
      </c>
    </row>
    <row r="649" spans="1:10">
      <c r="A649" s="127"/>
      <c r="B649" s="52">
        <v>432</v>
      </c>
      <c r="C649" s="3" t="s">
        <v>1561</v>
      </c>
      <c r="D649" s="3" t="s">
        <v>1559</v>
      </c>
      <c r="E649" s="3">
        <v>3.1334750053872207E-2</v>
      </c>
      <c r="F649" s="3">
        <v>0.76143442630909475</v>
      </c>
      <c r="G649" s="3">
        <v>2.1661725085631511</v>
      </c>
      <c r="H649" s="3">
        <v>7.5015151226830277</v>
      </c>
      <c r="I649" s="3" t="s">
        <v>1110</v>
      </c>
      <c r="J649" s="3" t="s">
        <v>97</v>
      </c>
    </row>
    <row r="650" spans="1:10">
      <c r="A650" s="127"/>
      <c r="B650" s="52">
        <v>433</v>
      </c>
      <c r="C650" s="3" t="s">
        <v>1562</v>
      </c>
      <c r="D650" s="3" t="s">
        <v>1563</v>
      </c>
      <c r="E650" s="3">
        <v>1.9896262787887632E-2</v>
      </c>
      <c r="F650" s="3">
        <v>0.17198464443767281</v>
      </c>
      <c r="G650" s="3">
        <v>1.90212818880817</v>
      </c>
      <c r="H650" s="3">
        <v>7.4510609834579871</v>
      </c>
      <c r="I650" s="3" t="s">
        <v>1564</v>
      </c>
      <c r="J650" s="3" t="s">
        <v>140</v>
      </c>
    </row>
    <row r="651" spans="1:10">
      <c r="A651" s="127"/>
      <c r="B651" s="52">
        <v>434</v>
      </c>
      <c r="C651" s="3" t="s">
        <v>1565</v>
      </c>
      <c r="D651" s="3" t="s">
        <v>1566</v>
      </c>
      <c r="E651" s="3">
        <v>1.7879251184533439E-2</v>
      </c>
      <c r="F651" s="3">
        <v>0.59632561303708576</v>
      </c>
      <c r="G651" s="3">
        <v>1.8308647174060311</v>
      </c>
      <c r="H651" s="3">
        <v>7.3676090557743894</v>
      </c>
      <c r="I651" s="3" t="s">
        <v>1567</v>
      </c>
      <c r="J651" s="3" t="s">
        <v>97</v>
      </c>
    </row>
    <row r="652" spans="1:10">
      <c r="A652" s="127"/>
      <c r="B652" s="52">
        <v>435</v>
      </c>
      <c r="C652" s="3" t="s">
        <v>1568</v>
      </c>
      <c r="D652" s="3" t="s">
        <v>1569</v>
      </c>
      <c r="E652" s="3">
        <v>4.4216446939502239E-2</v>
      </c>
      <c r="F652" s="3">
        <v>0.28910753768136083</v>
      </c>
      <c r="G652" s="3">
        <v>2.3170943636679602</v>
      </c>
      <c r="H652" s="3">
        <v>7.2262259315480639</v>
      </c>
      <c r="I652" s="3" t="s">
        <v>1570</v>
      </c>
      <c r="J652" s="3" t="s">
        <v>140</v>
      </c>
    </row>
    <row r="653" spans="1:10">
      <c r="A653" s="127"/>
      <c r="B653" s="52">
        <v>436</v>
      </c>
      <c r="C653" s="3" t="s">
        <v>1571</v>
      </c>
      <c r="D653" s="3" t="s">
        <v>1572</v>
      </c>
      <c r="E653" s="3">
        <v>2.0627074029747231E-2</v>
      </c>
      <c r="F653" s="3">
        <v>0.42923958814283519</v>
      </c>
      <c r="G653" s="3">
        <v>1.842456784518099</v>
      </c>
      <c r="H653" s="3">
        <v>7.1508526099304328</v>
      </c>
      <c r="I653" s="3" t="s">
        <v>1573</v>
      </c>
      <c r="J653" s="3" t="s">
        <v>112</v>
      </c>
    </row>
    <row r="654" spans="1:10">
      <c r="A654" s="127"/>
      <c r="B654" s="52">
        <v>437</v>
      </c>
      <c r="C654" s="3" t="s">
        <v>1574</v>
      </c>
      <c r="D654" s="3" t="s">
        <v>110</v>
      </c>
      <c r="E654" s="3">
        <v>3.1024376890048971E-2</v>
      </c>
      <c r="F654" s="3">
        <v>0.58946316091093043</v>
      </c>
      <c r="G654" s="3">
        <v>2.0583896531613441</v>
      </c>
      <c r="H654" s="3">
        <v>7.1487502807313072</v>
      </c>
      <c r="I654" s="3" t="s">
        <v>1575</v>
      </c>
      <c r="J654" s="3" t="s">
        <v>112</v>
      </c>
    </row>
    <row r="655" spans="1:10">
      <c r="A655" s="127"/>
      <c r="B655" s="52">
        <v>438</v>
      </c>
      <c r="C655" s="3" t="s">
        <v>1576</v>
      </c>
      <c r="D655" s="3" t="s">
        <v>1577</v>
      </c>
      <c r="E655" s="3">
        <v>3.970486233052116E-2</v>
      </c>
      <c r="F655" s="3">
        <v>0.85491102309134792</v>
      </c>
      <c r="G655" s="3">
        <v>2.1986650961915979</v>
      </c>
      <c r="H655" s="3">
        <v>7.0935127926644403</v>
      </c>
      <c r="I655" s="3" t="s">
        <v>1578</v>
      </c>
      <c r="J655" s="3" t="s">
        <v>97</v>
      </c>
    </row>
    <row r="656" spans="1:10">
      <c r="A656" s="127"/>
      <c r="B656" s="52">
        <v>439</v>
      </c>
      <c r="C656" s="3" t="s">
        <v>1579</v>
      </c>
      <c r="D656" s="3" t="s">
        <v>1577</v>
      </c>
      <c r="E656" s="3">
        <v>3.970486233052116E-2</v>
      </c>
      <c r="F656" s="3">
        <v>0.2699930638475439</v>
      </c>
      <c r="G656" s="3">
        <v>2.1986650961915979</v>
      </c>
      <c r="H656" s="3">
        <v>7.0935127926644403</v>
      </c>
      <c r="I656" s="3" t="s">
        <v>1498</v>
      </c>
      <c r="J656" s="3" t="s">
        <v>140</v>
      </c>
    </row>
    <row r="657" spans="1:10">
      <c r="A657" s="127"/>
      <c r="B657" s="52">
        <v>440</v>
      </c>
      <c r="C657" s="3" t="s">
        <v>1580</v>
      </c>
      <c r="D657" s="3" t="s">
        <v>1581</v>
      </c>
      <c r="E657" s="3">
        <v>3.522038592916852E-2</v>
      </c>
      <c r="F657" s="3">
        <v>0.42998221155193228</v>
      </c>
      <c r="G657" s="3">
        <v>2.117494474662855</v>
      </c>
      <c r="H657" s="3">
        <v>7.0854122487594982</v>
      </c>
      <c r="I657" s="3" t="s">
        <v>1582</v>
      </c>
      <c r="J657" s="3" t="s">
        <v>125</v>
      </c>
    </row>
    <row r="658" spans="1:10">
      <c r="A658" s="127"/>
      <c r="B658" s="52">
        <v>441</v>
      </c>
      <c r="C658" s="3" t="s">
        <v>1583</v>
      </c>
      <c r="D658" s="3" t="s">
        <v>1584</v>
      </c>
      <c r="E658" s="3">
        <v>2.509596973904045E-2</v>
      </c>
      <c r="F658" s="3">
        <v>0.69224180312607253</v>
      </c>
      <c r="G658" s="3">
        <v>1.8972182038086649</v>
      </c>
      <c r="H658" s="3">
        <v>6.9913401738849164</v>
      </c>
      <c r="I658" s="3" t="s">
        <v>1585</v>
      </c>
      <c r="J658" s="3" t="s">
        <v>97</v>
      </c>
    </row>
    <row r="659" spans="1:10">
      <c r="A659" s="127"/>
      <c r="B659" s="52">
        <v>442</v>
      </c>
      <c r="C659" s="3" t="s">
        <v>1586</v>
      </c>
      <c r="D659" s="3" t="s">
        <v>1587</v>
      </c>
      <c r="E659" s="3">
        <v>1.201287810229499E-2</v>
      </c>
      <c r="F659" s="3">
        <v>0.44602653857230767</v>
      </c>
      <c r="G659" s="3">
        <v>1.5779893034867929</v>
      </c>
      <c r="H659" s="3">
        <v>6.9775152768764936</v>
      </c>
      <c r="I659" s="3" t="s">
        <v>1588</v>
      </c>
      <c r="J659" s="3" t="s">
        <v>101</v>
      </c>
    </row>
    <row r="660" spans="1:10">
      <c r="A660" s="127"/>
      <c r="B660" s="52">
        <v>443</v>
      </c>
      <c r="C660" s="3" t="s">
        <v>1589</v>
      </c>
      <c r="D660" s="3" t="s">
        <v>1590</v>
      </c>
      <c r="E660" s="3">
        <v>4.7272906443676203E-2</v>
      </c>
      <c r="F660" s="3">
        <v>0.91376379387151363</v>
      </c>
      <c r="G660" s="3">
        <v>2.27972187393138</v>
      </c>
      <c r="H660" s="3">
        <v>6.9572961360025714</v>
      </c>
      <c r="I660" s="3" t="s">
        <v>1455</v>
      </c>
      <c r="J660" s="3" t="s">
        <v>97</v>
      </c>
    </row>
    <row r="661" spans="1:10">
      <c r="A661" s="127"/>
      <c r="B661" s="52">
        <v>444</v>
      </c>
      <c r="C661" s="3" t="s">
        <v>1591</v>
      </c>
      <c r="D661" s="3" t="s">
        <v>1590</v>
      </c>
      <c r="E661" s="3">
        <v>4.7272906443676203E-2</v>
      </c>
      <c r="F661" s="3">
        <v>0.30136477857843569</v>
      </c>
      <c r="G661" s="3">
        <v>2.27972187393138</v>
      </c>
      <c r="H661" s="3">
        <v>6.9572961360025714</v>
      </c>
      <c r="I661" s="3" t="s">
        <v>1592</v>
      </c>
      <c r="J661" s="3" t="s">
        <v>140</v>
      </c>
    </row>
    <row r="662" spans="1:10">
      <c r="A662" s="127"/>
      <c r="B662" s="52">
        <v>445</v>
      </c>
      <c r="C662" s="3" t="s">
        <v>1593</v>
      </c>
      <c r="D662" s="3" t="s">
        <v>1594</v>
      </c>
      <c r="E662" s="3">
        <v>3.0135970444062989E-2</v>
      </c>
      <c r="F662" s="3">
        <v>0.74652357852453133</v>
      </c>
      <c r="G662" s="3">
        <v>1.9795904227415351</v>
      </c>
      <c r="H662" s="3">
        <v>6.932596508684866</v>
      </c>
      <c r="I662" s="3" t="s">
        <v>1595</v>
      </c>
      <c r="J662" s="3" t="s">
        <v>97</v>
      </c>
    </row>
    <row r="663" spans="1:10">
      <c r="A663" s="127"/>
      <c r="B663" s="52">
        <v>446</v>
      </c>
      <c r="C663" s="3" t="s">
        <v>1596</v>
      </c>
      <c r="D663" s="3" t="s">
        <v>1597</v>
      </c>
      <c r="E663" s="3">
        <v>2.2458178140602459E-2</v>
      </c>
      <c r="F663" s="3">
        <v>0.1926220663597826</v>
      </c>
      <c r="G663" s="3">
        <v>1.822098146015136</v>
      </c>
      <c r="H663" s="3">
        <v>6.9168675896569907</v>
      </c>
      <c r="I663" s="3" t="s">
        <v>1598</v>
      </c>
      <c r="J663" s="3" t="s">
        <v>118</v>
      </c>
    </row>
    <row r="664" spans="1:10">
      <c r="A664" s="127"/>
      <c r="B664" s="52">
        <v>447</v>
      </c>
      <c r="C664" s="3" t="s">
        <v>1599</v>
      </c>
      <c r="D664" s="3" t="s">
        <v>1600</v>
      </c>
      <c r="E664" s="3">
        <v>3.7280106915204607E-2</v>
      </c>
      <c r="F664" s="3">
        <v>0.82355145276315644</v>
      </c>
      <c r="G664" s="3">
        <v>2.0939667582777122</v>
      </c>
      <c r="H664" s="3">
        <v>6.8876752702981046</v>
      </c>
      <c r="I664" s="3" t="s">
        <v>1601</v>
      </c>
      <c r="J664" s="3" t="s">
        <v>97</v>
      </c>
    </row>
    <row r="665" spans="1:10">
      <c r="A665" s="127"/>
      <c r="B665" s="52">
        <v>448</v>
      </c>
      <c r="C665" s="3" t="s">
        <v>1602</v>
      </c>
      <c r="D665" s="3" t="s">
        <v>116</v>
      </c>
      <c r="E665" s="3">
        <v>4.2200520411394792E-2</v>
      </c>
      <c r="F665" s="3">
        <v>0.89356537617986553</v>
      </c>
      <c r="G665" s="3">
        <v>2.16973529229434</v>
      </c>
      <c r="H665" s="3">
        <v>6.86791243008755</v>
      </c>
      <c r="I665" s="3" t="s">
        <v>1603</v>
      </c>
      <c r="J665" s="3" t="s">
        <v>97</v>
      </c>
    </row>
    <row r="666" spans="1:10">
      <c r="A666" s="127"/>
      <c r="B666" s="52">
        <v>449</v>
      </c>
      <c r="C666" s="3" t="s">
        <v>1604</v>
      </c>
      <c r="D666" s="3" t="s">
        <v>116</v>
      </c>
      <c r="E666" s="3">
        <v>4.2200520411394792E-2</v>
      </c>
      <c r="F666" s="3">
        <v>0.89728856524728162</v>
      </c>
      <c r="G666" s="3">
        <v>2.16973529229434</v>
      </c>
      <c r="H666" s="3">
        <v>6.86791243008755</v>
      </c>
      <c r="I666" s="3" t="s">
        <v>1605</v>
      </c>
      <c r="J666" s="3" t="s">
        <v>97</v>
      </c>
    </row>
    <row r="667" spans="1:10">
      <c r="A667" s="127"/>
      <c r="B667" s="52">
        <v>450</v>
      </c>
      <c r="C667" s="3" t="s">
        <v>1606</v>
      </c>
      <c r="D667" s="3" t="s">
        <v>116</v>
      </c>
      <c r="E667" s="3">
        <v>4.2200520411394792E-2</v>
      </c>
      <c r="F667" s="3">
        <v>0.27830515616135348</v>
      </c>
      <c r="G667" s="3">
        <v>2.16973529229434</v>
      </c>
      <c r="H667" s="3">
        <v>6.86791243008755</v>
      </c>
      <c r="I667" s="3" t="s">
        <v>1241</v>
      </c>
      <c r="J667" s="3" t="s">
        <v>140</v>
      </c>
    </row>
    <row r="668" spans="1:10">
      <c r="A668" s="127"/>
      <c r="B668" s="52">
        <v>451</v>
      </c>
      <c r="C668" s="3" t="s">
        <v>1607</v>
      </c>
      <c r="D668" s="3" t="s">
        <v>116</v>
      </c>
      <c r="E668" s="3">
        <v>4.2200520411394792E-2</v>
      </c>
      <c r="F668" s="3">
        <v>0.27950994038716032</v>
      </c>
      <c r="G668" s="3">
        <v>2.16973529229434</v>
      </c>
      <c r="H668" s="3">
        <v>6.86791243008755</v>
      </c>
      <c r="I668" s="3" t="s">
        <v>1608</v>
      </c>
      <c r="J668" s="3" t="s">
        <v>140</v>
      </c>
    </row>
    <row r="669" spans="1:10">
      <c r="A669" s="127"/>
      <c r="B669" s="52">
        <v>452</v>
      </c>
      <c r="C669" s="3" t="s">
        <v>1609</v>
      </c>
      <c r="D669" s="3" t="s">
        <v>1610</v>
      </c>
      <c r="E669" s="3">
        <v>3.9419199258500112E-2</v>
      </c>
      <c r="F669" s="3">
        <v>0.85235666871239868</v>
      </c>
      <c r="G669" s="3">
        <v>2.0709561345603751</v>
      </c>
      <c r="H669" s="3">
        <v>6.6964414047108924</v>
      </c>
      <c r="I669" s="3" t="s">
        <v>1611</v>
      </c>
      <c r="J669" s="3" t="s">
        <v>97</v>
      </c>
    </row>
    <row r="670" spans="1:10">
      <c r="A670" s="127"/>
      <c r="B670" s="52">
        <v>453</v>
      </c>
      <c r="C670" s="3" t="s">
        <v>1612</v>
      </c>
      <c r="D670" s="3" t="s">
        <v>1613</v>
      </c>
      <c r="E670" s="3">
        <v>1.8362517836435971E-2</v>
      </c>
      <c r="F670" s="3">
        <v>0.60846706830735564</v>
      </c>
      <c r="G670" s="3">
        <v>1.6648145604681459</v>
      </c>
      <c r="H670" s="3">
        <v>6.6550025865082372</v>
      </c>
      <c r="I670" s="3" t="s">
        <v>1614</v>
      </c>
      <c r="J670" s="3" t="s">
        <v>97</v>
      </c>
    </row>
    <row r="671" spans="1:10">
      <c r="A671" s="127"/>
      <c r="B671" s="52">
        <v>454</v>
      </c>
      <c r="C671" s="3" t="s">
        <v>1615</v>
      </c>
      <c r="D671" s="3" t="s">
        <v>1616</v>
      </c>
      <c r="E671" s="3">
        <v>1.6501104139077849E-2</v>
      </c>
      <c r="F671" s="3">
        <v>0.15117778043586291</v>
      </c>
      <c r="G671" s="3">
        <v>1.6173549215055461</v>
      </c>
      <c r="H671" s="3">
        <v>6.6381550624457946</v>
      </c>
      <c r="I671" s="3" t="s">
        <v>1617</v>
      </c>
      <c r="J671" s="3" t="s">
        <v>140</v>
      </c>
    </row>
    <row r="672" spans="1:10">
      <c r="A672" s="127"/>
      <c r="B672" s="52">
        <v>455</v>
      </c>
      <c r="C672" s="3" t="s">
        <v>548</v>
      </c>
      <c r="D672" s="3" t="s">
        <v>1618</v>
      </c>
      <c r="E672" s="3">
        <v>2.5429311941338309E-2</v>
      </c>
      <c r="F672" s="3">
        <v>0.66520768282909992</v>
      </c>
      <c r="G672" s="3">
        <v>1.792390024069237</v>
      </c>
      <c r="H672" s="3">
        <v>6.5813922512842664</v>
      </c>
      <c r="I672" s="3" t="s">
        <v>1619</v>
      </c>
      <c r="J672" s="3" t="s">
        <v>101</v>
      </c>
    </row>
    <row r="673" spans="1:10">
      <c r="A673" s="127"/>
      <c r="B673" s="52">
        <v>456</v>
      </c>
      <c r="C673" s="3" t="s">
        <v>1620</v>
      </c>
      <c r="D673" s="3" t="s">
        <v>1621</v>
      </c>
      <c r="E673" s="3">
        <v>3.0023503836732562E-2</v>
      </c>
      <c r="F673" s="3">
        <v>0.23087039157211589</v>
      </c>
      <c r="G673" s="3">
        <v>1.8476177278920991</v>
      </c>
      <c r="H673" s="3">
        <v>6.4773315648695871</v>
      </c>
      <c r="I673" s="3" t="s">
        <v>1622</v>
      </c>
      <c r="J673" s="3" t="s">
        <v>118</v>
      </c>
    </row>
    <row r="674" spans="1:10">
      <c r="A674" s="127"/>
      <c r="B674" s="52">
        <v>457</v>
      </c>
      <c r="C674" s="3" t="s">
        <v>128</v>
      </c>
      <c r="D674" s="3" t="s">
        <v>129</v>
      </c>
      <c r="E674" s="3">
        <v>4.7491007077928839E-2</v>
      </c>
      <c r="F674" s="3">
        <v>0.9145155061081921</v>
      </c>
      <c r="G674" s="3">
        <v>2.1141010540303831</v>
      </c>
      <c r="H674" s="3">
        <v>6.4421202542316198</v>
      </c>
      <c r="I674" s="3" t="s">
        <v>1623</v>
      </c>
      <c r="J674" s="3" t="s">
        <v>97</v>
      </c>
    </row>
    <row r="675" spans="1:10">
      <c r="A675" s="127"/>
      <c r="B675" s="52">
        <v>458</v>
      </c>
      <c r="C675" s="3" t="s">
        <v>1624</v>
      </c>
      <c r="D675" s="3" t="s">
        <v>1625</v>
      </c>
      <c r="E675" s="3">
        <v>6.3125911551655629E-3</v>
      </c>
      <c r="F675" s="3">
        <v>8.254926895216505E-2</v>
      </c>
      <c r="G675" s="3">
        <v>1.271689717586111</v>
      </c>
      <c r="H675" s="3">
        <v>6.4413742587586489</v>
      </c>
      <c r="I675" s="3" t="s">
        <v>1626</v>
      </c>
      <c r="J675" s="3" t="s">
        <v>140</v>
      </c>
    </row>
    <row r="676" spans="1:10">
      <c r="A676" s="127"/>
      <c r="B676" s="52">
        <v>459</v>
      </c>
      <c r="C676" s="3" t="s">
        <v>300</v>
      </c>
      <c r="D676" s="3" t="s">
        <v>1627</v>
      </c>
      <c r="E676" s="3">
        <v>4.0247549813587052E-2</v>
      </c>
      <c r="F676" s="3">
        <v>0.27247235050791241</v>
      </c>
      <c r="G676" s="3">
        <v>1.9630938358853549</v>
      </c>
      <c r="H676" s="3">
        <v>6.3068436418670366</v>
      </c>
      <c r="I676" s="3" t="s">
        <v>1628</v>
      </c>
      <c r="J676" s="3" t="s">
        <v>140</v>
      </c>
    </row>
    <row r="677" spans="1:10">
      <c r="A677" s="127"/>
      <c r="B677" s="52">
        <v>460</v>
      </c>
      <c r="C677" s="3" t="s">
        <v>1629</v>
      </c>
      <c r="D677" s="3" t="s">
        <v>1627</v>
      </c>
      <c r="E677" s="3">
        <v>4.0247549813587052E-2</v>
      </c>
      <c r="F677" s="3">
        <v>0.86295481806191066</v>
      </c>
      <c r="G677" s="3">
        <v>1.9630938358853549</v>
      </c>
      <c r="H677" s="3">
        <v>6.3068436418670366</v>
      </c>
      <c r="I677" s="3" t="s">
        <v>1630</v>
      </c>
      <c r="J677" s="3" t="s">
        <v>97</v>
      </c>
    </row>
    <row r="678" spans="1:10">
      <c r="A678" s="127"/>
      <c r="B678" s="52">
        <v>461</v>
      </c>
      <c r="C678" s="3" t="s">
        <v>1631</v>
      </c>
      <c r="D678" s="3" t="s">
        <v>1632</v>
      </c>
      <c r="E678" s="3">
        <v>1.4780496805786761E-2</v>
      </c>
      <c r="F678" s="3">
        <v>0.14222742209341979</v>
      </c>
      <c r="G678" s="3">
        <v>1.492102032649905</v>
      </c>
      <c r="H678" s="3">
        <v>6.2883845631321096</v>
      </c>
      <c r="I678" s="3" t="s">
        <v>1633</v>
      </c>
      <c r="J678" s="3" t="s">
        <v>140</v>
      </c>
    </row>
    <row r="679" spans="1:10">
      <c r="A679" s="127"/>
      <c r="B679" s="52">
        <v>462</v>
      </c>
      <c r="C679" s="3" t="s">
        <v>1634</v>
      </c>
      <c r="D679" s="3" t="s">
        <v>1635</v>
      </c>
      <c r="E679" s="3">
        <v>1.9882231746815918E-2</v>
      </c>
      <c r="F679" s="3">
        <v>0.63411892877501019</v>
      </c>
      <c r="G679" s="3">
        <v>1.588897063649144</v>
      </c>
      <c r="H679" s="3">
        <v>6.225185602686615</v>
      </c>
      <c r="I679" s="3" t="s">
        <v>1636</v>
      </c>
      <c r="J679" s="3" t="s">
        <v>97</v>
      </c>
    </row>
    <row r="680" spans="1:10">
      <c r="A680" s="127"/>
      <c r="B680" s="52">
        <v>463</v>
      </c>
      <c r="C680" s="3" t="s">
        <v>1637</v>
      </c>
      <c r="D680" s="3" t="s">
        <v>127</v>
      </c>
      <c r="E680" s="3">
        <v>4.632233818837856E-2</v>
      </c>
      <c r="F680" s="3">
        <v>0.87404936483317586</v>
      </c>
      <c r="G680" s="3">
        <v>2.0048617898403629</v>
      </c>
      <c r="H680" s="3">
        <v>6.1591979910637384</v>
      </c>
      <c r="I680" s="3" t="s">
        <v>1638</v>
      </c>
      <c r="J680" s="3" t="s">
        <v>101</v>
      </c>
    </row>
    <row r="681" spans="1:10">
      <c r="A681" s="127"/>
      <c r="B681" s="52">
        <v>464</v>
      </c>
      <c r="C681" s="3" t="s">
        <v>1639</v>
      </c>
      <c r="D681" s="3" t="s">
        <v>1640</v>
      </c>
      <c r="E681" s="3">
        <v>4.2292754170047367E-2</v>
      </c>
      <c r="F681" s="3">
        <v>0.89181786995765189</v>
      </c>
      <c r="G681" s="3">
        <v>1.9450838006937461</v>
      </c>
      <c r="H681" s="3">
        <v>6.1525714082130873</v>
      </c>
      <c r="I681" s="3" t="s">
        <v>1641</v>
      </c>
      <c r="J681" s="3" t="s">
        <v>97</v>
      </c>
    </row>
    <row r="682" spans="1:10">
      <c r="A682" s="127"/>
      <c r="B682" s="52">
        <v>465</v>
      </c>
      <c r="C682" s="3" t="s">
        <v>1642</v>
      </c>
      <c r="D682" s="3" t="s">
        <v>1643</v>
      </c>
      <c r="E682" s="3">
        <v>3.4151363102964079E-2</v>
      </c>
      <c r="F682" s="3">
        <v>0.77112568988683938</v>
      </c>
      <c r="G682" s="3">
        <v>1.8120866177403281</v>
      </c>
      <c r="H682" s="3">
        <v>6.1193309388322987</v>
      </c>
      <c r="I682" s="3" t="s">
        <v>1644</v>
      </c>
      <c r="J682" s="3" t="s">
        <v>97</v>
      </c>
    </row>
    <row r="683" spans="1:10">
      <c r="A683" s="127"/>
      <c r="B683" s="52">
        <v>466</v>
      </c>
      <c r="C683" s="3" t="s">
        <v>1645</v>
      </c>
      <c r="D683" s="3" t="s">
        <v>1646</v>
      </c>
      <c r="E683" s="3">
        <v>2.8835983619085129E-2</v>
      </c>
      <c r="F683" s="3">
        <v>0.38404287274508819</v>
      </c>
      <c r="G683" s="3">
        <v>1.7236921485822629</v>
      </c>
      <c r="H683" s="3">
        <v>6.112438577112199</v>
      </c>
      <c r="I683" s="3" t="s">
        <v>1647</v>
      </c>
      <c r="J683" s="3" t="s">
        <v>125</v>
      </c>
    </row>
    <row r="684" spans="1:10">
      <c r="A684" s="127"/>
      <c r="B684" s="52">
        <v>467</v>
      </c>
      <c r="C684" s="3" t="s">
        <v>331</v>
      </c>
      <c r="D684" s="3" t="s">
        <v>1648</v>
      </c>
      <c r="E684" s="3">
        <v>2.2278326842194229E-2</v>
      </c>
      <c r="F684" s="3">
        <v>0.68900789015586139</v>
      </c>
      <c r="G684" s="3">
        <v>1.5897447014531709</v>
      </c>
      <c r="H684" s="3">
        <v>6.0476129404520034</v>
      </c>
      <c r="I684" s="3" t="s">
        <v>1649</v>
      </c>
      <c r="J684" s="3" t="s">
        <v>97</v>
      </c>
    </row>
    <row r="685" spans="1:10">
      <c r="A685" s="127"/>
      <c r="B685" s="52">
        <v>468</v>
      </c>
      <c r="C685" s="3" t="s">
        <v>1650</v>
      </c>
      <c r="D685" s="3" t="s">
        <v>1651</v>
      </c>
      <c r="E685" s="3">
        <v>4.8788212189217618E-2</v>
      </c>
      <c r="F685" s="3">
        <v>0.93596333384051711</v>
      </c>
      <c r="G685" s="3">
        <v>1.983757981526254</v>
      </c>
      <c r="H685" s="3">
        <v>5.9914778725215676</v>
      </c>
      <c r="I685" s="3" t="s">
        <v>1652</v>
      </c>
      <c r="J685" s="3" t="s">
        <v>97</v>
      </c>
    </row>
    <row r="686" spans="1:10">
      <c r="A686" s="127"/>
      <c r="B686" s="52">
        <v>469</v>
      </c>
      <c r="C686" s="3" t="s">
        <v>1653</v>
      </c>
      <c r="D686" s="3" t="s">
        <v>1654</v>
      </c>
      <c r="E686" s="3">
        <v>3.7118426444675327E-2</v>
      </c>
      <c r="F686" s="3">
        <v>0.64883009425292482</v>
      </c>
      <c r="G686" s="3">
        <v>1.7891488124524759</v>
      </c>
      <c r="H686" s="3">
        <v>5.8928152489162304</v>
      </c>
      <c r="I686" s="3" t="s">
        <v>1655</v>
      </c>
      <c r="J686" s="3" t="s">
        <v>112</v>
      </c>
    </row>
    <row r="687" spans="1:10">
      <c r="A687" s="127"/>
      <c r="B687" s="52">
        <v>470</v>
      </c>
      <c r="C687" s="3" t="s">
        <v>519</v>
      </c>
      <c r="D687" s="3" t="s">
        <v>1656</v>
      </c>
      <c r="E687" s="3">
        <v>2.8175617900439109E-2</v>
      </c>
      <c r="F687" s="3">
        <v>0.22220977003954559</v>
      </c>
      <c r="G687" s="3">
        <v>1.6371747820511069</v>
      </c>
      <c r="H687" s="3">
        <v>5.8435651475364292</v>
      </c>
      <c r="I687" s="3" t="s">
        <v>1657</v>
      </c>
      <c r="J687" s="3" t="s">
        <v>140</v>
      </c>
    </row>
    <row r="688" spans="1:10">
      <c r="A688" s="127"/>
      <c r="B688" s="52">
        <v>471</v>
      </c>
      <c r="C688" s="3" t="s">
        <v>1658</v>
      </c>
      <c r="D688" s="3" t="s">
        <v>1659</v>
      </c>
      <c r="E688" s="3">
        <v>3.7455957558404931E-2</v>
      </c>
      <c r="F688" s="3">
        <v>0.4389838225845058</v>
      </c>
      <c r="G688" s="3">
        <v>1.7400149908983831</v>
      </c>
      <c r="H688" s="3">
        <v>5.7152349712783526</v>
      </c>
      <c r="I688" s="3" t="s">
        <v>1660</v>
      </c>
      <c r="J688" s="3" t="s">
        <v>125</v>
      </c>
    </row>
    <row r="689" spans="1:10">
      <c r="A689" s="127"/>
      <c r="B689" s="52">
        <v>472</v>
      </c>
      <c r="C689" s="3" t="s">
        <v>1661</v>
      </c>
      <c r="D689" s="3" t="s">
        <v>1662</v>
      </c>
      <c r="E689" s="3">
        <v>4.6048816280250843E-2</v>
      </c>
      <c r="F689" s="3">
        <v>0.29478949334219162</v>
      </c>
      <c r="G689" s="3">
        <v>1.840400471142521</v>
      </c>
      <c r="H689" s="3">
        <v>5.6648505994348213</v>
      </c>
      <c r="I689" s="3" t="s">
        <v>1663</v>
      </c>
      <c r="J689" s="3" t="s">
        <v>140</v>
      </c>
    </row>
    <row r="690" spans="1:10">
      <c r="A690" s="127"/>
      <c r="B690" s="52">
        <v>473</v>
      </c>
      <c r="C690" s="3" t="s">
        <v>436</v>
      </c>
      <c r="D690" s="3" t="s">
        <v>1664</v>
      </c>
      <c r="E690" s="3">
        <v>2.007089256683911E-2</v>
      </c>
      <c r="F690" s="3">
        <v>1</v>
      </c>
      <c r="G690" s="3">
        <v>1.4483585624615281</v>
      </c>
      <c r="H690" s="3">
        <v>5.6608872010750879</v>
      </c>
      <c r="I690" s="3" t="s">
        <v>1665</v>
      </c>
      <c r="J690" s="3" t="s">
        <v>271</v>
      </c>
    </row>
    <row r="691" spans="1:10">
      <c r="A691" s="127"/>
      <c r="B691" s="52">
        <v>474</v>
      </c>
      <c r="C691" s="3" t="s">
        <v>1666</v>
      </c>
      <c r="D691" s="3" t="s">
        <v>1667</v>
      </c>
      <c r="E691" s="3">
        <v>3.5470955992583257E-2</v>
      </c>
      <c r="F691" s="3">
        <v>1</v>
      </c>
      <c r="G691" s="3">
        <v>1.6459127357641401</v>
      </c>
      <c r="H691" s="3">
        <v>5.4957702032843043</v>
      </c>
      <c r="I691" s="3" t="s">
        <v>1668</v>
      </c>
      <c r="J691" s="3" t="s">
        <v>271</v>
      </c>
    </row>
    <row r="692" spans="1:10">
      <c r="A692" s="127"/>
      <c r="B692" s="52">
        <v>475</v>
      </c>
      <c r="C692" s="3" t="s">
        <v>572</v>
      </c>
      <c r="D692" s="3" t="s">
        <v>1669</v>
      </c>
      <c r="E692" s="3">
        <v>3.8486690382721872E-2</v>
      </c>
      <c r="F692" s="3">
        <v>0.84654129751305873</v>
      </c>
      <c r="G692" s="3">
        <v>1.6589525373679059</v>
      </c>
      <c r="H692" s="3">
        <v>5.403943001381589</v>
      </c>
      <c r="I692" s="3" t="s">
        <v>1670</v>
      </c>
      <c r="J692" s="3" t="s">
        <v>97</v>
      </c>
    </row>
    <row r="693" spans="1:10">
      <c r="A693" s="127"/>
      <c r="B693" s="52">
        <v>476</v>
      </c>
      <c r="C693" s="3" t="s">
        <v>1671</v>
      </c>
      <c r="D693" s="3" t="s">
        <v>1672</v>
      </c>
      <c r="E693" s="3">
        <v>2.57965971350659E-2</v>
      </c>
      <c r="F693" s="3">
        <v>0.70774212462495312</v>
      </c>
      <c r="G693" s="3">
        <v>1.457141816327274</v>
      </c>
      <c r="H693" s="3">
        <v>5.3295146839722216</v>
      </c>
      <c r="I693" s="3" t="s">
        <v>1673</v>
      </c>
      <c r="J693" s="3" t="s">
        <v>97</v>
      </c>
    </row>
    <row r="694" spans="1:10">
      <c r="A694" s="127"/>
      <c r="B694" s="52">
        <v>477</v>
      </c>
      <c r="C694" s="3" t="s">
        <v>1674</v>
      </c>
      <c r="D694" s="3" t="s">
        <v>1675</v>
      </c>
      <c r="E694" s="3">
        <v>2.6639564107449939E-2</v>
      </c>
      <c r="F694" s="3">
        <v>0.71548260863324775</v>
      </c>
      <c r="G694" s="3">
        <v>1.4432231362635419</v>
      </c>
      <c r="H694" s="3">
        <v>5.2322002480984349</v>
      </c>
      <c r="I694" s="3" t="s">
        <v>1676</v>
      </c>
      <c r="J694" s="3" t="s">
        <v>97</v>
      </c>
    </row>
    <row r="695" spans="1:10">
      <c r="A695" s="127"/>
      <c r="B695" s="52">
        <v>478</v>
      </c>
      <c r="C695" s="3" t="s">
        <v>1677</v>
      </c>
      <c r="D695" s="3" t="s">
        <v>1678</v>
      </c>
      <c r="E695" s="3">
        <v>3.3582199050858387E-2</v>
      </c>
      <c r="F695" s="3">
        <v>0.76164427447346839</v>
      </c>
      <c r="G695" s="3">
        <v>1.4797189717728809</v>
      </c>
      <c r="H695" s="3">
        <v>5.0218097888653981</v>
      </c>
      <c r="I695" s="3" t="s">
        <v>1679</v>
      </c>
      <c r="J695" s="3" t="s">
        <v>97</v>
      </c>
    </row>
    <row r="696" spans="1:10">
      <c r="A696" s="127"/>
      <c r="B696" s="52">
        <v>479</v>
      </c>
      <c r="C696" s="3" t="s">
        <v>433</v>
      </c>
      <c r="D696" s="3" t="s">
        <v>1680</v>
      </c>
      <c r="E696" s="3">
        <v>4.2246901869684828E-2</v>
      </c>
      <c r="F696" s="3">
        <v>0.28987874205968361</v>
      </c>
      <c r="G696" s="3">
        <v>1.58288989138582</v>
      </c>
      <c r="H696" s="3">
        <v>5.0086185895267121</v>
      </c>
      <c r="I696" s="3" t="s">
        <v>1681</v>
      </c>
      <c r="J696" s="3" t="s">
        <v>118</v>
      </c>
    </row>
    <row r="697" spans="1:10">
      <c r="A697" s="127"/>
      <c r="B697" s="52">
        <v>480</v>
      </c>
      <c r="C697" s="3" t="s">
        <v>1682</v>
      </c>
      <c r="D697" s="3" t="s">
        <v>1683</v>
      </c>
      <c r="E697" s="3">
        <v>3.9940115909167087E-2</v>
      </c>
      <c r="F697" s="3">
        <v>0.28275066183315117</v>
      </c>
      <c r="G697" s="3">
        <v>1.529683508482095</v>
      </c>
      <c r="H697" s="3">
        <v>4.9261530737710926</v>
      </c>
      <c r="I697" s="3" t="s">
        <v>1684</v>
      </c>
      <c r="J697" s="3" t="s">
        <v>118</v>
      </c>
    </row>
    <row r="698" spans="1:10">
      <c r="A698" s="127"/>
      <c r="B698" s="52">
        <v>481</v>
      </c>
      <c r="C698" s="3" t="s">
        <v>1685</v>
      </c>
      <c r="D698" s="3" t="s">
        <v>1686</v>
      </c>
      <c r="E698" s="3">
        <v>4.6077175204879063E-2</v>
      </c>
      <c r="F698" s="3">
        <v>0.89403735768250137</v>
      </c>
      <c r="G698" s="3">
        <v>1.5903544999577559</v>
      </c>
      <c r="H698" s="3">
        <v>4.8942166821443864</v>
      </c>
      <c r="I698" s="3" t="s">
        <v>1687</v>
      </c>
      <c r="J698" s="3" t="s">
        <v>97</v>
      </c>
    </row>
    <row r="699" spans="1:10">
      <c r="A699" s="127"/>
      <c r="B699" s="52">
        <v>482</v>
      </c>
      <c r="C699" s="3" t="s">
        <v>1688</v>
      </c>
      <c r="D699" s="3" t="s">
        <v>1689</v>
      </c>
      <c r="E699" s="3">
        <v>3.9362001886485677E-2</v>
      </c>
      <c r="F699" s="3">
        <v>0.85482385228952862</v>
      </c>
      <c r="G699" s="3">
        <v>1.444540747160922</v>
      </c>
      <c r="H699" s="3">
        <v>4.6730233696697763</v>
      </c>
      <c r="I699" s="3" t="s">
        <v>1690</v>
      </c>
      <c r="J699" s="3" t="s">
        <v>101</v>
      </c>
    </row>
    <row r="700" spans="1:10">
      <c r="A700" s="127"/>
      <c r="B700" s="52">
        <v>483</v>
      </c>
      <c r="C700" s="3" t="s">
        <v>1691</v>
      </c>
      <c r="D700" s="3" t="s">
        <v>1692</v>
      </c>
      <c r="E700" s="3">
        <v>4.587507366643858E-2</v>
      </c>
      <c r="F700" s="3">
        <v>0.88003682983451337</v>
      </c>
      <c r="G700" s="3">
        <v>1.5052476696884509</v>
      </c>
      <c r="H700" s="3">
        <v>4.6389224937449676</v>
      </c>
      <c r="I700" s="3" t="s">
        <v>1693</v>
      </c>
      <c r="J700" s="3" t="s">
        <v>101</v>
      </c>
    </row>
    <row r="701" spans="1:10">
      <c r="A701" s="127"/>
      <c r="B701" s="52">
        <v>484</v>
      </c>
      <c r="C701" s="3" t="s">
        <v>551</v>
      </c>
      <c r="D701" s="3" t="s">
        <v>1694</v>
      </c>
      <c r="E701" s="3">
        <v>4.8817238012555227E-2</v>
      </c>
      <c r="F701" s="3">
        <v>0.30239566879999491</v>
      </c>
      <c r="G701" s="3">
        <v>1.512112819533314</v>
      </c>
      <c r="H701" s="3">
        <v>4.5660844252506054</v>
      </c>
      <c r="I701" s="3" t="s">
        <v>1695</v>
      </c>
      <c r="J701" s="3" t="s">
        <v>118</v>
      </c>
    </row>
    <row r="702" spans="1:10">
      <c r="A702" s="127"/>
      <c r="B702" s="52">
        <v>485</v>
      </c>
      <c r="C702" s="3" t="s">
        <v>453</v>
      </c>
      <c r="D702" s="3" t="s">
        <v>1694</v>
      </c>
      <c r="E702" s="3">
        <v>4.8817238012555227E-2</v>
      </c>
      <c r="F702" s="3">
        <v>0.29825326237807709</v>
      </c>
      <c r="G702" s="3">
        <v>1.512112819533314</v>
      </c>
      <c r="H702" s="3">
        <v>4.5660844252506054</v>
      </c>
      <c r="I702" s="3" t="s">
        <v>1696</v>
      </c>
      <c r="J702" s="3" t="s">
        <v>118</v>
      </c>
    </row>
    <row r="704" spans="1:10" ht="19" customHeight="1">
      <c r="A704" s="124" t="s">
        <v>2269</v>
      </c>
      <c r="B704" s="124"/>
      <c r="C704" s="124"/>
      <c r="D704" s="124"/>
      <c r="E704" s="124"/>
      <c r="F704" s="124"/>
      <c r="G704" s="124"/>
      <c r="H704" s="124"/>
      <c r="I704" s="124"/>
      <c r="J704" s="124"/>
    </row>
    <row r="705" spans="1:10">
      <c r="C705" s="53" t="s">
        <v>86</v>
      </c>
      <c r="D705" s="53" t="s">
        <v>87</v>
      </c>
      <c r="E705" s="53" t="s">
        <v>88</v>
      </c>
      <c r="F705" s="53" t="s">
        <v>89</v>
      </c>
      <c r="G705" s="53" t="s">
        <v>90</v>
      </c>
      <c r="H705" s="53" t="s">
        <v>91</v>
      </c>
      <c r="I705" s="53" t="s">
        <v>92</v>
      </c>
      <c r="J705" s="53" t="s">
        <v>93</v>
      </c>
    </row>
    <row r="706" spans="1:10" ht="19" customHeight="1">
      <c r="A706" s="131" t="s">
        <v>2259</v>
      </c>
      <c r="B706" s="54">
        <v>1</v>
      </c>
      <c r="C706" s="3" t="s">
        <v>1697</v>
      </c>
      <c r="D706" s="3" t="s">
        <v>463</v>
      </c>
      <c r="E706" s="3">
        <v>9.3610596593549078E-5</v>
      </c>
      <c r="F706" s="3">
        <v>7.1612106394065053E-2</v>
      </c>
      <c r="G706" s="3">
        <v>8.2045672090797215</v>
      </c>
      <c r="H706" s="3">
        <v>76.108576256686348</v>
      </c>
      <c r="I706" s="3" t="s">
        <v>1698</v>
      </c>
      <c r="J706" s="3" t="s">
        <v>140</v>
      </c>
    </row>
    <row r="707" spans="1:10" ht="19" customHeight="1">
      <c r="A707" s="131"/>
      <c r="B707" s="54">
        <v>2</v>
      </c>
      <c r="C707" s="3" t="s">
        <v>484</v>
      </c>
      <c r="D707" s="3" t="s">
        <v>1699</v>
      </c>
      <c r="E707" s="3">
        <v>1.09758731146989E-4</v>
      </c>
      <c r="F707" s="3">
        <v>0.14002470126077121</v>
      </c>
      <c r="G707" s="3">
        <v>7.9723624767472767</v>
      </c>
      <c r="H707" s="3">
        <v>72.68583009011364</v>
      </c>
      <c r="I707" s="3" t="s">
        <v>1700</v>
      </c>
      <c r="J707" s="3" t="s">
        <v>97</v>
      </c>
    </row>
    <row r="708" spans="1:10" ht="19" customHeight="1">
      <c r="A708" s="131"/>
      <c r="B708" s="54">
        <v>3</v>
      </c>
      <c r="C708" s="3" t="s">
        <v>227</v>
      </c>
      <c r="D708" s="3" t="s">
        <v>1701</v>
      </c>
      <c r="E708" s="3">
        <v>7.3745449067972811E-6</v>
      </c>
      <c r="F708" s="3">
        <v>1.8816151329693259E-2</v>
      </c>
      <c r="G708" s="3">
        <v>5.9680114585819997</v>
      </c>
      <c r="H708" s="3">
        <v>70.526834359007452</v>
      </c>
      <c r="I708" s="3" t="s">
        <v>1702</v>
      </c>
      <c r="J708" s="3" t="s">
        <v>97</v>
      </c>
    </row>
    <row r="709" spans="1:10" ht="19" customHeight="1">
      <c r="A709" s="131"/>
      <c r="B709" s="54">
        <v>4</v>
      </c>
      <c r="C709" s="3" t="s">
        <v>262</v>
      </c>
      <c r="D709" s="3" t="s">
        <v>1703</v>
      </c>
      <c r="E709" s="3">
        <v>5.8039374123752528E-6</v>
      </c>
      <c r="F709" s="3">
        <v>2.9617492615350922E-2</v>
      </c>
      <c r="G709" s="3">
        <v>5.4745433733140887</v>
      </c>
      <c r="H709" s="3">
        <v>66.006427149687312</v>
      </c>
      <c r="I709" s="3" t="s">
        <v>1704</v>
      </c>
      <c r="J709" s="3" t="s">
        <v>97</v>
      </c>
    </row>
    <row r="710" spans="1:10" ht="19" customHeight="1">
      <c r="A710" s="131"/>
      <c r="B710" s="54">
        <v>5</v>
      </c>
      <c r="C710" s="3" t="s">
        <v>176</v>
      </c>
      <c r="D710" s="3" t="s">
        <v>1705</v>
      </c>
      <c r="E710" s="3">
        <v>1.7699703213110079E-5</v>
      </c>
      <c r="F710" s="3">
        <v>3.0107195165500238E-2</v>
      </c>
      <c r="G710" s="3">
        <v>5.3963628514381314</v>
      </c>
      <c r="H710" s="3">
        <v>59.046800961340267</v>
      </c>
      <c r="I710" s="3" t="s">
        <v>1702</v>
      </c>
      <c r="J710" s="3" t="s">
        <v>97</v>
      </c>
    </row>
    <row r="711" spans="1:10" ht="19" customHeight="1">
      <c r="A711" s="131"/>
      <c r="B711" s="54">
        <v>6</v>
      </c>
      <c r="C711" s="3" t="s">
        <v>185</v>
      </c>
      <c r="D711" s="3" t="s">
        <v>1706</v>
      </c>
      <c r="E711" s="3">
        <v>7.2447303940467771E-5</v>
      </c>
      <c r="F711" s="3">
        <v>0.1108443750289157</v>
      </c>
      <c r="G711" s="3">
        <v>5.8381376340947231</v>
      </c>
      <c r="H711" s="3">
        <v>55.652929154678233</v>
      </c>
      <c r="I711" s="3" t="s">
        <v>1707</v>
      </c>
      <c r="J711" s="3" t="s">
        <v>140</v>
      </c>
    </row>
    <row r="712" spans="1:10" ht="19" customHeight="1">
      <c r="A712" s="131"/>
      <c r="B712" s="54">
        <v>7</v>
      </c>
      <c r="C712" s="3" t="s">
        <v>365</v>
      </c>
      <c r="D712" s="3" t="s">
        <v>366</v>
      </c>
      <c r="E712" s="3">
        <v>2.945177672191001E-4</v>
      </c>
      <c r="F712" s="3">
        <v>0.12870426427474671</v>
      </c>
      <c r="G712" s="3">
        <v>6.6540978152378836</v>
      </c>
      <c r="H712" s="3">
        <v>54.098954596273458</v>
      </c>
      <c r="I712" s="3" t="s">
        <v>1708</v>
      </c>
      <c r="J712" s="3" t="s">
        <v>112</v>
      </c>
    </row>
    <row r="713" spans="1:10" ht="19" customHeight="1">
      <c r="A713" s="131"/>
      <c r="B713" s="54">
        <v>8</v>
      </c>
      <c r="C713" s="3" t="s">
        <v>256</v>
      </c>
      <c r="D713" s="3" t="s">
        <v>1709</v>
      </c>
      <c r="E713" s="3">
        <v>5.7546363667168522E-4</v>
      </c>
      <c r="F713" s="3">
        <v>0.29348645470255952</v>
      </c>
      <c r="G713" s="3">
        <v>5.8685446009389661</v>
      </c>
      <c r="H713" s="3">
        <v>43.781305853436557</v>
      </c>
      <c r="I713" s="3" t="s">
        <v>1710</v>
      </c>
      <c r="J713" s="3" t="s">
        <v>140</v>
      </c>
    </row>
    <row r="714" spans="1:10" ht="19" customHeight="1">
      <c r="A714" s="131"/>
      <c r="B714" s="54">
        <v>9</v>
      </c>
      <c r="C714" s="3" t="s">
        <v>1400</v>
      </c>
      <c r="D714" s="3" t="s">
        <v>1711</v>
      </c>
      <c r="E714" s="3">
        <v>1.606064645020844E-3</v>
      </c>
      <c r="F714" s="3">
        <v>1</v>
      </c>
      <c r="G714" s="3">
        <v>5.917860101787193</v>
      </c>
      <c r="H714" s="3">
        <v>38.075324961979867</v>
      </c>
      <c r="I714" s="3" t="s">
        <v>1712</v>
      </c>
      <c r="J714" s="3" t="s">
        <v>97</v>
      </c>
    </row>
    <row r="715" spans="1:10" ht="19" customHeight="1">
      <c r="A715" s="131"/>
      <c r="B715" s="54">
        <v>10</v>
      </c>
      <c r="C715" s="3" t="s">
        <v>222</v>
      </c>
      <c r="D715" s="3" t="s">
        <v>1713</v>
      </c>
      <c r="E715" s="3">
        <v>2.6980389865489569E-3</v>
      </c>
      <c r="F715" s="3">
        <v>0.51599995617748795</v>
      </c>
      <c r="G715" s="3">
        <v>5.2554130754677324</v>
      </c>
      <c r="H715" s="3">
        <v>31.08697746024054</v>
      </c>
      <c r="I715" s="3" t="s">
        <v>1714</v>
      </c>
      <c r="J715" s="3" t="s">
        <v>140</v>
      </c>
    </row>
    <row r="716" spans="1:10" ht="19" customHeight="1">
      <c r="A716" s="131"/>
      <c r="B716" s="54">
        <v>11</v>
      </c>
      <c r="C716" s="3" t="s">
        <v>303</v>
      </c>
      <c r="D716" s="3" t="s">
        <v>1713</v>
      </c>
      <c r="E716" s="3">
        <v>2.6980389865489569E-3</v>
      </c>
      <c r="F716" s="3">
        <v>0.79052542305884421</v>
      </c>
      <c r="G716" s="3">
        <v>5.2554130754677324</v>
      </c>
      <c r="H716" s="3">
        <v>31.08697746024054</v>
      </c>
      <c r="I716" s="3" t="s">
        <v>1715</v>
      </c>
      <c r="J716" s="3" t="s">
        <v>125</v>
      </c>
    </row>
    <row r="717" spans="1:10" ht="19" customHeight="1">
      <c r="A717" s="131"/>
      <c r="B717" s="54">
        <v>12</v>
      </c>
      <c r="C717" s="3" t="s">
        <v>182</v>
      </c>
      <c r="D717" s="3" t="s">
        <v>1716</v>
      </c>
      <c r="E717" s="3">
        <v>1.413857675238441E-5</v>
      </c>
      <c r="F717" s="3">
        <v>1.627350184199446E-2</v>
      </c>
      <c r="G717" s="3">
        <v>2.538663850442235</v>
      </c>
      <c r="H717" s="3">
        <v>28.348252781273121</v>
      </c>
      <c r="I717" s="3" t="s">
        <v>1717</v>
      </c>
      <c r="J717" s="3" t="s">
        <v>101</v>
      </c>
    </row>
    <row r="718" spans="1:10" ht="19" customHeight="1">
      <c r="A718" s="131"/>
      <c r="B718" s="54">
        <v>13</v>
      </c>
      <c r="C718" s="3" t="s">
        <v>137</v>
      </c>
      <c r="D718" s="3" t="s">
        <v>1718</v>
      </c>
      <c r="E718" s="3">
        <v>9.9683748342045556E-4</v>
      </c>
      <c r="F718" s="3">
        <v>0.38129033740832408</v>
      </c>
      <c r="G718" s="3">
        <v>3.953545836422041</v>
      </c>
      <c r="H718" s="3">
        <v>27.322650088996792</v>
      </c>
      <c r="I718" s="3" t="s">
        <v>1719</v>
      </c>
      <c r="J718" s="3" t="s">
        <v>140</v>
      </c>
    </row>
    <row r="719" spans="1:10" ht="19" customHeight="1">
      <c r="A719" s="131"/>
      <c r="B719" s="54">
        <v>14</v>
      </c>
      <c r="C719" s="3" t="s">
        <v>393</v>
      </c>
      <c r="D719" s="3" t="s">
        <v>1720</v>
      </c>
      <c r="E719" s="3">
        <v>5.6242129088653026E-4</v>
      </c>
      <c r="F719" s="3">
        <v>0.1228890520587068</v>
      </c>
      <c r="G719" s="3">
        <v>3.538820864887819</v>
      </c>
      <c r="H719" s="3">
        <v>26.48191436403593</v>
      </c>
      <c r="I719" s="3" t="s">
        <v>1721</v>
      </c>
      <c r="J719" s="3" t="s">
        <v>112</v>
      </c>
    </row>
    <row r="720" spans="1:10" ht="19" customHeight="1">
      <c r="A720" s="131"/>
      <c r="B720" s="54">
        <v>15</v>
      </c>
      <c r="C720" s="3" t="s">
        <v>602</v>
      </c>
      <c r="D720" s="3" t="s">
        <v>1722</v>
      </c>
      <c r="E720" s="3">
        <v>2.457920083923296E-3</v>
      </c>
      <c r="F720" s="3">
        <v>1</v>
      </c>
      <c r="G720" s="3">
        <v>3.4248041440130139</v>
      </c>
      <c r="H720" s="3">
        <v>20.577729461055441</v>
      </c>
      <c r="I720" s="3" t="s">
        <v>1723</v>
      </c>
      <c r="J720" s="3" t="s">
        <v>97</v>
      </c>
    </row>
    <row r="721" spans="1:10" ht="19" customHeight="1">
      <c r="A721" s="131"/>
      <c r="B721" s="54">
        <v>16</v>
      </c>
      <c r="C721" s="3" t="s">
        <v>1724</v>
      </c>
      <c r="D721" s="3" t="s">
        <v>1725</v>
      </c>
      <c r="E721" s="3">
        <v>7.5427264338006591E-3</v>
      </c>
      <c r="F721" s="3">
        <v>0.549361908595148</v>
      </c>
      <c r="G721" s="3">
        <v>4.1182769129396268</v>
      </c>
      <c r="H721" s="3">
        <v>20.126725831181808</v>
      </c>
      <c r="I721" s="3" t="s">
        <v>1726</v>
      </c>
      <c r="J721" s="3" t="s">
        <v>112</v>
      </c>
    </row>
    <row r="722" spans="1:10" ht="19" customHeight="1">
      <c r="A722" s="131"/>
      <c r="B722" s="54">
        <v>17</v>
      </c>
      <c r="C722" s="3" t="s">
        <v>309</v>
      </c>
      <c r="D722" s="3" t="s">
        <v>1727</v>
      </c>
      <c r="E722" s="3">
        <v>3.059731636121458E-3</v>
      </c>
      <c r="F722" s="3">
        <v>0.68232015485508513</v>
      </c>
      <c r="G722" s="3">
        <v>3.304283177068275</v>
      </c>
      <c r="H722" s="3">
        <v>19.12990976821337</v>
      </c>
      <c r="I722" s="3" t="s">
        <v>1728</v>
      </c>
      <c r="J722" s="3" t="s">
        <v>118</v>
      </c>
    </row>
    <row r="723" spans="1:10" ht="19" customHeight="1">
      <c r="A723" s="131"/>
      <c r="B723" s="54">
        <v>18</v>
      </c>
      <c r="C723" s="3" t="s">
        <v>356</v>
      </c>
      <c r="D723" s="3" t="s">
        <v>544</v>
      </c>
      <c r="E723" s="3">
        <v>2.581549024144997E-3</v>
      </c>
      <c r="F723" s="3">
        <v>1</v>
      </c>
      <c r="G723" s="3">
        <v>3.1068765534382772</v>
      </c>
      <c r="H723" s="3">
        <v>18.515013452545549</v>
      </c>
      <c r="I723" s="3" t="s">
        <v>1729</v>
      </c>
      <c r="J723" s="3" t="s">
        <v>97</v>
      </c>
    </row>
    <row r="724" spans="1:10" ht="19" customHeight="1">
      <c r="A724" s="131"/>
      <c r="B724" s="54">
        <v>19</v>
      </c>
      <c r="C724" s="3" t="s">
        <v>486</v>
      </c>
      <c r="D724" s="3" t="s">
        <v>535</v>
      </c>
      <c r="E724" s="3">
        <v>9.0897296748875429E-3</v>
      </c>
      <c r="F724" s="3">
        <v>0.60466462619904104</v>
      </c>
      <c r="G724" s="3">
        <v>3.9342198442048941</v>
      </c>
      <c r="H724" s="3">
        <v>18.49323357451884</v>
      </c>
      <c r="I724" s="3" t="s">
        <v>1730</v>
      </c>
      <c r="J724" s="3" t="s">
        <v>140</v>
      </c>
    </row>
    <row r="725" spans="1:10" ht="19" customHeight="1">
      <c r="A725" s="131"/>
      <c r="B725" s="54">
        <v>20</v>
      </c>
      <c r="C725" s="3" t="s">
        <v>667</v>
      </c>
      <c r="D725" s="3" t="s">
        <v>1731</v>
      </c>
      <c r="E725" s="3">
        <v>9.2973704252147203E-3</v>
      </c>
      <c r="F725" s="3">
        <v>0.59270736460743845</v>
      </c>
      <c r="G725" s="3">
        <v>3.9123630672926448</v>
      </c>
      <c r="H725" s="3">
        <v>18.302127029660209</v>
      </c>
      <c r="I725" s="3" t="s">
        <v>1732</v>
      </c>
      <c r="J725" s="3" t="s">
        <v>140</v>
      </c>
    </row>
    <row r="726" spans="1:10" ht="19" customHeight="1">
      <c r="A726" s="131"/>
      <c r="B726" s="54">
        <v>21</v>
      </c>
      <c r="C726" s="3" t="s">
        <v>551</v>
      </c>
      <c r="D726" s="3" t="s">
        <v>552</v>
      </c>
      <c r="E726" s="3">
        <v>5.2783461072041897E-3</v>
      </c>
      <c r="F726" s="3">
        <v>0.47082847276261369</v>
      </c>
      <c r="G726" s="3">
        <v>3.3307955843167121</v>
      </c>
      <c r="H726" s="3">
        <v>17.46716657462629</v>
      </c>
      <c r="I726" s="3" t="s">
        <v>1733</v>
      </c>
      <c r="J726" s="3" t="s">
        <v>118</v>
      </c>
    </row>
    <row r="727" spans="1:10" ht="19" customHeight="1">
      <c r="A727" s="131"/>
      <c r="B727" s="54">
        <v>22</v>
      </c>
      <c r="C727" s="3" t="s">
        <v>188</v>
      </c>
      <c r="D727" s="3" t="s">
        <v>1734</v>
      </c>
      <c r="E727" s="3">
        <v>1.230111716213696E-2</v>
      </c>
      <c r="F727" s="3">
        <v>1</v>
      </c>
      <c r="G727" s="3">
        <v>3.6488360213092021</v>
      </c>
      <c r="H727" s="3">
        <v>16.04781870589731</v>
      </c>
      <c r="I727" s="3" t="s">
        <v>1735</v>
      </c>
      <c r="J727" s="3" t="s">
        <v>125</v>
      </c>
    </row>
    <row r="728" spans="1:10" ht="19" customHeight="1">
      <c r="A728" s="131"/>
      <c r="B728" s="54">
        <v>23</v>
      </c>
      <c r="C728" s="3" t="s">
        <v>341</v>
      </c>
      <c r="D728" s="3" t="s">
        <v>1736</v>
      </c>
      <c r="E728" s="3">
        <v>5.7196716109631542E-3</v>
      </c>
      <c r="F728" s="3">
        <v>0.42516225641492777</v>
      </c>
      <c r="G728" s="3">
        <v>2.749686841220861</v>
      </c>
      <c r="H728" s="3">
        <v>14.19895358320349</v>
      </c>
      <c r="I728" s="3" t="s">
        <v>1737</v>
      </c>
      <c r="J728" s="3" t="s">
        <v>118</v>
      </c>
    </row>
    <row r="729" spans="1:10" ht="19" customHeight="1">
      <c r="A729" s="131"/>
      <c r="B729" s="54">
        <v>24</v>
      </c>
      <c r="C729" s="3" t="s">
        <v>427</v>
      </c>
      <c r="D729" s="3" t="s">
        <v>570</v>
      </c>
      <c r="E729" s="3">
        <v>5.7989071916026884E-3</v>
      </c>
      <c r="F729" s="3">
        <v>0.63373771451086525</v>
      </c>
      <c r="G729" s="3">
        <v>2.7437351381013348</v>
      </c>
      <c r="H729" s="3">
        <v>14.130471358395081</v>
      </c>
      <c r="I729" s="3" t="s">
        <v>1738</v>
      </c>
      <c r="J729" s="3" t="s">
        <v>140</v>
      </c>
    </row>
    <row r="730" spans="1:10" ht="19" customHeight="1">
      <c r="A730" s="131"/>
      <c r="B730" s="54">
        <v>25</v>
      </c>
      <c r="C730" s="3" t="s">
        <v>586</v>
      </c>
      <c r="D730" s="3" t="s">
        <v>587</v>
      </c>
      <c r="E730" s="3">
        <v>7.867348941188592E-3</v>
      </c>
      <c r="F730" s="3">
        <v>1</v>
      </c>
      <c r="G730" s="3">
        <v>2.6136198635109622</v>
      </c>
      <c r="H730" s="3">
        <v>12.663077440425869</v>
      </c>
      <c r="I730" s="3" t="s">
        <v>1729</v>
      </c>
      <c r="J730" s="3" t="s">
        <v>97</v>
      </c>
    </row>
    <row r="731" spans="1:10" ht="19" customHeight="1">
      <c r="A731" s="131"/>
      <c r="B731" s="54">
        <v>26</v>
      </c>
      <c r="C731" s="3" t="s">
        <v>320</v>
      </c>
      <c r="D731" s="3" t="s">
        <v>588</v>
      </c>
      <c r="E731" s="3">
        <v>2.272029021789005E-2</v>
      </c>
      <c r="F731" s="3">
        <v>1</v>
      </c>
      <c r="G731" s="3">
        <v>3.11604138102954</v>
      </c>
      <c r="H731" s="3">
        <v>11.792648982724771</v>
      </c>
      <c r="I731" s="3" t="s">
        <v>1739</v>
      </c>
      <c r="J731" s="3" t="s">
        <v>97</v>
      </c>
    </row>
    <row r="732" spans="1:10" ht="19" customHeight="1">
      <c r="A732" s="131"/>
      <c r="B732" s="54">
        <v>27</v>
      </c>
      <c r="C732" s="3" t="s">
        <v>396</v>
      </c>
      <c r="D732" s="3" t="s">
        <v>1740</v>
      </c>
      <c r="E732" s="3">
        <v>1.033335201025519E-2</v>
      </c>
      <c r="F732" s="3">
        <v>0.4189704542339831</v>
      </c>
      <c r="G732" s="3">
        <v>2.5002083506958912</v>
      </c>
      <c r="H732" s="3">
        <v>11.43189904756067</v>
      </c>
      <c r="I732" s="3" t="s">
        <v>1737</v>
      </c>
      <c r="J732" s="3" t="s">
        <v>118</v>
      </c>
    </row>
    <row r="733" spans="1:10" ht="19" customHeight="1">
      <c r="A733" s="131"/>
      <c r="B733" s="54">
        <v>28</v>
      </c>
      <c r="C733" s="3" t="s">
        <v>839</v>
      </c>
      <c r="D733" s="3" t="s">
        <v>1741</v>
      </c>
      <c r="E733" s="3">
        <v>2.4784428818720571E-2</v>
      </c>
      <c r="F733" s="3">
        <v>1</v>
      </c>
      <c r="G733" s="3">
        <v>2.6913070781376152</v>
      </c>
      <c r="H733" s="3">
        <v>9.9512147480500417</v>
      </c>
      <c r="I733" s="3" t="s">
        <v>1742</v>
      </c>
      <c r="J733" s="3" t="s">
        <v>97</v>
      </c>
    </row>
    <row r="734" spans="1:10" ht="19" customHeight="1">
      <c r="A734" s="131"/>
      <c r="B734" s="54">
        <v>29</v>
      </c>
      <c r="C734" s="3" t="s">
        <v>338</v>
      </c>
      <c r="D734" s="3" t="s">
        <v>1743</v>
      </c>
      <c r="E734" s="3">
        <v>2.2033247281949001E-2</v>
      </c>
      <c r="F734" s="3">
        <v>0.49134141438746259</v>
      </c>
      <c r="G734" s="3">
        <v>2.5150905432595572</v>
      </c>
      <c r="H734" s="3">
        <v>9.5955802975587403</v>
      </c>
      <c r="I734" s="3" t="s">
        <v>1744</v>
      </c>
      <c r="J734" s="3" t="s">
        <v>118</v>
      </c>
    </row>
    <row r="735" spans="1:10" ht="19" customHeight="1">
      <c r="A735" s="131"/>
      <c r="B735" s="54">
        <v>30</v>
      </c>
      <c r="C735" s="3" t="s">
        <v>608</v>
      </c>
      <c r="D735" s="3" t="s">
        <v>1745</v>
      </c>
      <c r="E735" s="3">
        <v>5.5680832972504566E-3</v>
      </c>
      <c r="F735" s="3">
        <v>0.77446976770847265</v>
      </c>
      <c r="G735" s="3">
        <v>1.8134558423502389</v>
      </c>
      <c r="H735" s="3">
        <v>9.413113212961175</v>
      </c>
      <c r="I735" s="3" t="s">
        <v>1746</v>
      </c>
      <c r="J735" s="3" t="s">
        <v>140</v>
      </c>
    </row>
    <row r="736" spans="1:10" ht="19" customHeight="1">
      <c r="A736" s="131"/>
      <c r="B736" s="54">
        <v>31</v>
      </c>
      <c r="C736" s="3" t="s">
        <v>382</v>
      </c>
      <c r="D736" s="3" t="s">
        <v>1747</v>
      </c>
      <c r="E736" s="3">
        <v>1.981088307955026E-2</v>
      </c>
      <c r="F736" s="3">
        <v>0.91850457914278483</v>
      </c>
      <c r="G736" s="3">
        <v>2.239585925446673</v>
      </c>
      <c r="H736" s="3">
        <v>8.7825896024028918</v>
      </c>
      <c r="I736" s="3" t="s">
        <v>1738</v>
      </c>
      <c r="J736" s="3" t="s">
        <v>140</v>
      </c>
    </row>
    <row r="737" spans="1:10" ht="19" customHeight="1">
      <c r="A737" s="131"/>
      <c r="B737" s="54">
        <v>32</v>
      </c>
      <c r="C737" s="3" t="s">
        <v>219</v>
      </c>
      <c r="D737" s="3" t="s">
        <v>1748</v>
      </c>
      <c r="E737" s="3">
        <v>1.445365787473607E-2</v>
      </c>
      <c r="F737" s="3">
        <v>0.42975542747548567</v>
      </c>
      <c r="G737" s="3">
        <v>1.921862559371825</v>
      </c>
      <c r="H737" s="3">
        <v>8.1425621981623575</v>
      </c>
      <c r="I737" s="3" t="s">
        <v>1749</v>
      </c>
      <c r="J737" s="3" t="s">
        <v>118</v>
      </c>
    </row>
    <row r="738" spans="1:10" ht="19" customHeight="1">
      <c r="A738" s="131"/>
      <c r="B738" s="54">
        <v>33</v>
      </c>
      <c r="C738" s="3" t="s">
        <v>272</v>
      </c>
      <c r="D738" s="3" t="s">
        <v>1750</v>
      </c>
      <c r="E738" s="3">
        <v>3.7644201643950763E-2</v>
      </c>
      <c r="F738" s="3">
        <v>1</v>
      </c>
      <c r="G738" s="3">
        <v>2.4353614482282748</v>
      </c>
      <c r="H738" s="3">
        <v>7.98695379323118</v>
      </c>
      <c r="I738" s="3" t="s">
        <v>1751</v>
      </c>
      <c r="J738" s="3" t="s">
        <v>97</v>
      </c>
    </row>
    <row r="739" spans="1:10" ht="19" customHeight="1">
      <c r="A739" s="131"/>
      <c r="B739" s="54">
        <v>34</v>
      </c>
      <c r="C739" s="3" t="s">
        <v>350</v>
      </c>
      <c r="D739" s="3" t="s">
        <v>1752</v>
      </c>
      <c r="E739" s="3">
        <v>3.2385067723445411E-2</v>
      </c>
      <c r="F739" s="3">
        <v>0.55552846940987122</v>
      </c>
      <c r="G739" s="3">
        <v>2.0511418022699299</v>
      </c>
      <c r="H739" s="3">
        <v>7.0355350098827421</v>
      </c>
      <c r="I739" s="3" t="s">
        <v>1753</v>
      </c>
      <c r="J739" s="3" t="s">
        <v>118</v>
      </c>
    </row>
    <row r="740" spans="1:10" ht="19" customHeight="1">
      <c r="A740" s="131"/>
      <c r="B740" s="54">
        <v>35</v>
      </c>
      <c r="C740" s="3" t="s">
        <v>456</v>
      </c>
      <c r="D740" s="3" t="s">
        <v>1754</v>
      </c>
      <c r="E740" s="3">
        <v>3.084439025660551E-2</v>
      </c>
      <c r="F740" s="3">
        <v>1</v>
      </c>
      <c r="G740" s="3">
        <v>1.9009764106109051</v>
      </c>
      <c r="H740" s="3">
        <v>6.613117468154063</v>
      </c>
      <c r="I740" s="3" t="s">
        <v>1755</v>
      </c>
      <c r="J740" s="3" t="s">
        <v>97</v>
      </c>
    </row>
    <row r="742" spans="1:10" ht="19" customHeight="1">
      <c r="A742" s="124" t="s">
        <v>2270</v>
      </c>
      <c r="B742" s="124"/>
      <c r="C742" s="124"/>
      <c r="D742" s="124"/>
      <c r="E742" s="124"/>
      <c r="F742" s="124"/>
      <c r="G742" s="124"/>
      <c r="H742" s="124"/>
      <c r="I742" s="124"/>
      <c r="J742" s="124"/>
    </row>
    <row r="743" spans="1:10" ht="15" customHeight="1">
      <c r="C743" s="55" t="s">
        <v>86</v>
      </c>
      <c r="D743" s="55" t="s">
        <v>87</v>
      </c>
      <c r="E743" s="55" t="s">
        <v>88</v>
      </c>
      <c r="F743" s="55" t="s">
        <v>89</v>
      </c>
      <c r="G743" s="55" t="s">
        <v>90</v>
      </c>
      <c r="H743" s="55" t="s">
        <v>91</v>
      </c>
      <c r="I743" s="55" t="s">
        <v>92</v>
      </c>
      <c r="J743" s="55" t="s">
        <v>93</v>
      </c>
    </row>
    <row r="744" spans="1:10">
      <c r="A744" s="132" t="s">
        <v>2260</v>
      </c>
      <c r="B744" s="56">
        <v>1</v>
      </c>
      <c r="C744" s="3" t="s">
        <v>137</v>
      </c>
      <c r="D744" s="3" t="s">
        <v>1756</v>
      </c>
      <c r="E744" s="3">
        <v>8.3495247887338111E-5</v>
      </c>
      <c r="F744" s="3">
        <v>0.12774772926762731</v>
      </c>
      <c r="G744" s="3">
        <v>8.2559339525283786</v>
      </c>
      <c r="H744" s="3">
        <v>77.529171015528348</v>
      </c>
      <c r="I744" s="3" t="s">
        <v>1757</v>
      </c>
      <c r="J744" s="3" t="s">
        <v>140</v>
      </c>
    </row>
    <row r="745" spans="1:10">
      <c r="A745" s="132"/>
      <c r="B745" s="56">
        <v>2</v>
      </c>
      <c r="C745" s="3" t="s">
        <v>430</v>
      </c>
      <c r="D745" s="3" t="s">
        <v>1758</v>
      </c>
      <c r="E745" s="3">
        <v>8.8444875466434409E-5</v>
      </c>
      <c r="F745" s="3">
        <v>0.45133419950521481</v>
      </c>
      <c r="G745" s="3">
        <v>8.1699346405228752</v>
      </c>
      <c r="H745" s="3">
        <v>76.251070883200796</v>
      </c>
      <c r="I745" s="3" t="s">
        <v>1759</v>
      </c>
      <c r="J745" s="3" t="s">
        <v>97</v>
      </c>
    </row>
    <row r="746" spans="1:10">
      <c r="A746" s="132"/>
      <c r="B746" s="56">
        <v>3</v>
      </c>
      <c r="C746" s="3" t="s">
        <v>602</v>
      </c>
      <c r="D746" s="3" t="s">
        <v>603</v>
      </c>
      <c r="E746" s="3">
        <v>1.8279405317433851E-4</v>
      </c>
      <c r="F746" s="3">
        <v>0.31093268444954991</v>
      </c>
      <c r="G746" s="3">
        <v>7.1517968889683523</v>
      </c>
      <c r="H746" s="3">
        <v>61.556591677757503</v>
      </c>
      <c r="I746" s="3" t="s">
        <v>1760</v>
      </c>
      <c r="J746" s="3" t="s">
        <v>97</v>
      </c>
    </row>
    <row r="747" spans="1:10">
      <c r="A747" s="132"/>
      <c r="B747" s="56">
        <v>4</v>
      </c>
      <c r="C747" s="3" t="s">
        <v>272</v>
      </c>
      <c r="D747" s="3" t="s">
        <v>1750</v>
      </c>
      <c r="E747" s="3">
        <v>2.436171553346221E-4</v>
      </c>
      <c r="F747" s="3">
        <v>0.2486356687345154</v>
      </c>
      <c r="G747" s="3">
        <v>6.7808103068316674</v>
      </c>
      <c r="H747" s="3">
        <v>56.415749112800427</v>
      </c>
      <c r="I747" s="3" t="s">
        <v>1761</v>
      </c>
      <c r="J747" s="3" t="s">
        <v>97</v>
      </c>
    </row>
    <row r="748" spans="1:10">
      <c r="A748" s="132"/>
      <c r="B748" s="56">
        <v>5</v>
      </c>
      <c r="C748" s="3" t="s">
        <v>839</v>
      </c>
      <c r="D748" s="3" t="s">
        <v>1762</v>
      </c>
      <c r="E748" s="3">
        <v>1.2016630085941869E-3</v>
      </c>
      <c r="F748" s="3">
        <v>0.55746239389601204</v>
      </c>
      <c r="G748" s="3">
        <v>6.2445360309728981</v>
      </c>
      <c r="H748" s="3">
        <v>41.988565262168677</v>
      </c>
      <c r="I748" s="3" t="s">
        <v>1763</v>
      </c>
      <c r="J748" s="3" t="s">
        <v>97</v>
      </c>
    </row>
    <row r="749" spans="1:10">
      <c r="A749" s="132"/>
      <c r="B749" s="56">
        <v>6</v>
      </c>
      <c r="C749" s="3" t="s">
        <v>382</v>
      </c>
      <c r="D749" s="3" t="s">
        <v>1764</v>
      </c>
      <c r="E749" s="3">
        <v>3.0579643097113532E-3</v>
      </c>
      <c r="F749" s="3">
        <v>1</v>
      </c>
      <c r="G749" s="3">
        <v>4.1571398877572232</v>
      </c>
      <c r="H749" s="3">
        <v>24.0698642388883</v>
      </c>
      <c r="I749" s="3" t="s">
        <v>1765</v>
      </c>
      <c r="J749" s="3" t="s">
        <v>140</v>
      </c>
    </row>
    <row r="750" spans="1:10">
      <c r="A750" s="132"/>
      <c r="B750" s="56">
        <v>7</v>
      </c>
      <c r="C750" s="3" t="s">
        <v>427</v>
      </c>
      <c r="D750" s="3" t="s">
        <v>1766</v>
      </c>
      <c r="E750" s="3">
        <v>6.3143833384805351E-3</v>
      </c>
      <c r="F750" s="3">
        <v>1</v>
      </c>
      <c r="G750" s="3">
        <v>4.2441218911807139</v>
      </c>
      <c r="H750" s="3">
        <v>21.496159826109761</v>
      </c>
      <c r="I750" s="3" t="s">
        <v>1767</v>
      </c>
      <c r="J750" s="3" t="s">
        <v>140</v>
      </c>
    </row>
    <row r="751" spans="1:10">
      <c r="A751" s="132"/>
      <c r="B751" s="56">
        <v>8</v>
      </c>
      <c r="C751" s="3" t="s">
        <v>182</v>
      </c>
      <c r="D751" s="3" t="s">
        <v>1768</v>
      </c>
      <c r="E751" s="3">
        <v>7.7935239138983269E-3</v>
      </c>
      <c r="F751" s="3">
        <v>1</v>
      </c>
      <c r="G751" s="3">
        <v>2.5446371771491578</v>
      </c>
      <c r="H751" s="3">
        <v>12.352844881288711</v>
      </c>
      <c r="I751" s="3" t="s">
        <v>1769</v>
      </c>
      <c r="J751" s="3" t="s">
        <v>101</v>
      </c>
    </row>
    <row r="752" spans="1:10">
      <c r="A752" s="132"/>
      <c r="B752" s="56">
        <v>9</v>
      </c>
      <c r="C752" s="3" t="s">
        <v>219</v>
      </c>
      <c r="D752" s="3" t="s">
        <v>1770</v>
      </c>
      <c r="E752" s="3">
        <v>1.4767902603339879E-2</v>
      </c>
      <c r="F752" s="3">
        <v>0.82331057013619813</v>
      </c>
      <c r="G752" s="3">
        <v>2.6755341512823452</v>
      </c>
      <c r="H752" s="3">
        <v>11.278176957730221</v>
      </c>
      <c r="I752" s="3" t="s">
        <v>1771</v>
      </c>
      <c r="J752" s="3" t="s">
        <v>118</v>
      </c>
    </row>
    <row r="754" spans="1:10" ht="19" customHeight="1">
      <c r="A754" s="124" t="s">
        <v>2271</v>
      </c>
      <c r="B754" s="124"/>
      <c r="C754" s="124"/>
      <c r="D754" s="124"/>
      <c r="E754" s="124"/>
      <c r="F754" s="124"/>
      <c r="G754" s="124"/>
      <c r="H754" s="124"/>
      <c r="I754" s="124"/>
      <c r="J754" s="124"/>
    </row>
    <row r="755" spans="1:10">
      <c r="C755" s="59" t="s">
        <v>86</v>
      </c>
      <c r="D755" s="59" t="s">
        <v>87</v>
      </c>
      <c r="E755" s="59" t="s">
        <v>88</v>
      </c>
      <c r="F755" s="59" t="s">
        <v>89</v>
      </c>
      <c r="G755" s="59" t="s">
        <v>90</v>
      </c>
      <c r="H755" s="59" t="s">
        <v>91</v>
      </c>
      <c r="I755" s="59" t="s">
        <v>92</v>
      </c>
      <c r="J755" s="59" t="s">
        <v>93</v>
      </c>
    </row>
    <row r="756" spans="1:10">
      <c r="A756" s="128" t="s">
        <v>2261</v>
      </c>
      <c r="B756" s="58">
        <v>1</v>
      </c>
      <c r="C756" s="3" t="s">
        <v>356</v>
      </c>
      <c r="D756" s="3" t="s">
        <v>1772</v>
      </c>
      <c r="E756" s="3">
        <v>7.7189004961746087E-4</v>
      </c>
      <c r="F756" s="3">
        <v>1</v>
      </c>
      <c r="G756" s="3">
        <v>6.8082788671023966</v>
      </c>
      <c r="H756" s="3">
        <v>48.792677293422493</v>
      </c>
      <c r="I756" s="3" t="s">
        <v>1773</v>
      </c>
      <c r="J756" s="3" t="s">
        <v>97</v>
      </c>
    </row>
    <row r="757" spans="1:10">
      <c r="A757" s="128"/>
      <c r="B757" s="58">
        <v>2</v>
      </c>
      <c r="C757" s="3" t="s">
        <v>586</v>
      </c>
      <c r="D757" s="3" t="s">
        <v>1774</v>
      </c>
      <c r="E757" s="3">
        <v>1.6648901443039939E-3</v>
      </c>
      <c r="F757" s="3">
        <v>1</v>
      </c>
      <c r="G757" s="3">
        <v>5.7273768613974809</v>
      </c>
      <c r="H757" s="3">
        <v>36.643735035071387</v>
      </c>
      <c r="I757" s="3" t="s">
        <v>1773</v>
      </c>
      <c r="J757" s="3" t="s">
        <v>97</v>
      </c>
    </row>
    <row r="758" spans="1:10">
      <c r="A758" s="128"/>
      <c r="B758" s="58">
        <v>3</v>
      </c>
      <c r="C758" s="3" t="s">
        <v>1775</v>
      </c>
      <c r="D758" s="3" t="s">
        <v>1776</v>
      </c>
      <c r="E758" s="3">
        <v>1.9361810551127409E-3</v>
      </c>
      <c r="F758" s="3">
        <v>1</v>
      </c>
      <c r="G758" s="3">
        <v>5.5334218680832228</v>
      </c>
      <c r="H758" s="3">
        <v>34.567495431040463</v>
      </c>
      <c r="I758" s="3" t="s">
        <v>1777</v>
      </c>
      <c r="J758" s="3" t="s">
        <v>97</v>
      </c>
    </row>
    <row r="759" spans="1:10">
      <c r="A759" s="128"/>
      <c r="B759" s="58">
        <v>4</v>
      </c>
      <c r="C759" s="3" t="s">
        <v>1778</v>
      </c>
      <c r="D759" s="3" t="s">
        <v>1779</v>
      </c>
      <c r="E759" s="3">
        <v>2.3313864981306348E-3</v>
      </c>
      <c r="F759" s="3">
        <v>1</v>
      </c>
      <c r="G759" s="3">
        <v>4.3233895373973192</v>
      </c>
      <c r="H759" s="3">
        <v>26.205326955509172</v>
      </c>
      <c r="I759" s="3" t="s">
        <v>1780</v>
      </c>
      <c r="J759" s="3" t="s">
        <v>97</v>
      </c>
    </row>
    <row r="760" spans="1:10">
      <c r="A760" s="128"/>
      <c r="B760" s="58">
        <v>5</v>
      </c>
      <c r="C760" s="3" t="s">
        <v>456</v>
      </c>
      <c r="D760" s="3" t="s">
        <v>1781</v>
      </c>
      <c r="E760" s="3">
        <v>3.075040544984059E-3</v>
      </c>
      <c r="F760" s="3">
        <v>1</v>
      </c>
      <c r="G760" s="3">
        <v>4.0899795501022496</v>
      </c>
      <c r="H760" s="3">
        <v>23.658229825971009</v>
      </c>
      <c r="I760" s="3" t="s">
        <v>1782</v>
      </c>
      <c r="J760" s="3" t="s">
        <v>97</v>
      </c>
    </row>
    <row r="761" spans="1:10">
      <c r="A761" s="128"/>
      <c r="B761" s="58">
        <v>6</v>
      </c>
      <c r="C761" s="3" t="s">
        <v>219</v>
      </c>
      <c r="D761" s="3" t="s">
        <v>1770</v>
      </c>
      <c r="E761" s="3">
        <v>2.0679771342999799E-3</v>
      </c>
      <c r="F761" s="3">
        <v>0.30743926729926369</v>
      </c>
      <c r="G761" s="3">
        <v>3.790340047649988</v>
      </c>
      <c r="H761" s="3">
        <v>23.428790694814762</v>
      </c>
      <c r="I761" s="3" t="s">
        <v>1783</v>
      </c>
      <c r="J761" s="3" t="s">
        <v>118</v>
      </c>
    </row>
    <row r="762" spans="1:10">
      <c r="A762" s="128"/>
      <c r="B762" s="58">
        <v>7</v>
      </c>
      <c r="C762" s="3" t="s">
        <v>1784</v>
      </c>
      <c r="D762" s="3" t="s">
        <v>1785</v>
      </c>
      <c r="E762" s="3">
        <v>3.3868702160077578E-3</v>
      </c>
      <c r="F762" s="3">
        <v>1</v>
      </c>
      <c r="G762" s="3">
        <v>3.4722222222222219</v>
      </c>
      <c r="H762" s="3">
        <v>19.74947577831297</v>
      </c>
      <c r="I762" s="3" t="s">
        <v>1786</v>
      </c>
      <c r="J762" s="3" t="s">
        <v>97</v>
      </c>
    </row>
    <row r="763" spans="1:10">
      <c r="A763" s="128"/>
      <c r="B763" s="58">
        <v>8</v>
      </c>
      <c r="C763" s="3" t="s">
        <v>1787</v>
      </c>
      <c r="D763" s="3" t="s">
        <v>1788</v>
      </c>
      <c r="E763" s="3">
        <v>6.5363441018227364E-3</v>
      </c>
      <c r="F763" s="3">
        <v>1</v>
      </c>
      <c r="G763" s="3">
        <v>2.781254345709915</v>
      </c>
      <c r="H763" s="3">
        <v>13.99075865846905</v>
      </c>
      <c r="I763" s="3" t="s">
        <v>1789</v>
      </c>
      <c r="J763" s="3" t="s">
        <v>97</v>
      </c>
    </row>
    <row r="764" spans="1:10">
      <c r="A764" s="128"/>
      <c r="B764" s="58">
        <v>9</v>
      </c>
      <c r="C764" s="3" t="s">
        <v>1790</v>
      </c>
      <c r="D764" s="3" t="s">
        <v>1791</v>
      </c>
      <c r="E764" s="3">
        <v>2.0985889896892131E-2</v>
      </c>
      <c r="F764" s="3">
        <v>1</v>
      </c>
      <c r="G764" s="3">
        <v>3.1106134129650371</v>
      </c>
      <c r="H764" s="3">
        <v>12.019114647141301</v>
      </c>
      <c r="I764" s="3" t="s">
        <v>1792</v>
      </c>
      <c r="J764" s="3" t="s">
        <v>101</v>
      </c>
    </row>
    <row r="765" spans="1:10">
      <c r="A765" s="128"/>
      <c r="B765" s="58">
        <v>10</v>
      </c>
      <c r="C765" s="3" t="s">
        <v>1793</v>
      </c>
      <c r="D765" s="3" t="s">
        <v>1794</v>
      </c>
      <c r="E765" s="3">
        <v>4.6514445595560637E-2</v>
      </c>
      <c r="F765" s="3">
        <v>1</v>
      </c>
      <c r="G765" s="3">
        <v>2.2552999548940011</v>
      </c>
      <c r="H765" s="3">
        <v>6.9192430235994031</v>
      </c>
      <c r="I765" s="3" t="s">
        <v>1795</v>
      </c>
      <c r="J765" s="3" t="s">
        <v>97</v>
      </c>
    </row>
    <row r="767" spans="1:10" ht="19" customHeight="1">
      <c r="A767" s="124" t="s">
        <v>2272</v>
      </c>
      <c r="B767" s="124"/>
      <c r="C767" s="124"/>
      <c r="D767" s="124"/>
      <c r="E767" s="124"/>
      <c r="F767" s="124"/>
      <c r="G767" s="124"/>
      <c r="H767" s="124"/>
      <c r="I767" s="124"/>
      <c r="J767" s="124"/>
    </row>
    <row r="768" spans="1:10">
      <c r="C768" s="60" t="s">
        <v>86</v>
      </c>
      <c r="D768" s="60" t="s">
        <v>87</v>
      </c>
      <c r="E768" s="60" t="s">
        <v>88</v>
      </c>
      <c r="F768" s="60" t="s">
        <v>89</v>
      </c>
      <c r="G768" s="60" t="s">
        <v>90</v>
      </c>
      <c r="H768" s="60" t="s">
        <v>91</v>
      </c>
      <c r="I768" s="60" t="s">
        <v>92</v>
      </c>
      <c r="J768" s="60" t="s">
        <v>93</v>
      </c>
    </row>
    <row r="769" spans="1:10">
      <c r="A769" s="129" t="s">
        <v>2262</v>
      </c>
      <c r="B769" s="61">
        <v>1</v>
      </c>
      <c r="C769" s="62" t="s">
        <v>1520</v>
      </c>
      <c r="D769" s="62" t="s">
        <v>1796</v>
      </c>
      <c r="E769" s="62">
        <v>6.0805786097822671E-5</v>
      </c>
      <c r="F769" s="62">
        <v>6.9987459798593901E-2</v>
      </c>
      <c r="G769" s="62">
        <v>12.02501202501203</v>
      </c>
      <c r="H769" s="62">
        <v>116.7367196661562</v>
      </c>
      <c r="I769" s="62" t="s">
        <v>1797</v>
      </c>
      <c r="J769" s="62" t="s">
        <v>101</v>
      </c>
    </row>
    <row r="770" spans="1:10">
      <c r="A770" s="129"/>
      <c r="B770" s="61">
        <v>2</v>
      </c>
      <c r="C770" s="62" t="s">
        <v>265</v>
      </c>
      <c r="D770" s="62" t="s">
        <v>494</v>
      </c>
      <c r="E770" s="62">
        <v>1.7635181701538131E-4</v>
      </c>
      <c r="F770" s="62">
        <v>7.8652910388860048E-2</v>
      </c>
      <c r="G770" s="62">
        <v>9.6006144393241168</v>
      </c>
      <c r="H770" s="62">
        <v>82.978394756855792</v>
      </c>
      <c r="I770" s="62" t="s">
        <v>1798</v>
      </c>
      <c r="J770" s="62" t="s">
        <v>118</v>
      </c>
    </row>
    <row r="771" spans="1:10">
      <c r="A771" s="129"/>
      <c r="B771" s="61">
        <v>3</v>
      </c>
      <c r="C771" s="62" t="s">
        <v>227</v>
      </c>
      <c r="D771" s="62" t="s">
        <v>1799</v>
      </c>
      <c r="E771" s="62">
        <v>4.7800112815954941E-4</v>
      </c>
      <c r="F771" s="62">
        <v>1</v>
      </c>
      <c r="G771" s="62">
        <v>6.053268765133172</v>
      </c>
      <c r="H771" s="62">
        <v>46.282672308166973</v>
      </c>
      <c r="I771" s="62" t="s">
        <v>1800</v>
      </c>
      <c r="J771" s="62" t="s">
        <v>97</v>
      </c>
    </row>
    <row r="772" spans="1:10">
      <c r="A772" s="129"/>
      <c r="B772" s="61">
        <v>4</v>
      </c>
      <c r="C772" s="62" t="s">
        <v>176</v>
      </c>
      <c r="D772" s="62" t="s">
        <v>1801</v>
      </c>
      <c r="E772" s="62">
        <v>8.0986594028704918E-4</v>
      </c>
      <c r="F772" s="62">
        <v>1</v>
      </c>
      <c r="G772" s="62">
        <v>5.4734537493158184</v>
      </c>
      <c r="H772" s="62">
        <v>38.963556813430998</v>
      </c>
      <c r="I772" s="62" t="s">
        <v>1800</v>
      </c>
      <c r="J772" s="62" t="s">
        <v>97</v>
      </c>
    </row>
    <row r="773" spans="1:10">
      <c r="A773" s="129"/>
      <c r="B773" s="61">
        <v>5</v>
      </c>
      <c r="C773" s="62" t="s">
        <v>602</v>
      </c>
      <c r="D773" s="62" t="s">
        <v>1802</v>
      </c>
      <c r="E773" s="62">
        <v>4.6851916186559832E-4</v>
      </c>
      <c r="F773" s="62">
        <v>1</v>
      </c>
      <c r="G773" s="62">
        <v>5.0658561296859173</v>
      </c>
      <c r="H773" s="62">
        <v>38.834516497781209</v>
      </c>
      <c r="I773" s="62" t="s">
        <v>1803</v>
      </c>
      <c r="J773" s="62" t="s">
        <v>97</v>
      </c>
    </row>
    <row r="774" spans="1:10">
      <c r="A774" s="129"/>
      <c r="B774" s="61">
        <v>6</v>
      </c>
      <c r="C774" s="62" t="s">
        <v>262</v>
      </c>
      <c r="D774" s="62" t="s">
        <v>584</v>
      </c>
      <c r="E774" s="62">
        <v>1.228980007421134E-3</v>
      </c>
      <c r="F774" s="62">
        <v>1</v>
      </c>
      <c r="G774" s="62">
        <v>5.0479555779909164</v>
      </c>
      <c r="H774" s="62">
        <v>33.829231276553287</v>
      </c>
      <c r="I774" s="62" t="s">
        <v>1800</v>
      </c>
      <c r="J774" s="62" t="s">
        <v>97</v>
      </c>
    </row>
    <row r="775" spans="1:10">
      <c r="A775" s="129"/>
      <c r="B775" s="61">
        <v>7</v>
      </c>
      <c r="C775" s="62" t="s">
        <v>137</v>
      </c>
      <c r="D775" s="62" t="s">
        <v>1756</v>
      </c>
      <c r="E775" s="62">
        <v>1.274024307731045E-3</v>
      </c>
      <c r="F775" s="62">
        <v>0.64975239694283282</v>
      </c>
      <c r="G775" s="62">
        <v>5.0125313283208026</v>
      </c>
      <c r="H775" s="62">
        <v>33.411401715100247</v>
      </c>
      <c r="I775" s="62" t="s">
        <v>1804</v>
      </c>
      <c r="J775" s="62" t="s">
        <v>140</v>
      </c>
    </row>
    <row r="776" spans="1:10">
      <c r="A776" s="129"/>
      <c r="B776" s="61">
        <v>8</v>
      </c>
      <c r="C776" s="62" t="s">
        <v>430</v>
      </c>
      <c r="D776" s="62" t="s">
        <v>1805</v>
      </c>
      <c r="E776" s="62">
        <v>7.3198094074282006E-3</v>
      </c>
      <c r="F776" s="62">
        <v>1</v>
      </c>
      <c r="G776" s="62">
        <v>4.1335978835978837</v>
      </c>
      <c r="H776" s="62">
        <v>20.325607591701701</v>
      </c>
      <c r="I776" s="62" t="s">
        <v>1806</v>
      </c>
      <c r="J776" s="62" t="s">
        <v>97</v>
      </c>
    </row>
    <row r="777" spans="1:10">
      <c r="A777" s="129"/>
      <c r="B777" s="61">
        <v>9</v>
      </c>
      <c r="C777" s="62" t="s">
        <v>551</v>
      </c>
      <c r="D777" s="62" t="s">
        <v>1807</v>
      </c>
      <c r="E777" s="62">
        <v>8.187655415625085E-3</v>
      </c>
      <c r="F777" s="62">
        <v>0.52167061648125546</v>
      </c>
      <c r="G777" s="62">
        <v>4.0218790218790224</v>
      </c>
      <c r="H777" s="62">
        <v>19.325642278554721</v>
      </c>
      <c r="I777" s="62" t="s">
        <v>1808</v>
      </c>
      <c r="J777" s="62" t="s">
        <v>118</v>
      </c>
    </row>
    <row r="778" spans="1:10">
      <c r="A778" s="129"/>
      <c r="B778" s="61">
        <v>10</v>
      </c>
      <c r="C778" s="62" t="s">
        <v>182</v>
      </c>
      <c r="D778" s="62" t="s">
        <v>1809</v>
      </c>
      <c r="E778" s="62">
        <v>6.043670965673808E-4</v>
      </c>
      <c r="F778" s="62">
        <v>0.34781326407452767</v>
      </c>
      <c r="G778" s="62">
        <v>2.5749304768771242</v>
      </c>
      <c r="H778" s="62">
        <v>19.083656321136431</v>
      </c>
      <c r="I778" s="62" t="s">
        <v>1810</v>
      </c>
      <c r="J778" s="62" t="s">
        <v>101</v>
      </c>
    </row>
    <row r="779" spans="1:10">
      <c r="A779" s="129"/>
      <c r="B779" s="61">
        <v>11</v>
      </c>
      <c r="C779" s="62" t="s">
        <v>839</v>
      </c>
      <c r="D779" s="62" t="s">
        <v>1762</v>
      </c>
      <c r="E779" s="62">
        <v>1.03972011573801E-2</v>
      </c>
      <c r="F779" s="62">
        <v>1</v>
      </c>
      <c r="G779" s="62">
        <v>3.7913254473764031</v>
      </c>
      <c r="H779" s="62">
        <v>17.31202088465513</v>
      </c>
      <c r="I779" s="62" t="s">
        <v>1811</v>
      </c>
      <c r="J779" s="62" t="s">
        <v>97</v>
      </c>
    </row>
    <row r="780" spans="1:10">
      <c r="A780" s="129"/>
      <c r="B780" s="61">
        <v>12</v>
      </c>
      <c r="C780" s="62" t="s">
        <v>219</v>
      </c>
      <c r="D780" s="62" t="s">
        <v>1812</v>
      </c>
      <c r="E780" s="62">
        <v>3.687659780415152E-3</v>
      </c>
      <c r="F780" s="62">
        <v>0.32893925241303162</v>
      </c>
      <c r="G780" s="62">
        <v>2.552677991274483</v>
      </c>
      <c r="H780" s="62">
        <v>14.302050382368281</v>
      </c>
      <c r="I780" s="62" t="s">
        <v>1813</v>
      </c>
      <c r="J780" s="62" t="s">
        <v>118</v>
      </c>
    </row>
    <row r="781" spans="1:10">
      <c r="A781" s="129"/>
      <c r="B781" s="61">
        <v>13</v>
      </c>
      <c r="C781" s="62" t="s">
        <v>427</v>
      </c>
      <c r="D781" s="62" t="s">
        <v>1814</v>
      </c>
      <c r="E781" s="62">
        <v>1.314966489152203E-2</v>
      </c>
      <c r="F781" s="62">
        <v>1</v>
      </c>
      <c r="G781" s="62">
        <v>3.092145949288807</v>
      </c>
      <c r="H781" s="62">
        <v>13.39319419980681</v>
      </c>
      <c r="I781" s="62" t="s">
        <v>1815</v>
      </c>
      <c r="J781" s="62" t="s">
        <v>140</v>
      </c>
    </row>
    <row r="782" spans="1:10">
      <c r="A782" s="129"/>
      <c r="B782" s="61">
        <v>14</v>
      </c>
      <c r="C782" s="62" t="s">
        <v>350</v>
      </c>
      <c r="D782" s="62" t="s">
        <v>1816</v>
      </c>
      <c r="E782" s="62">
        <v>1.5160855288899711E-2</v>
      </c>
      <c r="F782" s="62">
        <v>0.75130460653880771</v>
      </c>
      <c r="G782" s="62">
        <v>2.6968716289104639</v>
      </c>
      <c r="H782" s="62">
        <v>11.29729903690863</v>
      </c>
      <c r="I782" s="62" t="s">
        <v>1817</v>
      </c>
      <c r="J782" s="62" t="s">
        <v>118</v>
      </c>
    </row>
    <row r="783" spans="1:10">
      <c r="A783" s="129"/>
      <c r="B783" s="61">
        <v>15</v>
      </c>
      <c r="C783" s="62" t="s">
        <v>1677</v>
      </c>
      <c r="D783" s="62" t="s">
        <v>1818</v>
      </c>
      <c r="E783" s="62">
        <v>2.6130253574618571E-2</v>
      </c>
      <c r="F783" s="62">
        <v>1</v>
      </c>
      <c r="G783" s="62">
        <v>2.9911462072266102</v>
      </c>
      <c r="H783" s="62">
        <v>10.901715407838299</v>
      </c>
      <c r="I783" s="62" t="s">
        <v>1819</v>
      </c>
      <c r="J783" s="62" t="s">
        <v>97</v>
      </c>
    </row>
    <row r="784" spans="1:10">
      <c r="A784" s="129"/>
      <c r="B784" s="61">
        <v>16</v>
      </c>
      <c r="C784" s="62" t="s">
        <v>393</v>
      </c>
      <c r="D784" s="62" t="s">
        <v>1818</v>
      </c>
      <c r="E784" s="62">
        <v>2.6130253574618571E-2</v>
      </c>
      <c r="F784" s="62">
        <v>1</v>
      </c>
      <c r="G784" s="62">
        <v>2.9911462072266102</v>
      </c>
      <c r="H784" s="62">
        <v>10.901715407838299</v>
      </c>
      <c r="I784" s="62" t="s">
        <v>1820</v>
      </c>
      <c r="J784" s="62" t="s">
        <v>112</v>
      </c>
    </row>
    <row r="785" spans="1:10">
      <c r="A785" s="129"/>
      <c r="B785" s="61">
        <v>17</v>
      </c>
      <c r="C785" s="62" t="s">
        <v>456</v>
      </c>
      <c r="D785" s="62" t="s">
        <v>1821</v>
      </c>
      <c r="E785" s="62">
        <v>2.103986045948493E-2</v>
      </c>
      <c r="F785" s="62">
        <v>1</v>
      </c>
      <c r="G785" s="62">
        <v>2.337131171487</v>
      </c>
      <c r="H785" s="62">
        <v>9.0244499521785073</v>
      </c>
      <c r="I785" s="62" t="s">
        <v>1822</v>
      </c>
      <c r="J785" s="62" t="s">
        <v>97</v>
      </c>
    </row>
    <row r="786" spans="1:10">
      <c r="A786" s="129"/>
      <c r="B786" s="61">
        <v>18</v>
      </c>
      <c r="C786" s="62" t="s">
        <v>382</v>
      </c>
      <c r="D786" s="62" t="s">
        <v>1764</v>
      </c>
      <c r="E786" s="62">
        <v>3.1809670710425689E-2</v>
      </c>
      <c r="F786" s="62">
        <v>1</v>
      </c>
      <c r="G786" s="62">
        <v>2.5239777889954569</v>
      </c>
      <c r="H786" s="62">
        <v>8.7026373675856981</v>
      </c>
      <c r="I786" s="62" t="s">
        <v>1815</v>
      </c>
      <c r="J786" s="62" t="s">
        <v>140</v>
      </c>
    </row>
    <row r="787" spans="1:10">
      <c r="A787" s="129"/>
      <c r="B787" s="61">
        <v>19</v>
      </c>
      <c r="C787" s="62" t="s">
        <v>341</v>
      </c>
      <c r="D787" s="62" t="s">
        <v>1823</v>
      </c>
      <c r="E787" s="62">
        <v>4.4688848507592721E-2</v>
      </c>
      <c r="F787" s="62">
        <v>1</v>
      </c>
      <c r="G787" s="62">
        <v>2.5823778535275279</v>
      </c>
      <c r="H787" s="62">
        <v>8.0261111522299498</v>
      </c>
      <c r="I787" s="62" t="s">
        <v>1824</v>
      </c>
      <c r="J787" s="62" t="s">
        <v>118</v>
      </c>
    </row>
    <row r="788" spans="1:10">
      <c r="A788" s="129"/>
      <c r="B788" s="61">
        <v>20</v>
      </c>
      <c r="C788" s="62" t="s">
        <v>412</v>
      </c>
      <c r="D788" s="62" t="s">
        <v>1825</v>
      </c>
      <c r="E788" s="62">
        <v>3.6009391755342582E-2</v>
      </c>
      <c r="F788" s="62">
        <v>1</v>
      </c>
      <c r="G788" s="62">
        <v>1.995211492418197</v>
      </c>
      <c r="H788" s="62">
        <v>6.6320341030666281</v>
      </c>
      <c r="I788" s="62" t="s">
        <v>1826</v>
      </c>
      <c r="J788" s="62" t="s">
        <v>140</v>
      </c>
    </row>
    <row r="790" spans="1:10" ht="19" customHeight="1">
      <c r="A790" s="124" t="s">
        <v>2273</v>
      </c>
      <c r="B790" s="124"/>
      <c r="C790" s="124"/>
      <c r="D790" s="124"/>
      <c r="E790" s="124"/>
      <c r="F790" s="124"/>
      <c r="G790" s="124"/>
      <c r="H790" s="124"/>
      <c r="I790" s="124"/>
      <c r="J790" s="124"/>
    </row>
    <row r="791" spans="1:10">
      <c r="C791" s="57" t="s">
        <v>86</v>
      </c>
      <c r="D791" s="57" t="s">
        <v>87</v>
      </c>
      <c r="E791" s="57" t="s">
        <v>88</v>
      </c>
      <c r="F791" s="57" t="s">
        <v>89</v>
      </c>
      <c r="G791" s="57" t="s">
        <v>90</v>
      </c>
      <c r="H791" s="57" t="s">
        <v>91</v>
      </c>
      <c r="I791" s="57" t="s">
        <v>92</v>
      </c>
      <c r="J791" s="57" t="s">
        <v>93</v>
      </c>
    </row>
    <row r="792" spans="1:10">
      <c r="A792" s="130" t="s">
        <v>2263</v>
      </c>
      <c r="B792" s="63">
        <v>1</v>
      </c>
      <c r="C792" s="3" t="s">
        <v>382</v>
      </c>
      <c r="D792" s="3" t="s">
        <v>1827</v>
      </c>
      <c r="E792" s="3">
        <v>6.2117853741055639E-4</v>
      </c>
      <c r="F792" s="3">
        <v>0.95040316223815124</v>
      </c>
      <c r="G792" s="3">
        <v>4.7567273715683616</v>
      </c>
      <c r="H792" s="3">
        <v>35.12316126832355</v>
      </c>
      <c r="I792" s="3" t="s">
        <v>1828</v>
      </c>
      <c r="J792" s="3" t="s">
        <v>140</v>
      </c>
    </row>
    <row r="793" spans="1:10">
      <c r="A793" s="130"/>
      <c r="B793" s="63">
        <v>2</v>
      </c>
      <c r="C793" s="3" t="s">
        <v>272</v>
      </c>
      <c r="D793" s="3" t="s">
        <v>1829</v>
      </c>
      <c r="E793" s="3">
        <v>2.0349233547511951E-3</v>
      </c>
      <c r="F793" s="3">
        <v>1</v>
      </c>
      <c r="G793" s="3">
        <v>5.5420084238528036</v>
      </c>
      <c r="H793" s="3">
        <v>34.345472868043643</v>
      </c>
      <c r="I793" s="3" t="s">
        <v>1830</v>
      </c>
      <c r="J793" s="3" t="s">
        <v>97</v>
      </c>
    </row>
    <row r="794" spans="1:10">
      <c r="A794" s="130"/>
      <c r="B794" s="63">
        <v>3</v>
      </c>
      <c r="C794" s="3" t="s">
        <v>341</v>
      </c>
      <c r="D794" s="3" t="s">
        <v>1831</v>
      </c>
      <c r="E794" s="3">
        <v>1.20477322923366E-3</v>
      </c>
      <c r="F794" s="3">
        <v>0.53732886023821214</v>
      </c>
      <c r="G794" s="3">
        <v>5.0058401468379774</v>
      </c>
      <c r="H794" s="3">
        <v>33.646573942551797</v>
      </c>
      <c r="I794" s="3" t="s">
        <v>1832</v>
      </c>
      <c r="J794" s="3" t="s">
        <v>118</v>
      </c>
    </row>
    <row r="795" spans="1:10">
      <c r="A795" s="130"/>
      <c r="B795" s="63">
        <v>4</v>
      </c>
      <c r="C795" s="3" t="s">
        <v>427</v>
      </c>
      <c r="D795" s="3" t="s">
        <v>1814</v>
      </c>
      <c r="E795" s="3">
        <v>1.218221359761148E-3</v>
      </c>
      <c r="F795" s="3">
        <v>0.93193934021727864</v>
      </c>
      <c r="G795" s="3">
        <v>4.9950049950049964</v>
      </c>
      <c r="H795" s="3">
        <v>33.518298630594508</v>
      </c>
      <c r="I795" s="3" t="s">
        <v>1833</v>
      </c>
      <c r="J795" s="3" t="s">
        <v>140</v>
      </c>
    </row>
    <row r="796" spans="1:10">
      <c r="A796" s="130"/>
      <c r="B796" s="63">
        <v>5</v>
      </c>
      <c r="C796" s="3" t="s">
        <v>396</v>
      </c>
      <c r="D796" s="3" t="s">
        <v>1834</v>
      </c>
      <c r="E796" s="3">
        <v>1.9528120058796179E-3</v>
      </c>
      <c r="F796" s="3">
        <v>0.43547707731115493</v>
      </c>
      <c r="G796" s="3">
        <v>4.5516613563950843</v>
      </c>
      <c r="H796" s="3">
        <v>28.395470600232251</v>
      </c>
      <c r="I796" s="3" t="s">
        <v>1832</v>
      </c>
      <c r="J796" s="3" t="s">
        <v>118</v>
      </c>
    </row>
    <row r="797" spans="1:10">
      <c r="A797" s="130"/>
      <c r="B797" s="63">
        <v>6</v>
      </c>
      <c r="C797" s="3" t="s">
        <v>338</v>
      </c>
      <c r="D797" s="3" t="s">
        <v>1835</v>
      </c>
      <c r="E797" s="3">
        <v>3.4413614219439598E-3</v>
      </c>
      <c r="F797" s="3">
        <v>0.38371179854675153</v>
      </c>
      <c r="G797" s="3">
        <v>4.9058084772370476</v>
      </c>
      <c r="H797" s="3">
        <v>27.825196839172978</v>
      </c>
      <c r="I797" s="3" t="s">
        <v>1836</v>
      </c>
      <c r="J797" s="3" t="s">
        <v>118</v>
      </c>
    </row>
    <row r="798" spans="1:10">
      <c r="A798" s="130"/>
      <c r="B798" s="63">
        <v>7</v>
      </c>
      <c r="C798" s="3" t="s">
        <v>356</v>
      </c>
      <c r="D798" s="3" t="s">
        <v>1772</v>
      </c>
      <c r="E798" s="3">
        <v>4.0786901075187034E-3</v>
      </c>
      <c r="F798" s="3">
        <v>1</v>
      </c>
      <c r="G798" s="3">
        <v>4.71342383107089</v>
      </c>
      <c r="H798" s="3">
        <v>25.93316079465059</v>
      </c>
      <c r="I798" s="3" t="s">
        <v>1837</v>
      </c>
      <c r="J798" s="3" t="s">
        <v>97</v>
      </c>
    </row>
    <row r="799" spans="1:10">
      <c r="A799" s="130"/>
      <c r="B799" s="63">
        <v>8</v>
      </c>
      <c r="C799" s="3" t="s">
        <v>586</v>
      </c>
      <c r="D799" s="3" t="s">
        <v>1774</v>
      </c>
      <c r="E799" s="3">
        <v>8.3687494121008153E-3</v>
      </c>
      <c r="F799" s="3">
        <v>1</v>
      </c>
      <c r="G799" s="3">
        <v>3.9651070578905632</v>
      </c>
      <c r="H799" s="3">
        <v>18.966101581182141</v>
      </c>
      <c r="I799" s="3" t="s">
        <v>1837</v>
      </c>
      <c r="J799" s="3" t="s">
        <v>97</v>
      </c>
    </row>
    <row r="800" spans="1:10">
      <c r="A800" s="130"/>
      <c r="B800" s="63">
        <v>9</v>
      </c>
      <c r="C800" s="3" t="s">
        <v>1775</v>
      </c>
      <c r="D800" s="3" t="s">
        <v>1776</v>
      </c>
      <c r="E800" s="3">
        <v>9.6261272689619048E-3</v>
      </c>
      <c r="F800" s="3">
        <v>1</v>
      </c>
      <c r="G800" s="3">
        <v>3.8308305240576161</v>
      </c>
      <c r="H800" s="3">
        <v>17.787596869495029</v>
      </c>
      <c r="I800" s="3" t="s">
        <v>1777</v>
      </c>
      <c r="J800" s="3" t="s">
        <v>97</v>
      </c>
    </row>
    <row r="801" spans="1:10">
      <c r="A801" s="130"/>
      <c r="B801" s="63">
        <v>10</v>
      </c>
      <c r="C801" s="3" t="s">
        <v>1790</v>
      </c>
      <c r="D801" s="3" t="s">
        <v>1838</v>
      </c>
      <c r="E801" s="3">
        <v>8.017324906632213E-3</v>
      </c>
      <c r="F801" s="3">
        <v>1</v>
      </c>
      <c r="G801" s="3">
        <v>3.014902231027651</v>
      </c>
      <c r="H801" s="3">
        <v>14.55037180581305</v>
      </c>
      <c r="I801" s="3" t="s">
        <v>1839</v>
      </c>
      <c r="J801" s="3" t="s">
        <v>101</v>
      </c>
    </row>
    <row r="802" spans="1:10">
      <c r="A802" s="130"/>
      <c r="B802" s="63">
        <v>11</v>
      </c>
      <c r="C802" s="3" t="s">
        <v>456</v>
      </c>
      <c r="D802" s="3" t="s">
        <v>1781</v>
      </c>
      <c r="E802" s="3">
        <v>1.8592614359597168E-2</v>
      </c>
      <c r="F802" s="3">
        <v>1</v>
      </c>
      <c r="G802" s="3">
        <v>2.8315243039169422</v>
      </c>
      <c r="H802" s="3">
        <v>11.28359845557371</v>
      </c>
      <c r="I802" s="3" t="s">
        <v>1840</v>
      </c>
      <c r="J802" s="3" t="s">
        <v>97</v>
      </c>
    </row>
    <row r="803" spans="1:10">
      <c r="A803" s="130"/>
      <c r="B803" s="63">
        <v>12</v>
      </c>
      <c r="C803" s="3" t="s">
        <v>1784</v>
      </c>
      <c r="D803" s="3" t="s">
        <v>1785</v>
      </c>
      <c r="E803" s="3">
        <v>2.5090652123883912E-2</v>
      </c>
      <c r="F803" s="3">
        <v>1</v>
      </c>
      <c r="G803" s="3">
        <v>2.4038461538461542</v>
      </c>
      <c r="H803" s="3">
        <v>8.858797902776951</v>
      </c>
      <c r="I803" s="3" t="s">
        <v>1841</v>
      </c>
      <c r="J803" s="3" t="s">
        <v>97</v>
      </c>
    </row>
    <row r="804" spans="1:10">
      <c r="A804" s="130"/>
      <c r="B804" s="63">
        <v>13</v>
      </c>
      <c r="C804" s="3" t="s">
        <v>182</v>
      </c>
      <c r="D804" s="3" t="s">
        <v>1842</v>
      </c>
      <c r="E804" s="3">
        <v>2.5819907216819159E-2</v>
      </c>
      <c r="F804" s="3">
        <v>1</v>
      </c>
      <c r="G804" s="3">
        <v>2.218401641617215</v>
      </c>
      <c r="H804" s="3">
        <v>8.1118284887843988</v>
      </c>
      <c r="I804" s="3" t="s">
        <v>1843</v>
      </c>
      <c r="J804" s="3" t="s">
        <v>101</v>
      </c>
    </row>
    <row r="805" spans="1:10">
      <c r="A805" s="130"/>
      <c r="B805" s="63">
        <v>14</v>
      </c>
      <c r="C805" s="3" t="s">
        <v>1778</v>
      </c>
      <c r="D805" s="3" t="s">
        <v>1844</v>
      </c>
      <c r="E805" s="3">
        <v>4.9284293707443173E-2</v>
      </c>
      <c r="F805" s="3">
        <v>1</v>
      </c>
      <c r="G805" s="3">
        <v>2.4942631946523002</v>
      </c>
      <c r="H805" s="3">
        <v>7.5081059432024633</v>
      </c>
      <c r="I805" s="3" t="s">
        <v>1777</v>
      </c>
      <c r="J805" s="3" t="s">
        <v>97</v>
      </c>
    </row>
    <row r="807" spans="1:10" ht="19" customHeight="1">
      <c r="A807" s="124" t="s">
        <v>2274</v>
      </c>
      <c r="B807" s="124"/>
      <c r="C807" s="124"/>
      <c r="D807" s="124"/>
      <c r="E807" s="124"/>
      <c r="F807" s="124"/>
      <c r="G807" s="124"/>
      <c r="H807" s="124"/>
      <c r="I807" s="124"/>
      <c r="J807" s="124"/>
    </row>
    <row r="808" spans="1:10">
      <c r="C808" s="64" t="s">
        <v>86</v>
      </c>
      <c r="D808" s="64" t="s">
        <v>87</v>
      </c>
      <c r="E808" s="64" t="s">
        <v>88</v>
      </c>
      <c r="F808" s="64" t="s">
        <v>89</v>
      </c>
      <c r="G808" s="64" t="s">
        <v>90</v>
      </c>
      <c r="H808" s="64" t="s">
        <v>91</v>
      </c>
      <c r="I808" s="64" t="s">
        <v>92</v>
      </c>
      <c r="J808" s="64" t="s">
        <v>93</v>
      </c>
    </row>
    <row r="809" spans="1:10">
      <c r="A809" s="126" t="s">
        <v>2264</v>
      </c>
      <c r="B809" s="65">
        <v>1</v>
      </c>
      <c r="C809" s="3" t="s">
        <v>1677</v>
      </c>
      <c r="D809" s="3" t="s">
        <v>1818</v>
      </c>
      <c r="E809" s="3">
        <v>1.2650043108535379E-3</v>
      </c>
      <c r="F809" s="3">
        <v>1</v>
      </c>
      <c r="G809" s="3">
        <v>6.1282019855374417</v>
      </c>
      <c r="H809" s="3">
        <v>40.891529286794352</v>
      </c>
      <c r="I809" s="3" t="s">
        <v>1845</v>
      </c>
      <c r="J809" s="3" t="s">
        <v>97</v>
      </c>
    </row>
    <row r="810" spans="1:10">
      <c r="A810" s="126"/>
      <c r="B810" s="65">
        <v>2</v>
      </c>
      <c r="C810" s="3" t="s">
        <v>341</v>
      </c>
      <c r="D810" s="3" t="s">
        <v>1823</v>
      </c>
      <c r="E810" s="3">
        <v>2.408124928654571E-3</v>
      </c>
      <c r="F810" s="3">
        <v>0.35800790605997962</v>
      </c>
      <c r="G810" s="3">
        <v>5.2907253584466414</v>
      </c>
      <c r="H810" s="3">
        <v>31.897290472518989</v>
      </c>
      <c r="I810" s="3" t="s">
        <v>1846</v>
      </c>
      <c r="J810" s="3" t="s">
        <v>118</v>
      </c>
    </row>
    <row r="811" spans="1:10">
      <c r="A811" s="126"/>
      <c r="B811" s="65">
        <v>3</v>
      </c>
      <c r="C811" s="3" t="s">
        <v>427</v>
      </c>
      <c r="D811" s="3" t="s">
        <v>1766</v>
      </c>
      <c r="E811" s="3">
        <v>2.4308273877161339E-3</v>
      </c>
      <c r="F811" s="3">
        <v>1</v>
      </c>
      <c r="G811" s="3">
        <v>5.279273571956498</v>
      </c>
      <c r="H811" s="3">
        <v>31.77871180873591</v>
      </c>
      <c r="I811" s="3" t="s">
        <v>1847</v>
      </c>
      <c r="J811" s="3" t="s">
        <v>140</v>
      </c>
    </row>
    <row r="812" spans="1:10">
      <c r="A812" s="126"/>
      <c r="B812" s="65">
        <v>4</v>
      </c>
      <c r="C812" s="3" t="s">
        <v>396</v>
      </c>
      <c r="D812" s="3" t="s">
        <v>1848</v>
      </c>
      <c r="E812" s="3">
        <v>3.6236835366862141E-3</v>
      </c>
      <c r="F812" s="3">
        <v>0.3232325714724103</v>
      </c>
      <c r="G812" s="3">
        <v>4.8106989945639107</v>
      </c>
      <c r="H812" s="3">
        <v>27.037399427182141</v>
      </c>
      <c r="I812" s="3" t="s">
        <v>1846</v>
      </c>
      <c r="J812" s="3" t="s">
        <v>118</v>
      </c>
    </row>
    <row r="813" spans="1:10">
      <c r="A813" s="126"/>
      <c r="B813" s="65">
        <v>5</v>
      </c>
      <c r="C813" s="3" t="s">
        <v>382</v>
      </c>
      <c r="D813" s="3" t="s">
        <v>1849</v>
      </c>
      <c r="E813" s="3">
        <v>5.7641020522758669E-3</v>
      </c>
      <c r="F813" s="3">
        <v>1</v>
      </c>
      <c r="G813" s="3">
        <v>4.3092303714556577</v>
      </c>
      <c r="H813" s="3">
        <v>22.21884812500133</v>
      </c>
      <c r="I813" s="3" t="s">
        <v>1847</v>
      </c>
      <c r="J813" s="3" t="s">
        <v>140</v>
      </c>
    </row>
    <row r="815" spans="1:10" ht="19" customHeight="1">
      <c r="A815" s="124" t="s">
        <v>2275</v>
      </c>
      <c r="B815" s="124"/>
      <c r="C815" s="124"/>
      <c r="D815" s="124"/>
      <c r="E815" s="124"/>
      <c r="F815" s="124"/>
      <c r="G815" s="124"/>
      <c r="H815" s="124"/>
      <c r="I815" s="124"/>
      <c r="J815" s="124"/>
    </row>
    <row r="816" spans="1:10">
      <c r="C816" s="51" t="s">
        <v>86</v>
      </c>
      <c r="D816" s="51" t="s">
        <v>87</v>
      </c>
      <c r="E816" s="51" t="s">
        <v>88</v>
      </c>
      <c r="F816" s="51" t="s">
        <v>89</v>
      </c>
      <c r="G816" s="51" t="s">
        <v>90</v>
      </c>
      <c r="H816" s="51" t="s">
        <v>91</v>
      </c>
      <c r="I816" s="51" t="s">
        <v>92</v>
      </c>
      <c r="J816" s="51" t="s">
        <v>93</v>
      </c>
    </row>
    <row r="817" spans="1:10">
      <c r="A817" s="127" t="s">
        <v>2265</v>
      </c>
      <c r="B817" s="66">
        <v>1</v>
      </c>
      <c r="C817" s="3" t="s">
        <v>1850</v>
      </c>
      <c r="D817" s="3" t="s">
        <v>1851</v>
      </c>
      <c r="E817" s="3">
        <v>4.4965111183984641E-5</v>
      </c>
      <c r="F817" s="3">
        <v>6.6848131960190503E-3</v>
      </c>
      <c r="G817" s="3">
        <v>12.32741617357002</v>
      </c>
      <c r="H817" s="3">
        <v>123.39279679391581</v>
      </c>
      <c r="I817" s="3" t="s">
        <v>1852</v>
      </c>
      <c r="J817" s="3" t="s">
        <v>118</v>
      </c>
    </row>
    <row r="818" spans="1:10">
      <c r="A818" s="127"/>
      <c r="B818" s="66">
        <v>2</v>
      </c>
      <c r="C818" s="3" t="s">
        <v>871</v>
      </c>
      <c r="D818" s="3" t="s">
        <v>1853</v>
      </c>
      <c r="E818" s="3">
        <v>1.3781052690491009E-8</v>
      </c>
      <c r="F818" s="3">
        <v>5.2712526541128123E-6</v>
      </c>
      <c r="G818" s="3">
        <v>6.4102564102564106</v>
      </c>
      <c r="H818" s="3">
        <v>116.0254562925966</v>
      </c>
      <c r="I818" s="3" t="s">
        <v>1854</v>
      </c>
      <c r="J818" s="3" t="s">
        <v>140</v>
      </c>
    </row>
    <row r="819" spans="1:10">
      <c r="A819" s="127"/>
      <c r="B819" s="66">
        <v>3</v>
      </c>
      <c r="C819" s="3" t="s">
        <v>1249</v>
      </c>
      <c r="D819" s="3" t="s">
        <v>1855</v>
      </c>
      <c r="E819" s="3">
        <v>2.1246730985846289E-5</v>
      </c>
      <c r="F819" s="3">
        <v>1.9122057887261659E-3</v>
      </c>
      <c r="G819" s="3">
        <v>10.3950103950104</v>
      </c>
      <c r="H819" s="3">
        <v>111.8431134135966</v>
      </c>
      <c r="I819" s="3" t="s">
        <v>1856</v>
      </c>
      <c r="J819" s="3" t="s">
        <v>140</v>
      </c>
    </row>
    <row r="820" spans="1:10">
      <c r="A820" s="127"/>
      <c r="B820" s="66">
        <v>4</v>
      </c>
      <c r="C820" s="3" t="s">
        <v>256</v>
      </c>
      <c r="D820" s="3" t="s">
        <v>1857</v>
      </c>
      <c r="E820" s="3">
        <v>6.0285247394879451E-8</v>
      </c>
      <c r="F820" s="3">
        <v>1.31766326448808E-5</v>
      </c>
      <c r="G820" s="3">
        <v>6.232193732193732</v>
      </c>
      <c r="H820" s="3">
        <v>103.60510053099431</v>
      </c>
      <c r="I820" s="3" t="s">
        <v>1858</v>
      </c>
      <c r="J820" s="3" t="s">
        <v>140</v>
      </c>
    </row>
    <row r="821" spans="1:10">
      <c r="A821" s="127"/>
      <c r="B821" s="66">
        <v>5</v>
      </c>
      <c r="C821" s="3" t="s">
        <v>137</v>
      </c>
      <c r="D821" s="3" t="s">
        <v>1859</v>
      </c>
      <c r="E821" s="3">
        <v>8.2836317556387961E-10</v>
      </c>
      <c r="F821" s="3">
        <v>4.2246521953757848E-7</v>
      </c>
      <c r="G821" s="3">
        <v>4.9482681061628444</v>
      </c>
      <c r="H821" s="3">
        <v>103.4760521091539</v>
      </c>
      <c r="I821" s="3" t="s">
        <v>1860</v>
      </c>
      <c r="J821" s="3" t="s">
        <v>140</v>
      </c>
    </row>
    <row r="822" spans="1:10">
      <c r="A822" s="127"/>
      <c r="B822" s="66">
        <v>6</v>
      </c>
      <c r="C822" s="3" t="s">
        <v>1861</v>
      </c>
      <c r="D822" s="3" t="s">
        <v>1862</v>
      </c>
      <c r="E822" s="3">
        <v>2.9046717378002989E-5</v>
      </c>
      <c r="F822" s="3">
        <v>2.3390251362286609E-3</v>
      </c>
      <c r="G822" s="3">
        <v>9.8619329388560146</v>
      </c>
      <c r="H822" s="3">
        <v>103.0237187385332</v>
      </c>
      <c r="I822" s="3" t="s">
        <v>1863</v>
      </c>
      <c r="J822" s="3" t="s">
        <v>140</v>
      </c>
    </row>
    <row r="823" spans="1:10">
      <c r="A823" s="127"/>
      <c r="B823" s="66">
        <v>7</v>
      </c>
      <c r="C823" s="3" t="s">
        <v>801</v>
      </c>
      <c r="D823" s="3" t="s">
        <v>1864</v>
      </c>
      <c r="E823" s="3">
        <v>2.862863713731331E-8</v>
      </c>
      <c r="F823" s="3">
        <v>8.7603629640178715E-6</v>
      </c>
      <c r="G823" s="3">
        <v>5.6353902507748677</v>
      </c>
      <c r="H823" s="3">
        <v>97.880294852511199</v>
      </c>
      <c r="I823" s="3" t="s">
        <v>1865</v>
      </c>
      <c r="J823" s="3" t="s">
        <v>140</v>
      </c>
    </row>
    <row r="824" spans="1:10">
      <c r="A824" s="127"/>
      <c r="B824" s="66">
        <v>8</v>
      </c>
      <c r="C824" s="3" t="s">
        <v>227</v>
      </c>
      <c r="D824" s="3" t="s">
        <v>1866</v>
      </c>
      <c r="E824" s="3">
        <v>6.0789521614068933E-9</v>
      </c>
      <c r="F824" s="3">
        <v>1.0340297626553121E-5</v>
      </c>
      <c r="G824" s="3">
        <v>5.1607996523250774</v>
      </c>
      <c r="H824" s="3">
        <v>97.634245017438218</v>
      </c>
      <c r="I824" s="3" t="s">
        <v>1867</v>
      </c>
      <c r="J824" s="3" t="s">
        <v>97</v>
      </c>
    </row>
    <row r="825" spans="1:10">
      <c r="A825" s="127"/>
      <c r="B825" s="66">
        <v>9</v>
      </c>
      <c r="C825" s="3" t="s">
        <v>222</v>
      </c>
      <c r="D825" s="3" t="s">
        <v>1868</v>
      </c>
      <c r="E825" s="3">
        <v>1.843043550616505E-7</v>
      </c>
      <c r="F825" s="3">
        <v>3.1331740360480579E-5</v>
      </c>
      <c r="G825" s="3">
        <v>6.2189054726368163</v>
      </c>
      <c r="H825" s="3">
        <v>96.434560586219803</v>
      </c>
      <c r="I825" s="3" t="s">
        <v>1869</v>
      </c>
      <c r="J825" s="3" t="s">
        <v>140</v>
      </c>
    </row>
    <row r="826" spans="1:10">
      <c r="A826" s="127"/>
      <c r="B826" s="66">
        <v>10</v>
      </c>
      <c r="C826" s="3" t="s">
        <v>176</v>
      </c>
      <c r="D826" s="3" t="s">
        <v>1870</v>
      </c>
      <c r="E826" s="3">
        <v>5.6180195033799913E-9</v>
      </c>
      <c r="F826" s="3">
        <v>1.433437676287405E-5</v>
      </c>
      <c r="G826" s="3">
        <v>4.9120738775911192</v>
      </c>
      <c r="H826" s="3">
        <v>93.316075433159639</v>
      </c>
      <c r="I826" s="3" t="s">
        <v>1871</v>
      </c>
      <c r="J826" s="3" t="s">
        <v>97</v>
      </c>
    </row>
    <row r="827" spans="1:10">
      <c r="A827" s="127"/>
      <c r="B827" s="66">
        <v>11</v>
      </c>
      <c r="C827" s="3" t="s">
        <v>1026</v>
      </c>
      <c r="D827" s="3" t="s">
        <v>1192</v>
      </c>
      <c r="E827" s="3">
        <v>3.4600385866893412E-6</v>
      </c>
      <c r="F827" s="3">
        <v>4.812599125122448E-4</v>
      </c>
      <c r="G827" s="3">
        <v>7.3964497041420127</v>
      </c>
      <c r="H827" s="3">
        <v>93.004665804249072</v>
      </c>
      <c r="I827" s="3" t="s">
        <v>1872</v>
      </c>
      <c r="J827" s="3" t="s">
        <v>140</v>
      </c>
    </row>
    <row r="828" spans="1:10">
      <c r="A828" s="127"/>
      <c r="B828" s="66">
        <v>12</v>
      </c>
      <c r="C828" s="3" t="s">
        <v>278</v>
      </c>
      <c r="D828" s="3" t="s">
        <v>1231</v>
      </c>
      <c r="E828" s="3">
        <v>4.2815492253189076E-6</v>
      </c>
      <c r="F828" s="3">
        <v>2.7310932121002978E-3</v>
      </c>
      <c r="G828" s="3">
        <v>7.2115384615384626</v>
      </c>
      <c r="H828" s="3">
        <v>89.143237826920085</v>
      </c>
      <c r="I828" s="3" t="s">
        <v>1873</v>
      </c>
      <c r="J828" s="3" t="s">
        <v>97</v>
      </c>
    </row>
    <row r="829" spans="1:10">
      <c r="A829" s="127"/>
      <c r="B829" s="66">
        <v>13</v>
      </c>
      <c r="C829" s="3" t="s">
        <v>1512</v>
      </c>
      <c r="D829" s="3" t="s">
        <v>1288</v>
      </c>
      <c r="E829" s="3">
        <v>6.4362942115505146E-6</v>
      </c>
      <c r="F829" s="3">
        <v>3.649378817949142E-3</v>
      </c>
      <c r="G829" s="3">
        <v>6.8681318681318677</v>
      </c>
      <c r="H829" s="3">
        <v>82.098610003174201</v>
      </c>
      <c r="I829" s="3" t="s">
        <v>1874</v>
      </c>
      <c r="J829" s="3" t="s">
        <v>97</v>
      </c>
    </row>
    <row r="830" spans="1:10">
      <c r="A830" s="127"/>
      <c r="B830" s="66">
        <v>14</v>
      </c>
      <c r="C830" s="3" t="s">
        <v>448</v>
      </c>
      <c r="D830" s="3" t="s">
        <v>1875</v>
      </c>
      <c r="E830" s="3">
        <v>3.8727163595087256E-9</v>
      </c>
      <c r="F830" s="3">
        <v>1.9762471582573029E-5</v>
      </c>
      <c r="G830" s="3">
        <v>4.1919932928107313</v>
      </c>
      <c r="H830" s="3">
        <v>81.196016241629252</v>
      </c>
      <c r="I830" s="3" t="s">
        <v>1876</v>
      </c>
      <c r="J830" s="3" t="s">
        <v>97</v>
      </c>
    </row>
    <row r="831" spans="1:10">
      <c r="A831" s="127"/>
      <c r="B831" s="66">
        <v>15</v>
      </c>
      <c r="C831" s="3" t="s">
        <v>262</v>
      </c>
      <c r="D831" s="3" t="s">
        <v>1613</v>
      </c>
      <c r="E831" s="3">
        <v>2.208472383340781E-8</v>
      </c>
      <c r="F831" s="3">
        <v>2.8174586430470019E-5</v>
      </c>
      <c r="G831" s="3">
        <v>4.5302165443508224</v>
      </c>
      <c r="H831" s="3">
        <v>79.860377352040231</v>
      </c>
      <c r="I831" s="3" t="s">
        <v>1877</v>
      </c>
      <c r="J831" s="3" t="s">
        <v>97</v>
      </c>
    </row>
    <row r="832" spans="1:10">
      <c r="A832" s="127"/>
      <c r="B832" s="66">
        <v>16</v>
      </c>
      <c r="C832" s="3" t="s">
        <v>382</v>
      </c>
      <c r="D832" s="3" t="s">
        <v>1878</v>
      </c>
      <c r="E832" s="3">
        <v>3.5798374216679129E-10</v>
      </c>
      <c r="F832" s="3">
        <v>2.7385756275759542E-7</v>
      </c>
      <c r="G832" s="3">
        <v>3.6241732354806562</v>
      </c>
      <c r="H832" s="3">
        <v>78.827701525780455</v>
      </c>
      <c r="I832" s="3" t="s">
        <v>1879</v>
      </c>
      <c r="J832" s="3" t="s">
        <v>140</v>
      </c>
    </row>
    <row r="833" spans="1:10">
      <c r="A833" s="127"/>
      <c r="B833" s="66">
        <v>17</v>
      </c>
      <c r="C833" s="3" t="s">
        <v>303</v>
      </c>
      <c r="D833" s="3" t="s">
        <v>1880</v>
      </c>
      <c r="E833" s="3">
        <v>1.298010295702267E-6</v>
      </c>
      <c r="F833" s="3">
        <v>1.901585083203821E-4</v>
      </c>
      <c r="G833" s="3">
        <v>5.7405281285878296</v>
      </c>
      <c r="H833" s="3">
        <v>77.811010377381294</v>
      </c>
      <c r="I833" s="3" t="s">
        <v>1881</v>
      </c>
      <c r="J833" s="3" t="s">
        <v>125</v>
      </c>
    </row>
    <row r="834" spans="1:10">
      <c r="A834" s="127"/>
      <c r="B834" s="66">
        <v>18</v>
      </c>
      <c r="C834" s="3" t="s">
        <v>174</v>
      </c>
      <c r="D834" s="3" t="s">
        <v>1882</v>
      </c>
      <c r="E834" s="3">
        <v>3.9978634347949951E-5</v>
      </c>
      <c r="F834" s="3">
        <v>8.7353316050270639E-3</v>
      </c>
      <c r="G834" s="3">
        <v>7.4786324786324787</v>
      </c>
      <c r="H834" s="3">
        <v>75.737347986101611</v>
      </c>
      <c r="I834" s="3" t="s">
        <v>1883</v>
      </c>
      <c r="J834" s="3" t="s">
        <v>112</v>
      </c>
    </row>
    <row r="835" spans="1:10">
      <c r="A835" s="127"/>
      <c r="B835" s="66">
        <v>19</v>
      </c>
      <c r="C835" s="3" t="s">
        <v>1421</v>
      </c>
      <c r="D835" s="3" t="s">
        <v>1422</v>
      </c>
      <c r="E835" s="3">
        <v>2.8638694304832218E-6</v>
      </c>
      <c r="F835" s="3">
        <v>2.0877608148222688E-3</v>
      </c>
      <c r="G835" s="3">
        <v>5.8760683760683774</v>
      </c>
      <c r="H835" s="3">
        <v>74.998240330140078</v>
      </c>
      <c r="I835" s="3" t="s">
        <v>1884</v>
      </c>
      <c r="J835" s="3" t="s">
        <v>97</v>
      </c>
    </row>
    <row r="836" spans="1:10">
      <c r="A836" s="127"/>
      <c r="B836" s="66">
        <v>20</v>
      </c>
      <c r="C836" s="3" t="s">
        <v>808</v>
      </c>
      <c r="D836" s="3" t="s">
        <v>1885</v>
      </c>
      <c r="E836" s="3">
        <v>1.0381353842178041E-5</v>
      </c>
      <c r="F836" s="3">
        <v>1.3236226148777E-3</v>
      </c>
      <c r="G836" s="3">
        <v>6.48228176318064</v>
      </c>
      <c r="H836" s="3">
        <v>74.387419581521328</v>
      </c>
      <c r="I836" s="3" t="s">
        <v>1886</v>
      </c>
      <c r="J836" s="3" t="s">
        <v>140</v>
      </c>
    </row>
    <row r="837" spans="1:10">
      <c r="A837" s="127"/>
      <c r="B837" s="66">
        <v>21</v>
      </c>
      <c r="C837" s="3" t="s">
        <v>185</v>
      </c>
      <c r="D837" s="3" t="s">
        <v>1566</v>
      </c>
      <c r="E837" s="3">
        <v>3.9069668469806178E-7</v>
      </c>
      <c r="F837" s="3">
        <v>5.9776592758803452E-5</v>
      </c>
      <c r="G837" s="3">
        <v>4.9820645675567956</v>
      </c>
      <c r="H837" s="3">
        <v>73.51202830044403</v>
      </c>
      <c r="I837" s="3" t="s">
        <v>1887</v>
      </c>
      <c r="J837" s="3" t="s">
        <v>140</v>
      </c>
    </row>
    <row r="838" spans="1:10">
      <c r="A838" s="127"/>
      <c r="B838" s="66">
        <v>22</v>
      </c>
      <c r="C838" s="3" t="s">
        <v>188</v>
      </c>
      <c r="D838" s="3" t="s">
        <v>1566</v>
      </c>
      <c r="E838" s="3">
        <v>3.9069668469806178E-7</v>
      </c>
      <c r="F838" s="3">
        <v>1.144741286165321E-4</v>
      </c>
      <c r="G838" s="3">
        <v>4.9820645675567956</v>
      </c>
      <c r="H838" s="3">
        <v>73.51202830044403</v>
      </c>
      <c r="I838" s="3" t="s">
        <v>1888</v>
      </c>
      <c r="J838" s="3" t="s">
        <v>125</v>
      </c>
    </row>
    <row r="839" spans="1:10">
      <c r="A839" s="127"/>
      <c r="B839" s="66">
        <v>23</v>
      </c>
      <c r="C839" s="3" t="s">
        <v>1889</v>
      </c>
      <c r="D839" s="3" t="s">
        <v>99</v>
      </c>
      <c r="E839" s="3">
        <v>2.9440278158918571E-4</v>
      </c>
      <c r="F839" s="3">
        <v>0.16942880080457631</v>
      </c>
      <c r="G839" s="3">
        <v>8.4345479082321191</v>
      </c>
      <c r="H839" s="3">
        <v>68.577612371975007</v>
      </c>
      <c r="I839" s="3" t="s">
        <v>1890</v>
      </c>
      <c r="J839" s="3" t="s">
        <v>101</v>
      </c>
    </row>
    <row r="840" spans="1:10">
      <c r="A840" s="127"/>
      <c r="B840" s="66">
        <v>24</v>
      </c>
      <c r="C840" s="3" t="s">
        <v>1113</v>
      </c>
      <c r="D840" s="3" t="s">
        <v>1371</v>
      </c>
      <c r="E840" s="3">
        <v>1.5291679608357231E-4</v>
      </c>
      <c r="F840" s="3">
        <v>7.7987566002621894E-3</v>
      </c>
      <c r="G840" s="3">
        <v>7.3964497041420127</v>
      </c>
      <c r="H840" s="3">
        <v>64.982371308734272</v>
      </c>
      <c r="I840" s="3" t="s">
        <v>1891</v>
      </c>
      <c r="J840" s="3" t="s">
        <v>140</v>
      </c>
    </row>
    <row r="841" spans="1:10">
      <c r="A841" s="127"/>
      <c r="B841" s="66">
        <v>25</v>
      </c>
      <c r="C841" s="3" t="s">
        <v>936</v>
      </c>
      <c r="D841" s="3" t="s">
        <v>1892</v>
      </c>
      <c r="E841" s="3">
        <v>3.8402120318732587E-5</v>
      </c>
      <c r="F841" s="3">
        <v>2.6706929130754951E-3</v>
      </c>
      <c r="G841" s="3">
        <v>6.3311174422285532</v>
      </c>
      <c r="H841" s="3">
        <v>64.370990080793376</v>
      </c>
      <c r="I841" s="3" t="s">
        <v>1893</v>
      </c>
      <c r="J841" s="3" t="s">
        <v>140</v>
      </c>
    </row>
    <row r="842" spans="1:10">
      <c r="A842" s="127"/>
      <c r="B842" s="66">
        <v>26</v>
      </c>
      <c r="C842" s="3" t="s">
        <v>154</v>
      </c>
      <c r="D842" s="3" t="s">
        <v>1894</v>
      </c>
      <c r="E842" s="3">
        <v>1.702022307393672E-4</v>
      </c>
      <c r="F842" s="3">
        <v>1.8594593708275872E-2</v>
      </c>
      <c r="G842" s="3">
        <v>7.2568940493468794</v>
      </c>
      <c r="H842" s="3">
        <v>62.979123623614782</v>
      </c>
      <c r="I842" s="3" t="s">
        <v>1895</v>
      </c>
      <c r="J842" s="3" t="s">
        <v>112</v>
      </c>
    </row>
    <row r="843" spans="1:10">
      <c r="A843" s="127"/>
      <c r="B843" s="66">
        <v>27</v>
      </c>
      <c r="C843" s="3" t="s">
        <v>1377</v>
      </c>
      <c r="D843" s="3" t="s">
        <v>1378</v>
      </c>
      <c r="E843" s="3">
        <v>4.2307990562288211E-4</v>
      </c>
      <c r="F843" s="3">
        <v>9.813530719970763E-2</v>
      </c>
      <c r="G843" s="3">
        <v>7.8173858661663536</v>
      </c>
      <c r="H843" s="3">
        <v>60.725058587992592</v>
      </c>
      <c r="I843" s="3" t="s">
        <v>1896</v>
      </c>
      <c r="J843" s="3" t="s">
        <v>97</v>
      </c>
    </row>
    <row r="844" spans="1:10">
      <c r="A844" s="127"/>
      <c r="B844" s="66">
        <v>28</v>
      </c>
      <c r="C844" s="3" t="s">
        <v>337</v>
      </c>
      <c r="D844" s="3" t="s">
        <v>1897</v>
      </c>
      <c r="E844" s="3">
        <v>1.628737559007268E-5</v>
      </c>
      <c r="F844" s="3">
        <v>1.9168988194470161E-3</v>
      </c>
      <c r="G844" s="3">
        <v>5.4324206866579754</v>
      </c>
      <c r="H844" s="3">
        <v>59.893091340237973</v>
      </c>
      <c r="I844" s="3" t="s">
        <v>1898</v>
      </c>
      <c r="J844" s="3" t="s">
        <v>140</v>
      </c>
    </row>
    <row r="845" spans="1:10">
      <c r="A845" s="127"/>
      <c r="B845" s="66">
        <v>29</v>
      </c>
      <c r="C845" s="3" t="s">
        <v>182</v>
      </c>
      <c r="D845" s="3" t="s">
        <v>1899</v>
      </c>
      <c r="E845" s="3">
        <v>1.263237699432816E-10</v>
      </c>
      <c r="F845" s="3">
        <v>1.4539865920471701E-7</v>
      </c>
      <c r="G845" s="3">
        <v>2.5419185476863921</v>
      </c>
      <c r="H845" s="3">
        <v>57.935847041763033</v>
      </c>
      <c r="I845" s="3" t="s">
        <v>1900</v>
      </c>
      <c r="J845" s="3" t="s">
        <v>101</v>
      </c>
    </row>
    <row r="846" spans="1:10">
      <c r="A846" s="127"/>
      <c r="B846" s="66">
        <v>30</v>
      </c>
      <c r="C846" s="3" t="s">
        <v>427</v>
      </c>
      <c r="D846" s="3" t="s">
        <v>1901</v>
      </c>
      <c r="E846" s="3">
        <v>7.7609278901016401E-8</v>
      </c>
      <c r="F846" s="3">
        <v>1.484277458981939E-5</v>
      </c>
      <c r="G846" s="3">
        <v>3.4687534687534689</v>
      </c>
      <c r="H846" s="3">
        <v>56.78897090214948</v>
      </c>
      <c r="I846" s="3" t="s">
        <v>1902</v>
      </c>
      <c r="J846" s="3" t="s">
        <v>140</v>
      </c>
    </row>
    <row r="847" spans="1:10">
      <c r="A847" s="127"/>
      <c r="B847" s="66">
        <v>31</v>
      </c>
      <c r="C847" s="3" t="s">
        <v>1217</v>
      </c>
      <c r="D847" s="3" t="s">
        <v>1490</v>
      </c>
      <c r="E847" s="3">
        <v>2.5535874739885349E-4</v>
      </c>
      <c r="F847" s="3">
        <v>1.1839360106674119E-2</v>
      </c>
      <c r="G847" s="3">
        <v>6.7476383265856956</v>
      </c>
      <c r="H847" s="3">
        <v>55.822140006418223</v>
      </c>
      <c r="I847" s="3" t="s">
        <v>1903</v>
      </c>
      <c r="J847" s="3" t="s">
        <v>140</v>
      </c>
    </row>
    <row r="848" spans="1:10">
      <c r="A848" s="127"/>
      <c r="B848" s="66">
        <v>32</v>
      </c>
      <c r="C848" s="3" t="s">
        <v>1092</v>
      </c>
      <c r="D848" s="3" t="s">
        <v>1527</v>
      </c>
      <c r="E848" s="3">
        <v>1.300122286637677E-4</v>
      </c>
      <c r="F848" s="3">
        <v>7.1042396376987341E-3</v>
      </c>
      <c r="G848" s="3">
        <v>6.232193732193732</v>
      </c>
      <c r="H848" s="3">
        <v>55.764934399054667</v>
      </c>
      <c r="I848" s="3" t="s">
        <v>1904</v>
      </c>
      <c r="J848" s="3" t="s">
        <v>140</v>
      </c>
    </row>
    <row r="849" spans="1:10">
      <c r="A849" s="127"/>
      <c r="B849" s="66">
        <v>33</v>
      </c>
      <c r="C849" s="3" t="s">
        <v>320</v>
      </c>
      <c r="D849" s="3" t="s">
        <v>1905</v>
      </c>
      <c r="E849" s="3">
        <v>2.8573386013512289E-6</v>
      </c>
      <c r="F849" s="3">
        <v>2.43016648044922E-3</v>
      </c>
      <c r="G849" s="3">
        <v>4.2545949625595636</v>
      </c>
      <c r="H849" s="3">
        <v>54.31254222829903</v>
      </c>
      <c r="I849" s="3" t="s">
        <v>1906</v>
      </c>
      <c r="J849" s="3" t="s">
        <v>97</v>
      </c>
    </row>
    <row r="850" spans="1:10">
      <c r="A850" s="127"/>
      <c r="B850" s="66">
        <v>34</v>
      </c>
      <c r="C850" s="3" t="s">
        <v>1599</v>
      </c>
      <c r="D850" s="3" t="s">
        <v>1600</v>
      </c>
      <c r="E850" s="3">
        <v>8.199202351447323E-5</v>
      </c>
      <c r="F850" s="3">
        <v>4.184052959943569E-2</v>
      </c>
      <c r="G850" s="3">
        <v>5.6980056980056988</v>
      </c>
      <c r="H850" s="3">
        <v>53.611900795699178</v>
      </c>
      <c r="I850" s="3" t="s">
        <v>1907</v>
      </c>
      <c r="J850" s="3" t="s">
        <v>97</v>
      </c>
    </row>
    <row r="851" spans="1:10">
      <c r="A851" s="127"/>
      <c r="B851" s="66">
        <v>35</v>
      </c>
      <c r="C851" s="3" t="s">
        <v>770</v>
      </c>
      <c r="D851" s="3" t="s">
        <v>1908</v>
      </c>
      <c r="E851" s="3">
        <v>1.7683352771717681E-5</v>
      </c>
      <c r="F851" s="3">
        <v>1.932537838623432E-3</v>
      </c>
      <c r="G851" s="3">
        <v>4.8629531388152083</v>
      </c>
      <c r="H851" s="3">
        <v>53.214746112097842</v>
      </c>
      <c r="I851" s="3" t="s">
        <v>1909</v>
      </c>
      <c r="J851" s="3" t="s">
        <v>140</v>
      </c>
    </row>
    <row r="852" spans="1:10">
      <c r="A852" s="127"/>
      <c r="B852" s="66">
        <v>36</v>
      </c>
      <c r="C852" s="3" t="s">
        <v>365</v>
      </c>
      <c r="D852" s="3" t="s">
        <v>1910</v>
      </c>
      <c r="E852" s="3">
        <v>3.0897268319695217E-5</v>
      </c>
      <c r="F852" s="3">
        <v>1.350210625570681E-2</v>
      </c>
      <c r="G852" s="3">
        <v>5.0474459923278818</v>
      </c>
      <c r="H852" s="3">
        <v>52.416933080263412</v>
      </c>
      <c r="I852" s="3" t="s">
        <v>1911</v>
      </c>
      <c r="J852" s="3" t="s">
        <v>112</v>
      </c>
    </row>
    <row r="853" spans="1:10">
      <c r="A853" s="127"/>
      <c r="B853" s="66">
        <v>37</v>
      </c>
      <c r="C853" s="3" t="s">
        <v>160</v>
      </c>
      <c r="D853" s="3" t="s">
        <v>1640</v>
      </c>
      <c r="E853" s="3">
        <v>5.3050929442848608E-5</v>
      </c>
      <c r="F853" s="3">
        <v>3.5290400890242769E-3</v>
      </c>
      <c r="G853" s="3">
        <v>5.2928722653493301</v>
      </c>
      <c r="H853" s="3">
        <v>52.104401056432572</v>
      </c>
      <c r="I853" s="3" t="s">
        <v>1912</v>
      </c>
      <c r="J853" s="3" t="s">
        <v>140</v>
      </c>
    </row>
    <row r="854" spans="1:10">
      <c r="A854" s="127"/>
      <c r="B854" s="66">
        <v>38</v>
      </c>
      <c r="C854" s="3" t="s">
        <v>374</v>
      </c>
      <c r="D854" s="3" t="s">
        <v>1662</v>
      </c>
      <c r="E854" s="3">
        <v>3.306003550538145E-5</v>
      </c>
      <c r="F854" s="3">
        <v>2.5290927161616809E-3</v>
      </c>
      <c r="G854" s="3">
        <v>5.0080128205128212</v>
      </c>
      <c r="H854" s="3">
        <v>51.668596712760383</v>
      </c>
      <c r="I854" s="3" t="s">
        <v>1913</v>
      </c>
      <c r="J854" s="3" t="s">
        <v>140</v>
      </c>
    </row>
    <row r="855" spans="1:10">
      <c r="A855" s="127"/>
      <c r="B855" s="66">
        <v>39</v>
      </c>
      <c r="C855" s="3" t="s">
        <v>608</v>
      </c>
      <c r="D855" s="3" t="s">
        <v>1914</v>
      </c>
      <c r="E855" s="3">
        <v>3.07459302630665E-10</v>
      </c>
      <c r="F855" s="3">
        <v>4.7041273302491738E-7</v>
      </c>
      <c r="G855" s="3">
        <v>2.3581568645946329</v>
      </c>
      <c r="H855" s="3">
        <v>51.649951390391607</v>
      </c>
      <c r="I855" s="3" t="s">
        <v>1915</v>
      </c>
      <c r="J855" s="3" t="s">
        <v>140</v>
      </c>
    </row>
    <row r="856" spans="1:10">
      <c r="A856" s="127"/>
      <c r="B856" s="66">
        <v>40</v>
      </c>
      <c r="C856" s="3" t="s">
        <v>115</v>
      </c>
      <c r="D856" s="3" t="s">
        <v>116</v>
      </c>
      <c r="E856" s="3">
        <v>1.829739064814448E-4</v>
      </c>
      <c r="F856" s="3">
        <v>1.360106038178739E-2</v>
      </c>
      <c r="G856" s="3">
        <v>5.904183535762483</v>
      </c>
      <c r="H856" s="3">
        <v>50.812389524087017</v>
      </c>
      <c r="I856" s="3" t="s">
        <v>1916</v>
      </c>
      <c r="J856" s="3" t="s">
        <v>118</v>
      </c>
    </row>
    <row r="857" spans="1:10">
      <c r="A857" s="127"/>
      <c r="B857" s="66">
        <v>41</v>
      </c>
      <c r="C857" s="3" t="s">
        <v>113</v>
      </c>
      <c r="D857" s="3" t="s">
        <v>114</v>
      </c>
      <c r="E857" s="3">
        <v>7.2623880191985174E-4</v>
      </c>
      <c r="F857" s="3">
        <v>0.1235332202065668</v>
      </c>
      <c r="G857" s="3">
        <v>6.9676700111482726</v>
      </c>
      <c r="H857" s="3">
        <v>50.359752431439951</v>
      </c>
      <c r="I857" s="3" t="s">
        <v>1917</v>
      </c>
      <c r="J857" s="3" t="s">
        <v>97</v>
      </c>
    </row>
    <row r="858" spans="1:10">
      <c r="A858" s="127"/>
      <c r="B858" s="66">
        <v>42</v>
      </c>
      <c r="C858" s="3" t="s">
        <v>1568</v>
      </c>
      <c r="D858" s="3" t="s">
        <v>1569</v>
      </c>
      <c r="E858" s="3">
        <v>3.7088975649271451E-4</v>
      </c>
      <c r="F858" s="3">
        <v>1.6213180783824371E-2</v>
      </c>
      <c r="G858" s="3">
        <v>6.3051702395964684</v>
      </c>
      <c r="H858" s="3">
        <v>49.808358712648662</v>
      </c>
      <c r="I858" s="3" t="s">
        <v>1918</v>
      </c>
      <c r="J858" s="3" t="s">
        <v>140</v>
      </c>
    </row>
    <row r="859" spans="1:10">
      <c r="A859" s="127"/>
      <c r="B859" s="66">
        <v>43</v>
      </c>
      <c r="C859" s="3" t="s">
        <v>314</v>
      </c>
      <c r="D859" s="3" t="s">
        <v>1919</v>
      </c>
      <c r="E859" s="3">
        <v>6.5641218539306542E-5</v>
      </c>
      <c r="F859" s="3">
        <v>3.8627332448130389E-3</v>
      </c>
      <c r="G859" s="3">
        <v>5.1510989010989006</v>
      </c>
      <c r="H859" s="3">
        <v>49.611813502437592</v>
      </c>
      <c r="I859" s="3" t="s">
        <v>1920</v>
      </c>
      <c r="J859" s="3" t="s">
        <v>140</v>
      </c>
    </row>
    <row r="860" spans="1:10">
      <c r="A860" s="127"/>
      <c r="B860" s="66">
        <v>44</v>
      </c>
      <c r="C860" s="3" t="s">
        <v>1523</v>
      </c>
      <c r="D860" s="3" t="s">
        <v>1921</v>
      </c>
      <c r="E860" s="3">
        <v>1.8229786972614711E-5</v>
      </c>
      <c r="F860" s="3">
        <v>1.8594382712067E-3</v>
      </c>
      <c r="G860" s="3">
        <v>4.4464206313917307</v>
      </c>
      <c r="H860" s="3">
        <v>48.521359070171137</v>
      </c>
      <c r="I860" s="3" t="s">
        <v>1922</v>
      </c>
      <c r="J860" s="3" t="s">
        <v>140</v>
      </c>
    </row>
    <row r="861" spans="1:10">
      <c r="A861" s="127"/>
      <c r="B861" s="66">
        <v>45</v>
      </c>
      <c r="C861" s="3" t="s">
        <v>131</v>
      </c>
      <c r="D861" s="3" t="s">
        <v>132</v>
      </c>
      <c r="E861" s="3">
        <v>4.5924081871922032E-5</v>
      </c>
      <c r="F861" s="3">
        <v>4.4852519961577188E-3</v>
      </c>
      <c r="G861" s="3">
        <v>4.8197416618469253</v>
      </c>
      <c r="H861" s="3">
        <v>48.142090413362538</v>
      </c>
      <c r="I861" s="3" t="s">
        <v>1923</v>
      </c>
      <c r="J861" s="3" t="s">
        <v>125</v>
      </c>
    </row>
    <row r="862" spans="1:10">
      <c r="A862" s="127"/>
      <c r="B862" s="66">
        <v>46</v>
      </c>
      <c r="C862" s="3" t="s">
        <v>317</v>
      </c>
      <c r="D862" s="3" t="s">
        <v>1924</v>
      </c>
      <c r="E862" s="3">
        <v>7.5361062747429308E-5</v>
      </c>
      <c r="F862" s="3">
        <v>8.4027584963383695E-3</v>
      </c>
      <c r="G862" s="3">
        <v>5.0607287449392713</v>
      </c>
      <c r="H862" s="3">
        <v>48.042610453040467</v>
      </c>
      <c r="I862" s="3" t="s">
        <v>1925</v>
      </c>
      <c r="J862" s="3" t="s">
        <v>118</v>
      </c>
    </row>
    <row r="863" spans="1:10">
      <c r="A863" s="127"/>
      <c r="B863" s="66">
        <v>47</v>
      </c>
      <c r="C863" s="3" t="s">
        <v>839</v>
      </c>
      <c r="D863" s="3" t="s">
        <v>1926</v>
      </c>
      <c r="E863" s="3">
        <v>2.4001812486512312E-6</v>
      </c>
      <c r="F863" s="3">
        <v>2.4496249823734461E-3</v>
      </c>
      <c r="G863" s="3">
        <v>3.6746692797648208</v>
      </c>
      <c r="H863" s="3">
        <v>47.550096655526239</v>
      </c>
      <c r="I863" s="3" t="s">
        <v>1927</v>
      </c>
      <c r="J863" s="3" t="s">
        <v>97</v>
      </c>
    </row>
    <row r="864" spans="1:10">
      <c r="A864" s="127"/>
      <c r="B864" s="66">
        <v>48</v>
      </c>
      <c r="C864" s="3" t="s">
        <v>1544</v>
      </c>
      <c r="D864" s="3" t="s">
        <v>1928</v>
      </c>
      <c r="E864" s="3">
        <v>2.044801675250786E-5</v>
      </c>
      <c r="F864" s="3">
        <v>1.9553416019585639E-3</v>
      </c>
      <c r="G864" s="3">
        <v>4.3956043956043969</v>
      </c>
      <c r="H864" s="3">
        <v>47.46208641976186</v>
      </c>
      <c r="I864" s="3" t="s">
        <v>1922</v>
      </c>
      <c r="J864" s="3" t="s">
        <v>140</v>
      </c>
    </row>
    <row r="865" spans="1:10">
      <c r="A865" s="127"/>
      <c r="B865" s="66">
        <v>49</v>
      </c>
      <c r="C865" s="3" t="s">
        <v>1230</v>
      </c>
      <c r="D865" s="3" t="s">
        <v>1929</v>
      </c>
      <c r="E865" s="3">
        <v>2.5214582645233442E-4</v>
      </c>
      <c r="F865" s="3">
        <v>6.7721060651908541E-2</v>
      </c>
      <c r="G865" s="3">
        <v>5.6089743589743577</v>
      </c>
      <c r="H865" s="3">
        <v>46.47317366182952</v>
      </c>
      <c r="I865" s="3" t="s">
        <v>1930</v>
      </c>
      <c r="J865" s="3" t="s">
        <v>97</v>
      </c>
    </row>
    <row r="866" spans="1:10">
      <c r="A866" s="127"/>
      <c r="B866" s="66">
        <v>50</v>
      </c>
      <c r="C866" s="3" t="s">
        <v>407</v>
      </c>
      <c r="D866" s="3" t="s">
        <v>1931</v>
      </c>
      <c r="E866" s="3">
        <v>5.5525793532084072E-5</v>
      </c>
      <c r="F866" s="3">
        <v>3.5397693376703599E-3</v>
      </c>
      <c r="G866" s="3">
        <v>4.71342383107089</v>
      </c>
      <c r="H866" s="3">
        <v>46.185251210633957</v>
      </c>
      <c r="I866" s="3" t="s">
        <v>1913</v>
      </c>
      <c r="J866" s="3" t="s">
        <v>140</v>
      </c>
    </row>
    <row r="867" spans="1:10">
      <c r="A867" s="127"/>
      <c r="B867" s="66">
        <v>51</v>
      </c>
      <c r="C867" s="3" t="s">
        <v>193</v>
      </c>
      <c r="D867" s="3" t="s">
        <v>1932</v>
      </c>
      <c r="E867" s="3">
        <v>4.8162530649741708E-4</v>
      </c>
      <c r="F867" s="3">
        <v>0.1024055807940133</v>
      </c>
      <c r="G867" s="3">
        <v>6.0096153846153841</v>
      </c>
      <c r="H867" s="3">
        <v>45.903510328343067</v>
      </c>
      <c r="I867" s="3" t="s">
        <v>1933</v>
      </c>
      <c r="J867" s="3" t="s">
        <v>97</v>
      </c>
    </row>
    <row r="868" spans="1:10">
      <c r="A868" s="127"/>
      <c r="B868" s="66">
        <v>52</v>
      </c>
      <c r="C868" s="3" t="s">
        <v>195</v>
      </c>
      <c r="D868" s="3" t="s">
        <v>1932</v>
      </c>
      <c r="E868" s="3">
        <v>4.8162530649741708E-4</v>
      </c>
      <c r="F868" s="3">
        <v>9.83093575622528E-2</v>
      </c>
      <c r="G868" s="3">
        <v>6.0096153846153841</v>
      </c>
      <c r="H868" s="3">
        <v>45.903510328343067</v>
      </c>
      <c r="I868" s="3" t="s">
        <v>1933</v>
      </c>
      <c r="J868" s="3" t="s">
        <v>97</v>
      </c>
    </row>
    <row r="869" spans="1:10">
      <c r="A869" s="127"/>
      <c r="B869" s="66">
        <v>53</v>
      </c>
      <c r="C869" s="3" t="s">
        <v>196</v>
      </c>
      <c r="D869" s="3" t="s">
        <v>1932</v>
      </c>
      <c r="E869" s="3">
        <v>4.8162530649741708E-4</v>
      </c>
      <c r="F869" s="3">
        <v>0.10685799735027481</v>
      </c>
      <c r="G869" s="3">
        <v>6.0096153846153841</v>
      </c>
      <c r="H869" s="3">
        <v>45.903510328343067</v>
      </c>
      <c r="I869" s="3" t="s">
        <v>1933</v>
      </c>
      <c r="J869" s="3" t="s">
        <v>97</v>
      </c>
    </row>
    <row r="870" spans="1:10">
      <c r="A870" s="127"/>
      <c r="B870" s="66">
        <v>54</v>
      </c>
      <c r="C870" s="3" t="s">
        <v>233</v>
      </c>
      <c r="D870" s="3" t="s">
        <v>1934</v>
      </c>
      <c r="E870" s="3">
        <v>5.9084366978967043E-5</v>
      </c>
      <c r="F870" s="3">
        <v>4.3279298812093359E-3</v>
      </c>
      <c r="G870" s="3">
        <v>4.6790192775594237</v>
      </c>
      <c r="H870" s="3">
        <v>45.557477946217936</v>
      </c>
      <c r="I870" s="3" t="s">
        <v>1935</v>
      </c>
      <c r="J870" s="3" t="s">
        <v>125</v>
      </c>
    </row>
    <row r="871" spans="1:10">
      <c r="A871" s="127"/>
      <c r="B871" s="66">
        <v>55</v>
      </c>
      <c r="C871" s="3" t="s">
        <v>141</v>
      </c>
      <c r="D871" s="3" t="s">
        <v>142</v>
      </c>
      <c r="E871" s="3">
        <v>9.7255705631609608E-4</v>
      </c>
      <c r="F871" s="3">
        <v>2.705476902115685E-2</v>
      </c>
      <c r="G871" s="3">
        <v>6.5410779696493986</v>
      </c>
      <c r="H871" s="3">
        <v>45.366181413258111</v>
      </c>
      <c r="I871" s="3" t="s">
        <v>1917</v>
      </c>
      <c r="J871" s="3" t="s">
        <v>140</v>
      </c>
    </row>
    <row r="872" spans="1:10">
      <c r="A872" s="127"/>
      <c r="B872" s="66">
        <v>56</v>
      </c>
      <c r="C872" s="3" t="s">
        <v>667</v>
      </c>
      <c r="D872" s="3" t="s">
        <v>1936</v>
      </c>
      <c r="E872" s="3">
        <v>2.7051457765904192E-5</v>
      </c>
      <c r="F872" s="3">
        <v>2.2993739101018558E-3</v>
      </c>
      <c r="G872" s="3">
        <v>4.2735042735042734</v>
      </c>
      <c r="H872" s="3">
        <v>44.94773360082575</v>
      </c>
      <c r="I872" s="3" t="s">
        <v>1937</v>
      </c>
      <c r="J872" s="3" t="s">
        <v>140</v>
      </c>
    </row>
    <row r="873" spans="1:10">
      <c r="A873" s="127"/>
      <c r="B873" s="66">
        <v>57</v>
      </c>
      <c r="C873" s="3" t="s">
        <v>516</v>
      </c>
      <c r="D873" s="3" t="s">
        <v>1938</v>
      </c>
      <c r="E873" s="3">
        <v>4.1628776805080122E-5</v>
      </c>
      <c r="F873" s="3">
        <v>9.2832172275328691E-3</v>
      </c>
      <c r="G873" s="3">
        <v>4.4347685857119821</v>
      </c>
      <c r="H873" s="3">
        <v>44.732264020706943</v>
      </c>
      <c r="I873" s="3" t="s">
        <v>1939</v>
      </c>
      <c r="J873" s="3" t="s">
        <v>118</v>
      </c>
    </row>
    <row r="874" spans="1:10">
      <c r="A874" s="127"/>
      <c r="B874" s="66">
        <v>58</v>
      </c>
      <c r="C874" s="3" t="s">
        <v>143</v>
      </c>
      <c r="D874" s="3" t="s">
        <v>144</v>
      </c>
      <c r="E874" s="3">
        <v>1.067006487054217E-3</v>
      </c>
      <c r="F874" s="3">
        <v>2.8146895261947458E-2</v>
      </c>
      <c r="G874" s="3">
        <v>6.4102564102564106</v>
      </c>
      <c r="H874" s="3">
        <v>43.864732224151183</v>
      </c>
      <c r="I874" s="3" t="s">
        <v>1940</v>
      </c>
      <c r="J874" s="3" t="s">
        <v>140</v>
      </c>
    </row>
    <row r="875" spans="1:10">
      <c r="A875" s="127"/>
      <c r="B875" s="66">
        <v>59</v>
      </c>
      <c r="C875" s="3" t="s">
        <v>1941</v>
      </c>
      <c r="D875" s="3" t="s">
        <v>1942</v>
      </c>
      <c r="E875" s="3">
        <v>1.843989563813427E-4</v>
      </c>
      <c r="F875" s="3">
        <v>9.1009807504340116E-3</v>
      </c>
      <c r="G875" s="3">
        <v>5.0774308200050786</v>
      </c>
      <c r="H875" s="3">
        <v>43.65782638433604</v>
      </c>
      <c r="I875" s="3" t="s">
        <v>1943</v>
      </c>
      <c r="J875" s="3" t="s">
        <v>140</v>
      </c>
    </row>
    <row r="876" spans="1:10">
      <c r="A876" s="127"/>
      <c r="B876" s="66">
        <v>60</v>
      </c>
      <c r="C876" s="3" t="s">
        <v>1172</v>
      </c>
      <c r="D876" s="3" t="s">
        <v>1942</v>
      </c>
      <c r="E876" s="3">
        <v>1.843989563813427E-4</v>
      </c>
      <c r="F876" s="3">
        <v>8.8165751019829482E-3</v>
      </c>
      <c r="G876" s="3">
        <v>5.0774308200050786</v>
      </c>
      <c r="H876" s="3">
        <v>43.65782638433604</v>
      </c>
      <c r="I876" s="3" t="s">
        <v>1944</v>
      </c>
      <c r="J876" s="3" t="s">
        <v>140</v>
      </c>
    </row>
    <row r="877" spans="1:10">
      <c r="A877" s="127"/>
      <c r="B877" s="66">
        <v>61</v>
      </c>
      <c r="C877" s="3" t="s">
        <v>412</v>
      </c>
      <c r="D877" s="3" t="s">
        <v>1945</v>
      </c>
      <c r="E877" s="3">
        <v>3.8826145415882513E-8</v>
      </c>
      <c r="F877" s="3">
        <v>9.9006670810500396E-6</v>
      </c>
      <c r="G877" s="3">
        <v>2.506804182781837</v>
      </c>
      <c r="H877" s="3">
        <v>42.776537660899507</v>
      </c>
      <c r="I877" s="3" t="s">
        <v>1946</v>
      </c>
      <c r="J877" s="3" t="s">
        <v>140</v>
      </c>
    </row>
    <row r="878" spans="1:10">
      <c r="A878" s="127"/>
      <c r="B878" s="66">
        <v>62</v>
      </c>
      <c r="C878" s="3" t="s">
        <v>149</v>
      </c>
      <c r="D878" s="3" t="s">
        <v>150</v>
      </c>
      <c r="E878" s="3">
        <v>1.168089144418985E-3</v>
      </c>
      <c r="F878" s="3">
        <v>4.0074442954682113E-2</v>
      </c>
      <c r="G878" s="3">
        <v>6.2845651080945197</v>
      </c>
      <c r="H878" s="3">
        <v>42.435809924660447</v>
      </c>
      <c r="I878" s="3" t="s">
        <v>1917</v>
      </c>
      <c r="J878" s="3" t="s">
        <v>118</v>
      </c>
    </row>
    <row r="879" spans="1:10">
      <c r="A879" s="127"/>
      <c r="B879" s="66">
        <v>63</v>
      </c>
      <c r="C879" s="3" t="s">
        <v>109</v>
      </c>
      <c r="D879" s="3" t="s">
        <v>1947</v>
      </c>
      <c r="E879" s="3">
        <v>2.1119712410392331E-4</v>
      </c>
      <c r="F879" s="3">
        <v>1.8458628646682899E-2</v>
      </c>
      <c r="G879" s="3">
        <v>4.9788399302962407</v>
      </c>
      <c r="H879" s="3">
        <v>42.134521399835997</v>
      </c>
      <c r="I879" s="3" t="s">
        <v>1948</v>
      </c>
      <c r="J879" s="3" t="s">
        <v>112</v>
      </c>
    </row>
    <row r="880" spans="1:10">
      <c r="A880" s="127"/>
      <c r="B880" s="66">
        <v>64</v>
      </c>
      <c r="C880" s="3" t="s">
        <v>1949</v>
      </c>
      <c r="D880" s="3" t="s">
        <v>1950</v>
      </c>
      <c r="E880" s="3">
        <v>6.6748080107709249E-4</v>
      </c>
      <c r="F880" s="3">
        <v>4.1669872867241352E-2</v>
      </c>
      <c r="G880" s="3">
        <v>5.6561085972850664</v>
      </c>
      <c r="H880" s="3">
        <v>41.357465670445933</v>
      </c>
      <c r="I880" s="3" t="s">
        <v>1951</v>
      </c>
      <c r="J880" s="3" t="s">
        <v>112</v>
      </c>
    </row>
    <row r="881" spans="1:10">
      <c r="A881" s="127"/>
      <c r="B881" s="66">
        <v>65</v>
      </c>
      <c r="C881" s="3" t="s">
        <v>736</v>
      </c>
      <c r="D881" s="3" t="s">
        <v>1952</v>
      </c>
      <c r="E881" s="3">
        <v>6.1662804807669869E-5</v>
      </c>
      <c r="F881" s="3">
        <v>3.7737636542293962E-3</v>
      </c>
      <c r="G881" s="3">
        <v>4.2477602718566576</v>
      </c>
      <c r="H881" s="3">
        <v>41.177064462006157</v>
      </c>
      <c r="I881" s="3" t="s">
        <v>1953</v>
      </c>
      <c r="J881" s="3" t="s">
        <v>140</v>
      </c>
    </row>
    <row r="882" spans="1:10">
      <c r="A882" s="127"/>
      <c r="B882" s="66">
        <v>66</v>
      </c>
      <c r="C882" s="3" t="s">
        <v>1370</v>
      </c>
      <c r="D882" s="3" t="s">
        <v>1954</v>
      </c>
      <c r="E882" s="3">
        <v>1.2760866573276229E-3</v>
      </c>
      <c r="F882" s="3">
        <v>3.0506446651738479E-2</v>
      </c>
      <c r="G882" s="3">
        <v>6.1637080867850109</v>
      </c>
      <c r="H882" s="3">
        <v>41.074686779458702</v>
      </c>
      <c r="I882" s="3" t="s">
        <v>1955</v>
      </c>
      <c r="J882" s="3" t="s">
        <v>140</v>
      </c>
    </row>
    <row r="883" spans="1:10">
      <c r="A883" s="127"/>
      <c r="B883" s="66">
        <v>67</v>
      </c>
      <c r="C883" s="3" t="s">
        <v>1373</v>
      </c>
      <c r="D883" s="3" t="s">
        <v>1954</v>
      </c>
      <c r="E883" s="3">
        <v>1.2760866573276229E-3</v>
      </c>
      <c r="F883" s="3">
        <v>3.0990675963670829E-2</v>
      </c>
      <c r="G883" s="3">
        <v>6.1637080867850109</v>
      </c>
      <c r="H883" s="3">
        <v>41.074686779458702</v>
      </c>
      <c r="I883" s="3" t="s">
        <v>1955</v>
      </c>
      <c r="J883" s="3" t="s">
        <v>140</v>
      </c>
    </row>
    <row r="884" spans="1:10">
      <c r="A884" s="127"/>
      <c r="B884" s="66">
        <v>68</v>
      </c>
      <c r="C884" s="3" t="s">
        <v>1130</v>
      </c>
      <c r="D884" s="3" t="s">
        <v>152</v>
      </c>
      <c r="E884" s="3">
        <v>3.9391440666031169E-4</v>
      </c>
      <c r="F884" s="3">
        <v>1.6741362283063249E-2</v>
      </c>
      <c r="G884" s="3">
        <v>5.2176505664877766</v>
      </c>
      <c r="H884" s="3">
        <v>40.903129397525277</v>
      </c>
      <c r="I884" s="3" t="s">
        <v>1956</v>
      </c>
      <c r="J884" s="3" t="s">
        <v>140</v>
      </c>
    </row>
    <row r="885" spans="1:10">
      <c r="A885" s="127"/>
      <c r="B885" s="66">
        <v>69</v>
      </c>
      <c r="C885" s="3" t="s">
        <v>1346</v>
      </c>
      <c r="D885" s="3" t="s">
        <v>1957</v>
      </c>
      <c r="E885" s="3">
        <v>1.6269647955789959E-4</v>
      </c>
      <c r="F885" s="3">
        <v>6.3864625783381687E-2</v>
      </c>
      <c r="G885" s="3">
        <v>4.5787545787545776</v>
      </c>
      <c r="H885" s="3">
        <v>39.94333416484217</v>
      </c>
      <c r="I885" s="3" t="s">
        <v>1958</v>
      </c>
      <c r="J885" s="3" t="s">
        <v>97</v>
      </c>
    </row>
    <row r="886" spans="1:10">
      <c r="A886" s="127"/>
      <c r="B886" s="66">
        <v>70</v>
      </c>
      <c r="C886" s="3" t="s">
        <v>742</v>
      </c>
      <c r="D886" s="3" t="s">
        <v>1959</v>
      </c>
      <c r="E886" s="3">
        <v>1.067200877913532E-4</v>
      </c>
      <c r="F886" s="3">
        <v>6.0474716415100174E-3</v>
      </c>
      <c r="G886" s="3">
        <v>4.3607186464329324</v>
      </c>
      <c r="H886" s="3">
        <v>39.880085265849807</v>
      </c>
      <c r="I886" s="3" t="s">
        <v>1913</v>
      </c>
      <c r="J886" s="3" t="s">
        <v>140</v>
      </c>
    </row>
    <row r="887" spans="1:10">
      <c r="A887" s="127"/>
      <c r="B887" s="66">
        <v>71</v>
      </c>
      <c r="C887" s="3" t="s">
        <v>1133</v>
      </c>
      <c r="D887" s="3" t="s">
        <v>155</v>
      </c>
      <c r="E887" s="3">
        <v>1.3912834262078679E-3</v>
      </c>
      <c r="F887" s="3">
        <v>3.040948060140055E-2</v>
      </c>
      <c r="G887" s="3">
        <v>6.0474117077890668</v>
      </c>
      <c r="H887" s="3">
        <v>39.777023643188897</v>
      </c>
      <c r="I887" s="3" t="s">
        <v>1960</v>
      </c>
      <c r="J887" s="3" t="s">
        <v>140</v>
      </c>
    </row>
    <row r="888" spans="1:10">
      <c r="A888" s="127"/>
      <c r="B888" s="66">
        <v>72</v>
      </c>
      <c r="C888" s="3" t="s">
        <v>1349</v>
      </c>
      <c r="D888" s="3" t="s">
        <v>1961</v>
      </c>
      <c r="E888" s="3">
        <v>1.7274901070516479E-4</v>
      </c>
      <c r="F888" s="3">
        <v>6.2967014402032589E-2</v>
      </c>
      <c r="G888" s="3">
        <v>4.5427013930950944</v>
      </c>
      <c r="H888" s="3">
        <v>39.356469512761009</v>
      </c>
      <c r="I888" s="3" t="s">
        <v>1958</v>
      </c>
      <c r="J888" s="3" t="s">
        <v>97</v>
      </c>
    </row>
    <row r="889" spans="1:10">
      <c r="A889" s="127"/>
      <c r="B889" s="66">
        <v>73</v>
      </c>
      <c r="C889" s="3" t="s">
        <v>1496</v>
      </c>
      <c r="D889" s="3" t="s">
        <v>1962</v>
      </c>
      <c r="E889" s="3">
        <v>7.7907940086798259E-4</v>
      </c>
      <c r="F889" s="3">
        <v>2.3839829666560269E-2</v>
      </c>
      <c r="G889" s="3">
        <v>5.4945054945054954</v>
      </c>
      <c r="H889" s="3">
        <v>39.326360388065368</v>
      </c>
      <c r="I889" s="3" t="s">
        <v>1963</v>
      </c>
      <c r="J889" s="3" t="s">
        <v>140</v>
      </c>
    </row>
    <row r="890" spans="1:10">
      <c r="A890" s="127"/>
      <c r="B890" s="66">
        <v>74</v>
      </c>
      <c r="C890" s="3" t="s">
        <v>1499</v>
      </c>
      <c r="D890" s="3" t="s">
        <v>1962</v>
      </c>
      <c r="E890" s="3">
        <v>7.7907940086798259E-4</v>
      </c>
      <c r="F890" s="3">
        <v>2.337238202603948E-2</v>
      </c>
      <c r="G890" s="3">
        <v>5.4945054945054954</v>
      </c>
      <c r="H890" s="3">
        <v>39.326360388065368</v>
      </c>
      <c r="I890" s="3" t="s">
        <v>1963</v>
      </c>
      <c r="J890" s="3" t="s">
        <v>140</v>
      </c>
    </row>
    <row r="891" spans="1:10">
      <c r="A891" s="127"/>
      <c r="B891" s="66">
        <v>75</v>
      </c>
      <c r="C891" s="3" t="s">
        <v>726</v>
      </c>
      <c r="D891" s="3" t="s">
        <v>1962</v>
      </c>
      <c r="E891" s="3">
        <v>7.7907940086798259E-4</v>
      </c>
      <c r="F891" s="3">
        <v>4.2557212272413547E-2</v>
      </c>
      <c r="G891" s="3">
        <v>5.4945054945054954</v>
      </c>
      <c r="H891" s="3">
        <v>39.326360388065368</v>
      </c>
      <c r="I891" s="3" t="s">
        <v>1964</v>
      </c>
      <c r="J891" s="3" t="s">
        <v>112</v>
      </c>
    </row>
    <row r="892" spans="1:10">
      <c r="A892" s="127"/>
      <c r="B892" s="66">
        <v>76</v>
      </c>
      <c r="C892" s="3" t="s">
        <v>405</v>
      </c>
      <c r="D892" s="3" t="s">
        <v>1965</v>
      </c>
      <c r="E892" s="3">
        <v>2.7440710956314849E-4</v>
      </c>
      <c r="F892" s="3">
        <v>1.234831993034168E-2</v>
      </c>
      <c r="G892" s="3">
        <v>4.792715073088905</v>
      </c>
      <c r="H892" s="3">
        <v>39.304566273479487</v>
      </c>
      <c r="I892" s="3" t="s">
        <v>1966</v>
      </c>
      <c r="J892" s="3" t="s">
        <v>140</v>
      </c>
    </row>
    <row r="893" spans="1:10">
      <c r="A893" s="127"/>
      <c r="B893" s="66">
        <v>77</v>
      </c>
      <c r="C893" s="3" t="s">
        <v>1145</v>
      </c>
      <c r="D893" s="3" t="s">
        <v>1967</v>
      </c>
      <c r="E893" s="3">
        <v>1.513966366867436E-3</v>
      </c>
      <c r="F893" s="3">
        <v>0.21460473250345899</v>
      </c>
      <c r="G893" s="3">
        <v>5.9354226020892682</v>
      </c>
      <c r="H893" s="3">
        <v>38.538831546559443</v>
      </c>
      <c r="I893" s="3" t="s">
        <v>1968</v>
      </c>
      <c r="J893" s="3" t="s">
        <v>97</v>
      </c>
    </row>
    <row r="894" spans="1:10">
      <c r="A894" s="127"/>
      <c r="B894" s="66">
        <v>78</v>
      </c>
      <c r="C894" s="3" t="s">
        <v>1407</v>
      </c>
      <c r="D894" s="3" t="s">
        <v>1967</v>
      </c>
      <c r="E894" s="3">
        <v>1.513966366867436E-3</v>
      </c>
      <c r="F894" s="3">
        <v>3.008270832866463E-2</v>
      </c>
      <c r="G894" s="3">
        <v>5.9354226020892682</v>
      </c>
      <c r="H894" s="3">
        <v>38.538831546559443</v>
      </c>
      <c r="I894" s="3" t="s">
        <v>1969</v>
      </c>
      <c r="J894" s="3" t="s">
        <v>140</v>
      </c>
    </row>
    <row r="895" spans="1:10">
      <c r="A895" s="127"/>
      <c r="B895" s="66">
        <v>79</v>
      </c>
      <c r="C895" s="3" t="s">
        <v>739</v>
      </c>
      <c r="D895" s="3" t="s">
        <v>1970</v>
      </c>
      <c r="E895" s="3">
        <v>4.8547824829112688E-4</v>
      </c>
      <c r="F895" s="3">
        <v>1.7685279044891051E-2</v>
      </c>
      <c r="G895" s="3">
        <v>5.0417747046960528</v>
      </c>
      <c r="H895" s="3">
        <v>38.47063707687083</v>
      </c>
      <c r="I895" s="3" t="s">
        <v>1971</v>
      </c>
      <c r="J895" s="3" t="s">
        <v>140</v>
      </c>
    </row>
    <row r="896" spans="1:10">
      <c r="A896" s="127"/>
      <c r="B896" s="66">
        <v>80</v>
      </c>
      <c r="C896" s="3" t="s">
        <v>622</v>
      </c>
      <c r="D896" s="3" t="s">
        <v>1972</v>
      </c>
      <c r="E896" s="3">
        <v>1.332901345513663E-4</v>
      </c>
      <c r="F896" s="3">
        <v>7.0322036504686363E-3</v>
      </c>
      <c r="G896" s="3">
        <v>4.2452029206996098</v>
      </c>
      <c r="H896" s="3">
        <v>37.879870703368717</v>
      </c>
      <c r="I896" s="3" t="s">
        <v>1973</v>
      </c>
      <c r="J896" s="3" t="s">
        <v>140</v>
      </c>
    </row>
    <row r="897" spans="1:10">
      <c r="A897" s="127"/>
      <c r="B897" s="66">
        <v>81</v>
      </c>
      <c r="C897" s="3" t="s">
        <v>1529</v>
      </c>
      <c r="D897" s="3" t="s">
        <v>1974</v>
      </c>
      <c r="E897" s="3">
        <v>9.0456157819083149E-4</v>
      </c>
      <c r="F897" s="3">
        <v>2.6112815370414572E-2</v>
      </c>
      <c r="G897" s="3">
        <v>5.3418803418803424</v>
      </c>
      <c r="H897" s="3">
        <v>37.436218886929922</v>
      </c>
      <c r="I897" s="3" t="s">
        <v>1963</v>
      </c>
      <c r="J897" s="3" t="s">
        <v>140</v>
      </c>
    </row>
    <row r="898" spans="1:10">
      <c r="A898" s="127"/>
      <c r="B898" s="66">
        <v>82</v>
      </c>
      <c r="C898" s="3" t="s">
        <v>1975</v>
      </c>
      <c r="D898" s="3" t="s">
        <v>1974</v>
      </c>
      <c r="E898" s="3">
        <v>9.0456157819083149E-4</v>
      </c>
      <c r="F898" s="3">
        <v>2.5629244715406889E-2</v>
      </c>
      <c r="G898" s="3">
        <v>5.3418803418803424</v>
      </c>
      <c r="H898" s="3">
        <v>37.436218886929922</v>
      </c>
      <c r="I898" s="3" t="s">
        <v>1976</v>
      </c>
      <c r="J898" s="3" t="s">
        <v>140</v>
      </c>
    </row>
    <row r="899" spans="1:10">
      <c r="A899" s="127"/>
      <c r="B899" s="66">
        <v>83</v>
      </c>
      <c r="C899" s="3" t="s">
        <v>1324</v>
      </c>
      <c r="D899" s="3" t="s">
        <v>1977</v>
      </c>
      <c r="E899" s="3">
        <v>9.7285941436436722E-4</v>
      </c>
      <c r="F899" s="3">
        <v>2.657990899959789E-2</v>
      </c>
      <c r="G899" s="3">
        <v>5.2687038988408847</v>
      </c>
      <c r="H899" s="3">
        <v>36.539889214942811</v>
      </c>
      <c r="I899" s="3" t="s">
        <v>1903</v>
      </c>
      <c r="J899" s="3" t="s">
        <v>140</v>
      </c>
    </row>
    <row r="900" spans="1:10">
      <c r="A900" s="127"/>
      <c r="B900" s="66">
        <v>84</v>
      </c>
      <c r="C900" s="3" t="s">
        <v>328</v>
      </c>
      <c r="D900" s="3" t="s">
        <v>1978</v>
      </c>
      <c r="E900" s="3">
        <v>5.932552572310817E-4</v>
      </c>
      <c r="F900" s="3">
        <v>0.1081207706303646</v>
      </c>
      <c r="G900" s="3">
        <v>4.8773690078037912</v>
      </c>
      <c r="H900" s="3">
        <v>36.238294737032128</v>
      </c>
      <c r="I900" s="3" t="s">
        <v>1979</v>
      </c>
      <c r="J900" s="3" t="s">
        <v>97</v>
      </c>
    </row>
    <row r="901" spans="1:10">
      <c r="A901" s="127"/>
      <c r="B901" s="66">
        <v>85</v>
      </c>
      <c r="C901" s="3" t="s">
        <v>855</v>
      </c>
      <c r="D901" s="3" t="s">
        <v>1980</v>
      </c>
      <c r="E901" s="3">
        <v>1.7829494714281301E-3</v>
      </c>
      <c r="F901" s="3">
        <v>0.23329208083840369</v>
      </c>
      <c r="G901" s="3">
        <v>5.7234432234432244</v>
      </c>
      <c r="H901" s="3">
        <v>36.226455354729467</v>
      </c>
      <c r="I901" s="3" t="s">
        <v>1981</v>
      </c>
      <c r="J901" s="3" t="s">
        <v>97</v>
      </c>
    </row>
    <row r="902" spans="1:10">
      <c r="A902" s="127"/>
      <c r="B902" s="66">
        <v>86</v>
      </c>
      <c r="C902" s="3" t="s">
        <v>415</v>
      </c>
      <c r="D902" s="3" t="s">
        <v>1982</v>
      </c>
      <c r="E902" s="3">
        <v>8.3024676897682203E-5</v>
      </c>
      <c r="F902" s="3">
        <v>3.8515902382624749E-2</v>
      </c>
      <c r="G902" s="3">
        <v>3.8080731150038081</v>
      </c>
      <c r="H902" s="3">
        <v>35.782074190159427</v>
      </c>
      <c r="I902" s="3" t="s">
        <v>1983</v>
      </c>
      <c r="J902" s="3" t="s">
        <v>97</v>
      </c>
    </row>
    <row r="903" spans="1:10">
      <c r="A903" s="127"/>
      <c r="B903" s="66">
        <v>87</v>
      </c>
      <c r="C903" s="3" t="s">
        <v>119</v>
      </c>
      <c r="D903" s="3" t="s">
        <v>1984</v>
      </c>
      <c r="E903" s="3">
        <v>6.3312210634841929E-4</v>
      </c>
      <c r="F903" s="3">
        <v>4.6112393412376537E-2</v>
      </c>
      <c r="G903" s="3">
        <v>4.8249241797628901</v>
      </c>
      <c r="H903" s="3">
        <v>35.534829593183943</v>
      </c>
      <c r="I903" s="3" t="s">
        <v>1985</v>
      </c>
      <c r="J903" s="3" t="s">
        <v>112</v>
      </c>
    </row>
    <row r="904" spans="1:10">
      <c r="A904" s="127"/>
      <c r="B904" s="66">
        <v>88</v>
      </c>
      <c r="C904" s="3" t="s">
        <v>166</v>
      </c>
      <c r="D904" s="3" t="s">
        <v>167</v>
      </c>
      <c r="E904" s="3">
        <v>1.929833750379129E-3</v>
      </c>
      <c r="F904" s="3">
        <v>3.4737007506824312E-2</v>
      </c>
      <c r="G904" s="3">
        <v>5.6230319388214136</v>
      </c>
      <c r="H904" s="3">
        <v>35.145756969610403</v>
      </c>
      <c r="I904" s="3" t="s">
        <v>1940</v>
      </c>
      <c r="J904" s="3" t="s">
        <v>140</v>
      </c>
    </row>
    <row r="905" spans="1:10">
      <c r="A905" s="127"/>
      <c r="B905" s="66">
        <v>89</v>
      </c>
      <c r="C905" s="3" t="s">
        <v>168</v>
      </c>
      <c r="D905" s="3" t="s">
        <v>167</v>
      </c>
      <c r="E905" s="3">
        <v>1.929833750379129E-3</v>
      </c>
      <c r="F905" s="3">
        <v>3.5150543310476977E-2</v>
      </c>
      <c r="G905" s="3">
        <v>5.6230319388214136</v>
      </c>
      <c r="H905" s="3">
        <v>35.145756969610403</v>
      </c>
      <c r="I905" s="3" t="s">
        <v>1940</v>
      </c>
      <c r="J905" s="3" t="s">
        <v>140</v>
      </c>
    </row>
    <row r="906" spans="1:10">
      <c r="A906" s="127"/>
      <c r="B906" s="66">
        <v>90</v>
      </c>
      <c r="C906" s="3" t="s">
        <v>852</v>
      </c>
      <c r="D906" s="3" t="s">
        <v>1986</v>
      </c>
      <c r="E906" s="3">
        <v>4.2183101653031011E-4</v>
      </c>
      <c r="F906" s="3">
        <v>1.574149890954572E-2</v>
      </c>
      <c r="G906" s="3">
        <v>4.4984255510571298</v>
      </c>
      <c r="H906" s="3">
        <v>34.956841020629639</v>
      </c>
      <c r="I906" s="3" t="s">
        <v>1966</v>
      </c>
      <c r="J906" s="3" t="s">
        <v>140</v>
      </c>
    </row>
    <row r="907" spans="1:10">
      <c r="A907" s="127"/>
      <c r="B907" s="66">
        <v>91</v>
      </c>
      <c r="C907" s="3" t="s">
        <v>854</v>
      </c>
      <c r="D907" s="3" t="s">
        <v>1986</v>
      </c>
      <c r="E907" s="3">
        <v>4.2183101653031011E-4</v>
      </c>
      <c r="F907" s="3">
        <v>1.6135036382284359E-2</v>
      </c>
      <c r="G907" s="3">
        <v>4.4984255510571298</v>
      </c>
      <c r="H907" s="3">
        <v>34.956841020629639</v>
      </c>
      <c r="I907" s="3" t="s">
        <v>1966</v>
      </c>
      <c r="J907" s="3" t="s">
        <v>140</v>
      </c>
    </row>
    <row r="908" spans="1:10">
      <c r="A908" s="127"/>
      <c r="B908" s="66">
        <v>92</v>
      </c>
      <c r="C908" s="3" t="s">
        <v>1136</v>
      </c>
      <c r="D908" s="3" t="s">
        <v>1987</v>
      </c>
      <c r="E908" s="3">
        <v>1.121289604703126E-3</v>
      </c>
      <c r="F908" s="3">
        <v>4.1674596974799499E-2</v>
      </c>
      <c r="G908" s="3">
        <v>5.1282051282051286</v>
      </c>
      <c r="H908" s="3">
        <v>34.837311914332219</v>
      </c>
      <c r="I908" s="3" t="s">
        <v>1988</v>
      </c>
      <c r="J908" s="3" t="s">
        <v>118</v>
      </c>
    </row>
    <row r="909" spans="1:10">
      <c r="A909" s="127"/>
      <c r="B909" s="66">
        <v>93</v>
      </c>
      <c r="C909" s="3" t="s">
        <v>1579</v>
      </c>
      <c r="D909" s="3" t="s">
        <v>1987</v>
      </c>
      <c r="E909" s="3">
        <v>1.121289604703126E-3</v>
      </c>
      <c r="F909" s="3">
        <v>2.9077510088064109E-2</v>
      </c>
      <c r="G909" s="3">
        <v>5.1282051282051286</v>
      </c>
      <c r="H909" s="3">
        <v>34.837311914332219</v>
      </c>
      <c r="I909" s="3" t="s">
        <v>1963</v>
      </c>
      <c r="J909" s="3" t="s">
        <v>140</v>
      </c>
    </row>
    <row r="910" spans="1:10">
      <c r="A910" s="127"/>
      <c r="B910" s="66">
        <v>94</v>
      </c>
      <c r="C910" s="3" t="s">
        <v>1989</v>
      </c>
      <c r="D910" s="3" t="s">
        <v>1990</v>
      </c>
      <c r="E910" s="3">
        <v>7.1922319833569721E-4</v>
      </c>
      <c r="F910" s="3">
        <v>2.392198898812211E-2</v>
      </c>
      <c r="G910" s="3">
        <v>4.7233468286099862</v>
      </c>
      <c r="H910" s="3">
        <v>34.184461361023338</v>
      </c>
      <c r="I910" s="3" t="s">
        <v>1991</v>
      </c>
      <c r="J910" s="3" t="s">
        <v>140</v>
      </c>
    </row>
    <row r="911" spans="1:10">
      <c r="A911" s="127"/>
      <c r="B911" s="66">
        <v>95</v>
      </c>
      <c r="C911" s="3" t="s">
        <v>1239</v>
      </c>
      <c r="D911" s="3" t="s">
        <v>170</v>
      </c>
      <c r="E911" s="3">
        <v>2.0853719270056332E-3</v>
      </c>
      <c r="F911" s="3">
        <v>3.5061747783721078E-2</v>
      </c>
      <c r="G911" s="3">
        <v>5.5260831122900091</v>
      </c>
      <c r="H911" s="3">
        <v>34.111450361310219</v>
      </c>
      <c r="I911" s="3" t="s">
        <v>1992</v>
      </c>
      <c r="J911" s="3" t="s">
        <v>140</v>
      </c>
    </row>
    <row r="912" spans="1:10">
      <c r="A912" s="127"/>
      <c r="B912" s="66">
        <v>96</v>
      </c>
      <c r="C912" s="3" t="s">
        <v>169</v>
      </c>
      <c r="D912" s="3" t="s">
        <v>170</v>
      </c>
      <c r="E912" s="3">
        <v>2.0853719270056332E-3</v>
      </c>
      <c r="F912" s="3">
        <v>3.5451322759095773E-2</v>
      </c>
      <c r="G912" s="3">
        <v>5.5260831122900091</v>
      </c>
      <c r="H912" s="3">
        <v>34.111450361310219</v>
      </c>
      <c r="I912" s="3" t="s">
        <v>1940</v>
      </c>
      <c r="J912" s="3" t="s">
        <v>140</v>
      </c>
    </row>
    <row r="913" spans="1:10">
      <c r="A913" s="127"/>
      <c r="B913" s="66">
        <v>97</v>
      </c>
      <c r="C913" s="3" t="s">
        <v>1607</v>
      </c>
      <c r="D913" s="3" t="s">
        <v>1993</v>
      </c>
      <c r="E913" s="3">
        <v>1.2017169786853589E-3</v>
      </c>
      <c r="F913" s="3">
        <v>3.014142585882951E-2</v>
      </c>
      <c r="G913" s="3">
        <v>5.0607287449392713</v>
      </c>
      <c r="H913" s="3">
        <v>34.028359965882039</v>
      </c>
      <c r="I913" s="3" t="s">
        <v>1994</v>
      </c>
      <c r="J913" s="3" t="s">
        <v>140</v>
      </c>
    </row>
    <row r="914" spans="1:10">
      <c r="A914" s="127"/>
      <c r="B914" s="66">
        <v>98</v>
      </c>
      <c r="C914" s="3" t="s">
        <v>1163</v>
      </c>
      <c r="D914" s="3" t="s">
        <v>1995</v>
      </c>
      <c r="E914" s="3">
        <v>3.218666271078424E-4</v>
      </c>
      <c r="F914" s="3">
        <v>7.8213590387205711E-2</v>
      </c>
      <c r="G914" s="3">
        <v>4.1806020066889644</v>
      </c>
      <c r="H914" s="3">
        <v>33.617781353484332</v>
      </c>
      <c r="I914" s="3" t="s">
        <v>1996</v>
      </c>
      <c r="J914" s="3" t="s">
        <v>97</v>
      </c>
    </row>
    <row r="915" spans="1:10">
      <c r="A915" s="127"/>
      <c r="B915" s="66">
        <v>99</v>
      </c>
      <c r="C915" s="3" t="s">
        <v>347</v>
      </c>
      <c r="D915" s="3" t="s">
        <v>172</v>
      </c>
      <c r="E915" s="3">
        <v>7.6561460856958878E-4</v>
      </c>
      <c r="F915" s="3">
        <v>2.440396564815564E-2</v>
      </c>
      <c r="G915" s="3">
        <v>4.6741452991452999</v>
      </c>
      <c r="H915" s="3">
        <v>33.536205567325581</v>
      </c>
      <c r="I915" s="3" t="s">
        <v>1997</v>
      </c>
      <c r="J915" s="3" t="s">
        <v>140</v>
      </c>
    </row>
    <row r="916" spans="1:10">
      <c r="A916" s="127"/>
      <c r="B916" s="66">
        <v>100</v>
      </c>
      <c r="C916" s="3" t="s">
        <v>1998</v>
      </c>
      <c r="D916" s="3" t="s">
        <v>1999</v>
      </c>
      <c r="E916" s="3">
        <v>2.2498596893685292E-3</v>
      </c>
      <c r="F916" s="3">
        <v>5.5746523414353551E-2</v>
      </c>
      <c r="G916" s="3">
        <v>5.4324206866579754</v>
      </c>
      <c r="H916" s="3">
        <v>33.120857371745679</v>
      </c>
      <c r="I916" s="3" t="s">
        <v>2000</v>
      </c>
      <c r="J916" s="3" t="s">
        <v>118</v>
      </c>
    </row>
    <row r="917" spans="1:10">
      <c r="A917" s="127"/>
      <c r="B917" s="66">
        <v>101</v>
      </c>
      <c r="C917" s="3" t="s">
        <v>1530</v>
      </c>
      <c r="D917" s="3" t="s">
        <v>1999</v>
      </c>
      <c r="E917" s="3">
        <v>2.2498596893685292E-3</v>
      </c>
      <c r="F917" s="3">
        <v>3.6620056646104772E-2</v>
      </c>
      <c r="G917" s="3">
        <v>5.4324206866579754</v>
      </c>
      <c r="H917" s="3">
        <v>33.120857371745679</v>
      </c>
      <c r="I917" s="3" t="s">
        <v>2001</v>
      </c>
      <c r="J917" s="3" t="s">
        <v>140</v>
      </c>
    </row>
    <row r="918" spans="1:10">
      <c r="A918" s="127"/>
      <c r="B918" s="66">
        <v>102</v>
      </c>
      <c r="C918" s="3" t="s">
        <v>1533</v>
      </c>
      <c r="D918" s="3" t="s">
        <v>1999</v>
      </c>
      <c r="E918" s="3">
        <v>2.2498596893685292E-3</v>
      </c>
      <c r="F918" s="3">
        <v>3.7013820696062891E-2</v>
      </c>
      <c r="G918" s="3">
        <v>5.4324206866579754</v>
      </c>
      <c r="H918" s="3">
        <v>33.120857371745679</v>
      </c>
      <c r="I918" s="3" t="s">
        <v>2002</v>
      </c>
      <c r="J918" s="3" t="s">
        <v>140</v>
      </c>
    </row>
    <row r="919" spans="1:10">
      <c r="A919" s="127"/>
      <c r="B919" s="66">
        <v>103</v>
      </c>
      <c r="C919" s="3" t="s">
        <v>350</v>
      </c>
      <c r="D919" s="3" t="s">
        <v>2003</v>
      </c>
      <c r="E919" s="3">
        <v>4.9676648237963337E-6</v>
      </c>
      <c r="F919" s="3">
        <v>2.215578511413165E-3</v>
      </c>
      <c r="G919" s="3">
        <v>2.6968716289104639</v>
      </c>
      <c r="H919" s="3">
        <v>32.935708421356047</v>
      </c>
      <c r="I919" s="3" t="s">
        <v>2004</v>
      </c>
      <c r="J919" s="3" t="s">
        <v>118</v>
      </c>
    </row>
    <row r="920" spans="1:10">
      <c r="A920" s="127"/>
      <c r="B920" s="66">
        <v>104</v>
      </c>
      <c r="C920" s="3" t="s">
        <v>134</v>
      </c>
      <c r="D920" s="3" t="s">
        <v>2005</v>
      </c>
      <c r="E920" s="3">
        <v>8.1434052409924413E-4</v>
      </c>
      <c r="F920" s="3">
        <v>0.1340509578864014</v>
      </c>
      <c r="G920" s="3">
        <v>4.6259582342056564</v>
      </c>
      <c r="H920" s="3">
        <v>32.905051292726696</v>
      </c>
      <c r="I920" s="3" t="s">
        <v>2006</v>
      </c>
      <c r="J920" s="3" t="s">
        <v>97</v>
      </c>
    </row>
    <row r="921" spans="1:10">
      <c r="A921" s="127"/>
      <c r="B921" s="66">
        <v>105</v>
      </c>
      <c r="C921" s="3" t="s">
        <v>1304</v>
      </c>
      <c r="D921" s="3" t="s">
        <v>2005</v>
      </c>
      <c r="E921" s="3">
        <v>8.1434052409924413E-4</v>
      </c>
      <c r="F921" s="3">
        <v>2.396040388215084E-2</v>
      </c>
      <c r="G921" s="3">
        <v>4.6259582342056564</v>
      </c>
      <c r="H921" s="3">
        <v>32.905051292726696</v>
      </c>
      <c r="I921" s="3" t="s">
        <v>2007</v>
      </c>
      <c r="J921" s="3" t="s">
        <v>140</v>
      </c>
    </row>
    <row r="922" spans="1:10">
      <c r="A922" s="127"/>
      <c r="B922" s="66">
        <v>106</v>
      </c>
      <c r="C922" s="3" t="s">
        <v>2008</v>
      </c>
      <c r="D922" s="3" t="s">
        <v>2009</v>
      </c>
      <c r="E922" s="3">
        <v>8.6548323147299649E-4</v>
      </c>
      <c r="F922" s="3">
        <v>0.13801752906895939</v>
      </c>
      <c r="G922" s="3">
        <v>4.5787545787545776</v>
      </c>
      <c r="H922" s="3">
        <v>32.290396327458708</v>
      </c>
      <c r="I922" s="3" t="s">
        <v>2010</v>
      </c>
      <c r="J922" s="3" t="s">
        <v>97</v>
      </c>
    </row>
    <row r="923" spans="1:10">
      <c r="A923" s="127"/>
      <c r="B923" s="66">
        <v>107</v>
      </c>
      <c r="C923" s="3" t="s">
        <v>1326</v>
      </c>
      <c r="D923" s="3" t="s">
        <v>2011</v>
      </c>
      <c r="E923" s="3">
        <v>3.6304311112398678E-5</v>
      </c>
      <c r="F923" s="3">
        <v>2.6450283810461892E-3</v>
      </c>
      <c r="G923" s="3">
        <v>3.1314470969643389</v>
      </c>
      <c r="H923" s="3">
        <v>32.014581311783743</v>
      </c>
      <c r="I923" s="3" t="s">
        <v>2012</v>
      </c>
      <c r="J923" s="3" t="s">
        <v>140</v>
      </c>
    </row>
    <row r="924" spans="1:10">
      <c r="A924" s="127"/>
      <c r="B924" s="66">
        <v>108</v>
      </c>
      <c r="C924" s="3" t="s">
        <v>1413</v>
      </c>
      <c r="D924" s="3" t="s">
        <v>2013</v>
      </c>
      <c r="E924" s="3">
        <v>1.4696619719987199E-3</v>
      </c>
      <c r="F924" s="3">
        <v>3.123031690497281E-2</v>
      </c>
      <c r="G924" s="3">
        <v>4.8685491723466416</v>
      </c>
      <c r="H924" s="3">
        <v>31.756196960348401</v>
      </c>
      <c r="I924" s="3" t="s">
        <v>1903</v>
      </c>
      <c r="J924" s="3" t="s">
        <v>140</v>
      </c>
    </row>
    <row r="925" spans="1:10">
      <c r="A925" s="127"/>
      <c r="B925" s="66">
        <v>109</v>
      </c>
      <c r="C925" s="3" t="s">
        <v>1281</v>
      </c>
      <c r="D925" s="3" t="s">
        <v>2014</v>
      </c>
      <c r="E925" s="3">
        <v>2.1414112027155169E-4</v>
      </c>
      <c r="F925" s="3">
        <v>6.8297633546607991E-2</v>
      </c>
      <c r="G925" s="3">
        <v>3.691770707477513</v>
      </c>
      <c r="H925" s="3">
        <v>31.1913104166068</v>
      </c>
      <c r="I925" s="3" t="s">
        <v>2015</v>
      </c>
      <c r="J925" s="3" t="s">
        <v>97</v>
      </c>
    </row>
    <row r="926" spans="1:10">
      <c r="A926" s="127"/>
      <c r="B926" s="66">
        <v>110</v>
      </c>
      <c r="C926" s="3" t="s">
        <v>380</v>
      </c>
      <c r="D926" s="3" t="s">
        <v>2016</v>
      </c>
      <c r="E926" s="3">
        <v>1.034256645978078E-3</v>
      </c>
      <c r="F926" s="3">
        <v>2.776162576046419E-2</v>
      </c>
      <c r="G926" s="3">
        <v>4.4427519675044431</v>
      </c>
      <c r="H926" s="3">
        <v>30.539798354445729</v>
      </c>
      <c r="I926" s="3" t="s">
        <v>2017</v>
      </c>
      <c r="J926" s="3" t="s">
        <v>140</v>
      </c>
    </row>
    <row r="927" spans="1:10">
      <c r="A927" s="127"/>
      <c r="B927" s="66">
        <v>111</v>
      </c>
      <c r="C927" s="3" t="s">
        <v>265</v>
      </c>
      <c r="D927" s="3" t="s">
        <v>2018</v>
      </c>
      <c r="E927" s="3">
        <v>7.3815748628179914E-4</v>
      </c>
      <c r="F927" s="3">
        <v>3.657980432018694E-2</v>
      </c>
      <c r="G927" s="3">
        <v>4.1356492969396204</v>
      </c>
      <c r="H927" s="3">
        <v>29.82362845361332</v>
      </c>
      <c r="I927" s="3" t="s">
        <v>2019</v>
      </c>
      <c r="J927" s="3" t="s">
        <v>118</v>
      </c>
    </row>
    <row r="928" spans="1:10">
      <c r="A928" s="127"/>
      <c r="B928" s="66">
        <v>112</v>
      </c>
      <c r="C928" s="3" t="s">
        <v>493</v>
      </c>
      <c r="D928" s="3" t="s">
        <v>2018</v>
      </c>
      <c r="E928" s="3">
        <v>7.3815748628179914E-4</v>
      </c>
      <c r="F928" s="3">
        <v>2.4029382000237291E-2</v>
      </c>
      <c r="G928" s="3">
        <v>4.1356492969396204</v>
      </c>
      <c r="H928" s="3">
        <v>29.82362845361332</v>
      </c>
      <c r="I928" s="3" t="s">
        <v>2020</v>
      </c>
      <c r="J928" s="3" t="s">
        <v>140</v>
      </c>
    </row>
    <row r="929" spans="1:10">
      <c r="A929" s="127"/>
      <c r="B929" s="66">
        <v>113</v>
      </c>
      <c r="C929" s="3" t="s">
        <v>1392</v>
      </c>
      <c r="D929" s="3" t="s">
        <v>2021</v>
      </c>
      <c r="E929" s="3">
        <v>1.9343441455820431E-4</v>
      </c>
      <c r="F929" s="3">
        <v>6.580638783270111E-2</v>
      </c>
      <c r="G929" s="3">
        <v>3.4806822137138882</v>
      </c>
      <c r="H929" s="3">
        <v>29.761824036895948</v>
      </c>
      <c r="I929" s="3" t="s">
        <v>2022</v>
      </c>
      <c r="J929" s="3" t="s">
        <v>97</v>
      </c>
    </row>
    <row r="930" spans="1:10">
      <c r="A930" s="127"/>
      <c r="B930" s="66">
        <v>114</v>
      </c>
      <c r="C930" s="3" t="s">
        <v>1481</v>
      </c>
      <c r="D930" s="3" t="s">
        <v>2023</v>
      </c>
      <c r="E930" s="3">
        <v>1.78086661581978E-3</v>
      </c>
      <c r="F930" s="3">
        <v>3.3228364904930037E-2</v>
      </c>
      <c r="G930" s="3">
        <v>4.6904315196998114</v>
      </c>
      <c r="H930" s="3">
        <v>29.69350455130061</v>
      </c>
      <c r="I930" s="3" t="s">
        <v>1963</v>
      </c>
      <c r="J930" s="3" t="s">
        <v>140</v>
      </c>
    </row>
    <row r="931" spans="1:10">
      <c r="A931" s="127"/>
      <c r="B931" s="66">
        <v>115</v>
      </c>
      <c r="C931" s="3" t="s">
        <v>1483</v>
      </c>
      <c r="D931" s="3" t="s">
        <v>2023</v>
      </c>
      <c r="E931" s="3">
        <v>1.78086661581978E-3</v>
      </c>
      <c r="F931" s="3">
        <v>3.3638591632151403E-2</v>
      </c>
      <c r="G931" s="3">
        <v>4.6904315196998114</v>
      </c>
      <c r="H931" s="3">
        <v>29.69350455130061</v>
      </c>
      <c r="I931" s="3" t="s">
        <v>1963</v>
      </c>
      <c r="J931" s="3" t="s">
        <v>140</v>
      </c>
    </row>
    <row r="932" spans="1:10">
      <c r="A932" s="127"/>
      <c r="B932" s="66">
        <v>116</v>
      </c>
      <c r="C932" s="3" t="s">
        <v>1583</v>
      </c>
      <c r="D932" s="3" t="s">
        <v>2024</v>
      </c>
      <c r="E932" s="3">
        <v>5.643925292128357E-4</v>
      </c>
      <c r="F932" s="3">
        <v>0.11077288756050389</v>
      </c>
      <c r="G932" s="3">
        <v>3.871966959215281</v>
      </c>
      <c r="H932" s="3">
        <v>28.96138580831969</v>
      </c>
      <c r="I932" s="3" t="s">
        <v>2025</v>
      </c>
      <c r="J932" s="3" t="s">
        <v>97</v>
      </c>
    </row>
    <row r="933" spans="1:10">
      <c r="A933" s="127"/>
      <c r="B933" s="66">
        <v>117</v>
      </c>
      <c r="C933" s="3" t="s">
        <v>844</v>
      </c>
      <c r="D933" s="3" t="s">
        <v>194</v>
      </c>
      <c r="E933" s="3">
        <v>3.216948213555444E-3</v>
      </c>
      <c r="F933" s="3">
        <v>0.14058063693237291</v>
      </c>
      <c r="G933" s="3">
        <v>5.0080128205128212</v>
      </c>
      <c r="H933" s="3">
        <v>28.74259880107909</v>
      </c>
      <c r="I933" s="3" t="s">
        <v>2026</v>
      </c>
      <c r="J933" s="3" t="s">
        <v>112</v>
      </c>
    </row>
    <row r="934" spans="1:10">
      <c r="A934" s="127"/>
      <c r="B934" s="66">
        <v>118</v>
      </c>
      <c r="C934" s="3" t="s">
        <v>197</v>
      </c>
      <c r="D934" s="3" t="s">
        <v>194</v>
      </c>
      <c r="E934" s="3">
        <v>3.216948213555444E-3</v>
      </c>
      <c r="F934" s="3">
        <v>4.5999352960185307E-2</v>
      </c>
      <c r="G934" s="3">
        <v>5.0080128205128212</v>
      </c>
      <c r="H934" s="3">
        <v>28.74259880107909</v>
      </c>
      <c r="I934" s="3" t="s">
        <v>2027</v>
      </c>
      <c r="J934" s="3" t="s">
        <v>140</v>
      </c>
    </row>
    <row r="935" spans="1:10">
      <c r="A935" s="127"/>
      <c r="B935" s="66">
        <v>119</v>
      </c>
      <c r="C935" s="3" t="s">
        <v>860</v>
      </c>
      <c r="D935" s="3" t="s">
        <v>203</v>
      </c>
      <c r="E935" s="3">
        <v>2.0144956852724679E-3</v>
      </c>
      <c r="F935" s="3">
        <v>3.5427337913412363E-2</v>
      </c>
      <c r="G935" s="3">
        <v>4.5787545787545776</v>
      </c>
      <c r="H935" s="3">
        <v>28.422098878986372</v>
      </c>
      <c r="I935" s="3" t="s">
        <v>1964</v>
      </c>
      <c r="J935" s="3" t="s">
        <v>140</v>
      </c>
    </row>
    <row r="936" spans="1:10">
      <c r="A936" s="127"/>
      <c r="B936" s="66">
        <v>120</v>
      </c>
      <c r="C936" s="3" t="s">
        <v>862</v>
      </c>
      <c r="D936" s="3" t="s">
        <v>203</v>
      </c>
      <c r="E936" s="3">
        <v>2.0144956852724679E-3</v>
      </c>
      <c r="F936" s="3">
        <v>3.5024754528032671E-2</v>
      </c>
      <c r="G936" s="3">
        <v>4.5787545787545776</v>
      </c>
      <c r="H936" s="3">
        <v>28.422098878986372</v>
      </c>
      <c r="I936" s="3" t="s">
        <v>1964</v>
      </c>
      <c r="J936" s="3" t="s">
        <v>140</v>
      </c>
    </row>
    <row r="937" spans="1:10">
      <c r="A937" s="127"/>
      <c r="B937" s="66">
        <v>121</v>
      </c>
      <c r="C937" s="3" t="s">
        <v>1398</v>
      </c>
      <c r="D937" s="3" t="s">
        <v>2028</v>
      </c>
      <c r="E937" s="3">
        <v>1.2983646663410769E-3</v>
      </c>
      <c r="F937" s="3">
        <v>3.0561506761566892E-2</v>
      </c>
      <c r="G937" s="3">
        <v>4.2735042735042734</v>
      </c>
      <c r="H937" s="3">
        <v>28.404486134038549</v>
      </c>
      <c r="I937" s="3" t="s">
        <v>2007</v>
      </c>
      <c r="J937" s="3" t="s">
        <v>140</v>
      </c>
    </row>
    <row r="938" spans="1:10">
      <c r="A938" s="127"/>
      <c r="B938" s="66">
        <v>122</v>
      </c>
      <c r="C938" s="3" t="s">
        <v>895</v>
      </c>
      <c r="D938" s="3" t="s">
        <v>2029</v>
      </c>
      <c r="E938" s="3">
        <v>3.1835237118461992E-4</v>
      </c>
      <c r="F938" s="3">
        <v>8.1227607507755775E-2</v>
      </c>
      <c r="G938" s="3">
        <v>3.525641025641026</v>
      </c>
      <c r="H938" s="3">
        <v>28.38970151759165</v>
      </c>
      <c r="I938" s="3" t="s">
        <v>2030</v>
      </c>
      <c r="J938" s="3" t="s">
        <v>97</v>
      </c>
    </row>
    <row r="939" spans="1:10">
      <c r="A939" s="127"/>
      <c r="B939" s="66">
        <v>123</v>
      </c>
      <c r="C939" s="3" t="s">
        <v>393</v>
      </c>
      <c r="D939" s="3" t="s">
        <v>2031</v>
      </c>
      <c r="E939" s="3">
        <v>5.8644216598201143E-5</v>
      </c>
      <c r="F939" s="3">
        <v>8.5425075511379664E-3</v>
      </c>
      <c r="G939" s="3">
        <v>2.899110939311945</v>
      </c>
      <c r="H939" s="3">
        <v>28.248999603169519</v>
      </c>
      <c r="I939" s="3" t="s">
        <v>2032</v>
      </c>
      <c r="J939" s="3" t="s">
        <v>112</v>
      </c>
    </row>
    <row r="940" spans="1:10">
      <c r="A940" s="127"/>
      <c r="B940" s="66">
        <v>124</v>
      </c>
      <c r="C940" s="3" t="s">
        <v>1310</v>
      </c>
      <c r="D940" s="3" t="s">
        <v>206</v>
      </c>
      <c r="E940" s="3">
        <v>6.2146037072878068E-4</v>
      </c>
      <c r="F940" s="3">
        <v>2.2112427144535689E-2</v>
      </c>
      <c r="G940" s="3">
        <v>3.8206826286296489</v>
      </c>
      <c r="H940" s="3">
        <v>28.20977488394691</v>
      </c>
      <c r="I940" s="3" t="s">
        <v>1996</v>
      </c>
      <c r="J940" s="3" t="s">
        <v>140</v>
      </c>
    </row>
    <row r="941" spans="1:10">
      <c r="A941" s="127"/>
      <c r="B941" s="66">
        <v>125</v>
      </c>
      <c r="C941" s="3" t="s">
        <v>796</v>
      </c>
      <c r="D941" s="3" t="s">
        <v>2033</v>
      </c>
      <c r="E941" s="3">
        <v>2.4761571369856891E-4</v>
      </c>
      <c r="F941" s="3">
        <v>7.0199054833544286E-2</v>
      </c>
      <c r="G941" s="3">
        <v>3.3886818027787191</v>
      </c>
      <c r="H941" s="3">
        <v>28.13836853649083</v>
      </c>
      <c r="I941" s="3" t="s">
        <v>2034</v>
      </c>
      <c r="J941" s="3" t="s">
        <v>97</v>
      </c>
    </row>
    <row r="942" spans="1:10">
      <c r="A942" s="127"/>
      <c r="B942" s="66">
        <v>126</v>
      </c>
      <c r="C942" s="3" t="s">
        <v>1389</v>
      </c>
      <c r="D942" s="3" t="s">
        <v>2035</v>
      </c>
      <c r="E942" s="3">
        <v>3.4413823688507609E-3</v>
      </c>
      <c r="F942" s="3">
        <v>0.35839539241317209</v>
      </c>
      <c r="G942" s="3">
        <v>4.9309664694280073</v>
      </c>
      <c r="H942" s="3">
        <v>27.967860142541319</v>
      </c>
      <c r="I942" s="3" t="s">
        <v>2036</v>
      </c>
      <c r="J942" s="3" t="s">
        <v>97</v>
      </c>
    </row>
    <row r="943" spans="1:10">
      <c r="A943" s="127"/>
      <c r="B943" s="66">
        <v>127</v>
      </c>
      <c r="C943" s="3" t="s">
        <v>2037</v>
      </c>
      <c r="D943" s="3" t="s">
        <v>2035</v>
      </c>
      <c r="E943" s="3">
        <v>3.4413823688507609E-3</v>
      </c>
      <c r="F943" s="3">
        <v>0.36586196308844648</v>
      </c>
      <c r="G943" s="3">
        <v>4.9309664694280073</v>
      </c>
      <c r="H943" s="3">
        <v>27.967860142541319</v>
      </c>
      <c r="I943" s="3" t="s">
        <v>2038</v>
      </c>
      <c r="J943" s="3" t="s">
        <v>97</v>
      </c>
    </row>
    <row r="944" spans="1:10">
      <c r="A944" s="127"/>
      <c r="B944" s="66">
        <v>128</v>
      </c>
      <c r="C944" s="3" t="s">
        <v>399</v>
      </c>
      <c r="D944" s="3" t="s">
        <v>2039</v>
      </c>
      <c r="E944" s="3">
        <v>1.3719742741484381E-3</v>
      </c>
      <c r="F944" s="3">
        <v>3.086942116833986E-2</v>
      </c>
      <c r="G944" s="3">
        <v>4.2331881954523469</v>
      </c>
      <c r="H944" s="3">
        <v>27.903079041681409</v>
      </c>
      <c r="I944" s="3" t="s">
        <v>2040</v>
      </c>
      <c r="J944" s="3" t="s">
        <v>140</v>
      </c>
    </row>
    <row r="945" spans="1:10">
      <c r="A945" s="127"/>
      <c r="B945" s="66">
        <v>129</v>
      </c>
      <c r="C945" s="3" t="s">
        <v>484</v>
      </c>
      <c r="D945" s="3" t="s">
        <v>2039</v>
      </c>
      <c r="E945" s="3">
        <v>1.3719742741484381E-3</v>
      </c>
      <c r="F945" s="3">
        <v>0.20591719767586711</v>
      </c>
      <c r="G945" s="3">
        <v>4.2331881954523469</v>
      </c>
      <c r="H945" s="3">
        <v>27.903079041681409</v>
      </c>
      <c r="I945" s="3" t="s">
        <v>2041</v>
      </c>
      <c r="J945" s="3" t="s">
        <v>97</v>
      </c>
    </row>
    <row r="946" spans="1:10">
      <c r="A946" s="127"/>
      <c r="B946" s="66">
        <v>130</v>
      </c>
      <c r="C946" s="3" t="s">
        <v>401</v>
      </c>
      <c r="D946" s="3" t="s">
        <v>2039</v>
      </c>
      <c r="E946" s="3">
        <v>1.3719742741484381E-3</v>
      </c>
      <c r="F946" s="3">
        <v>3.0422038252856679E-2</v>
      </c>
      <c r="G946" s="3">
        <v>4.2331881954523469</v>
      </c>
      <c r="H946" s="3">
        <v>27.903079041681409</v>
      </c>
      <c r="I946" s="3" t="s">
        <v>2040</v>
      </c>
      <c r="J946" s="3" t="s">
        <v>140</v>
      </c>
    </row>
    <row r="947" spans="1:10">
      <c r="A947" s="127"/>
      <c r="B947" s="66">
        <v>131</v>
      </c>
      <c r="C947" s="3" t="s">
        <v>102</v>
      </c>
      <c r="D947" s="3" t="s">
        <v>2042</v>
      </c>
      <c r="E947" s="3">
        <v>2.13964724924032E-3</v>
      </c>
      <c r="F947" s="3">
        <v>0.26630780275300853</v>
      </c>
      <c r="G947" s="3">
        <v>4.5248868778280542</v>
      </c>
      <c r="H947" s="3">
        <v>27.81499683411333</v>
      </c>
      <c r="I947" s="3" t="s">
        <v>2043</v>
      </c>
      <c r="J947" s="3" t="s">
        <v>97</v>
      </c>
    </row>
    <row r="948" spans="1:10">
      <c r="A948" s="127"/>
      <c r="B948" s="66">
        <v>132</v>
      </c>
      <c r="C948" s="3" t="s">
        <v>163</v>
      </c>
      <c r="D948" s="3" t="s">
        <v>2044</v>
      </c>
      <c r="E948" s="3">
        <v>6.8316389855348832E-4</v>
      </c>
      <c r="F948" s="3">
        <v>2.3227572550818601E-2</v>
      </c>
      <c r="G948" s="3">
        <v>3.7707390648567118</v>
      </c>
      <c r="H948" s="3">
        <v>27.484071487865009</v>
      </c>
      <c r="I948" s="3" t="s">
        <v>1912</v>
      </c>
      <c r="J948" s="3" t="s">
        <v>140</v>
      </c>
    </row>
    <row r="949" spans="1:10">
      <c r="A949" s="127"/>
      <c r="B949" s="66">
        <v>133</v>
      </c>
      <c r="C949" s="3" t="s">
        <v>1436</v>
      </c>
      <c r="D949" s="3" t="s">
        <v>209</v>
      </c>
      <c r="E949" s="3">
        <v>1.448804241699567E-3</v>
      </c>
      <c r="F949" s="3">
        <v>0.21123565843979689</v>
      </c>
      <c r="G949" s="3">
        <v>4.1936256889527934</v>
      </c>
      <c r="H949" s="3">
        <v>27.41380126148125</v>
      </c>
      <c r="I949" s="3" t="s">
        <v>2045</v>
      </c>
      <c r="J949" s="3" t="s">
        <v>97</v>
      </c>
    </row>
    <row r="950" spans="1:10">
      <c r="A950" s="127"/>
      <c r="B950" s="66">
        <v>134</v>
      </c>
      <c r="C950" s="3" t="s">
        <v>642</v>
      </c>
      <c r="D950" s="3" t="s">
        <v>209</v>
      </c>
      <c r="E950" s="3">
        <v>1.448804241699567E-3</v>
      </c>
      <c r="F950" s="3">
        <v>3.1220711123948409E-2</v>
      </c>
      <c r="G950" s="3">
        <v>4.1936256889527934</v>
      </c>
      <c r="H950" s="3">
        <v>27.41380126148125</v>
      </c>
      <c r="I950" s="3" t="s">
        <v>2046</v>
      </c>
      <c r="J950" s="3" t="s">
        <v>140</v>
      </c>
    </row>
    <row r="951" spans="1:10">
      <c r="A951" s="127"/>
      <c r="B951" s="66">
        <v>135</v>
      </c>
      <c r="C951" s="3" t="s">
        <v>409</v>
      </c>
      <c r="D951" s="3" t="s">
        <v>2047</v>
      </c>
      <c r="E951" s="3">
        <v>1.52895045181617E-3</v>
      </c>
      <c r="F951" s="3">
        <v>0.21087119339507879</v>
      </c>
      <c r="G951" s="3">
        <v>4.1547958214624883</v>
      </c>
      <c r="H951" s="3">
        <v>26.936263240277839</v>
      </c>
      <c r="I951" s="3" t="s">
        <v>2048</v>
      </c>
      <c r="J951" s="3" t="s">
        <v>97</v>
      </c>
    </row>
    <row r="952" spans="1:10">
      <c r="A952" s="127"/>
      <c r="B952" s="66">
        <v>136</v>
      </c>
      <c r="C952" s="3" t="s">
        <v>888</v>
      </c>
      <c r="D952" s="3" t="s">
        <v>2049</v>
      </c>
      <c r="E952" s="3">
        <v>2.4074541277075401E-3</v>
      </c>
      <c r="F952" s="3">
        <v>3.8368800160338917E-2</v>
      </c>
      <c r="G952" s="3">
        <v>4.4208664898320063</v>
      </c>
      <c r="H952" s="3">
        <v>26.654223998166401</v>
      </c>
      <c r="I952" s="3" t="s">
        <v>1964</v>
      </c>
      <c r="J952" s="3" t="s">
        <v>140</v>
      </c>
    </row>
    <row r="953" spans="1:10">
      <c r="A953" s="127"/>
      <c r="B953" s="66">
        <v>137</v>
      </c>
      <c r="C953" s="3" t="s">
        <v>2050</v>
      </c>
      <c r="D953" s="3" t="s">
        <v>2049</v>
      </c>
      <c r="E953" s="3">
        <v>2.4074541277075401E-3</v>
      </c>
      <c r="F953" s="3">
        <v>3.7585763422372818E-2</v>
      </c>
      <c r="G953" s="3">
        <v>4.4208664898320063</v>
      </c>
      <c r="H953" s="3">
        <v>26.654223998166401</v>
      </c>
      <c r="I953" s="3" t="s">
        <v>1976</v>
      </c>
      <c r="J953" s="3" t="s">
        <v>140</v>
      </c>
    </row>
    <row r="954" spans="1:10">
      <c r="A954" s="127"/>
      <c r="B954" s="66">
        <v>138</v>
      </c>
      <c r="C954" s="3" t="s">
        <v>788</v>
      </c>
      <c r="D954" s="3" t="s">
        <v>2049</v>
      </c>
      <c r="E954" s="3">
        <v>2.4074541277075401E-3</v>
      </c>
      <c r="F954" s="3">
        <v>3.7973245519510687E-2</v>
      </c>
      <c r="G954" s="3">
        <v>4.4208664898320063</v>
      </c>
      <c r="H954" s="3">
        <v>26.654223998166401</v>
      </c>
      <c r="I954" s="3" t="s">
        <v>1964</v>
      </c>
      <c r="J954" s="3" t="s">
        <v>140</v>
      </c>
    </row>
    <row r="955" spans="1:10">
      <c r="A955" s="127"/>
      <c r="B955" s="66">
        <v>139</v>
      </c>
      <c r="C955" s="3" t="s">
        <v>2051</v>
      </c>
      <c r="D955" s="3" t="s">
        <v>212</v>
      </c>
      <c r="E955" s="3">
        <v>3.9236501315751014E-3</v>
      </c>
      <c r="F955" s="3">
        <v>5.4082745056845981E-2</v>
      </c>
      <c r="G955" s="3">
        <v>4.783773440489858</v>
      </c>
      <c r="H955" s="3">
        <v>26.505610899457221</v>
      </c>
      <c r="I955" s="3" t="s">
        <v>2052</v>
      </c>
      <c r="J955" s="3" t="s">
        <v>140</v>
      </c>
    </row>
    <row r="956" spans="1:10">
      <c r="A956" s="127"/>
      <c r="B956" s="66">
        <v>140</v>
      </c>
      <c r="C956" s="3" t="s">
        <v>418</v>
      </c>
      <c r="D956" s="3" t="s">
        <v>2053</v>
      </c>
      <c r="E956" s="3">
        <v>8.8279350833776404E-5</v>
      </c>
      <c r="F956" s="3">
        <v>3.7540793942063423E-2</v>
      </c>
      <c r="G956" s="3">
        <v>2.807411566535654</v>
      </c>
      <c r="H956" s="3">
        <v>26.207199129966899</v>
      </c>
      <c r="I956" s="3" t="s">
        <v>2054</v>
      </c>
      <c r="J956" s="3" t="s">
        <v>97</v>
      </c>
    </row>
    <row r="957" spans="1:10">
      <c r="A957" s="127"/>
      <c r="B957" s="66">
        <v>141</v>
      </c>
      <c r="C957" s="3" t="s">
        <v>157</v>
      </c>
      <c r="D957" s="3" t="s">
        <v>2055</v>
      </c>
      <c r="E957" s="3">
        <v>2.550445163643179E-3</v>
      </c>
      <c r="F957" s="3">
        <v>3.9415970710849117E-2</v>
      </c>
      <c r="G957" s="3">
        <v>4.3706293706293708</v>
      </c>
      <c r="H957" s="3">
        <v>26.099158046636141</v>
      </c>
      <c r="I957" s="3" t="s">
        <v>2043</v>
      </c>
      <c r="J957" s="3" t="s">
        <v>140</v>
      </c>
    </row>
    <row r="958" spans="1:10">
      <c r="A958" s="127"/>
      <c r="B958" s="66">
        <v>142</v>
      </c>
      <c r="C958" s="3" t="s">
        <v>1212</v>
      </c>
      <c r="D958" s="3" t="s">
        <v>2056</v>
      </c>
      <c r="E958" s="3">
        <v>6.487125152729071E-4</v>
      </c>
      <c r="F958" s="3">
        <v>0.1141510332909533</v>
      </c>
      <c r="G958" s="3">
        <v>3.4838350055741358</v>
      </c>
      <c r="H958" s="3">
        <v>25.57316368826525</v>
      </c>
      <c r="I958" s="3" t="s">
        <v>2057</v>
      </c>
      <c r="J958" s="3" t="s">
        <v>97</v>
      </c>
    </row>
    <row r="959" spans="1:10">
      <c r="A959" s="127"/>
      <c r="B959" s="66">
        <v>143</v>
      </c>
      <c r="C959" s="3" t="s">
        <v>916</v>
      </c>
      <c r="D959" s="3" t="s">
        <v>218</v>
      </c>
      <c r="E959" s="3">
        <v>2.6997203508612971E-3</v>
      </c>
      <c r="F959" s="3">
        <v>4.049580526291946E-2</v>
      </c>
      <c r="G959" s="3">
        <v>4.3215211754537597</v>
      </c>
      <c r="H959" s="3">
        <v>25.560099762709861</v>
      </c>
      <c r="I959" s="3" t="s">
        <v>1964</v>
      </c>
      <c r="J959" s="3" t="s">
        <v>140</v>
      </c>
    </row>
    <row r="960" spans="1:10">
      <c r="A960" s="127"/>
      <c r="B960" s="66">
        <v>144</v>
      </c>
      <c r="C960" s="3" t="s">
        <v>917</v>
      </c>
      <c r="D960" s="3" t="s">
        <v>218</v>
      </c>
      <c r="E960" s="3">
        <v>2.6997203508612971E-3</v>
      </c>
      <c r="F960" s="3">
        <v>0.13108642148070959</v>
      </c>
      <c r="G960" s="3">
        <v>4.3215211754537597</v>
      </c>
      <c r="H960" s="3">
        <v>25.560099762709861</v>
      </c>
      <c r="I960" s="3" t="s">
        <v>1964</v>
      </c>
      <c r="J960" s="3" t="s">
        <v>112</v>
      </c>
    </row>
    <row r="961" spans="1:10">
      <c r="A961" s="127"/>
      <c r="B961" s="66">
        <v>145</v>
      </c>
      <c r="C961" s="3" t="s">
        <v>2058</v>
      </c>
      <c r="D961" s="3" t="s">
        <v>218</v>
      </c>
      <c r="E961" s="3">
        <v>2.6997203508612971E-3</v>
      </c>
      <c r="F961" s="3">
        <v>4.0102642105027043E-2</v>
      </c>
      <c r="G961" s="3">
        <v>4.3215211754537597</v>
      </c>
      <c r="H961" s="3">
        <v>25.560099762709861</v>
      </c>
      <c r="I961" s="3" t="s">
        <v>2059</v>
      </c>
      <c r="J961" s="3" t="s">
        <v>140</v>
      </c>
    </row>
    <row r="962" spans="1:10">
      <c r="A962" s="127"/>
      <c r="B962" s="66">
        <v>146</v>
      </c>
      <c r="C962" s="3" t="s">
        <v>2060</v>
      </c>
      <c r="D962" s="3" t="s">
        <v>218</v>
      </c>
      <c r="E962" s="3">
        <v>2.6997203508612971E-3</v>
      </c>
      <c r="F962" s="3">
        <v>3.9717039777094079E-2</v>
      </c>
      <c r="G962" s="3">
        <v>4.3215211754537597</v>
      </c>
      <c r="H962" s="3">
        <v>25.560099762709861</v>
      </c>
      <c r="I962" s="3" t="s">
        <v>2059</v>
      </c>
      <c r="J962" s="3" t="s">
        <v>140</v>
      </c>
    </row>
    <row r="963" spans="1:10">
      <c r="A963" s="127"/>
      <c r="B963" s="66">
        <v>147</v>
      </c>
      <c r="C963" s="3" t="s">
        <v>551</v>
      </c>
      <c r="D963" s="3" t="s">
        <v>2061</v>
      </c>
      <c r="E963" s="3">
        <v>2.4533938214716289E-4</v>
      </c>
      <c r="F963" s="3">
        <v>1.5631623491090669E-2</v>
      </c>
      <c r="G963" s="3">
        <v>3.0318780318780321</v>
      </c>
      <c r="H963" s="3">
        <v>25.203602091568811</v>
      </c>
      <c r="I963" s="3" t="s">
        <v>2062</v>
      </c>
      <c r="J963" s="3" t="s">
        <v>118</v>
      </c>
    </row>
    <row r="964" spans="1:10">
      <c r="A964" s="127"/>
      <c r="B964" s="66">
        <v>148</v>
      </c>
      <c r="C964" s="3" t="s">
        <v>2063</v>
      </c>
      <c r="D964" s="3" t="s">
        <v>2064</v>
      </c>
      <c r="E964" s="3">
        <v>4.4524265621576076E-3</v>
      </c>
      <c r="F964" s="3">
        <v>5.6768438667509503E-2</v>
      </c>
      <c r="G964" s="3">
        <v>4.6451133407655147</v>
      </c>
      <c r="H964" s="3">
        <v>25.150065201395069</v>
      </c>
      <c r="I964" s="3" t="s">
        <v>2065</v>
      </c>
      <c r="J964" s="3" t="s">
        <v>140</v>
      </c>
    </row>
    <row r="965" spans="1:10">
      <c r="A965" s="127"/>
      <c r="B965" s="66">
        <v>149</v>
      </c>
      <c r="C965" s="3" t="s">
        <v>2066</v>
      </c>
      <c r="D965" s="3" t="s">
        <v>2064</v>
      </c>
      <c r="E965" s="3">
        <v>4.4524265621576076E-3</v>
      </c>
      <c r="F965" s="3">
        <v>5.7245484370597823E-2</v>
      </c>
      <c r="G965" s="3">
        <v>4.6451133407655147</v>
      </c>
      <c r="H965" s="3">
        <v>25.150065201395069</v>
      </c>
      <c r="I965" s="3" t="s">
        <v>2065</v>
      </c>
      <c r="J965" s="3" t="s">
        <v>140</v>
      </c>
    </row>
    <row r="966" spans="1:10">
      <c r="A966" s="127"/>
      <c r="B966" s="66">
        <v>150</v>
      </c>
      <c r="C966" s="3" t="s">
        <v>1386</v>
      </c>
      <c r="D966" s="3" t="s">
        <v>226</v>
      </c>
      <c r="E966" s="3">
        <v>2.8554503334878448E-3</v>
      </c>
      <c r="F966" s="3">
        <v>6.0644326130265658E-2</v>
      </c>
      <c r="G966" s="3">
        <v>4.2735042735042734</v>
      </c>
      <c r="H966" s="3">
        <v>25.036434672183809</v>
      </c>
      <c r="I966" s="3" t="s">
        <v>2067</v>
      </c>
      <c r="J966" s="3" t="s">
        <v>118</v>
      </c>
    </row>
    <row r="967" spans="1:10">
      <c r="A967" s="127"/>
      <c r="B967" s="66">
        <v>151</v>
      </c>
      <c r="C967" s="3" t="s">
        <v>602</v>
      </c>
      <c r="D967" s="3" t="s">
        <v>2068</v>
      </c>
      <c r="E967" s="3">
        <v>2.2083998783880589E-4</v>
      </c>
      <c r="F967" s="3">
        <v>6.6290968114201557E-2</v>
      </c>
      <c r="G967" s="3">
        <v>2.9226093055880291</v>
      </c>
      <c r="H967" s="3">
        <v>24.60273601711576</v>
      </c>
      <c r="I967" s="3" t="s">
        <v>2069</v>
      </c>
      <c r="J967" s="3" t="s">
        <v>97</v>
      </c>
    </row>
    <row r="968" spans="1:10">
      <c r="A968" s="127"/>
      <c r="B968" s="66">
        <v>152</v>
      </c>
      <c r="C968" s="3" t="s">
        <v>2070</v>
      </c>
      <c r="D968" s="3" t="s">
        <v>2071</v>
      </c>
      <c r="E968" s="3">
        <v>2.1911339224095802E-3</v>
      </c>
      <c r="F968" s="3">
        <v>3.6439509796594098E-2</v>
      </c>
      <c r="G968" s="3">
        <v>3.901895206243033</v>
      </c>
      <c r="H968" s="3">
        <v>23.892615760609981</v>
      </c>
      <c r="I968" s="3" t="s">
        <v>2072</v>
      </c>
      <c r="J968" s="3" t="s">
        <v>140</v>
      </c>
    </row>
    <row r="969" spans="1:10">
      <c r="A969" s="127"/>
      <c r="B969" s="66">
        <v>153</v>
      </c>
      <c r="C969" s="3" t="s">
        <v>230</v>
      </c>
      <c r="D969" s="3" t="s">
        <v>231</v>
      </c>
      <c r="E969" s="3">
        <v>5.0300674047872246E-3</v>
      </c>
      <c r="F969" s="3">
        <v>0.4010692807285815</v>
      </c>
      <c r="G969" s="3">
        <v>4.5142650776453603</v>
      </c>
      <c r="H969" s="3">
        <v>23.89094390757564</v>
      </c>
      <c r="I969" s="3" t="s">
        <v>2073</v>
      </c>
      <c r="J969" s="3" t="s">
        <v>97</v>
      </c>
    </row>
    <row r="970" spans="1:10">
      <c r="A970" s="127"/>
      <c r="B970" s="66">
        <v>154</v>
      </c>
      <c r="C970" s="3" t="s">
        <v>2074</v>
      </c>
      <c r="D970" s="3" t="s">
        <v>2075</v>
      </c>
      <c r="E970" s="3">
        <v>1.6915606284307219E-3</v>
      </c>
      <c r="F970" s="3">
        <v>3.2351097018737562E-2</v>
      </c>
      <c r="G970" s="3">
        <v>3.6370249136206581</v>
      </c>
      <c r="H970" s="3">
        <v>23.211870257821751</v>
      </c>
      <c r="I970" s="3" t="s">
        <v>2076</v>
      </c>
      <c r="J970" s="3" t="s">
        <v>140</v>
      </c>
    </row>
    <row r="971" spans="1:10">
      <c r="A971" s="127"/>
      <c r="B971" s="66">
        <v>155</v>
      </c>
      <c r="C971" s="3" t="s">
        <v>126</v>
      </c>
      <c r="D971" s="3" t="s">
        <v>2077</v>
      </c>
      <c r="E971" s="3">
        <v>3.5463629119779948E-3</v>
      </c>
      <c r="F971" s="3">
        <v>0.35484490078085712</v>
      </c>
      <c r="G971" s="3">
        <v>4.0916530278232406</v>
      </c>
      <c r="H971" s="3">
        <v>23.084421982502001</v>
      </c>
      <c r="I971" s="3" t="s">
        <v>2043</v>
      </c>
      <c r="J971" s="3" t="s">
        <v>97</v>
      </c>
    </row>
    <row r="972" spans="1:10">
      <c r="A972" s="127"/>
      <c r="B972" s="66">
        <v>156</v>
      </c>
      <c r="C972" s="3" t="s">
        <v>243</v>
      </c>
      <c r="D972" s="3" t="s">
        <v>244</v>
      </c>
      <c r="E972" s="3">
        <v>1.768826032603454E-3</v>
      </c>
      <c r="F972" s="3">
        <v>7.4038003936115995E-2</v>
      </c>
      <c r="G972" s="3">
        <v>3.6114120621162882</v>
      </c>
      <c r="H972" s="3">
        <v>22.887104409049108</v>
      </c>
      <c r="I972" s="3" t="s">
        <v>2078</v>
      </c>
      <c r="J972" s="3" t="s">
        <v>125</v>
      </c>
    </row>
    <row r="973" spans="1:10">
      <c r="A973" s="127"/>
      <c r="B973" s="66">
        <v>157</v>
      </c>
      <c r="C973" s="3" t="s">
        <v>122</v>
      </c>
      <c r="D973" s="3" t="s">
        <v>2079</v>
      </c>
      <c r="E973" s="3">
        <v>1.32349774012816E-3</v>
      </c>
      <c r="F973" s="3">
        <v>7.7556967571510191E-2</v>
      </c>
      <c r="G973" s="3">
        <v>3.4340659340659339</v>
      </c>
      <c r="H973" s="3">
        <v>22.75919383171443</v>
      </c>
      <c r="I973" s="3" t="s">
        <v>2080</v>
      </c>
      <c r="J973" s="3" t="s">
        <v>125</v>
      </c>
    </row>
    <row r="974" spans="1:10">
      <c r="A974" s="127"/>
      <c r="B974" s="66">
        <v>158</v>
      </c>
      <c r="C974" s="3" t="s">
        <v>238</v>
      </c>
      <c r="D974" s="3" t="s">
        <v>239</v>
      </c>
      <c r="E974" s="3">
        <v>5.6589046564516554E-3</v>
      </c>
      <c r="F974" s="3">
        <v>0.43100582778914609</v>
      </c>
      <c r="G974" s="3">
        <v>4.390586582367404</v>
      </c>
      <c r="H974" s="3">
        <v>22.719199723789369</v>
      </c>
      <c r="I974" s="3" t="s">
        <v>1960</v>
      </c>
      <c r="J974" s="3" t="s">
        <v>97</v>
      </c>
    </row>
    <row r="975" spans="1:10">
      <c r="A975" s="127"/>
      <c r="B975" s="66">
        <v>159</v>
      </c>
      <c r="C975" s="3" t="s">
        <v>2081</v>
      </c>
      <c r="D975" s="3" t="s">
        <v>239</v>
      </c>
      <c r="E975" s="3">
        <v>5.6589046564516554E-3</v>
      </c>
      <c r="F975" s="3">
        <v>6.8174205703708912E-2</v>
      </c>
      <c r="G975" s="3">
        <v>4.390586582367404</v>
      </c>
      <c r="H975" s="3">
        <v>22.719199723789369</v>
      </c>
      <c r="I975" s="3" t="s">
        <v>1992</v>
      </c>
      <c r="J975" s="3" t="s">
        <v>140</v>
      </c>
    </row>
    <row r="976" spans="1:10">
      <c r="A976" s="127"/>
      <c r="B976" s="66">
        <v>160</v>
      </c>
      <c r="C976" s="3" t="s">
        <v>309</v>
      </c>
      <c r="D976" s="3" t="s">
        <v>2082</v>
      </c>
      <c r="E976" s="3">
        <v>3.2359068495271299E-4</v>
      </c>
      <c r="F976" s="3">
        <v>1.8040180686113749E-2</v>
      </c>
      <c r="G976" s="3">
        <v>2.819760884277013</v>
      </c>
      <c r="H976" s="3">
        <v>22.65968632663569</v>
      </c>
      <c r="I976" s="3" t="s">
        <v>2083</v>
      </c>
      <c r="J976" s="3" t="s">
        <v>118</v>
      </c>
    </row>
    <row r="977" spans="1:10">
      <c r="A977" s="127"/>
      <c r="B977" s="66">
        <v>161</v>
      </c>
      <c r="C977" s="3" t="s">
        <v>1400</v>
      </c>
      <c r="D977" s="3" t="s">
        <v>2084</v>
      </c>
      <c r="E977" s="3">
        <v>2.6580264277044608E-3</v>
      </c>
      <c r="F977" s="3">
        <v>0.32295021096609211</v>
      </c>
      <c r="G977" s="3">
        <v>3.7707390648567118</v>
      </c>
      <c r="H977" s="3">
        <v>22.361128868919891</v>
      </c>
      <c r="I977" s="3" t="s">
        <v>2085</v>
      </c>
      <c r="J977" s="3" t="s">
        <v>97</v>
      </c>
    </row>
    <row r="978" spans="1:10">
      <c r="A978" s="127"/>
      <c r="B978" s="66">
        <v>162</v>
      </c>
      <c r="C978" s="3" t="s">
        <v>251</v>
      </c>
      <c r="D978" s="3" t="s">
        <v>250</v>
      </c>
      <c r="E978" s="3">
        <v>3.9350472071957394E-3</v>
      </c>
      <c r="F978" s="3">
        <v>0.38616434419845869</v>
      </c>
      <c r="G978" s="3">
        <v>4.0064102564102564</v>
      </c>
      <c r="H978" s="3">
        <v>22.186828527398529</v>
      </c>
      <c r="I978" s="3" t="s">
        <v>2086</v>
      </c>
      <c r="J978" s="3" t="s">
        <v>97</v>
      </c>
    </row>
    <row r="979" spans="1:10">
      <c r="A979" s="127"/>
      <c r="B979" s="66">
        <v>163</v>
      </c>
      <c r="C979" s="3" t="s">
        <v>876</v>
      </c>
      <c r="D979" s="3" t="s">
        <v>250</v>
      </c>
      <c r="E979" s="3">
        <v>3.9350472071957394E-3</v>
      </c>
      <c r="F979" s="3">
        <v>5.3755555598298928E-2</v>
      </c>
      <c r="G979" s="3">
        <v>4.0064102564102564</v>
      </c>
      <c r="H979" s="3">
        <v>22.186828527398529</v>
      </c>
      <c r="I979" s="3" t="s">
        <v>1964</v>
      </c>
      <c r="J979" s="3" t="s">
        <v>140</v>
      </c>
    </row>
    <row r="980" spans="1:10">
      <c r="A980" s="127"/>
      <c r="B980" s="66">
        <v>164</v>
      </c>
      <c r="C980" s="3" t="s">
        <v>991</v>
      </c>
      <c r="D980" s="3" t="s">
        <v>247</v>
      </c>
      <c r="E980" s="3">
        <v>5.9932426117787476E-3</v>
      </c>
      <c r="F980" s="3">
        <v>0.42477107010981868</v>
      </c>
      <c r="G980" s="3">
        <v>4.3312543312543319</v>
      </c>
      <c r="H980" s="3">
        <v>22.163559753115958</v>
      </c>
      <c r="I980" s="3" t="s">
        <v>2087</v>
      </c>
      <c r="J980" s="3" t="s">
        <v>97</v>
      </c>
    </row>
    <row r="981" spans="1:10">
      <c r="A981" s="127"/>
      <c r="B981" s="66">
        <v>165</v>
      </c>
      <c r="C981" s="3" t="s">
        <v>885</v>
      </c>
      <c r="D981" s="3" t="s">
        <v>2088</v>
      </c>
      <c r="E981" s="3">
        <v>4.1408086584621357E-3</v>
      </c>
      <c r="F981" s="3">
        <v>0.36431976869193577</v>
      </c>
      <c r="G981" s="3">
        <v>3.9651070578905632</v>
      </c>
      <c r="H981" s="3">
        <v>21.756003894084142</v>
      </c>
      <c r="I981" s="3" t="s">
        <v>2089</v>
      </c>
      <c r="J981" s="3" t="s">
        <v>97</v>
      </c>
    </row>
    <row r="982" spans="1:10">
      <c r="A982" s="127"/>
      <c r="B982" s="66">
        <v>166</v>
      </c>
      <c r="C982" s="3" t="s">
        <v>1506</v>
      </c>
      <c r="D982" s="3" t="s">
        <v>2088</v>
      </c>
      <c r="E982" s="3">
        <v>4.1408086584621357E-3</v>
      </c>
      <c r="F982" s="3">
        <v>0.37071134358126812</v>
      </c>
      <c r="G982" s="3">
        <v>3.9651070578905632</v>
      </c>
      <c r="H982" s="3">
        <v>21.756003894084142</v>
      </c>
      <c r="I982" s="3" t="s">
        <v>2090</v>
      </c>
      <c r="J982" s="3" t="s">
        <v>97</v>
      </c>
    </row>
    <row r="983" spans="1:10">
      <c r="A983" s="127"/>
      <c r="B983" s="66">
        <v>167</v>
      </c>
      <c r="C983" s="3" t="s">
        <v>261</v>
      </c>
      <c r="D983" s="3" t="s">
        <v>259</v>
      </c>
      <c r="E983" s="3">
        <v>6.7031793615477814E-3</v>
      </c>
      <c r="F983" s="3">
        <v>7.7695942599758372E-2</v>
      </c>
      <c r="G983" s="3">
        <v>4.2172739541160604</v>
      </c>
      <c r="H983" s="3">
        <v>21.10818713548171</v>
      </c>
      <c r="I983" s="3" t="s">
        <v>1960</v>
      </c>
      <c r="J983" s="3" t="s">
        <v>140</v>
      </c>
    </row>
    <row r="984" spans="1:10">
      <c r="A984" s="127"/>
      <c r="B984" s="66">
        <v>168</v>
      </c>
      <c r="C984" s="3" t="s">
        <v>1606</v>
      </c>
      <c r="D984" s="3" t="s">
        <v>259</v>
      </c>
      <c r="E984" s="3">
        <v>6.7031793615477814E-3</v>
      </c>
      <c r="F984" s="3">
        <v>7.8289041398229814E-2</v>
      </c>
      <c r="G984" s="3">
        <v>4.2172739541160604</v>
      </c>
      <c r="H984" s="3">
        <v>21.10818713548171</v>
      </c>
      <c r="I984" s="3" t="s">
        <v>1992</v>
      </c>
      <c r="J984" s="3" t="s">
        <v>140</v>
      </c>
    </row>
    <row r="985" spans="1:10">
      <c r="A985" s="127"/>
      <c r="B985" s="66">
        <v>169</v>
      </c>
      <c r="C985" s="3" t="s">
        <v>1520</v>
      </c>
      <c r="D985" s="3" t="s">
        <v>2091</v>
      </c>
      <c r="E985" s="3">
        <v>4.5760496919246404E-3</v>
      </c>
      <c r="F985" s="3">
        <v>0.65837914942565778</v>
      </c>
      <c r="G985" s="3">
        <v>3.885003885003885</v>
      </c>
      <c r="H985" s="3">
        <v>20.928201887002079</v>
      </c>
      <c r="I985" s="3" t="s">
        <v>2092</v>
      </c>
      <c r="J985" s="3" t="s">
        <v>101</v>
      </c>
    </row>
    <row r="986" spans="1:10">
      <c r="A986" s="127"/>
      <c r="B986" s="66">
        <v>170</v>
      </c>
      <c r="C986" s="3" t="s">
        <v>275</v>
      </c>
      <c r="D986" s="3" t="s">
        <v>276</v>
      </c>
      <c r="E986" s="3">
        <v>1.093525668783775E-3</v>
      </c>
      <c r="F986" s="3">
        <v>0.1690988329637455</v>
      </c>
      <c r="G986" s="3">
        <v>3.0393457117595051</v>
      </c>
      <c r="H986" s="3">
        <v>20.723317497155971</v>
      </c>
      <c r="I986" s="3" t="s">
        <v>2093</v>
      </c>
      <c r="J986" s="3" t="s">
        <v>97</v>
      </c>
    </row>
    <row r="987" spans="1:10">
      <c r="A987" s="127"/>
      <c r="B987" s="66">
        <v>171</v>
      </c>
      <c r="C987" s="3" t="s">
        <v>1039</v>
      </c>
      <c r="D987" s="3" t="s">
        <v>266</v>
      </c>
      <c r="E987" s="3">
        <v>3.344964007226781E-3</v>
      </c>
      <c r="F987" s="3">
        <v>4.73869901023794E-2</v>
      </c>
      <c r="G987" s="3">
        <v>3.6186931348221671</v>
      </c>
      <c r="H987" s="3">
        <v>20.627634108466921</v>
      </c>
      <c r="I987" s="3" t="s">
        <v>2007</v>
      </c>
      <c r="J987" s="3" t="s">
        <v>140</v>
      </c>
    </row>
    <row r="988" spans="1:10">
      <c r="A988" s="127"/>
      <c r="B988" s="66">
        <v>172</v>
      </c>
      <c r="C988" s="3" t="s">
        <v>1379</v>
      </c>
      <c r="D988" s="3" t="s">
        <v>2094</v>
      </c>
      <c r="E988" s="3">
        <v>7.0793395730872578E-3</v>
      </c>
      <c r="F988" s="3">
        <v>0.45157337301830341</v>
      </c>
      <c r="G988" s="3">
        <v>4.1625041625041623</v>
      </c>
      <c r="H988" s="3">
        <v>20.606787613489889</v>
      </c>
      <c r="I988" s="3" t="s">
        <v>2036</v>
      </c>
      <c r="J988" s="3" t="s">
        <v>97</v>
      </c>
    </row>
    <row r="989" spans="1:10">
      <c r="A989" s="127"/>
      <c r="B989" s="66">
        <v>173</v>
      </c>
      <c r="C989" s="3" t="s">
        <v>1168</v>
      </c>
      <c r="D989" s="3" t="s">
        <v>2094</v>
      </c>
      <c r="E989" s="3">
        <v>7.0793395730872578E-3</v>
      </c>
      <c r="F989" s="3">
        <v>8.0232515161655596E-2</v>
      </c>
      <c r="G989" s="3">
        <v>4.1625041625041623</v>
      </c>
      <c r="H989" s="3">
        <v>20.606787613489889</v>
      </c>
      <c r="I989" s="3" t="s">
        <v>2095</v>
      </c>
      <c r="J989" s="3" t="s">
        <v>140</v>
      </c>
    </row>
    <row r="990" spans="1:10">
      <c r="A990" s="127"/>
      <c r="B990" s="66">
        <v>174</v>
      </c>
      <c r="C990" s="3" t="s">
        <v>2096</v>
      </c>
      <c r="D990" s="3" t="s">
        <v>269</v>
      </c>
      <c r="E990" s="3">
        <v>7.4699973983751496E-3</v>
      </c>
      <c r="F990" s="3">
        <v>0.1148834082646661</v>
      </c>
      <c r="G990" s="3">
        <v>4.1091387245233397</v>
      </c>
      <c r="H990" s="3">
        <v>20.12187963557648</v>
      </c>
      <c r="I990" s="3" t="s">
        <v>2000</v>
      </c>
      <c r="J990" s="3" t="s">
        <v>118</v>
      </c>
    </row>
    <row r="991" spans="1:10">
      <c r="A991" s="127"/>
      <c r="B991" s="66">
        <v>175</v>
      </c>
      <c r="C991" s="3" t="s">
        <v>2097</v>
      </c>
      <c r="D991" s="3" t="s">
        <v>269</v>
      </c>
      <c r="E991" s="3">
        <v>7.4699973983751496E-3</v>
      </c>
      <c r="F991" s="3">
        <v>0.4706098360976344</v>
      </c>
      <c r="G991" s="3">
        <v>4.1091387245233397</v>
      </c>
      <c r="H991" s="3">
        <v>20.12187963557648</v>
      </c>
      <c r="I991" s="3" t="s">
        <v>2098</v>
      </c>
      <c r="J991" s="3" t="s">
        <v>97</v>
      </c>
    </row>
    <row r="992" spans="1:10">
      <c r="A992" s="127"/>
      <c r="B992" s="66">
        <v>176</v>
      </c>
      <c r="C992" s="3" t="s">
        <v>1032</v>
      </c>
      <c r="D992" s="3" t="s">
        <v>2099</v>
      </c>
      <c r="E992" s="3">
        <v>1.671557232065737E-4</v>
      </c>
      <c r="F992" s="3">
        <v>1.491029051002637E-2</v>
      </c>
      <c r="G992" s="3">
        <v>2.2758306781975421</v>
      </c>
      <c r="H992" s="3">
        <v>19.791954268868309</v>
      </c>
      <c r="I992" s="3" t="s">
        <v>2100</v>
      </c>
      <c r="J992" s="3" t="s">
        <v>118</v>
      </c>
    </row>
    <row r="993" spans="1:10">
      <c r="A993" s="127"/>
      <c r="B993" s="66">
        <v>177</v>
      </c>
      <c r="C993" s="3" t="s">
        <v>1411</v>
      </c>
      <c r="D993" s="3" t="s">
        <v>2101</v>
      </c>
      <c r="E993" s="3">
        <v>7.8754264585214132E-3</v>
      </c>
      <c r="F993" s="3">
        <v>8.7951842930932569E-2</v>
      </c>
      <c r="G993" s="3">
        <v>4.0571243102888674</v>
      </c>
      <c r="H993" s="3">
        <v>19.65274238183077</v>
      </c>
      <c r="I993" s="3" t="s">
        <v>2065</v>
      </c>
      <c r="J993" s="3" t="s">
        <v>140</v>
      </c>
    </row>
    <row r="994" spans="1:10">
      <c r="A994" s="127"/>
      <c r="B994" s="66">
        <v>178</v>
      </c>
      <c r="C994" s="3" t="s">
        <v>1414</v>
      </c>
      <c r="D994" s="3" t="s">
        <v>2101</v>
      </c>
      <c r="E994" s="3">
        <v>7.8754264585214132E-3</v>
      </c>
      <c r="F994" s="3">
        <v>8.8598547658365889E-2</v>
      </c>
      <c r="G994" s="3">
        <v>4.0571243102888674</v>
      </c>
      <c r="H994" s="3">
        <v>19.65274238183077</v>
      </c>
      <c r="I994" s="3" t="s">
        <v>2065</v>
      </c>
      <c r="J994" s="3" t="s">
        <v>140</v>
      </c>
    </row>
    <row r="995" spans="1:10">
      <c r="A995" s="127"/>
      <c r="B995" s="66">
        <v>179</v>
      </c>
      <c r="C995" s="3" t="s">
        <v>1574</v>
      </c>
      <c r="D995" s="3" t="s">
        <v>463</v>
      </c>
      <c r="E995" s="3">
        <v>5.5463424709265956E-3</v>
      </c>
      <c r="F995" s="3">
        <v>0.18644243536884009</v>
      </c>
      <c r="G995" s="3">
        <v>3.734129947722181</v>
      </c>
      <c r="H995" s="3">
        <v>19.397373348456291</v>
      </c>
      <c r="I995" s="3" t="s">
        <v>2102</v>
      </c>
      <c r="J995" s="3" t="s">
        <v>112</v>
      </c>
    </row>
    <row r="996" spans="1:10">
      <c r="A996" s="127"/>
      <c r="B996" s="66">
        <v>180</v>
      </c>
      <c r="C996" s="3" t="s">
        <v>773</v>
      </c>
      <c r="D996" s="3" t="s">
        <v>285</v>
      </c>
      <c r="E996" s="3">
        <v>6.0842166276236492E-3</v>
      </c>
      <c r="F996" s="3">
        <v>0.16206140653579351</v>
      </c>
      <c r="G996" s="3">
        <v>3.6630036630036629</v>
      </c>
      <c r="H996" s="3">
        <v>18.68885457546039</v>
      </c>
      <c r="I996" s="3" t="s">
        <v>2103</v>
      </c>
      <c r="J996" s="3" t="s">
        <v>125</v>
      </c>
    </row>
    <row r="997" spans="1:10">
      <c r="A997" s="127"/>
      <c r="B997" s="66">
        <v>181</v>
      </c>
      <c r="C997" s="3" t="s">
        <v>362</v>
      </c>
      <c r="D997" s="3" t="s">
        <v>2104</v>
      </c>
      <c r="E997" s="3">
        <v>2.5588509818867179E-3</v>
      </c>
      <c r="F997" s="3">
        <v>9.371791721160104E-2</v>
      </c>
      <c r="G997" s="3">
        <v>3.1185031185031189</v>
      </c>
      <c r="H997" s="3">
        <v>18.611840820523401</v>
      </c>
      <c r="I997" s="3" t="s">
        <v>2105</v>
      </c>
      <c r="J997" s="3" t="s">
        <v>125</v>
      </c>
    </row>
    <row r="998" spans="1:10">
      <c r="A998" s="127"/>
      <c r="B998" s="66">
        <v>182</v>
      </c>
      <c r="C998" s="3" t="s">
        <v>1086</v>
      </c>
      <c r="D998" s="3" t="s">
        <v>1699</v>
      </c>
      <c r="E998" s="3">
        <v>6.3669518503204738E-3</v>
      </c>
      <c r="F998" s="3">
        <v>7.6104971335861929E-2</v>
      </c>
      <c r="G998" s="3">
        <v>3.6284470246734402</v>
      </c>
      <c r="H998" s="3">
        <v>18.347730189973859</v>
      </c>
      <c r="I998" s="3" t="s">
        <v>1964</v>
      </c>
      <c r="J998" s="3" t="s">
        <v>140</v>
      </c>
    </row>
    <row r="999" spans="1:10">
      <c r="A999" s="127"/>
      <c r="B999" s="66">
        <v>183</v>
      </c>
      <c r="C999" s="3" t="s">
        <v>1089</v>
      </c>
      <c r="D999" s="3" t="s">
        <v>1699</v>
      </c>
      <c r="E999" s="3">
        <v>6.3669518503204738E-3</v>
      </c>
      <c r="F999" s="3">
        <v>7.5515010317754469E-2</v>
      </c>
      <c r="G999" s="3">
        <v>3.6284470246734402</v>
      </c>
      <c r="H999" s="3">
        <v>18.347730189973859</v>
      </c>
      <c r="I999" s="3" t="s">
        <v>1964</v>
      </c>
      <c r="J999" s="3" t="s">
        <v>140</v>
      </c>
    </row>
    <row r="1000" spans="1:10">
      <c r="A1000" s="127"/>
      <c r="B1000" s="66">
        <v>184</v>
      </c>
      <c r="C1000" s="3" t="s">
        <v>2106</v>
      </c>
      <c r="D1000" s="3" t="s">
        <v>2107</v>
      </c>
      <c r="E1000" s="3">
        <v>9.1830292972947137E-3</v>
      </c>
      <c r="F1000" s="3">
        <v>0.4831030773618033</v>
      </c>
      <c r="G1000" s="3">
        <v>3.9086929330831768</v>
      </c>
      <c r="H1000" s="3">
        <v>18.333326063055079</v>
      </c>
      <c r="I1000" s="3" t="s">
        <v>2108</v>
      </c>
      <c r="J1000" s="3" t="s">
        <v>97</v>
      </c>
    </row>
    <row r="1001" spans="1:10">
      <c r="A1001" s="127"/>
      <c r="B1001" s="66">
        <v>185</v>
      </c>
      <c r="C1001" s="3" t="s">
        <v>2109</v>
      </c>
      <c r="D1001" s="3" t="s">
        <v>2107</v>
      </c>
      <c r="E1001" s="3">
        <v>9.1830292972947137E-3</v>
      </c>
      <c r="F1001" s="3">
        <v>0.48813540108432207</v>
      </c>
      <c r="G1001" s="3">
        <v>3.9086929330831768</v>
      </c>
      <c r="H1001" s="3">
        <v>18.333326063055079</v>
      </c>
      <c r="I1001" s="3" t="s">
        <v>2110</v>
      </c>
      <c r="J1001" s="3" t="s">
        <v>97</v>
      </c>
    </row>
    <row r="1002" spans="1:10">
      <c r="A1002" s="127"/>
      <c r="B1002" s="66">
        <v>186</v>
      </c>
      <c r="C1002" s="3" t="s">
        <v>290</v>
      </c>
      <c r="D1002" s="3" t="s">
        <v>288</v>
      </c>
      <c r="E1002" s="3">
        <v>6.6591197286038316E-3</v>
      </c>
      <c r="F1002" s="3">
        <v>0.10607026424847529</v>
      </c>
      <c r="G1002" s="3">
        <v>3.5945363048166792</v>
      </c>
      <c r="H1002" s="3">
        <v>18.014981941221251</v>
      </c>
      <c r="I1002" s="3" t="s">
        <v>2111</v>
      </c>
      <c r="J1002" s="3" t="s">
        <v>118</v>
      </c>
    </row>
    <row r="1003" spans="1:10">
      <c r="A1003" s="127"/>
      <c r="B1003" s="66">
        <v>187</v>
      </c>
      <c r="C1003" s="3" t="s">
        <v>300</v>
      </c>
      <c r="D1003" s="3" t="s">
        <v>301</v>
      </c>
      <c r="E1003" s="3">
        <v>6.9608950973602543E-3</v>
      </c>
      <c r="F1003" s="3">
        <v>7.9478876857919337E-2</v>
      </c>
      <c r="G1003" s="3">
        <v>3.5612535612535612</v>
      </c>
      <c r="H1003" s="3">
        <v>17.690339056133471</v>
      </c>
      <c r="I1003" s="3" t="s">
        <v>2112</v>
      </c>
      <c r="J1003" s="3" t="s">
        <v>140</v>
      </c>
    </row>
    <row r="1004" spans="1:10">
      <c r="A1004" s="127"/>
      <c r="B1004" s="66">
        <v>188</v>
      </c>
      <c r="C1004" s="3" t="s">
        <v>1629</v>
      </c>
      <c r="D1004" s="3" t="s">
        <v>301</v>
      </c>
      <c r="E1004" s="3">
        <v>6.9608950973602543E-3</v>
      </c>
      <c r="F1004" s="3">
        <v>0.44963857825100478</v>
      </c>
      <c r="G1004" s="3">
        <v>3.5612535612535612</v>
      </c>
      <c r="H1004" s="3">
        <v>17.690339056133471</v>
      </c>
      <c r="I1004" s="3" t="s">
        <v>2113</v>
      </c>
      <c r="J1004" s="3" t="s">
        <v>97</v>
      </c>
    </row>
    <row r="1005" spans="1:10">
      <c r="A1005" s="127"/>
      <c r="B1005" s="66">
        <v>189</v>
      </c>
      <c r="C1005" s="3" t="s">
        <v>1142</v>
      </c>
      <c r="D1005" s="3" t="s">
        <v>2114</v>
      </c>
      <c r="E1005" s="3">
        <v>1.206507394124826E-3</v>
      </c>
      <c r="F1005" s="3">
        <v>2.9773488919532E-2</v>
      </c>
      <c r="G1005" s="3">
        <v>2.578838785735337</v>
      </c>
      <c r="H1005" s="3">
        <v>17.329862514885811</v>
      </c>
      <c r="I1005" s="3" t="s">
        <v>2115</v>
      </c>
      <c r="J1005" s="3" t="s">
        <v>140</v>
      </c>
    </row>
    <row r="1006" spans="1:10">
      <c r="A1006" s="127"/>
      <c r="B1006" s="66">
        <v>190</v>
      </c>
      <c r="C1006" s="3" t="s">
        <v>1317</v>
      </c>
      <c r="D1006" s="3" t="s">
        <v>307</v>
      </c>
      <c r="E1006" s="3">
        <v>1.063310508622063E-2</v>
      </c>
      <c r="F1006" s="3">
        <v>0.1063310508622063</v>
      </c>
      <c r="G1006" s="3">
        <v>3.7707390648567118</v>
      </c>
      <c r="H1006" s="3">
        <v>17.133420148324049</v>
      </c>
      <c r="I1006" s="3" t="s">
        <v>2116</v>
      </c>
      <c r="J1006" s="3" t="s">
        <v>140</v>
      </c>
    </row>
    <row r="1007" spans="1:10">
      <c r="A1007" s="127"/>
      <c r="B1007" s="66">
        <v>191</v>
      </c>
      <c r="C1007" s="3" t="s">
        <v>1115</v>
      </c>
      <c r="D1007" s="3" t="s">
        <v>307</v>
      </c>
      <c r="E1007" s="3">
        <v>1.063310508622063E-2</v>
      </c>
      <c r="F1007" s="3">
        <v>0.10773940915177201</v>
      </c>
      <c r="G1007" s="3">
        <v>3.7707390648567118</v>
      </c>
      <c r="H1007" s="3">
        <v>17.133420148324049</v>
      </c>
      <c r="I1007" s="3" t="s">
        <v>1969</v>
      </c>
      <c r="J1007" s="3" t="s">
        <v>140</v>
      </c>
    </row>
    <row r="1008" spans="1:10">
      <c r="A1008" s="127"/>
      <c r="B1008" s="66">
        <v>192</v>
      </c>
      <c r="C1008" s="3" t="s">
        <v>1318</v>
      </c>
      <c r="D1008" s="3" t="s">
        <v>307</v>
      </c>
      <c r="E1008" s="3">
        <v>1.063310508622063E-2</v>
      </c>
      <c r="F1008" s="3">
        <v>0.1070305972494577</v>
      </c>
      <c r="G1008" s="3">
        <v>3.7707390648567118</v>
      </c>
      <c r="H1008" s="3">
        <v>17.133420148324049</v>
      </c>
      <c r="I1008" s="3" t="s">
        <v>2116</v>
      </c>
      <c r="J1008" s="3" t="s">
        <v>140</v>
      </c>
    </row>
    <row r="1009" spans="1:10">
      <c r="A1009" s="127"/>
      <c r="B1009" s="66">
        <v>193</v>
      </c>
      <c r="C1009" s="3" t="s">
        <v>910</v>
      </c>
      <c r="D1009" s="3" t="s">
        <v>2117</v>
      </c>
      <c r="E1009" s="3">
        <v>7.5939647419893093E-3</v>
      </c>
      <c r="F1009" s="3">
        <v>0.46133335807585057</v>
      </c>
      <c r="G1009" s="3">
        <v>3.4965034965034971</v>
      </c>
      <c r="H1009" s="3">
        <v>17.064340769442889</v>
      </c>
      <c r="I1009" s="3" t="s">
        <v>2118</v>
      </c>
      <c r="J1009" s="3" t="s">
        <v>97</v>
      </c>
    </row>
    <row r="1010" spans="1:10">
      <c r="A1010" s="127"/>
      <c r="B1010" s="66">
        <v>194</v>
      </c>
      <c r="C1010" s="3" t="s">
        <v>1565</v>
      </c>
      <c r="D1010" s="3" t="s">
        <v>2119</v>
      </c>
      <c r="E1010" s="3">
        <v>3.3923889440112078E-3</v>
      </c>
      <c r="F1010" s="3">
        <v>0.38469690625087088</v>
      </c>
      <c r="G1010" s="3">
        <v>2.989238740534077</v>
      </c>
      <c r="H1010" s="3">
        <v>16.997471809072469</v>
      </c>
      <c r="I1010" s="3" t="s">
        <v>2120</v>
      </c>
      <c r="J1010" s="3" t="s">
        <v>97</v>
      </c>
    </row>
    <row r="1011" spans="1:10">
      <c r="A1011" s="127"/>
      <c r="B1011" s="66">
        <v>195</v>
      </c>
      <c r="C1011" s="3" t="s">
        <v>1418</v>
      </c>
      <c r="D1011" s="3" t="s">
        <v>2121</v>
      </c>
      <c r="E1011" s="3">
        <v>2.310543893465071E-3</v>
      </c>
      <c r="F1011" s="3">
        <v>3.7211917442121677E-2</v>
      </c>
      <c r="G1011" s="3">
        <v>2.7652086475615891</v>
      </c>
      <c r="H1011" s="3">
        <v>16.785569541204111</v>
      </c>
      <c r="I1011" s="3" t="s">
        <v>2122</v>
      </c>
      <c r="J1011" s="3" t="s">
        <v>140</v>
      </c>
    </row>
    <row r="1012" spans="1:10">
      <c r="A1012" s="127"/>
      <c r="B1012" s="66">
        <v>196</v>
      </c>
      <c r="C1012" s="3" t="s">
        <v>1021</v>
      </c>
      <c r="D1012" s="3" t="s">
        <v>2123</v>
      </c>
      <c r="E1012" s="3">
        <v>7.9256055454726953E-3</v>
      </c>
      <c r="F1012" s="3">
        <v>8.7870844091110331E-2</v>
      </c>
      <c r="G1012" s="3">
        <v>3.4650034650034649</v>
      </c>
      <c r="H1012" s="3">
        <v>16.762496717305901</v>
      </c>
      <c r="I1012" s="3" t="s">
        <v>1964</v>
      </c>
      <c r="J1012" s="3" t="s">
        <v>140</v>
      </c>
    </row>
    <row r="1013" spans="1:10">
      <c r="A1013" s="127"/>
      <c r="B1013" s="66">
        <v>197</v>
      </c>
      <c r="C1013" s="3" t="s">
        <v>151</v>
      </c>
      <c r="D1013" s="3" t="s">
        <v>2124</v>
      </c>
      <c r="E1013" s="3">
        <v>1.1149311588115709E-2</v>
      </c>
      <c r="F1013" s="3">
        <v>0.1107691346092016</v>
      </c>
      <c r="G1013" s="3">
        <v>3.7268932617769832</v>
      </c>
      <c r="H1013" s="3">
        <v>16.75751909644541</v>
      </c>
      <c r="I1013" s="3" t="s">
        <v>2125</v>
      </c>
      <c r="J1013" s="3" t="s">
        <v>140</v>
      </c>
    </row>
    <row r="1014" spans="1:10">
      <c r="A1014" s="127"/>
      <c r="B1014" s="66">
        <v>198</v>
      </c>
      <c r="C1014" s="3" t="s">
        <v>1148</v>
      </c>
      <c r="D1014" s="3" t="s">
        <v>315</v>
      </c>
      <c r="E1014" s="3">
        <v>8.267546734315236E-3</v>
      </c>
      <c r="F1014" s="3">
        <v>0.46361858225506197</v>
      </c>
      <c r="G1014" s="3">
        <v>3.4340659340659339</v>
      </c>
      <c r="H1014" s="3">
        <v>16.46777974021138</v>
      </c>
      <c r="I1014" s="3" t="s">
        <v>2126</v>
      </c>
      <c r="J1014" s="3" t="s">
        <v>97</v>
      </c>
    </row>
    <row r="1015" spans="1:10">
      <c r="A1015" s="127"/>
      <c r="B1015" s="66">
        <v>199</v>
      </c>
      <c r="C1015" s="3" t="s">
        <v>1029</v>
      </c>
      <c r="D1015" s="3" t="s">
        <v>315</v>
      </c>
      <c r="E1015" s="3">
        <v>8.267546734315236E-3</v>
      </c>
      <c r="F1015" s="3">
        <v>8.9079904954241632E-2</v>
      </c>
      <c r="G1015" s="3">
        <v>3.4340659340659339</v>
      </c>
      <c r="H1015" s="3">
        <v>16.46777974021138</v>
      </c>
      <c r="I1015" s="3" t="s">
        <v>2127</v>
      </c>
      <c r="J1015" s="3" t="s">
        <v>140</v>
      </c>
    </row>
    <row r="1016" spans="1:10">
      <c r="A1016" s="127"/>
      <c r="B1016" s="66">
        <v>200</v>
      </c>
      <c r="C1016" s="3" t="s">
        <v>1013</v>
      </c>
      <c r="D1016" s="3" t="s">
        <v>313</v>
      </c>
      <c r="E1016" s="3">
        <v>1.1682352796358269E-2</v>
      </c>
      <c r="F1016" s="3">
        <v>0.36465629800061178</v>
      </c>
      <c r="G1016" s="3">
        <v>3.684055408193339</v>
      </c>
      <c r="H1016" s="3">
        <v>16.392852504507822</v>
      </c>
      <c r="I1016" s="3" t="s">
        <v>2026</v>
      </c>
      <c r="J1016" s="3" t="s">
        <v>112</v>
      </c>
    </row>
    <row r="1017" spans="1:10">
      <c r="A1017" s="127"/>
      <c r="B1017" s="66">
        <v>201</v>
      </c>
      <c r="C1017" s="3" t="s">
        <v>341</v>
      </c>
      <c r="D1017" s="3" t="s">
        <v>342</v>
      </c>
      <c r="E1017" s="3">
        <v>9.8495853676242072E-4</v>
      </c>
      <c r="F1017" s="3">
        <v>3.9935591581458152E-2</v>
      </c>
      <c r="G1017" s="3">
        <v>2.3638689582290451</v>
      </c>
      <c r="H1017" s="3">
        <v>16.364854442642208</v>
      </c>
      <c r="I1017" s="3" t="s">
        <v>2128</v>
      </c>
      <c r="J1017" s="3" t="s">
        <v>118</v>
      </c>
    </row>
    <row r="1018" spans="1:10">
      <c r="A1018" s="127"/>
      <c r="B1018" s="66">
        <v>202</v>
      </c>
      <c r="C1018" s="3" t="s">
        <v>338</v>
      </c>
      <c r="D1018" s="3" t="s">
        <v>339</v>
      </c>
      <c r="E1018" s="3">
        <v>1.3437880562942491E-3</v>
      </c>
      <c r="F1018" s="3">
        <v>4.2809248079088223E-2</v>
      </c>
      <c r="G1018" s="3">
        <v>2.4529042386185251</v>
      </c>
      <c r="H1018" s="3">
        <v>16.219247315360509</v>
      </c>
      <c r="I1018" s="3" t="s">
        <v>2129</v>
      </c>
      <c r="J1018" s="3" t="s">
        <v>118</v>
      </c>
    </row>
    <row r="1019" spans="1:10">
      <c r="A1019" s="127"/>
      <c r="B1019" s="66">
        <v>203</v>
      </c>
      <c r="C1019" s="3" t="s">
        <v>944</v>
      </c>
      <c r="D1019" s="3" t="s">
        <v>2130</v>
      </c>
      <c r="E1019" s="3">
        <v>8.6199595273915991E-3</v>
      </c>
      <c r="F1019" s="3">
        <v>0.4630279312450456</v>
      </c>
      <c r="G1019" s="3">
        <v>3.4036759700476522</v>
      </c>
      <c r="H1019" s="3">
        <v>16.179968990863681</v>
      </c>
      <c r="I1019" s="3" t="s">
        <v>2118</v>
      </c>
      <c r="J1019" s="3" t="s">
        <v>97</v>
      </c>
    </row>
    <row r="1020" spans="1:10">
      <c r="A1020" s="127"/>
      <c r="B1020" s="66">
        <v>204</v>
      </c>
      <c r="C1020" s="3" t="s">
        <v>439</v>
      </c>
      <c r="D1020" s="3" t="s">
        <v>332</v>
      </c>
      <c r="E1020" s="3">
        <v>1.9301868865431919E-3</v>
      </c>
      <c r="F1020" s="3">
        <v>3.4339371353617247E-2</v>
      </c>
      <c r="G1020" s="3">
        <v>2.556237218813906</v>
      </c>
      <c r="H1020" s="3">
        <v>15.97683652440567</v>
      </c>
      <c r="I1020" s="3" t="s">
        <v>2131</v>
      </c>
      <c r="J1020" s="3" t="s">
        <v>140</v>
      </c>
    </row>
    <row r="1021" spans="1:10">
      <c r="A1021" s="127"/>
      <c r="B1021" s="66">
        <v>205</v>
      </c>
      <c r="C1021" s="3" t="s">
        <v>913</v>
      </c>
      <c r="D1021" s="3" t="s">
        <v>2132</v>
      </c>
      <c r="E1021" s="3">
        <v>1.279989550475702E-2</v>
      </c>
      <c r="F1021" s="3">
        <v>0.57296374351557067</v>
      </c>
      <c r="G1021" s="3">
        <v>3.601267646211467</v>
      </c>
      <c r="H1021" s="3">
        <v>15.695470584056279</v>
      </c>
      <c r="I1021" s="3" t="s">
        <v>2133</v>
      </c>
      <c r="J1021" s="3" t="s">
        <v>97</v>
      </c>
    </row>
    <row r="1022" spans="1:10">
      <c r="A1022" s="127"/>
      <c r="B1022" s="66">
        <v>206</v>
      </c>
      <c r="C1022" s="3" t="s">
        <v>453</v>
      </c>
      <c r="D1022" s="3" t="s">
        <v>2134</v>
      </c>
      <c r="E1022" s="3">
        <v>2.487406832599614E-3</v>
      </c>
      <c r="F1022" s="3">
        <v>5.8388602491548827E-2</v>
      </c>
      <c r="G1022" s="3">
        <v>2.5987525987525988</v>
      </c>
      <c r="H1022" s="3">
        <v>15.583457754325019</v>
      </c>
      <c r="I1022" s="3" t="s">
        <v>2135</v>
      </c>
      <c r="J1022" s="3" t="s">
        <v>118</v>
      </c>
    </row>
    <row r="1023" spans="1:10">
      <c r="A1023" s="127"/>
      <c r="B1023" s="66">
        <v>207</v>
      </c>
      <c r="C1023" s="3" t="s">
        <v>1374</v>
      </c>
      <c r="D1023" s="3" t="s">
        <v>2136</v>
      </c>
      <c r="E1023" s="3">
        <v>9.74172491019973E-3</v>
      </c>
      <c r="F1023" s="3">
        <v>0.1020879391274355</v>
      </c>
      <c r="G1023" s="3">
        <v>3.315649867374006</v>
      </c>
      <c r="H1023" s="3">
        <v>15.35589218005371</v>
      </c>
      <c r="I1023" s="3" t="s">
        <v>1903</v>
      </c>
      <c r="J1023" s="3" t="s">
        <v>140</v>
      </c>
    </row>
    <row r="1024" spans="1:10">
      <c r="A1024" s="127"/>
      <c r="B1024" s="66">
        <v>208</v>
      </c>
      <c r="C1024" s="3" t="s">
        <v>421</v>
      </c>
      <c r="D1024" s="3" t="s">
        <v>2137</v>
      </c>
      <c r="E1024" s="3">
        <v>6.1025484577809956E-3</v>
      </c>
      <c r="F1024" s="3">
        <v>0.42659321616515639</v>
      </c>
      <c r="G1024" s="3">
        <v>2.9472443265546722</v>
      </c>
      <c r="H1024" s="3">
        <v>15.02814269108319</v>
      </c>
      <c r="I1024" s="3" t="s">
        <v>2138</v>
      </c>
      <c r="J1024" s="3" t="s">
        <v>97</v>
      </c>
    </row>
    <row r="1025" spans="1:10">
      <c r="A1025" s="127"/>
      <c r="B1025" s="66">
        <v>209</v>
      </c>
      <c r="C1025" s="3" t="s">
        <v>568</v>
      </c>
      <c r="D1025" s="3" t="s">
        <v>2139</v>
      </c>
      <c r="E1025" s="3">
        <v>3.3812526063233361E-3</v>
      </c>
      <c r="F1025" s="3">
        <v>4.7461619152978939E-2</v>
      </c>
      <c r="G1025" s="3">
        <v>2.6310753922694219</v>
      </c>
      <c r="H1025" s="3">
        <v>14.96952724121841</v>
      </c>
      <c r="I1025" s="3" t="s">
        <v>2140</v>
      </c>
      <c r="J1025" s="3" t="s">
        <v>140</v>
      </c>
    </row>
    <row r="1026" spans="1:10">
      <c r="A1026" s="127"/>
      <c r="B1026" s="66">
        <v>210</v>
      </c>
      <c r="C1026" s="3" t="s">
        <v>1645</v>
      </c>
      <c r="D1026" s="3" t="s">
        <v>2141</v>
      </c>
      <c r="E1026" s="3">
        <v>5.0274230461414939E-3</v>
      </c>
      <c r="F1026" s="3">
        <v>0.1473034952519458</v>
      </c>
      <c r="G1026" s="3">
        <v>2.8142589118198882</v>
      </c>
      <c r="H1026" s="3">
        <v>14.895443929700081</v>
      </c>
      <c r="I1026" s="3" t="s">
        <v>2142</v>
      </c>
      <c r="J1026" s="3" t="s">
        <v>125</v>
      </c>
    </row>
    <row r="1027" spans="1:10">
      <c r="A1027" s="127"/>
      <c r="B1027" s="66">
        <v>211</v>
      </c>
      <c r="C1027" s="3" t="s">
        <v>1072</v>
      </c>
      <c r="D1027" s="3" t="s">
        <v>2143</v>
      </c>
      <c r="E1027" s="3">
        <v>1.5247263922405579E-2</v>
      </c>
      <c r="F1027" s="3">
        <v>0.62747409512931984</v>
      </c>
      <c r="G1027" s="3">
        <v>3.4463744141163501</v>
      </c>
      <c r="H1027" s="3">
        <v>14.417408350391939</v>
      </c>
      <c r="I1027" s="3" t="s">
        <v>2133</v>
      </c>
      <c r="J1027" s="3" t="s">
        <v>97</v>
      </c>
    </row>
    <row r="1028" spans="1:10">
      <c r="A1028" s="127"/>
      <c r="B1028" s="66">
        <v>212</v>
      </c>
      <c r="C1028" s="3" t="s">
        <v>534</v>
      </c>
      <c r="D1028" s="3" t="s">
        <v>345</v>
      </c>
      <c r="E1028" s="3">
        <v>7.1983045830599111E-3</v>
      </c>
      <c r="F1028" s="3">
        <v>0.17575860356971279</v>
      </c>
      <c r="G1028" s="3">
        <v>2.8649190660363848</v>
      </c>
      <c r="H1028" s="3">
        <v>14.13525212795769</v>
      </c>
      <c r="I1028" s="3" t="s">
        <v>2144</v>
      </c>
      <c r="J1028" s="3" t="s">
        <v>125</v>
      </c>
    </row>
    <row r="1029" spans="1:10">
      <c r="A1029" s="127"/>
      <c r="B1029" s="66">
        <v>213</v>
      </c>
      <c r="C1029" s="3" t="s">
        <v>2145</v>
      </c>
      <c r="D1029" s="3" t="s">
        <v>2146</v>
      </c>
      <c r="E1029" s="3">
        <v>1.5904619123776709E-2</v>
      </c>
      <c r="F1029" s="3">
        <v>0.64929017110906062</v>
      </c>
      <c r="G1029" s="3">
        <v>3.409710856519367</v>
      </c>
      <c r="H1029" s="3">
        <v>14.12010945518524</v>
      </c>
      <c r="I1029" s="3" t="s">
        <v>2098</v>
      </c>
      <c r="J1029" s="3" t="s">
        <v>97</v>
      </c>
    </row>
    <row r="1030" spans="1:10">
      <c r="A1030" s="127"/>
      <c r="B1030" s="66">
        <v>214</v>
      </c>
      <c r="C1030" s="3" t="s">
        <v>1650</v>
      </c>
      <c r="D1030" s="3" t="s">
        <v>2147</v>
      </c>
      <c r="E1030" s="3">
        <v>1.6580601570495689E-2</v>
      </c>
      <c r="F1030" s="3">
        <v>0.661021951673746</v>
      </c>
      <c r="G1030" s="3">
        <v>3.3738191632928478</v>
      </c>
      <c r="H1030" s="3">
        <v>13.831045367855509</v>
      </c>
      <c r="I1030" s="3" t="s">
        <v>2148</v>
      </c>
      <c r="J1030" s="3" t="s">
        <v>97</v>
      </c>
    </row>
    <row r="1031" spans="1:10">
      <c r="A1031" s="127"/>
      <c r="B1031" s="66">
        <v>215</v>
      </c>
      <c r="C1031" s="3" t="s">
        <v>205</v>
      </c>
      <c r="D1031" s="3" t="s">
        <v>2149</v>
      </c>
      <c r="E1031" s="3">
        <v>9.6297768821457432E-3</v>
      </c>
      <c r="F1031" s="3">
        <v>0.20153747331919311</v>
      </c>
      <c r="G1031" s="3">
        <v>2.9716420444897271</v>
      </c>
      <c r="H1031" s="3">
        <v>13.797022651283269</v>
      </c>
      <c r="I1031" s="3" t="s">
        <v>2150</v>
      </c>
      <c r="J1031" s="3" t="s">
        <v>125</v>
      </c>
    </row>
    <row r="1032" spans="1:10">
      <c r="A1032" s="127"/>
      <c r="B1032" s="66">
        <v>216</v>
      </c>
      <c r="C1032" s="3" t="s">
        <v>2151</v>
      </c>
      <c r="D1032" s="3" t="s">
        <v>348</v>
      </c>
      <c r="E1032" s="3">
        <v>1.7275413485054621E-2</v>
      </c>
      <c r="F1032" s="3">
        <v>0.65301062973506463</v>
      </c>
      <c r="G1032" s="3">
        <v>3.3386752136752138</v>
      </c>
      <c r="H1032" s="3">
        <v>13.54991644683437</v>
      </c>
      <c r="I1032" s="3" t="s">
        <v>2065</v>
      </c>
      <c r="J1032" s="3" t="s">
        <v>97</v>
      </c>
    </row>
    <row r="1033" spans="1:10">
      <c r="A1033" s="127"/>
      <c r="B1033" s="66">
        <v>217</v>
      </c>
      <c r="C1033" s="3" t="s">
        <v>1319</v>
      </c>
      <c r="D1033" s="3" t="s">
        <v>2152</v>
      </c>
      <c r="E1033" s="3">
        <v>1.3235488882208331E-2</v>
      </c>
      <c r="F1033" s="3">
        <v>0.17361847180779169</v>
      </c>
      <c r="G1033" s="3">
        <v>3.1017369727047148</v>
      </c>
      <c r="H1033" s="3">
        <v>13.41455801922325</v>
      </c>
      <c r="I1033" s="3" t="s">
        <v>2153</v>
      </c>
      <c r="J1033" s="3" t="s">
        <v>118</v>
      </c>
    </row>
    <row r="1034" spans="1:10">
      <c r="A1034" s="127"/>
      <c r="B1034" s="66">
        <v>218</v>
      </c>
      <c r="C1034" s="3" t="s">
        <v>1042</v>
      </c>
      <c r="D1034" s="3" t="s">
        <v>2152</v>
      </c>
      <c r="E1034" s="3">
        <v>1.3235488882208331E-2</v>
      </c>
      <c r="F1034" s="3">
        <v>0.25853321616580272</v>
      </c>
      <c r="G1034" s="3">
        <v>3.1017369727047148</v>
      </c>
      <c r="H1034" s="3">
        <v>13.41455801922325</v>
      </c>
      <c r="I1034" s="3" t="s">
        <v>2154</v>
      </c>
      <c r="J1034" s="3" t="s">
        <v>125</v>
      </c>
    </row>
    <row r="1035" spans="1:10">
      <c r="A1035" s="127"/>
      <c r="B1035" s="66">
        <v>219</v>
      </c>
      <c r="C1035" s="3" t="s">
        <v>2155</v>
      </c>
      <c r="D1035" s="3" t="s">
        <v>471</v>
      </c>
      <c r="E1035" s="3">
        <v>1.7989251951991709E-2</v>
      </c>
      <c r="F1035" s="3">
        <v>0.14958454068775709</v>
      </c>
      <c r="G1035" s="3">
        <v>3.304255881575469</v>
      </c>
      <c r="H1035" s="3">
        <v>13.276436734098731</v>
      </c>
      <c r="I1035" s="3" t="s">
        <v>2065</v>
      </c>
      <c r="J1035" s="3" t="s">
        <v>140</v>
      </c>
    </row>
    <row r="1036" spans="1:10">
      <c r="A1036" s="127"/>
      <c r="B1036" s="66">
        <v>220</v>
      </c>
      <c r="C1036" s="3" t="s">
        <v>2156</v>
      </c>
      <c r="D1036" s="3" t="s">
        <v>2157</v>
      </c>
      <c r="E1036" s="3">
        <v>4.0980679322225383E-3</v>
      </c>
      <c r="F1036" s="3">
        <v>0.37343644032377882</v>
      </c>
      <c r="G1036" s="3">
        <v>2.3408239700374529</v>
      </c>
      <c r="H1036" s="3">
        <v>12.86807034733557</v>
      </c>
      <c r="I1036" s="3" t="s">
        <v>2158</v>
      </c>
      <c r="J1036" s="3" t="s">
        <v>97</v>
      </c>
    </row>
    <row r="1037" spans="1:10">
      <c r="A1037" s="127"/>
      <c r="B1037" s="66">
        <v>221</v>
      </c>
      <c r="C1037" s="3" t="s">
        <v>2159</v>
      </c>
      <c r="D1037" s="3" t="s">
        <v>2157</v>
      </c>
      <c r="E1037" s="3">
        <v>4.0980679322225383E-3</v>
      </c>
      <c r="F1037" s="3">
        <v>7.9466882511793568E-2</v>
      </c>
      <c r="G1037" s="3">
        <v>2.3408239700374529</v>
      </c>
      <c r="H1037" s="3">
        <v>12.86807034733557</v>
      </c>
      <c r="I1037" s="3" t="s">
        <v>2160</v>
      </c>
      <c r="J1037" s="3" t="s">
        <v>118</v>
      </c>
    </row>
    <row r="1038" spans="1:10">
      <c r="A1038" s="127"/>
      <c r="B1038" s="66">
        <v>222</v>
      </c>
      <c r="C1038" s="3" t="s">
        <v>508</v>
      </c>
      <c r="D1038" s="3" t="s">
        <v>2161</v>
      </c>
      <c r="E1038" s="3">
        <v>9.2521013963177412E-3</v>
      </c>
      <c r="F1038" s="3">
        <v>9.762562163011132E-2</v>
      </c>
      <c r="G1038" s="3">
        <v>2.7423556835321552</v>
      </c>
      <c r="H1038" s="3">
        <v>12.842189977453771</v>
      </c>
      <c r="I1038" s="3" t="s">
        <v>2162</v>
      </c>
      <c r="J1038" s="3" t="s">
        <v>140</v>
      </c>
    </row>
    <row r="1039" spans="1:10">
      <c r="A1039" s="127"/>
      <c r="B1039" s="66">
        <v>223</v>
      </c>
      <c r="C1039" s="3" t="s">
        <v>396</v>
      </c>
      <c r="D1039" s="3" t="s">
        <v>397</v>
      </c>
      <c r="E1039" s="3">
        <v>2.688059041981094E-3</v>
      </c>
      <c r="F1039" s="3">
        <v>5.9943716636178403E-2</v>
      </c>
      <c r="G1039" s="3">
        <v>2.1493956405199008</v>
      </c>
      <c r="H1039" s="3">
        <v>12.72213500179228</v>
      </c>
      <c r="I1039" s="3" t="s">
        <v>2128</v>
      </c>
      <c r="J1039" s="3" t="s">
        <v>118</v>
      </c>
    </row>
    <row r="1040" spans="1:10">
      <c r="A1040" s="127"/>
      <c r="B1040" s="66">
        <v>224</v>
      </c>
      <c r="C1040" s="3" t="s">
        <v>433</v>
      </c>
      <c r="D1040" s="3" t="s">
        <v>2163</v>
      </c>
      <c r="E1040" s="3">
        <v>6.5968311675971896E-3</v>
      </c>
      <c r="F1040" s="3">
        <v>0.1089698778054943</v>
      </c>
      <c r="G1040" s="3">
        <v>2.5336981858721002</v>
      </c>
      <c r="H1040" s="3">
        <v>12.72211885925015</v>
      </c>
      <c r="I1040" s="3" t="s">
        <v>2164</v>
      </c>
      <c r="J1040" s="3" t="s">
        <v>118</v>
      </c>
    </row>
    <row r="1041" spans="1:10">
      <c r="A1041" s="127"/>
      <c r="B1041" s="66">
        <v>225</v>
      </c>
      <c r="C1041" s="3" t="s">
        <v>430</v>
      </c>
      <c r="D1041" s="3" t="s">
        <v>2165</v>
      </c>
      <c r="E1041" s="3">
        <v>5.7714297320150387E-3</v>
      </c>
      <c r="F1041" s="3">
        <v>0.42073722746389619</v>
      </c>
      <c r="G1041" s="3">
        <v>2.4483618233618238</v>
      </c>
      <c r="H1041" s="3">
        <v>12.620902301853009</v>
      </c>
      <c r="I1041" s="3" t="s">
        <v>2166</v>
      </c>
      <c r="J1041" s="3" t="s">
        <v>97</v>
      </c>
    </row>
    <row r="1042" spans="1:10">
      <c r="A1042" s="127"/>
      <c r="B1042" s="66">
        <v>226</v>
      </c>
      <c r="C1042" s="3" t="s">
        <v>368</v>
      </c>
      <c r="D1042" s="3" t="s">
        <v>369</v>
      </c>
      <c r="E1042" s="3">
        <v>2.024681874341153E-2</v>
      </c>
      <c r="F1042" s="3">
        <v>0.71749663921964624</v>
      </c>
      <c r="G1042" s="3">
        <v>3.2051282051282048</v>
      </c>
      <c r="H1042" s="3">
        <v>12.499223066864531</v>
      </c>
      <c r="I1042" s="3" t="s">
        <v>2167</v>
      </c>
      <c r="J1042" s="3" t="s">
        <v>97</v>
      </c>
    </row>
    <row r="1043" spans="1:10">
      <c r="A1043" s="127"/>
      <c r="B1043" s="66">
        <v>227</v>
      </c>
      <c r="C1043" s="3" t="s">
        <v>1151</v>
      </c>
      <c r="D1043" s="3" t="s">
        <v>2168</v>
      </c>
      <c r="E1043" s="3">
        <v>6.2229328495337433E-3</v>
      </c>
      <c r="F1043" s="3">
        <v>0.42913008555636067</v>
      </c>
      <c r="G1043" s="3">
        <v>2.423120979822011</v>
      </c>
      <c r="H1043" s="3">
        <v>12.30827685381537</v>
      </c>
      <c r="I1043" s="3" t="s">
        <v>2169</v>
      </c>
      <c r="J1043" s="3" t="s">
        <v>97</v>
      </c>
    </row>
    <row r="1044" spans="1:10">
      <c r="A1044" s="127"/>
      <c r="B1044" s="66">
        <v>228</v>
      </c>
      <c r="C1044" s="3" t="s">
        <v>377</v>
      </c>
      <c r="D1044" s="3" t="s">
        <v>378</v>
      </c>
      <c r="E1044" s="3">
        <v>2.1038628797224651E-2</v>
      </c>
      <c r="F1044" s="3">
        <v>0.72540623481241506</v>
      </c>
      <c r="G1044" s="3">
        <v>3.173394262503173</v>
      </c>
      <c r="H1044" s="3">
        <v>12.253728942850129</v>
      </c>
      <c r="I1044" s="3" t="s">
        <v>2170</v>
      </c>
      <c r="J1044" s="3" t="s">
        <v>97</v>
      </c>
    </row>
    <row r="1045" spans="1:10">
      <c r="A1045" s="127"/>
      <c r="B1045" s="66">
        <v>229</v>
      </c>
      <c r="C1045" s="3" t="s">
        <v>451</v>
      </c>
      <c r="D1045" s="3" t="s">
        <v>2171</v>
      </c>
      <c r="E1045" s="3">
        <v>5.2698114487643817E-3</v>
      </c>
      <c r="F1045" s="3">
        <v>6.3990567592138906E-2</v>
      </c>
      <c r="G1045" s="3">
        <v>2.2706630336058131</v>
      </c>
      <c r="H1045" s="3">
        <v>11.911354893941869</v>
      </c>
      <c r="I1045" s="3" t="s">
        <v>2172</v>
      </c>
      <c r="J1045" s="3" t="s">
        <v>140</v>
      </c>
    </row>
    <row r="1046" spans="1:10">
      <c r="A1046" s="127"/>
      <c r="B1046" s="66">
        <v>230</v>
      </c>
      <c r="C1046" s="3" t="s">
        <v>190</v>
      </c>
      <c r="D1046" s="3" t="s">
        <v>2173</v>
      </c>
      <c r="E1046" s="3">
        <v>2.2682210673433709E-2</v>
      </c>
      <c r="F1046" s="3">
        <v>0.74197000683674497</v>
      </c>
      <c r="G1046" s="3">
        <v>3.1117749564351511</v>
      </c>
      <c r="H1046" s="3">
        <v>11.78172246856824</v>
      </c>
      <c r="I1046" s="3" t="s">
        <v>2174</v>
      </c>
      <c r="J1046" s="3" t="s">
        <v>97</v>
      </c>
    </row>
    <row r="1047" spans="1:10">
      <c r="A1047" s="127"/>
      <c r="B1047" s="66">
        <v>231</v>
      </c>
      <c r="C1047" s="3" t="s">
        <v>219</v>
      </c>
      <c r="D1047" s="3" t="s">
        <v>2175</v>
      </c>
      <c r="E1047" s="3">
        <v>1.511654856593068E-3</v>
      </c>
      <c r="F1047" s="3">
        <v>4.4946537736033867E-2</v>
      </c>
      <c r="G1047" s="3">
        <v>1.811865846953566</v>
      </c>
      <c r="H1047" s="3">
        <v>11.767253873969519</v>
      </c>
      <c r="I1047" s="3" t="s">
        <v>2176</v>
      </c>
      <c r="J1047" s="3" t="s">
        <v>118</v>
      </c>
    </row>
    <row r="1048" spans="1:10">
      <c r="A1048" s="127"/>
      <c r="B1048" s="66">
        <v>232</v>
      </c>
      <c r="C1048" s="3" t="s">
        <v>353</v>
      </c>
      <c r="D1048" s="3" t="s">
        <v>2177</v>
      </c>
      <c r="E1048" s="3">
        <v>4.9789389740550558E-3</v>
      </c>
      <c r="F1048" s="3">
        <v>8.8824271297142196E-2</v>
      </c>
      <c r="G1048" s="3">
        <v>2.2050022050022049</v>
      </c>
      <c r="H1048" s="3">
        <v>11.69210901419056</v>
      </c>
      <c r="I1048" s="3" t="s">
        <v>2178</v>
      </c>
      <c r="J1048" s="3" t="s">
        <v>118</v>
      </c>
    </row>
    <row r="1049" spans="1:10">
      <c r="A1049" s="127"/>
      <c r="B1049" s="66">
        <v>233</v>
      </c>
      <c r="C1049" s="3" t="s">
        <v>1671</v>
      </c>
      <c r="D1049" s="3" t="s">
        <v>2179</v>
      </c>
      <c r="E1049" s="3">
        <v>4.1474154603569841E-3</v>
      </c>
      <c r="F1049" s="3">
        <v>0.35871628973223207</v>
      </c>
      <c r="G1049" s="3">
        <v>2.1147237642082999</v>
      </c>
      <c r="H1049" s="3">
        <v>11.599830651620019</v>
      </c>
      <c r="I1049" s="3" t="s">
        <v>2180</v>
      </c>
      <c r="J1049" s="3" t="s">
        <v>97</v>
      </c>
    </row>
    <row r="1050" spans="1:10">
      <c r="A1050" s="127"/>
      <c r="B1050" s="66">
        <v>234</v>
      </c>
      <c r="C1050" s="3" t="s">
        <v>388</v>
      </c>
      <c r="D1050" s="3" t="s">
        <v>389</v>
      </c>
      <c r="E1050" s="3">
        <v>2.3534306524234491E-2</v>
      </c>
      <c r="F1050" s="3">
        <v>0.74133065551338651</v>
      </c>
      <c r="G1050" s="3">
        <v>3.081854043392505</v>
      </c>
      <c r="H1050" s="3">
        <v>11.554783254083709</v>
      </c>
      <c r="I1050" s="3" t="s">
        <v>2167</v>
      </c>
      <c r="J1050" s="3" t="s">
        <v>97</v>
      </c>
    </row>
    <row r="1051" spans="1:10">
      <c r="A1051" s="127"/>
      <c r="B1051" s="66">
        <v>235</v>
      </c>
      <c r="C1051" s="3" t="s">
        <v>390</v>
      </c>
      <c r="D1051" s="3" t="s">
        <v>391</v>
      </c>
      <c r="E1051" s="3">
        <v>2.4406812333200311E-2</v>
      </c>
      <c r="F1051" s="3">
        <v>0.75483614143224953</v>
      </c>
      <c r="G1051" s="3">
        <v>3.0525030525030519</v>
      </c>
      <c r="H1051" s="3">
        <v>11.33361719067994</v>
      </c>
      <c r="I1051" s="3" t="s">
        <v>2181</v>
      </c>
      <c r="J1051" s="3" t="s">
        <v>97</v>
      </c>
    </row>
    <row r="1052" spans="1:10">
      <c r="A1052" s="127"/>
      <c r="B1052" s="66">
        <v>236</v>
      </c>
      <c r="C1052" s="3" t="s">
        <v>284</v>
      </c>
      <c r="D1052" s="3" t="s">
        <v>391</v>
      </c>
      <c r="E1052" s="3">
        <v>2.4406812333200311E-2</v>
      </c>
      <c r="F1052" s="3">
        <v>0.75028893576097089</v>
      </c>
      <c r="G1052" s="3">
        <v>3.0525030525030519</v>
      </c>
      <c r="H1052" s="3">
        <v>11.33361719067994</v>
      </c>
      <c r="I1052" s="3" t="s">
        <v>2167</v>
      </c>
      <c r="J1052" s="3" t="s">
        <v>97</v>
      </c>
    </row>
    <row r="1053" spans="1:10">
      <c r="A1053" s="127"/>
      <c r="B1053" s="66">
        <v>237</v>
      </c>
      <c r="C1053" s="3" t="s">
        <v>467</v>
      </c>
      <c r="D1053" s="3" t="s">
        <v>2182</v>
      </c>
      <c r="E1053" s="3">
        <v>1.935298847368272E-2</v>
      </c>
      <c r="F1053" s="3">
        <v>0.31502364571050201</v>
      </c>
      <c r="G1053" s="3">
        <v>2.8490028490028489</v>
      </c>
      <c r="H1053" s="3">
        <v>11.23905535141617</v>
      </c>
      <c r="I1053" s="3" t="s">
        <v>2183</v>
      </c>
      <c r="J1053" s="3" t="s">
        <v>125</v>
      </c>
    </row>
    <row r="1054" spans="1:10">
      <c r="A1054" s="127"/>
      <c r="B1054" s="66">
        <v>238</v>
      </c>
      <c r="C1054" s="3" t="s">
        <v>1290</v>
      </c>
      <c r="D1054" s="3" t="s">
        <v>408</v>
      </c>
      <c r="E1054" s="3">
        <v>1.999040987188062E-2</v>
      </c>
      <c r="F1054" s="3">
        <v>0.1644372424945019</v>
      </c>
      <c r="G1054" s="3">
        <v>2.8280542986425332</v>
      </c>
      <c r="H1054" s="3">
        <v>11.064769872268309</v>
      </c>
      <c r="I1054" s="3" t="s">
        <v>2127</v>
      </c>
      <c r="J1054" s="3" t="s">
        <v>140</v>
      </c>
    </row>
    <row r="1055" spans="1:10">
      <c r="A1055" s="127"/>
      <c r="B1055" s="66">
        <v>239</v>
      </c>
      <c r="C1055" s="3" t="s">
        <v>287</v>
      </c>
      <c r="D1055" s="3" t="s">
        <v>406</v>
      </c>
      <c r="E1055" s="3">
        <v>2.6213639947372521E-2</v>
      </c>
      <c r="F1055" s="3">
        <v>0.26571098673927601</v>
      </c>
      <c r="G1055" s="3">
        <v>2.995446920680565</v>
      </c>
      <c r="H1055" s="3">
        <v>10.90784625870605</v>
      </c>
      <c r="I1055" s="3" t="s">
        <v>2184</v>
      </c>
      <c r="J1055" s="3" t="s">
        <v>118</v>
      </c>
    </row>
    <row r="1056" spans="1:10">
      <c r="A1056" s="127"/>
      <c r="B1056" s="66">
        <v>240</v>
      </c>
      <c r="C1056" s="3" t="s">
        <v>208</v>
      </c>
      <c r="D1056" s="3" t="s">
        <v>406</v>
      </c>
      <c r="E1056" s="3">
        <v>2.6213639947372521E-2</v>
      </c>
      <c r="F1056" s="3">
        <v>0.7732266164823236</v>
      </c>
      <c r="G1056" s="3">
        <v>2.995446920680565</v>
      </c>
      <c r="H1056" s="3">
        <v>10.90784625870605</v>
      </c>
      <c r="I1056" s="3" t="s">
        <v>2185</v>
      </c>
      <c r="J1056" s="3" t="s">
        <v>97</v>
      </c>
    </row>
    <row r="1057" spans="1:10">
      <c r="A1057" s="127"/>
      <c r="B1057" s="66">
        <v>241</v>
      </c>
      <c r="C1057" s="3" t="s">
        <v>2186</v>
      </c>
      <c r="D1057" s="3" t="s">
        <v>406</v>
      </c>
      <c r="E1057" s="3">
        <v>2.6213639947372521E-2</v>
      </c>
      <c r="F1057" s="3">
        <v>0.76878278535311484</v>
      </c>
      <c r="G1057" s="3">
        <v>2.995446920680565</v>
      </c>
      <c r="H1057" s="3">
        <v>10.90784625870605</v>
      </c>
      <c r="I1057" s="3" t="s">
        <v>2187</v>
      </c>
      <c r="J1057" s="3" t="s">
        <v>97</v>
      </c>
    </row>
    <row r="1058" spans="1:10">
      <c r="A1058" s="127"/>
      <c r="B1058" s="66">
        <v>242</v>
      </c>
      <c r="C1058" s="3" t="s">
        <v>1103</v>
      </c>
      <c r="D1058" s="3" t="s">
        <v>406</v>
      </c>
      <c r="E1058" s="3">
        <v>2.6213639947372521E-2</v>
      </c>
      <c r="F1058" s="3">
        <v>0.20462688326265291</v>
      </c>
      <c r="G1058" s="3">
        <v>2.995446920680565</v>
      </c>
      <c r="H1058" s="3">
        <v>10.90784625870605</v>
      </c>
      <c r="I1058" s="3" t="s">
        <v>2188</v>
      </c>
      <c r="J1058" s="3" t="s">
        <v>140</v>
      </c>
    </row>
    <row r="1059" spans="1:10">
      <c r="A1059" s="127"/>
      <c r="B1059" s="66">
        <v>243</v>
      </c>
      <c r="C1059" s="3" t="s">
        <v>1254</v>
      </c>
      <c r="D1059" s="3" t="s">
        <v>406</v>
      </c>
      <c r="E1059" s="3">
        <v>2.6213639947372521E-2</v>
      </c>
      <c r="F1059" s="3">
        <v>0.20358816811918759</v>
      </c>
      <c r="G1059" s="3">
        <v>2.995446920680565</v>
      </c>
      <c r="H1059" s="3">
        <v>10.90784625870605</v>
      </c>
      <c r="I1059" s="3" t="s">
        <v>2189</v>
      </c>
      <c r="J1059" s="3" t="s">
        <v>140</v>
      </c>
    </row>
    <row r="1060" spans="1:10">
      <c r="A1060" s="127"/>
      <c r="B1060" s="66">
        <v>244</v>
      </c>
      <c r="C1060" s="3" t="s">
        <v>1307</v>
      </c>
      <c r="D1060" s="3" t="s">
        <v>2190</v>
      </c>
      <c r="E1060" s="3">
        <v>2.064196629528342E-2</v>
      </c>
      <c r="F1060" s="3">
        <v>0.49082008746562789</v>
      </c>
      <c r="G1060" s="3">
        <v>2.807411566535654</v>
      </c>
      <c r="H1060" s="3">
        <v>10.89396147294207</v>
      </c>
      <c r="I1060" s="3" t="s">
        <v>2191</v>
      </c>
      <c r="J1060" s="3" t="s">
        <v>271</v>
      </c>
    </row>
    <row r="1061" spans="1:10">
      <c r="A1061" s="127"/>
      <c r="B1061" s="66">
        <v>245</v>
      </c>
      <c r="C1061" s="3" t="s">
        <v>556</v>
      </c>
      <c r="D1061" s="3" t="s">
        <v>416</v>
      </c>
      <c r="E1061" s="3">
        <v>1.423847401007069E-2</v>
      </c>
      <c r="F1061" s="3">
        <v>0.26074205530941952</v>
      </c>
      <c r="G1061" s="3">
        <v>2.5387154100025389</v>
      </c>
      <c r="H1061" s="3">
        <v>10.794129324586761</v>
      </c>
      <c r="I1061" s="3" t="s">
        <v>2192</v>
      </c>
      <c r="J1061" s="3" t="s">
        <v>125</v>
      </c>
    </row>
    <row r="1062" spans="1:10">
      <c r="A1062" s="127"/>
      <c r="B1062" s="66">
        <v>246</v>
      </c>
      <c r="C1062" s="3" t="s">
        <v>1685</v>
      </c>
      <c r="D1062" s="3" t="s">
        <v>2193</v>
      </c>
      <c r="E1062" s="3">
        <v>1.240092710999887E-2</v>
      </c>
      <c r="F1062" s="3">
        <v>0.56001708887012591</v>
      </c>
      <c r="G1062" s="3">
        <v>2.4342745861733199</v>
      </c>
      <c r="H1062" s="3">
        <v>10.686426587708519</v>
      </c>
      <c r="I1062" s="3" t="s">
        <v>2194</v>
      </c>
      <c r="J1062" s="3" t="s">
        <v>97</v>
      </c>
    </row>
    <row r="1063" spans="1:10">
      <c r="A1063" s="127"/>
      <c r="B1063" s="66">
        <v>247</v>
      </c>
      <c r="C1063" s="3" t="s">
        <v>1257</v>
      </c>
      <c r="D1063" s="3" t="s">
        <v>2195</v>
      </c>
      <c r="E1063" s="3">
        <v>1.4629005120915479E-2</v>
      </c>
      <c r="F1063" s="3">
        <v>0.73208629974668327</v>
      </c>
      <c r="G1063" s="3">
        <v>2.5262094227611471</v>
      </c>
      <c r="H1063" s="3">
        <v>10.672600906742259</v>
      </c>
      <c r="I1063" s="3" t="s">
        <v>2196</v>
      </c>
      <c r="J1063" s="3" t="s">
        <v>101</v>
      </c>
    </row>
    <row r="1064" spans="1:10">
      <c r="A1064" s="127"/>
      <c r="B1064" s="66">
        <v>248</v>
      </c>
      <c r="C1064" s="3" t="s">
        <v>385</v>
      </c>
      <c r="D1064" s="3" t="s">
        <v>2197</v>
      </c>
      <c r="E1064" s="3">
        <v>8.2450034603155711E-3</v>
      </c>
      <c r="F1064" s="3">
        <v>0.11862166268712079</v>
      </c>
      <c r="G1064" s="3">
        <v>2.1477663230240549</v>
      </c>
      <c r="H1064" s="3">
        <v>10.305300479562099</v>
      </c>
      <c r="I1064" s="3" t="s">
        <v>2198</v>
      </c>
      <c r="J1064" s="3" t="s">
        <v>118</v>
      </c>
    </row>
    <row r="1065" spans="1:10">
      <c r="A1065" s="127"/>
      <c r="B1065" s="66">
        <v>249</v>
      </c>
      <c r="C1065" s="3" t="s">
        <v>1200</v>
      </c>
      <c r="D1065" s="3" t="s">
        <v>2199</v>
      </c>
      <c r="E1065" s="3">
        <v>2.339205347674065E-2</v>
      </c>
      <c r="F1065" s="3">
        <v>0.18738137078226799</v>
      </c>
      <c r="G1065" s="3">
        <v>2.7277686852154939</v>
      </c>
      <c r="H1065" s="3">
        <v>10.24375043454722</v>
      </c>
      <c r="I1065" s="3" t="s">
        <v>2200</v>
      </c>
      <c r="J1065" s="3" t="s">
        <v>140</v>
      </c>
    </row>
    <row r="1066" spans="1:10">
      <c r="A1066" s="127"/>
      <c r="B1066" s="66">
        <v>250</v>
      </c>
      <c r="C1066" s="3" t="s">
        <v>1535</v>
      </c>
      <c r="D1066" s="3" t="s">
        <v>422</v>
      </c>
      <c r="E1066" s="3">
        <v>1.9641296558544279E-2</v>
      </c>
      <c r="F1066" s="3">
        <v>0.71084777544859179</v>
      </c>
      <c r="G1066" s="3">
        <v>2.578838785735337</v>
      </c>
      <c r="H1066" s="3">
        <v>10.13514836947739</v>
      </c>
      <c r="I1066" s="3" t="s">
        <v>2201</v>
      </c>
      <c r="J1066" s="3" t="s">
        <v>97</v>
      </c>
    </row>
    <row r="1067" spans="1:10">
      <c r="A1067" s="127"/>
      <c r="B1067" s="66">
        <v>251</v>
      </c>
      <c r="C1067" s="3" t="s">
        <v>424</v>
      </c>
      <c r="D1067" s="3" t="s">
        <v>425</v>
      </c>
      <c r="E1067" s="3">
        <v>1.7583894397432229E-2</v>
      </c>
      <c r="F1067" s="3">
        <v>0.19127846100621401</v>
      </c>
      <c r="G1067" s="3">
        <v>2.4420024420024422</v>
      </c>
      <c r="H1067" s="3">
        <v>9.8675748154931462</v>
      </c>
      <c r="I1067" s="3" t="s">
        <v>2202</v>
      </c>
      <c r="J1067" s="3" t="s">
        <v>118</v>
      </c>
    </row>
    <row r="1068" spans="1:10">
      <c r="A1068" s="127"/>
      <c r="B1068" s="66">
        <v>252</v>
      </c>
      <c r="C1068" s="3" t="s">
        <v>486</v>
      </c>
      <c r="D1068" s="3" t="s">
        <v>487</v>
      </c>
      <c r="E1068" s="3">
        <v>2.252814564830501E-2</v>
      </c>
      <c r="F1068" s="3">
        <v>0.18141085706266671</v>
      </c>
      <c r="G1068" s="3">
        <v>2.506804182781837</v>
      </c>
      <c r="H1068" s="3">
        <v>9.5082827806564296</v>
      </c>
      <c r="I1068" s="3" t="s">
        <v>2203</v>
      </c>
      <c r="J1068" s="3" t="s">
        <v>140</v>
      </c>
    </row>
    <row r="1069" spans="1:10">
      <c r="A1069" s="127"/>
      <c r="B1069" s="66">
        <v>253</v>
      </c>
      <c r="C1069" s="3" t="s">
        <v>2204</v>
      </c>
      <c r="D1069" s="3" t="s">
        <v>2205</v>
      </c>
      <c r="E1069" s="3">
        <v>3.5389642986568208E-2</v>
      </c>
      <c r="F1069" s="3">
        <v>0.89847436895750044</v>
      </c>
      <c r="G1069" s="3">
        <v>2.763041556145005</v>
      </c>
      <c r="H1069" s="3">
        <v>9.2322504217798169</v>
      </c>
      <c r="I1069" s="3" t="s">
        <v>2206</v>
      </c>
      <c r="J1069" s="3" t="s">
        <v>97</v>
      </c>
    </row>
    <row r="1070" spans="1:10">
      <c r="A1070" s="127"/>
      <c r="B1070" s="66">
        <v>254</v>
      </c>
      <c r="C1070" s="3" t="s">
        <v>334</v>
      </c>
      <c r="D1070" s="3" t="s">
        <v>2207</v>
      </c>
      <c r="E1070" s="3">
        <v>3.7666164916099081E-2</v>
      </c>
      <c r="F1070" s="3">
        <v>0.94684945599435277</v>
      </c>
      <c r="G1070" s="3">
        <v>2.7162103433289881</v>
      </c>
      <c r="H1070" s="3">
        <v>8.9064348919984724</v>
      </c>
      <c r="I1070" s="3" t="s">
        <v>2208</v>
      </c>
      <c r="J1070" s="3" t="s">
        <v>97</v>
      </c>
    </row>
    <row r="1071" spans="1:10">
      <c r="A1071" s="127"/>
      <c r="B1071" s="66">
        <v>255</v>
      </c>
      <c r="C1071" s="3" t="s">
        <v>1593</v>
      </c>
      <c r="D1071" s="3" t="s">
        <v>1711</v>
      </c>
      <c r="E1071" s="3">
        <v>3.8837322710898757E-2</v>
      </c>
      <c r="F1071" s="3">
        <v>0.9667651599693482</v>
      </c>
      <c r="G1071" s="3">
        <v>2.693385046326223</v>
      </c>
      <c r="H1071" s="3">
        <v>8.7491207960789055</v>
      </c>
      <c r="I1071" s="3" t="s">
        <v>2209</v>
      </c>
      <c r="J1071" s="3" t="s">
        <v>97</v>
      </c>
    </row>
    <row r="1072" spans="1:10">
      <c r="A1072" s="127"/>
      <c r="B1072" s="66">
        <v>256</v>
      </c>
      <c r="C1072" s="3" t="s">
        <v>371</v>
      </c>
      <c r="D1072" s="3" t="s">
        <v>2210</v>
      </c>
      <c r="E1072" s="3">
        <v>2.704448067945214E-2</v>
      </c>
      <c r="F1072" s="3">
        <v>0.26804085295634789</v>
      </c>
      <c r="G1072" s="3">
        <v>2.4124620898814451</v>
      </c>
      <c r="H1072" s="3">
        <v>8.7096451445884799</v>
      </c>
      <c r="I1072" s="3" t="s">
        <v>2211</v>
      </c>
      <c r="J1072" s="3" t="s">
        <v>118</v>
      </c>
    </row>
    <row r="1073" spans="1:10">
      <c r="A1073" s="127"/>
      <c r="B1073" s="66">
        <v>257</v>
      </c>
      <c r="C1073" s="3" t="s">
        <v>513</v>
      </c>
      <c r="D1073" s="3" t="s">
        <v>2212</v>
      </c>
      <c r="E1073" s="3">
        <v>3.2192050495377413E-2</v>
      </c>
      <c r="F1073" s="3">
        <v>0.86461070356795222</v>
      </c>
      <c r="G1073" s="3">
        <v>2.5303643724696361</v>
      </c>
      <c r="H1073" s="3">
        <v>8.6944224087473767</v>
      </c>
      <c r="I1073" s="3" t="s">
        <v>2213</v>
      </c>
      <c r="J1073" s="3" t="s">
        <v>97</v>
      </c>
    </row>
    <row r="1074" spans="1:10">
      <c r="A1074" s="127"/>
      <c r="B1074" s="66">
        <v>258</v>
      </c>
      <c r="C1074" s="3" t="s">
        <v>1541</v>
      </c>
      <c r="D1074" s="3" t="s">
        <v>2214</v>
      </c>
      <c r="E1074" s="3">
        <v>2.3609824211028221E-2</v>
      </c>
      <c r="F1074" s="3">
        <v>0.18814078668163109</v>
      </c>
      <c r="G1074" s="3">
        <v>2.3100023100023099</v>
      </c>
      <c r="H1074" s="3">
        <v>8.6534820361348874</v>
      </c>
      <c r="I1074" s="3" t="s">
        <v>2215</v>
      </c>
      <c r="J1074" s="3" t="s">
        <v>140</v>
      </c>
    </row>
    <row r="1075" spans="1:10">
      <c r="A1075" s="127"/>
      <c r="B1075" s="66">
        <v>259</v>
      </c>
      <c r="C1075" s="3" t="s">
        <v>1615</v>
      </c>
      <c r="D1075" s="3" t="s">
        <v>2216</v>
      </c>
      <c r="E1075" s="3">
        <v>1.6572554483793071E-2</v>
      </c>
      <c r="F1075" s="3">
        <v>0.14572418597818049</v>
      </c>
      <c r="G1075" s="3">
        <v>2.1048603138155371</v>
      </c>
      <c r="H1075" s="3">
        <v>8.6299426442341218</v>
      </c>
      <c r="I1075" s="3" t="s">
        <v>2217</v>
      </c>
      <c r="J1075" s="3" t="s">
        <v>140</v>
      </c>
    </row>
    <row r="1076" spans="1:10">
      <c r="A1076" s="127"/>
      <c r="B1076" s="66">
        <v>260</v>
      </c>
      <c r="C1076" s="3" t="s">
        <v>1503</v>
      </c>
      <c r="D1076" s="3" t="s">
        <v>2218</v>
      </c>
      <c r="E1076" s="3">
        <v>1.8664060380843971E-2</v>
      </c>
      <c r="F1076" s="3">
        <v>0.76722619636969314</v>
      </c>
      <c r="G1076" s="3">
        <v>2.1583354916688249</v>
      </c>
      <c r="H1076" s="3">
        <v>8.5926692331822654</v>
      </c>
      <c r="I1076" s="3" t="s">
        <v>2219</v>
      </c>
      <c r="J1076" s="3" t="s">
        <v>101</v>
      </c>
    </row>
    <row r="1077" spans="1:10">
      <c r="A1077" s="127"/>
      <c r="B1077" s="66">
        <v>261</v>
      </c>
      <c r="C1077" s="3" t="s">
        <v>1634</v>
      </c>
      <c r="D1077" s="3" t="s">
        <v>2220</v>
      </c>
      <c r="E1077" s="3">
        <v>1.8637309819319301E-2</v>
      </c>
      <c r="F1077" s="3">
        <v>0.69420578108019271</v>
      </c>
      <c r="G1077" s="3">
        <v>2.0678246484698102</v>
      </c>
      <c r="H1077" s="3">
        <v>8.2352973596735932</v>
      </c>
      <c r="I1077" s="3" t="s">
        <v>2221</v>
      </c>
      <c r="J1077" s="3" t="s">
        <v>97</v>
      </c>
    </row>
    <row r="1078" spans="1:10">
      <c r="A1078" s="127"/>
      <c r="B1078" s="66">
        <v>262</v>
      </c>
      <c r="C1078" s="3" t="s">
        <v>1642</v>
      </c>
      <c r="D1078" s="3" t="s">
        <v>2222</v>
      </c>
      <c r="E1078" s="3">
        <v>3.5861125204170223E-2</v>
      </c>
      <c r="F1078" s="3">
        <v>0.90593723721228037</v>
      </c>
      <c r="G1078" s="3">
        <v>2.4654832347140041</v>
      </c>
      <c r="H1078" s="3">
        <v>8.2053782879725148</v>
      </c>
      <c r="I1078" s="3" t="s">
        <v>2223</v>
      </c>
      <c r="J1078" s="3" t="s">
        <v>97</v>
      </c>
    </row>
    <row r="1079" spans="1:10">
      <c r="A1079" s="127"/>
      <c r="B1079" s="66">
        <v>263</v>
      </c>
      <c r="C1079" s="3" t="s">
        <v>1653</v>
      </c>
      <c r="D1079" s="3" t="s">
        <v>2224</v>
      </c>
      <c r="E1079" s="3">
        <v>3.7792396154362161E-2</v>
      </c>
      <c r="F1079" s="3">
        <v>0.8257638559728131</v>
      </c>
      <c r="G1079" s="3">
        <v>2.4342745861733199</v>
      </c>
      <c r="H1079" s="3">
        <v>7.9738251132655256</v>
      </c>
      <c r="I1079" s="3" t="s">
        <v>2225</v>
      </c>
      <c r="J1079" s="3" t="s">
        <v>112</v>
      </c>
    </row>
    <row r="1080" spans="1:10">
      <c r="A1080" s="127"/>
      <c r="B1080" s="66">
        <v>264</v>
      </c>
      <c r="C1080" s="3" t="s">
        <v>272</v>
      </c>
      <c r="D1080" s="3" t="s">
        <v>2226</v>
      </c>
      <c r="E1080" s="3">
        <v>2.0887481848885212E-2</v>
      </c>
      <c r="F1080" s="3">
        <v>0.72509401275415819</v>
      </c>
      <c r="G1080" s="3">
        <v>2.032069755412695</v>
      </c>
      <c r="H1080" s="3">
        <v>7.86127573239607</v>
      </c>
      <c r="I1080" s="3" t="s">
        <v>2227</v>
      </c>
      <c r="J1080" s="3" t="s">
        <v>97</v>
      </c>
    </row>
    <row r="1081" spans="1:10">
      <c r="A1081" s="127"/>
      <c r="B1081" s="66">
        <v>265</v>
      </c>
      <c r="C1081" s="3" t="s">
        <v>1562</v>
      </c>
      <c r="D1081" s="3" t="s">
        <v>2228</v>
      </c>
      <c r="E1081" s="3">
        <v>4.0811816659865219E-2</v>
      </c>
      <c r="F1081" s="3">
        <v>0.29042827669578508</v>
      </c>
      <c r="G1081" s="3">
        <v>2.3889154323936941</v>
      </c>
      <c r="H1081" s="3">
        <v>7.6416235439289446</v>
      </c>
      <c r="I1081" s="3" t="s">
        <v>2229</v>
      </c>
      <c r="J1081" s="3" t="s">
        <v>140</v>
      </c>
    </row>
    <row r="1082" spans="1:10">
      <c r="A1082" s="127"/>
      <c r="B1082" s="66">
        <v>266</v>
      </c>
      <c r="C1082" s="3" t="s">
        <v>2230</v>
      </c>
      <c r="D1082" s="3" t="s">
        <v>2231</v>
      </c>
      <c r="E1082" s="3">
        <v>3.87100150205456E-2</v>
      </c>
      <c r="F1082" s="3">
        <v>1</v>
      </c>
      <c r="G1082" s="3">
        <v>2.2324276055619339</v>
      </c>
      <c r="H1082" s="3">
        <v>7.2590886862341799</v>
      </c>
      <c r="I1082" s="3" t="s">
        <v>2232</v>
      </c>
      <c r="J1082" s="3" t="s">
        <v>101</v>
      </c>
    </row>
    <row r="1083" spans="1:10">
      <c r="A1083" s="127"/>
      <c r="B1083" s="66">
        <v>267</v>
      </c>
      <c r="C1083" s="3" t="s">
        <v>2233</v>
      </c>
      <c r="D1083" s="3" t="s">
        <v>2234</v>
      </c>
      <c r="E1083" s="3">
        <v>3.9588481453079992E-2</v>
      </c>
      <c r="F1083" s="3">
        <v>0.6275507430340086</v>
      </c>
      <c r="G1083" s="3">
        <v>2.221375983752222</v>
      </c>
      <c r="H1083" s="3">
        <v>7.1733052576833503</v>
      </c>
      <c r="I1083" s="3" t="s">
        <v>2235</v>
      </c>
      <c r="J1083" s="3" t="s">
        <v>271</v>
      </c>
    </row>
    <row r="1084" spans="1:10">
      <c r="A1084" s="127"/>
      <c r="B1084" s="66">
        <v>268</v>
      </c>
      <c r="C1084" s="3" t="s">
        <v>2236</v>
      </c>
      <c r="D1084" s="3" t="s">
        <v>2237</v>
      </c>
      <c r="E1084" s="3">
        <v>3.4800204604357669E-2</v>
      </c>
      <c r="F1084" s="3">
        <v>1</v>
      </c>
      <c r="G1084" s="3">
        <v>2.0314192849404118</v>
      </c>
      <c r="H1084" s="3">
        <v>6.8217741321440144</v>
      </c>
      <c r="I1084" s="3" t="s">
        <v>2238</v>
      </c>
      <c r="J1084" s="3" t="s">
        <v>101</v>
      </c>
    </row>
    <row r="1085" spans="1:10">
      <c r="A1085" s="127"/>
      <c r="B1085" s="66">
        <v>269</v>
      </c>
      <c r="C1085" s="3" t="s">
        <v>356</v>
      </c>
      <c r="D1085" s="3" t="s">
        <v>2239</v>
      </c>
      <c r="E1085" s="3">
        <v>2.716023316077246E-2</v>
      </c>
      <c r="F1085" s="3">
        <v>0.79199239896812501</v>
      </c>
      <c r="G1085" s="3">
        <v>1.8853695324283559</v>
      </c>
      <c r="H1085" s="3">
        <v>6.7986451576483624</v>
      </c>
      <c r="I1085" s="3" t="s">
        <v>2240</v>
      </c>
      <c r="J1085" s="3" t="s">
        <v>97</v>
      </c>
    </row>
    <row r="1086" spans="1:10">
      <c r="A1086" s="127"/>
      <c r="B1086" s="66">
        <v>270</v>
      </c>
      <c r="C1086" s="3" t="s">
        <v>2241</v>
      </c>
      <c r="D1086" s="3" t="s">
        <v>2242</v>
      </c>
      <c r="E1086" s="3">
        <v>1.6709601231675562E-2</v>
      </c>
      <c r="F1086" s="3">
        <v>0.14608965648264921</v>
      </c>
      <c r="G1086" s="3">
        <v>1.657824933687003</v>
      </c>
      <c r="H1086" s="3">
        <v>6.7834413141785719</v>
      </c>
      <c r="I1086" s="3" t="s">
        <v>2243</v>
      </c>
      <c r="J1086" s="3" t="s">
        <v>140</v>
      </c>
    </row>
    <row r="1087" spans="1:10">
      <c r="A1087" s="127"/>
      <c r="B1087" s="66">
        <v>271</v>
      </c>
      <c r="C1087" s="3" t="s">
        <v>2244</v>
      </c>
      <c r="D1087" s="3" t="s">
        <v>2245</v>
      </c>
      <c r="E1087" s="3">
        <v>2.9839815328790029E-2</v>
      </c>
      <c r="F1087" s="3">
        <v>0.22379861496592521</v>
      </c>
      <c r="G1087" s="3">
        <v>1.921330259204918</v>
      </c>
      <c r="H1087" s="3">
        <v>6.747542202223709</v>
      </c>
      <c r="I1087" s="3" t="s">
        <v>2122</v>
      </c>
      <c r="J1087" s="3" t="s">
        <v>140</v>
      </c>
    </row>
    <row r="1088" spans="1:10">
      <c r="A1088" s="127"/>
      <c r="B1088" s="66">
        <v>272</v>
      </c>
      <c r="C1088" s="3" t="s">
        <v>1674</v>
      </c>
      <c r="D1088" s="3" t="s">
        <v>2246</v>
      </c>
      <c r="E1088" s="3">
        <v>2.8278267546991441E-2</v>
      </c>
      <c r="F1088" s="3">
        <v>0.79287911699064473</v>
      </c>
      <c r="G1088" s="3">
        <v>1.7735887301104689</v>
      </c>
      <c r="H1088" s="3">
        <v>6.3240174074729074</v>
      </c>
      <c r="I1088" s="3" t="s">
        <v>2247</v>
      </c>
      <c r="J1088" s="3" t="s">
        <v>97</v>
      </c>
    </row>
    <row r="1089" spans="1:10">
      <c r="A1089" s="127"/>
      <c r="B1089" s="66">
        <v>273</v>
      </c>
      <c r="C1089" s="3" t="s">
        <v>436</v>
      </c>
      <c r="D1089" s="3" t="s">
        <v>2248</v>
      </c>
      <c r="E1089" s="3">
        <v>2.761280949161082E-2</v>
      </c>
      <c r="F1089" s="3">
        <v>0.62201486644260162</v>
      </c>
      <c r="G1089" s="3">
        <v>1.7387675615523721</v>
      </c>
      <c r="H1089" s="3">
        <v>6.2412635657094482</v>
      </c>
      <c r="I1089" s="3" t="s">
        <v>2249</v>
      </c>
      <c r="J1089" s="3" t="s">
        <v>271</v>
      </c>
    </row>
    <row r="1090" spans="1:10">
      <c r="A1090" s="127"/>
      <c r="B1090" s="66">
        <v>274</v>
      </c>
      <c r="C1090" s="3" t="s">
        <v>1790</v>
      </c>
      <c r="D1090" s="3" t="s">
        <v>2250</v>
      </c>
      <c r="E1090" s="3">
        <v>2.3705903336015331E-2</v>
      </c>
      <c r="F1090" s="3">
        <v>0.88017724966947231</v>
      </c>
      <c r="G1090" s="3">
        <v>1.579234501966865</v>
      </c>
      <c r="H1090" s="3">
        <v>5.9095447404958428</v>
      </c>
      <c r="I1090" s="3" t="s">
        <v>2251</v>
      </c>
      <c r="J1090" s="3" t="s">
        <v>101</v>
      </c>
    </row>
    <row r="1091" spans="1:10">
      <c r="A1091" s="127"/>
      <c r="B1091" s="66">
        <v>275</v>
      </c>
      <c r="C1091" s="3" t="s">
        <v>1677</v>
      </c>
      <c r="D1091" s="3" t="s">
        <v>2252</v>
      </c>
      <c r="E1091" s="3">
        <v>4.8683108996990958E-2</v>
      </c>
      <c r="F1091" s="3">
        <v>1</v>
      </c>
      <c r="G1091" s="3">
        <v>1.7716789073573</v>
      </c>
      <c r="H1091" s="3">
        <v>5.3547633384709874</v>
      </c>
      <c r="I1091" s="3" t="s">
        <v>2253</v>
      </c>
      <c r="J1091" s="3" t="s">
        <v>97</v>
      </c>
    </row>
    <row r="1092" spans="1:10">
      <c r="A1092" s="127"/>
      <c r="B1092" s="66">
        <v>276</v>
      </c>
      <c r="C1092" s="3" t="s">
        <v>1448</v>
      </c>
      <c r="D1092" s="3" t="s">
        <v>2254</v>
      </c>
      <c r="E1092" s="3">
        <v>4.9957640495228127E-2</v>
      </c>
      <c r="F1092" s="3">
        <v>0.73187943325509208</v>
      </c>
      <c r="G1092" s="3">
        <v>1.396908176569194</v>
      </c>
      <c r="H1092" s="3">
        <v>4.1859468560967183</v>
      </c>
      <c r="I1092" s="3" t="s">
        <v>2255</v>
      </c>
      <c r="J1092" s="3" t="s">
        <v>125</v>
      </c>
    </row>
  </sheetData>
  <mergeCells count="22">
    <mergeCell ref="A817:A1092"/>
    <mergeCell ref="A756:A765"/>
    <mergeCell ref="A767:J767"/>
    <mergeCell ref="A769:A788"/>
    <mergeCell ref="A790:J790"/>
    <mergeCell ref="A792:A805"/>
    <mergeCell ref="A807:J807"/>
    <mergeCell ref="A12:J12"/>
    <mergeCell ref="A10:J10"/>
    <mergeCell ref="A1:J8"/>
    <mergeCell ref="A809:A813"/>
    <mergeCell ref="A815:J815"/>
    <mergeCell ref="A704:J704"/>
    <mergeCell ref="A706:A740"/>
    <mergeCell ref="A742:J742"/>
    <mergeCell ref="A744:A752"/>
    <mergeCell ref="A754:J754"/>
    <mergeCell ref="A218:A702"/>
    <mergeCell ref="A149:J149"/>
    <mergeCell ref="A216:J216"/>
    <mergeCell ref="A14:A147"/>
    <mergeCell ref="A151:A214"/>
  </mergeCells>
  <pageMargins left="0.7" right="0.7" top="0.75" bottom="0.75" header="0.3" footer="0.3"/>
  <pageSetup paperSize="9"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FADA0A-FA97-6C4A-B974-B7031BC03142}">
  <dimension ref="A1:G23"/>
  <sheetViews>
    <sheetView workbookViewId="0">
      <selection activeCell="D1" sqref="D1"/>
    </sheetView>
  </sheetViews>
  <sheetFormatPr baseColWidth="10" defaultRowHeight="16"/>
  <cols>
    <col min="1" max="2" width="27.83203125" style="5" customWidth="1"/>
    <col min="3" max="3" width="13.6640625" style="5" customWidth="1"/>
    <col min="4" max="6" width="10.83203125" style="5"/>
    <col min="7" max="7" width="23" style="5" customWidth="1"/>
    <col min="8" max="8" width="10.83203125" style="5" customWidth="1"/>
    <col min="9" max="16384" width="10.83203125" style="5"/>
  </cols>
  <sheetData>
    <row r="1" spans="1:7" ht="16" customHeight="1">
      <c r="A1" s="123" t="s">
        <v>3096</v>
      </c>
      <c r="B1" s="123"/>
      <c r="C1" s="123"/>
      <c r="D1" s="116"/>
      <c r="E1" s="116"/>
      <c r="F1" s="116"/>
      <c r="G1" s="116"/>
    </row>
    <row r="2" spans="1:7" ht="16" customHeight="1">
      <c r="A2" s="123"/>
      <c r="B2" s="123"/>
      <c r="C2" s="123"/>
      <c r="D2" s="116"/>
      <c r="E2" s="116"/>
      <c r="F2" s="116"/>
      <c r="G2" s="116"/>
    </row>
    <row r="3" spans="1:7" ht="16" customHeight="1">
      <c r="A3" s="123"/>
      <c r="B3" s="123"/>
      <c r="C3" s="123"/>
      <c r="D3" s="116"/>
      <c r="E3" s="116"/>
      <c r="F3" s="116"/>
      <c r="G3" s="116"/>
    </row>
    <row r="4" spans="1:7" ht="16" customHeight="1">
      <c r="A4" s="123"/>
      <c r="B4" s="123"/>
      <c r="C4" s="123"/>
      <c r="D4" s="116"/>
      <c r="E4" s="116"/>
      <c r="F4" s="116"/>
      <c r="G4" s="116"/>
    </row>
    <row r="5" spans="1:7" ht="16" customHeight="1">
      <c r="A5" s="123"/>
      <c r="B5" s="123"/>
      <c r="C5" s="123"/>
      <c r="D5" s="116"/>
      <c r="E5" s="116"/>
      <c r="F5" s="116"/>
      <c r="G5" s="116"/>
    </row>
    <row r="6" spans="1:7" ht="16" customHeight="1">
      <c r="A6" s="123"/>
      <c r="B6" s="123"/>
      <c r="C6" s="123"/>
      <c r="D6" s="116"/>
      <c r="E6" s="116"/>
      <c r="F6" s="116"/>
      <c r="G6" s="116"/>
    </row>
    <row r="7" spans="1:7" ht="16" customHeight="1">
      <c r="A7" s="123"/>
      <c r="B7" s="123"/>
      <c r="C7" s="123"/>
      <c r="D7" s="116"/>
      <c r="E7" s="116"/>
      <c r="F7" s="116"/>
      <c r="G7" s="116"/>
    </row>
    <row r="8" spans="1:7" ht="16" customHeight="1">
      <c r="A8" s="123"/>
      <c r="B8" s="123"/>
      <c r="C8" s="123"/>
      <c r="D8" s="116"/>
      <c r="E8" s="116"/>
      <c r="F8" s="116"/>
      <c r="G8" s="116"/>
    </row>
    <row r="9" spans="1:7" ht="16" customHeight="1">
      <c r="A9" s="123"/>
      <c r="B9" s="123"/>
      <c r="C9" s="123"/>
      <c r="D9" s="116"/>
      <c r="E9" s="116"/>
      <c r="F9" s="116"/>
      <c r="G9" s="116"/>
    </row>
    <row r="10" spans="1:7" ht="16" customHeight="1">
      <c r="A10" s="123"/>
      <c r="B10" s="123"/>
      <c r="C10" s="123"/>
      <c r="D10" s="116"/>
      <c r="E10" s="116"/>
      <c r="F10" s="116"/>
      <c r="G10" s="116"/>
    </row>
    <row r="11" spans="1:7" ht="16" customHeight="1">
      <c r="A11" s="123"/>
      <c r="B11" s="123"/>
      <c r="C11" s="123"/>
      <c r="D11" s="116"/>
      <c r="E11" s="116"/>
      <c r="F11" s="116"/>
      <c r="G11" s="116"/>
    </row>
    <row r="12" spans="1:7" ht="16" customHeight="1">
      <c r="A12" s="123"/>
      <c r="B12" s="123"/>
      <c r="C12" s="123"/>
      <c r="D12" s="116"/>
      <c r="E12" s="116"/>
      <c r="F12" s="116"/>
      <c r="G12" s="116"/>
    </row>
    <row r="13" spans="1:7" ht="16" customHeight="1"/>
    <row r="14" spans="1:7" ht="36" customHeight="1">
      <c r="A14" s="134" t="s">
        <v>3095</v>
      </c>
      <c r="B14" s="134"/>
      <c r="C14" s="134"/>
    </row>
    <row r="15" spans="1:7" ht="17" thickBot="1">
      <c r="A15" s="92"/>
      <c r="B15" s="92"/>
      <c r="C15" s="92"/>
    </row>
    <row r="16" spans="1:7" ht="42" customHeight="1">
      <c r="A16" s="135" t="s">
        <v>79</v>
      </c>
      <c r="B16" s="136"/>
      <c r="C16" s="137" t="s">
        <v>80</v>
      </c>
    </row>
    <row r="17" spans="1:3" ht="17" thickBot="1">
      <c r="A17" s="85" t="s">
        <v>81</v>
      </c>
      <c r="B17" s="86" t="s">
        <v>82</v>
      </c>
      <c r="C17" s="138"/>
    </row>
    <row r="18" spans="1:3">
      <c r="A18" s="87" t="s">
        <v>83</v>
      </c>
      <c r="B18" s="103" t="s">
        <v>84</v>
      </c>
      <c r="C18" s="108">
        <v>21</v>
      </c>
    </row>
    <row r="19" spans="1:3">
      <c r="A19" s="88" t="s">
        <v>84</v>
      </c>
      <c r="B19" s="104" t="s">
        <v>83</v>
      </c>
      <c r="C19" s="109">
        <v>4</v>
      </c>
    </row>
    <row r="20" spans="1:3">
      <c r="A20" s="89" t="s">
        <v>83</v>
      </c>
      <c r="B20" s="104" t="s">
        <v>83</v>
      </c>
      <c r="C20" s="109">
        <v>8</v>
      </c>
    </row>
    <row r="21" spans="1:3">
      <c r="A21" s="90" t="s">
        <v>85</v>
      </c>
      <c r="B21" s="105" t="s">
        <v>84</v>
      </c>
      <c r="C21" s="109">
        <v>1</v>
      </c>
    </row>
    <row r="22" spans="1:3">
      <c r="A22" s="88" t="s">
        <v>84</v>
      </c>
      <c r="B22" s="106" t="s">
        <v>85</v>
      </c>
      <c r="C22" s="109">
        <v>2</v>
      </c>
    </row>
    <row r="23" spans="1:3" ht="17" thickBot="1">
      <c r="A23" s="91" t="s">
        <v>84</v>
      </c>
      <c r="B23" s="107" t="s">
        <v>84</v>
      </c>
      <c r="C23" s="110">
        <v>37</v>
      </c>
    </row>
  </sheetData>
  <mergeCells count="4">
    <mergeCell ref="A14:C14"/>
    <mergeCell ref="A16:B16"/>
    <mergeCell ref="C16:C17"/>
    <mergeCell ref="A1:C12"/>
  </mergeCells>
  <pageMargins left="0.7" right="0.7" top="0.75" bottom="0.75" header="0.3" footer="0.3"/>
  <pageSetup paperSize="9"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771782-9D63-1447-B779-8C9E6889FD25}">
  <dimension ref="A1:AMJ200"/>
  <sheetViews>
    <sheetView zoomScale="90" zoomScaleNormal="90" workbookViewId="0">
      <selection activeCell="A9" sqref="A9"/>
    </sheetView>
  </sheetViews>
  <sheetFormatPr baseColWidth="10" defaultRowHeight="16"/>
  <cols>
    <col min="1" max="1" width="12" style="67" bestFit="1" customWidth="1"/>
    <col min="2" max="2" width="11" style="76" bestFit="1" customWidth="1"/>
    <col min="3" max="3" width="6.5" style="67" bestFit="1" customWidth="1"/>
    <col min="4" max="25" width="11.33203125" style="67" customWidth="1"/>
    <col min="26" max="1023" width="14.1640625" style="67" customWidth="1"/>
    <col min="1024" max="1024" width="14.1640625" style="68" customWidth="1"/>
    <col min="1025" max="16384" width="10.83203125" style="69"/>
  </cols>
  <sheetData>
    <row r="1" spans="1:1024" ht="16" customHeight="1">
      <c r="A1" s="123" t="s">
        <v>3096</v>
      </c>
      <c r="B1" s="123"/>
      <c r="C1" s="123"/>
      <c r="D1" s="123"/>
      <c r="E1" s="123"/>
      <c r="F1" s="123"/>
      <c r="G1" s="123"/>
      <c r="H1" s="123"/>
      <c r="I1" s="123"/>
      <c r="J1" s="123"/>
      <c r="K1" s="123"/>
      <c r="L1" s="123"/>
      <c r="M1" s="123"/>
      <c r="N1" s="123"/>
      <c r="O1" s="123"/>
      <c r="P1" s="123"/>
      <c r="Q1" s="123"/>
      <c r="R1" s="123"/>
      <c r="S1" s="123"/>
      <c r="T1" s="123"/>
      <c r="U1" s="123"/>
      <c r="V1" s="123"/>
      <c r="W1" s="123"/>
      <c r="X1" s="123"/>
      <c r="Y1" s="123"/>
    </row>
    <row r="2" spans="1:1024">
      <c r="A2" s="123"/>
      <c r="B2" s="123"/>
      <c r="C2" s="123"/>
      <c r="D2" s="123"/>
      <c r="E2" s="123"/>
      <c r="F2" s="123"/>
      <c r="G2" s="123"/>
      <c r="H2" s="123"/>
      <c r="I2" s="123"/>
      <c r="J2" s="123"/>
      <c r="K2" s="123"/>
      <c r="L2" s="123"/>
      <c r="M2" s="123"/>
      <c r="N2" s="123"/>
      <c r="O2" s="123"/>
      <c r="P2" s="123"/>
      <c r="Q2" s="123"/>
      <c r="R2" s="123"/>
      <c r="S2" s="123"/>
      <c r="T2" s="123"/>
      <c r="U2" s="123"/>
      <c r="V2" s="123"/>
      <c r="W2" s="123"/>
      <c r="X2" s="123"/>
      <c r="Y2" s="123"/>
    </row>
    <row r="3" spans="1:1024">
      <c r="A3" s="123"/>
      <c r="B3" s="123"/>
      <c r="C3" s="123"/>
      <c r="D3" s="123"/>
      <c r="E3" s="123"/>
      <c r="F3" s="123"/>
      <c r="G3" s="123"/>
      <c r="H3" s="123"/>
      <c r="I3" s="123"/>
      <c r="J3" s="123"/>
      <c r="K3" s="123"/>
      <c r="L3" s="123"/>
      <c r="M3" s="123"/>
      <c r="N3" s="123"/>
      <c r="O3" s="123"/>
      <c r="P3" s="123"/>
      <c r="Q3" s="123"/>
      <c r="R3" s="123"/>
      <c r="S3" s="123"/>
      <c r="T3" s="123"/>
      <c r="U3" s="123"/>
      <c r="V3" s="123"/>
      <c r="W3" s="123"/>
      <c r="X3" s="123"/>
      <c r="Y3" s="123"/>
    </row>
    <row r="4" spans="1:1024">
      <c r="A4" s="123"/>
      <c r="B4" s="123"/>
      <c r="C4" s="123"/>
      <c r="D4" s="123"/>
      <c r="E4" s="123"/>
      <c r="F4" s="123"/>
      <c r="G4" s="123"/>
      <c r="H4" s="123"/>
      <c r="I4" s="123"/>
      <c r="J4" s="123"/>
      <c r="K4" s="123"/>
      <c r="L4" s="123"/>
      <c r="M4" s="123"/>
      <c r="N4" s="123"/>
      <c r="O4" s="123"/>
      <c r="P4" s="123"/>
      <c r="Q4" s="123"/>
      <c r="R4" s="123"/>
      <c r="S4" s="123"/>
      <c r="T4" s="123"/>
      <c r="U4" s="123"/>
      <c r="V4" s="123"/>
      <c r="W4" s="123"/>
      <c r="X4" s="123"/>
      <c r="Y4" s="123"/>
    </row>
    <row r="5" spans="1:1024">
      <c r="A5" s="123"/>
      <c r="B5" s="123"/>
      <c r="C5" s="123"/>
      <c r="D5" s="123"/>
      <c r="E5" s="123"/>
      <c r="F5" s="123"/>
      <c r="G5" s="123"/>
      <c r="H5" s="123"/>
      <c r="I5" s="123"/>
      <c r="J5" s="123"/>
      <c r="K5" s="123"/>
      <c r="L5" s="123"/>
      <c r="M5" s="123"/>
      <c r="N5" s="123"/>
      <c r="O5" s="123"/>
      <c r="P5" s="123"/>
      <c r="Q5" s="123"/>
      <c r="R5" s="123"/>
      <c r="S5" s="123"/>
      <c r="T5" s="123"/>
      <c r="U5" s="123"/>
      <c r="V5" s="123"/>
      <c r="W5" s="123"/>
      <c r="X5" s="123"/>
      <c r="Y5" s="123"/>
    </row>
    <row r="6" spans="1:1024">
      <c r="A6" s="123"/>
      <c r="B6" s="123"/>
      <c r="C6" s="123"/>
      <c r="D6" s="123"/>
      <c r="E6" s="123"/>
      <c r="F6" s="123"/>
      <c r="G6" s="123"/>
      <c r="H6" s="123"/>
      <c r="I6" s="123"/>
      <c r="J6" s="123"/>
      <c r="K6" s="123"/>
      <c r="L6" s="123"/>
      <c r="M6" s="123"/>
      <c r="N6" s="123"/>
      <c r="O6" s="123"/>
      <c r="P6" s="123"/>
      <c r="Q6" s="123"/>
      <c r="R6" s="123"/>
      <c r="S6" s="123"/>
      <c r="T6" s="123"/>
      <c r="U6" s="123"/>
      <c r="V6" s="123"/>
      <c r="W6" s="123"/>
      <c r="X6" s="123"/>
      <c r="Y6" s="123"/>
    </row>
    <row r="7" spans="1:1024">
      <c r="A7" s="123"/>
      <c r="B7" s="123"/>
      <c r="C7" s="123"/>
      <c r="D7" s="123"/>
      <c r="E7" s="123"/>
      <c r="F7" s="123"/>
      <c r="G7" s="123"/>
      <c r="H7" s="123"/>
      <c r="I7" s="123"/>
      <c r="J7" s="123"/>
      <c r="K7" s="123"/>
      <c r="L7" s="123"/>
      <c r="M7" s="123"/>
      <c r="N7" s="123"/>
      <c r="O7" s="123"/>
      <c r="P7" s="123"/>
      <c r="Q7" s="123"/>
      <c r="R7" s="123"/>
      <c r="S7" s="123"/>
      <c r="T7" s="123"/>
      <c r="U7" s="123"/>
      <c r="V7" s="123"/>
      <c r="W7" s="123"/>
      <c r="X7" s="123"/>
      <c r="Y7" s="123"/>
    </row>
    <row r="8" spans="1:1024">
      <c r="A8" s="123"/>
      <c r="B8" s="123"/>
      <c r="C8" s="123"/>
      <c r="D8" s="123"/>
      <c r="E8" s="123"/>
      <c r="F8" s="123"/>
      <c r="G8" s="123"/>
      <c r="H8" s="123"/>
      <c r="I8" s="123"/>
      <c r="J8" s="123"/>
      <c r="K8" s="123"/>
      <c r="L8" s="123"/>
      <c r="M8" s="123"/>
      <c r="N8" s="123"/>
      <c r="O8" s="123"/>
      <c r="P8" s="123"/>
      <c r="Q8" s="123"/>
      <c r="R8" s="123"/>
      <c r="S8" s="123"/>
      <c r="T8" s="123"/>
      <c r="U8" s="123"/>
      <c r="V8" s="123"/>
      <c r="W8" s="123"/>
      <c r="X8" s="123"/>
      <c r="Y8" s="123"/>
    </row>
    <row r="10" spans="1:1024">
      <c r="A10" s="140" t="s">
        <v>3093</v>
      </c>
      <c r="B10" s="141"/>
      <c r="C10" s="141"/>
      <c r="D10" s="141"/>
      <c r="E10" s="141"/>
      <c r="F10" s="141"/>
      <c r="G10" s="141"/>
      <c r="H10" s="141"/>
      <c r="I10" s="141"/>
      <c r="J10" s="141"/>
      <c r="K10" s="141"/>
      <c r="L10" s="141"/>
      <c r="M10" s="141"/>
      <c r="N10" s="141"/>
      <c r="O10" s="141"/>
      <c r="P10" s="141"/>
      <c r="Q10" s="141"/>
      <c r="R10" s="141"/>
      <c r="S10" s="141"/>
      <c r="T10" s="141"/>
      <c r="U10" s="141"/>
      <c r="V10" s="141"/>
      <c r="W10" s="141"/>
      <c r="X10" s="141"/>
      <c r="Y10" s="141"/>
    </row>
    <row r="11" spans="1:1024" s="75" customFormat="1" ht="17" thickBot="1">
      <c r="A11" s="70"/>
      <c r="B11" s="71"/>
      <c r="C11" s="72"/>
      <c r="D11" s="72"/>
      <c r="E11" s="72"/>
      <c r="F11" s="72"/>
      <c r="G11" s="72"/>
      <c r="H11" s="72"/>
      <c r="I11" s="72"/>
      <c r="J11" s="72"/>
      <c r="K11" s="72"/>
      <c r="L11" s="72"/>
      <c r="M11" s="72"/>
      <c r="N11" s="72"/>
      <c r="O11" s="72"/>
      <c r="P11" s="72"/>
      <c r="Q11" s="72"/>
      <c r="R11" s="72"/>
      <c r="S11" s="72"/>
      <c r="T11" s="72"/>
      <c r="U11" s="72"/>
      <c r="V11" s="72"/>
      <c r="W11" s="72"/>
      <c r="X11" s="72"/>
      <c r="Y11" s="72"/>
      <c r="Z11" s="73"/>
      <c r="AA11" s="73"/>
      <c r="AB11" s="73"/>
      <c r="AC11" s="73"/>
      <c r="AD11" s="73"/>
      <c r="AE11" s="73"/>
      <c r="AF11" s="73"/>
      <c r="AG11" s="73"/>
      <c r="AH11" s="73"/>
      <c r="AI11" s="73"/>
      <c r="AJ11" s="73"/>
      <c r="AK11" s="73"/>
      <c r="AL11" s="73"/>
      <c r="AM11" s="73"/>
      <c r="AN11" s="73"/>
      <c r="AO11" s="73"/>
      <c r="AP11" s="73"/>
      <c r="AQ11" s="73"/>
      <c r="AR11" s="73"/>
      <c r="AS11" s="73"/>
      <c r="AT11" s="73"/>
      <c r="AU11" s="73"/>
      <c r="AV11" s="73"/>
      <c r="AW11" s="73"/>
      <c r="AX11" s="73"/>
      <c r="AY11" s="73"/>
      <c r="AZ11" s="73"/>
      <c r="BA11" s="73"/>
      <c r="BB11" s="73"/>
      <c r="BC11" s="73"/>
      <c r="BD11" s="73"/>
      <c r="BE11" s="73"/>
      <c r="BF11" s="73"/>
      <c r="BG11" s="73"/>
      <c r="BH11" s="73"/>
      <c r="BI11" s="73"/>
      <c r="BJ11" s="73"/>
      <c r="BK11" s="73"/>
      <c r="BL11" s="73"/>
      <c r="BM11" s="73"/>
      <c r="BN11" s="73"/>
      <c r="BO11" s="73"/>
      <c r="BP11" s="73"/>
      <c r="BQ11" s="73"/>
      <c r="BR11" s="73"/>
      <c r="BS11" s="73"/>
      <c r="BT11" s="73"/>
      <c r="BU11" s="73"/>
      <c r="BV11" s="73"/>
      <c r="BW11" s="73"/>
      <c r="BX11" s="73"/>
      <c r="BY11" s="73"/>
      <c r="BZ11" s="73"/>
      <c r="CA11" s="73"/>
      <c r="CB11" s="73"/>
      <c r="CC11" s="73"/>
      <c r="CD11" s="73"/>
      <c r="CE11" s="73"/>
      <c r="CF11" s="73"/>
      <c r="CG11" s="73"/>
      <c r="CH11" s="73"/>
      <c r="CI11" s="73"/>
      <c r="CJ11" s="73"/>
      <c r="CK11" s="73"/>
      <c r="CL11" s="73"/>
      <c r="CM11" s="73"/>
      <c r="CN11" s="73"/>
      <c r="CO11" s="73"/>
      <c r="CP11" s="73"/>
      <c r="CQ11" s="73"/>
      <c r="CR11" s="73"/>
      <c r="CS11" s="73"/>
      <c r="CT11" s="73"/>
      <c r="CU11" s="73"/>
      <c r="CV11" s="73"/>
      <c r="CW11" s="73"/>
      <c r="CX11" s="73"/>
      <c r="CY11" s="73"/>
      <c r="CZ11" s="73"/>
      <c r="DA11" s="73"/>
      <c r="DB11" s="73"/>
      <c r="DC11" s="73"/>
      <c r="DD11" s="73"/>
      <c r="DE11" s="73"/>
      <c r="DF11" s="73"/>
      <c r="DG11" s="73"/>
      <c r="DH11" s="73"/>
      <c r="DI11" s="73"/>
      <c r="DJ11" s="73"/>
      <c r="DK11" s="73"/>
      <c r="DL11" s="73"/>
      <c r="DM11" s="73"/>
      <c r="DN11" s="73"/>
      <c r="DO11" s="73"/>
      <c r="DP11" s="73"/>
      <c r="DQ11" s="73"/>
      <c r="DR11" s="73"/>
      <c r="DS11" s="73"/>
      <c r="DT11" s="73"/>
      <c r="DU11" s="73"/>
      <c r="DV11" s="73"/>
      <c r="DW11" s="73"/>
      <c r="DX11" s="73"/>
      <c r="DY11" s="73"/>
      <c r="DZ11" s="73"/>
      <c r="EA11" s="73"/>
      <c r="EB11" s="73"/>
      <c r="EC11" s="73"/>
      <c r="ED11" s="73"/>
      <c r="EE11" s="73"/>
      <c r="EF11" s="73"/>
      <c r="EG11" s="73"/>
      <c r="EH11" s="73"/>
      <c r="EI11" s="73"/>
      <c r="EJ11" s="73"/>
      <c r="EK11" s="73"/>
      <c r="EL11" s="73"/>
      <c r="EM11" s="73"/>
      <c r="EN11" s="73"/>
      <c r="EO11" s="73"/>
      <c r="EP11" s="73"/>
      <c r="EQ11" s="73"/>
      <c r="ER11" s="73"/>
      <c r="ES11" s="73"/>
      <c r="ET11" s="73"/>
      <c r="EU11" s="73"/>
      <c r="EV11" s="73"/>
      <c r="EW11" s="73"/>
      <c r="EX11" s="73"/>
      <c r="EY11" s="73"/>
      <c r="EZ11" s="73"/>
      <c r="FA11" s="73"/>
      <c r="FB11" s="73"/>
      <c r="FC11" s="73"/>
      <c r="FD11" s="73"/>
      <c r="FE11" s="73"/>
      <c r="FF11" s="73"/>
      <c r="FG11" s="73"/>
      <c r="FH11" s="73"/>
      <c r="FI11" s="73"/>
      <c r="FJ11" s="73"/>
      <c r="FK11" s="73"/>
      <c r="FL11" s="73"/>
      <c r="FM11" s="73"/>
      <c r="FN11" s="73"/>
      <c r="FO11" s="73"/>
      <c r="FP11" s="73"/>
      <c r="FQ11" s="73"/>
      <c r="FR11" s="73"/>
      <c r="FS11" s="73"/>
      <c r="FT11" s="73"/>
      <c r="FU11" s="73"/>
      <c r="FV11" s="73"/>
      <c r="FW11" s="73"/>
      <c r="FX11" s="73"/>
      <c r="FY11" s="73"/>
      <c r="FZ11" s="73"/>
      <c r="GA11" s="73"/>
      <c r="GB11" s="73"/>
      <c r="GC11" s="73"/>
      <c r="GD11" s="73"/>
      <c r="GE11" s="73"/>
      <c r="GF11" s="73"/>
      <c r="GG11" s="73"/>
      <c r="GH11" s="73"/>
      <c r="GI11" s="73"/>
      <c r="GJ11" s="73"/>
      <c r="GK11" s="73"/>
      <c r="GL11" s="73"/>
      <c r="GM11" s="73"/>
      <c r="GN11" s="73"/>
      <c r="GO11" s="73"/>
      <c r="GP11" s="73"/>
      <c r="GQ11" s="73"/>
      <c r="GR11" s="73"/>
      <c r="GS11" s="73"/>
      <c r="GT11" s="73"/>
      <c r="GU11" s="73"/>
      <c r="GV11" s="73"/>
      <c r="GW11" s="73"/>
      <c r="GX11" s="73"/>
      <c r="GY11" s="73"/>
      <c r="GZ11" s="73"/>
      <c r="HA11" s="73"/>
      <c r="HB11" s="73"/>
      <c r="HC11" s="73"/>
      <c r="HD11" s="73"/>
      <c r="HE11" s="73"/>
      <c r="HF11" s="73"/>
      <c r="HG11" s="73"/>
      <c r="HH11" s="73"/>
      <c r="HI11" s="73"/>
      <c r="HJ11" s="73"/>
      <c r="HK11" s="73"/>
      <c r="HL11" s="73"/>
      <c r="HM11" s="73"/>
      <c r="HN11" s="73"/>
      <c r="HO11" s="73"/>
      <c r="HP11" s="73"/>
      <c r="HQ11" s="73"/>
      <c r="HR11" s="73"/>
      <c r="HS11" s="73"/>
      <c r="HT11" s="73"/>
      <c r="HU11" s="73"/>
      <c r="HV11" s="73"/>
      <c r="HW11" s="73"/>
      <c r="HX11" s="73"/>
      <c r="HY11" s="73"/>
      <c r="HZ11" s="73"/>
      <c r="IA11" s="73"/>
      <c r="IB11" s="73"/>
      <c r="IC11" s="73"/>
      <c r="ID11" s="73"/>
      <c r="IE11" s="73"/>
      <c r="IF11" s="73"/>
      <c r="IG11" s="73"/>
      <c r="IH11" s="73"/>
      <c r="II11" s="73"/>
      <c r="IJ11" s="73"/>
      <c r="IK11" s="73"/>
      <c r="IL11" s="73"/>
      <c r="IM11" s="73"/>
      <c r="IN11" s="73"/>
      <c r="IO11" s="73"/>
      <c r="IP11" s="73"/>
      <c r="IQ11" s="73"/>
      <c r="IR11" s="73"/>
      <c r="IS11" s="73"/>
      <c r="IT11" s="73"/>
      <c r="IU11" s="73"/>
      <c r="IV11" s="73"/>
      <c r="IW11" s="73"/>
      <c r="IX11" s="73"/>
      <c r="IY11" s="73"/>
      <c r="IZ11" s="73"/>
      <c r="JA11" s="73"/>
      <c r="JB11" s="73"/>
      <c r="JC11" s="73"/>
      <c r="JD11" s="73"/>
      <c r="JE11" s="73"/>
      <c r="JF11" s="73"/>
      <c r="JG11" s="73"/>
      <c r="JH11" s="73"/>
      <c r="JI11" s="73"/>
      <c r="JJ11" s="73"/>
      <c r="JK11" s="73"/>
      <c r="JL11" s="73"/>
      <c r="JM11" s="73"/>
      <c r="JN11" s="73"/>
      <c r="JO11" s="73"/>
      <c r="JP11" s="73"/>
      <c r="JQ11" s="73"/>
      <c r="JR11" s="73"/>
      <c r="JS11" s="73"/>
      <c r="JT11" s="73"/>
      <c r="JU11" s="73"/>
      <c r="JV11" s="73"/>
      <c r="JW11" s="73"/>
      <c r="JX11" s="73"/>
      <c r="JY11" s="73"/>
      <c r="JZ11" s="73"/>
      <c r="KA11" s="73"/>
      <c r="KB11" s="73"/>
      <c r="KC11" s="73"/>
      <c r="KD11" s="73"/>
      <c r="KE11" s="73"/>
      <c r="KF11" s="73"/>
      <c r="KG11" s="73"/>
      <c r="KH11" s="73"/>
      <c r="KI11" s="73"/>
      <c r="KJ11" s="73"/>
      <c r="KK11" s="73"/>
      <c r="KL11" s="73"/>
      <c r="KM11" s="73"/>
      <c r="KN11" s="73"/>
      <c r="KO11" s="73"/>
      <c r="KP11" s="73"/>
      <c r="KQ11" s="73"/>
      <c r="KR11" s="73"/>
      <c r="KS11" s="73"/>
      <c r="KT11" s="73"/>
      <c r="KU11" s="73"/>
      <c r="KV11" s="73"/>
      <c r="KW11" s="73"/>
      <c r="KX11" s="73"/>
      <c r="KY11" s="73"/>
      <c r="KZ11" s="73"/>
      <c r="LA11" s="73"/>
      <c r="LB11" s="73"/>
      <c r="LC11" s="73"/>
      <c r="LD11" s="73"/>
      <c r="LE11" s="73"/>
      <c r="LF11" s="73"/>
      <c r="LG11" s="73"/>
      <c r="LH11" s="73"/>
      <c r="LI11" s="73"/>
      <c r="LJ11" s="73"/>
      <c r="LK11" s="73"/>
      <c r="LL11" s="73"/>
      <c r="LM11" s="73"/>
      <c r="LN11" s="73"/>
      <c r="LO11" s="73"/>
      <c r="LP11" s="73"/>
      <c r="LQ11" s="73"/>
      <c r="LR11" s="73"/>
      <c r="LS11" s="73"/>
      <c r="LT11" s="73"/>
      <c r="LU11" s="73"/>
      <c r="LV11" s="73"/>
      <c r="LW11" s="73"/>
      <c r="LX11" s="73"/>
      <c r="LY11" s="73"/>
      <c r="LZ11" s="73"/>
      <c r="MA11" s="73"/>
      <c r="MB11" s="73"/>
      <c r="MC11" s="73"/>
      <c r="MD11" s="73"/>
      <c r="ME11" s="73"/>
      <c r="MF11" s="73"/>
      <c r="MG11" s="73"/>
      <c r="MH11" s="73"/>
      <c r="MI11" s="73"/>
      <c r="MJ11" s="73"/>
      <c r="MK11" s="73"/>
      <c r="ML11" s="73"/>
      <c r="MM11" s="73"/>
      <c r="MN11" s="73"/>
      <c r="MO11" s="73"/>
      <c r="MP11" s="73"/>
      <c r="MQ11" s="73"/>
      <c r="MR11" s="73"/>
      <c r="MS11" s="73"/>
      <c r="MT11" s="73"/>
      <c r="MU11" s="73"/>
      <c r="MV11" s="73"/>
      <c r="MW11" s="73"/>
      <c r="MX11" s="73"/>
      <c r="MY11" s="73"/>
      <c r="MZ11" s="73"/>
      <c r="NA11" s="73"/>
      <c r="NB11" s="73"/>
      <c r="NC11" s="73"/>
      <c r="ND11" s="73"/>
      <c r="NE11" s="73"/>
      <c r="NF11" s="73"/>
      <c r="NG11" s="73"/>
      <c r="NH11" s="73"/>
      <c r="NI11" s="73"/>
      <c r="NJ11" s="73"/>
      <c r="NK11" s="73"/>
      <c r="NL11" s="73"/>
      <c r="NM11" s="73"/>
      <c r="NN11" s="73"/>
      <c r="NO11" s="73"/>
      <c r="NP11" s="73"/>
      <c r="NQ11" s="73"/>
      <c r="NR11" s="73"/>
      <c r="NS11" s="73"/>
      <c r="NT11" s="73"/>
      <c r="NU11" s="73"/>
      <c r="NV11" s="73"/>
      <c r="NW11" s="73"/>
      <c r="NX11" s="73"/>
      <c r="NY11" s="73"/>
      <c r="NZ11" s="73"/>
      <c r="OA11" s="73"/>
      <c r="OB11" s="73"/>
      <c r="OC11" s="73"/>
      <c r="OD11" s="73"/>
      <c r="OE11" s="73"/>
      <c r="OF11" s="73"/>
      <c r="OG11" s="73"/>
      <c r="OH11" s="73"/>
      <c r="OI11" s="73"/>
      <c r="OJ11" s="73"/>
      <c r="OK11" s="73"/>
      <c r="OL11" s="73"/>
      <c r="OM11" s="73"/>
      <c r="ON11" s="73"/>
      <c r="OO11" s="73"/>
      <c r="OP11" s="73"/>
      <c r="OQ11" s="73"/>
      <c r="OR11" s="73"/>
      <c r="OS11" s="73"/>
      <c r="OT11" s="73"/>
      <c r="OU11" s="73"/>
      <c r="OV11" s="73"/>
      <c r="OW11" s="73"/>
      <c r="OX11" s="73"/>
      <c r="OY11" s="73"/>
      <c r="OZ11" s="73"/>
      <c r="PA11" s="73"/>
      <c r="PB11" s="73"/>
      <c r="PC11" s="73"/>
      <c r="PD11" s="73"/>
      <c r="PE11" s="73"/>
      <c r="PF11" s="73"/>
      <c r="PG11" s="73"/>
      <c r="PH11" s="73"/>
      <c r="PI11" s="73"/>
      <c r="PJ11" s="73"/>
      <c r="PK11" s="73"/>
      <c r="PL11" s="73"/>
      <c r="PM11" s="73"/>
      <c r="PN11" s="73"/>
      <c r="PO11" s="73"/>
      <c r="PP11" s="73"/>
      <c r="PQ11" s="73"/>
      <c r="PR11" s="73"/>
      <c r="PS11" s="73"/>
      <c r="PT11" s="73"/>
      <c r="PU11" s="73"/>
      <c r="PV11" s="73"/>
      <c r="PW11" s="73"/>
      <c r="PX11" s="73"/>
      <c r="PY11" s="73"/>
      <c r="PZ11" s="73"/>
      <c r="QA11" s="73"/>
      <c r="QB11" s="73"/>
      <c r="QC11" s="73"/>
      <c r="QD11" s="73"/>
      <c r="QE11" s="73"/>
      <c r="QF11" s="73"/>
      <c r="QG11" s="73"/>
      <c r="QH11" s="73"/>
      <c r="QI11" s="73"/>
      <c r="QJ11" s="73"/>
      <c r="QK11" s="73"/>
      <c r="QL11" s="73"/>
      <c r="QM11" s="73"/>
      <c r="QN11" s="73"/>
      <c r="QO11" s="73"/>
      <c r="QP11" s="73"/>
      <c r="QQ11" s="73"/>
      <c r="QR11" s="73"/>
      <c r="QS11" s="73"/>
      <c r="QT11" s="73"/>
      <c r="QU11" s="73"/>
      <c r="QV11" s="73"/>
      <c r="QW11" s="73"/>
      <c r="QX11" s="73"/>
      <c r="QY11" s="73"/>
      <c r="QZ11" s="73"/>
      <c r="RA11" s="73"/>
      <c r="RB11" s="73"/>
      <c r="RC11" s="73"/>
      <c r="RD11" s="73"/>
      <c r="RE11" s="73"/>
      <c r="RF11" s="73"/>
      <c r="RG11" s="73"/>
      <c r="RH11" s="73"/>
      <c r="RI11" s="73"/>
      <c r="RJ11" s="73"/>
      <c r="RK11" s="73"/>
      <c r="RL11" s="73"/>
      <c r="RM11" s="73"/>
      <c r="RN11" s="73"/>
      <c r="RO11" s="73"/>
      <c r="RP11" s="73"/>
      <c r="RQ11" s="73"/>
      <c r="RR11" s="73"/>
      <c r="RS11" s="73"/>
      <c r="RT11" s="73"/>
      <c r="RU11" s="73"/>
      <c r="RV11" s="73"/>
      <c r="RW11" s="73"/>
      <c r="RX11" s="73"/>
      <c r="RY11" s="73"/>
      <c r="RZ11" s="73"/>
      <c r="SA11" s="73"/>
      <c r="SB11" s="73"/>
      <c r="SC11" s="73"/>
      <c r="SD11" s="73"/>
      <c r="SE11" s="73"/>
      <c r="SF11" s="73"/>
      <c r="SG11" s="73"/>
      <c r="SH11" s="73"/>
      <c r="SI11" s="73"/>
      <c r="SJ11" s="73"/>
      <c r="SK11" s="73"/>
      <c r="SL11" s="73"/>
      <c r="SM11" s="73"/>
      <c r="SN11" s="73"/>
      <c r="SO11" s="73"/>
      <c r="SP11" s="73"/>
      <c r="SQ11" s="73"/>
      <c r="SR11" s="73"/>
      <c r="SS11" s="73"/>
      <c r="ST11" s="73"/>
      <c r="SU11" s="73"/>
      <c r="SV11" s="73"/>
      <c r="SW11" s="73"/>
      <c r="SX11" s="73"/>
      <c r="SY11" s="73"/>
      <c r="SZ11" s="73"/>
      <c r="TA11" s="73"/>
      <c r="TB11" s="73"/>
      <c r="TC11" s="73"/>
      <c r="TD11" s="73"/>
      <c r="TE11" s="73"/>
      <c r="TF11" s="73"/>
      <c r="TG11" s="73"/>
      <c r="TH11" s="73"/>
      <c r="TI11" s="73"/>
      <c r="TJ11" s="73"/>
      <c r="TK11" s="73"/>
      <c r="TL11" s="73"/>
      <c r="TM11" s="73"/>
      <c r="TN11" s="73"/>
      <c r="TO11" s="73"/>
      <c r="TP11" s="73"/>
      <c r="TQ11" s="73"/>
      <c r="TR11" s="73"/>
      <c r="TS11" s="73"/>
      <c r="TT11" s="73"/>
      <c r="TU11" s="73"/>
      <c r="TV11" s="73"/>
      <c r="TW11" s="73"/>
      <c r="TX11" s="73"/>
      <c r="TY11" s="73"/>
      <c r="TZ11" s="73"/>
      <c r="UA11" s="73"/>
      <c r="UB11" s="73"/>
      <c r="UC11" s="73"/>
      <c r="UD11" s="73"/>
      <c r="UE11" s="73"/>
      <c r="UF11" s="73"/>
      <c r="UG11" s="73"/>
      <c r="UH11" s="73"/>
      <c r="UI11" s="73"/>
      <c r="UJ11" s="73"/>
      <c r="UK11" s="73"/>
      <c r="UL11" s="73"/>
      <c r="UM11" s="73"/>
      <c r="UN11" s="73"/>
      <c r="UO11" s="73"/>
      <c r="UP11" s="73"/>
      <c r="UQ11" s="73"/>
      <c r="UR11" s="73"/>
      <c r="US11" s="73"/>
      <c r="UT11" s="73"/>
      <c r="UU11" s="73"/>
      <c r="UV11" s="73"/>
      <c r="UW11" s="73"/>
      <c r="UX11" s="73"/>
      <c r="UY11" s="73"/>
      <c r="UZ11" s="73"/>
      <c r="VA11" s="73"/>
      <c r="VB11" s="73"/>
      <c r="VC11" s="73"/>
      <c r="VD11" s="73"/>
      <c r="VE11" s="73"/>
      <c r="VF11" s="73"/>
      <c r="VG11" s="73"/>
      <c r="VH11" s="73"/>
      <c r="VI11" s="73"/>
      <c r="VJ11" s="73"/>
      <c r="VK11" s="73"/>
      <c r="VL11" s="73"/>
      <c r="VM11" s="73"/>
      <c r="VN11" s="73"/>
      <c r="VO11" s="73"/>
      <c r="VP11" s="73"/>
      <c r="VQ11" s="73"/>
      <c r="VR11" s="73"/>
      <c r="VS11" s="73"/>
      <c r="VT11" s="73"/>
      <c r="VU11" s="73"/>
      <c r="VV11" s="73"/>
      <c r="VW11" s="73"/>
      <c r="VX11" s="73"/>
      <c r="VY11" s="73"/>
      <c r="VZ11" s="73"/>
      <c r="WA11" s="73"/>
      <c r="WB11" s="73"/>
      <c r="WC11" s="73"/>
      <c r="WD11" s="73"/>
      <c r="WE11" s="73"/>
      <c r="WF11" s="73"/>
      <c r="WG11" s="73"/>
      <c r="WH11" s="73"/>
      <c r="WI11" s="73"/>
      <c r="WJ11" s="73"/>
      <c r="WK11" s="73"/>
      <c r="WL11" s="73"/>
      <c r="WM11" s="73"/>
      <c r="WN11" s="73"/>
      <c r="WO11" s="73"/>
      <c r="WP11" s="73"/>
      <c r="WQ11" s="73"/>
      <c r="WR11" s="73"/>
      <c r="WS11" s="73"/>
      <c r="WT11" s="73"/>
      <c r="WU11" s="73"/>
      <c r="WV11" s="73"/>
      <c r="WW11" s="73"/>
      <c r="WX11" s="73"/>
      <c r="WY11" s="73"/>
      <c r="WZ11" s="73"/>
      <c r="XA11" s="73"/>
      <c r="XB11" s="73"/>
      <c r="XC11" s="73"/>
      <c r="XD11" s="73"/>
      <c r="XE11" s="73"/>
      <c r="XF11" s="73"/>
      <c r="XG11" s="73"/>
      <c r="XH11" s="73"/>
      <c r="XI11" s="73"/>
      <c r="XJ11" s="73"/>
      <c r="XK11" s="73"/>
      <c r="XL11" s="73"/>
      <c r="XM11" s="73"/>
      <c r="XN11" s="73"/>
      <c r="XO11" s="73"/>
      <c r="XP11" s="73"/>
      <c r="XQ11" s="73"/>
      <c r="XR11" s="73"/>
      <c r="XS11" s="73"/>
      <c r="XT11" s="73"/>
      <c r="XU11" s="73"/>
      <c r="XV11" s="73"/>
      <c r="XW11" s="73"/>
      <c r="XX11" s="73"/>
      <c r="XY11" s="73"/>
      <c r="XZ11" s="73"/>
      <c r="YA11" s="73"/>
      <c r="YB11" s="73"/>
      <c r="YC11" s="73"/>
      <c r="YD11" s="73"/>
      <c r="YE11" s="73"/>
      <c r="YF11" s="73"/>
      <c r="YG11" s="73"/>
      <c r="YH11" s="73"/>
      <c r="YI11" s="73"/>
      <c r="YJ11" s="73"/>
      <c r="YK11" s="73"/>
      <c r="YL11" s="73"/>
      <c r="YM11" s="73"/>
      <c r="YN11" s="73"/>
      <c r="YO11" s="73"/>
      <c r="YP11" s="73"/>
      <c r="YQ11" s="73"/>
      <c r="YR11" s="73"/>
      <c r="YS11" s="73"/>
      <c r="YT11" s="73"/>
      <c r="YU11" s="73"/>
      <c r="YV11" s="73"/>
      <c r="YW11" s="73"/>
      <c r="YX11" s="73"/>
      <c r="YY11" s="73"/>
      <c r="YZ11" s="73"/>
      <c r="ZA11" s="73"/>
      <c r="ZB11" s="73"/>
      <c r="ZC11" s="73"/>
      <c r="ZD11" s="73"/>
      <c r="ZE11" s="73"/>
      <c r="ZF11" s="73"/>
      <c r="ZG11" s="73"/>
      <c r="ZH11" s="73"/>
      <c r="ZI11" s="73"/>
      <c r="ZJ11" s="73"/>
      <c r="ZK11" s="73"/>
      <c r="ZL11" s="73"/>
      <c r="ZM11" s="73"/>
      <c r="ZN11" s="73"/>
      <c r="ZO11" s="73"/>
      <c r="ZP11" s="73"/>
      <c r="ZQ11" s="73"/>
      <c r="ZR11" s="73"/>
      <c r="ZS11" s="73"/>
      <c r="ZT11" s="73"/>
      <c r="ZU11" s="73"/>
      <c r="ZV11" s="73"/>
      <c r="ZW11" s="73"/>
      <c r="ZX11" s="73"/>
      <c r="ZY11" s="73"/>
      <c r="ZZ11" s="73"/>
      <c r="AAA11" s="73"/>
      <c r="AAB11" s="73"/>
      <c r="AAC11" s="73"/>
      <c r="AAD11" s="73"/>
      <c r="AAE11" s="73"/>
      <c r="AAF11" s="73"/>
      <c r="AAG11" s="73"/>
      <c r="AAH11" s="73"/>
      <c r="AAI11" s="73"/>
      <c r="AAJ11" s="73"/>
      <c r="AAK11" s="73"/>
      <c r="AAL11" s="73"/>
      <c r="AAM11" s="73"/>
      <c r="AAN11" s="73"/>
      <c r="AAO11" s="73"/>
      <c r="AAP11" s="73"/>
      <c r="AAQ11" s="73"/>
      <c r="AAR11" s="73"/>
      <c r="AAS11" s="73"/>
      <c r="AAT11" s="73"/>
      <c r="AAU11" s="73"/>
      <c r="AAV11" s="73"/>
      <c r="AAW11" s="73"/>
      <c r="AAX11" s="73"/>
      <c r="AAY11" s="73"/>
      <c r="AAZ11" s="73"/>
      <c r="ABA11" s="73"/>
      <c r="ABB11" s="73"/>
      <c r="ABC11" s="73"/>
      <c r="ABD11" s="73"/>
      <c r="ABE11" s="73"/>
      <c r="ABF11" s="73"/>
      <c r="ABG11" s="73"/>
      <c r="ABH11" s="73"/>
      <c r="ABI11" s="73"/>
      <c r="ABJ11" s="73"/>
      <c r="ABK11" s="73"/>
      <c r="ABL11" s="73"/>
      <c r="ABM11" s="73"/>
      <c r="ABN11" s="73"/>
      <c r="ABO11" s="73"/>
      <c r="ABP11" s="73"/>
      <c r="ABQ11" s="73"/>
      <c r="ABR11" s="73"/>
      <c r="ABS11" s="73"/>
      <c r="ABT11" s="73"/>
      <c r="ABU11" s="73"/>
      <c r="ABV11" s="73"/>
      <c r="ABW11" s="73"/>
      <c r="ABX11" s="73"/>
      <c r="ABY11" s="73"/>
      <c r="ABZ11" s="73"/>
      <c r="ACA11" s="73"/>
      <c r="ACB11" s="73"/>
      <c r="ACC11" s="73"/>
      <c r="ACD11" s="73"/>
      <c r="ACE11" s="73"/>
      <c r="ACF11" s="73"/>
      <c r="ACG11" s="73"/>
      <c r="ACH11" s="73"/>
      <c r="ACI11" s="73"/>
      <c r="ACJ11" s="73"/>
      <c r="ACK11" s="73"/>
      <c r="ACL11" s="73"/>
      <c r="ACM11" s="73"/>
      <c r="ACN11" s="73"/>
      <c r="ACO11" s="73"/>
      <c r="ACP11" s="73"/>
      <c r="ACQ11" s="73"/>
      <c r="ACR11" s="73"/>
      <c r="ACS11" s="73"/>
      <c r="ACT11" s="73"/>
      <c r="ACU11" s="73"/>
      <c r="ACV11" s="73"/>
      <c r="ACW11" s="73"/>
      <c r="ACX11" s="73"/>
      <c r="ACY11" s="73"/>
      <c r="ACZ11" s="73"/>
      <c r="ADA11" s="73"/>
      <c r="ADB11" s="73"/>
      <c r="ADC11" s="73"/>
      <c r="ADD11" s="73"/>
      <c r="ADE11" s="73"/>
      <c r="ADF11" s="73"/>
      <c r="ADG11" s="73"/>
      <c r="ADH11" s="73"/>
      <c r="ADI11" s="73"/>
      <c r="ADJ11" s="73"/>
      <c r="ADK11" s="73"/>
      <c r="ADL11" s="73"/>
      <c r="ADM11" s="73"/>
      <c r="ADN11" s="73"/>
      <c r="ADO11" s="73"/>
      <c r="ADP11" s="73"/>
      <c r="ADQ11" s="73"/>
      <c r="ADR11" s="73"/>
      <c r="ADS11" s="73"/>
      <c r="ADT11" s="73"/>
      <c r="ADU11" s="73"/>
      <c r="ADV11" s="73"/>
      <c r="ADW11" s="73"/>
      <c r="ADX11" s="73"/>
      <c r="ADY11" s="73"/>
      <c r="ADZ11" s="73"/>
      <c r="AEA11" s="73"/>
      <c r="AEB11" s="73"/>
      <c r="AEC11" s="73"/>
      <c r="AED11" s="73"/>
      <c r="AEE11" s="73"/>
      <c r="AEF11" s="73"/>
      <c r="AEG11" s="73"/>
      <c r="AEH11" s="73"/>
      <c r="AEI11" s="73"/>
      <c r="AEJ11" s="73"/>
      <c r="AEK11" s="73"/>
      <c r="AEL11" s="73"/>
      <c r="AEM11" s="73"/>
      <c r="AEN11" s="73"/>
      <c r="AEO11" s="73"/>
      <c r="AEP11" s="73"/>
      <c r="AEQ11" s="73"/>
      <c r="AER11" s="73"/>
      <c r="AES11" s="73"/>
      <c r="AET11" s="73"/>
      <c r="AEU11" s="73"/>
      <c r="AEV11" s="73"/>
      <c r="AEW11" s="73"/>
      <c r="AEX11" s="73"/>
      <c r="AEY11" s="73"/>
      <c r="AEZ11" s="73"/>
      <c r="AFA11" s="73"/>
      <c r="AFB11" s="73"/>
      <c r="AFC11" s="73"/>
      <c r="AFD11" s="73"/>
      <c r="AFE11" s="73"/>
      <c r="AFF11" s="73"/>
      <c r="AFG11" s="73"/>
      <c r="AFH11" s="73"/>
      <c r="AFI11" s="73"/>
      <c r="AFJ11" s="73"/>
      <c r="AFK11" s="73"/>
      <c r="AFL11" s="73"/>
      <c r="AFM11" s="73"/>
      <c r="AFN11" s="73"/>
      <c r="AFO11" s="73"/>
      <c r="AFP11" s="73"/>
      <c r="AFQ11" s="73"/>
      <c r="AFR11" s="73"/>
      <c r="AFS11" s="73"/>
      <c r="AFT11" s="73"/>
      <c r="AFU11" s="73"/>
      <c r="AFV11" s="73"/>
      <c r="AFW11" s="73"/>
      <c r="AFX11" s="73"/>
      <c r="AFY11" s="73"/>
      <c r="AFZ11" s="73"/>
      <c r="AGA11" s="73"/>
      <c r="AGB11" s="73"/>
      <c r="AGC11" s="73"/>
      <c r="AGD11" s="73"/>
      <c r="AGE11" s="73"/>
      <c r="AGF11" s="73"/>
      <c r="AGG11" s="73"/>
      <c r="AGH11" s="73"/>
      <c r="AGI11" s="73"/>
      <c r="AGJ11" s="73"/>
      <c r="AGK11" s="73"/>
      <c r="AGL11" s="73"/>
      <c r="AGM11" s="73"/>
      <c r="AGN11" s="73"/>
      <c r="AGO11" s="73"/>
      <c r="AGP11" s="73"/>
      <c r="AGQ11" s="73"/>
      <c r="AGR11" s="73"/>
      <c r="AGS11" s="73"/>
      <c r="AGT11" s="73"/>
      <c r="AGU11" s="73"/>
      <c r="AGV11" s="73"/>
      <c r="AGW11" s="73"/>
      <c r="AGX11" s="73"/>
      <c r="AGY11" s="73"/>
      <c r="AGZ11" s="73"/>
      <c r="AHA11" s="73"/>
      <c r="AHB11" s="73"/>
      <c r="AHC11" s="73"/>
      <c r="AHD11" s="73"/>
      <c r="AHE11" s="73"/>
      <c r="AHF11" s="73"/>
      <c r="AHG11" s="73"/>
      <c r="AHH11" s="73"/>
      <c r="AHI11" s="73"/>
      <c r="AHJ11" s="73"/>
      <c r="AHK11" s="73"/>
      <c r="AHL11" s="73"/>
      <c r="AHM11" s="73"/>
      <c r="AHN11" s="73"/>
      <c r="AHO11" s="73"/>
      <c r="AHP11" s="73"/>
      <c r="AHQ11" s="73"/>
      <c r="AHR11" s="73"/>
      <c r="AHS11" s="73"/>
      <c r="AHT11" s="73"/>
      <c r="AHU11" s="73"/>
      <c r="AHV11" s="73"/>
      <c r="AHW11" s="73"/>
      <c r="AHX11" s="73"/>
      <c r="AHY11" s="73"/>
      <c r="AHZ11" s="73"/>
      <c r="AIA11" s="73"/>
      <c r="AIB11" s="73"/>
      <c r="AIC11" s="73"/>
      <c r="AID11" s="73"/>
      <c r="AIE11" s="73"/>
      <c r="AIF11" s="73"/>
      <c r="AIG11" s="73"/>
      <c r="AIH11" s="73"/>
      <c r="AII11" s="73"/>
      <c r="AIJ11" s="73"/>
      <c r="AIK11" s="73"/>
      <c r="AIL11" s="73"/>
      <c r="AIM11" s="73"/>
      <c r="AIN11" s="73"/>
      <c r="AIO11" s="73"/>
      <c r="AIP11" s="73"/>
      <c r="AIQ11" s="73"/>
      <c r="AIR11" s="73"/>
      <c r="AIS11" s="73"/>
      <c r="AIT11" s="73"/>
      <c r="AIU11" s="73"/>
      <c r="AIV11" s="73"/>
      <c r="AIW11" s="73"/>
      <c r="AIX11" s="73"/>
      <c r="AIY11" s="73"/>
      <c r="AIZ11" s="73"/>
      <c r="AJA11" s="73"/>
      <c r="AJB11" s="73"/>
      <c r="AJC11" s="73"/>
      <c r="AJD11" s="73"/>
      <c r="AJE11" s="73"/>
      <c r="AJF11" s="73"/>
      <c r="AJG11" s="73"/>
      <c r="AJH11" s="73"/>
      <c r="AJI11" s="73"/>
      <c r="AJJ11" s="73"/>
      <c r="AJK11" s="73"/>
      <c r="AJL11" s="73"/>
      <c r="AJM11" s="73"/>
      <c r="AJN11" s="73"/>
      <c r="AJO11" s="73"/>
      <c r="AJP11" s="73"/>
      <c r="AJQ11" s="73"/>
      <c r="AJR11" s="73"/>
      <c r="AJS11" s="73"/>
      <c r="AJT11" s="73"/>
      <c r="AJU11" s="73"/>
      <c r="AJV11" s="73"/>
      <c r="AJW11" s="73"/>
      <c r="AJX11" s="73"/>
      <c r="AJY11" s="73"/>
      <c r="AJZ11" s="73"/>
      <c r="AKA11" s="73"/>
      <c r="AKB11" s="73"/>
      <c r="AKC11" s="73"/>
      <c r="AKD11" s="73"/>
      <c r="AKE11" s="73"/>
      <c r="AKF11" s="73"/>
      <c r="AKG11" s="73"/>
      <c r="AKH11" s="73"/>
      <c r="AKI11" s="73"/>
      <c r="AKJ11" s="73"/>
      <c r="AKK11" s="73"/>
      <c r="AKL11" s="73"/>
      <c r="AKM11" s="73"/>
      <c r="AKN11" s="73"/>
      <c r="AKO11" s="73"/>
      <c r="AKP11" s="73"/>
      <c r="AKQ11" s="73"/>
      <c r="AKR11" s="73"/>
      <c r="AKS11" s="73"/>
      <c r="AKT11" s="73"/>
      <c r="AKU11" s="73"/>
      <c r="AKV11" s="73"/>
      <c r="AKW11" s="73"/>
      <c r="AKX11" s="73"/>
      <c r="AKY11" s="73"/>
      <c r="AKZ11" s="73"/>
      <c r="ALA11" s="73"/>
      <c r="ALB11" s="73"/>
      <c r="ALC11" s="73"/>
      <c r="ALD11" s="73"/>
      <c r="ALE11" s="73"/>
      <c r="ALF11" s="73"/>
      <c r="ALG11" s="73"/>
      <c r="ALH11" s="73"/>
      <c r="ALI11" s="73"/>
      <c r="ALJ11" s="73"/>
      <c r="ALK11" s="73"/>
      <c r="ALL11" s="73"/>
      <c r="ALM11" s="73"/>
      <c r="ALN11" s="73"/>
      <c r="ALO11" s="73"/>
      <c r="ALP11" s="73"/>
      <c r="ALQ11" s="73"/>
      <c r="ALR11" s="73"/>
      <c r="ALS11" s="73"/>
      <c r="ALT11" s="73"/>
      <c r="ALU11" s="73"/>
      <c r="ALV11" s="73"/>
      <c r="ALW11" s="73"/>
      <c r="ALX11" s="73"/>
      <c r="ALY11" s="73"/>
      <c r="ALZ11" s="73"/>
      <c r="AMA11" s="73"/>
      <c r="AMB11" s="73"/>
      <c r="AMC11" s="73"/>
      <c r="AMD11" s="73"/>
      <c r="AME11" s="73"/>
      <c r="AMF11" s="73"/>
      <c r="AMG11" s="73"/>
      <c r="AMH11" s="73"/>
      <c r="AMI11" s="73"/>
      <c r="AMJ11" s="74"/>
    </row>
    <row r="12" spans="1:1024" s="95" customFormat="1" ht="35" thickBot="1">
      <c r="A12" s="111" t="s">
        <v>3089</v>
      </c>
      <c r="B12" s="112" t="s">
        <v>92</v>
      </c>
      <c r="C12" s="112" t="s">
        <v>2276</v>
      </c>
      <c r="D12" s="112" t="s">
        <v>2277</v>
      </c>
      <c r="E12" s="112" t="s">
        <v>2278</v>
      </c>
      <c r="F12" s="112" t="s">
        <v>2279</v>
      </c>
      <c r="G12" s="112" t="s">
        <v>2280</v>
      </c>
      <c r="H12" s="112" t="s">
        <v>2281</v>
      </c>
      <c r="I12" s="112" t="s">
        <v>2282</v>
      </c>
      <c r="J12" s="112" t="s">
        <v>2283</v>
      </c>
      <c r="K12" s="112" t="s">
        <v>2284</v>
      </c>
      <c r="L12" s="112" t="s">
        <v>2285</v>
      </c>
      <c r="M12" s="112" t="s">
        <v>2286</v>
      </c>
      <c r="N12" s="112" t="s">
        <v>2287</v>
      </c>
      <c r="O12" s="112" t="s">
        <v>2288</v>
      </c>
      <c r="P12" s="113" t="s">
        <v>2289</v>
      </c>
      <c r="Q12" s="112" t="s">
        <v>2290</v>
      </c>
      <c r="R12" s="112" t="s">
        <v>2291</v>
      </c>
      <c r="S12" s="112" t="s">
        <v>2292</v>
      </c>
      <c r="T12" s="112" t="s">
        <v>2293</v>
      </c>
      <c r="U12" s="112" t="s">
        <v>2294</v>
      </c>
      <c r="V12" s="112" t="s">
        <v>2295</v>
      </c>
      <c r="W12" s="112" t="s">
        <v>2296</v>
      </c>
      <c r="X12" s="112" t="s">
        <v>2297</v>
      </c>
      <c r="Y12" s="114" t="s">
        <v>2298</v>
      </c>
      <c r="Z12" s="93"/>
      <c r="AA12" s="93"/>
      <c r="AB12" s="93"/>
      <c r="AC12" s="93"/>
      <c r="AD12" s="93"/>
      <c r="AE12" s="93"/>
      <c r="AF12" s="93"/>
      <c r="AG12" s="93"/>
      <c r="AH12" s="93"/>
      <c r="AI12" s="93"/>
      <c r="AJ12" s="93"/>
      <c r="AK12" s="93"/>
      <c r="AL12" s="93"/>
      <c r="AM12" s="93"/>
      <c r="AN12" s="93"/>
      <c r="AO12" s="93"/>
      <c r="AP12" s="93"/>
      <c r="AQ12" s="93"/>
      <c r="AR12" s="93"/>
      <c r="AS12" s="93"/>
      <c r="AT12" s="93"/>
      <c r="AU12" s="93"/>
      <c r="AV12" s="93"/>
      <c r="AW12" s="93"/>
      <c r="AX12" s="93"/>
      <c r="AY12" s="93"/>
      <c r="AZ12" s="93"/>
      <c r="BA12" s="93"/>
      <c r="BB12" s="93"/>
      <c r="BC12" s="93"/>
      <c r="BD12" s="93"/>
      <c r="BE12" s="93"/>
      <c r="BF12" s="93"/>
      <c r="BG12" s="93"/>
      <c r="BH12" s="93"/>
      <c r="BI12" s="93"/>
      <c r="BJ12" s="93"/>
      <c r="BK12" s="93"/>
      <c r="BL12" s="93"/>
      <c r="BM12" s="93"/>
      <c r="BN12" s="93"/>
      <c r="BO12" s="93"/>
      <c r="BP12" s="93"/>
      <c r="BQ12" s="93"/>
      <c r="BR12" s="93"/>
      <c r="BS12" s="93"/>
      <c r="BT12" s="93"/>
      <c r="BU12" s="93"/>
      <c r="BV12" s="93"/>
      <c r="BW12" s="93"/>
      <c r="BX12" s="93"/>
      <c r="BY12" s="93"/>
      <c r="BZ12" s="93"/>
      <c r="CA12" s="93"/>
      <c r="CB12" s="93"/>
      <c r="CC12" s="93"/>
      <c r="CD12" s="93"/>
      <c r="CE12" s="93"/>
      <c r="CF12" s="93"/>
      <c r="CG12" s="93"/>
      <c r="CH12" s="93"/>
      <c r="CI12" s="93"/>
      <c r="CJ12" s="93"/>
      <c r="CK12" s="93"/>
      <c r="CL12" s="93"/>
      <c r="CM12" s="93"/>
      <c r="CN12" s="93"/>
      <c r="CO12" s="93"/>
      <c r="CP12" s="93"/>
      <c r="CQ12" s="93"/>
      <c r="CR12" s="93"/>
      <c r="CS12" s="93"/>
      <c r="CT12" s="93"/>
      <c r="CU12" s="93"/>
      <c r="CV12" s="93"/>
      <c r="CW12" s="93"/>
      <c r="CX12" s="93"/>
      <c r="CY12" s="93"/>
      <c r="CZ12" s="93"/>
      <c r="DA12" s="93"/>
      <c r="DB12" s="93"/>
      <c r="DC12" s="93"/>
      <c r="DD12" s="93"/>
      <c r="DE12" s="93"/>
      <c r="DF12" s="93"/>
      <c r="DG12" s="93"/>
      <c r="DH12" s="93"/>
      <c r="DI12" s="93"/>
      <c r="DJ12" s="93"/>
      <c r="DK12" s="93"/>
      <c r="DL12" s="93"/>
      <c r="DM12" s="93"/>
      <c r="DN12" s="93"/>
      <c r="DO12" s="93"/>
      <c r="DP12" s="93"/>
      <c r="DQ12" s="93"/>
      <c r="DR12" s="93"/>
      <c r="DS12" s="93"/>
      <c r="DT12" s="93"/>
      <c r="DU12" s="93"/>
      <c r="DV12" s="93"/>
      <c r="DW12" s="93"/>
      <c r="DX12" s="93"/>
      <c r="DY12" s="93"/>
      <c r="DZ12" s="93"/>
      <c r="EA12" s="93"/>
      <c r="EB12" s="93"/>
      <c r="EC12" s="93"/>
      <c r="ED12" s="93"/>
      <c r="EE12" s="93"/>
      <c r="EF12" s="93"/>
      <c r="EG12" s="93"/>
      <c r="EH12" s="93"/>
      <c r="EI12" s="93"/>
      <c r="EJ12" s="93"/>
      <c r="EK12" s="93"/>
      <c r="EL12" s="93"/>
      <c r="EM12" s="93"/>
      <c r="EN12" s="93"/>
      <c r="EO12" s="93"/>
      <c r="EP12" s="93"/>
      <c r="EQ12" s="93"/>
      <c r="ER12" s="93"/>
      <c r="ES12" s="93"/>
      <c r="ET12" s="93"/>
      <c r="EU12" s="93"/>
      <c r="EV12" s="93"/>
      <c r="EW12" s="93"/>
      <c r="EX12" s="93"/>
      <c r="EY12" s="93"/>
      <c r="EZ12" s="93"/>
      <c r="FA12" s="93"/>
      <c r="FB12" s="93"/>
      <c r="FC12" s="93"/>
      <c r="FD12" s="93"/>
      <c r="FE12" s="93"/>
      <c r="FF12" s="93"/>
      <c r="FG12" s="93"/>
      <c r="FH12" s="93"/>
      <c r="FI12" s="93"/>
      <c r="FJ12" s="93"/>
      <c r="FK12" s="93"/>
      <c r="FL12" s="93"/>
      <c r="FM12" s="93"/>
      <c r="FN12" s="93"/>
      <c r="FO12" s="93"/>
      <c r="FP12" s="93"/>
      <c r="FQ12" s="93"/>
      <c r="FR12" s="93"/>
      <c r="FS12" s="93"/>
      <c r="FT12" s="93"/>
      <c r="FU12" s="93"/>
      <c r="FV12" s="93"/>
      <c r="FW12" s="93"/>
      <c r="FX12" s="93"/>
      <c r="FY12" s="93"/>
      <c r="FZ12" s="93"/>
      <c r="GA12" s="93"/>
      <c r="GB12" s="93"/>
      <c r="GC12" s="93"/>
      <c r="GD12" s="93"/>
      <c r="GE12" s="93"/>
      <c r="GF12" s="93"/>
      <c r="GG12" s="93"/>
      <c r="GH12" s="93"/>
      <c r="GI12" s="93"/>
      <c r="GJ12" s="93"/>
      <c r="GK12" s="93"/>
      <c r="GL12" s="93"/>
      <c r="GM12" s="93"/>
      <c r="GN12" s="93"/>
      <c r="GO12" s="93"/>
      <c r="GP12" s="93"/>
      <c r="GQ12" s="93"/>
      <c r="GR12" s="93"/>
      <c r="GS12" s="93"/>
      <c r="GT12" s="93"/>
      <c r="GU12" s="93"/>
      <c r="GV12" s="93"/>
      <c r="GW12" s="93"/>
      <c r="GX12" s="93"/>
      <c r="GY12" s="93"/>
      <c r="GZ12" s="93"/>
      <c r="HA12" s="93"/>
      <c r="HB12" s="93"/>
      <c r="HC12" s="93"/>
      <c r="HD12" s="93"/>
      <c r="HE12" s="93"/>
      <c r="HF12" s="93"/>
      <c r="HG12" s="93"/>
      <c r="HH12" s="93"/>
      <c r="HI12" s="93"/>
      <c r="HJ12" s="93"/>
      <c r="HK12" s="93"/>
      <c r="HL12" s="93"/>
      <c r="HM12" s="93"/>
      <c r="HN12" s="93"/>
      <c r="HO12" s="93"/>
      <c r="HP12" s="93"/>
      <c r="HQ12" s="93"/>
      <c r="HR12" s="93"/>
      <c r="HS12" s="93"/>
      <c r="HT12" s="93"/>
      <c r="HU12" s="93"/>
      <c r="HV12" s="93"/>
      <c r="HW12" s="93"/>
      <c r="HX12" s="93"/>
      <c r="HY12" s="93"/>
      <c r="HZ12" s="93"/>
      <c r="IA12" s="93"/>
      <c r="IB12" s="93"/>
      <c r="IC12" s="93"/>
      <c r="ID12" s="93"/>
      <c r="IE12" s="93"/>
      <c r="IF12" s="93"/>
      <c r="IG12" s="93"/>
      <c r="IH12" s="93"/>
      <c r="II12" s="93"/>
      <c r="IJ12" s="93"/>
      <c r="IK12" s="93"/>
      <c r="IL12" s="93"/>
      <c r="IM12" s="93"/>
      <c r="IN12" s="93"/>
      <c r="IO12" s="93"/>
      <c r="IP12" s="93"/>
      <c r="IQ12" s="93"/>
      <c r="IR12" s="93"/>
      <c r="IS12" s="93"/>
      <c r="IT12" s="93"/>
      <c r="IU12" s="93"/>
      <c r="IV12" s="93"/>
      <c r="IW12" s="93"/>
      <c r="IX12" s="93"/>
      <c r="IY12" s="93"/>
      <c r="IZ12" s="93"/>
      <c r="JA12" s="93"/>
      <c r="JB12" s="93"/>
      <c r="JC12" s="93"/>
      <c r="JD12" s="93"/>
      <c r="JE12" s="93"/>
      <c r="JF12" s="93"/>
      <c r="JG12" s="93"/>
      <c r="JH12" s="93"/>
      <c r="JI12" s="93"/>
      <c r="JJ12" s="93"/>
      <c r="JK12" s="93"/>
      <c r="JL12" s="93"/>
      <c r="JM12" s="93"/>
      <c r="JN12" s="93"/>
      <c r="JO12" s="93"/>
      <c r="JP12" s="93"/>
      <c r="JQ12" s="93"/>
      <c r="JR12" s="93"/>
      <c r="JS12" s="93"/>
      <c r="JT12" s="93"/>
      <c r="JU12" s="93"/>
      <c r="JV12" s="93"/>
      <c r="JW12" s="93"/>
      <c r="JX12" s="93"/>
      <c r="JY12" s="93"/>
      <c r="JZ12" s="93"/>
      <c r="KA12" s="93"/>
      <c r="KB12" s="93"/>
      <c r="KC12" s="93"/>
      <c r="KD12" s="93"/>
      <c r="KE12" s="93"/>
      <c r="KF12" s="93"/>
      <c r="KG12" s="93"/>
      <c r="KH12" s="93"/>
      <c r="KI12" s="93"/>
      <c r="KJ12" s="93"/>
      <c r="KK12" s="93"/>
      <c r="KL12" s="93"/>
      <c r="KM12" s="93"/>
      <c r="KN12" s="93"/>
      <c r="KO12" s="93"/>
      <c r="KP12" s="93"/>
      <c r="KQ12" s="93"/>
      <c r="KR12" s="93"/>
      <c r="KS12" s="93"/>
      <c r="KT12" s="93"/>
      <c r="KU12" s="93"/>
      <c r="KV12" s="93"/>
      <c r="KW12" s="93"/>
      <c r="KX12" s="93"/>
      <c r="KY12" s="93"/>
      <c r="KZ12" s="93"/>
      <c r="LA12" s="93"/>
      <c r="LB12" s="93"/>
      <c r="LC12" s="93"/>
      <c r="LD12" s="93"/>
      <c r="LE12" s="93"/>
      <c r="LF12" s="93"/>
      <c r="LG12" s="93"/>
      <c r="LH12" s="93"/>
      <c r="LI12" s="93"/>
      <c r="LJ12" s="93"/>
      <c r="LK12" s="93"/>
      <c r="LL12" s="93"/>
      <c r="LM12" s="93"/>
      <c r="LN12" s="93"/>
      <c r="LO12" s="93"/>
      <c r="LP12" s="93"/>
      <c r="LQ12" s="93"/>
      <c r="LR12" s="93"/>
      <c r="LS12" s="93"/>
      <c r="LT12" s="93"/>
      <c r="LU12" s="93"/>
      <c r="LV12" s="93"/>
      <c r="LW12" s="93"/>
      <c r="LX12" s="93"/>
      <c r="LY12" s="93"/>
      <c r="LZ12" s="93"/>
      <c r="MA12" s="93"/>
      <c r="MB12" s="93"/>
      <c r="MC12" s="93"/>
      <c r="MD12" s="93"/>
      <c r="ME12" s="93"/>
      <c r="MF12" s="93"/>
      <c r="MG12" s="93"/>
      <c r="MH12" s="93"/>
      <c r="MI12" s="93"/>
      <c r="MJ12" s="93"/>
      <c r="MK12" s="93"/>
      <c r="ML12" s="93"/>
      <c r="MM12" s="93"/>
      <c r="MN12" s="93"/>
      <c r="MO12" s="93"/>
      <c r="MP12" s="93"/>
      <c r="MQ12" s="93"/>
      <c r="MR12" s="93"/>
      <c r="MS12" s="93"/>
      <c r="MT12" s="93"/>
      <c r="MU12" s="93"/>
      <c r="MV12" s="93"/>
      <c r="MW12" s="93"/>
      <c r="MX12" s="93"/>
      <c r="MY12" s="93"/>
      <c r="MZ12" s="93"/>
      <c r="NA12" s="93"/>
      <c r="NB12" s="93"/>
      <c r="NC12" s="93"/>
      <c r="ND12" s="93"/>
      <c r="NE12" s="93"/>
      <c r="NF12" s="93"/>
      <c r="NG12" s="93"/>
      <c r="NH12" s="93"/>
      <c r="NI12" s="93"/>
      <c r="NJ12" s="93"/>
      <c r="NK12" s="93"/>
      <c r="NL12" s="93"/>
      <c r="NM12" s="93"/>
      <c r="NN12" s="93"/>
      <c r="NO12" s="93"/>
      <c r="NP12" s="93"/>
      <c r="NQ12" s="93"/>
      <c r="NR12" s="93"/>
      <c r="NS12" s="93"/>
      <c r="NT12" s="93"/>
      <c r="NU12" s="93"/>
      <c r="NV12" s="93"/>
      <c r="NW12" s="93"/>
      <c r="NX12" s="93"/>
      <c r="NY12" s="93"/>
      <c r="NZ12" s="93"/>
      <c r="OA12" s="93"/>
      <c r="OB12" s="93"/>
      <c r="OC12" s="93"/>
      <c r="OD12" s="93"/>
      <c r="OE12" s="93"/>
      <c r="OF12" s="93"/>
      <c r="OG12" s="93"/>
      <c r="OH12" s="93"/>
      <c r="OI12" s="93"/>
      <c r="OJ12" s="93"/>
      <c r="OK12" s="93"/>
      <c r="OL12" s="93"/>
      <c r="OM12" s="93"/>
      <c r="ON12" s="93"/>
      <c r="OO12" s="93"/>
      <c r="OP12" s="93"/>
      <c r="OQ12" s="93"/>
      <c r="OR12" s="93"/>
      <c r="OS12" s="93"/>
      <c r="OT12" s="93"/>
      <c r="OU12" s="93"/>
      <c r="OV12" s="93"/>
      <c r="OW12" s="93"/>
      <c r="OX12" s="93"/>
      <c r="OY12" s="93"/>
      <c r="OZ12" s="93"/>
      <c r="PA12" s="93"/>
      <c r="PB12" s="93"/>
      <c r="PC12" s="93"/>
      <c r="PD12" s="93"/>
      <c r="PE12" s="93"/>
      <c r="PF12" s="93"/>
      <c r="PG12" s="93"/>
      <c r="PH12" s="93"/>
      <c r="PI12" s="93"/>
      <c r="PJ12" s="93"/>
      <c r="PK12" s="93"/>
      <c r="PL12" s="93"/>
      <c r="PM12" s="93"/>
      <c r="PN12" s="93"/>
      <c r="PO12" s="93"/>
      <c r="PP12" s="93"/>
      <c r="PQ12" s="93"/>
      <c r="PR12" s="93"/>
      <c r="PS12" s="93"/>
      <c r="PT12" s="93"/>
      <c r="PU12" s="93"/>
      <c r="PV12" s="93"/>
      <c r="PW12" s="93"/>
      <c r="PX12" s="93"/>
      <c r="PY12" s="93"/>
      <c r="PZ12" s="93"/>
      <c r="QA12" s="93"/>
      <c r="QB12" s="93"/>
      <c r="QC12" s="93"/>
      <c r="QD12" s="93"/>
      <c r="QE12" s="93"/>
      <c r="QF12" s="93"/>
      <c r="QG12" s="93"/>
      <c r="QH12" s="93"/>
      <c r="QI12" s="93"/>
      <c r="QJ12" s="93"/>
      <c r="QK12" s="93"/>
      <c r="QL12" s="93"/>
      <c r="QM12" s="93"/>
      <c r="QN12" s="93"/>
      <c r="QO12" s="93"/>
      <c r="QP12" s="93"/>
      <c r="QQ12" s="93"/>
      <c r="QR12" s="93"/>
      <c r="QS12" s="93"/>
      <c r="QT12" s="93"/>
      <c r="QU12" s="93"/>
      <c r="QV12" s="93"/>
      <c r="QW12" s="93"/>
      <c r="QX12" s="93"/>
      <c r="QY12" s="93"/>
      <c r="QZ12" s="93"/>
      <c r="RA12" s="93"/>
      <c r="RB12" s="93"/>
      <c r="RC12" s="93"/>
      <c r="RD12" s="93"/>
      <c r="RE12" s="93"/>
      <c r="RF12" s="93"/>
      <c r="RG12" s="93"/>
      <c r="RH12" s="93"/>
      <c r="RI12" s="93"/>
      <c r="RJ12" s="93"/>
      <c r="RK12" s="93"/>
      <c r="RL12" s="93"/>
      <c r="RM12" s="93"/>
      <c r="RN12" s="93"/>
      <c r="RO12" s="93"/>
      <c r="RP12" s="93"/>
      <c r="RQ12" s="93"/>
      <c r="RR12" s="93"/>
      <c r="RS12" s="93"/>
      <c r="RT12" s="93"/>
      <c r="RU12" s="93"/>
      <c r="RV12" s="93"/>
      <c r="RW12" s="93"/>
      <c r="RX12" s="93"/>
      <c r="RY12" s="93"/>
      <c r="RZ12" s="93"/>
      <c r="SA12" s="93"/>
      <c r="SB12" s="93"/>
      <c r="SC12" s="93"/>
      <c r="SD12" s="93"/>
      <c r="SE12" s="93"/>
      <c r="SF12" s="93"/>
      <c r="SG12" s="93"/>
      <c r="SH12" s="93"/>
      <c r="SI12" s="93"/>
      <c r="SJ12" s="93"/>
      <c r="SK12" s="93"/>
      <c r="SL12" s="93"/>
      <c r="SM12" s="93"/>
      <c r="SN12" s="93"/>
      <c r="SO12" s="93"/>
      <c r="SP12" s="93"/>
      <c r="SQ12" s="93"/>
      <c r="SR12" s="93"/>
      <c r="SS12" s="93"/>
      <c r="ST12" s="93"/>
      <c r="SU12" s="93"/>
      <c r="SV12" s="93"/>
      <c r="SW12" s="93"/>
      <c r="SX12" s="93"/>
      <c r="SY12" s="93"/>
      <c r="SZ12" s="93"/>
      <c r="TA12" s="93"/>
      <c r="TB12" s="93"/>
      <c r="TC12" s="93"/>
      <c r="TD12" s="93"/>
      <c r="TE12" s="93"/>
      <c r="TF12" s="93"/>
      <c r="TG12" s="93"/>
      <c r="TH12" s="93"/>
      <c r="TI12" s="93"/>
      <c r="TJ12" s="93"/>
      <c r="TK12" s="93"/>
      <c r="TL12" s="93"/>
      <c r="TM12" s="93"/>
      <c r="TN12" s="93"/>
      <c r="TO12" s="93"/>
      <c r="TP12" s="93"/>
      <c r="TQ12" s="93"/>
      <c r="TR12" s="93"/>
      <c r="TS12" s="93"/>
      <c r="TT12" s="93"/>
      <c r="TU12" s="93"/>
      <c r="TV12" s="93"/>
      <c r="TW12" s="93"/>
      <c r="TX12" s="93"/>
      <c r="TY12" s="93"/>
      <c r="TZ12" s="93"/>
      <c r="UA12" s="93"/>
      <c r="UB12" s="93"/>
      <c r="UC12" s="93"/>
      <c r="UD12" s="93"/>
      <c r="UE12" s="93"/>
      <c r="UF12" s="93"/>
      <c r="UG12" s="93"/>
      <c r="UH12" s="93"/>
      <c r="UI12" s="93"/>
      <c r="UJ12" s="93"/>
      <c r="UK12" s="93"/>
      <c r="UL12" s="93"/>
      <c r="UM12" s="93"/>
      <c r="UN12" s="93"/>
      <c r="UO12" s="93"/>
      <c r="UP12" s="93"/>
      <c r="UQ12" s="93"/>
      <c r="UR12" s="93"/>
      <c r="US12" s="93"/>
      <c r="UT12" s="93"/>
      <c r="UU12" s="93"/>
      <c r="UV12" s="93"/>
      <c r="UW12" s="93"/>
      <c r="UX12" s="93"/>
      <c r="UY12" s="93"/>
      <c r="UZ12" s="93"/>
      <c r="VA12" s="93"/>
      <c r="VB12" s="93"/>
      <c r="VC12" s="93"/>
      <c r="VD12" s="93"/>
      <c r="VE12" s="93"/>
      <c r="VF12" s="93"/>
      <c r="VG12" s="93"/>
      <c r="VH12" s="93"/>
      <c r="VI12" s="93"/>
      <c r="VJ12" s="93"/>
      <c r="VK12" s="93"/>
      <c r="VL12" s="93"/>
      <c r="VM12" s="93"/>
      <c r="VN12" s="93"/>
      <c r="VO12" s="93"/>
      <c r="VP12" s="93"/>
      <c r="VQ12" s="93"/>
      <c r="VR12" s="93"/>
      <c r="VS12" s="93"/>
      <c r="VT12" s="93"/>
      <c r="VU12" s="93"/>
      <c r="VV12" s="93"/>
      <c r="VW12" s="93"/>
      <c r="VX12" s="93"/>
      <c r="VY12" s="93"/>
      <c r="VZ12" s="93"/>
      <c r="WA12" s="93"/>
      <c r="WB12" s="93"/>
      <c r="WC12" s="93"/>
      <c r="WD12" s="93"/>
      <c r="WE12" s="93"/>
      <c r="WF12" s="93"/>
      <c r="WG12" s="93"/>
      <c r="WH12" s="93"/>
      <c r="WI12" s="93"/>
      <c r="WJ12" s="93"/>
      <c r="WK12" s="93"/>
      <c r="WL12" s="93"/>
      <c r="WM12" s="93"/>
      <c r="WN12" s="93"/>
      <c r="WO12" s="93"/>
      <c r="WP12" s="93"/>
      <c r="WQ12" s="93"/>
      <c r="WR12" s="93"/>
      <c r="WS12" s="93"/>
      <c r="WT12" s="93"/>
      <c r="WU12" s="93"/>
      <c r="WV12" s="93"/>
      <c r="WW12" s="93"/>
      <c r="WX12" s="93"/>
      <c r="WY12" s="93"/>
      <c r="WZ12" s="93"/>
      <c r="XA12" s="93"/>
      <c r="XB12" s="93"/>
      <c r="XC12" s="93"/>
      <c r="XD12" s="93"/>
      <c r="XE12" s="93"/>
      <c r="XF12" s="93"/>
      <c r="XG12" s="93"/>
      <c r="XH12" s="93"/>
      <c r="XI12" s="93"/>
      <c r="XJ12" s="93"/>
      <c r="XK12" s="93"/>
      <c r="XL12" s="93"/>
      <c r="XM12" s="93"/>
      <c r="XN12" s="93"/>
      <c r="XO12" s="93"/>
      <c r="XP12" s="93"/>
      <c r="XQ12" s="93"/>
      <c r="XR12" s="93"/>
      <c r="XS12" s="93"/>
      <c r="XT12" s="93"/>
      <c r="XU12" s="93"/>
      <c r="XV12" s="93"/>
      <c r="XW12" s="93"/>
      <c r="XX12" s="93"/>
      <c r="XY12" s="93"/>
      <c r="XZ12" s="93"/>
      <c r="YA12" s="93"/>
      <c r="YB12" s="93"/>
      <c r="YC12" s="93"/>
      <c r="YD12" s="93"/>
      <c r="YE12" s="93"/>
      <c r="YF12" s="93"/>
      <c r="YG12" s="93"/>
      <c r="YH12" s="93"/>
      <c r="YI12" s="93"/>
      <c r="YJ12" s="93"/>
      <c r="YK12" s="93"/>
      <c r="YL12" s="93"/>
      <c r="YM12" s="93"/>
      <c r="YN12" s="93"/>
      <c r="YO12" s="93"/>
      <c r="YP12" s="93"/>
      <c r="YQ12" s="93"/>
      <c r="YR12" s="93"/>
      <c r="YS12" s="93"/>
      <c r="YT12" s="93"/>
      <c r="YU12" s="93"/>
      <c r="YV12" s="93"/>
      <c r="YW12" s="93"/>
      <c r="YX12" s="93"/>
      <c r="YY12" s="93"/>
      <c r="YZ12" s="93"/>
      <c r="ZA12" s="93"/>
      <c r="ZB12" s="93"/>
      <c r="ZC12" s="93"/>
      <c r="ZD12" s="93"/>
      <c r="ZE12" s="93"/>
      <c r="ZF12" s="93"/>
      <c r="ZG12" s="93"/>
      <c r="ZH12" s="93"/>
      <c r="ZI12" s="93"/>
      <c r="ZJ12" s="93"/>
      <c r="ZK12" s="93"/>
      <c r="ZL12" s="93"/>
      <c r="ZM12" s="93"/>
      <c r="ZN12" s="93"/>
      <c r="ZO12" s="93"/>
      <c r="ZP12" s="93"/>
      <c r="ZQ12" s="93"/>
      <c r="ZR12" s="93"/>
      <c r="ZS12" s="93"/>
      <c r="ZT12" s="93"/>
      <c r="ZU12" s="93"/>
      <c r="ZV12" s="93"/>
      <c r="ZW12" s="93"/>
      <c r="ZX12" s="93"/>
      <c r="ZY12" s="93"/>
      <c r="ZZ12" s="93"/>
      <c r="AAA12" s="93"/>
      <c r="AAB12" s="93"/>
      <c r="AAC12" s="93"/>
      <c r="AAD12" s="93"/>
      <c r="AAE12" s="93"/>
      <c r="AAF12" s="93"/>
      <c r="AAG12" s="93"/>
      <c r="AAH12" s="93"/>
      <c r="AAI12" s="93"/>
      <c r="AAJ12" s="93"/>
      <c r="AAK12" s="93"/>
      <c r="AAL12" s="93"/>
      <c r="AAM12" s="93"/>
      <c r="AAN12" s="93"/>
      <c r="AAO12" s="93"/>
      <c r="AAP12" s="93"/>
      <c r="AAQ12" s="93"/>
      <c r="AAR12" s="93"/>
      <c r="AAS12" s="93"/>
      <c r="AAT12" s="93"/>
      <c r="AAU12" s="93"/>
      <c r="AAV12" s="93"/>
      <c r="AAW12" s="93"/>
      <c r="AAX12" s="93"/>
      <c r="AAY12" s="93"/>
      <c r="AAZ12" s="93"/>
      <c r="ABA12" s="93"/>
      <c r="ABB12" s="93"/>
      <c r="ABC12" s="93"/>
      <c r="ABD12" s="93"/>
      <c r="ABE12" s="93"/>
      <c r="ABF12" s="93"/>
      <c r="ABG12" s="93"/>
      <c r="ABH12" s="93"/>
      <c r="ABI12" s="93"/>
      <c r="ABJ12" s="93"/>
      <c r="ABK12" s="93"/>
      <c r="ABL12" s="93"/>
      <c r="ABM12" s="93"/>
      <c r="ABN12" s="93"/>
      <c r="ABO12" s="93"/>
      <c r="ABP12" s="93"/>
      <c r="ABQ12" s="93"/>
      <c r="ABR12" s="93"/>
      <c r="ABS12" s="93"/>
      <c r="ABT12" s="93"/>
      <c r="ABU12" s="93"/>
      <c r="ABV12" s="93"/>
      <c r="ABW12" s="93"/>
      <c r="ABX12" s="93"/>
      <c r="ABY12" s="93"/>
      <c r="ABZ12" s="93"/>
      <c r="ACA12" s="93"/>
      <c r="ACB12" s="93"/>
      <c r="ACC12" s="93"/>
      <c r="ACD12" s="93"/>
      <c r="ACE12" s="93"/>
      <c r="ACF12" s="93"/>
      <c r="ACG12" s="93"/>
      <c r="ACH12" s="93"/>
      <c r="ACI12" s="93"/>
      <c r="ACJ12" s="93"/>
      <c r="ACK12" s="93"/>
      <c r="ACL12" s="93"/>
      <c r="ACM12" s="93"/>
      <c r="ACN12" s="93"/>
      <c r="ACO12" s="93"/>
      <c r="ACP12" s="93"/>
      <c r="ACQ12" s="93"/>
      <c r="ACR12" s="93"/>
      <c r="ACS12" s="93"/>
      <c r="ACT12" s="93"/>
      <c r="ACU12" s="93"/>
      <c r="ACV12" s="93"/>
      <c r="ACW12" s="93"/>
      <c r="ACX12" s="93"/>
      <c r="ACY12" s="93"/>
      <c r="ACZ12" s="93"/>
      <c r="ADA12" s="93"/>
      <c r="ADB12" s="93"/>
      <c r="ADC12" s="93"/>
      <c r="ADD12" s="93"/>
      <c r="ADE12" s="93"/>
      <c r="ADF12" s="93"/>
      <c r="ADG12" s="93"/>
      <c r="ADH12" s="93"/>
      <c r="ADI12" s="93"/>
      <c r="ADJ12" s="93"/>
      <c r="ADK12" s="93"/>
      <c r="ADL12" s="93"/>
      <c r="ADM12" s="93"/>
      <c r="ADN12" s="93"/>
      <c r="ADO12" s="93"/>
      <c r="ADP12" s="93"/>
      <c r="ADQ12" s="93"/>
      <c r="ADR12" s="93"/>
      <c r="ADS12" s="93"/>
      <c r="ADT12" s="93"/>
      <c r="ADU12" s="93"/>
      <c r="ADV12" s="93"/>
      <c r="ADW12" s="93"/>
      <c r="ADX12" s="93"/>
      <c r="ADY12" s="93"/>
      <c r="ADZ12" s="93"/>
      <c r="AEA12" s="93"/>
      <c r="AEB12" s="93"/>
      <c r="AEC12" s="93"/>
      <c r="AED12" s="93"/>
      <c r="AEE12" s="93"/>
      <c r="AEF12" s="93"/>
      <c r="AEG12" s="93"/>
      <c r="AEH12" s="93"/>
      <c r="AEI12" s="93"/>
      <c r="AEJ12" s="93"/>
      <c r="AEK12" s="93"/>
      <c r="AEL12" s="93"/>
      <c r="AEM12" s="93"/>
      <c r="AEN12" s="93"/>
      <c r="AEO12" s="93"/>
      <c r="AEP12" s="93"/>
      <c r="AEQ12" s="93"/>
      <c r="AER12" s="93"/>
      <c r="AES12" s="93"/>
      <c r="AET12" s="93"/>
      <c r="AEU12" s="93"/>
      <c r="AEV12" s="93"/>
      <c r="AEW12" s="93"/>
      <c r="AEX12" s="93"/>
      <c r="AEY12" s="93"/>
      <c r="AEZ12" s="93"/>
      <c r="AFA12" s="93"/>
      <c r="AFB12" s="93"/>
      <c r="AFC12" s="93"/>
      <c r="AFD12" s="93"/>
      <c r="AFE12" s="93"/>
      <c r="AFF12" s="93"/>
      <c r="AFG12" s="93"/>
      <c r="AFH12" s="93"/>
      <c r="AFI12" s="93"/>
      <c r="AFJ12" s="93"/>
      <c r="AFK12" s="93"/>
      <c r="AFL12" s="93"/>
      <c r="AFM12" s="93"/>
      <c r="AFN12" s="93"/>
      <c r="AFO12" s="93"/>
      <c r="AFP12" s="93"/>
      <c r="AFQ12" s="93"/>
      <c r="AFR12" s="93"/>
      <c r="AFS12" s="93"/>
      <c r="AFT12" s="93"/>
      <c r="AFU12" s="93"/>
      <c r="AFV12" s="93"/>
      <c r="AFW12" s="93"/>
      <c r="AFX12" s="93"/>
      <c r="AFY12" s="93"/>
      <c r="AFZ12" s="93"/>
      <c r="AGA12" s="93"/>
      <c r="AGB12" s="93"/>
      <c r="AGC12" s="93"/>
      <c r="AGD12" s="93"/>
      <c r="AGE12" s="93"/>
      <c r="AGF12" s="93"/>
      <c r="AGG12" s="93"/>
      <c r="AGH12" s="93"/>
      <c r="AGI12" s="93"/>
      <c r="AGJ12" s="93"/>
      <c r="AGK12" s="93"/>
      <c r="AGL12" s="93"/>
      <c r="AGM12" s="93"/>
      <c r="AGN12" s="93"/>
      <c r="AGO12" s="93"/>
      <c r="AGP12" s="93"/>
      <c r="AGQ12" s="93"/>
      <c r="AGR12" s="93"/>
      <c r="AGS12" s="93"/>
      <c r="AGT12" s="93"/>
      <c r="AGU12" s="93"/>
      <c r="AGV12" s="93"/>
      <c r="AGW12" s="93"/>
      <c r="AGX12" s="93"/>
      <c r="AGY12" s="93"/>
      <c r="AGZ12" s="93"/>
      <c r="AHA12" s="93"/>
      <c r="AHB12" s="93"/>
      <c r="AHC12" s="93"/>
      <c r="AHD12" s="93"/>
      <c r="AHE12" s="93"/>
      <c r="AHF12" s="93"/>
      <c r="AHG12" s="93"/>
      <c r="AHH12" s="93"/>
      <c r="AHI12" s="93"/>
      <c r="AHJ12" s="93"/>
      <c r="AHK12" s="93"/>
      <c r="AHL12" s="93"/>
      <c r="AHM12" s="93"/>
      <c r="AHN12" s="93"/>
      <c r="AHO12" s="93"/>
      <c r="AHP12" s="93"/>
      <c r="AHQ12" s="93"/>
      <c r="AHR12" s="93"/>
      <c r="AHS12" s="93"/>
      <c r="AHT12" s="93"/>
      <c r="AHU12" s="93"/>
      <c r="AHV12" s="93"/>
      <c r="AHW12" s="93"/>
      <c r="AHX12" s="93"/>
      <c r="AHY12" s="93"/>
      <c r="AHZ12" s="93"/>
      <c r="AIA12" s="93"/>
      <c r="AIB12" s="93"/>
      <c r="AIC12" s="93"/>
      <c r="AID12" s="93"/>
      <c r="AIE12" s="93"/>
      <c r="AIF12" s="93"/>
      <c r="AIG12" s="93"/>
      <c r="AIH12" s="93"/>
      <c r="AII12" s="93"/>
      <c r="AIJ12" s="93"/>
      <c r="AIK12" s="93"/>
      <c r="AIL12" s="93"/>
      <c r="AIM12" s="93"/>
      <c r="AIN12" s="93"/>
      <c r="AIO12" s="93"/>
      <c r="AIP12" s="93"/>
      <c r="AIQ12" s="93"/>
      <c r="AIR12" s="93"/>
      <c r="AIS12" s="93"/>
      <c r="AIT12" s="93"/>
      <c r="AIU12" s="93"/>
      <c r="AIV12" s="93"/>
      <c r="AIW12" s="93"/>
      <c r="AIX12" s="93"/>
      <c r="AIY12" s="93"/>
      <c r="AIZ12" s="93"/>
      <c r="AJA12" s="93"/>
      <c r="AJB12" s="93"/>
      <c r="AJC12" s="93"/>
      <c r="AJD12" s="93"/>
      <c r="AJE12" s="93"/>
      <c r="AJF12" s="93"/>
      <c r="AJG12" s="93"/>
      <c r="AJH12" s="93"/>
      <c r="AJI12" s="93"/>
      <c r="AJJ12" s="93"/>
      <c r="AJK12" s="93"/>
      <c r="AJL12" s="93"/>
      <c r="AJM12" s="93"/>
      <c r="AJN12" s="93"/>
      <c r="AJO12" s="93"/>
      <c r="AJP12" s="93"/>
      <c r="AJQ12" s="93"/>
      <c r="AJR12" s="93"/>
      <c r="AJS12" s="93"/>
      <c r="AJT12" s="93"/>
      <c r="AJU12" s="93"/>
      <c r="AJV12" s="93"/>
      <c r="AJW12" s="93"/>
      <c r="AJX12" s="93"/>
      <c r="AJY12" s="93"/>
      <c r="AJZ12" s="93"/>
      <c r="AKA12" s="93"/>
      <c r="AKB12" s="93"/>
      <c r="AKC12" s="93"/>
      <c r="AKD12" s="93"/>
      <c r="AKE12" s="93"/>
      <c r="AKF12" s="93"/>
      <c r="AKG12" s="93"/>
      <c r="AKH12" s="93"/>
      <c r="AKI12" s="93"/>
      <c r="AKJ12" s="93"/>
      <c r="AKK12" s="93"/>
      <c r="AKL12" s="93"/>
      <c r="AKM12" s="93"/>
      <c r="AKN12" s="93"/>
      <c r="AKO12" s="93"/>
      <c r="AKP12" s="93"/>
      <c r="AKQ12" s="93"/>
      <c r="AKR12" s="93"/>
      <c r="AKS12" s="93"/>
      <c r="AKT12" s="93"/>
      <c r="AKU12" s="93"/>
      <c r="AKV12" s="93"/>
      <c r="AKW12" s="93"/>
      <c r="AKX12" s="93"/>
      <c r="AKY12" s="93"/>
      <c r="AKZ12" s="93"/>
      <c r="ALA12" s="93"/>
      <c r="ALB12" s="93"/>
      <c r="ALC12" s="93"/>
      <c r="ALD12" s="93"/>
      <c r="ALE12" s="93"/>
      <c r="ALF12" s="93"/>
      <c r="ALG12" s="93"/>
      <c r="ALH12" s="93"/>
      <c r="ALI12" s="93"/>
      <c r="ALJ12" s="93"/>
      <c r="ALK12" s="93"/>
      <c r="ALL12" s="93"/>
      <c r="ALM12" s="93"/>
      <c r="ALN12" s="93"/>
      <c r="ALO12" s="93"/>
      <c r="ALP12" s="93"/>
      <c r="ALQ12" s="93"/>
      <c r="ALR12" s="93"/>
      <c r="ALS12" s="93"/>
      <c r="ALT12" s="93"/>
      <c r="ALU12" s="93"/>
      <c r="ALV12" s="93"/>
      <c r="ALW12" s="93"/>
      <c r="ALX12" s="93"/>
      <c r="ALY12" s="93"/>
      <c r="ALZ12" s="93"/>
      <c r="AMA12" s="93"/>
      <c r="AMB12" s="93"/>
      <c r="AMC12" s="93"/>
      <c r="AMD12" s="93"/>
      <c r="AME12" s="93"/>
      <c r="AMF12" s="93"/>
      <c r="AMG12" s="93"/>
      <c r="AMH12" s="93"/>
      <c r="AMI12" s="93"/>
      <c r="AMJ12" s="94"/>
    </row>
    <row r="13" spans="1:1024">
      <c r="A13" s="142">
        <v>1</v>
      </c>
      <c r="B13" s="77" t="s">
        <v>2299</v>
      </c>
      <c r="C13" s="78" t="s">
        <v>2300</v>
      </c>
      <c r="D13" s="79" t="s">
        <v>2301</v>
      </c>
      <c r="E13" s="79" t="s">
        <v>2301</v>
      </c>
      <c r="F13" s="79" t="s">
        <v>2301</v>
      </c>
      <c r="G13" s="79" t="s">
        <v>2301</v>
      </c>
      <c r="H13" s="79" t="s">
        <v>2302</v>
      </c>
      <c r="I13" s="79" t="s">
        <v>2301</v>
      </c>
      <c r="J13" s="79" t="s">
        <v>2301</v>
      </c>
      <c r="K13" s="79" t="s">
        <v>2301</v>
      </c>
      <c r="L13" s="79" t="s">
        <v>2301</v>
      </c>
      <c r="M13" s="79" t="s">
        <v>2301</v>
      </c>
      <c r="N13" s="79" t="s">
        <v>2301</v>
      </c>
      <c r="O13" s="79" t="s">
        <v>2301</v>
      </c>
      <c r="P13" s="79" t="s">
        <v>2301</v>
      </c>
      <c r="Q13" s="79" t="s">
        <v>2301</v>
      </c>
      <c r="R13" s="79" t="s">
        <v>2301</v>
      </c>
      <c r="S13" s="79" t="s">
        <v>2301</v>
      </c>
      <c r="T13" s="79" t="s">
        <v>2301</v>
      </c>
      <c r="U13" s="79" t="s">
        <v>2301</v>
      </c>
      <c r="V13" s="79" t="s">
        <v>2301</v>
      </c>
      <c r="W13" s="79" t="s">
        <v>2301</v>
      </c>
      <c r="X13" s="79" t="s">
        <v>2301</v>
      </c>
      <c r="Y13" s="80" t="s">
        <v>2301</v>
      </c>
    </row>
    <row r="14" spans="1:1024">
      <c r="A14" s="139"/>
      <c r="B14" s="81" t="s">
        <v>2303</v>
      </c>
      <c r="C14" s="82" t="s">
        <v>2304</v>
      </c>
      <c r="D14" s="79" t="s">
        <v>2301</v>
      </c>
      <c r="E14" s="79" t="s">
        <v>2301</v>
      </c>
      <c r="F14" s="79" t="s">
        <v>2301</v>
      </c>
      <c r="G14" s="79" t="s">
        <v>2301</v>
      </c>
      <c r="H14" s="79" t="s">
        <v>2305</v>
      </c>
      <c r="I14" s="79" t="s">
        <v>2301</v>
      </c>
      <c r="J14" s="79" t="s">
        <v>2301</v>
      </c>
      <c r="K14" s="79" t="s">
        <v>2301</v>
      </c>
      <c r="L14" s="79" t="s">
        <v>2301</v>
      </c>
      <c r="M14" s="79" t="s">
        <v>2301</v>
      </c>
      <c r="N14" s="79" t="s">
        <v>2301</v>
      </c>
      <c r="O14" s="79" t="s">
        <v>2301</v>
      </c>
      <c r="P14" s="79" t="s">
        <v>2301</v>
      </c>
      <c r="Q14" s="79" t="s">
        <v>2301</v>
      </c>
      <c r="R14" s="79" t="s">
        <v>2301</v>
      </c>
      <c r="S14" s="79" t="s">
        <v>2301</v>
      </c>
      <c r="T14" s="79" t="s">
        <v>2301</v>
      </c>
      <c r="U14" s="79" t="s">
        <v>2301</v>
      </c>
      <c r="V14" s="79" t="s">
        <v>2301</v>
      </c>
      <c r="W14" s="79" t="s">
        <v>2301</v>
      </c>
      <c r="X14" s="79" t="s">
        <v>2301</v>
      </c>
      <c r="Y14" s="80" t="s">
        <v>2301</v>
      </c>
    </row>
    <row r="15" spans="1:1024">
      <c r="A15" s="139">
        <v>4</v>
      </c>
      <c r="B15" s="81" t="s">
        <v>2306</v>
      </c>
      <c r="C15" s="82" t="s">
        <v>2300</v>
      </c>
      <c r="D15" s="79" t="s">
        <v>2301</v>
      </c>
      <c r="E15" s="79" t="s">
        <v>2301</v>
      </c>
      <c r="F15" s="79" t="s">
        <v>2301</v>
      </c>
      <c r="G15" s="79" t="s">
        <v>2301</v>
      </c>
      <c r="H15" s="79" t="s">
        <v>2301</v>
      </c>
      <c r="I15" s="79" t="s">
        <v>2301</v>
      </c>
      <c r="J15" s="79" t="s">
        <v>2301</v>
      </c>
      <c r="K15" s="79" t="s">
        <v>2301</v>
      </c>
      <c r="L15" s="79" t="s">
        <v>2301</v>
      </c>
      <c r="M15" s="79" t="s">
        <v>2301</v>
      </c>
      <c r="N15" s="79" t="s">
        <v>2301</v>
      </c>
      <c r="O15" s="79" t="s">
        <v>2302</v>
      </c>
      <c r="P15" s="79" t="s">
        <v>2301</v>
      </c>
      <c r="Q15" s="79" t="s">
        <v>2301</v>
      </c>
      <c r="R15" s="79" t="s">
        <v>2301</v>
      </c>
      <c r="S15" s="79" t="s">
        <v>2301</v>
      </c>
      <c r="T15" s="79" t="s">
        <v>2301</v>
      </c>
      <c r="U15" s="79" t="s">
        <v>2301</v>
      </c>
      <c r="V15" s="79" t="s">
        <v>2301</v>
      </c>
      <c r="W15" s="79" t="s">
        <v>2301</v>
      </c>
      <c r="X15" s="79" t="s">
        <v>2301</v>
      </c>
      <c r="Y15" s="80" t="s">
        <v>2301</v>
      </c>
    </row>
    <row r="16" spans="1:1024">
      <c r="A16" s="139"/>
      <c r="B16" s="81" t="s">
        <v>2307</v>
      </c>
      <c r="C16" s="82" t="s">
        <v>2304</v>
      </c>
      <c r="D16" s="79" t="s">
        <v>2301</v>
      </c>
      <c r="E16" s="79" t="s">
        <v>2301</v>
      </c>
      <c r="F16" s="79" t="s">
        <v>2301</v>
      </c>
      <c r="G16" s="79" t="s">
        <v>2301</v>
      </c>
      <c r="H16" s="79" t="s">
        <v>2301</v>
      </c>
      <c r="I16" s="79" t="s">
        <v>2301</v>
      </c>
      <c r="J16" s="79" t="s">
        <v>2301</v>
      </c>
      <c r="K16" s="79" t="s">
        <v>2301</v>
      </c>
      <c r="L16" s="79" t="s">
        <v>2301</v>
      </c>
      <c r="M16" s="79" t="s">
        <v>2301</v>
      </c>
      <c r="N16" s="79" t="s">
        <v>2301</v>
      </c>
      <c r="O16" s="79" t="s">
        <v>2302</v>
      </c>
      <c r="P16" s="79" t="s">
        <v>2301</v>
      </c>
      <c r="Q16" s="79" t="s">
        <v>2308</v>
      </c>
      <c r="R16" s="79" t="s">
        <v>2301</v>
      </c>
      <c r="S16" s="79" t="s">
        <v>2308</v>
      </c>
      <c r="T16" s="79" t="s">
        <v>2301</v>
      </c>
      <c r="U16" s="79" t="s">
        <v>2301</v>
      </c>
      <c r="V16" s="79" t="s">
        <v>2301</v>
      </c>
      <c r="W16" s="79" t="s">
        <v>2301</v>
      </c>
      <c r="X16" s="79" t="s">
        <v>2301</v>
      </c>
      <c r="Y16" s="80" t="s">
        <v>2301</v>
      </c>
    </row>
    <row r="17" spans="1:25">
      <c r="A17" s="139">
        <v>8</v>
      </c>
      <c r="B17" s="81" t="s">
        <v>2309</v>
      </c>
      <c r="C17" s="82" t="s">
        <v>2300</v>
      </c>
      <c r="D17" s="79" t="s">
        <v>2308</v>
      </c>
      <c r="E17" s="79" t="s">
        <v>2310</v>
      </c>
      <c r="F17" s="79" t="s">
        <v>2301</v>
      </c>
      <c r="G17" s="79" t="s">
        <v>2302</v>
      </c>
      <c r="H17" s="79" t="s">
        <v>2301</v>
      </c>
      <c r="I17" s="79" t="s">
        <v>2301</v>
      </c>
      <c r="J17" s="79" t="s">
        <v>2302</v>
      </c>
      <c r="K17" s="79" t="s">
        <v>2308</v>
      </c>
      <c r="L17" s="79" t="s">
        <v>2301</v>
      </c>
      <c r="M17" s="79" t="s">
        <v>2302</v>
      </c>
      <c r="N17" s="79" t="s">
        <v>2310</v>
      </c>
      <c r="O17" s="79" t="s">
        <v>2301</v>
      </c>
      <c r="P17" s="79" t="s">
        <v>2301</v>
      </c>
      <c r="Q17" s="79" t="s">
        <v>2308</v>
      </c>
      <c r="R17" s="79" t="s">
        <v>2308</v>
      </c>
      <c r="S17" s="79" t="s">
        <v>2302</v>
      </c>
      <c r="T17" s="79" t="s">
        <v>2308</v>
      </c>
      <c r="U17" s="79" t="s">
        <v>2310</v>
      </c>
      <c r="V17" s="79" t="s">
        <v>2301</v>
      </c>
      <c r="W17" s="79" t="s">
        <v>2308</v>
      </c>
      <c r="X17" s="79" t="s">
        <v>2301</v>
      </c>
      <c r="Y17" s="80" t="s">
        <v>2301</v>
      </c>
    </row>
    <row r="18" spans="1:25">
      <c r="A18" s="139"/>
      <c r="B18" s="81" t="s">
        <v>2311</v>
      </c>
      <c r="C18" s="82" t="s">
        <v>2304</v>
      </c>
      <c r="D18" s="79" t="s">
        <v>2308</v>
      </c>
      <c r="E18" s="79" t="s">
        <v>2308</v>
      </c>
      <c r="F18" s="79" t="s">
        <v>2301</v>
      </c>
      <c r="G18" s="79" t="s">
        <v>2308</v>
      </c>
      <c r="H18" s="79" t="s">
        <v>2301</v>
      </c>
      <c r="I18" s="79" t="s">
        <v>2301</v>
      </c>
      <c r="J18" s="79" t="s">
        <v>2302</v>
      </c>
      <c r="K18" s="79" t="s">
        <v>2308</v>
      </c>
      <c r="L18" s="79" t="s">
        <v>2301</v>
      </c>
      <c r="M18" s="79" t="s">
        <v>2308</v>
      </c>
      <c r="N18" s="79" t="s">
        <v>2308</v>
      </c>
      <c r="O18" s="79" t="s">
        <v>2301</v>
      </c>
      <c r="P18" s="79" t="s">
        <v>2301</v>
      </c>
      <c r="Q18" s="79" t="s">
        <v>2308</v>
      </c>
      <c r="R18" s="79" t="s">
        <v>2308</v>
      </c>
      <c r="S18" s="79" t="s">
        <v>2308</v>
      </c>
      <c r="T18" s="79" t="s">
        <v>2308</v>
      </c>
      <c r="U18" s="79" t="s">
        <v>2308</v>
      </c>
      <c r="V18" s="79" t="s">
        <v>2301</v>
      </c>
      <c r="W18" s="79" t="s">
        <v>2308</v>
      </c>
      <c r="X18" s="79" t="s">
        <v>2301</v>
      </c>
      <c r="Y18" s="80" t="s">
        <v>2301</v>
      </c>
    </row>
    <row r="19" spans="1:25">
      <c r="A19" s="115">
        <v>20</v>
      </c>
      <c r="B19" s="81" t="s">
        <v>2312</v>
      </c>
      <c r="C19" s="82" t="s">
        <v>2300</v>
      </c>
      <c r="D19" s="79" t="s">
        <v>2301</v>
      </c>
      <c r="E19" s="79" t="s">
        <v>2301</v>
      </c>
      <c r="F19" s="79" t="s">
        <v>2301</v>
      </c>
      <c r="G19" s="79" t="s">
        <v>2301</v>
      </c>
      <c r="H19" s="79" t="s">
        <v>2301</v>
      </c>
      <c r="I19" s="79" t="s">
        <v>2301</v>
      </c>
      <c r="J19" s="79" t="s">
        <v>2301</v>
      </c>
      <c r="K19" s="79" t="s">
        <v>2301</v>
      </c>
      <c r="L19" s="79" t="s">
        <v>2301</v>
      </c>
      <c r="M19" s="79" t="s">
        <v>2301</v>
      </c>
      <c r="N19" s="79" t="s">
        <v>2301</v>
      </c>
      <c r="O19" s="79" t="s">
        <v>2301</v>
      </c>
      <c r="P19" s="79" t="s">
        <v>2301</v>
      </c>
      <c r="Q19" s="79" t="s">
        <v>2313</v>
      </c>
      <c r="R19" s="79" t="s">
        <v>2301</v>
      </c>
      <c r="S19" s="79" t="s">
        <v>2301</v>
      </c>
      <c r="T19" s="79" t="s">
        <v>2301</v>
      </c>
      <c r="U19" s="79" t="s">
        <v>2301</v>
      </c>
      <c r="V19" s="79" t="s">
        <v>2301</v>
      </c>
      <c r="W19" s="79" t="s">
        <v>2301</v>
      </c>
      <c r="X19" s="79" t="s">
        <v>2301</v>
      </c>
      <c r="Y19" s="80" t="s">
        <v>2301</v>
      </c>
    </row>
    <row r="20" spans="1:25">
      <c r="A20" s="139">
        <v>27</v>
      </c>
      <c r="B20" s="81" t="s">
        <v>2314</v>
      </c>
      <c r="C20" s="82" t="s">
        <v>2300</v>
      </c>
      <c r="D20" s="79" t="s">
        <v>2302</v>
      </c>
      <c r="E20" s="79" t="s">
        <v>2310</v>
      </c>
      <c r="F20" s="79" t="s">
        <v>2308</v>
      </c>
      <c r="G20" s="79" t="s">
        <v>2301</v>
      </c>
      <c r="H20" s="79" t="s">
        <v>2308</v>
      </c>
      <c r="I20" s="79" t="s">
        <v>2301</v>
      </c>
      <c r="J20" s="79" t="s">
        <v>2302</v>
      </c>
      <c r="K20" s="79" t="s">
        <v>2301</v>
      </c>
      <c r="L20" s="79" t="s">
        <v>2301</v>
      </c>
      <c r="M20" s="79" t="s">
        <v>2301</v>
      </c>
      <c r="N20" s="79" t="s">
        <v>2310</v>
      </c>
      <c r="O20" s="79" t="s">
        <v>2301</v>
      </c>
      <c r="P20" s="79" t="s">
        <v>2308</v>
      </c>
      <c r="Q20" s="79" t="s">
        <v>2308</v>
      </c>
      <c r="R20" s="79" t="s">
        <v>2308</v>
      </c>
      <c r="S20" s="79" t="s">
        <v>2301</v>
      </c>
      <c r="T20" s="79" t="s">
        <v>2308</v>
      </c>
      <c r="U20" s="79" t="s">
        <v>2302</v>
      </c>
      <c r="V20" s="79" t="s">
        <v>2301</v>
      </c>
      <c r="W20" s="79" t="s">
        <v>2310</v>
      </c>
      <c r="X20" s="79" t="s">
        <v>2308</v>
      </c>
      <c r="Y20" s="80" t="s">
        <v>2308</v>
      </c>
    </row>
    <row r="21" spans="1:25">
      <c r="A21" s="139"/>
      <c r="B21" s="81" t="s">
        <v>2315</v>
      </c>
      <c r="C21" s="82" t="s">
        <v>2304</v>
      </c>
      <c r="D21" s="79" t="s">
        <v>2308</v>
      </c>
      <c r="E21" s="79" t="s">
        <v>2302</v>
      </c>
      <c r="F21" s="79" t="s">
        <v>2308</v>
      </c>
      <c r="G21" s="79" t="s">
        <v>2301</v>
      </c>
      <c r="H21" s="79" t="s">
        <v>2308</v>
      </c>
      <c r="I21" s="79" t="s">
        <v>2301</v>
      </c>
      <c r="J21" s="79" t="s">
        <v>2308</v>
      </c>
      <c r="K21" s="79" t="s">
        <v>2301</v>
      </c>
      <c r="L21" s="79" t="s">
        <v>2301</v>
      </c>
      <c r="M21" s="79" t="s">
        <v>2301</v>
      </c>
      <c r="N21" s="79" t="s">
        <v>2302</v>
      </c>
      <c r="O21" s="79" t="s">
        <v>2301</v>
      </c>
      <c r="P21" s="79" t="s">
        <v>2308</v>
      </c>
      <c r="Q21" s="79" t="s">
        <v>2308</v>
      </c>
      <c r="R21" s="79" t="s">
        <v>2308</v>
      </c>
      <c r="S21" s="79" t="s">
        <v>2301</v>
      </c>
      <c r="T21" s="79" t="s">
        <v>2308</v>
      </c>
      <c r="U21" s="79" t="s">
        <v>2308</v>
      </c>
      <c r="V21" s="79" t="s">
        <v>2301</v>
      </c>
      <c r="W21" s="79" t="s">
        <v>2308</v>
      </c>
      <c r="X21" s="79" t="s">
        <v>2308</v>
      </c>
      <c r="Y21" s="80" t="s">
        <v>2308</v>
      </c>
    </row>
    <row r="22" spans="1:25">
      <c r="A22" s="139">
        <v>33</v>
      </c>
      <c r="B22" s="81" t="s">
        <v>2316</v>
      </c>
      <c r="C22" s="82" t="s">
        <v>2300</v>
      </c>
      <c r="D22" s="79" t="s">
        <v>2301</v>
      </c>
      <c r="E22" s="79" t="s">
        <v>2301</v>
      </c>
      <c r="F22" s="79" t="s">
        <v>2301</v>
      </c>
      <c r="G22" s="79" t="s">
        <v>2301</v>
      </c>
      <c r="H22" s="79" t="s">
        <v>2310</v>
      </c>
      <c r="I22" s="79" t="s">
        <v>2301</v>
      </c>
      <c r="J22" s="79" t="s">
        <v>2301</v>
      </c>
      <c r="K22" s="79" t="s">
        <v>2301</v>
      </c>
      <c r="L22" s="79" t="s">
        <v>2301</v>
      </c>
      <c r="M22" s="79" t="s">
        <v>2301</v>
      </c>
      <c r="N22" s="79" t="s">
        <v>2301</v>
      </c>
      <c r="O22" s="79" t="s">
        <v>2301</v>
      </c>
      <c r="P22" s="79" t="s">
        <v>2301</v>
      </c>
      <c r="Q22" s="79" t="s">
        <v>2301</v>
      </c>
      <c r="R22" s="79" t="s">
        <v>2301</v>
      </c>
      <c r="S22" s="79" t="s">
        <v>2301</v>
      </c>
      <c r="T22" s="79" t="s">
        <v>2301</v>
      </c>
      <c r="U22" s="79" t="s">
        <v>2301</v>
      </c>
      <c r="V22" s="79" t="s">
        <v>2301</v>
      </c>
      <c r="W22" s="79" t="s">
        <v>2301</v>
      </c>
      <c r="X22" s="79" t="s">
        <v>2301</v>
      </c>
      <c r="Y22" s="80" t="s">
        <v>2301</v>
      </c>
    </row>
    <row r="23" spans="1:25">
      <c r="A23" s="139"/>
      <c r="B23" s="81" t="s">
        <v>2317</v>
      </c>
      <c r="C23" s="82" t="s">
        <v>2304</v>
      </c>
      <c r="D23" s="79" t="s">
        <v>2301</v>
      </c>
      <c r="E23" s="79" t="s">
        <v>2301</v>
      </c>
      <c r="F23" s="79" t="s">
        <v>2301</v>
      </c>
      <c r="G23" s="79" t="s">
        <v>2301</v>
      </c>
      <c r="H23" s="79" t="s">
        <v>2310</v>
      </c>
      <c r="I23" s="79" t="s">
        <v>2301</v>
      </c>
      <c r="J23" s="79" t="s">
        <v>2301</v>
      </c>
      <c r="K23" s="79" t="s">
        <v>2301</v>
      </c>
      <c r="L23" s="79" t="s">
        <v>2301</v>
      </c>
      <c r="M23" s="79" t="s">
        <v>2301</v>
      </c>
      <c r="N23" s="79" t="s">
        <v>2301</v>
      </c>
      <c r="O23" s="79" t="s">
        <v>2301</v>
      </c>
      <c r="P23" s="79" t="s">
        <v>2301</v>
      </c>
      <c r="Q23" s="79" t="s">
        <v>2301</v>
      </c>
      <c r="R23" s="79" t="s">
        <v>2301</v>
      </c>
      <c r="S23" s="79" t="s">
        <v>2301</v>
      </c>
      <c r="T23" s="79" t="s">
        <v>2301</v>
      </c>
      <c r="U23" s="79" t="s">
        <v>2301</v>
      </c>
      <c r="V23" s="79" t="s">
        <v>2301</v>
      </c>
      <c r="W23" s="79" t="s">
        <v>2301</v>
      </c>
      <c r="X23" s="79" t="s">
        <v>2301</v>
      </c>
      <c r="Y23" s="80" t="s">
        <v>2301</v>
      </c>
    </row>
    <row r="24" spans="1:25">
      <c r="A24" s="115">
        <v>39</v>
      </c>
      <c r="B24" s="81" t="s">
        <v>2318</v>
      </c>
      <c r="C24" s="82" t="s">
        <v>2300</v>
      </c>
      <c r="D24" s="79" t="s">
        <v>2301</v>
      </c>
      <c r="E24" s="79" t="s">
        <v>2301</v>
      </c>
      <c r="F24" s="79" t="s">
        <v>2313</v>
      </c>
      <c r="G24" s="79" t="s">
        <v>2301</v>
      </c>
      <c r="H24" s="79" t="s">
        <v>2301</v>
      </c>
      <c r="I24" s="79" t="s">
        <v>2301</v>
      </c>
      <c r="J24" s="79" t="s">
        <v>2301</v>
      </c>
      <c r="K24" s="79" t="s">
        <v>2301</v>
      </c>
      <c r="L24" s="79" t="s">
        <v>2301</v>
      </c>
      <c r="M24" s="79" t="s">
        <v>2301</v>
      </c>
      <c r="N24" s="79" t="s">
        <v>2301</v>
      </c>
      <c r="O24" s="79" t="s">
        <v>2301</v>
      </c>
      <c r="P24" s="79" t="s">
        <v>2308</v>
      </c>
      <c r="Q24" s="79" t="s">
        <v>2301</v>
      </c>
      <c r="R24" s="79" t="s">
        <v>2308</v>
      </c>
      <c r="S24" s="79" t="s">
        <v>2301</v>
      </c>
      <c r="T24" s="79" t="s">
        <v>2301</v>
      </c>
      <c r="U24" s="79" t="s">
        <v>2301</v>
      </c>
      <c r="V24" s="79" t="s">
        <v>2301</v>
      </c>
      <c r="W24" s="79" t="s">
        <v>2301</v>
      </c>
      <c r="X24" s="79" t="s">
        <v>2301</v>
      </c>
      <c r="Y24" s="80" t="s">
        <v>2301</v>
      </c>
    </row>
    <row r="25" spans="1:25">
      <c r="A25" s="115">
        <v>45</v>
      </c>
      <c r="B25" s="81" t="s">
        <v>2319</v>
      </c>
      <c r="C25" s="82" t="s">
        <v>2304</v>
      </c>
      <c r="D25" s="79" t="s">
        <v>2308</v>
      </c>
      <c r="E25" s="79" t="s">
        <v>2301</v>
      </c>
      <c r="F25" s="79" t="s">
        <v>2301</v>
      </c>
      <c r="G25" s="79" t="s">
        <v>2308</v>
      </c>
      <c r="H25" s="79" t="s">
        <v>2308</v>
      </c>
      <c r="I25" s="79" t="s">
        <v>2301</v>
      </c>
      <c r="J25" s="79" t="s">
        <v>2308</v>
      </c>
      <c r="K25" s="79" t="s">
        <v>2308</v>
      </c>
      <c r="L25" s="79" t="s">
        <v>2308</v>
      </c>
      <c r="M25" s="79" t="s">
        <v>2308</v>
      </c>
      <c r="N25" s="79" t="s">
        <v>2301</v>
      </c>
      <c r="O25" s="79" t="s">
        <v>2302</v>
      </c>
      <c r="P25" s="79" t="s">
        <v>2301</v>
      </c>
      <c r="Q25" s="79" t="s">
        <v>2308</v>
      </c>
      <c r="R25" s="79" t="s">
        <v>2301</v>
      </c>
      <c r="S25" s="79" t="s">
        <v>2301</v>
      </c>
      <c r="T25" s="79" t="s">
        <v>2302</v>
      </c>
      <c r="U25" s="79" t="s">
        <v>2308</v>
      </c>
      <c r="V25" s="79" t="s">
        <v>2308</v>
      </c>
      <c r="W25" s="79" t="s">
        <v>2308</v>
      </c>
      <c r="X25" s="79" t="s">
        <v>2308</v>
      </c>
      <c r="Y25" s="80" t="s">
        <v>2308</v>
      </c>
    </row>
    <row r="26" spans="1:25">
      <c r="A26" s="115">
        <v>58</v>
      </c>
      <c r="B26" s="81" t="s">
        <v>2320</v>
      </c>
      <c r="C26" s="82" t="s">
        <v>2304</v>
      </c>
      <c r="D26" s="79" t="s">
        <v>2301</v>
      </c>
      <c r="E26" s="79" t="s">
        <v>2301</v>
      </c>
      <c r="F26" s="79" t="s">
        <v>2301</v>
      </c>
      <c r="G26" s="79" t="s">
        <v>2308</v>
      </c>
      <c r="H26" s="79" t="s">
        <v>2301</v>
      </c>
      <c r="I26" s="79" t="s">
        <v>2301</v>
      </c>
      <c r="J26" s="79" t="s">
        <v>2301</v>
      </c>
      <c r="K26" s="79" t="s">
        <v>2310</v>
      </c>
      <c r="L26" s="79" t="s">
        <v>2301</v>
      </c>
      <c r="M26" s="79" t="s">
        <v>2301</v>
      </c>
      <c r="N26" s="79" t="s">
        <v>2301</v>
      </c>
      <c r="O26" s="79" t="s">
        <v>2301</v>
      </c>
      <c r="P26" s="79" t="s">
        <v>2301</v>
      </c>
      <c r="Q26" s="79" t="s">
        <v>2302</v>
      </c>
      <c r="R26" s="79" t="s">
        <v>2301</v>
      </c>
      <c r="S26" s="79" t="s">
        <v>2301</v>
      </c>
      <c r="T26" s="79" t="s">
        <v>2308</v>
      </c>
      <c r="U26" s="79" t="s">
        <v>2301</v>
      </c>
      <c r="V26" s="79" t="s">
        <v>2301</v>
      </c>
      <c r="W26" s="79" t="s">
        <v>2301</v>
      </c>
      <c r="X26" s="79" t="s">
        <v>2301</v>
      </c>
      <c r="Y26" s="80" t="s">
        <v>2301</v>
      </c>
    </row>
    <row r="27" spans="1:25">
      <c r="A27" s="115">
        <v>61</v>
      </c>
      <c r="B27" s="81" t="s">
        <v>2321</v>
      </c>
      <c r="C27" s="82" t="s">
        <v>2304</v>
      </c>
      <c r="D27" s="79" t="s">
        <v>2308</v>
      </c>
      <c r="E27" s="79" t="s">
        <v>2308</v>
      </c>
      <c r="F27" s="79" t="s">
        <v>2308</v>
      </c>
      <c r="G27" s="79" t="s">
        <v>2301</v>
      </c>
      <c r="H27" s="79" t="s">
        <v>2308</v>
      </c>
      <c r="I27" s="79" t="s">
        <v>2308</v>
      </c>
      <c r="J27" s="79" t="s">
        <v>2308</v>
      </c>
      <c r="K27" s="79" t="s">
        <v>2308</v>
      </c>
      <c r="L27" s="79" t="s">
        <v>2308</v>
      </c>
      <c r="M27" s="79" t="s">
        <v>2308</v>
      </c>
      <c r="N27" s="79" t="s">
        <v>2301</v>
      </c>
      <c r="O27" s="79" t="s">
        <v>2308</v>
      </c>
      <c r="P27" s="79" t="s">
        <v>2308</v>
      </c>
      <c r="Q27" s="79" t="s">
        <v>2308</v>
      </c>
      <c r="R27" s="79" t="s">
        <v>2301</v>
      </c>
      <c r="S27" s="79" t="s">
        <v>2308</v>
      </c>
      <c r="T27" s="79" t="s">
        <v>2308</v>
      </c>
      <c r="U27" s="79" t="s">
        <v>2308</v>
      </c>
      <c r="V27" s="79" t="s">
        <v>2308</v>
      </c>
      <c r="W27" s="79" t="s">
        <v>2302</v>
      </c>
      <c r="X27" s="79" t="s">
        <v>2308</v>
      </c>
      <c r="Y27" s="80" t="s">
        <v>2308</v>
      </c>
    </row>
    <row r="28" spans="1:25">
      <c r="A28" s="115">
        <v>64</v>
      </c>
      <c r="B28" s="81" t="s">
        <v>2322</v>
      </c>
      <c r="C28" s="82" t="s">
        <v>2304</v>
      </c>
      <c r="D28" s="79" t="s">
        <v>2301</v>
      </c>
      <c r="E28" s="79" t="s">
        <v>2301</v>
      </c>
      <c r="F28" s="79" t="s">
        <v>2301</v>
      </c>
      <c r="G28" s="79" t="s">
        <v>2301</v>
      </c>
      <c r="H28" s="79" t="s">
        <v>2301</v>
      </c>
      <c r="I28" s="79" t="s">
        <v>2301</v>
      </c>
      <c r="J28" s="79" t="s">
        <v>2301</v>
      </c>
      <c r="K28" s="79" t="s">
        <v>2301</v>
      </c>
      <c r="L28" s="79" t="s">
        <v>2301</v>
      </c>
      <c r="M28" s="79" t="s">
        <v>2301</v>
      </c>
      <c r="N28" s="79" t="s">
        <v>2301</v>
      </c>
      <c r="O28" s="79" t="s">
        <v>2301</v>
      </c>
      <c r="P28" s="79" t="s">
        <v>2301</v>
      </c>
      <c r="Q28" s="79" t="s">
        <v>2301</v>
      </c>
      <c r="R28" s="79" t="s">
        <v>2302</v>
      </c>
      <c r="S28" s="79" t="s">
        <v>2301</v>
      </c>
      <c r="T28" s="79" t="s">
        <v>2301</v>
      </c>
      <c r="U28" s="79" t="s">
        <v>2301</v>
      </c>
      <c r="V28" s="79" t="s">
        <v>2301</v>
      </c>
      <c r="W28" s="79" t="s">
        <v>2301</v>
      </c>
      <c r="X28" s="79" t="s">
        <v>2301</v>
      </c>
      <c r="Y28" s="80" t="s">
        <v>2301</v>
      </c>
    </row>
    <row r="29" spans="1:25">
      <c r="A29" s="115">
        <v>66</v>
      </c>
      <c r="B29" s="81" t="s">
        <v>2323</v>
      </c>
      <c r="C29" s="82" t="s">
        <v>2304</v>
      </c>
      <c r="D29" s="79" t="s">
        <v>2301</v>
      </c>
      <c r="E29" s="79" t="s">
        <v>2301</v>
      </c>
      <c r="F29" s="79" t="s">
        <v>2301</v>
      </c>
      <c r="G29" s="79" t="s">
        <v>2301</v>
      </c>
      <c r="H29" s="79" t="s">
        <v>2301</v>
      </c>
      <c r="I29" s="79" t="s">
        <v>2301</v>
      </c>
      <c r="J29" s="79" t="s">
        <v>2301</v>
      </c>
      <c r="K29" s="79" t="s">
        <v>2301</v>
      </c>
      <c r="L29" s="79" t="s">
        <v>2301</v>
      </c>
      <c r="M29" s="79" t="s">
        <v>2301</v>
      </c>
      <c r="N29" s="79" t="s">
        <v>2301</v>
      </c>
      <c r="O29" s="79" t="s">
        <v>2301</v>
      </c>
      <c r="P29" s="79" t="s">
        <v>2301</v>
      </c>
      <c r="Q29" s="79" t="s">
        <v>2302</v>
      </c>
      <c r="R29" s="79" t="s">
        <v>2301</v>
      </c>
      <c r="S29" s="79" t="s">
        <v>2301</v>
      </c>
      <c r="T29" s="79" t="s">
        <v>2301</v>
      </c>
      <c r="U29" s="79" t="s">
        <v>2301</v>
      </c>
      <c r="V29" s="79" t="s">
        <v>2301</v>
      </c>
      <c r="W29" s="79" t="s">
        <v>2301</v>
      </c>
      <c r="X29" s="79" t="s">
        <v>2301</v>
      </c>
      <c r="Y29" s="80" t="s">
        <v>2301</v>
      </c>
    </row>
    <row r="30" spans="1:25">
      <c r="A30" s="115">
        <v>68</v>
      </c>
      <c r="B30" s="81" t="s">
        <v>2324</v>
      </c>
      <c r="C30" s="82" t="s">
        <v>2300</v>
      </c>
      <c r="D30" s="79" t="s">
        <v>2301</v>
      </c>
      <c r="E30" s="79" t="s">
        <v>2301</v>
      </c>
      <c r="F30" s="79" t="s">
        <v>2301</v>
      </c>
      <c r="G30" s="79" t="s">
        <v>2308</v>
      </c>
      <c r="H30" s="79" t="s">
        <v>2301</v>
      </c>
      <c r="I30" s="79" t="s">
        <v>2301</v>
      </c>
      <c r="J30" s="79" t="s">
        <v>2301</v>
      </c>
      <c r="K30" s="79" t="s">
        <v>2301</v>
      </c>
      <c r="L30" s="79" t="s">
        <v>2301</v>
      </c>
      <c r="M30" s="79" t="s">
        <v>2301</v>
      </c>
      <c r="N30" s="79" t="s">
        <v>2301</v>
      </c>
      <c r="O30" s="79" t="s">
        <v>2301</v>
      </c>
      <c r="P30" s="79" t="s">
        <v>2301</v>
      </c>
      <c r="Q30" s="79" t="s">
        <v>2301</v>
      </c>
      <c r="R30" s="79" t="s">
        <v>2301</v>
      </c>
      <c r="S30" s="79" t="s">
        <v>2308</v>
      </c>
      <c r="T30" s="79" t="s">
        <v>2308</v>
      </c>
      <c r="U30" s="79" t="s">
        <v>2302</v>
      </c>
      <c r="V30" s="79" t="s">
        <v>2301</v>
      </c>
      <c r="W30" s="79" t="s">
        <v>2301</v>
      </c>
      <c r="X30" s="79" t="s">
        <v>2301</v>
      </c>
      <c r="Y30" s="80" t="s">
        <v>2301</v>
      </c>
    </row>
    <row r="31" spans="1:25">
      <c r="A31" s="115">
        <v>71</v>
      </c>
      <c r="B31" s="81" t="s">
        <v>2325</v>
      </c>
      <c r="C31" s="82" t="s">
        <v>2300</v>
      </c>
      <c r="D31" s="79" t="s">
        <v>2301</v>
      </c>
      <c r="E31" s="79" t="s">
        <v>2301</v>
      </c>
      <c r="F31" s="79" t="s">
        <v>2301</v>
      </c>
      <c r="G31" s="79" t="s">
        <v>2301</v>
      </c>
      <c r="H31" s="79" t="s">
        <v>2301</v>
      </c>
      <c r="I31" s="79" t="s">
        <v>2301</v>
      </c>
      <c r="J31" s="79" t="s">
        <v>2301</v>
      </c>
      <c r="K31" s="79" t="s">
        <v>2301</v>
      </c>
      <c r="L31" s="79" t="s">
        <v>2301</v>
      </c>
      <c r="M31" s="79" t="s">
        <v>2301</v>
      </c>
      <c r="N31" s="79" t="s">
        <v>2301</v>
      </c>
      <c r="O31" s="79" t="s">
        <v>2301</v>
      </c>
      <c r="P31" s="79" t="s">
        <v>2301</v>
      </c>
      <c r="Q31" s="79" t="s">
        <v>2308</v>
      </c>
      <c r="R31" s="79" t="s">
        <v>2301</v>
      </c>
      <c r="S31" s="79" t="s">
        <v>2301</v>
      </c>
      <c r="T31" s="79" t="s">
        <v>2301</v>
      </c>
      <c r="U31" s="79" t="s">
        <v>2302</v>
      </c>
      <c r="V31" s="79" t="s">
        <v>2301</v>
      </c>
      <c r="W31" s="79" t="s">
        <v>2301</v>
      </c>
      <c r="X31" s="79" t="s">
        <v>2301</v>
      </c>
      <c r="Y31" s="80" t="s">
        <v>2301</v>
      </c>
    </row>
    <row r="32" spans="1:25">
      <c r="A32" s="115">
        <v>76</v>
      </c>
      <c r="B32" s="81" t="s">
        <v>2326</v>
      </c>
      <c r="C32" s="82" t="s">
        <v>2304</v>
      </c>
      <c r="D32" s="79" t="s">
        <v>2301</v>
      </c>
      <c r="E32" s="79" t="s">
        <v>2302</v>
      </c>
      <c r="F32" s="79" t="s">
        <v>2308</v>
      </c>
      <c r="G32" s="79" t="s">
        <v>2308</v>
      </c>
      <c r="H32" s="79" t="s">
        <v>2301</v>
      </c>
      <c r="I32" s="79" t="s">
        <v>2308</v>
      </c>
      <c r="J32" s="79" t="s">
        <v>2308</v>
      </c>
      <c r="K32" s="79" t="s">
        <v>2301</v>
      </c>
      <c r="L32" s="79" t="s">
        <v>2301</v>
      </c>
      <c r="M32" s="79" t="s">
        <v>2301</v>
      </c>
      <c r="N32" s="79" t="s">
        <v>2308</v>
      </c>
      <c r="O32" s="79" t="s">
        <v>2308</v>
      </c>
      <c r="P32" s="79" t="s">
        <v>2302</v>
      </c>
      <c r="Q32" s="79" t="s">
        <v>2301</v>
      </c>
      <c r="R32" s="79" t="s">
        <v>2302</v>
      </c>
      <c r="S32" s="79" t="s">
        <v>2301</v>
      </c>
      <c r="T32" s="79" t="s">
        <v>2301</v>
      </c>
      <c r="U32" s="79" t="s">
        <v>2308</v>
      </c>
      <c r="V32" s="79" t="s">
        <v>2308</v>
      </c>
      <c r="W32" s="79" t="s">
        <v>2308</v>
      </c>
      <c r="X32" s="79" t="s">
        <v>2308</v>
      </c>
      <c r="Y32" s="80" t="s">
        <v>2308</v>
      </c>
    </row>
    <row r="33" spans="1:25">
      <c r="A33" s="139">
        <v>77</v>
      </c>
      <c r="B33" s="81" t="s">
        <v>2327</v>
      </c>
      <c r="C33" s="82" t="s">
        <v>2300</v>
      </c>
      <c r="D33" s="79" t="s">
        <v>2313</v>
      </c>
      <c r="E33" s="79" t="s">
        <v>2301</v>
      </c>
      <c r="F33" s="79" t="s">
        <v>2301</v>
      </c>
      <c r="G33" s="79" t="s">
        <v>2301</v>
      </c>
      <c r="H33" s="79" t="s">
        <v>2301</v>
      </c>
      <c r="I33" s="79" t="s">
        <v>2301</v>
      </c>
      <c r="J33" s="79" t="s">
        <v>2301</v>
      </c>
      <c r="K33" s="79" t="s">
        <v>2301</v>
      </c>
      <c r="L33" s="79" t="s">
        <v>2301</v>
      </c>
      <c r="M33" s="79" t="s">
        <v>2301</v>
      </c>
      <c r="N33" s="79" t="s">
        <v>2301</v>
      </c>
      <c r="O33" s="79" t="s">
        <v>2308</v>
      </c>
      <c r="P33" s="79" t="s">
        <v>2301</v>
      </c>
      <c r="Q33" s="79" t="s">
        <v>2301</v>
      </c>
      <c r="R33" s="79" t="s">
        <v>2308</v>
      </c>
      <c r="S33" s="79" t="s">
        <v>2301</v>
      </c>
      <c r="T33" s="79" t="s">
        <v>2301</v>
      </c>
      <c r="U33" s="79" t="s">
        <v>2301</v>
      </c>
      <c r="V33" s="79" t="s">
        <v>2301</v>
      </c>
      <c r="W33" s="79" t="s">
        <v>2301</v>
      </c>
      <c r="X33" s="79" t="s">
        <v>2301</v>
      </c>
      <c r="Y33" s="80" t="s">
        <v>2301</v>
      </c>
    </row>
    <row r="34" spans="1:25">
      <c r="A34" s="139"/>
      <c r="B34" s="81" t="s">
        <v>2328</v>
      </c>
      <c r="C34" s="82" t="s">
        <v>2304</v>
      </c>
      <c r="D34" s="79" t="s">
        <v>2308</v>
      </c>
      <c r="E34" s="79" t="s">
        <v>2301</v>
      </c>
      <c r="F34" s="79" t="s">
        <v>2301</v>
      </c>
      <c r="G34" s="79" t="s">
        <v>2301</v>
      </c>
      <c r="H34" s="79" t="s">
        <v>2301</v>
      </c>
      <c r="I34" s="79" t="s">
        <v>2301</v>
      </c>
      <c r="J34" s="79" t="s">
        <v>2301</v>
      </c>
      <c r="K34" s="79" t="s">
        <v>2301</v>
      </c>
      <c r="L34" s="79" t="s">
        <v>2301</v>
      </c>
      <c r="M34" s="79" t="s">
        <v>2301</v>
      </c>
      <c r="N34" s="79" t="s">
        <v>2301</v>
      </c>
      <c r="O34" s="79" t="s">
        <v>2308</v>
      </c>
      <c r="P34" s="79" t="s">
        <v>2301</v>
      </c>
      <c r="Q34" s="79" t="s">
        <v>2301</v>
      </c>
      <c r="R34" s="79" t="s">
        <v>2302</v>
      </c>
      <c r="S34" s="79" t="s">
        <v>2301</v>
      </c>
      <c r="T34" s="79" t="s">
        <v>2301</v>
      </c>
      <c r="U34" s="79" t="s">
        <v>2301</v>
      </c>
      <c r="V34" s="79" t="s">
        <v>2301</v>
      </c>
      <c r="W34" s="79" t="s">
        <v>2301</v>
      </c>
      <c r="X34" s="79" t="s">
        <v>2301</v>
      </c>
      <c r="Y34" s="80" t="s">
        <v>2301</v>
      </c>
    </row>
    <row r="35" spans="1:25">
      <c r="A35" s="139">
        <v>87</v>
      </c>
      <c r="B35" s="81" t="s">
        <v>2329</v>
      </c>
      <c r="C35" s="82" t="s">
        <v>2300</v>
      </c>
      <c r="D35" s="79" t="s">
        <v>2301</v>
      </c>
      <c r="E35" s="79" t="s">
        <v>2302</v>
      </c>
      <c r="F35" s="79" t="s">
        <v>2310</v>
      </c>
      <c r="G35" s="79" t="s">
        <v>2301</v>
      </c>
      <c r="H35" s="79" t="s">
        <v>2308</v>
      </c>
      <c r="I35" s="79" t="s">
        <v>2310</v>
      </c>
      <c r="J35" s="79" t="s">
        <v>2302</v>
      </c>
      <c r="K35" s="79" t="s">
        <v>2308</v>
      </c>
      <c r="L35" s="79" t="s">
        <v>2308</v>
      </c>
      <c r="M35" s="79" t="s">
        <v>2310</v>
      </c>
      <c r="N35" s="79" t="s">
        <v>2301</v>
      </c>
      <c r="O35" s="79" t="s">
        <v>2301</v>
      </c>
      <c r="P35" s="79" t="s">
        <v>2308</v>
      </c>
      <c r="Q35" s="79" t="s">
        <v>2308</v>
      </c>
      <c r="R35" s="79" t="s">
        <v>2302</v>
      </c>
      <c r="S35" s="79" t="s">
        <v>2301</v>
      </c>
      <c r="T35" s="79" t="s">
        <v>2308</v>
      </c>
      <c r="U35" s="79" t="s">
        <v>2301</v>
      </c>
      <c r="V35" s="79" t="s">
        <v>2308</v>
      </c>
      <c r="W35" s="79" t="s">
        <v>2308</v>
      </c>
      <c r="X35" s="79" t="s">
        <v>2302</v>
      </c>
      <c r="Y35" s="80" t="s">
        <v>2308</v>
      </c>
    </row>
    <row r="36" spans="1:25">
      <c r="A36" s="139"/>
      <c r="B36" s="81" t="s">
        <v>2330</v>
      </c>
      <c r="C36" s="82" t="s">
        <v>2304</v>
      </c>
      <c r="D36" s="79" t="s">
        <v>2301</v>
      </c>
      <c r="E36" s="79" t="s">
        <v>2308</v>
      </c>
      <c r="F36" s="79" t="s">
        <v>2302</v>
      </c>
      <c r="G36" s="79" t="s">
        <v>2301</v>
      </c>
      <c r="H36" s="79" t="s">
        <v>2308</v>
      </c>
      <c r="I36" s="79" t="s">
        <v>2308</v>
      </c>
      <c r="J36" s="79" t="s">
        <v>2308</v>
      </c>
      <c r="K36" s="79" t="s">
        <v>2308</v>
      </c>
      <c r="L36" s="79" t="s">
        <v>2308</v>
      </c>
      <c r="M36" s="79" t="s">
        <v>2302</v>
      </c>
      <c r="N36" s="79" t="s">
        <v>2301</v>
      </c>
      <c r="O36" s="79" t="s">
        <v>2301</v>
      </c>
      <c r="P36" s="79" t="s">
        <v>2308</v>
      </c>
      <c r="Q36" s="79" t="s">
        <v>2308</v>
      </c>
      <c r="R36" s="79" t="s">
        <v>2308</v>
      </c>
      <c r="S36" s="79" t="s">
        <v>2301</v>
      </c>
      <c r="T36" s="79" t="s">
        <v>2308</v>
      </c>
      <c r="U36" s="79" t="s">
        <v>2301</v>
      </c>
      <c r="V36" s="79" t="s">
        <v>2308</v>
      </c>
      <c r="W36" s="79" t="s">
        <v>2308</v>
      </c>
      <c r="X36" s="79" t="s">
        <v>2308</v>
      </c>
      <c r="Y36" s="80" t="s">
        <v>2308</v>
      </c>
    </row>
    <row r="37" spans="1:25">
      <c r="A37" s="115">
        <v>92</v>
      </c>
      <c r="B37" s="81" t="s">
        <v>2331</v>
      </c>
      <c r="C37" s="82" t="s">
        <v>2300</v>
      </c>
      <c r="D37" s="79" t="s">
        <v>2308</v>
      </c>
      <c r="E37" s="79" t="s">
        <v>2301</v>
      </c>
      <c r="F37" s="79" t="s">
        <v>2308</v>
      </c>
      <c r="G37" s="79" t="s">
        <v>2308</v>
      </c>
      <c r="H37" s="79" t="s">
        <v>2301</v>
      </c>
      <c r="I37" s="79" t="s">
        <v>2308</v>
      </c>
      <c r="J37" s="79" t="s">
        <v>2308</v>
      </c>
      <c r="K37" s="79" t="s">
        <v>2308</v>
      </c>
      <c r="L37" s="79" t="s">
        <v>2301</v>
      </c>
      <c r="M37" s="79" t="s">
        <v>2308</v>
      </c>
      <c r="N37" s="79" t="s">
        <v>2301</v>
      </c>
      <c r="O37" s="79" t="s">
        <v>2308</v>
      </c>
      <c r="P37" s="79" t="s">
        <v>2301</v>
      </c>
      <c r="Q37" s="79" t="s">
        <v>2308</v>
      </c>
      <c r="R37" s="79" t="s">
        <v>2302</v>
      </c>
      <c r="S37" s="79" t="s">
        <v>2301</v>
      </c>
      <c r="T37" s="79" t="s">
        <v>2301</v>
      </c>
      <c r="U37" s="79" t="s">
        <v>2301</v>
      </c>
      <c r="V37" s="79" t="s">
        <v>2301</v>
      </c>
      <c r="W37" s="79" t="s">
        <v>2308</v>
      </c>
      <c r="X37" s="79" t="s">
        <v>2301</v>
      </c>
      <c r="Y37" s="80" t="s">
        <v>2301</v>
      </c>
    </row>
    <row r="38" spans="1:25">
      <c r="A38" s="115">
        <v>93</v>
      </c>
      <c r="B38" s="81" t="s">
        <v>2332</v>
      </c>
      <c r="C38" s="82" t="s">
        <v>2300</v>
      </c>
      <c r="D38" s="79" t="s">
        <v>2301</v>
      </c>
      <c r="E38" s="79" t="s">
        <v>2301</v>
      </c>
      <c r="F38" s="79" t="s">
        <v>2301</v>
      </c>
      <c r="G38" s="79" t="s">
        <v>2301</v>
      </c>
      <c r="H38" s="79" t="s">
        <v>2301</v>
      </c>
      <c r="I38" s="79" t="s">
        <v>2301</v>
      </c>
      <c r="J38" s="79" t="s">
        <v>2301</v>
      </c>
      <c r="K38" s="79" t="s">
        <v>2301</v>
      </c>
      <c r="L38" s="79" t="s">
        <v>2301</v>
      </c>
      <c r="M38" s="79" t="s">
        <v>2301</v>
      </c>
      <c r="N38" s="79" t="s">
        <v>2301</v>
      </c>
      <c r="O38" s="79" t="s">
        <v>2301</v>
      </c>
      <c r="P38" s="79" t="s">
        <v>2301</v>
      </c>
      <c r="Q38" s="79" t="s">
        <v>2301</v>
      </c>
      <c r="R38" s="79" t="s">
        <v>2308</v>
      </c>
      <c r="S38" s="79" t="s">
        <v>2301</v>
      </c>
      <c r="T38" s="79" t="s">
        <v>2301</v>
      </c>
      <c r="U38" s="79" t="s">
        <v>2301</v>
      </c>
      <c r="V38" s="79" t="s">
        <v>2301</v>
      </c>
      <c r="W38" s="79" t="s">
        <v>2302</v>
      </c>
      <c r="X38" s="79" t="s">
        <v>2301</v>
      </c>
      <c r="Y38" s="80" t="s">
        <v>2301</v>
      </c>
    </row>
    <row r="39" spans="1:25">
      <c r="A39" s="115">
        <v>94</v>
      </c>
      <c r="B39" s="81" t="s">
        <v>2333</v>
      </c>
      <c r="C39" s="82" t="s">
        <v>2300</v>
      </c>
      <c r="D39" s="79" t="s">
        <v>2301</v>
      </c>
      <c r="E39" s="79" t="s">
        <v>2308</v>
      </c>
      <c r="F39" s="79" t="s">
        <v>2313</v>
      </c>
      <c r="G39" s="79" t="s">
        <v>2308</v>
      </c>
      <c r="H39" s="79" t="s">
        <v>2301</v>
      </c>
      <c r="I39" s="79" t="s">
        <v>2301</v>
      </c>
      <c r="J39" s="79" t="s">
        <v>2301</v>
      </c>
      <c r="K39" s="79" t="s">
        <v>2301</v>
      </c>
      <c r="L39" s="79" t="s">
        <v>2301</v>
      </c>
      <c r="M39" s="79" t="s">
        <v>2301</v>
      </c>
      <c r="N39" s="79" t="s">
        <v>2301</v>
      </c>
      <c r="O39" s="79" t="s">
        <v>2301</v>
      </c>
      <c r="P39" s="79" t="s">
        <v>2308</v>
      </c>
      <c r="Q39" s="79" t="s">
        <v>2301</v>
      </c>
      <c r="R39" s="79" t="s">
        <v>2302</v>
      </c>
      <c r="S39" s="79" t="s">
        <v>2308</v>
      </c>
      <c r="T39" s="79" t="s">
        <v>2301</v>
      </c>
      <c r="U39" s="79" t="s">
        <v>2301</v>
      </c>
      <c r="V39" s="79" t="s">
        <v>2301</v>
      </c>
      <c r="W39" s="79" t="s">
        <v>2301</v>
      </c>
      <c r="X39" s="79" t="s">
        <v>2301</v>
      </c>
      <c r="Y39" s="80" t="s">
        <v>2301</v>
      </c>
    </row>
    <row r="40" spans="1:25">
      <c r="A40" s="115">
        <v>97</v>
      </c>
      <c r="B40" s="81" t="s">
        <v>2334</v>
      </c>
      <c r="C40" s="82" t="s">
        <v>2304</v>
      </c>
      <c r="D40" s="79" t="s">
        <v>2301</v>
      </c>
      <c r="E40" s="79" t="s">
        <v>2301</v>
      </c>
      <c r="F40" s="79" t="s">
        <v>2301</v>
      </c>
      <c r="G40" s="79" t="s">
        <v>2308</v>
      </c>
      <c r="H40" s="79" t="s">
        <v>2301</v>
      </c>
      <c r="I40" s="79" t="s">
        <v>2308</v>
      </c>
      <c r="J40" s="79" t="s">
        <v>2301</v>
      </c>
      <c r="K40" s="79" t="s">
        <v>2301</v>
      </c>
      <c r="L40" s="79" t="s">
        <v>2301</v>
      </c>
      <c r="M40" s="79" t="s">
        <v>2301</v>
      </c>
      <c r="N40" s="79" t="s">
        <v>2308</v>
      </c>
      <c r="O40" s="79" t="s">
        <v>2302</v>
      </c>
      <c r="P40" s="79" t="s">
        <v>2308</v>
      </c>
      <c r="Q40" s="79" t="s">
        <v>2308</v>
      </c>
      <c r="R40" s="79" t="s">
        <v>2301</v>
      </c>
      <c r="S40" s="79" t="s">
        <v>2301</v>
      </c>
      <c r="T40" s="79" t="s">
        <v>2301</v>
      </c>
      <c r="U40" s="79" t="s">
        <v>2301</v>
      </c>
      <c r="V40" s="79" t="s">
        <v>2301</v>
      </c>
      <c r="W40" s="79" t="s">
        <v>2308</v>
      </c>
      <c r="X40" s="79" t="s">
        <v>2308</v>
      </c>
      <c r="Y40" s="80" t="s">
        <v>2301</v>
      </c>
    </row>
    <row r="41" spans="1:25">
      <c r="A41" s="115">
        <v>104</v>
      </c>
      <c r="B41" s="81" t="s">
        <v>2335</v>
      </c>
      <c r="C41" s="82" t="s">
        <v>2304</v>
      </c>
      <c r="D41" s="79" t="s">
        <v>2301</v>
      </c>
      <c r="E41" s="79" t="s">
        <v>2308</v>
      </c>
      <c r="F41" s="79" t="s">
        <v>2301</v>
      </c>
      <c r="G41" s="79" t="s">
        <v>2301</v>
      </c>
      <c r="H41" s="79" t="s">
        <v>2301</v>
      </c>
      <c r="I41" s="79" t="s">
        <v>2301</v>
      </c>
      <c r="J41" s="79" t="s">
        <v>2301</v>
      </c>
      <c r="K41" s="79" t="s">
        <v>2308</v>
      </c>
      <c r="L41" s="79" t="s">
        <v>2301</v>
      </c>
      <c r="M41" s="79" t="s">
        <v>2308</v>
      </c>
      <c r="N41" s="79" t="s">
        <v>2308</v>
      </c>
      <c r="O41" s="79" t="s">
        <v>2301</v>
      </c>
      <c r="P41" s="79" t="s">
        <v>2301</v>
      </c>
      <c r="Q41" s="79" t="s">
        <v>2301</v>
      </c>
      <c r="R41" s="79" t="s">
        <v>2301</v>
      </c>
      <c r="S41" s="79" t="s">
        <v>2301</v>
      </c>
      <c r="T41" s="79" t="s">
        <v>2302</v>
      </c>
      <c r="U41" s="79" t="s">
        <v>2308</v>
      </c>
      <c r="V41" s="79" t="s">
        <v>2301</v>
      </c>
      <c r="W41" s="79" t="s">
        <v>2301</v>
      </c>
      <c r="X41" s="79" t="s">
        <v>2301</v>
      </c>
      <c r="Y41" s="80" t="s">
        <v>2301</v>
      </c>
    </row>
    <row r="42" spans="1:25">
      <c r="A42" s="115">
        <v>106</v>
      </c>
      <c r="B42" s="81" t="s">
        <v>2336</v>
      </c>
      <c r="C42" s="82" t="s">
        <v>2300</v>
      </c>
      <c r="D42" s="79" t="s">
        <v>2301</v>
      </c>
      <c r="E42" s="79" t="s">
        <v>2301</v>
      </c>
      <c r="F42" s="79" t="s">
        <v>2301</v>
      </c>
      <c r="G42" s="79" t="s">
        <v>2301</v>
      </c>
      <c r="H42" s="79" t="s">
        <v>2301</v>
      </c>
      <c r="I42" s="79" t="s">
        <v>2301</v>
      </c>
      <c r="J42" s="79" t="s">
        <v>2301</v>
      </c>
      <c r="K42" s="79" t="s">
        <v>2301</v>
      </c>
      <c r="L42" s="79" t="s">
        <v>2301</v>
      </c>
      <c r="M42" s="79" t="s">
        <v>2301</v>
      </c>
      <c r="N42" s="79" t="s">
        <v>2301</v>
      </c>
      <c r="O42" s="79" t="s">
        <v>2301</v>
      </c>
      <c r="P42" s="79" t="s">
        <v>2301</v>
      </c>
      <c r="Q42" s="79" t="s">
        <v>2302</v>
      </c>
      <c r="R42" s="79" t="s">
        <v>2301</v>
      </c>
      <c r="S42" s="79" t="s">
        <v>2301</v>
      </c>
      <c r="T42" s="79" t="s">
        <v>2301</v>
      </c>
      <c r="U42" s="79" t="s">
        <v>2301</v>
      </c>
      <c r="V42" s="79" t="s">
        <v>2301</v>
      </c>
      <c r="W42" s="79" t="s">
        <v>2308</v>
      </c>
      <c r="X42" s="79" t="s">
        <v>2301</v>
      </c>
      <c r="Y42" s="80" t="s">
        <v>2301</v>
      </c>
    </row>
    <row r="43" spans="1:25">
      <c r="A43" s="115">
        <v>111</v>
      </c>
      <c r="B43" s="81" t="s">
        <v>2337</v>
      </c>
      <c r="C43" s="82" t="s">
        <v>2300</v>
      </c>
      <c r="D43" s="79" t="s">
        <v>2301</v>
      </c>
      <c r="E43" s="79" t="s">
        <v>2301</v>
      </c>
      <c r="F43" s="79" t="s">
        <v>2308</v>
      </c>
      <c r="G43" s="79" t="s">
        <v>2302</v>
      </c>
      <c r="H43" s="79" t="s">
        <v>2301</v>
      </c>
      <c r="I43" s="79" t="s">
        <v>2301</v>
      </c>
      <c r="J43" s="79" t="s">
        <v>2301</v>
      </c>
      <c r="K43" s="79" t="s">
        <v>2302</v>
      </c>
      <c r="L43" s="79" t="s">
        <v>2308</v>
      </c>
      <c r="M43" s="79" t="s">
        <v>2301</v>
      </c>
      <c r="N43" s="79" t="s">
        <v>2301</v>
      </c>
      <c r="O43" s="79" t="s">
        <v>2301</v>
      </c>
      <c r="P43" s="79" t="s">
        <v>2308</v>
      </c>
      <c r="Q43" s="79" t="s">
        <v>2301</v>
      </c>
      <c r="R43" s="79" t="s">
        <v>2301</v>
      </c>
      <c r="S43" s="79" t="s">
        <v>2301</v>
      </c>
      <c r="T43" s="79" t="s">
        <v>2308</v>
      </c>
      <c r="U43" s="79" t="s">
        <v>2301</v>
      </c>
      <c r="V43" s="79" t="s">
        <v>2301</v>
      </c>
      <c r="W43" s="79" t="s">
        <v>2302</v>
      </c>
      <c r="X43" s="79" t="s">
        <v>2301</v>
      </c>
      <c r="Y43" s="80" t="s">
        <v>2301</v>
      </c>
    </row>
    <row r="44" spans="1:25">
      <c r="A44" s="115">
        <v>117</v>
      </c>
      <c r="B44" s="81" t="s">
        <v>2338</v>
      </c>
      <c r="C44" s="82" t="s">
        <v>2304</v>
      </c>
      <c r="D44" s="79" t="s">
        <v>2301</v>
      </c>
      <c r="E44" s="79" t="s">
        <v>2301</v>
      </c>
      <c r="F44" s="79" t="s">
        <v>2301</v>
      </c>
      <c r="G44" s="79" t="s">
        <v>2301</v>
      </c>
      <c r="H44" s="79" t="s">
        <v>2301</v>
      </c>
      <c r="I44" s="79" t="s">
        <v>2301</v>
      </c>
      <c r="J44" s="79" t="s">
        <v>2301</v>
      </c>
      <c r="K44" s="79" t="s">
        <v>2308</v>
      </c>
      <c r="L44" s="79" t="s">
        <v>2301</v>
      </c>
      <c r="M44" s="79" t="s">
        <v>2302</v>
      </c>
      <c r="N44" s="79" t="s">
        <v>2308</v>
      </c>
      <c r="O44" s="79" t="s">
        <v>2301</v>
      </c>
      <c r="P44" s="79" t="s">
        <v>2301</v>
      </c>
      <c r="Q44" s="79" t="s">
        <v>2308</v>
      </c>
      <c r="R44" s="79" t="s">
        <v>2301</v>
      </c>
      <c r="S44" s="79" t="s">
        <v>2301</v>
      </c>
      <c r="T44" s="79" t="s">
        <v>2308</v>
      </c>
      <c r="U44" s="79" t="s">
        <v>2301</v>
      </c>
      <c r="V44" s="79" t="s">
        <v>2301</v>
      </c>
      <c r="W44" s="79" t="s">
        <v>2308</v>
      </c>
      <c r="X44" s="79" t="s">
        <v>2301</v>
      </c>
      <c r="Y44" s="80" t="s">
        <v>2301</v>
      </c>
    </row>
    <row r="45" spans="1:25">
      <c r="A45" s="115">
        <v>119</v>
      </c>
      <c r="B45" s="81" t="s">
        <v>2339</v>
      </c>
      <c r="C45" s="82" t="s">
        <v>2300</v>
      </c>
      <c r="D45" s="79" t="s">
        <v>2301</v>
      </c>
      <c r="E45" s="79" t="s">
        <v>2308</v>
      </c>
      <c r="F45" s="79" t="s">
        <v>2301</v>
      </c>
      <c r="G45" s="79" t="s">
        <v>2301</v>
      </c>
      <c r="H45" s="79" t="s">
        <v>2301</v>
      </c>
      <c r="I45" s="79" t="s">
        <v>2301</v>
      </c>
      <c r="J45" s="79" t="s">
        <v>2301</v>
      </c>
      <c r="K45" s="79" t="s">
        <v>2301</v>
      </c>
      <c r="L45" s="79" t="s">
        <v>2308</v>
      </c>
      <c r="M45" s="79" t="s">
        <v>2301</v>
      </c>
      <c r="N45" s="79" t="s">
        <v>2301</v>
      </c>
      <c r="O45" s="79" t="s">
        <v>2301</v>
      </c>
      <c r="P45" s="79" t="s">
        <v>2310</v>
      </c>
      <c r="Q45" s="79" t="s">
        <v>2308</v>
      </c>
      <c r="R45" s="79" t="s">
        <v>2301</v>
      </c>
      <c r="S45" s="79" t="s">
        <v>2301</v>
      </c>
      <c r="T45" s="79" t="s">
        <v>2308</v>
      </c>
      <c r="U45" s="79" t="s">
        <v>2301</v>
      </c>
      <c r="V45" s="79" t="s">
        <v>2301</v>
      </c>
      <c r="W45" s="79" t="s">
        <v>2301</v>
      </c>
      <c r="X45" s="79" t="s">
        <v>2301</v>
      </c>
      <c r="Y45" s="80" t="s">
        <v>2310</v>
      </c>
    </row>
    <row r="46" spans="1:25">
      <c r="A46" s="139">
        <v>124</v>
      </c>
      <c r="B46" s="81" t="s">
        <v>2340</v>
      </c>
      <c r="C46" s="82" t="s">
        <v>2300</v>
      </c>
      <c r="D46" s="79" t="s">
        <v>2301</v>
      </c>
      <c r="E46" s="79" t="s">
        <v>2301</v>
      </c>
      <c r="F46" s="79" t="s">
        <v>2301</v>
      </c>
      <c r="G46" s="79" t="s">
        <v>2308</v>
      </c>
      <c r="H46" s="79" t="s">
        <v>2301</v>
      </c>
      <c r="I46" s="79" t="s">
        <v>2301</v>
      </c>
      <c r="J46" s="79" t="s">
        <v>2301</v>
      </c>
      <c r="K46" s="79" t="s">
        <v>2301</v>
      </c>
      <c r="L46" s="79" t="s">
        <v>2301</v>
      </c>
      <c r="M46" s="79" t="s">
        <v>2301</v>
      </c>
      <c r="N46" s="79" t="s">
        <v>2301</v>
      </c>
      <c r="O46" s="79" t="s">
        <v>2308</v>
      </c>
      <c r="P46" s="79" t="s">
        <v>2301</v>
      </c>
      <c r="Q46" s="79" t="s">
        <v>2301</v>
      </c>
      <c r="R46" s="79" t="s">
        <v>2301</v>
      </c>
      <c r="S46" s="79" t="s">
        <v>2308</v>
      </c>
      <c r="T46" s="79" t="s">
        <v>2301</v>
      </c>
      <c r="U46" s="79" t="s">
        <v>2302</v>
      </c>
      <c r="V46" s="79" t="s">
        <v>2301</v>
      </c>
      <c r="W46" s="79" t="s">
        <v>2308</v>
      </c>
      <c r="X46" s="79" t="s">
        <v>2308</v>
      </c>
      <c r="Y46" s="80" t="s">
        <v>2301</v>
      </c>
    </row>
    <row r="47" spans="1:25">
      <c r="A47" s="139"/>
      <c r="B47" s="81" t="s">
        <v>2341</v>
      </c>
      <c r="C47" s="82" t="s">
        <v>2304</v>
      </c>
      <c r="D47" s="79" t="s">
        <v>2301</v>
      </c>
      <c r="E47" s="79" t="s">
        <v>2301</v>
      </c>
      <c r="F47" s="79" t="s">
        <v>2301</v>
      </c>
      <c r="G47" s="79" t="s">
        <v>2308</v>
      </c>
      <c r="H47" s="79" t="s">
        <v>2301</v>
      </c>
      <c r="I47" s="79" t="s">
        <v>2301</v>
      </c>
      <c r="J47" s="79" t="s">
        <v>2301</v>
      </c>
      <c r="K47" s="79" t="s">
        <v>2301</v>
      </c>
      <c r="L47" s="79" t="s">
        <v>2301</v>
      </c>
      <c r="M47" s="79" t="s">
        <v>2301</v>
      </c>
      <c r="N47" s="79" t="s">
        <v>2301</v>
      </c>
      <c r="O47" s="79" t="s">
        <v>2308</v>
      </c>
      <c r="P47" s="79" t="s">
        <v>2301</v>
      </c>
      <c r="Q47" s="79" t="s">
        <v>2301</v>
      </c>
      <c r="R47" s="79" t="s">
        <v>2301</v>
      </c>
      <c r="S47" s="79" t="s">
        <v>2308</v>
      </c>
      <c r="T47" s="79" t="s">
        <v>2301</v>
      </c>
      <c r="U47" s="79" t="s">
        <v>2302</v>
      </c>
      <c r="V47" s="79" t="s">
        <v>2301</v>
      </c>
      <c r="W47" s="79" t="s">
        <v>2308</v>
      </c>
      <c r="X47" s="79" t="s">
        <v>2308</v>
      </c>
      <c r="Y47" s="80" t="s">
        <v>2301</v>
      </c>
    </row>
    <row r="48" spans="1:25">
      <c r="A48" s="115">
        <v>126</v>
      </c>
      <c r="B48" s="81" t="s">
        <v>2342</v>
      </c>
      <c r="C48" s="82" t="s">
        <v>2300</v>
      </c>
      <c r="D48" s="79" t="s">
        <v>2308</v>
      </c>
      <c r="E48" s="79" t="s">
        <v>2301</v>
      </c>
      <c r="F48" s="79" t="s">
        <v>2301</v>
      </c>
      <c r="G48" s="79" t="s">
        <v>2308</v>
      </c>
      <c r="H48" s="79" t="s">
        <v>2301</v>
      </c>
      <c r="I48" s="79" t="s">
        <v>2308</v>
      </c>
      <c r="J48" s="79" t="s">
        <v>2308</v>
      </c>
      <c r="K48" s="79" t="s">
        <v>2301</v>
      </c>
      <c r="L48" s="79" t="s">
        <v>2301</v>
      </c>
      <c r="M48" s="79" t="s">
        <v>2301</v>
      </c>
      <c r="N48" s="79" t="s">
        <v>2305</v>
      </c>
      <c r="O48" s="79" t="s">
        <v>2302</v>
      </c>
      <c r="P48" s="79" t="s">
        <v>2308</v>
      </c>
      <c r="Q48" s="79" t="s">
        <v>2301</v>
      </c>
      <c r="R48" s="79" t="s">
        <v>2308</v>
      </c>
      <c r="S48" s="79" t="s">
        <v>2301</v>
      </c>
      <c r="T48" s="79" t="s">
        <v>2301</v>
      </c>
      <c r="U48" s="79" t="s">
        <v>2308</v>
      </c>
      <c r="V48" s="79" t="s">
        <v>2301</v>
      </c>
      <c r="W48" s="79" t="s">
        <v>2308</v>
      </c>
      <c r="X48" s="79" t="s">
        <v>2301</v>
      </c>
      <c r="Y48" s="80" t="s">
        <v>2308</v>
      </c>
    </row>
    <row r="49" spans="1:25">
      <c r="A49" s="115">
        <v>127</v>
      </c>
      <c r="B49" s="81" t="s">
        <v>436</v>
      </c>
      <c r="C49" s="82" t="s">
        <v>2300</v>
      </c>
      <c r="D49" s="79" t="s">
        <v>2308</v>
      </c>
      <c r="E49" s="79" t="s">
        <v>2301</v>
      </c>
      <c r="F49" s="79" t="s">
        <v>2301</v>
      </c>
      <c r="G49" s="79" t="s">
        <v>2308</v>
      </c>
      <c r="H49" s="79" t="s">
        <v>2301</v>
      </c>
      <c r="I49" s="79" t="s">
        <v>2301</v>
      </c>
      <c r="J49" s="79" t="s">
        <v>2308</v>
      </c>
      <c r="K49" s="79" t="s">
        <v>2308</v>
      </c>
      <c r="L49" s="79" t="s">
        <v>2308</v>
      </c>
      <c r="M49" s="79" t="s">
        <v>2301</v>
      </c>
      <c r="N49" s="79" t="s">
        <v>2308</v>
      </c>
      <c r="O49" s="79" t="s">
        <v>2302</v>
      </c>
      <c r="P49" s="79" t="s">
        <v>2301</v>
      </c>
      <c r="Q49" s="79" t="s">
        <v>2308</v>
      </c>
      <c r="R49" s="79" t="s">
        <v>2308</v>
      </c>
      <c r="S49" s="79" t="s">
        <v>2301</v>
      </c>
      <c r="T49" s="79" t="s">
        <v>2301</v>
      </c>
      <c r="U49" s="79" t="s">
        <v>2308</v>
      </c>
      <c r="V49" s="79" t="s">
        <v>2301</v>
      </c>
      <c r="W49" s="79" t="s">
        <v>2308</v>
      </c>
      <c r="X49" s="79" t="s">
        <v>2308</v>
      </c>
      <c r="Y49" s="80" t="s">
        <v>2301</v>
      </c>
    </row>
    <row r="50" spans="1:25">
      <c r="A50" s="115">
        <v>129</v>
      </c>
      <c r="B50" s="81" t="s">
        <v>2343</v>
      </c>
      <c r="C50" s="82" t="s">
        <v>2304</v>
      </c>
      <c r="D50" s="79" t="s">
        <v>2308</v>
      </c>
      <c r="E50" s="79" t="s">
        <v>2301</v>
      </c>
      <c r="F50" s="79" t="s">
        <v>2308</v>
      </c>
      <c r="G50" s="79" t="s">
        <v>2308</v>
      </c>
      <c r="H50" s="79" t="s">
        <v>2301</v>
      </c>
      <c r="I50" s="79" t="s">
        <v>2301</v>
      </c>
      <c r="J50" s="79" t="s">
        <v>2301</v>
      </c>
      <c r="K50" s="79" t="s">
        <v>2301</v>
      </c>
      <c r="L50" s="79" t="s">
        <v>2301</v>
      </c>
      <c r="M50" s="79" t="s">
        <v>2301</v>
      </c>
      <c r="N50" s="79" t="s">
        <v>2301</v>
      </c>
      <c r="O50" s="79" t="s">
        <v>2301</v>
      </c>
      <c r="P50" s="79" t="s">
        <v>2301</v>
      </c>
      <c r="Q50" s="79" t="s">
        <v>2310</v>
      </c>
      <c r="R50" s="79" t="s">
        <v>2308</v>
      </c>
      <c r="S50" s="79" t="s">
        <v>2301</v>
      </c>
      <c r="T50" s="79" t="s">
        <v>2301</v>
      </c>
      <c r="U50" s="79" t="s">
        <v>2301</v>
      </c>
      <c r="V50" s="79" t="s">
        <v>2301</v>
      </c>
      <c r="W50" s="79" t="s">
        <v>2308</v>
      </c>
      <c r="X50" s="79" t="s">
        <v>2301</v>
      </c>
      <c r="Y50" s="80" t="s">
        <v>2301</v>
      </c>
    </row>
    <row r="51" spans="1:25">
      <c r="A51" s="115">
        <v>130</v>
      </c>
      <c r="B51" s="81" t="s">
        <v>2344</v>
      </c>
      <c r="C51" s="82" t="s">
        <v>2304</v>
      </c>
      <c r="D51" s="79" t="s">
        <v>2301</v>
      </c>
      <c r="E51" s="79" t="s">
        <v>2301</v>
      </c>
      <c r="F51" s="79" t="s">
        <v>2301</v>
      </c>
      <c r="G51" s="79" t="s">
        <v>2301</v>
      </c>
      <c r="H51" s="79" t="s">
        <v>2310</v>
      </c>
      <c r="I51" s="79" t="s">
        <v>2301</v>
      </c>
      <c r="J51" s="79" t="s">
        <v>2301</v>
      </c>
      <c r="K51" s="79" t="s">
        <v>2301</v>
      </c>
      <c r="L51" s="79" t="s">
        <v>2301</v>
      </c>
      <c r="M51" s="79" t="s">
        <v>2301</v>
      </c>
      <c r="N51" s="79" t="s">
        <v>2301</v>
      </c>
      <c r="O51" s="79" t="s">
        <v>2301</v>
      </c>
      <c r="P51" s="79" t="s">
        <v>2301</v>
      </c>
      <c r="Q51" s="79" t="s">
        <v>2301</v>
      </c>
      <c r="R51" s="79" t="s">
        <v>2302</v>
      </c>
      <c r="S51" s="79" t="s">
        <v>2301</v>
      </c>
      <c r="T51" s="79" t="s">
        <v>2301</v>
      </c>
      <c r="U51" s="79" t="s">
        <v>2301</v>
      </c>
      <c r="V51" s="79" t="s">
        <v>2302</v>
      </c>
      <c r="W51" s="79" t="s">
        <v>2308</v>
      </c>
      <c r="X51" s="79" t="s">
        <v>2301</v>
      </c>
      <c r="Y51" s="80" t="s">
        <v>2308</v>
      </c>
    </row>
    <row r="52" spans="1:25">
      <c r="A52" s="115">
        <v>131</v>
      </c>
      <c r="B52" s="81" t="s">
        <v>2345</v>
      </c>
      <c r="C52" s="82" t="s">
        <v>2300</v>
      </c>
      <c r="D52" s="79" t="s">
        <v>2308</v>
      </c>
      <c r="E52" s="79" t="s">
        <v>2301</v>
      </c>
      <c r="F52" s="79" t="s">
        <v>2308</v>
      </c>
      <c r="G52" s="79" t="s">
        <v>2308</v>
      </c>
      <c r="H52" s="79" t="s">
        <v>2301</v>
      </c>
      <c r="I52" s="79" t="s">
        <v>2308</v>
      </c>
      <c r="J52" s="79" t="s">
        <v>2308</v>
      </c>
      <c r="K52" s="79" t="s">
        <v>2308</v>
      </c>
      <c r="L52" s="79" t="s">
        <v>2301</v>
      </c>
      <c r="M52" s="79" t="s">
        <v>2301</v>
      </c>
      <c r="N52" s="79" t="s">
        <v>2301</v>
      </c>
      <c r="O52" s="79" t="s">
        <v>2313</v>
      </c>
      <c r="P52" s="79" t="s">
        <v>2301</v>
      </c>
      <c r="Q52" s="79" t="s">
        <v>2301</v>
      </c>
      <c r="R52" s="79" t="s">
        <v>2308</v>
      </c>
      <c r="S52" s="79" t="s">
        <v>2301</v>
      </c>
      <c r="T52" s="79" t="s">
        <v>2301</v>
      </c>
      <c r="U52" s="79" t="s">
        <v>2302</v>
      </c>
      <c r="V52" s="79" t="s">
        <v>2308</v>
      </c>
      <c r="W52" s="79" t="s">
        <v>2301</v>
      </c>
      <c r="X52" s="79" t="s">
        <v>2301</v>
      </c>
      <c r="Y52" s="80" t="s">
        <v>2301</v>
      </c>
    </row>
    <row r="53" spans="1:25">
      <c r="A53" s="139">
        <v>133</v>
      </c>
      <c r="B53" s="81" t="s">
        <v>2346</v>
      </c>
      <c r="C53" s="82" t="s">
        <v>2300</v>
      </c>
      <c r="D53" s="79" t="s">
        <v>2308</v>
      </c>
      <c r="E53" s="79" t="s">
        <v>2308</v>
      </c>
      <c r="F53" s="79" t="s">
        <v>2302</v>
      </c>
      <c r="G53" s="79" t="s">
        <v>2308</v>
      </c>
      <c r="H53" s="79" t="s">
        <v>2308</v>
      </c>
      <c r="I53" s="79" t="s">
        <v>2308</v>
      </c>
      <c r="J53" s="79" t="s">
        <v>2308</v>
      </c>
      <c r="K53" s="79" t="s">
        <v>2308</v>
      </c>
      <c r="L53" s="79" t="s">
        <v>2308</v>
      </c>
      <c r="M53" s="79" t="s">
        <v>2308</v>
      </c>
      <c r="N53" s="79" t="s">
        <v>2308</v>
      </c>
      <c r="O53" s="79" t="s">
        <v>2308</v>
      </c>
      <c r="P53" s="79" t="s">
        <v>2308</v>
      </c>
      <c r="Q53" s="79" t="s">
        <v>2308</v>
      </c>
      <c r="R53" s="79" t="s">
        <v>2308</v>
      </c>
      <c r="S53" s="79" t="s">
        <v>2308</v>
      </c>
      <c r="T53" s="79" t="s">
        <v>2308</v>
      </c>
      <c r="U53" s="79" t="s">
        <v>2308</v>
      </c>
      <c r="V53" s="79" t="s">
        <v>2308</v>
      </c>
      <c r="W53" s="79" t="s">
        <v>2302</v>
      </c>
      <c r="X53" s="79" t="s">
        <v>2302</v>
      </c>
      <c r="Y53" s="80" t="s">
        <v>2308</v>
      </c>
    </row>
    <row r="54" spans="1:25">
      <c r="A54" s="139"/>
      <c r="B54" s="81" t="s">
        <v>2347</v>
      </c>
      <c r="C54" s="82" t="s">
        <v>2304</v>
      </c>
      <c r="D54" s="79" t="s">
        <v>2308</v>
      </c>
      <c r="E54" s="79" t="s">
        <v>2308</v>
      </c>
      <c r="F54" s="79" t="s">
        <v>2310</v>
      </c>
      <c r="G54" s="79" t="s">
        <v>2308</v>
      </c>
      <c r="H54" s="79" t="s">
        <v>2313</v>
      </c>
      <c r="I54" s="79" t="s">
        <v>2308</v>
      </c>
      <c r="J54" s="79" t="s">
        <v>2308</v>
      </c>
      <c r="K54" s="79" t="s">
        <v>2302</v>
      </c>
      <c r="L54" s="79" t="s">
        <v>2308</v>
      </c>
      <c r="M54" s="79" t="s">
        <v>2308</v>
      </c>
      <c r="N54" s="79" t="s">
        <v>2308</v>
      </c>
      <c r="O54" s="79" t="s">
        <v>2308</v>
      </c>
      <c r="P54" s="79" t="s">
        <v>2308</v>
      </c>
      <c r="Q54" s="79" t="s">
        <v>2308</v>
      </c>
      <c r="R54" s="79" t="s">
        <v>2308</v>
      </c>
      <c r="S54" s="79" t="s">
        <v>2308</v>
      </c>
      <c r="T54" s="79" t="s">
        <v>2308</v>
      </c>
      <c r="U54" s="79" t="s">
        <v>2302</v>
      </c>
      <c r="V54" s="79" t="s">
        <v>2308</v>
      </c>
      <c r="W54" s="79" t="s">
        <v>2308</v>
      </c>
      <c r="X54" s="79" t="s">
        <v>2308</v>
      </c>
      <c r="Y54" s="80" t="s">
        <v>2308</v>
      </c>
    </row>
    <row r="55" spans="1:25">
      <c r="A55" s="139">
        <v>136</v>
      </c>
      <c r="B55" s="81" t="s">
        <v>2348</v>
      </c>
      <c r="C55" s="82" t="s">
        <v>2300</v>
      </c>
      <c r="D55" s="79" t="s">
        <v>2313</v>
      </c>
      <c r="E55" s="79" t="s">
        <v>2302</v>
      </c>
      <c r="F55" s="79" t="s">
        <v>2302</v>
      </c>
      <c r="G55" s="79" t="s">
        <v>2308</v>
      </c>
      <c r="H55" s="79" t="s">
        <v>2302</v>
      </c>
      <c r="I55" s="79" t="s">
        <v>2308</v>
      </c>
      <c r="J55" s="79" t="s">
        <v>2308</v>
      </c>
      <c r="K55" s="79" t="s">
        <v>2308</v>
      </c>
      <c r="L55" s="79" t="s">
        <v>2308</v>
      </c>
      <c r="M55" s="79" t="s">
        <v>2308</v>
      </c>
      <c r="N55" s="79" t="s">
        <v>2308</v>
      </c>
      <c r="O55" s="79" t="s">
        <v>2308</v>
      </c>
      <c r="P55" s="79" t="s">
        <v>2308</v>
      </c>
      <c r="Q55" s="79" t="s">
        <v>2302</v>
      </c>
      <c r="R55" s="79" t="s">
        <v>2308</v>
      </c>
      <c r="S55" s="79" t="s">
        <v>2308</v>
      </c>
      <c r="T55" s="79" t="s">
        <v>2308</v>
      </c>
      <c r="U55" s="79" t="s">
        <v>2308</v>
      </c>
      <c r="V55" s="79" t="s">
        <v>2308</v>
      </c>
      <c r="W55" s="79" t="s">
        <v>2302</v>
      </c>
      <c r="X55" s="79" t="s">
        <v>2308</v>
      </c>
      <c r="Y55" s="80" t="s">
        <v>2308</v>
      </c>
    </row>
    <row r="56" spans="1:25">
      <c r="A56" s="139"/>
      <c r="B56" s="81" t="s">
        <v>2349</v>
      </c>
      <c r="C56" s="82" t="s">
        <v>2304</v>
      </c>
      <c r="D56" s="79" t="s">
        <v>2308</v>
      </c>
      <c r="E56" s="79" t="s">
        <v>2310</v>
      </c>
      <c r="F56" s="79" t="s">
        <v>2305</v>
      </c>
      <c r="G56" s="79" t="s">
        <v>2308</v>
      </c>
      <c r="H56" s="79" t="s">
        <v>2302</v>
      </c>
      <c r="I56" s="79" t="s">
        <v>2308</v>
      </c>
      <c r="J56" s="79" t="s">
        <v>2308</v>
      </c>
      <c r="K56" s="79" t="s">
        <v>2308</v>
      </c>
      <c r="L56" s="79" t="s">
        <v>2308</v>
      </c>
      <c r="M56" s="79" t="s">
        <v>2308</v>
      </c>
      <c r="N56" s="79" t="s">
        <v>2308</v>
      </c>
      <c r="O56" s="79" t="s">
        <v>2308</v>
      </c>
      <c r="P56" s="79" t="s">
        <v>2308</v>
      </c>
      <c r="Q56" s="79" t="s">
        <v>2302</v>
      </c>
      <c r="R56" s="79" t="s">
        <v>2308</v>
      </c>
      <c r="S56" s="79" t="s">
        <v>2308</v>
      </c>
      <c r="T56" s="79" t="s">
        <v>2308</v>
      </c>
      <c r="U56" s="79" t="s">
        <v>2308</v>
      </c>
      <c r="V56" s="79" t="s">
        <v>2302</v>
      </c>
      <c r="W56" s="79" t="s">
        <v>2308</v>
      </c>
      <c r="X56" s="79" t="s">
        <v>2308</v>
      </c>
      <c r="Y56" s="80" t="s">
        <v>2308</v>
      </c>
    </row>
    <row r="57" spans="1:25">
      <c r="A57" s="139">
        <v>140</v>
      </c>
      <c r="B57" s="81" t="s">
        <v>2350</v>
      </c>
      <c r="C57" s="82" t="s">
        <v>2300</v>
      </c>
      <c r="D57" s="79" t="s">
        <v>2301</v>
      </c>
      <c r="E57" s="79" t="s">
        <v>2301</v>
      </c>
      <c r="F57" s="79" t="s">
        <v>2301</v>
      </c>
      <c r="G57" s="79" t="s">
        <v>2301</v>
      </c>
      <c r="H57" s="79" t="s">
        <v>2301</v>
      </c>
      <c r="I57" s="79" t="s">
        <v>2301</v>
      </c>
      <c r="J57" s="79" t="s">
        <v>2301</v>
      </c>
      <c r="K57" s="79" t="s">
        <v>2310</v>
      </c>
      <c r="L57" s="79" t="s">
        <v>2301</v>
      </c>
      <c r="M57" s="79" t="s">
        <v>2301</v>
      </c>
      <c r="N57" s="79" t="s">
        <v>2301</v>
      </c>
      <c r="O57" s="79" t="s">
        <v>2308</v>
      </c>
      <c r="P57" s="79" t="s">
        <v>2301</v>
      </c>
      <c r="Q57" s="79" t="s">
        <v>2301</v>
      </c>
      <c r="R57" s="79" t="s">
        <v>2301</v>
      </c>
      <c r="S57" s="79" t="s">
        <v>2301</v>
      </c>
      <c r="T57" s="79" t="s">
        <v>2301</v>
      </c>
      <c r="U57" s="79" t="s">
        <v>2301</v>
      </c>
      <c r="V57" s="79" t="s">
        <v>2301</v>
      </c>
      <c r="W57" s="79" t="s">
        <v>2301</v>
      </c>
      <c r="X57" s="79" t="s">
        <v>2308</v>
      </c>
      <c r="Y57" s="80" t="s">
        <v>2308</v>
      </c>
    </row>
    <row r="58" spans="1:25">
      <c r="A58" s="139"/>
      <c r="B58" s="81" t="s">
        <v>2351</v>
      </c>
      <c r="C58" s="82" t="s">
        <v>2304</v>
      </c>
      <c r="D58" s="79" t="s">
        <v>2301</v>
      </c>
      <c r="E58" s="79" t="s">
        <v>2301</v>
      </c>
      <c r="F58" s="79" t="s">
        <v>2301</v>
      </c>
      <c r="G58" s="79" t="s">
        <v>2301</v>
      </c>
      <c r="H58" s="79" t="s">
        <v>2301</v>
      </c>
      <c r="I58" s="79" t="s">
        <v>2301</v>
      </c>
      <c r="J58" s="79" t="s">
        <v>2301</v>
      </c>
      <c r="K58" s="79" t="s">
        <v>2302</v>
      </c>
      <c r="L58" s="79" t="s">
        <v>2301</v>
      </c>
      <c r="M58" s="79" t="s">
        <v>2301</v>
      </c>
      <c r="N58" s="79" t="s">
        <v>2308</v>
      </c>
      <c r="O58" s="79" t="s">
        <v>2301</v>
      </c>
      <c r="P58" s="79" t="s">
        <v>2301</v>
      </c>
      <c r="Q58" s="79" t="s">
        <v>2301</v>
      </c>
      <c r="R58" s="79" t="s">
        <v>2301</v>
      </c>
      <c r="S58" s="79" t="s">
        <v>2301</v>
      </c>
      <c r="T58" s="79" t="s">
        <v>2301</v>
      </c>
      <c r="U58" s="79" t="s">
        <v>2301</v>
      </c>
      <c r="V58" s="79" t="s">
        <v>2301</v>
      </c>
      <c r="W58" s="79" t="s">
        <v>2301</v>
      </c>
      <c r="X58" s="79" t="s">
        <v>2308</v>
      </c>
      <c r="Y58" s="80" t="s">
        <v>2308</v>
      </c>
    </row>
    <row r="59" spans="1:25">
      <c r="A59" s="115">
        <v>141</v>
      </c>
      <c r="B59" s="81" t="s">
        <v>2352</v>
      </c>
      <c r="C59" s="82" t="s">
        <v>2300</v>
      </c>
      <c r="D59" s="79" t="s">
        <v>2301</v>
      </c>
      <c r="E59" s="79" t="s">
        <v>2301</v>
      </c>
      <c r="F59" s="79" t="s">
        <v>2301</v>
      </c>
      <c r="G59" s="79" t="s">
        <v>2301</v>
      </c>
      <c r="H59" s="79" t="s">
        <v>2301</v>
      </c>
      <c r="I59" s="79" t="s">
        <v>2301</v>
      </c>
      <c r="J59" s="79" t="s">
        <v>2301</v>
      </c>
      <c r="K59" s="79" t="s">
        <v>2301</v>
      </c>
      <c r="L59" s="79" t="s">
        <v>2302</v>
      </c>
      <c r="M59" s="79" t="s">
        <v>2301</v>
      </c>
      <c r="N59" s="79" t="s">
        <v>2301</v>
      </c>
      <c r="O59" s="79" t="s">
        <v>2301</v>
      </c>
      <c r="P59" s="79" t="s">
        <v>2301</v>
      </c>
      <c r="Q59" s="79" t="s">
        <v>2301</v>
      </c>
      <c r="R59" s="79" t="s">
        <v>2301</v>
      </c>
      <c r="S59" s="79" t="s">
        <v>2301</v>
      </c>
      <c r="T59" s="79" t="s">
        <v>2301</v>
      </c>
      <c r="U59" s="79" t="s">
        <v>2301</v>
      </c>
      <c r="V59" s="79" t="s">
        <v>2301</v>
      </c>
      <c r="W59" s="79" t="s">
        <v>2301</v>
      </c>
      <c r="X59" s="79" t="s">
        <v>2301</v>
      </c>
      <c r="Y59" s="80" t="s">
        <v>2301</v>
      </c>
    </row>
    <row r="60" spans="1:25">
      <c r="A60" s="115">
        <v>151</v>
      </c>
      <c r="B60" s="81" t="s">
        <v>2353</v>
      </c>
      <c r="C60" s="82" t="s">
        <v>2300</v>
      </c>
      <c r="D60" s="79" t="s">
        <v>2301</v>
      </c>
      <c r="E60" s="79" t="s">
        <v>2301</v>
      </c>
      <c r="F60" s="79" t="s">
        <v>2308</v>
      </c>
      <c r="G60" s="79" t="s">
        <v>2308</v>
      </c>
      <c r="H60" s="79" t="s">
        <v>2308</v>
      </c>
      <c r="I60" s="79" t="s">
        <v>2301</v>
      </c>
      <c r="J60" s="79" t="s">
        <v>2308</v>
      </c>
      <c r="K60" s="79" t="s">
        <v>2308</v>
      </c>
      <c r="L60" s="79" t="s">
        <v>2308</v>
      </c>
      <c r="M60" s="79" t="s">
        <v>2308</v>
      </c>
      <c r="N60" s="79" t="s">
        <v>2308</v>
      </c>
      <c r="O60" s="79" t="s">
        <v>2308</v>
      </c>
      <c r="P60" s="79" t="s">
        <v>2308</v>
      </c>
      <c r="Q60" s="79" t="s">
        <v>2301</v>
      </c>
      <c r="R60" s="79" t="s">
        <v>2308</v>
      </c>
      <c r="S60" s="79" t="s">
        <v>2308</v>
      </c>
      <c r="T60" s="79" t="s">
        <v>2301</v>
      </c>
      <c r="U60" s="79" t="s">
        <v>2301</v>
      </c>
      <c r="V60" s="79" t="s">
        <v>2301</v>
      </c>
      <c r="W60" s="79" t="s">
        <v>2308</v>
      </c>
      <c r="X60" s="79" t="s">
        <v>2313</v>
      </c>
      <c r="Y60" s="80" t="s">
        <v>2301</v>
      </c>
    </row>
    <row r="61" spans="1:25">
      <c r="A61" s="139">
        <v>152</v>
      </c>
      <c r="B61" s="81" t="s">
        <v>2354</v>
      </c>
      <c r="C61" s="82" t="s">
        <v>2300</v>
      </c>
      <c r="D61" s="79" t="s">
        <v>2301</v>
      </c>
      <c r="E61" s="79" t="s">
        <v>2301</v>
      </c>
      <c r="F61" s="79" t="s">
        <v>2301</v>
      </c>
      <c r="G61" s="79" t="s">
        <v>2301</v>
      </c>
      <c r="H61" s="79" t="s">
        <v>2301</v>
      </c>
      <c r="I61" s="79" t="s">
        <v>2301</v>
      </c>
      <c r="J61" s="79" t="s">
        <v>2308</v>
      </c>
      <c r="K61" s="79" t="s">
        <v>2301</v>
      </c>
      <c r="L61" s="79" t="s">
        <v>2301</v>
      </c>
      <c r="M61" s="79" t="s">
        <v>2301</v>
      </c>
      <c r="N61" s="79" t="s">
        <v>2301</v>
      </c>
      <c r="O61" s="79" t="s">
        <v>2301</v>
      </c>
      <c r="P61" s="79" t="s">
        <v>2301</v>
      </c>
      <c r="Q61" s="79" t="s">
        <v>2308</v>
      </c>
      <c r="R61" s="79" t="s">
        <v>2302</v>
      </c>
      <c r="S61" s="79" t="s">
        <v>2301</v>
      </c>
      <c r="T61" s="79" t="s">
        <v>2301</v>
      </c>
      <c r="U61" s="79" t="s">
        <v>2308</v>
      </c>
      <c r="V61" s="79" t="s">
        <v>2308</v>
      </c>
      <c r="W61" s="79" t="s">
        <v>2301</v>
      </c>
      <c r="X61" s="79" t="s">
        <v>2301</v>
      </c>
      <c r="Y61" s="80" t="s">
        <v>2301</v>
      </c>
    </row>
    <row r="62" spans="1:25">
      <c r="A62" s="139"/>
      <c r="B62" s="81" t="s">
        <v>2355</v>
      </c>
      <c r="C62" s="82" t="s">
        <v>2304</v>
      </c>
      <c r="D62" s="79" t="s">
        <v>2301</v>
      </c>
      <c r="E62" s="79" t="s">
        <v>2301</v>
      </c>
      <c r="F62" s="79" t="s">
        <v>2301</v>
      </c>
      <c r="G62" s="79" t="s">
        <v>2301</v>
      </c>
      <c r="H62" s="79" t="s">
        <v>2301</v>
      </c>
      <c r="I62" s="79" t="s">
        <v>2301</v>
      </c>
      <c r="J62" s="79" t="s">
        <v>2308</v>
      </c>
      <c r="K62" s="79" t="s">
        <v>2301</v>
      </c>
      <c r="L62" s="79" t="s">
        <v>2301</v>
      </c>
      <c r="M62" s="79" t="s">
        <v>2301</v>
      </c>
      <c r="N62" s="79" t="s">
        <v>2301</v>
      </c>
      <c r="O62" s="79" t="s">
        <v>2301</v>
      </c>
      <c r="P62" s="79" t="s">
        <v>2301</v>
      </c>
      <c r="Q62" s="79" t="s">
        <v>2302</v>
      </c>
      <c r="R62" s="79" t="s">
        <v>2308</v>
      </c>
      <c r="S62" s="79" t="s">
        <v>2301</v>
      </c>
      <c r="T62" s="79" t="s">
        <v>2301</v>
      </c>
      <c r="U62" s="79" t="s">
        <v>2302</v>
      </c>
      <c r="V62" s="79" t="s">
        <v>2308</v>
      </c>
      <c r="W62" s="79" t="s">
        <v>2301</v>
      </c>
      <c r="X62" s="79" t="s">
        <v>2301</v>
      </c>
      <c r="Y62" s="80" t="s">
        <v>2301</v>
      </c>
    </row>
    <row r="63" spans="1:25">
      <c r="A63" s="115">
        <v>158</v>
      </c>
      <c r="B63" s="81" t="s">
        <v>2356</v>
      </c>
      <c r="C63" s="82" t="s">
        <v>2300</v>
      </c>
      <c r="D63" s="79" t="s">
        <v>2301</v>
      </c>
      <c r="E63" s="79" t="s">
        <v>2301</v>
      </c>
      <c r="F63" s="79" t="s">
        <v>2301</v>
      </c>
      <c r="G63" s="79" t="s">
        <v>2301</v>
      </c>
      <c r="H63" s="79" t="s">
        <v>2308</v>
      </c>
      <c r="I63" s="79" t="s">
        <v>2301</v>
      </c>
      <c r="J63" s="79" t="s">
        <v>2302</v>
      </c>
      <c r="K63" s="79" t="s">
        <v>2301</v>
      </c>
      <c r="L63" s="79" t="s">
        <v>2308</v>
      </c>
      <c r="M63" s="79" t="s">
        <v>2301</v>
      </c>
      <c r="N63" s="79" t="s">
        <v>2301</v>
      </c>
      <c r="O63" s="79" t="s">
        <v>2301</v>
      </c>
      <c r="P63" s="79" t="s">
        <v>2308</v>
      </c>
      <c r="Q63" s="79" t="s">
        <v>2308</v>
      </c>
      <c r="R63" s="79" t="s">
        <v>2308</v>
      </c>
      <c r="S63" s="79" t="s">
        <v>2301</v>
      </c>
      <c r="T63" s="79" t="s">
        <v>2301</v>
      </c>
      <c r="U63" s="79" t="s">
        <v>2308</v>
      </c>
      <c r="V63" s="79" t="s">
        <v>2301</v>
      </c>
      <c r="W63" s="79" t="s">
        <v>2301</v>
      </c>
      <c r="X63" s="79" t="s">
        <v>2301</v>
      </c>
      <c r="Y63" s="80" t="s">
        <v>2301</v>
      </c>
    </row>
    <row r="64" spans="1:25">
      <c r="A64" s="115">
        <v>159</v>
      </c>
      <c r="B64" s="81" t="s">
        <v>2357</v>
      </c>
      <c r="C64" s="82" t="s">
        <v>2300</v>
      </c>
      <c r="D64" s="79" t="s">
        <v>2301</v>
      </c>
      <c r="E64" s="79" t="s">
        <v>2301</v>
      </c>
      <c r="F64" s="79" t="s">
        <v>2308</v>
      </c>
      <c r="G64" s="79" t="s">
        <v>2308</v>
      </c>
      <c r="H64" s="79" t="s">
        <v>2308</v>
      </c>
      <c r="I64" s="79" t="s">
        <v>2301</v>
      </c>
      <c r="J64" s="79" t="s">
        <v>2308</v>
      </c>
      <c r="K64" s="79" t="s">
        <v>2308</v>
      </c>
      <c r="L64" s="79" t="s">
        <v>2308</v>
      </c>
      <c r="M64" s="79" t="s">
        <v>2301</v>
      </c>
      <c r="N64" s="79" t="s">
        <v>2308</v>
      </c>
      <c r="O64" s="79" t="s">
        <v>2308</v>
      </c>
      <c r="P64" s="79" t="s">
        <v>2301</v>
      </c>
      <c r="Q64" s="79" t="s">
        <v>2308</v>
      </c>
      <c r="R64" s="79" t="s">
        <v>2308</v>
      </c>
      <c r="S64" s="79" t="s">
        <v>2308</v>
      </c>
      <c r="T64" s="79" t="s">
        <v>2308</v>
      </c>
      <c r="U64" s="79" t="s">
        <v>2302</v>
      </c>
      <c r="V64" s="79" t="s">
        <v>2301</v>
      </c>
      <c r="W64" s="79" t="s">
        <v>2308</v>
      </c>
      <c r="X64" s="79" t="s">
        <v>2308</v>
      </c>
      <c r="Y64" s="80" t="s">
        <v>2301</v>
      </c>
    </row>
    <row r="65" spans="1:25">
      <c r="A65" s="115">
        <v>165</v>
      </c>
      <c r="B65" s="81" t="s">
        <v>2358</v>
      </c>
      <c r="C65" s="82" t="s">
        <v>2304</v>
      </c>
      <c r="D65" s="79" t="s">
        <v>2301</v>
      </c>
      <c r="E65" s="79" t="s">
        <v>2301</v>
      </c>
      <c r="F65" s="79" t="s">
        <v>2308</v>
      </c>
      <c r="G65" s="79" t="s">
        <v>2308</v>
      </c>
      <c r="H65" s="79" t="s">
        <v>2301</v>
      </c>
      <c r="I65" s="79" t="s">
        <v>2301</v>
      </c>
      <c r="J65" s="79" t="s">
        <v>2308</v>
      </c>
      <c r="K65" s="79" t="s">
        <v>2308</v>
      </c>
      <c r="L65" s="79" t="s">
        <v>2308</v>
      </c>
      <c r="M65" s="79" t="s">
        <v>2301</v>
      </c>
      <c r="N65" s="79" t="s">
        <v>2301</v>
      </c>
      <c r="O65" s="79" t="s">
        <v>2302</v>
      </c>
      <c r="P65" s="79" t="s">
        <v>2308</v>
      </c>
      <c r="Q65" s="79" t="s">
        <v>2308</v>
      </c>
      <c r="R65" s="79" t="s">
        <v>2302</v>
      </c>
      <c r="S65" s="79" t="s">
        <v>2308</v>
      </c>
      <c r="T65" s="79" t="s">
        <v>2308</v>
      </c>
      <c r="U65" s="79" t="s">
        <v>2308</v>
      </c>
      <c r="V65" s="79" t="s">
        <v>2301</v>
      </c>
      <c r="W65" s="79" t="s">
        <v>2308</v>
      </c>
      <c r="X65" s="79" t="s">
        <v>2308</v>
      </c>
      <c r="Y65" s="80" t="s">
        <v>2308</v>
      </c>
    </row>
    <row r="66" spans="1:25">
      <c r="A66" s="115">
        <v>168</v>
      </c>
      <c r="B66" s="81" t="s">
        <v>2359</v>
      </c>
      <c r="C66" s="82" t="s">
        <v>2300</v>
      </c>
      <c r="D66" s="79" t="s">
        <v>2302</v>
      </c>
      <c r="E66" s="79" t="s">
        <v>2308</v>
      </c>
      <c r="F66" s="79" t="s">
        <v>2308</v>
      </c>
      <c r="G66" s="79" t="s">
        <v>2308</v>
      </c>
      <c r="H66" s="79" t="s">
        <v>2308</v>
      </c>
      <c r="I66" s="79" t="s">
        <v>2308</v>
      </c>
      <c r="J66" s="79" t="s">
        <v>2301</v>
      </c>
      <c r="K66" s="79" t="s">
        <v>2308</v>
      </c>
      <c r="L66" s="79" t="s">
        <v>2308</v>
      </c>
      <c r="M66" s="79" t="s">
        <v>2302</v>
      </c>
      <c r="N66" s="79" t="s">
        <v>2308</v>
      </c>
      <c r="O66" s="79" t="s">
        <v>2308</v>
      </c>
      <c r="P66" s="79" t="s">
        <v>2308</v>
      </c>
      <c r="Q66" s="79" t="s">
        <v>2301</v>
      </c>
      <c r="R66" s="79" t="s">
        <v>2302</v>
      </c>
      <c r="S66" s="79" t="s">
        <v>2308</v>
      </c>
      <c r="T66" s="79" t="s">
        <v>2301</v>
      </c>
      <c r="U66" s="79" t="s">
        <v>2308</v>
      </c>
      <c r="V66" s="79" t="s">
        <v>2302</v>
      </c>
      <c r="W66" s="79" t="s">
        <v>2302</v>
      </c>
      <c r="X66" s="79" t="s">
        <v>2308</v>
      </c>
      <c r="Y66" s="80" t="s">
        <v>2301</v>
      </c>
    </row>
    <row r="67" spans="1:25">
      <c r="A67" s="115">
        <v>171</v>
      </c>
      <c r="B67" s="81" t="s">
        <v>2360</v>
      </c>
      <c r="C67" s="82" t="s">
        <v>2300</v>
      </c>
      <c r="D67" s="79" t="s">
        <v>2301</v>
      </c>
      <c r="E67" s="79" t="s">
        <v>2308</v>
      </c>
      <c r="F67" s="79" t="s">
        <v>2301</v>
      </c>
      <c r="G67" s="79" t="s">
        <v>2301</v>
      </c>
      <c r="H67" s="79" t="s">
        <v>2301</v>
      </c>
      <c r="I67" s="79" t="s">
        <v>2301</v>
      </c>
      <c r="J67" s="79" t="s">
        <v>2301</v>
      </c>
      <c r="K67" s="79" t="s">
        <v>2301</v>
      </c>
      <c r="L67" s="79" t="s">
        <v>2301</v>
      </c>
      <c r="M67" s="79" t="s">
        <v>2301</v>
      </c>
      <c r="N67" s="79" t="s">
        <v>2301</v>
      </c>
      <c r="O67" s="79" t="s">
        <v>2302</v>
      </c>
      <c r="P67" s="79" t="s">
        <v>2308</v>
      </c>
      <c r="Q67" s="79" t="s">
        <v>2301</v>
      </c>
      <c r="R67" s="79" t="s">
        <v>2301</v>
      </c>
      <c r="S67" s="79" t="s">
        <v>2301</v>
      </c>
      <c r="T67" s="79" t="s">
        <v>2301</v>
      </c>
      <c r="U67" s="79" t="s">
        <v>2301</v>
      </c>
      <c r="V67" s="79" t="s">
        <v>2301</v>
      </c>
      <c r="W67" s="79" t="s">
        <v>2301</v>
      </c>
      <c r="X67" s="79" t="s">
        <v>2301</v>
      </c>
      <c r="Y67" s="80" t="s">
        <v>2301</v>
      </c>
    </row>
    <row r="68" spans="1:25">
      <c r="A68" s="115">
        <v>176</v>
      </c>
      <c r="B68" s="81" t="s">
        <v>2361</v>
      </c>
      <c r="C68" s="82" t="s">
        <v>2300</v>
      </c>
      <c r="D68" s="79" t="s">
        <v>2301</v>
      </c>
      <c r="E68" s="79" t="s">
        <v>2301</v>
      </c>
      <c r="F68" s="79" t="s">
        <v>2301</v>
      </c>
      <c r="G68" s="79" t="s">
        <v>2301</v>
      </c>
      <c r="H68" s="79" t="s">
        <v>2301</v>
      </c>
      <c r="I68" s="79" t="s">
        <v>2308</v>
      </c>
      <c r="J68" s="79" t="s">
        <v>2301</v>
      </c>
      <c r="K68" s="79" t="s">
        <v>2301</v>
      </c>
      <c r="L68" s="79" t="s">
        <v>2301</v>
      </c>
      <c r="M68" s="79" t="s">
        <v>2301</v>
      </c>
      <c r="N68" s="79" t="s">
        <v>2302</v>
      </c>
      <c r="O68" s="79" t="s">
        <v>2301</v>
      </c>
      <c r="P68" s="79" t="s">
        <v>2301</v>
      </c>
      <c r="Q68" s="79" t="s">
        <v>2301</v>
      </c>
      <c r="R68" s="79" t="s">
        <v>2301</v>
      </c>
      <c r="S68" s="79" t="s">
        <v>2301</v>
      </c>
      <c r="T68" s="79" t="s">
        <v>2301</v>
      </c>
      <c r="U68" s="79" t="s">
        <v>2301</v>
      </c>
      <c r="V68" s="79" t="s">
        <v>2301</v>
      </c>
      <c r="W68" s="79" t="s">
        <v>2301</v>
      </c>
      <c r="X68" s="79" t="s">
        <v>2301</v>
      </c>
      <c r="Y68" s="80" t="s">
        <v>2301</v>
      </c>
    </row>
    <row r="69" spans="1:25">
      <c r="A69" s="115">
        <v>188</v>
      </c>
      <c r="B69" s="81" t="s">
        <v>2362</v>
      </c>
      <c r="C69" s="82" t="s">
        <v>2300</v>
      </c>
      <c r="D69" s="79" t="s">
        <v>2302</v>
      </c>
      <c r="E69" s="79" t="s">
        <v>2301</v>
      </c>
      <c r="F69" s="79" t="s">
        <v>2308</v>
      </c>
      <c r="G69" s="79" t="s">
        <v>2308</v>
      </c>
      <c r="H69" s="79" t="s">
        <v>2301</v>
      </c>
      <c r="I69" s="79" t="s">
        <v>2301</v>
      </c>
      <c r="J69" s="79" t="s">
        <v>2308</v>
      </c>
      <c r="K69" s="79" t="s">
        <v>2308</v>
      </c>
      <c r="L69" s="79" t="s">
        <v>2308</v>
      </c>
      <c r="M69" s="79" t="s">
        <v>2308</v>
      </c>
      <c r="N69" s="79" t="s">
        <v>2301</v>
      </c>
      <c r="O69" s="79" t="s">
        <v>2301</v>
      </c>
      <c r="P69" s="79" t="s">
        <v>2308</v>
      </c>
      <c r="Q69" s="79" t="s">
        <v>2308</v>
      </c>
      <c r="R69" s="79" t="s">
        <v>2308</v>
      </c>
      <c r="S69" s="79" t="s">
        <v>2308</v>
      </c>
      <c r="T69" s="79" t="s">
        <v>2308</v>
      </c>
      <c r="U69" s="79" t="s">
        <v>2301</v>
      </c>
      <c r="V69" s="79" t="s">
        <v>2301</v>
      </c>
      <c r="W69" s="79" t="s">
        <v>2308</v>
      </c>
      <c r="X69" s="79" t="s">
        <v>2308</v>
      </c>
      <c r="Y69" s="80" t="s">
        <v>2308</v>
      </c>
    </row>
    <row r="70" spans="1:25">
      <c r="A70" s="139">
        <v>189</v>
      </c>
      <c r="B70" s="81" t="s">
        <v>2363</v>
      </c>
      <c r="C70" s="82" t="s">
        <v>2300</v>
      </c>
      <c r="D70" s="79" t="s">
        <v>2305</v>
      </c>
      <c r="E70" s="79" t="s">
        <v>2308</v>
      </c>
      <c r="F70" s="79" t="s">
        <v>2308</v>
      </c>
      <c r="G70" s="79" t="s">
        <v>2308</v>
      </c>
      <c r="H70" s="79" t="s">
        <v>2302</v>
      </c>
      <c r="I70" s="79" t="s">
        <v>2308</v>
      </c>
      <c r="J70" s="79" t="s">
        <v>2302</v>
      </c>
      <c r="K70" s="79" t="s">
        <v>2308</v>
      </c>
      <c r="L70" s="79" t="s">
        <v>2308</v>
      </c>
      <c r="M70" s="79" t="s">
        <v>2313</v>
      </c>
      <c r="N70" s="79" t="s">
        <v>2308</v>
      </c>
      <c r="O70" s="79" t="s">
        <v>2308</v>
      </c>
      <c r="P70" s="79" t="s">
        <v>2308</v>
      </c>
      <c r="Q70" s="79" t="s">
        <v>2308</v>
      </c>
      <c r="R70" s="79" t="s">
        <v>2308</v>
      </c>
      <c r="S70" s="79" t="s">
        <v>2308</v>
      </c>
      <c r="T70" s="79" t="s">
        <v>2301</v>
      </c>
      <c r="U70" s="79" t="s">
        <v>2308</v>
      </c>
      <c r="V70" s="79" t="s">
        <v>2302</v>
      </c>
      <c r="W70" s="79" t="s">
        <v>2308</v>
      </c>
      <c r="X70" s="79" t="s">
        <v>2308</v>
      </c>
      <c r="Y70" s="80" t="s">
        <v>2308</v>
      </c>
    </row>
    <row r="71" spans="1:25">
      <c r="A71" s="139"/>
      <c r="B71" s="81" t="s">
        <v>2364</v>
      </c>
      <c r="C71" s="82" t="s">
        <v>2304</v>
      </c>
      <c r="D71" s="79" t="s">
        <v>2302</v>
      </c>
      <c r="E71" s="79" t="s">
        <v>2302</v>
      </c>
      <c r="F71" s="79" t="s">
        <v>2308</v>
      </c>
      <c r="G71" s="79" t="s">
        <v>2308</v>
      </c>
      <c r="H71" s="79" t="s">
        <v>2308</v>
      </c>
      <c r="I71" s="79" t="s">
        <v>2308</v>
      </c>
      <c r="J71" s="79" t="s">
        <v>2308</v>
      </c>
      <c r="K71" s="79" t="s">
        <v>2308</v>
      </c>
      <c r="L71" s="79" t="s">
        <v>2308</v>
      </c>
      <c r="M71" s="79" t="s">
        <v>2310</v>
      </c>
      <c r="N71" s="79" t="s">
        <v>2308</v>
      </c>
      <c r="O71" s="79" t="s">
        <v>2308</v>
      </c>
      <c r="P71" s="79" t="s">
        <v>2308</v>
      </c>
      <c r="Q71" s="79" t="s">
        <v>2308</v>
      </c>
      <c r="R71" s="79" t="s">
        <v>2308</v>
      </c>
      <c r="S71" s="79" t="s">
        <v>2308</v>
      </c>
      <c r="T71" s="79" t="s">
        <v>2301</v>
      </c>
      <c r="U71" s="79" t="s">
        <v>2308</v>
      </c>
      <c r="V71" s="79" t="s">
        <v>2308</v>
      </c>
      <c r="W71" s="79" t="s">
        <v>2308</v>
      </c>
      <c r="X71" s="79" t="s">
        <v>2308</v>
      </c>
      <c r="Y71" s="80" t="s">
        <v>2308</v>
      </c>
    </row>
    <row r="72" spans="1:25">
      <c r="A72" s="139">
        <v>196</v>
      </c>
      <c r="B72" s="81" t="s">
        <v>2365</v>
      </c>
      <c r="C72" s="82" t="s">
        <v>2300</v>
      </c>
      <c r="D72" s="79" t="s">
        <v>2301</v>
      </c>
      <c r="E72" s="79" t="s">
        <v>2301</v>
      </c>
      <c r="F72" s="79" t="s">
        <v>2301</v>
      </c>
      <c r="G72" s="79" t="s">
        <v>2301</v>
      </c>
      <c r="H72" s="79" t="s">
        <v>2301</v>
      </c>
      <c r="I72" s="79" t="s">
        <v>2302</v>
      </c>
      <c r="J72" s="79" t="s">
        <v>2301</v>
      </c>
      <c r="K72" s="79" t="s">
        <v>2301</v>
      </c>
      <c r="L72" s="79" t="s">
        <v>2301</v>
      </c>
      <c r="M72" s="79" t="s">
        <v>2301</v>
      </c>
      <c r="N72" s="79" t="s">
        <v>2302</v>
      </c>
      <c r="O72" s="79" t="s">
        <v>2301</v>
      </c>
      <c r="P72" s="79" t="s">
        <v>2308</v>
      </c>
      <c r="Q72" s="79" t="s">
        <v>2301</v>
      </c>
      <c r="R72" s="79" t="s">
        <v>2301</v>
      </c>
      <c r="S72" s="79" t="s">
        <v>2308</v>
      </c>
      <c r="T72" s="79" t="s">
        <v>2301</v>
      </c>
      <c r="U72" s="79" t="s">
        <v>2301</v>
      </c>
      <c r="V72" s="79" t="s">
        <v>2301</v>
      </c>
      <c r="W72" s="79" t="s">
        <v>2301</v>
      </c>
      <c r="X72" s="79" t="s">
        <v>2308</v>
      </c>
      <c r="Y72" s="80" t="s">
        <v>2301</v>
      </c>
    </row>
    <row r="73" spans="1:25">
      <c r="A73" s="139"/>
      <c r="B73" s="81" t="s">
        <v>2366</v>
      </c>
      <c r="C73" s="82" t="s">
        <v>2304</v>
      </c>
      <c r="D73" s="79" t="s">
        <v>2301</v>
      </c>
      <c r="E73" s="79" t="s">
        <v>2301</v>
      </c>
      <c r="F73" s="79" t="s">
        <v>2301</v>
      </c>
      <c r="G73" s="79" t="s">
        <v>2301</v>
      </c>
      <c r="H73" s="79" t="s">
        <v>2301</v>
      </c>
      <c r="I73" s="79" t="s">
        <v>2302</v>
      </c>
      <c r="J73" s="79" t="s">
        <v>2301</v>
      </c>
      <c r="K73" s="79" t="s">
        <v>2301</v>
      </c>
      <c r="L73" s="79" t="s">
        <v>2301</v>
      </c>
      <c r="M73" s="79" t="s">
        <v>2301</v>
      </c>
      <c r="N73" s="79" t="s">
        <v>2302</v>
      </c>
      <c r="O73" s="79" t="s">
        <v>2301</v>
      </c>
      <c r="P73" s="79" t="s">
        <v>2308</v>
      </c>
      <c r="Q73" s="79" t="s">
        <v>2301</v>
      </c>
      <c r="R73" s="79" t="s">
        <v>2301</v>
      </c>
      <c r="S73" s="79" t="s">
        <v>2308</v>
      </c>
      <c r="T73" s="79" t="s">
        <v>2301</v>
      </c>
      <c r="U73" s="79" t="s">
        <v>2301</v>
      </c>
      <c r="V73" s="79" t="s">
        <v>2301</v>
      </c>
      <c r="W73" s="79" t="s">
        <v>2301</v>
      </c>
      <c r="X73" s="79" t="s">
        <v>2308</v>
      </c>
      <c r="Y73" s="80" t="s">
        <v>2301</v>
      </c>
    </row>
    <row r="74" spans="1:25">
      <c r="A74" s="139">
        <v>198</v>
      </c>
      <c r="B74" s="81" t="s">
        <v>2367</v>
      </c>
      <c r="C74" s="82" t="s">
        <v>2300</v>
      </c>
      <c r="D74" s="79" t="s">
        <v>2302</v>
      </c>
      <c r="E74" s="79" t="s">
        <v>2308</v>
      </c>
      <c r="F74" s="79" t="s">
        <v>2308</v>
      </c>
      <c r="G74" s="79" t="s">
        <v>2308</v>
      </c>
      <c r="H74" s="79" t="s">
        <v>2301</v>
      </c>
      <c r="I74" s="79" t="s">
        <v>2308</v>
      </c>
      <c r="J74" s="79" t="s">
        <v>2308</v>
      </c>
      <c r="K74" s="79" t="s">
        <v>2308</v>
      </c>
      <c r="L74" s="79" t="s">
        <v>2308</v>
      </c>
      <c r="M74" s="79" t="s">
        <v>2301</v>
      </c>
      <c r="N74" s="79" t="s">
        <v>2308</v>
      </c>
      <c r="O74" s="79" t="s">
        <v>2302</v>
      </c>
      <c r="P74" s="79" t="s">
        <v>2308</v>
      </c>
      <c r="Q74" s="79" t="s">
        <v>2308</v>
      </c>
      <c r="R74" s="79" t="s">
        <v>2308</v>
      </c>
      <c r="S74" s="79" t="s">
        <v>2308</v>
      </c>
      <c r="T74" s="79" t="s">
        <v>2308</v>
      </c>
      <c r="U74" s="79" t="s">
        <v>2308</v>
      </c>
      <c r="V74" s="79" t="s">
        <v>2301</v>
      </c>
      <c r="W74" s="79" t="s">
        <v>2302</v>
      </c>
      <c r="X74" s="79" t="s">
        <v>2308</v>
      </c>
      <c r="Y74" s="80" t="s">
        <v>2308</v>
      </c>
    </row>
    <row r="75" spans="1:25">
      <c r="A75" s="139"/>
      <c r="B75" s="81" t="s">
        <v>2368</v>
      </c>
      <c r="C75" s="82" t="s">
        <v>2304</v>
      </c>
      <c r="D75" s="79" t="s">
        <v>2308</v>
      </c>
      <c r="E75" s="79" t="s">
        <v>2308</v>
      </c>
      <c r="F75" s="79" t="s">
        <v>2308</v>
      </c>
      <c r="G75" s="79" t="s">
        <v>2308</v>
      </c>
      <c r="H75" s="79" t="s">
        <v>2301</v>
      </c>
      <c r="I75" s="79" t="s">
        <v>2308</v>
      </c>
      <c r="J75" s="79" t="s">
        <v>2308</v>
      </c>
      <c r="K75" s="79" t="s">
        <v>2301</v>
      </c>
      <c r="L75" s="79" t="s">
        <v>2308</v>
      </c>
      <c r="M75" s="79" t="s">
        <v>2301</v>
      </c>
      <c r="N75" s="79" t="s">
        <v>2308</v>
      </c>
      <c r="O75" s="79" t="s">
        <v>2310</v>
      </c>
      <c r="P75" s="79" t="s">
        <v>2308</v>
      </c>
      <c r="Q75" s="79" t="s">
        <v>2308</v>
      </c>
      <c r="R75" s="79" t="s">
        <v>2308</v>
      </c>
      <c r="S75" s="79" t="s">
        <v>2308</v>
      </c>
      <c r="T75" s="79" t="s">
        <v>2308</v>
      </c>
      <c r="U75" s="79" t="s">
        <v>2308</v>
      </c>
      <c r="V75" s="79" t="s">
        <v>2301</v>
      </c>
      <c r="W75" s="79" t="s">
        <v>2302</v>
      </c>
      <c r="X75" s="79" t="s">
        <v>2302</v>
      </c>
      <c r="Y75" s="80" t="s">
        <v>2308</v>
      </c>
    </row>
    <row r="76" spans="1:25">
      <c r="A76" s="115">
        <v>200</v>
      </c>
      <c r="B76" s="81" t="s">
        <v>2369</v>
      </c>
      <c r="C76" s="82" t="s">
        <v>2300</v>
      </c>
      <c r="D76" s="79" t="s">
        <v>2301</v>
      </c>
      <c r="E76" s="79" t="s">
        <v>2301</v>
      </c>
      <c r="F76" s="79" t="s">
        <v>2301</v>
      </c>
      <c r="G76" s="79" t="s">
        <v>2301</v>
      </c>
      <c r="H76" s="79" t="s">
        <v>2310</v>
      </c>
      <c r="I76" s="79" t="s">
        <v>2301</v>
      </c>
      <c r="J76" s="79" t="s">
        <v>2301</v>
      </c>
      <c r="K76" s="79" t="s">
        <v>2301</v>
      </c>
      <c r="L76" s="79" t="s">
        <v>2301</v>
      </c>
      <c r="M76" s="79" t="s">
        <v>2301</v>
      </c>
      <c r="N76" s="79" t="s">
        <v>2301</v>
      </c>
      <c r="O76" s="79" t="s">
        <v>2308</v>
      </c>
      <c r="P76" s="79" t="s">
        <v>2301</v>
      </c>
      <c r="Q76" s="79" t="s">
        <v>2301</v>
      </c>
      <c r="R76" s="79" t="s">
        <v>2301</v>
      </c>
      <c r="S76" s="79" t="s">
        <v>2301</v>
      </c>
      <c r="T76" s="79" t="s">
        <v>2301</v>
      </c>
      <c r="U76" s="79" t="s">
        <v>2301</v>
      </c>
      <c r="V76" s="79" t="s">
        <v>2301</v>
      </c>
      <c r="W76" s="79" t="s">
        <v>2301</v>
      </c>
      <c r="X76" s="79" t="s">
        <v>2301</v>
      </c>
      <c r="Y76" s="80" t="s">
        <v>2301</v>
      </c>
    </row>
    <row r="77" spans="1:25">
      <c r="A77" s="139">
        <v>203</v>
      </c>
      <c r="B77" s="81" t="s">
        <v>2370</v>
      </c>
      <c r="C77" s="82" t="s">
        <v>2300</v>
      </c>
      <c r="D77" s="79" t="s">
        <v>2308</v>
      </c>
      <c r="E77" s="79" t="s">
        <v>2301</v>
      </c>
      <c r="F77" s="79" t="s">
        <v>2301</v>
      </c>
      <c r="G77" s="79" t="s">
        <v>2308</v>
      </c>
      <c r="H77" s="79" t="s">
        <v>2301</v>
      </c>
      <c r="I77" s="79" t="s">
        <v>2301</v>
      </c>
      <c r="J77" s="79" t="s">
        <v>2301</v>
      </c>
      <c r="K77" s="79" t="s">
        <v>2308</v>
      </c>
      <c r="L77" s="79" t="s">
        <v>2301</v>
      </c>
      <c r="M77" s="79" t="s">
        <v>2301</v>
      </c>
      <c r="N77" s="79" t="s">
        <v>2313</v>
      </c>
      <c r="O77" s="79" t="s">
        <v>2301</v>
      </c>
      <c r="P77" s="79" t="s">
        <v>2301</v>
      </c>
      <c r="Q77" s="79" t="s">
        <v>2301</v>
      </c>
      <c r="R77" s="79" t="s">
        <v>2301</v>
      </c>
      <c r="S77" s="79" t="s">
        <v>2301</v>
      </c>
      <c r="T77" s="79" t="s">
        <v>2301</v>
      </c>
      <c r="U77" s="79" t="s">
        <v>2301</v>
      </c>
      <c r="V77" s="79" t="s">
        <v>2308</v>
      </c>
      <c r="W77" s="79" t="s">
        <v>2301</v>
      </c>
      <c r="X77" s="79" t="s">
        <v>2301</v>
      </c>
      <c r="Y77" s="80" t="s">
        <v>2301</v>
      </c>
    </row>
    <row r="78" spans="1:25">
      <c r="A78" s="139"/>
      <c r="B78" s="81" t="s">
        <v>2371</v>
      </c>
      <c r="C78" s="82" t="s">
        <v>2304</v>
      </c>
      <c r="D78" s="79" t="s">
        <v>2308</v>
      </c>
      <c r="E78" s="79" t="s">
        <v>2301</v>
      </c>
      <c r="F78" s="79" t="s">
        <v>2308</v>
      </c>
      <c r="G78" s="79" t="s">
        <v>2308</v>
      </c>
      <c r="H78" s="79" t="s">
        <v>2301</v>
      </c>
      <c r="I78" s="79" t="s">
        <v>2301</v>
      </c>
      <c r="J78" s="79" t="s">
        <v>2305</v>
      </c>
      <c r="K78" s="79" t="s">
        <v>2308</v>
      </c>
      <c r="L78" s="79" t="s">
        <v>2301</v>
      </c>
      <c r="M78" s="79" t="s">
        <v>2308</v>
      </c>
      <c r="N78" s="79" t="s">
        <v>2308</v>
      </c>
      <c r="O78" s="79" t="s">
        <v>2301</v>
      </c>
      <c r="P78" s="79" t="s">
        <v>2301</v>
      </c>
      <c r="Q78" s="79" t="s">
        <v>2301</v>
      </c>
      <c r="R78" s="79" t="s">
        <v>2301</v>
      </c>
      <c r="S78" s="79" t="s">
        <v>2308</v>
      </c>
      <c r="T78" s="79" t="s">
        <v>2301</v>
      </c>
      <c r="U78" s="79" t="s">
        <v>2301</v>
      </c>
      <c r="V78" s="79" t="s">
        <v>2308</v>
      </c>
      <c r="W78" s="79" t="s">
        <v>2301</v>
      </c>
      <c r="X78" s="79" t="s">
        <v>2301</v>
      </c>
      <c r="Y78" s="80" t="s">
        <v>2301</v>
      </c>
    </row>
    <row r="79" spans="1:25">
      <c r="A79" s="115">
        <v>208</v>
      </c>
      <c r="B79" s="81" t="s">
        <v>2372</v>
      </c>
      <c r="C79" s="82" t="s">
        <v>2300</v>
      </c>
      <c r="D79" s="79" t="s">
        <v>2301</v>
      </c>
      <c r="E79" s="79" t="s">
        <v>2301</v>
      </c>
      <c r="F79" s="79" t="s">
        <v>2301</v>
      </c>
      <c r="G79" s="79" t="s">
        <v>2301</v>
      </c>
      <c r="H79" s="79" t="s">
        <v>2301</v>
      </c>
      <c r="I79" s="79" t="s">
        <v>2301</v>
      </c>
      <c r="J79" s="79" t="s">
        <v>2301</v>
      </c>
      <c r="K79" s="79" t="s">
        <v>2301</v>
      </c>
      <c r="L79" s="79" t="s">
        <v>2301</v>
      </c>
      <c r="M79" s="79" t="s">
        <v>2301</v>
      </c>
      <c r="N79" s="79" t="s">
        <v>2301</v>
      </c>
      <c r="O79" s="79" t="s">
        <v>2301</v>
      </c>
      <c r="P79" s="79" t="s">
        <v>2301</v>
      </c>
      <c r="Q79" s="79" t="s">
        <v>2301</v>
      </c>
      <c r="R79" s="79" t="s">
        <v>2308</v>
      </c>
      <c r="S79" s="79" t="s">
        <v>2301</v>
      </c>
      <c r="T79" s="79" t="s">
        <v>2301</v>
      </c>
      <c r="U79" s="79" t="s">
        <v>2301</v>
      </c>
      <c r="V79" s="79" t="s">
        <v>2301</v>
      </c>
      <c r="W79" s="79" t="s">
        <v>2302</v>
      </c>
      <c r="X79" s="79" t="s">
        <v>2301</v>
      </c>
      <c r="Y79" s="80" t="s">
        <v>2301</v>
      </c>
    </row>
    <row r="80" spans="1:25">
      <c r="A80" s="115">
        <v>210</v>
      </c>
      <c r="B80" s="81" t="s">
        <v>2373</v>
      </c>
      <c r="C80" s="82" t="s">
        <v>2304</v>
      </c>
      <c r="D80" s="79" t="s">
        <v>2301</v>
      </c>
      <c r="E80" s="79" t="s">
        <v>2301</v>
      </c>
      <c r="F80" s="79" t="s">
        <v>2301</v>
      </c>
      <c r="G80" s="79" t="s">
        <v>2301</v>
      </c>
      <c r="H80" s="79" t="s">
        <v>2302</v>
      </c>
      <c r="I80" s="79" t="s">
        <v>2301</v>
      </c>
      <c r="J80" s="79" t="s">
        <v>2301</v>
      </c>
      <c r="K80" s="79" t="s">
        <v>2301</v>
      </c>
      <c r="L80" s="79" t="s">
        <v>2301</v>
      </c>
      <c r="M80" s="79" t="s">
        <v>2301</v>
      </c>
      <c r="N80" s="79" t="s">
        <v>2301</v>
      </c>
      <c r="O80" s="79" t="s">
        <v>2301</v>
      </c>
      <c r="P80" s="79" t="s">
        <v>2301</v>
      </c>
      <c r="Q80" s="79" t="s">
        <v>2301</v>
      </c>
      <c r="R80" s="79" t="s">
        <v>2301</v>
      </c>
      <c r="S80" s="79" t="s">
        <v>2301</v>
      </c>
      <c r="T80" s="79" t="s">
        <v>2301</v>
      </c>
      <c r="U80" s="79" t="s">
        <v>2301</v>
      </c>
      <c r="V80" s="79" t="s">
        <v>2301</v>
      </c>
      <c r="W80" s="79" t="s">
        <v>2301</v>
      </c>
      <c r="X80" s="79" t="s">
        <v>2301</v>
      </c>
      <c r="Y80" s="80" t="s">
        <v>2301</v>
      </c>
    </row>
    <row r="81" spans="1:25">
      <c r="A81" s="115">
        <v>213</v>
      </c>
      <c r="B81" s="81" t="s">
        <v>2374</v>
      </c>
      <c r="C81" s="82" t="s">
        <v>2304</v>
      </c>
      <c r="D81" s="79" t="s">
        <v>2301</v>
      </c>
      <c r="E81" s="79" t="s">
        <v>2301</v>
      </c>
      <c r="F81" s="79" t="s">
        <v>2301</v>
      </c>
      <c r="G81" s="79" t="s">
        <v>2301</v>
      </c>
      <c r="H81" s="79" t="s">
        <v>2301</v>
      </c>
      <c r="I81" s="79" t="s">
        <v>2301</v>
      </c>
      <c r="J81" s="79" t="s">
        <v>2301</v>
      </c>
      <c r="K81" s="79" t="s">
        <v>2302</v>
      </c>
      <c r="L81" s="79" t="s">
        <v>2301</v>
      </c>
      <c r="M81" s="79" t="s">
        <v>2301</v>
      </c>
      <c r="N81" s="79" t="s">
        <v>2301</v>
      </c>
      <c r="O81" s="79" t="s">
        <v>2301</v>
      </c>
      <c r="P81" s="79" t="s">
        <v>2301</v>
      </c>
      <c r="Q81" s="79" t="s">
        <v>2301</v>
      </c>
      <c r="R81" s="79" t="s">
        <v>2301</v>
      </c>
      <c r="S81" s="79" t="s">
        <v>2301</v>
      </c>
      <c r="T81" s="79" t="s">
        <v>2301</v>
      </c>
      <c r="U81" s="79" t="s">
        <v>2301</v>
      </c>
      <c r="V81" s="79" t="s">
        <v>2301</v>
      </c>
      <c r="W81" s="79" t="s">
        <v>2301</v>
      </c>
      <c r="X81" s="79" t="s">
        <v>2301</v>
      </c>
      <c r="Y81" s="80" t="s">
        <v>2301</v>
      </c>
    </row>
    <row r="82" spans="1:25">
      <c r="A82" s="115">
        <v>222</v>
      </c>
      <c r="B82" s="81" t="s">
        <v>2375</v>
      </c>
      <c r="C82" s="82" t="s">
        <v>2304</v>
      </c>
      <c r="D82" s="79" t="s">
        <v>2308</v>
      </c>
      <c r="E82" s="79" t="s">
        <v>2310</v>
      </c>
      <c r="F82" s="79" t="s">
        <v>2308</v>
      </c>
      <c r="G82" s="79" t="s">
        <v>2301</v>
      </c>
      <c r="H82" s="79" t="s">
        <v>2302</v>
      </c>
      <c r="I82" s="79" t="s">
        <v>2308</v>
      </c>
      <c r="J82" s="79" t="s">
        <v>2308</v>
      </c>
      <c r="K82" s="79" t="s">
        <v>2308</v>
      </c>
      <c r="L82" s="79" t="s">
        <v>2301</v>
      </c>
      <c r="M82" s="79" t="s">
        <v>2308</v>
      </c>
      <c r="N82" s="79" t="s">
        <v>2308</v>
      </c>
      <c r="O82" s="79" t="s">
        <v>2302</v>
      </c>
      <c r="P82" s="79" t="s">
        <v>2308</v>
      </c>
      <c r="Q82" s="79" t="s">
        <v>2301</v>
      </c>
      <c r="R82" s="79" t="s">
        <v>2301</v>
      </c>
      <c r="S82" s="79" t="s">
        <v>2308</v>
      </c>
      <c r="T82" s="79" t="s">
        <v>2308</v>
      </c>
      <c r="U82" s="79" t="s">
        <v>2308</v>
      </c>
      <c r="V82" s="79" t="s">
        <v>2308</v>
      </c>
      <c r="W82" s="79" t="s">
        <v>2302</v>
      </c>
      <c r="X82" s="79" t="s">
        <v>2308</v>
      </c>
      <c r="Y82" s="80" t="s">
        <v>2308</v>
      </c>
    </row>
    <row r="83" spans="1:25">
      <c r="A83" s="115">
        <v>229</v>
      </c>
      <c r="B83" s="81" t="s">
        <v>2376</v>
      </c>
      <c r="C83" s="82" t="s">
        <v>2304</v>
      </c>
      <c r="D83" s="79" t="s">
        <v>2301</v>
      </c>
      <c r="E83" s="79" t="s">
        <v>2301</v>
      </c>
      <c r="F83" s="79" t="s">
        <v>2308</v>
      </c>
      <c r="G83" s="79" t="s">
        <v>2308</v>
      </c>
      <c r="H83" s="79" t="s">
        <v>2308</v>
      </c>
      <c r="I83" s="79" t="s">
        <v>2301</v>
      </c>
      <c r="J83" s="79" t="s">
        <v>2302</v>
      </c>
      <c r="K83" s="79" t="s">
        <v>2301</v>
      </c>
      <c r="L83" s="79" t="s">
        <v>2308</v>
      </c>
      <c r="M83" s="79" t="s">
        <v>2301</v>
      </c>
      <c r="N83" s="79" t="s">
        <v>2301</v>
      </c>
      <c r="O83" s="79" t="s">
        <v>2302</v>
      </c>
      <c r="P83" s="79" t="s">
        <v>2308</v>
      </c>
      <c r="Q83" s="79" t="s">
        <v>2301</v>
      </c>
      <c r="R83" s="79" t="s">
        <v>2308</v>
      </c>
      <c r="S83" s="79" t="s">
        <v>2301</v>
      </c>
      <c r="T83" s="79" t="s">
        <v>2301</v>
      </c>
      <c r="U83" s="79" t="s">
        <v>2308</v>
      </c>
      <c r="V83" s="79" t="s">
        <v>2301</v>
      </c>
      <c r="W83" s="79" t="s">
        <v>2308</v>
      </c>
      <c r="X83" s="79" t="s">
        <v>2308</v>
      </c>
      <c r="Y83" s="80" t="s">
        <v>2301</v>
      </c>
    </row>
    <row r="84" spans="1:25">
      <c r="A84" s="115">
        <v>236</v>
      </c>
      <c r="B84" s="81" t="s">
        <v>2377</v>
      </c>
      <c r="C84" s="82" t="s">
        <v>2304</v>
      </c>
      <c r="D84" s="79" t="s">
        <v>2301</v>
      </c>
      <c r="E84" s="79" t="s">
        <v>2301</v>
      </c>
      <c r="F84" s="79" t="s">
        <v>2301</v>
      </c>
      <c r="G84" s="79" t="s">
        <v>2301</v>
      </c>
      <c r="H84" s="79" t="s">
        <v>2301</v>
      </c>
      <c r="I84" s="79" t="s">
        <v>2301</v>
      </c>
      <c r="J84" s="79" t="s">
        <v>2301</v>
      </c>
      <c r="K84" s="79" t="s">
        <v>2301</v>
      </c>
      <c r="L84" s="79" t="s">
        <v>2301</v>
      </c>
      <c r="M84" s="79" t="s">
        <v>2301</v>
      </c>
      <c r="N84" s="79" t="s">
        <v>2301</v>
      </c>
      <c r="O84" s="79" t="s">
        <v>2302</v>
      </c>
      <c r="P84" s="79" t="s">
        <v>2308</v>
      </c>
      <c r="Q84" s="79" t="s">
        <v>2301</v>
      </c>
      <c r="R84" s="79" t="s">
        <v>2301</v>
      </c>
      <c r="S84" s="79" t="s">
        <v>2301</v>
      </c>
      <c r="T84" s="79" t="s">
        <v>2301</v>
      </c>
      <c r="U84" s="79" t="s">
        <v>2301</v>
      </c>
      <c r="V84" s="79" t="s">
        <v>2301</v>
      </c>
      <c r="W84" s="79" t="s">
        <v>2301</v>
      </c>
      <c r="X84" s="79" t="s">
        <v>2301</v>
      </c>
      <c r="Y84" s="80" t="s">
        <v>2301</v>
      </c>
    </row>
    <row r="85" spans="1:25">
      <c r="A85" s="115">
        <v>237</v>
      </c>
      <c r="B85" s="81" t="s">
        <v>2378</v>
      </c>
      <c r="C85" s="82" t="s">
        <v>2304</v>
      </c>
      <c r="D85" s="79" t="s">
        <v>2302</v>
      </c>
      <c r="E85" s="79" t="s">
        <v>2301</v>
      </c>
      <c r="F85" s="79" t="s">
        <v>2302</v>
      </c>
      <c r="G85" s="79" t="s">
        <v>2308</v>
      </c>
      <c r="H85" s="79" t="s">
        <v>2301</v>
      </c>
      <c r="I85" s="79" t="s">
        <v>2301</v>
      </c>
      <c r="J85" s="79" t="s">
        <v>2301</v>
      </c>
      <c r="K85" s="79" t="s">
        <v>2301</v>
      </c>
      <c r="L85" s="79" t="s">
        <v>2301</v>
      </c>
      <c r="M85" s="79" t="s">
        <v>2301</v>
      </c>
      <c r="N85" s="79" t="s">
        <v>2301</v>
      </c>
      <c r="O85" s="79" t="s">
        <v>2301</v>
      </c>
      <c r="P85" s="79" t="s">
        <v>2301</v>
      </c>
      <c r="Q85" s="79" t="s">
        <v>2301</v>
      </c>
      <c r="R85" s="79" t="s">
        <v>2301</v>
      </c>
      <c r="S85" s="79" t="s">
        <v>2301</v>
      </c>
      <c r="T85" s="79" t="s">
        <v>2301</v>
      </c>
      <c r="U85" s="79" t="s">
        <v>2301</v>
      </c>
      <c r="V85" s="79" t="s">
        <v>2301</v>
      </c>
      <c r="W85" s="79" t="s">
        <v>2301</v>
      </c>
      <c r="X85" s="79" t="s">
        <v>2301</v>
      </c>
      <c r="Y85" s="80" t="s">
        <v>2301</v>
      </c>
    </row>
    <row r="86" spans="1:25">
      <c r="A86" s="115">
        <v>238</v>
      </c>
      <c r="B86" s="81" t="s">
        <v>2379</v>
      </c>
      <c r="C86" s="82" t="s">
        <v>2300</v>
      </c>
      <c r="D86" s="79" t="s">
        <v>2301</v>
      </c>
      <c r="E86" s="79" t="s">
        <v>2301</v>
      </c>
      <c r="F86" s="79" t="s">
        <v>2301</v>
      </c>
      <c r="G86" s="79" t="s">
        <v>2301</v>
      </c>
      <c r="H86" s="79" t="s">
        <v>2301</v>
      </c>
      <c r="I86" s="79" t="s">
        <v>2301</v>
      </c>
      <c r="J86" s="79" t="s">
        <v>2301</v>
      </c>
      <c r="K86" s="79" t="s">
        <v>2301</v>
      </c>
      <c r="L86" s="79" t="s">
        <v>2301</v>
      </c>
      <c r="M86" s="79" t="s">
        <v>2301</v>
      </c>
      <c r="N86" s="79" t="s">
        <v>2301</v>
      </c>
      <c r="O86" s="79" t="s">
        <v>2301</v>
      </c>
      <c r="P86" s="79" t="s">
        <v>2301</v>
      </c>
      <c r="Q86" s="79" t="s">
        <v>2301</v>
      </c>
      <c r="R86" s="79" t="s">
        <v>2308</v>
      </c>
      <c r="S86" s="79" t="s">
        <v>2301</v>
      </c>
      <c r="T86" s="79" t="s">
        <v>2301</v>
      </c>
      <c r="U86" s="79" t="s">
        <v>2301</v>
      </c>
      <c r="V86" s="79" t="s">
        <v>2301</v>
      </c>
      <c r="W86" s="79" t="s">
        <v>2302</v>
      </c>
      <c r="X86" s="79" t="s">
        <v>2301</v>
      </c>
      <c r="Y86" s="80" t="s">
        <v>2301</v>
      </c>
    </row>
    <row r="87" spans="1:25">
      <c r="A87" s="139">
        <v>241</v>
      </c>
      <c r="B87" s="81" t="s">
        <v>2380</v>
      </c>
      <c r="C87" s="82" t="s">
        <v>2300</v>
      </c>
      <c r="D87" s="79" t="s">
        <v>2308</v>
      </c>
      <c r="E87" s="79" t="s">
        <v>2301</v>
      </c>
      <c r="F87" s="79" t="s">
        <v>2308</v>
      </c>
      <c r="G87" s="79" t="s">
        <v>2308</v>
      </c>
      <c r="H87" s="79" t="s">
        <v>2313</v>
      </c>
      <c r="I87" s="79" t="s">
        <v>2308</v>
      </c>
      <c r="J87" s="79" t="s">
        <v>2308</v>
      </c>
      <c r="K87" s="79" t="s">
        <v>2308</v>
      </c>
      <c r="L87" s="79" t="s">
        <v>2308</v>
      </c>
      <c r="M87" s="79" t="s">
        <v>2308</v>
      </c>
      <c r="N87" s="79" t="s">
        <v>2308</v>
      </c>
      <c r="O87" s="79" t="s">
        <v>2308</v>
      </c>
      <c r="P87" s="79" t="s">
        <v>2308</v>
      </c>
      <c r="Q87" s="79" t="s">
        <v>2308</v>
      </c>
      <c r="R87" s="79" t="s">
        <v>2301</v>
      </c>
      <c r="S87" s="79" t="s">
        <v>2308</v>
      </c>
      <c r="T87" s="79" t="s">
        <v>2308</v>
      </c>
      <c r="U87" s="79" t="s">
        <v>2308</v>
      </c>
      <c r="V87" s="79" t="s">
        <v>2308</v>
      </c>
      <c r="W87" s="79" t="s">
        <v>2310</v>
      </c>
      <c r="X87" s="79" t="s">
        <v>2308</v>
      </c>
      <c r="Y87" s="80" t="s">
        <v>2301</v>
      </c>
    </row>
    <row r="88" spans="1:25">
      <c r="A88" s="139"/>
      <c r="B88" s="81" t="s">
        <v>2381</v>
      </c>
      <c r="C88" s="82" t="s">
        <v>2304</v>
      </c>
      <c r="D88" s="79" t="s">
        <v>2308</v>
      </c>
      <c r="E88" s="79" t="s">
        <v>2302</v>
      </c>
      <c r="F88" s="79" t="s">
        <v>2308</v>
      </c>
      <c r="G88" s="79" t="s">
        <v>2302</v>
      </c>
      <c r="H88" s="79" t="s">
        <v>2308</v>
      </c>
      <c r="I88" s="79" t="s">
        <v>2308</v>
      </c>
      <c r="J88" s="79" t="s">
        <v>2308</v>
      </c>
      <c r="K88" s="79" t="s">
        <v>2308</v>
      </c>
      <c r="L88" s="79" t="s">
        <v>2301</v>
      </c>
      <c r="M88" s="79" t="s">
        <v>2308</v>
      </c>
      <c r="N88" s="79" t="s">
        <v>2308</v>
      </c>
      <c r="O88" s="79" t="s">
        <v>2308</v>
      </c>
      <c r="P88" s="79" t="s">
        <v>2308</v>
      </c>
      <c r="Q88" s="79" t="s">
        <v>2308</v>
      </c>
      <c r="R88" s="79" t="s">
        <v>2301</v>
      </c>
      <c r="S88" s="79" t="s">
        <v>2308</v>
      </c>
      <c r="T88" s="79" t="s">
        <v>2308</v>
      </c>
      <c r="U88" s="79" t="s">
        <v>2308</v>
      </c>
      <c r="V88" s="79" t="s">
        <v>2308</v>
      </c>
      <c r="W88" s="79" t="s">
        <v>2310</v>
      </c>
      <c r="X88" s="79" t="s">
        <v>2308</v>
      </c>
      <c r="Y88" s="80" t="s">
        <v>2308</v>
      </c>
    </row>
    <row r="89" spans="1:25">
      <c r="A89" s="115">
        <v>246</v>
      </c>
      <c r="B89" s="81" t="s">
        <v>2382</v>
      </c>
      <c r="C89" s="82" t="s">
        <v>2300</v>
      </c>
      <c r="D89" s="79" t="s">
        <v>2301</v>
      </c>
      <c r="E89" s="79" t="s">
        <v>2301</v>
      </c>
      <c r="F89" s="79" t="s">
        <v>2310</v>
      </c>
      <c r="G89" s="79" t="s">
        <v>2301</v>
      </c>
      <c r="H89" s="79" t="s">
        <v>2301</v>
      </c>
      <c r="I89" s="79" t="s">
        <v>2301</v>
      </c>
      <c r="J89" s="79" t="s">
        <v>2301</v>
      </c>
      <c r="K89" s="79" t="s">
        <v>2301</v>
      </c>
      <c r="L89" s="79" t="s">
        <v>2301</v>
      </c>
      <c r="M89" s="79" t="s">
        <v>2308</v>
      </c>
      <c r="N89" s="79" t="s">
        <v>2301</v>
      </c>
      <c r="O89" s="79" t="s">
        <v>2301</v>
      </c>
      <c r="P89" s="79" t="s">
        <v>2301</v>
      </c>
      <c r="Q89" s="79" t="s">
        <v>2301</v>
      </c>
      <c r="R89" s="79" t="s">
        <v>2301</v>
      </c>
      <c r="S89" s="79" t="s">
        <v>2301</v>
      </c>
      <c r="T89" s="79" t="s">
        <v>2301</v>
      </c>
      <c r="U89" s="79" t="s">
        <v>2301</v>
      </c>
      <c r="V89" s="79" t="s">
        <v>2301</v>
      </c>
      <c r="W89" s="79" t="s">
        <v>2301</v>
      </c>
      <c r="X89" s="79" t="s">
        <v>2308</v>
      </c>
      <c r="Y89" s="80" t="s">
        <v>2301</v>
      </c>
    </row>
    <row r="90" spans="1:25">
      <c r="A90" s="115">
        <v>247</v>
      </c>
      <c r="B90" s="81" t="s">
        <v>2383</v>
      </c>
      <c r="C90" s="82" t="s">
        <v>2300</v>
      </c>
      <c r="D90" s="79" t="s">
        <v>2301</v>
      </c>
      <c r="E90" s="79" t="s">
        <v>2301</v>
      </c>
      <c r="F90" s="79" t="s">
        <v>2301</v>
      </c>
      <c r="G90" s="79" t="s">
        <v>2301</v>
      </c>
      <c r="H90" s="79" t="s">
        <v>2301</v>
      </c>
      <c r="I90" s="79" t="s">
        <v>2301</v>
      </c>
      <c r="J90" s="79" t="s">
        <v>2301</v>
      </c>
      <c r="K90" s="79" t="s">
        <v>2301</v>
      </c>
      <c r="L90" s="79" t="s">
        <v>2301</v>
      </c>
      <c r="M90" s="79" t="s">
        <v>2301</v>
      </c>
      <c r="N90" s="79" t="s">
        <v>2301</v>
      </c>
      <c r="O90" s="79" t="s">
        <v>2301</v>
      </c>
      <c r="P90" s="79" t="s">
        <v>2301</v>
      </c>
      <c r="Q90" s="79" t="s">
        <v>2301</v>
      </c>
      <c r="R90" s="79" t="s">
        <v>2301</v>
      </c>
      <c r="S90" s="79" t="s">
        <v>2301</v>
      </c>
      <c r="T90" s="79" t="s">
        <v>2313</v>
      </c>
      <c r="U90" s="79" t="s">
        <v>2308</v>
      </c>
      <c r="V90" s="79" t="s">
        <v>2301</v>
      </c>
      <c r="W90" s="79" t="s">
        <v>2301</v>
      </c>
      <c r="X90" s="79" t="s">
        <v>2301</v>
      </c>
      <c r="Y90" s="80" t="s">
        <v>2301</v>
      </c>
    </row>
    <row r="91" spans="1:25">
      <c r="A91" s="139">
        <v>248</v>
      </c>
      <c r="B91" s="81" t="s">
        <v>2384</v>
      </c>
      <c r="C91" s="82" t="s">
        <v>2300</v>
      </c>
      <c r="D91" s="79" t="s">
        <v>2301</v>
      </c>
      <c r="E91" s="79" t="s">
        <v>2313</v>
      </c>
      <c r="F91" s="79" t="s">
        <v>2301</v>
      </c>
      <c r="G91" s="79" t="s">
        <v>2301</v>
      </c>
      <c r="H91" s="79" t="s">
        <v>2301</v>
      </c>
      <c r="I91" s="79" t="s">
        <v>2308</v>
      </c>
      <c r="J91" s="79" t="s">
        <v>2301</v>
      </c>
      <c r="K91" s="79" t="s">
        <v>2301</v>
      </c>
      <c r="L91" s="79" t="s">
        <v>2301</v>
      </c>
      <c r="M91" s="79" t="s">
        <v>2301</v>
      </c>
      <c r="N91" s="79" t="s">
        <v>2301</v>
      </c>
      <c r="O91" s="79" t="s">
        <v>2301</v>
      </c>
      <c r="P91" s="79" t="s">
        <v>2308</v>
      </c>
      <c r="Q91" s="79" t="s">
        <v>2301</v>
      </c>
      <c r="R91" s="79" t="s">
        <v>2301</v>
      </c>
      <c r="S91" s="79" t="s">
        <v>2301</v>
      </c>
      <c r="T91" s="79" t="s">
        <v>2308</v>
      </c>
      <c r="U91" s="79" t="s">
        <v>2301</v>
      </c>
      <c r="V91" s="79" t="s">
        <v>2301</v>
      </c>
      <c r="W91" s="79" t="s">
        <v>2301</v>
      </c>
      <c r="X91" s="79" t="s">
        <v>2308</v>
      </c>
      <c r="Y91" s="80" t="s">
        <v>2308</v>
      </c>
    </row>
    <row r="92" spans="1:25">
      <c r="A92" s="139"/>
      <c r="B92" s="81" t="s">
        <v>2385</v>
      </c>
      <c r="C92" s="82" t="s">
        <v>2304</v>
      </c>
      <c r="D92" s="79" t="s">
        <v>2301</v>
      </c>
      <c r="E92" s="79" t="s">
        <v>2313</v>
      </c>
      <c r="F92" s="79" t="s">
        <v>2301</v>
      </c>
      <c r="G92" s="79" t="s">
        <v>2301</v>
      </c>
      <c r="H92" s="79" t="s">
        <v>2301</v>
      </c>
      <c r="I92" s="79" t="s">
        <v>2308</v>
      </c>
      <c r="J92" s="79" t="s">
        <v>2301</v>
      </c>
      <c r="K92" s="79" t="s">
        <v>2301</v>
      </c>
      <c r="L92" s="79" t="s">
        <v>2301</v>
      </c>
      <c r="M92" s="79" t="s">
        <v>2301</v>
      </c>
      <c r="N92" s="79" t="s">
        <v>2301</v>
      </c>
      <c r="O92" s="79" t="s">
        <v>2301</v>
      </c>
      <c r="P92" s="79" t="s">
        <v>2308</v>
      </c>
      <c r="Q92" s="79" t="s">
        <v>2301</v>
      </c>
      <c r="R92" s="79" t="s">
        <v>2301</v>
      </c>
      <c r="S92" s="79" t="s">
        <v>2301</v>
      </c>
      <c r="T92" s="79" t="s">
        <v>2308</v>
      </c>
      <c r="U92" s="79" t="s">
        <v>2301</v>
      </c>
      <c r="V92" s="79" t="s">
        <v>2301</v>
      </c>
      <c r="W92" s="79" t="s">
        <v>2301</v>
      </c>
      <c r="X92" s="79" t="s">
        <v>2308</v>
      </c>
      <c r="Y92" s="80" t="s">
        <v>2308</v>
      </c>
    </row>
    <row r="93" spans="1:25">
      <c r="A93" s="139">
        <v>249</v>
      </c>
      <c r="B93" s="81" t="s">
        <v>2386</v>
      </c>
      <c r="C93" s="82" t="s">
        <v>2300</v>
      </c>
      <c r="D93" s="79" t="s">
        <v>2301</v>
      </c>
      <c r="E93" s="79" t="s">
        <v>2301</v>
      </c>
      <c r="F93" s="79" t="s">
        <v>2301</v>
      </c>
      <c r="G93" s="79" t="s">
        <v>2301</v>
      </c>
      <c r="H93" s="79" t="s">
        <v>2301</v>
      </c>
      <c r="I93" s="79" t="s">
        <v>2301</v>
      </c>
      <c r="J93" s="79" t="s">
        <v>2301</v>
      </c>
      <c r="K93" s="79" t="s">
        <v>2301</v>
      </c>
      <c r="L93" s="79" t="s">
        <v>2301</v>
      </c>
      <c r="M93" s="79" t="s">
        <v>2301</v>
      </c>
      <c r="N93" s="79" t="s">
        <v>2301</v>
      </c>
      <c r="O93" s="79" t="s">
        <v>2301</v>
      </c>
      <c r="P93" s="79" t="s">
        <v>2308</v>
      </c>
      <c r="Q93" s="79" t="s">
        <v>2308</v>
      </c>
      <c r="R93" s="79" t="s">
        <v>2301</v>
      </c>
      <c r="S93" s="79" t="s">
        <v>2302</v>
      </c>
      <c r="T93" s="79" t="s">
        <v>2301</v>
      </c>
      <c r="U93" s="79" t="s">
        <v>2301</v>
      </c>
      <c r="V93" s="79" t="s">
        <v>2301</v>
      </c>
      <c r="W93" s="79" t="s">
        <v>2301</v>
      </c>
      <c r="X93" s="79" t="s">
        <v>2301</v>
      </c>
      <c r="Y93" s="80" t="s">
        <v>2301</v>
      </c>
    </row>
    <row r="94" spans="1:25">
      <c r="A94" s="139"/>
      <c r="B94" s="81" t="s">
        <v>2387</v>
      </c>
      <c r="C94" s="82" t="s">
        <v>2304</v>
      </c>
      <c r="D94" s="79" t="s">
        <v>2301</v>
      </c>
      <c r="E94" s="79" t="s">
        <v>2301</v>
      </c>
      <c r="F94" s="79" t="s">
        <v>2301</v>
      </c>
      <c r="G94" s="79" t="s">
        <v>2301</v>
      </c>
      <c r="H94" s="79" t="s">
        <v>2301</v>
      </c>
      <c r="I94" s="79" t="s">
        <v>2301</v>
      </c>
      <c r="J94" s="79" t="s">
        <v>2301</v>
      </c>
      <c r="K94" s="79" t="s">
        <v>2301</v>
      </c>
      <c r="L94" s="79" t="s">
        <v>2301</v>
      </c>
      <c r="M94" s="79" t="s">
        <v>2301</v>
      </c>
      <c r="N94" s="79" t="s">
        <v>2301</v>
      </c>
      <c r="O94" s="79" t="s">
        <v>2301</v>
      </c>
      <c r="P94" s="79" t="s">
        <v>2313</v>
      </c>
      <c r="Q94" s="79" t="s">
        <v>2308</v>
      </c>
      <c r="R94" s="79" t="s">
        <v>2301</v>
      </c>
      <c r="S94" s="79" t="s">
        <v>2308</v>
      </c>
      <c r="T94" s="79" t="s">
        <v>2301</v>
      </c>
      <c r="U94" s="79" t="s">
        <v>2301</v>
      </c>
      <c r="V94" s="79" t="s">
        <v>2301</v>
      </c>
      <c r="W94" s="79" t="s">
        <v>2301</v>
      </c>
      <c r="X94" s="79" t="s">
        <v>2301</v>
      </c>
      <c r="Y94" s="80" t="s">
        <v>2301</v>
      </c>
    </row>
    <row r="95" spans="1:25">
      <c r="A95" s="139">
        <v>253</v>
      </c>
      <c r="B95" s="81" t="s">
        <v>2388</v>
      </c>
      <c r="C95" s="82" t="s">
        <v>2300</v>
      </c>
      <c r="D95" s="79" t="s">
        <v>2308</v>
      </c>
      <c r="E95" s="79" t="s">
        <v>2308</v>
      </c>
      <c r="F95" s="79" t="s">
        <v>2301</v>
      </c>
      <c r="G95" s="79" t="s">
        <v>2301</v>
      </c>
      <c r="H95" s="79" t="s">
        <v>2301</v>
      </c>
      <c r="I95" s="79" t="s">
        <v>2308</v>
      </c>
      <c r="J95" s="79" t="s">
        <v>2308</v>
      </c>
      <c r="K95" s="79" t="s">
        <v>2308</v>
      </c>
      <c r="L95" s="79" t="s">
        <v>2308</v>
      </c>
      <c r="M95" s="79" t="s">
        <v>2301</v>
      </c>
      <c r="N95" s="79" t="s">
        <v>2310</v>
      </c>
      <c r="O95" s="79" t="s">
        <v>2310</v>
      </c>
      <c r="P95" s="79" t="s">
        <v>2308</v>
      </c>
      <c r="Q95" s="79" t="s">
        <v>2301</v>
      </c>
      <c r="R95" s="79" t="s">
        <v>2308</v>
      </c>
      <c r="S95" s="79" t="s">
        <v>2301</v>
      </c>
      <c r="T95" s="79" t="s">
        <v>2301</v>
      </c>
      <c r="U95" s="79" t="s">
        <v>2301</v>
      </c>
      <c r="V95" s="79" t="s">
        <v>2308</v>
      </c>
      <c r="W95" s="79" t="s">
        <v>2301</v>
      </c>
      <c r="X95" s="79" t="s">
        <v>2308</v>
      </c>
      <c r="Y95" s="80" t="s">
        <v>2301</v>
      </c>
    </row>
    <row r="96" spans="1:25">
      <c r="A96" s="139"/>
      <c r="B96" s="81" t="s">
        <v>2389</v>
      </c>
      <c r="C96" s="82" t="s">
        <v>2304</v>
      </c>
      <c r="D96" s="79" t="s">
        <v>2308</v>
      </c>
      <c r="E96" s="79" t="s">
        <v>2301</v>
      </c>
      <c r="F96" s="79" t="s">
        <v>2301</v>
      </c>
      <c r="G96" s="79" t="s">
        <v>2301</v>
      </c>
      <c r="H96" s="79" t="s">
        <v>2301</v>
      </c>
      <c r="I96" s="79" t="s">
        <v>2301</v>
      </c>
      <c r="J96" s="79" t="s">
        <v>2308</v>
      </c>
      <c r="K96" s="79" t="s">
        <v>2308</v>
      </c>
      <c r="L96" s="79" t="s">
        <v>2308</v>
      </c>
      <c r="M96" s="79" t="s">
        <v>2301</v>
      </c>
      <c r="N96" s="79" t="s">
        <v>2301</v>
      </c>
      <c r="O96" s="79" t="s">
        <v>2310</v>
      </c>
      <c r="P96" s="79" t="s">
        <v>2301</v>
      </c>
      <c r="Q96" s="79" t="s">
        <v>2301</v>
      </c>
      <c r="R96" s="79" t="s">
        <v>2308</v>
      </c>
      <c r="S96" s="79" t="s">
        <v>2301</v>
      </c>
      <c r="T96" s="79" t="s">
        <v>2301</v>
      </c>
      <c r="U96" s="79" t="s">
        <v>2301</v>
      </c>
      <c r="V96" s="79" t="s">
        <v>2308</v>
      </c>
      <c r="W96" s="79" t="s">
        <v>2301</v>
      </c>
      <c r="X96" s="79" t="s">
        <v>2308</v>
      </c>
      <c r="Y96" s="80" t="s">
        <v>2301</v>
      </c>
    </row>
    <row r="97" spans="1:25">
      <c r="A97" s="115">
        <v>255</v>
      </c>
      <c r="B97" s="81" t="s">
        <v>2390</v>
      </c>
      <c r="C97" s="82" t="s">
        <v>2300</v>
      </c>
      <c r="D97" s="79" t="s">
        <v>2301</v>
      </c>
      <c r="E97" s="79" t="s">
        <v>2301</v>
      </c>
      <c r="F97" s="79" t="s">
        <v>2301</v>
      </c>
      <c r="G97" s="79" t="s">
        <v>2301</v>
      </c>
      <c r="H97" s="79" t="s">
        <v>2301</v>
      </c>
      <c r="I97" s="79" t="s">
        <v>2310</v>
      </c>
      <c r="J97" s="79" t="s">
        <v>2308</v>
      </c>
      <c r="K97" s="79" t="s">
        <v>2301</v>
      </c>
      <c r="L97" s="79" t="s">
        <v>2301</v>
      </c>
      <c r="M97" s="79" t="s">
        <v>2301</v>
      </c>
      <c r="N97" s="79" t="s">
        <v>2301</v>
      </c>
      <c r="O97" s="79" t="s">
        <v>2302</v>
      </c>
      <c r="P97" s="79" t="s">
        <v>2301</v>
      </c>
      <c r="Q97" s="79" t="s">
        <v>2308</v>
      </c>
      <c r="R97" s="79" t="s">
        <v>2301</v>
      </c>
      <c r="S97" s="79" t="s">
        <v>2301</v>
      </c>
      <c r="T97" s="79" t="s">
        <v>2301</v>
      </c>
      <c r="U97" s="79" t="s">
        <v>2301</v>
      </c>
      <c r="V97" s="79" t="s">
        <v>2308</v>
      </c>
      <c r="W97" s="79" t="s">
        <v>2308</v>
      </c>
      <c r="X97" s="79" t="s">
        <v>2308</v>
      </c>
      <c r="Y97" s="80" t="s">
        <v>2301</v>
      </c>
    </row>
    <row r="98" spans="1:25">
      <c r="A98" s="139">
        <v>257</v>
      </c>
      <c r="B98" s="81" t="s">
        <v>2391</v>
      </c>
      <c r="C98" s="82" t="s">
        <v>2300</v>
      </c>
      <c r="D98" s="79" t="s">
        <v>2308</v>
      </c>
      <c r="E98" s="79" t="s">
        <v>2310</v>
      </c>
      <c r="F98" s="79" t="s">
        <v>2308</v>
      </c>
      <c r="G98" s="79" t="s">
        <v>2308</v>
      </c>
      <c r="H98" s="79" t="s">
        <v>2308</v>
      </c>
      <c r="I98" s="79" t="s">
        <v>2301</v>
      </c>
      <c r="J98" s="79" t="s">
        <v>2301</v>
      </c>
      <c r="K98" s="79" t="s">
        <v>2308</v>
      </c>
      <c r="L98" s="79" t="s">
        <v>2308</v>
      </c>
      <c r="M98" s="79" t="s">
        <v>2308</v>
      </c>
      <c r="N98" s="79" t="s">
        <v>2301</v>
      </c>
      <c r="O98" s="79" t="s">
        <v>2308</v>
      </c>
      <c r="P98" s="79" t="s">
        <v>2301</v>
      </c>
      <c r="Q98" s="79" t="s">
        <v>2308</v>
      </c>
      <c r="R98" s="79" t="s">
        <v>2308</v>
      </c>
      <c r="S98" s="79" t="s">
        <v>2308</v>
      </c>
      <c r="T98" s="79" t="s">
        <v>2308</v>
      </c>
      <c r="U98" s="79" t="s">
        <v>2310</v>
      </c>
      <c r="V98" s="79" t="s">
        <v>2308</v>
      </c>
      <c r="W98" s="79" t="s">
        <v>2308</v>
      </c>
      <c r="X98" s="79" t="s">
        <v>2308</v>
      </c>
      <c r="Y98" s="80" t="s">
        <v>2308</v>
      </c>
    </row>
    <row r="99" spans="1:25">
      <c r="A99" s="139"/>
      <c r="B99" s="81" t="s">
        <v>2392</v>
      </c>
      <c r="C99" s="82" t="s">
        <v>2304</v>
      </c>
      <c r="D99" s="79" t="s">
        <v>2308</v>
      </c>
      <c r="E99" s="79" t="s">
        <v>2310</v>
      </c>
      <c r="F99" s="79" t="s">
        <v>2308</v>
      </c>
      <c r="G99" s="79" t="s">
        <v>2308</v>
      </c>
      <c r="H99" s="79" t="s">
        <v>2308</v>
      </c>
      <c r="I99" s="79" t="s">
        <v>2308</v>
      </c>
      <c r="J99" s="79" t="s">
        <v>2313</v>
      </c>
      <c r="K99" s="79" t="s">
        <v>2308</v>
      </c>
      <c r="L99" s="79" t="s">
        <v>2308</v>
      </c>
      <c r="M99" s="79" t="s">
        <v>2308</v>
      </c>
      <c r="N99" s="79" t="s">
        <v>2308</v>
      </c>
      <c r="O99" s="79" t="s">
        <v>2308</v>
      </c>
      <c r="P99" s="79" t="s">
        <v>2308</v>
      </c>
      <c r="Q99" s="79" t="s">
        <v>2308</v>
      </c>
      <c r="R99" s="79" t="s">
        <v>2308</v>
      </c>
      <c r="S99" s="79" t="s">
        <v>2308</v>
      </c>
      <c r="T99" s="79" t="s">
        <v>2308</v>
      </c>
      <c r="U99" s="79" t="s">
        <v>2308</v>
      </c>
      <c r="V99" s="79" t="s">
        <v>2308</v>
      </c>
      <c r="W99" s="79" t="s">
        <v>2308</v>
      </c>
      <c r="X99" s="79" t="s">
        <v>2305</v>
      </c>
      <c r="Y99" s="80" t="s">
        <v>2308</v>
      </c>
    </row>
    <row r="100" spans="1:25">
      <c r="A100" s="115">
        <v>265</v>
      </c>
      <c r="B100" s="81" t="s">
        <v>2393</v>
      </c>
      <c r="C100" s="82" t="s">
        <v>2300</v>
      </c>
      <c r="D100" s="79" t="s">
        <v>2301</v>
      </c>
      <c r="E100" s="79" t="s">
        <v>2301</v>
      </c>
      <c r="F100" s="79" t="s">
        <v>2301</v>
      </c>
      <c r="G100" s="79" t="s">
        <v>2301</v>
      </c>
      <c r="H100" s="79" t="s">
        <v>2301</v>
      </c>
      <c r="I100" s="79" t="s">
        <v>2301</v>
      </c>
      <c r="J100" s="79" t="s">
        <v>2301</v>
      </c>
      <c r="K100" s="79" t="s">
        <v>2301</v>
      </c>
      <c r="L100" s="79" t="s">
        <v>2301</v>
      </c>
      <c r="M100" s="79" t="s">
        <v>2301</v>
      </c>
      <c r="N100" s="79" t="s">
        <v>2301</v>
      </c>
      <c r="O100" s="79" t="s">
        <v>2301</v>
      </c>
      <c r="P100" s="79" t="s">
        <v>2301</v>
      </c>
      <c r="Q100" s="79" t="s">
        <v>2301</v>
      </c>
      <c r="R100" s="79" t="s">
        <v>2305</v>
      </c>
      <c r="S100" s="79" t="s">
        <v>2301</v>
      </c>
      <c r="T100" s="79" t="s">
        <v>2301</v>
      </c>
      <c r="U100" s="79" t="s">
        <v>2302</v>
      </c>
      <c r="V100" s="79" t="s">
        <v>2301</v>
      </c>
      <c r="W100" s="79" t="s">
        <v>2301</v>
      </c>
      <c r="X100" s="79" t="s">
        <v>2301</v>
      </c>
      <c r="Y100" s="80" t="s">
        <v>2301</v>
      </c>
    </row>
    <row r="101" spans="1:25">
      <c r="A101" s="139">
        <v>266</v>
      </c>
      <c r="B101" s="81" t="s">
        <v>2394</v>
      </c>
      <c r="C101" s="82" t="s">
        <v>2300</v>
      </c>
      <c r="D101" s="79" t="s">
        <v>2301</v>
      </c>
      <c r="E101" s="79" t="s">
        <v>2308</v>
      </c>
      <c r="F101" s="79" t="s">
        <v>2301</v>
      </c>
      <c r="G101" s="79" t="s">
        <v>2301</v>
      </c>
      <c r="H101" s="79" t="s">
        <v>2301</v>
      </c>
      <c r="I101" s="79" t="s">
        <v>2301</v>
      </c>
      <c r="J101" s="79" t="s">
        <v>2301</v>
      </c>
      <c r="K101" s="79" t="s">
        <v>2301</v>
      </c>
      <c r="L101" s="79" t="s">
        <v>2302</v>
      </c>
      <c r="M101" s="79" t="s">
        <v>2301</v>
      </c>
      <c r="N101" s="79" t="s">
        <v>2301</v>
      </c>
      <c r="O101" s="79" t="s">
        <v>2301</v>
      </c>
      <c r="P101" s="79" t="s">
        <v>2301</v>
      </c>
      <c r="Q101" s="79" t="s">
        <v>2301</v>
      </c>
      <c r="R101" s="79" t="s">
        <v>2301</v>
      </c>
      <c r="S101" s="79" t="s">
        <v>2301</v>
      </c>
      <c r="T101" s="79" t="s">
        <v>2301</v>
      </c>
      <c r="U101" s="79" t="s">
        <v>2301</v>
      </c>
      <c r="V101" s="79" t="s">
        <v>2301</v>
      </c>
      <c r="W101" s="79" t="s">
        <v>2301</v>
      </c>
      <c r="X101" s="79" t="s">
        <v>2301</v>
      </c>
      <c r="Y101" s="80" t="s">
        <v>2301</v>
      </c>
    </row>
    <row r="102" spans="1:25">
      <c r="A102" s="139"/>
      <c r="B102" s="81" t="s">
        <v>2395</v>
      </c>
      <c r="C102" s="82" t="s">
        <v>2304</v>
      </c>
      <c r="D102" s="79" t="s">
        <v>2301</v>
      </c>
      <c r="E102" s="79" t="s">
        <v>2308</v>
      </c>
      <c r="F102" s="79" t="s">
        <v>2301</v>
      </c>
      <c r="G102" s="79" t="s">
        <v>2301</v>
      </c>
      <c r="H102" s="79" t="s">
        <v>2301</v>
      </c>
      <c r="I102" s="79" t="s">
        <v>2301</v>
      </c>
      <c r="J102" s="79" t="s">
        <v>2301</v>
      </c>
      <c r="K102" s="79" t="s">
        <v>2301</v>
      </c>
      <c r="L102" s="79" t="s">
        <v>2308</v>
      </c>
      <c r="M102" s="79" t="s">
        <v>2301</v>
      </c>
      <c r="N102" s="79" t="s">
        <v>2302</v>
      </c>
      <c r="O102" s="79" t="s">
        <v>2301</v>
      </c>
      <c r="P102" s="79" t="s">
        <v>2301</v>
      </c>
      <c r="Q102" s="79" t="s">
        <v>2301</v>
      </c>
      <c r="R102" s="79" t="s">
        <v>2301</v>
      </c>
      <c r="S102" s="79" t="s">
        <v>2301</v>
      </c>
      <c r="T102" s="79" t="s">
        <v>2301</v>
      </c>
      <c r="U102" s="79" t="s">
        <v>2308</v>
      </c>
      <c r="V102" s="79" t="s">
        <v>2301</v>
      </c>
      <c r="W102" s="79" t="s">
        <v>2301</v>
      </c>
      <c r="X102" s="79" t="s">
        <v>2301</v>
      </c>
      <c r="Y102" s="80" t="s">
        <v>2301</v>
      </c>
    </row>
    <row r="103" spans="1:25">
      <c r="A103" s="115">
        <v>268</v>
      </c>
      <c r="B103" s="81" t="s">
        <v>2396</v>
      </c>
      <c r="C103" s="82" t="s">
        <v>2304</v>
      </c>
      <c r="D103" s="79" t="s">
        <v>2301</v>
      </c>
      <c r="E103" s="79" t="s">
        <v>2301</v>
      </c>
      <c r="F103" s="79" t="s">
        <v>2301</v>
      </c>
      <c r="G103" s="79" t="s">
        <v>2301</v>
      </c>
      <c r="H103" s="79" t="s">
        <v>2301</v>
      </c>
      <c r="I103" s="79" t="s">
        <v>2301</v>
      </c>
      <c r="J103" s="79" t="s">
        <v>2308</v>
      </c>
      <c r="K103" s="79" t="s">
        <v>2308</v>
      </c>
      <c r="L103" s="79" t="s">
        <v>2301</v>
      </c>
      <c r="M103" s="79" t="s">
        <v>2302</v>
      </c>
      <c r="N103" s="79" t="s">
        <v>2301</v>
      </c>
      <c r="O103" s="79" t="s">
        <v>2301</v>
      </c>
      <c r="P103" s="79" t="s">
        <v>2301</v>
      </c>
      <c r="Q103" s="79" t="s">
        <v>2301</v>
      </c>
      <c r="R103" s="79" t="s">
        <v>2301</v>
      </c>
      <c r="S103" s="79" t="s">
        <v>2301</v>
      </c>
      <c r="T103" s="79" t="s">
        <v>2301</v>
      </c>
      <c r="U103" s="79" t="s">
        <v>2301</v>
      </c>
      <c r="V103" s="79" t="s">
        <v>2301</v>
      </c>
      <c r="W103" s="79" t="s">
        <v>2301</v>
      </c>
      <c r="X103" s="79" t="s">
        <v>2301</v>
      </c>
      <c r="Y103" s="80" t="s">
        <v>2301</v>
      </c>
    </row>
    <row r="104" spans="1:25">
      <c r="A104" s="115">
        <v>274</v>
      </c>
      <c r="B104" s="81" t="s">
        <v>2397</v>
      </c>
      <c r="C104" s="82" t="s">
        <v>2300</v>
      </c>
      <c r="D104" s="79" t="s">
        <v>2308</v>
      </c>
      <c r="E104" s="79" t="s">
        <v>2308</v>
      </c>
      <c r="F104" s="79" t="s">
        <v>2308</v>
      </c>
      <c r="G104" s="79" t="s">
        <v>2308</v>
      </c>
      <c r="H104" s="79" t="s">
        <v>2302</v>
      </c>
      <c r="I104" s="79" t="s">
        <v>2308</v>
      </c>
      <c r="J104" s="79" t="s">
        <v>2310</v>
      </c>
      <c r="K104" s="79" t="s">
        <v>2308</v>
      </c>
      <c r="L104" s="79" t="s">
        <v>2308</v>
      </c>
      <c r="M104" s="79" t="s">
        <v>2308</v>
      </c>
      <c r="N104" s="79" t="s">
        <v>2308</v>
      </c>
      <c r="O104" s="79" t="s">
        <v>2308</v>
      </c>
      <c r="P104" s="79" t="s">
        <v>2308</v>
      </c>
      <c r="Q104" s="79" t="s">
        <v>2308</v>
      </c>
      <c r="R104" s="79" t="s">
        <v>2308</v>
      </c>
      <c r="S104" s="79" t="s">
        <v>2302</v>
      </c>
      <c r="T104" s="79" t="s">
        <v>2308</v>
      </c>
      <c r="U104" s="79" t="s">
        <v>2308</v>
      </c>
      <c r="V104" s="79" t="s">
        <v>2302</v>
      </c>
      <c r="W104" s="79" t="s">
        <v>2302</v>
      </c>
      <c r="X104" s="79" t="s">
        <v>2308</v>
      </c>
      <c r="Y104" s="80" t="s">
        <v>2308</v>
      </c>
    </row>
    <row r="105" spans="1:25">
      <c r="A105" s="115">
        <v>275</v>
      </c>
      <c r="B105" s="81" t="s">
        <v>2398</v>
      </c>
      <c r="C105" s="82" t="s">
        <v>2300</v>
      </c>
      <c r="D105" s="79" t="s">
        <v>2301</v>
      </c>
      <c r="E105" s="79" t="s">
        <v>2301</v>
      </c>
      <c r="F105" s="79" t="s">
        <v>2301</v>
      </c>
      <c r="G105" s="79" t="s">
        <v>2301</v>
      </c>
      <c r="H105" s="79" t="s">
        <v>2301</v>
      </c>
      <c r="I105" s="79" t="s">
        <v>2301</v>
      </c>
      <c r="J105" s="79" t="s">
        <v>2302</v>
      </c>
      <c r="K105" s="79" t="s">
        <v>2301</v>
      </c>
      <c r="L105" s="79" t="s">
        <v>2301</v>
      </c>
      <c r="M105" s="79" t="s">
        <v>2301</v>
      </c>
      <c r="N105" s="79" t="s">
        <v>2301</v>
      </c>
      <c r="O105" s="79" t="s">
        <v>2301</v>
      </c>
      <c r="P105" s="79" t="s">
        <v>2301</v>
      </c>
      <c r="Q105" s="79" t="s">
        <v>2301</v>
      </c>
      <c r="R105" s="79" t="s">
        <v>2301</v>
      </c>
      <c r="S105" s="79" t="s">
        <v>2301</v>
      </c>
      <c r="T105" s="79" t="s">
        <v>2301</v>
      </c>
      <c r="U105" s="79" t="s">
        <v>2301</v>
      </c>
      <c r="V105" s="79" t="s">
        <v>2301</v>
      </c>
      <c r="W105" s="79" t="s">
        <v>2301</v>
      </c>
      <c r="X105" s="79" t="s">
        <v>2301</v>
      </c>
      <c r="Y105" s="80" t="s">
        <v>2301</v>
      </c>
    </row>
    <row r="106" spans="1:25">
      <c r="A106" s="115">
        <v>282</v>
      </c>
      <c r="B106" s="81" t="s">
        <v>2399</v>
      </c>
      <c r="C106" s="82" t="s">
        <v>2300</v>
      </c>
      <c r="D106" s="79" t="s">
        <v>2301</v>
      </c>
      <c r="E106" s="79" t="s">
        <v>2301</v>
      </c>
      <c r="F106" s="79" t="s">
        <v>2308</v>
      </c>
      <c r="G106" s="79" t="s">
        <v>2301</v>
      </c>
      <c r="H106" s="79" t="s">
        <v>2301</v>
      </c>
      <c r="I106" s="79" t="s">
        <v>2301</v>
      </c>
      <c r="J106" s="79" t="s">
        <v>2301</v>
      </c>
      <c r="K106" s="79" t="s">
        <v>2308</v>
      </c>
      <c r="L106" s="79" t="s">
        <v>2301</v>
      </c>
      <c r="M106" s="79" t="s">
        <v>2301</v>
      </c>
      <c r="N106" s="79" t="s">
        <v>2301</v>
      </c>
      <c r="O106" s="79" t="s">
        <v>2301</v>
      </c>
      <c r="P106" s="79" t="s">
        <v>2301</v>
      </c>
      <c r="Q106" s="79" t="s">
        <v>2301</v>
      </c>
      <c r="R106" s="79" t="s">
        <v>2301</v>
      </c>
      <c r="S106" s="79" t="s">
        <v>2301</v>
      </c>
      <c r="T106" s="79" t="s">
        <v>2302</v>
      </c>
      <c r="U106" s="79" t="s">
        <v>2308</v>
      </c>
      <c r="V106" s="79" t="s">
        <v>2301</v>
      </c>
      <c r="W106" s="79" t="s">
        <v>2301</v>
      </c>
      <c r="X106" s="79" t="s">
        <v>2301</v>
      </c>
      <c r="Y106" s="80" t="s">
        <v>2308</v>
      </c>
    </row>
    <row r="107" spans="1:25">
      <c r="A107" s="115">
        <v>287</v>
      </c>
      <c r="B107" s="81" t="s">
        <v>2400</v>
      </c>
      <c r="C107" s="82" t="s">
        <v>2300</v>
      </c>
      <c r="D107" s="79" t="s">
        <v>2301</v>
      </c>
      <c r="E107" s="79" t="s">
        <v>2301</v>
      </c>
      <c r="F107" s="79" t="s">
        <v>2301</v>
      </c>
      <c r="G107" s="79" t="s">
        <v>2301</v>
      </c>
      <c r="H107" s="79" t="s">
        <v>2301</v>
      </c>
      <c r="I107" s="79" t="s">
        <v>2301</v>
      </c>
      <c r="J107" s="79" t="s">
        <v>2310</v>
      </c>
      <c r="K107" s="79" t="s">
        <v>2301</v>
      </c>
      <c r="L107" s="79" t="s">
        <v>2301</v>
      </c>
      <c r="M107" s="79" t="s">
        <v>2301</v>
      </c>
      <c r="N107" s="79" t="s">
        <v>2301</v>
      </c>
      <c r="O107" s="79" t="s">
        <v>2301</v>
      </c>
      <c r="P107" s="79" t="s">
        <v>2308</v>
      </c>
      <c r="Q107" s="79" t="s">
        <v>2301</v>
      </c>
      <c r="R107" s="79" t="s">
        <v>2308</v>
      </c>
      <c r="S107" s="79" t="s">
        <v>2301</v>
      </c>
      <c r="T107" s="79" t="s">
        <v>2301</v>
      </c>
      <c r="U107" s="79" t="s">
        <v>2301</v>
      </c>
      <c r="V107" s="79" t="s">
        <v>2301</v>
      </c>
      <c r="W107" s="79" t="s">
        <v>2301</v>
      </c>
      <c r="X107" s="79" t="s">
        <v>2301</v>
      </c>
      <c r="Y107" s="80" t="s">
        <v>2301</v>
      </c>
    </row>
    <row r="108" spans="1:25">
      <c r="A108" s="115">
        <v>288</v>
      </c>
      <c r="B108" s="81" t="s">
        <v>2401</v>
      </c>
      <c r="C108" s="82" t="s">
        <v>2304</v>
      </c>
      <c r="D108" s="79" t="s">
        <v>2308</v>
      </c>
      <c r="E108" s="79" t="s">
        <v>2301</v>
      </c>
      <c r="F108" s="79" t="s">
        <v>2308</v>
      </c>
      <c r="G108" s="79" t="s">
        <v>2308</v>
      </c>
      <c r="H108" s="79" t="s">
        <v>2301</v>
      </c>
      <c r="I108" s="79" t="s">
        <v>2301</v>
      </c>
      <c r="J108" s="79" t="s">
        <v>2301</v>
      </c>
      <c r="K108" s="79" t="s">
        <v>2301</v>
      </c>
      <c r="L108" s="79" t="s">
        <v>2301</v>
      </c>
      <c r="M108" s="79" t="s">
        <v>2301</v>
      </c>
      <c r="N108" s="79" t="s">
        <v>2301</v>
      </c>
      <c r="O108" s="79" t="s">
        <v>2301</v>
      </c>
      <c r="P108" s="79" t="s">
        <v>2308</v>
      </c>
      <c r="Q108" s="79" t="s">
        <v>2301</v>
      </c>
      <c r="R108" s="79" t="s">
        <v>2308</v>
      </c>
      <c r="S108" s="79" t="s">
        <v>2301</v>
      </c>
      <c r="T108" s="79" t="s">
        <v>2301</v>
      </c>
      <c r="U108" s="79" t="s">
        <v>2302</v>
      </c>
      <c r="V108" s="79" t="s">
        <v>2301</v>
      </c>
      <c r="W108" s="79" t="s">
        <v>2308</v>
      </c>
      <c r="X108" s="79" t="s">
        <v>2301</v>
      </c>
      <c r="Y108" s="80" t="s">
        <v>2301</v>
      </c>
    </row>
    <row r="109" spans="1:25">
      <c r="A109" s="139">
        <v>298</v>
      </c>
      <c r="B109" s="81" t="s">
        <v>2402</v>
      </c>
      <c r="C109" s="82" t="s">
        <v>2300</v>
      </c>
      <c r="D109" s="79" t="s">
        <v>2302</v>
      </c>
      <c r="E109" s="79" t="s">
        <v>2301</v>
      </c>
      <c r="F109" s="79" t="s">
        <v>2308</v>
      </c>
      <c r="G109" s="79" t="s">
        <v>2308</v>
      </c>
      <c r="H109" s="79" t="s">
        <v>2308</v>
      </c>
      <c r="I109" s="79" t="s">
        <v>2308</v>
      </c>
      <c r="J109" s="79" t="s">
        <v>2308</v>
      </c>
      <c r="K109" s="79" t="s">
        <v>2313</v>
      </c>
      <c r="L109" s="79" t="s">
        <v>2308</v>
      </c>
      <c r="M109" s="79" t="s">
        <v>2310</v>
      </c>
      <c r="N109" s="79" t="s">
        <v>2310</v>
      </c>
      <c r="O109" s="79" t="s">
        <v>2310</v>
      </c>
      <c r="P109" s="79" t="s">
        <v>2308</v>
      </c>
      <c r="Q109" s="79" t="s">
        <v>2301</v>
      </c>
      <c r="R109" s="79" t="s">
        <v>2308</v>
      </c>
      <c r="S109" s="79" t="s">
        <v>2308</v>
      </c>
      <c r="T109" s="79" t="s">
        <v>2302</v>
      </c>
      <c r="U109" s="79" t="s">
        <v>2301</v>
      </c>
      <c r="V109" s="79" t="s">
        <v>2308</v>
      </c>
      <c r="W109" s="79" t="s">
        <v>2308</v>
      </c>
      <c r="X109" s="79" t="s">
        <v>2310</v>
      </c>
      <c r="Y109" s="80" t="s">
        <v>2308</v>
      </c>
    </row>
    <row r="110" spans="1:25">
      <c r="A110" s="139"/>
      <c r="B110" s="81" t="s">
        <v>2403</v>
      </c>
      <c r="C110" s="82" t="s">
        <v>2304</v>
      </c>
      <c r="D110" s="79" t="s">
        <v>2302</v>
      </c>
      <c r="E110" s="79" t="s">
        <v>2301</v>
      </c>
      <c r="F110" s="79" t="s">
        <v>2308</v>
      </c>
      <c r="G110" s="79" t="s">
        <v>2301</v>
      </c>
      <c r="H110" s="79" t="s">
        <v>2308</v>
      </c>
      <c r="I110" s="79" t="s">
        <v>2308</v>
      </c>
      <c r="J110" s="79" t="s">
        <v>2308</v>
      </c>
      <c r="K110" s="79" t="s">
        <v>2308</v>
      </c>
      <c r="L110" s="79" t="s">
        <v>2308</v>
      </c>
      <c r="M110" s="79" t="s">
        <v>2302</v>
      </c>
      <c r="N110" s="79" t="s">
        <v>2302</v>
      </c>
      <c r="O110" s="79" t="s">
        <v>2310</v>
      </c>
      <c r="P110" s="79" t="s">
        <v>2308</v>
      </c>
      <c r="Q110" s="79" t="s">
        <v>2301</v>
      </c>
      <c r="R110" s="79" t="s">
        <v>2308</v>
      </c>
      <c r="S110" s="79" t="s">
        <v>2308</v>
      </c>
      <c r="T110" s="79" t="s">
        <v>2308</v>
      </c>
      <c r="U110" s="79" t="s">
        <v>2301</v>
      </c>
      <c r="V110" s="79" t="s">
        <v>2308</v>
      </c>
      <c r="W110" s="79" t="s">
        <v>2308</v>
      </c>
      <c r="X110" s="79" t="s">
        <v>2302</v>
      </c>
      <c r="Y110" s="80" t="s">
        <v>2308</v>
      </c>
    </row>
    <row r="111" spans="1:25">
      <c r="A111" s="139">
        <v>306</v>
      </c>
      <c r="B111" s="81" t="s">
        <v>2404</v>
      </c>
      <c r="C111" s="82" t="s">
        <v>2300</v>
      </c>
      <c r="D111" s="79" t="s">
        <v>2301</v>
      </c>
      <c r="E111" s="79" t="s">
        <v>2301</v>
      </c>
      <c r="F111" s="79" t="s">
        <v>2301</v>
      </c>
      <c r="G111" s="79" t="s">
        <v>2301</v>
      </c>
      <c r="H111" s="79" t="s">
        <v>2302</v>
      </c>
      <c r="I111" s="79" t="s">
        <v>2301</v>
      </c>
      <c r="J111" s="79" t="s">
        <v>2301</v>
      </c>
      <c r="K111" s="79" t="s">
        <v>2301</v>
      </c>
      <c r="L111" s="79" t="s">
        <v>2301</v>
      </c>
      <c r="M111" s="79" t="s">
        <v>2308</v>
      </c>
      <c r="N111" s="79" t="s">
        <v>2301</v>
      </c>
      <c r="O111" s="79" t="s">
        <v>2301</v>
      </c>
      <c r="P111" s="79" t="s">
        <v>2301</v>
      </c>
      <c r="Q111" s="79" t="s">
        <v>2301</v>
      </c>
      <c r="R111" s="79" t="s">
        <v>2301</v>
      </c>
      <c r="S111" s="79" t="s">
        <v>2301</v>
      </c>
      <c r="T111" s="79" t="s">
        <v>2301</v>
      </c>
      <c r="U111" s="79" t="s">
        <v>2301</v>
      </c>
      <c r="V111" s="79" t="s">
        <v>2301</v>
      </c>
      <c r="W111" s="79" t="s">
        <v>2301</v>
      </c>
      <c r="X111" s="79" t="s">
        <v>2302</v>
      </c>
      <c r="Y111" s="80" t="s">
        <v>2308</v>
      </c>
    </row>
    <row r="112" spans="1:25">
      <c r="A112" s="139"/>
      <c r="B112" s="81" t="s">
        <v>2405</v>
      </c>
      <c r="C112" s="82" t="s">
        <v>2304</v>
      </c>
      <c r="D112" s="79" t="s">
        <v>2301</v>
      </c>
      <c r="E112" s="79" t="s">
        <v>2301</v>
      </c>
      <c r="F112" s="79" t="s">
        <v>2301</v>
      </c>
      <c r="G112" s="79" t="s">
        <v>2301</v>
      </c>
      <c r="H112" s="79" t="s">
        <v>2302</v>
      </c>
      <c r="I112" s="79" t="s">
        <v>2301</v>
      </c>
      <c r="J112" s="79" t="s">
        <v>2301</v>
      </c>
      <c r="K112" s="79" t="s">
        <v>2301</v>
      </c>
      <c r="L112" s="79" t="s">
        <v>2301</v>
      </c>
      <c r="M112" s="79" t="s">
        <v>2308</v>
      </c>
      <c r="N112" s="79" t="s">
        <v>2301</v>
      </c>
      <c r="O112" s="79" t="s">
        <v>2301</v>
      </c>
      <c r="P112" s="79" t="s">
        <v>2301</v>
      </c>
      <c r="Q112" s="79" t="s">
        <v>2301</v>
      </c>
      <c r="R112" s="79" t="s">
        <v>2301</v>
      </c>
      <c r="S112" s="79" t="s">
        <v>2301</v>
      </c>
      <c r="T112" s="79" t="s">
        <v>2301</v>
      </c>
      <c r="U112" s="79" t="s">
        <v>2301</v>
      </c>
      <c r="V112" s="79" t="s">
        <v>2301</v>
      </c>
      <c r="W112" s="79" t="s">
        <v>2301</v>
      </c>
      <c r="X112" s="79" t="s">
        <v>2308</v>
      </c>
      <c r="Y112" s="80" t="s">
        <v>2308</v>
      </c>
    </row>
    <row r="113" spans="1:25">
      <c r="A113" s="115">
        <v>311</v>
      </c>
      <c r="B113" s="81" t="s">
        <v>2406</v>
      </c>
      <c r="C113" s="82" t="s">
        <v>2300</v>
      </c>
      <c r="D113" s="79" t="s">
        <v>2308</v>
      </c>
      <c r="E113" s="79" t="s">
        <v>2301</v>
      </c>
      <c r="F113" s="79" t="s">
        <v>2308</v>
      </c>
      <c r="G113" s="79" t="s">
        <v>2301</v>
      </c>
      <c r="H113" s="79" t="s">
        <v>2301</v>
      </c>
      <c r="I113" s="79" t="s">
        <v>2301</v>
      </c>
      <c r="J113" s="79" t="s">
        <v>2308</v>
      </c>
      <c r="K113" s="79" t="s">
        <v>2301</v>
      </c>
      <c r="L113" s="79" t="s">
        <v>2301</v>
      </c>
      <c r="M113" s="79" t="s">
        <v>2302</v>
      </c>
      <c r="N113" s="79" t="s">
        <v>2301</v>
      </c>
      <c r="O113" s="79" t="s">
        <v>2301</v>
      </c>
      <c r="P113" s="79" t="s">
        <v>2308</v>
      </c>
      <c r="Q113" s="79" t="s">
        <v>2301</v>
      </c>
      <c r="R113" s="79" t="s">
        <v>2308</v>
      </c>
      <c r="S113" s="79" t="s">
        <v>2301</v>
      </c>
      <c r="T113" s="79" t="s">
        <v>2301</v>
      </c>
      <c r="U113" s="79" t="s">
        <v>2301</v>
      </c>
      <c r="V113" s="79" t="s">
        <v>2301</v>
      </c>
      <c r="W113" s="79" t="s">
        <v>2301</v>
      </c>
      <c r="X113" s="79" t="s">
        <v>2301</v>
      </c>
      <c r="Y113" s="80" t="s">
        <v>2308</v>
      </c>
    </row>
    <row r="114" spans="1:25">
      <c r="A114" s="139">
        <v>312</v>
      </c>
      <c r="B114" s="81" t="s">
        <v>2407</v>
      </c>
      <c r="C114" s="82" t="s">
        <v>2300</v>
      </c>
      <c r="D114" s="79" t="s">
        <v>2301</v>
      </c>
      <c r="E114" s="79" t="s">
        <v>2301</v>
      </c>
      <c r="F114" s="79" t="s">
        <v>2301</v>
      </c>
      <c r="G114" s="79" t="s">
        <v>2301</v>
      </c>
      <c r="H114" s="79" t="s">
        <v>2308</v>
      </c>
      <c r="I114" s="79" t="s">
        <v>2301</v>
      </c>
      <c r="J114" s="79" t="s">
        <v>2302</v>
      </c>
      <c r="K114" s="79" t="s">
        <v>2308</v>
      </c>
      <c r="L114" s="79" t="s">
        <v>2308</v>
      </c>
      <c r="M114" s="79" t="s">
        <v>2301</v>
      </c>
      <c r="N114" s="79" t="s">
        <v>2308</v>
      </c>
      <c r="O114" s="79" t="s">
        <v>2301</v>
      </c>
      <c r="P114" s="79" t="s">
        <v>2301</v>
      </c>
      <c r="Q114" s="79" t="s">
        <v>2301</v>
      </c>
      <c r="R114" s="79" t="s">
        <v>2310</v>
      </c>
      <c r="S114" s="79" t="s">
        <v>2308</v>
      </c>
      <c r="T114" s="79" t="s">
        <v>2301</v>
      </c>
      <c r="U114" s="79" t="s">
        <v>2301</v>
      </c>
      <c r="V114" s="79" t="s">
        <v>2301</v>
      </c>
      <c r="W114" s="79" t="s">
        <v>2301</v>
      </c>
      <c r="X114" s="79" t="s">
        <v>2301</v>
      </c>
      <c r="Y114" s="80" t="s">
        <v>2301</v>
      </c>
    </row>
    <row r="115" spans="1:25">
      <c r="A115" s="139"/>
      <c r="B115" s="81" t="s">
        <v>2408</v>
      </c>
      <c r="C115" s="82" t="s">
        <v>2304</v>
      </c>
      <c r="D115" s="79" t="s">
        <v>2301</v>
      </c>
      <c r="E115" s="79" t="s">
        <v>2301</v>
      </c>
      <c r="F115" s="79" t="s">
        <v>2301</v>
      </c>
      <c r="G115" s="79" t="s">
        <v>2301</v>
      </c>
      <c r="H115" s="79" t="s">
        <v>2308</v>
      </c>
      <c r="I115" s="79" t="s">
        <v>2301</v>
      </c>
      <c r="J115" s="79" t="s">
        <v>2310</v>
      </c>
      <c r="K115" s="79" t="s">
        <v>2308</v>
      </c>
      <c r="L115" s="79" t="s">
        <v>2308</v>
      </c>
      <c r="M115" s="79" t="s">
        <v>2301</v>
      </c>
      <c r="N115" s="79" t="s">
        <v>2301</v>
      </c>
      <c r="O115" s="79" t="s">
        <v>2301</v>
      </c>
      <c r="P115" s="79" t="s">
        <v>2301</v>
      </c>
      <c r="Q115" s="79" t="s">
        <v>2301</v>
      </c>
      <c r="R115" s="79" t="s">
        <v>2302</v>
      </c>
      <c r="S115" s="79" t="s">
        <v>2308</v>
      </c>
      <c r="T115" s="79" t="s">
        <v>2301</v>
      </c>
      <c r="U115" s="79" t="s">
        <v>2301</v>
      </c>
      <c r="V115" s="79" t="s">
        <v>2301</v>
      </c>
      <c r="W115" s="79" t="s">
        <v>2301</v>
      </c>
      <c r="X115" s="79" t="s">
        <v>2301</v>
      </c>
      <c r="Y115" s="80" t="s">
        <v>2301</v>
      </c>
    </row>
    <row r="116" spans="1:25">
      <c r="A116" s="115">
        <v>315</v>
      </c>
      <c r="B116" s="81" t="s">
        <v>2409</v>
      </c>
      <c r="C116" s="82" t="s">
        <v>2304</v>
      </c>
      <c r="D116" s="79" t="s">
        <v>2308</v>
      </c>
      <c r="E116" s="79" t="s">
        <v>2308</v>
      </c>
      <c r="F116" s="79" t="s">
        <v>2308</v>
      </c>
      <c r="G116" s="79" t="s">
        <v>2301</v>
      </c>
      <c r="H116" s="79" t="s">
        <v>2302</v>
      </c>
      <c r="I116" s="79" t="s">
        <v>2308</v>
      </c>
      <c r="J116" s="79" t="s">
        <v>2308</v>
      </c>
      <c r="K116" s="79" t="s">
        <v>2301</v>
      </c>
      <c r="L116" s="79" t="s">
        <v>2301</v>
      </c>
      <c r="M116" s="79" t="s">
        <v>2302</v>
      </c>
      <c r="N116" s="79" t="s">
        <v>2301</v>
      </c>
      <c r="O116" s="79" t="s">
        <v>2302</v>
      </c>
      <c r="P116" s="79" t="s">
        <v>2308</v>
      </c>
      <c r="Q116" s="79" t="s">
        <v>2308</v>
      </c>
      <c r="R116" s="79" t="s">
        <v>2301</v>
      </c>
      <c r="S116" s="79" t="s">
        <v>2308</v>
      </c>
      <c r="T116" s="79" t="s">
        <v>2301</v>
      </c>
      <c r="U116" s="79" t="s">
        <v>2308</v>
      </c>
      <c r="V116" s="79" t="s">
        <v>2301</v>
      </c>
      <c r="W116" s="79" t="s">
        <v>2308</v>
      </c>
      <c r="X116" s="79" t="s">
        <v>2302</v>
      </c>
      <c r="Y116" s="80" t="s">
        <v>2308</v>
      </c>
    </row>
    <row r="117" spans="1:25">
      <c r="A117" s="115">
        <v>319</v>
      </c>
      <c r="B117" s="81" t="s">
        <v>2410</v>
      </c>
      <c r="C117" s="82" t="s">
        <v>2300</v>
      </c>
      <c r="D117" s="79" t="s">
        <v>2301</v>
      </c>
      <c r="E117" s="79" t="s">
        <v>2301</v>
      </c>
      <c r="F117" s="79" t="s">
        <v>2301</v>
      </c>
      <c r="G117" s="79" t="s">
        <v>2301</v>
      </c>
      <c r="H117" s="79" t="s">
        <v>2301</v>
      </c>
      <c r="I117" s="79" t="s">
        <v>2301</v>
      </c>
      <c r="J117" s="79" t="s">
        <v>2301</v>
      </c>
      <c r="K117" s="79" t="s">
        <v>2301</v>
      </c>
      <c r="L117" s="79" t="s">
        <v>2308</v>
      </c>
      <c r="M117" s="79" t="s">
        <v>2301</v>
      </c>
      <c r="N117" s="79" t="s">
        <v>2301</v>
      </c>
      <c r="O117" s="79" t="s">
        <v>2302</v>
      </c>
      <c r="P117" s="79" t="s">
        <v>2308</v>
      </c>
      <c r="Q117" s="79" t="s">
        <v>2301</v>
      </c>
      <c r="R117" s="79" t="s">
        <v>2308</v>
      </c>
      <c r="S117" s="79" t="s">
        <v>2301</v>
      </c>
      <c r="T117" s="79" t="s">
        <v>2301</v>
      </c>
      <c r="U117" s="79" t="s">
        <v>2301</v>
      </c>
      <c r="V117" s="79" t="s">
        <v>2301</v>
      </c>
      <c r="W117" s="79" t="s">
        <v>2308</v>
      </c>
      <c r="X117" s="79" t="s">
        <v>2301</v>
      </c>
      <c r="Y117" s="80" t="s">
        <v>2301</v>
      </c>
    </row>
    <row r="118" spans="1:25">
      <c r="A118" s="115">
        <v>320</v>
      </c>
      <c r="B118" s="81" t="s">
        <v>2411</v>
      </c>
      <c r="C118" s="82" t="s">
        <v>2300</v>
      </c>
      <c r="D118" s="79" t="s">
        <v>2301</v>
      </c>
      <c r="E118" s="79" t="s">
        <v>2301</v>
      </c>
      <c r="F118" s="79" t="s">
        <v>2301</v>
      </c>
      <c r="G118" s="79" t="s">
        <v>2301</v>
      </c>
      <c r="H118" s="79" t="s">
        <v>2301</v>
      </c>
      <c r="I118" s="79" t="s">
        <v>2301</v>
      </c>
      <c r="J118" s="79" t="s">
        <v>2301</v>
      </c>
      <c r="K118" s="79" t="s">
        <v>2310</v>
      </c>
      <c r="L118" s="79" t="s">
        <v>2301</v>
      </c>
      <c r="M118" s="79" t="s">
        <v>2301</v>
      </c>
      <c r="N118" s="79" t="s">
        <v>2301</v>
      </c>
      <c r="O118" s="79" t="s">
        <v>2301</v>
      </c>
      <c r="P118" s="79" t="s">
        <v>2301</v>
      </c>
      <c r="Q118" s="79" t="s">
        <v>2301</v>
      </c>
      <c r="R118" s="79" t="s">
        <v>2301</v>
      </c>
      <c r="S118" s="79" t="s">
        <v>2301</v>
      </c>
      <c r="T118" s="79" t="s">
        <v>2301</v>
      </c>
      <c r="U118" s="79" t="s">
        <v>2301</v>
      </c>
      <c r="V118" s="79" t="s">
        <v>2301</v>
      </c>
      <c r="W118" s="79" t="s">
        <v>2301</v>
      </c>
      <c r="X118" s="79" t="s">
        <v>2301</v>
      </c>
      <c r="Y118" s="80" t="s">
        <v>2301</v>
      </c>
    </row>
    <row r="119" spans="1:25">
      <c r="A119" s="115">
        <v>321</v>
      </c>
      <c r="B119" s="81" t="s">
        <v>2412</v>
      </c>
      <c r="C119" s="82" t="s">
        <v>2304</v>
      </c>
      <c r="D119" s="79" t="s">
        <v>2301</v>
      </c>
      <c r="E119" s="79" t="s">
        <v>2301</v>
      </c>
      <c r="F119" s="79" t="s">
        <v>2301</v>
      </c>
      <c r="G119" s="79" t="s">
        <v>2301</v>
      </c>
      <c r="H119" s="79" t="s">
        <v>2310</v>
      </c>
      <c r="I119" s="79" t="s">
        <v>2301</v>
      </c>
      <c r="J119" s="79" t="s">
        <v>2301</v>
      </c>
      <c r="K119" s="79" t="s">
        <v>2301</v>
      </c>
      <c r="L119" s="79" t="s">
        <v>2301</v>
      </c>
      <c r="M119" s="79" t="s">
        <v>2301</v>
      </c>
      <c r="N119" s="79" t="s">
        <v>2302</v>
      </c>
      <c r="O119" s="79" t="s">
        <v>2301</v>
      </c>
      <c r="P119" s="79" t="s">
        <v>2301</v>
      </c>
      <c r="Q119" s="79" t="s">
        <v>2301</v>
      </c>
      <c r="R119" s="79" t="s">
        <v>2301</v>
      </c>
      <c r="S119" s="79" t="s">
        <v>2301</v>
      </c>
      <c r="T119" s="79" t="s">
        <v>2301</v>
      </c>
      <c r="U119" s="79" t="s">
        <v>2301</v>
      </c>
      <c r="V119" s="79" t="s">
        <v>2301</v>
      </c>
      <c r="W119" s="79" t="s">
        <v>2301</v>
      </c>
      <c r="X119" s="79" t="s">
        <v>2310</v>
      </c>
      <c r="Y119" s="80" t="s">
        <v>2301</v>
      </c>
    </row>
    <row r="120" spans="1:25">
      <c r="A120" s="139">
        <v>332</v>
      </c>
      <c r="B120" s="81" t="s">
        <v>2339</v>
      </c>
      <c r="C120" s="82" t="s">
        <v>2300</v>
      </c>
      <c r="D120" s="79" t="s">
        <v>2301</v>
      </c>
      <c r="E120" s="79" t="s">
        <v>2308</v>
      </c>
      <c r="F120" s="79" t="s">
        <v>2301</v>
      </c>
      <c r="G120" s="79" t="s">
        <v>2301</v>
      </c>
      <c r="H120" s="79" t="s">
        <v>2301</v>
      </c>
      <c r="I120" s="79" t="s">
        <v>2301</v>
      </c>
      <c r="J120" s="79" t="s">
        <v>2301</v>
      </c>
      <c r="K120" s="79" t="s">
        <v>2301</v>
      </c>
      <c r="L120" s="79" t="s">
        <v>2308</v>
      </c>
      <c r="M120" s="79" t="s">
        <v>2301</v>
      </c>
      <c r="N120" s="79" t="s">
        <v>2301</v>
      </c>
      <c r="O120" s="79" t="s">
        <v>2301</v>
      </c>
      <c r="P120" s="79" t="s">
        <v>2310</v>
      </c>
      <c r="Q120" s="79" t="s">
        <v>2308</v>
      </c>
      <c r="R120" s="79" t="s">
        <v>2301</v>
      </c>
      <c r="S120" s="79" t="s">
        <v>2301</v>
      </c>
      <c r="T120" s="79" t="s">
        <v>2308</v>
      </c>
      <c r="U120" s="79" t="s">
        <v>2301</v>
      </c>
      <c r="V120" s="79" t="s">
        <v>2301</v>
      </c>
      <c r="W120" s="79" t="s">
        <v>2301</v>
      </c>
      <c r="X120" s="79" t="s">
        <v>2301</v>
      </c>
      <c r="Y120" s="80" t="s">
        <v>2310</v>
      </c>
    </row>
    <row r="121" spans="1:25">
      <c r="A121" s="139"/>
      <c r="B121" s="81" t="s">
        <v>2413</v>
      </c>
      <c r="C121" s="82" t="s">
        <v>2304</v>
      </c>
      <c r="D121" s="79" t="s">
        <v>2313</v>
      </c>
      <c r="E121" s="79" t="s">
        <v>2308</v>
      </c>
      <c r="F121" s="79" t="s">
        <v>2305</v>
      </c>
      <c r="G121" s="79" t="s">
        <v>2308</v>
      </c>
      <c r="H121" s="79" t="s">
        <v>2301</v>
      </c>
      <c r="I121" s="79" t="s">
        <v>2301</v>
      </c>
      <c r="J121" s="79" t="s">
        <v>2308</v>
      </c>
      <c r="K121" s="79" t="s">
        <v>2308</v>
      </c>
      <c r="L121" s="79" t="s">
        <v>2308</v>
      </c>
      <c r="M121" s="79" t="s">
        <v>2310</v>
      </c>
      <c r="N121" s="79" t="s">
        <v>2308</v>
      </c>
      <c r="O121" s="79" t="s">
        <v>2301</v>
      </c>
      <c r="P121" s="79" t="s">
        <v>2308</v>
      </c>
      <c r="Q121" s="79" t="s">
        <v>2308</v>
      </c>
      <c r="R121" s="79" t="s">
        <v>2308</v>
      </c>
      <c r="S121" s="79" t="s">
        <v>2308</v>
      </c>
      <c r="T121" s="79" t="s">
        <v>2308</v>
      </c>
      <c r="U121" s="79" t="s">
        <v>2308</v>
      </c>
      <c r="V121" s="79" t="s">
        <v>2308</v>
      </c>
      <c r="W121" s="79" t="s">
        <v>2308</v>
      </c>
      <c r="X121" s="79" t="s">
        <v>2308</v>
      </c>
      <c r="Y121" s="80" t="s">
        <v>2308</v>
      </c>
    </row>
    <row r="122" spans="1:25">
      <c r="A122" s="139">
        <v>337</v>
      </c>
      <c r="B122" s="81" t="s">
        <v>2414</v>
      </c>
      <c r="C122" s="82" t="s">
        <v>2300</v>
      </c>
      <c r="D122" s="79" t="s">
        <v>2301</v>
      </c>
      <c r="E122" s="79" t="s">
        <v>2301</v>
      </c>
      <c r="F122" s="79" t="s">
        <v>2308</v>
      </c>
      <c r="G122" s="79" t="s">
        <v>2301</v>
      </c>
      <c r="H122" s="79" t="s">
        <v>2301</v>
      </c>
      <c r="I122" s="79" t="s">
        <v>2302</v>
      </c>
      <c r="J122" s="79" t="s">
        <v>2301</v>
      </c>
      <c r="K122" s="79" t="s">
        <v>2308</v>
      </c>
      <c r="L122" s="79" t="s">
        <v>2308</v>
      </c>
      <c r="M122" s="79" t="s">
        <v>2301</v>
      </c>
      <c r="N122" s="79" t="s">
        <v>2308</v>
      </c>
      <c r="O122" s="79" t="s">
        <v>2302</v>
      </c>
      <c r="P122" s="79" t="s">
        <v>2301</v>
      </c>
      <c r="Q122" s="79" t="s">
        <v>2301</v>
      </c>
      <c r="R122" s="79" t="s">
        <v>2301</v>
      </c>
      <c r="S122" s="79" t="s">
        <v>2301</v>
      </c>
      <c r="T122" s="79" t="s">
        <v>2301</v>
      </c>
      <c r="U122" s="79" t="s">
        <v>2301</v>
      </c>
      <c r="V122" s="79" t="s">
        <v>2308</v>
      </c>
      <c r="W122" s="79" t="s">
        <v>2310</v>
      </c>
      <c r="X122" s="79" t="s">
        <v>2308</v>
      </c>
      <c r="Y122" s="80" t="s">
        <v>2301</v>
      </c>
    </row>
    <row r="123" spans="1:25">
      <c r="A123" s="139"/>
      <c r="B123" s="81" t="s">
        <v>2415</v>
      </c>
      <c r="C123" s="82" t="s">
        <v>2304</v>
      </c>
      <c r="D123" s="79" t="s">
        <v>2301</v>
      </c>
      <c r="E123" s="79" t="s">
        <v>2301</v>
      </c>
      <c r="F123" s="79" t="s">
        <v>2308</v>
      </c>
      <c r="G123" s="79" t="s">
        <v>2301</v>
      </c>
      <c r="H123" s="79" t="s">
        <v>2301</v>
      </c>
      <c r="I123" s="79" t="s">
        <v>2308</v>
      </c>
      <c r="J123" s="79" t="s">
        <v>2301</v>
      </c>
      <c r="K123" s="79" t="s">
        <v>2308</v>
      </c>
      <c r="L123" s="79" t="s">
        <v>2308</v>
      </c>
      <c r="M123" s="79" t="s">
        <v>2301</v>
      </c>
      <c r="N123" s="79" t="s">
        <v>2308</v>
      </c>
      <c r="O123" s="79" t="s">
        <v>2310</v>
      </c>
      <c r="P123" s="79" t="s">
        <v>2301</v>
      </c>
      <c r="Q123" s="79" t="s">
        <v>2301</v>
      </c>
      <c r="R123" s="79" t="s">
        <v>2301</v>
      </c>
      <c r="S123" s="79" t="s">
        <v>2301</v>
      </c>
      <c r="T123" s="79" t="s">
        <v>2301</v>
      </c>
      <c r="U123" s="79" t="s">
        <v>2301</v>
      </c>
      <c r="V123" s="79" t="s">
        <v>2308</v>
      </c>
      <c r="W123" s="79" t="s">
        <v>2308</v>
      </c>
      <c r="X123" s="79" t="s">
        <v>2310</v>
      </c>
      <c r="Y123" s="80" t="s">
        <v>2301</v>
      </c>
    </row>
    <row r="124" spans="1:25">
      <c r="A124" s="139">
        <v>339</v>
      </c>
      <c r="B124" s="81" t="s">
        <v>2416</v>
      </c>
      <c r="C124" s="82" t="s">
        <v>2300</v>
      </c>
      <c r="D124" s="79" t="s">
        <v>2308</v>
      </c>
      <c r="E124" s="79" t="s">
        <v>2305</v>
      </c>
      <c r="F124" s="79" t="s">
        <v>2308</v>
      </c>
      <c r="G124" s="79" t="s">
        <v>2308</v>
      </c>
      <c r="H124" s="79" t="s">
        <v>2308</v>
      </c>
      <c r="I124" s="79" t="s">
        <v>2301</v>
      </c>
      <c r="J124" s="79" t="s">
        <v>2308</v>
      </c>
      <c r="K124" s="79" t="s">
        <v>2308</v>
      </c>
      <c r="L124" s="79" t="s">
        <v>2308</v>
      </c>
      <c r="M124" s="79" t="s">
        <v>2301</v>
      </c>
      <c r="N124" s="79" t="s">
        <v>2308</v>
      </c>
      <c r="O124" s="79" t="s">
        <v>2308</v>
      </c>
      <c r="P124" s="79" t="s">
        <v>2308</v>
      </c>
      <c r="Q124" s="79" t="s">
        <v>2308</v>
      </c>
      <c r="R124" s="79" t="s">
        <v>2308</v>
      </c>
      <c r="S124" s="79" t="s">
        <v>2308</v>
      </c>
      <c r="T124" s="79" t="s">
        <v>2301</v>
      </c>
      <c r="U124" s="79" t="s">
        <v>2308</v>
      </c>
      <c r="V124" s="79" t="s">
        <v>2308</v>
      </c>
      <c r="W124" s="79" t="s">
        <v>2308</v>
      </c>
      <c r="X124" s="79" t="s">
        <v>2308</v>
      </c>
      <c r="Y124" s="80" t="s">
        <v>2308</v>
      </c>
    </row>
    <row r="125" spans="1:25">
      <c r="A125" s="139"/>
      <c r="B125" s="81" t="s">
        <v>2417</v>
      </c>
      <c r="C125" s="82" t="s">
        <v>2304</v>
      </c>
      <c r="D125" s="79" t="s">
        <v>2308</v>
      </c>
      <c r="E125" s="79" t="s">
        <v>2305</v>
      </c>
      <c r="F125" s="79" t="s">
        <v>2308</v>
      </c>
      <c r="G125" s="79" t="s">
        <v>2308</v>
      </c>
      <c r="H125" s="79" t="s">
        <v>2308</v>
      </c>
      <c r="I125" s="79" t="s">
        <v>2301</v>
      </c>
      <c r="J125" s="79" t="s">
        <v>2308</v>
      </c>
      <c r="K125" s="79" t="s">
        <v>2308</v>
      </c>
      <c r="L125" s="79" t="s">
        <v>2308</v>
      </c>
      <c r="M125" s="79" t="s">
        <v>2301</v>
      </c>
      <c r="N125" s="79" t="s">
        <v>2308</v>
      </c>
      <c r="O125" s="79" t="s">
        <v>2308</v>
      </c>
      <c r="P125" s="79" t="s">
        <v>2313</v>
      </c>
      <c r="Q125" s="79" t="s">
        <v>2308</v>
      </c>
      <c r="R125" s="79" t="s">
        <v>2308</v>
      </c>
      <c r="S125" s="79" t="s">
        <v>2308</v>
      </c>
      <c r="T125" s="79" t="s">
        <v>2301</v>
      </c>
      <c r="U125" s="79" t="s">
        <v>2308</v>
      </c>
      <c r="V125" s="79" t="s">
        <v>2308</v>
      </c>
      <c r="W125" s="79" t="s">
        <v>2308</v>
      </c>
      <c r="X125" s="79" t="s">
        <v>2308</v>
      </c>
      <c r="Y125" s="80" t="s">
        <v>2308</v>
      </c>
    </row>
    <row r="126" spans="1:25">
      <c r="A126" s="115">
        <v>342</v>
      </c>
      <c r="B126" s="81" t="s">
        <v>2418</v>
      </c>
      <c r="C126" s="82" t="s">
        <v>2300</v>
      </c>
      <c r="D126" s="79" t="s">
        <v>2301</v>
      </c>
      <c r="E126" s="79" t="s">
        <v>2301</v>
      </c>
      <c r="F126" s="79" t="s">
        <v>2301</v>
      </c>
      <c r="G126" s="79" t="s">
        <v>2301</v>
      </c>
      <c r="H126" s="79" t="s">
        <v>2301</v>
      </c>
      <c r="I126" s="79" t="s">
        <v>2301</v>
      </c>
      <c r="J126" s="79" t="s">
        <v>2301</v>
      </c>
      <c r="K126" s="79" t="s">
        <v>2301</v>
      </c>
      <c r="L126" s="79" t="s">
        <v>2301</v>
      </c>
      <c r="M126" s="79" t="s">
        <v>2301</v>
      </c>
      <c r="N126" s="79" t="s">
        <v>2301</v>
      </c>
      <c r="O126" s="79" t="s">
        <v>2301</v>
      </c>
      <c r="P126" s="79" t="s">
        <v>2308</v>
      </c>
      <c r="Q126" s="79" t="s">
        <v>2301</v>
      </c>
      <c r="R126" s="79" t="s">
        <v>2302</v>
      </c>
      <c r="S126" s="79" t="s">
        <v>2308</v>
      </c>
      <c r="T126" s="79" t="s">
        <v>2301</v>
      </c>
      <c r="U126" s="79" t="s">
        <v>2301</v>
      </c>
      <c r="V126" s="79" t="s">
        <v>2301</v>
      </c>
      <c r="W126" s="79" t="s">
        <v>2301</v>
      </c>
      <c r="X126" s="79" t="s">
        <v>2301</v>
      </c>
      <c r="Y126" s="80" t="s">
        <v>2301</v>
      </c>
    </row>
    <row r="127" spans="1:25">
      <c r="A127" s="115">
        <v>346</v>
      </c>
      <c r="B127" s="81" t="s">
        <v>2419</v>
      </c>
      <c r="C127" s="82" t="s">
        <v>2304</v>
      </c>
      <c r="D127" s="79" t="s">
        <v>2308</v>
      </c>
      <c r="E127" s="79" t="s">
        <v>2301</v>
      </c>
      <c r="F127" s="79" t="s">
        <v>2301</v>
      </c>
      <c r="G127" s="79" t="s">
        <v>2301</v>
      </c>
      <c r="H127" s="79" t="s">
        <v>2308</v>
      </c>
      <c r="I127" s="79" t="s">
        <v>2301</v>
      </c>
      <c r="J127" s="79" t="s">
        <v>2308</v>
      </c>
      <c r="K127" s="79" t="s">
        <v>2301</v>
      </c>
      <c r="L127" s="79" t="s">
        <v>2302</v>
      </c>
      <c r="M127" s="79" t="s">
        <v>2308</v>
      </c>
      <c r="N127" s="79" t="s">
        <v>2301</v>
      </c>
      <c r="O127" s="79" t="s">
        <v>2301</v>
      </c>
      <c r="P127" s="79" t="s">
        <v>2308</v>
      </c>
      <c r="Q127" s="79" t="s">
        <v>2308</v>
      </c>
      <c r="R127" s="79" t="s">
        <v>2308</v>
      </c>
      <c r="S127" s="79" t="s">
        <v>2301</v>
      </c>
      <c r="T127" s="79" t="s">
        <v>2308</v>
      </c>
      <c r="U127" s="79" t="s">
        <v>2301</v>
      </c>
      <c r="V127" s="79" t="s">
        <v>2301</v>
      </c>
      <c r="W127" s="79" t="s">
        <v>2301</v>
      </c>
      <c r="X127" s="79" t="s">
        <v>2301</v>
      </c>
      <c r="Y127" s="80" t="s">
        <v>2301</v>
      </c>
    </row>
    <row r="128" spans="1:25">
      <c r="A128" s="115">
        <v>349</v>
      </c>
      <c r="B128" s="81" t="s">
        <v>2420</v>
      </c>
      <c r="C128" s="82" t="s">
        <v>2304</v>
      </c>
      <c r="D128" s="79" t="s">
        <v>2301</v>
      </c>
      <c r="E128" s="79" t="s">
        <v>2301</v>
      </c>
      <c r="F128" s="79" t="s">
        <v>2301</v>
      </c>
      <c r="G128" s="79" t="s">
        <v>2301</v>
      </c>
      <c r="H128" s="79" t="s">
        <v>2301</v>
      </c>
      <c r="I128" s="79" t="s">
        <v>2301</v>
      </c>
      <c r="J128" s="79" t="s">
        <v>2301</v>
      </c>
      <c r="K128" s="79" t="s">
        <v>2301</v>
      </c>
      <c r="L128" s="79" t="s">
        <v>2301</v>
      </c>
      <c r="M128" s="79" t="s">
        <v>2302</v>
      </c>
      <c r="N128" s="79" t="s">
        <v>2301</v>
      </c>
      <c r="O128" s="79" t="s">
        <v>2301</v>
      </c>
      <c r="P128" s="79" t="s">
        <v>2301</v>
      </c>
      <c r="Q128" s="79" t="s">
        <v>2301</v>
      </c>
      <c r="R128" s="79" t="s">
        <v>2308</v>
      </c>
      <c r="S128" s="79" t="s">
        <v>2301</v>
      </c>
      <c r="T128" s="79" t="s">
        <v>2301</v>
      </c>
      <c r="U128" s="79" t="s">
        <v>2301</v>
      </c>
      <c r="V128" s="79" t="s">
        <v>2301</v>
      </c>
      <c r="W128" s="79" t="s">
        <v>2301</v>
      </c>
      <c r="X128" s="79" t="s">
        <v>2301</v>
      </c>
      <c r="Y128" s="80" t="s">
        <v>2308</v>
      </c>
    </row>
    <row r="129" spans="1:25">
      <c r="A129" s="139">
        <v>354</v>
      </c>
      <c r="B129" s="81" t="s">
        <v>2421</v>
      </c>
      <c r="C129" s="82" t="s">
        <v>2300</v>
      </c>
      <c r="D129" s="79" t="s">
        <v>2301</v>
      </c>
      <c r="E129" s="79" t="s">
        <v>2301</v>
      </c>
      <c r="F129" s="79" t="s">
        <v>2301</v>
      </c>
      <c r="G129" s="79" t="s">
        <v>2301</v>
      </c>
      <c r="H129" s="79" t="s">
        <v>2308</v>
      </c>
      <c r="I129" s="79" t="s">
        <v>2301</v>
      </c>
      <c r="J129" s="79" t="s">
        <v>2308</v>
      </c>
      <c r="K129" s="79" t="s">
        <v>2301</v>
      </c>
      <c r="L129" s="79" t="s">
        <v>2301</v>
      </c>
      <c r="M129" s="79" t="s">
        <v>2301</v>
      </c>
      <c r="N129" s="79" t="s">
        <v>2308</v>
      </c>
      <c r="O129" s="79" t="s">
        <v>2301</v>
      </c>
      <c r="P129" s="79" t="s">
        <v>2301</v>
      </c>
      <c r="Q129" s="79" t="s">
        <v>2301</v>
      </c>
      <c r="R129" s="79" t="s">
        <v>2302</v>
      </c>
      <c r="S129" s="79" t="s">
        <v>2301</v>
      </c>
      <c r="T129" s="79" t="s">
        <v>2301</v>
      </c>
      <c r="U129" s="79" t="s">
        <v>2301</v>
      </c>
      <c r="V129" s="79" t="s">
        <v>2301</v>
      </c>
      <c r="W129" s="79" t="s">
        <v>2301</v>
      </c>
      <c r="X129" s="79" t="s">
        <v>2301</v>
      </c>
      <c r="Y129" s="80" t="s">
        <v>2301</v>
      </c>
    </row>
    <row r="130" spans="1:25">
      <c r="A130" s="139"/>
      <c r="B130" s="81" t="s">
        <v>2422</v>
      </c>
      <c r="C130" s="82" t="s">
        <v>2304</v>
      </c>
      <c r="D130" s="79" t="s">
        <v>2308</v>
      </c>
      <c r="E130" s="79" t="s">
        <v>2308</v>
      </c>
      <c r="F130" s="79" t="s">
        <v>2308</v>
      </c>
      <c r="G130" s="79" t="s">
        <v>2308</v>
      </c>
      <c r="H130" s="79" t="s">
        <v>2308</v>
      </c>
      <c r="I130" s="79" t="s">
        <v>2308</v>
      </c>
      <c r="J130" s="79" t="s">
        <v>2308</v>
      </c>
      <c r="K130" s="79" t="s">
        <v>2308</v>
      </c>
      <c r="L130" s="79" t="s">
        <v>2308</v>
      </c>
      <c r="M130" s="79" t="s">
        <v>2301</v>
      </c>
      <c r="N130" s="79" t="s">
        <v>2308</v>
      </c>
      <c r="O130" s="79" t="s">
        <v>2308</v>
      </c>
      <c r="P130" s="79" t="s">
        <v>2308</v>
      </c>
      <c r="Q130" s="79" t="s">
        <v>2308</v>
      </c>
      <c r="R130" s="79" t="s">
        <v>2308</v>
      </c>
      <c r="S130" s="79" t="s">
        <v>2308</v>
      </c>
      <c r="T130" s="79" t="s">
        <v>2308</v>
      </c>
      <c r="U130" s="79" t="s">
        <v>2308</v>
      </c>
      <c r="V130" s="79" t="s">
        <v>2308</v>
      </c>
      <c r="W130" s="79" t="s">
        <v>2308</v>
      </c>
      <c r="X130" s="79" t="s">
        <v>2305</v>
      </c>
      <c r="Y130" s="80" t="s">
        <v>2308</v>
      </c>
    </row>
    <row r="131" spans="1:25">
      <c r="A131" s="115">
        <v>358</v>
      </c>
      <c r="B131" s="81" t="s">
        <v>2423</v>
      </c>
      <c r="C131" s="82" t="s">
        <v>2304</v>
      </c>
      <c r="D131" s="79" t="s">
        <v>2301</v>
      </c>
      <c r="E131" s="79" t="s">
        <v>2301</v>
      </c>
      <c r="F131" s="79" t="s">
        <v>2301</v>
      </c>
      <c r="G131" s="79" t="s">
        <v>2301</v>
      </c>
      <c r="H131" s="79" t="s">
        <v>2301</v>
      </c>
      <c r="I131" s="79" t="s">
        <v>2301</v>
      </c>
      <c r="J131" s="79" t="s">
        <v>2301</v>
      </c>
      <c r="K131" s="79" t="s">
        <v>2301</v>
      </c>
      <c r="L131" s="79" t="s">
        <v>2301</v>
      </c>
      <c r="M131" s="79" t="s">
        <v>2301</v>
      </c>
      <c r="N131" s="79" t="s">
        <v>2301</v>
      </c>
      <c r="O131" s="79" t="s">
        <v>2301</v>
      </c>
      <c r="P131" s="79" t="s">
        <v>2305</v>
      </c>
      <c r="Q131" s="79" t="s">
        <v>2301</v>
      </c>
      <c r="R131" s="79" t="s">
        <v>2301</v>
      </c>
      <c r="S131" s="79" t="s">
        <v>2301</v>
      </c>
      <c r="T131" s="79" t="s">
        <v>2301</v>
      </c>
      <c r="U131" s="79" t="s">
        <v>2301</v>
      </c>
      <c r="V131" s="79" t="s">
        <v>2301</v>
      </c>
      <c r="W131" s="79" t="s">
        <v>2301</v>
      </c>
      <c r="X131" s="79" t="s">
        <v>2301</v>
      </c>
      <c r="Y131" s="80" t="s">
        <v>2301</v>
      </c>
    </row>
    <row r="132" spans="1:25">
      <c r="A132" s="115">
        <v>359</v>
      </c>
      <c r="B132" s="81" t="s">
        <v>2424</v>
      </c>
      <c r="C132" s="82" t="s">
        <v>2304</v>
      </c>
      <c r="D132" s="79" t="s">
        <v>2301</v>
      </c>
      <c r="E132" s="79" t="s">
        <v>2301</v>
      </c>
      <c r="F132" s="79" t="s">
        <v>2301</v>
      </c>
      <c r="G132" s="79" t="s">
        <v>2301</v>
      </c>
      <c r="H132" s="79" t="s">
        <v>2301</v>
      </c>
      <c r="I132" s="79" t="s">
        <v>2301</v>
      </c>
      <c r="J132" s="79" t="s">
        <v>2301</v>
      </c>
      <c r="K132" s="79" t="s">
        <v>2301</v>
      </c>
      <c r="L132" s="79" t="s">
        <v>2301</v>
      </c>
      <c r="M132" s="79" t="s">
        <v>2302</v>
      </c>
      <c r="N132" s="79" t="s">
        <v>2301</v>
      </c>
      <c r="O132" s="79" t="s">
        <v>2301</v>
      </c>
      <c r="P132" s="79" t="s">
        <v>2301</v>
      </c>
      <c r="Q132" s="79" t="s">
        <v>2301</v>
      </c>
      <c r="R132" s="79" t="s">
        <v>2301</v>
      </c>
      <c r="S132" s="79" t="s">
        <v>2301</v>
      </c>
      <c r="T132" s="79" t="s">
        <v>2308</v>
      </c>
      <c r="U132" s="79" t="s">
        <v>2301</v>
      </c>
      <c r="V132" s="79" t="s">
        <v>2301</v>
      </c>
      <c r="W132" s="79" t="s">
        <v>2301</v>
      </c>
      <c r="X132" s="79" t="s">
        <v>2301</v>
      </c>
      <c r="Y132" s="80" t="s">
        <v>2301</v>
      </c>
    </row>
    <row r="133" spans="1:25">
      <c r="A133" s="115">
        <v>365</v>
      </c>
      <c r="B133" s="81" t="s">
        <v>2425</v>
      </c>
      <c r="C133" s="82" t="s">
        <v>2300</v>
      </c>
      <c r="D133" s="79" t="s">
        <v>2301</v>
      </c>
      <c r="E133" s="79" t="s">
        <v>2301</v>
      </c>
      <c r="F133" s="79" t="s">
        <v>2302</v>
      </c>
      <c r="G133" s="79" t="s">
        <v>2308</v>
      </c>
      <c r="H133" s="79" t="s">
        <v>2301</v>
      </c>
      <c r="I133" s="79" t="s">
        <v>2301</v>
      </c>
      <c r="J133" s="79" t="s">
        <v>2301</v>
      </c>
      <c r="K133" s="79" t="s">
        <v>2301</v>
      </c>
      <c r="L133" s="79" t="s">
        <v>2301</v>
      </c>
      <c r="M133" s="79" t="s">
        <v>2301</v>
      </c>
      <c r="N133" s="79" t="s">
        <v>2301</v>
      </c>
      <c r="O133" s="79" t="s">
        <v>2308</v>
      </c>
      <c r="P133" s="79" t="s">
        <v>2301</v>
      </c>
      <c r="Q133" s="79" t="s">
        <v>2301</v>
      </c>
      <c r="R133" s="79" t="s">
        <v>2301</v>
      </c>
      <c r="S133" s="79" t="s">
        <v>2308</v>
      </c>
      <c r="T133" s="79" t="s">
        <v>2301</v>
      </c>
      <c r="U133" s="79" t="s">
        <v>2301</v>
      </c>
      <c r="V133" s="79" t="s">
        <v>2301</v>
      </c>
      <c r="W133" s="79" t="s">
        <v>2308</v>
      </c>
      <c r="X133" s="79" t="s">
        <v>2301</v>
      </c>
      <c r="Y133" s="80" t="s">
        <v>2308</v>
      </c>
    </row>
    <row r="134" spans="1:25">
      <c r="A134" s="139">
        <v>378</v>
      </c>
      <c r="B134" s="81" t="s">
        <v>2426</v>
      </c>
      <c r="C134" s="82" t="s">
        <v>2300</v>
      </c>
      <c r="D134" s="79" t="s">
        <v>2301</v>
      </c>
      <c r="E134" s="79" t="s">
        <v>2301</v>
      </c>
      <c r="F134" s="79" t="s">
        <v>2302</v>
      </c>
      <c r="G134" s="79" t="s">
        <v>2301</v>
      </c>
      <c r="H134" s="79" t="s">
        <v>2301</v>
      </c>
      <c r="I134" s="79" t="s">
        <v>2301</v>
      </c>
      <c r="J134" s="79" t="s">
        <v>2301</v>
      </c>
      <c r="K134" s="79" t="s">
        <v>2301</v>
      </c>
      <c r="L134" s="79" t="s">
        <v>2301</v>
      </c>
      <c r="M134" s="79" t="s">
        <v>2301</v>
      </c>
      <c r="N134" s="79" t="s">
        <v>2301</v>
      </c>
      <c r="O134" s="79" t="s">
        <v>2301</v>
      </c>
      <c r="P134" s="79" t="s">
        <v>2301</v>
      </c>
      <c r="Q134" s="79" t="s">
        <v>2301</v>
      </c>
      <c r="R134" s="79" t="s">
        <v>2301</v>
      </c>
      <c r="S134" s="79" t="s">
        <v>2301</v>
      </c>
      <c r="T134" s="79" t="s">
        <v>2301</v>
      </c>
      <c r="U134" s="79" t="s">
        <v>2301</v>
      </c>
      <c r="V134" s="79" t="s">
        <v>2301</v>
      </c>
      <c r="W134" s="79" t="s">
        <v>2301</v>
      </c>
      <c r="X134" s="79" t="s">
        <v>2301</v>
      </c>
      <c r="Y134" s="80" t="s">
        <v>2301</v>
      </c>
    </row>
    <row r="135" spans="1:25">
      <c r="A135" s="139"/>
      <c r="B135" s="81" t="s">
        <v>2427</v>
      </c>
      <c r="C135" s="82" t="s">
        <v>2304</v>
      </c>
      <c r="D135" s="79" t="s">
        <v>2301</v>
      </c>
      <c r="E135" s="79" t="s">
        <v>2301</v>
      </c>
      <c r="F135" s="79" t="s">
        <v>2302</v>
      </c>
      <c r="G135" s="79" t="s">
        <v>2301</v>
      </c>
      <c r="H135" s="79" t="s">
        <v>2301</v>
      </c>
      <c r="I135" s="79" t="s">
        <v>2301</v>
      </c>
      <c r="J135" s="79" t="s">
        <v>2301</v>
      </c>
      <c r="K135" s="79" t="s">
        <v>2301</v>
      </c>
      <c r="L135" s="79" t="s">
        <v>2301</v>
      </c>
      <c r="M135" s="79" t="s">
        <v>2301</v>
      </c>
      <c r="N135" s="79" t="s">
        <v>2301</v>
      </c>
      <c r="O135" s="79" t="s">
        <v>2301</v>
      </c>
      <c r="P135" s="79" t="s">
        <v>2301</v>
      </c>
      <c r="Q135" s="79" t="s">
        <v>2301</v>
      </c>
      <c r="R135" s="79" t="s">
        <v>2301</v>
      </c>
      <c r="S135" s="79" t="s">
        <v>2301</v>
      </c>
      <c r="T135" s="79" t="s">
        <v>2301</v>
      </c>
      <c r="U135" s="79" t="s">
        <v>2301</v>
      </c>
      <c r="V135" s="79" t="s">
        <v>2301</v>
      </c>
      <c r="W135" s="79" t="s">
        <v>2301</v>
      </c>
      <c r="X135" s="79" t="s">
        <v>2301</v>
      </c>
      <c r="Y135" s="80" t="s">
        <v>2301</v>
      </c>
    </row>
    <row r="136" spans="1:25">
      <c r="A136" s="115">
        <v>379</v>
      </c>
      <c r="B136" s="81" t="s">
        <v>2428</v>
      </c>
      <c r="C136" s="82" t="s">
        <v>2300</v>
      </c>
      <c r="D136" s="79" t="s">
        <v>2301</v>
      </c>
      <c r="E136" s="79" t="s">
        <v>2301</v>
      </c>
      <c r="F136" s="79" t="s">
        <v>2301</v>
      </c>
      <c r="G136" s="79" t="s">
        <v>2301</v>
      </c>
      <c r="H136" s="79" t="s">
        <v>2301</v>
      </c>
      <c r="I136" s="79" t="s">
        <v>2301</v>
      </c>
      <c r="J136" s="79" t="s">
        <v>2301</v>
      </c>
      <c r="K136" s="79" t="s">
        <v>2301</v>
      </c>
      <c r="L136" s="79" t="s">
        <v>2301</v>
      </c>
      <c r="M136" s="79" t="s">
        <v>2301</v>
      </c>
      <c r="N136" s="79" t="s">
        <v>2301</v>
      </c>
      <c r="O136" s="79" t="s">
        <v>2301</v>
      </c>
      <c r="P136" s="79" t="s">
        <v>2301</v>
      </c>
      <c r="Q136" s="79" t="s">
        <v>2301</v>
      </c>
      <c r="R136" s="79" t="s">
        <v>2301</v>
      </c>
      <c r="S136" s="79" t="s">
        <v>2301</v>
      </c>
      <c r="T136" s="79" t="s">
        <v>2301</v>
      </c>
      <c r="U136" s="79" t="s">
        <v>2301</v>
      </c>
      <c r="V136" s="79" t="s">
        <v>2301</v>
      </c>
      <c r="W136" s="79" t="s">
        <v>2302</v>
      </c>
      <c r="X136" s="79" t="s">
        <v>2301</v>
      </c>
      <c r="Y136" s="80" t="s">
        <v>2301</v>
      </c>
    </row>
    <row r="137" spans="1:25">
      <c r="A137" s="115">
        <v>384</v>
      </c>
      <c r="B137" s="81" t="s">
        <v>2429</v>
      </c>
      <c r="C137" s="82" t="s">
        <v>2300</v>
      </c>
      <c r="D137" s="79" t="s">
        <v>2301</v>
      </c>
      <c r="E137" s="79" t="s">
        <v>2308</v>
      </c>
      <c r="F137" s="79" t="s">
        <v>2301</v>
      </c>
      <c r="G137" s="79" t="s">
        <v>2302</v>
      </c>
      <c r="H137" s="79" t="s">
        <v>2301</v>
      </c>
      <c r="I137" s="79" t="s">
        <v>2301</v>
      </c>
      <c r="J137" s="79" t="s">
        <v>2301</v>
      </c>
      <c r="K137" s="79" t="s">
        <v>2301</v>
      </c>
      <c r="L137" s="79" t="s">
        <v>2301</v>
      </c>
      <c r="M137" s="79" t="s">
        <v>2301</v>
      </c>
      <c r="N137" s="79" t="s">
        <v>2301</v>
      </c>
      <c r="O137" s="79" t="s">
        <v>2301</v>
      </c>
      <c r="P137" s="79" t="s">
        <v>2301</v>
      </c>
      <c r="Q137" s="79" t="s">
        <v>2301</v>
      </c>
      <c r="R137" s="79" t="s">
        <v>2301</v>
      </c>
      <c r="S137" s="79" t="s">
        <v>2301</v>
      </c>
      <c r="T137" s="79" t="s">
        <v>2301</v>
      </c>
      <c r="U137" s="79" t="s">
        <v>2308</v>
      </c>
      <c r="V137" s="79" t="s">
        <v>2301</v>
      </c>
      <c r="W137" s="79" t="s">
        <v>2308</v>
      </c>
      <c r="X137" s="79" t="s">
        <v>2301</v>
      </c>
      <c r="Y137" s="80" t="s">
        <v>2301</v>
      </c>
    </row>
    <row r="138" spans="1:25">
      <c r="A138" s="115">
        <v>388</v>
      </c>
      <c r="B138" s="81" t="s">
        <v>2430</v>
      </c>
      <c r="C138" s="82" t="s">
        <v>2304</v>
      </c>
      <c r="D138" s="79" t="s">
        <v>2301</v>
      </c>
      <c r="E138" s="79" t="s">
        <v>2301</v>
      </c>
      <c r="F138" s="79" t="s">
        <v>2301</v>
      </c>
      <c r="G138" s="79" t="s">
        <v>2301</v>
      </c>
      <c r="H138" s="79" t="s">
        <v>2301</v>
      </c>
      <c r="I138" s="79" t="s">
        <v>2301</v>
      </c>
      <c r="J138" s="79" t="s">
        <v>2301</v>
      </c>
      <c r="K138" s="79" t="s">
        <v>2308</v>
      </c>
      <c r="L138" s="79" t="s">
        <v>2301</v>
      </c>
      <c r="M138" s="79" t="s">
        <v>2308</v>
      </c>
      <c r="N138" s="79" t="s">
        <v>2310</v>
      </c>
      <c r="O138" s="79" t="s">
        <v>2301</v>
      </c>
      <c r="P138" s="79" t="s">
        <v>2301</v>
      </c>
      <c r="Q138" s="79" t="s">
        <v>2301</v>
      </c>
      <c r="R138" s="79" t="s">
        <v>2301</v>
      </c>
      <c r="S138" s="79" t="s">
        <v>2301</v>
      </c>
      <c r="T138" s="79" t="s">
        <v>2301</v>
      </c>
      <c r="U138" s="79" t="s">
        <v>2301</v>
      </c>
      <c r="V138" s="79" t="s">
        <v>2301</v>
      </c>
      <c r="W138" s="79" t="s">
        <v>2301</v>
      </c>
      <c r="X138" s="79" t="s">
        <v>2301</v>
      </c>
      <c r="Y138" s="80" t="s">
        <v>2301</v>
      </c>
    </row>
    <row r="139" spans="1:25">
      <c r="A139" s="115">
        <v>389</v>
      </c>
      <c r="B139" s="81" t="s">
        <v>2431</v>
      </c>
      <c r="C139" s="82" t="s">
        <v>2304</v>
      </c>
      <c r="D139" s="79" t="s">
        <v>2301</v>
      </c>
      <c r="E139" s="79" t="s">
        <v>2301</v>
      </c>
      <c r="F139" s="79" t="s">
        <v>2301</v>
      </c>
      <c r="G139" s="79" t="s">
        <v>2301</v>
      </c>
      <c r="H139" s="79" t="s">
        <v>2308</v>
      </c>
      <c r="I139" s="79" t="s">
        <v>2301</v>
      </c>
      <c r="J139" s="79" t="s">
        <v>2302</v>
      </c>
      <c r="K139" s="79" t="s">
        <v>2302</v>
      </c>
      <c r="L139" s="79" t="s">
        <v>2308</v>
      </c>
      <c r="M139" s="79" t="s">
        <v>2301</v>
      </c>
      <c r="N139" s="79" t="s">
        <v>2301</v>
      </c>
      <c r="O139" s="79" t="s">
        <v>2308</v>
      </c>
      <c r="P139" s="79" t="s">
        <v>2301</v>
      </c>
      <c r="Q139" s="79" t="s">
        <v>2301</v>
      </c>
      <c r="R139" s="79" t="s">
        <v>2301</v>
      </c>
      <c r="S139" s="79" t="s">
        <v>2301</v>
      </c>
      <c r="T139" s="79" t="s">
        <v>2301</v>
      </c>
      <c r="U139" s="79" t="s">
        <v>2308</v>
      </c>
      <c r="V139" s="79" t="s">
        <v>2308</v>
      </c>
      <c r="W139" s="79" t="s">
        <v>2301</v>
      </c>
      <c r="X139" s="79" t="s">
        <v>2302</v>
      </c>
      <c r="Y139" s="80" t="s">
        <v>2301</v>
      </c>
    </row>
    <row r="140" spans="1:25">
      <c r="A140" s="115">
        <v>392</v>
      </c>
      <c r="B140" s="81" t="s">
        <v>2432</v>
      </c>
      <c r="C140" s="82" t="s">
        <v>2304</v>
      </c>
      <c r="D140" s="79" t="s">
        <v>2302</v>
      </c>
      <c r="E140" s="79" t="s">
        <v>2308</v>
      </c>
      <c r="F140" s="79" t="s">
        <v>2301</v>
      </c>
      <c r="G140" s="79" t="s">
        <v>2301</v>
      </c>
      <c r="H140" s="79" t="s">
        <v>2308</v>
      </c>
      <c r="I140" s="79" t="s">
        <v>2301</v>
      </c>
      <c r="J140" s="79" t="s">
        <v>2301</v>
      </c>
      <c r="K140" s="79" t="s">
        <v>2308</v>
      </c>
      <c r="L140" s="79" t="s">
        <v>2301</v>
      </c>
      <c r="M140" s="79" t="s">
        <v>2301</v>
      </c>
      <c r="N140" s="79" t="s">
        <v>2308</v>
      </c>
      <c r="O140" s="79" t="s">
        <v>2301</v>
      </c>
      <c r="P140" s="79" t="s">
        <v>2301</v>
      </c>
      <c r="Q140" s="79" t="s">
        <v>2301</v>
      </c>
      <c r="R140" s="79" t="s">
        <v>2301</v>
      </c>
      <c r="S140" s="79" t="s">
        <v>2308</v>
      </c>
      <c r="T140" s="79" t="s">
        <v>2308</v>
      </c>
      <c r="U140" s="79" t="s">
        <v>2302</v>
      </c>
      <c r="V140" s="79" t="s">
        <v>2301</v>
      </c>
      <c r="W140" s="79" t="s">
        <v>2301</v>
      </c>
      <c r="X140" s="79" t="s">
        <v>2301</v>
      </c>
      <c r="Y140" s="80" t="s">
        <v>2308</v>
      </c>
    </row>
    <row r="141" spans="1:25">
      <c r="A141" s="139">
        <v>395</v>
      </c>
      <c r="B141" s="81" t="s">
        <v>2433</v>
      </c>
      <c r="C141" s="82" t="s">
        <v>2300</v>
      </c>
      <c r="D141" s="79" t="s">
        <v>2308</v>
      </c>
      <c r="E141" s="79" t="s">
        <v>2308</v>
      </c>
      <c r="F141" s="79" t="s">
        <v>2301</v>
      </c>
      <c r="G141" s="79" t="s">
        <v>2301</v>
      </c>
      <c r="H141" s="79" t="s">
        <v>2302</v>
      </c>
      <c r="I141" s="79" t="s">
        <v>2301</v>
      </c>
      <c r="J141" s="79" t="s">
        <v>2302</v>
      </c>
      <c r="K141" s="79" t="s">
        <v>2301</v>
      </c>
      <c r="L141" s="79" t="s">
        <v>2301</v>
      </c>
      <c r="M141" s="79" t="s">
        <v>2301</v>
      </c>
      <c r="N141" s="79" t="s">
        <v>2301</v>
      </c>
      <c r="O141" s="79" t="s">
        <v>2301</v>
      </c>
      <c r="P141" s="79" t="s">
        <v>2301</v>
      </c>
      <c r="Q141" s="79" t="s">
        <v>2301</v>
      </c>
      <c r="R141" s="79" t="s">
        <v>2301</v>
      </c>
      <c r="S141" s="79" t="s">
        <v>2301</v>
      </c>
      <c r="T141" s="79" t="s">
        <v>2301</v>
      </c>
      <c r="U141" s="79" t="s">
        <v>2308</v>
      </c>
      <c r="V141" s="79" t="s">
        <v>2308</v>
      </c>
      <c r="W141" s="79" t="s">
        <v>2301</v>
      </c>
      <c r="X141" s="79" t="s">
        <v>2301</v>
      </c>
      <c r="Y141" s="80" t="s">
        <v>2308</v>
      </c>
    </row>
    <row r="142" spans="1:25">
      <c r="A142" s="139"/>
      <c r="B142" s="81" t="s">
        <v>2434</v>
      </c>
      <c r="C142" s="82" t="s">
        <v>2304</v>
      </c>
      <c r="D142" s="79" t="s">
        <v>2301</v>
      </c>
      <c r="E142" s="79" t="s">
        <v>2308</v>
      </c>
      <c r="F142" s="79" t="s">
        <v>2301</v>
      </c>
      <c r="G142" s="79" t="s">
        <v>2301</v>
      </c>
      <c r="H142" s="79" t="s">
        <v>2301</v>
      </c>
      <c r="I142" s="79" t="s">
        <v>2301</v>
      </c>
      <c r="J142" s="79" t="s">
        <v>2301</v>
      </c>
      <c r="K142" s="79" t="s">
        <v>2301</v>
      </c>
      <c r="L142" s="79" t="s">
        <v>2301</v>
      </c>
      <c r="M142" s="79" t="s">
        <v>2301</v>
      </c>
      <c r="N142" s="79" t="s">
        <v>2301</v>
      </c>
      <c r="O142" s="79" t="s">
        <v>2301</v>
      </c>
      <c r="P142" s="79" t="s">
        <v>2301</v>
      </c>
      <c r="Q142" s="79" t="s">
        <v>2301</v>
      </c>
      <c r="R142" s="79" t="s">
        <v>2301</v>
      </c>
      <c r="S142" s="79" t="s">
        <v>2301</v>
      </c>
      <c r="T142" s="79" t="s">
        <v>2301</v>
      </c>
      <c r="U142" s="79" t="s">
        <v>2308</v>
      </c>
      <c r="V142" s="79" t="s">
        <v>2301</v>
      </c>
      <c r="W142" s="79" t="s">
        <v>2301</v>
      </c>
      <c r="X142" s="79" t="s">
        <v>2301</v>
      </c>
      <c r="Y142" s="80" t="s">
        <v>2302</v>
      </c>
    </row>
    <row r="143" spans="1:25">
      <c r="A143" s="139">
        <v>400</v>
      </c>
      <c r="B143" s="81" t="s">
        <v>2435</v>
      </c>
      <c r="C143" s="82" t="s">
        <v>2300</v>
      </c>
      <c r="D143" s="79" t="s">
        <v>2301</v>
      </c>
      <c r="E143" s="79" t="s">
        <v>2301</v>
      </c>
      <c r="F143" s="79" t="s">
        <v>2301</v>
      </c>
      <c r="G143" s="79" t="s">
        <v>2301</v>
      </c>
      <c r="H143" s="79" t="s">
        <v>2301</v>
      </c>
      <c r="I143" s="79" t="s">
        <v>2301</v>
      </c>
      <c r="J143" s="79" t="s">
        <v>2301</v>
      </c>
      <c r="K143" s="79" t="s">
        <v>2301</v>
      </c>
      <c r="L143" s="79" t="s">
        <v>2301</v>
      </c>
      <c r="M143" s="79" t="s">
        <v>2301</v>
      </c>
      <c r="N143" s="79" t="s">
        <v>2301</v>
      </c>
      <c r="O143" s="79" t="s">
        <v>2301</v>
      </c>
      <c r="P143" s="79" t="s">
        <v>2301</v>
      </c>
      <c r="Q143" s="79" t="s">
        <v>2301</v>
      </c>
      <c r="R143" s="79" t="s">
        <v>2301</v>
      </c>
      <c r="S143" s="79" t="s">
        <v>2301</v>
      </c>
      <c r="T143" s="79" t="s">
        <v>2301</v>
      </c>
      <c r="U143" s="79" t="s">
        <v>2301</v>
      </c>
      <c r="V143" s="79" t="s">
        <v>2301</v>
      </c>
      <c r="W143" s="79" t="s">
        <v>2302</v>
      </c>
      <c r="X143" s="79" t="s">
        <v>2308</v>
      </c>
      <c r="Y143" s="80" t="s">
        <v>2301</v>
      </c>
    </row>
    <row r="144" spans="1:25">
      <c r="A144" s="139"/>
      <c r="B144" s="81" t="s">
        <v>2436</v>
      </c>
      <c r="C144" s="82" t="s">
        <v>2304</v>
      </c>
      <c r="D144" s="79" t="s">
        <v>2301</v>
      </c>
      <c r="E144" s="79" t="s">
        <v>2301</v>
      </c>
      <c r="F144" s="79" t="s">
        <v>2301</v>
      </c>
      <c r="G144" s="79" t="s">
        <v>2301</v>
      </c>
      <c r="H144" s="79" t="s">
        <v>2301</v>
      </c>
      <c r="I144" s="79" t="s">
        <v>2301</v>
      </c>
      <c r="J144" s="79" t="s">
        <v>2301</v>
      </c>
      <c r="K144" s="79" t="s">
        <v>2301</v>
      </c>
      <c r="L144" s="79" t="s">
        <v>2301</v>
      </c>
      <c r="M144" s="79" t="s">
        <v>2301</v>
      </c>
      <c r="N144" s="79" t="s">
        <v>2301</v>
      </c>
      <c r="O144" s="79" t="s">
        <v>2301</v>
      </c>
      <c r="P144" s="79" t="s">
        <v>2301</v>
      </c>
      <c r="Q144" s="79" t="s">
        <v>2301</v>
      </c>
      <c r="R144" s="79" t="s">
        <v>2301</v>
      </c>
      <c r="S144" s="79" t="s">
        <v>2301</v>
      </c>
      <c r="T144" s="79" t="s">
        <v>2301</v>
      </c>
      <c r="U144" s="79" t="s">
        <v>2301</v>
      </c>
      <c r="V144" s="79" t="s">
        <v>2301</v>
      </c>
      <c r="W144" s="79" t="s">
        <v>2302</v>
      </c>
      <c r="X144" s="79" t="s">
        <v>2308</v>
      </c>
      <c r="Y144" s="80" t="s">
        <v>2301</v>
      </c>
    </row>
    <row r="145" spans="1:25">
      <c r="A145" s="139">
        <v>408</v>
      </c>
      <c r="B145" s="81" t="s">
        <v>2437</v>
      </c>
      <c r="C145" s="82" t="s">
        <v>2300</v>
      </c>
      <c r="D145" s="79" t="s">
        <v>2301</v>
      </c>
      <c r="E145" s="79" t="s">
        <v>2301</v>
      </c>
      <c r="F145" s="79" t="s">
        <v>2301</v>
      </c>
      <c r="G145" s="79" t="s">
        <v>2301</v>
      </c>
      <c r="H145" s="79" t="s">
        <v>2301</v>
      </c>
      <c r="I145" s="79" t="s">
        <v>2301</v>
      </c>
      <c r="J145" s="79" t="s">
        <v>2301</v>
      </c>
      <c r="K145" s="79" t="s">
        <v>2301</v>
      </c>
      <c r="L145" s="79" t="s">
        <v>2301</v>
      </c>
      <c r="M145" s="79" t="s">
        <v>2301</v>
      </c>
      <c r="N145" s="79" t="s">
        <v>2301</v>
      </c>
      <c r="O145" s="79" t="s">
        <v>2302</v>
      </c>
      <c r="P145" s="79" t="s">
        <v>2301</v>
      </c>
      <c r="Q145" s="79" t="s">
        <v>2301</v>
      </c>
      <c r="R145" s="79" t="s">
        <v>2301</v>
      </c>
      <c r="S145" s="79" t="s">
        <v>2301</v>
      </c>
      <c r="T145" s="79" t="s">
        <v>2301</v>
      </c>
      <c r="U145" s="79" t="s">
        <v>2301</v>
      </c>
      <c r="V145" s="79" t="s">
        <v>2301</v>
      </c>
      <c r="W145" s="79" t="s">
        <v>2301</v>
      </c>
      <c r="X145" s="79" t="s">
        <v>2301</v>
      </c>
      <c r="Y145" s="80" t="s">
        <v>2301</v>
      </c>
    </row>
    <row r="146" spans="1:25">
      <c r="A146" s="139"/>
      <c r="B146" s="81" t="s">
        <v>2438</v>
      </c>
      <c r="C146" s="82" t="s">
        <v>2304</v>
      </c>
      <c r="D146" s="79" t="s">
        <v>2301</v>
      </c>
      <c r="E146" s="79" t="s">
        <v>2301</v>
      </c>
      <c r="F146" s="79" t="s">
        <v>2301</v>
      </c>
      <c r="G146" s="79" t="s">
        <v>2301</v>
      </c>
      <c r="H146" s="79" t="s">
        <v>2301</v>
      </c>
      <c r="I146" s="79" t="s">
        <v>2301</v>
      </c>
      <c r="J146" s="79" t="s">
        <v>2301</v>
      </c>
      <c r="K146" s="79" t="s">
        <v>2301</v>
      </c>
      <c r="L146" s="79" t="s">
        <v>2301</v>
      </c>
      <c r="M146" s="79" t="s">
        <v>2301</v>
      </c>
      <c r="N146" s="79" t="s">
        <v>2301</v>
      </c>
      <c r="O146" s="79" t="s">
        <v>2302</v>
      </c>
      <c r="P146" s="79" t="s">
        <v>2301</v>
      </c>
      <c r="Q146" s="79" t="s">
        <v>2301</v>
      </c>
      <c r="R146" s="79" t="s">
        <v>2301</v>
      </c>
      <c r="S146" s="79" t="s">
        <v>2301</v>
      </c>
      <c r="T146" s="79" t="s">
        <v>2301</v>
      </c>
      <c r="U146" s="79" t="s">
        <v>2301</v>
      </c>
      <c r="V146" s="79" t="s">
        <v>2301</v>
      </c>
      <c r="W146" s="79" t="s">
        <v>2301</v>
      </c>
      <c r="X146" s="79" t="s">
        <v>2301</v>
      </c>
      <c r="Y146" s="80" t="s">
        <v>2301</v>
      </c>
    </row>
    <row r="147" spans="1:25">
      <c r="A147" s="115">
        <v>416</v>
      </c>
      <c r="B147" s="81" t="s">
        <v>2439</v>
      </c>
      <c r="C147" s="82" t="s">
        <v>2300</v>
      </c>
      <c r="D147" s="79" t="s">
        <v>2301</v>
      </c>
      <c r="E147" s="79" t="s">
        <v>2301</v>
      </c>
      <c r="F147" s="79" t="s">
        <v>2301</v>
      </c>
      <c r="G147" s="79" t="s">
        <v>2301</v>
      </c>
      <c r="H147" s="79" t="s">
        <v>2301</v>
      </c>
      <c r="I147" s="79" t="s">
        <v>2301</v>
      </c>
      <c r="J147" s="79" t="s">
        <v>2302</v>
      </c>
      <c r="K147" s="79" t="s">
        <v>2301</v>
      </c>
      <c r="L147" s="79" t="s">
        <v>2301</v>
      </c>
      <c r="M147" s="79" t="s">
        <v>2301</v>
      </c>
      <c r="N147" s="79" t="s">
        <v>2301</v>
      </c>
      <c r="O147" s="79" t="s">
        <v>2301</v>
      </c>
      <c r="P147" s="79" t="s">
        <v>2301</v>
      </c>
      <c r="Q147" s="79" t="s">
        <v>2301</v>
      </c>
      <c r="R147" s="79" t="s">
        <v>2308</v>
      </c>
      <c r="S147" s="79" t="s">
        <v>2308</v>
      </c>
      <c r="T147" s="79" t="s">
        <v>2301</v>
      </c>
      <c r="U147" s="79" t="s">
        <v>2301</v>
      </c>
      <c r="V147" s="79" t="s">
        <v>2301</v>
      </c>
      <c r="W147" s="79" t="s">
        <v>2308</v>
      </c>
      <c r="X147" s="79" t="s">
        <v>2301</v>
      </c>
      <c r="Y147" s="80" t="s">
        <v>2301</v>
      </c>
    </row>
    <row r="148" spans="1:25">
      <c r="A148" s="139">
        <v>418</v>
      </c>
      <c r="B148" s="81" t="s">
        <v>2440</v>
      </c>
      <c r="C148" s="82" t="s">
        <v>2300</v>
      </c>
      <c r="D148" s="79" t="s">
        <v>2308</v>
      </c>
      <c r="E148" s="79" t="s">
        <v>2302</v>
      </c>
      <c r="F148" s="79" t="s">
        <v>2308</v>
      </c>
      <c r="G148" s="79" t="s">
        <v>2308</v>
      </c>
      <c r="H148" s="79" t="s">
        <v>2302</v>
      </c>
      <c r="I148" s="79" t="s">
        <v>2301</v>
      </c>
      <c r="J148" s="79" t="s">
        <v>2310</v>
      </c>
      <c r="K148" s="79" t="s">
        <v>2301</v>
      </c>
      <c r="L148" s="79" t="s">
        <v>2308</v>
      </c>
      <c r="M148" s="79" t="s">
        <v>2308</v>
      </c>
      <c r="N148" s="79" t="s">
        <v>2308</v>
      </c>
      <c r="O148" s="79" t="s">
        <v>2308</v>
      </c>
      <c r="P148" s="79" t="s">
        <v>2308</v>
      </c>
      <c r="Q148" s="79" t="s">
        <v>2305</v>
      </c>
      <c r="R148" s="79" t="s">
        <v>2308</v>
      </c>
      <c r="S148" s="79" t="s">
        <v>2302</v>
      </c>
      <c r="T148" s="79" t="s">
        <v>2302</v>
      </c>
      <c r="U148" s="79" t="s">
        <v>2308</v>
      </c>
      <c r="V148" s="79" t="s">
        <v>2301</v>
      </c>
      <c r="W148" s="79" t="s">
        <v>2302</v>
      </c>
      <c r="X148" s="79" t="s">
        <v>2313</v>
      </c>
      <c r="Y148" s="80" t="s">
        <v>2308</v>
      </c>
    </row>
    <row r="149" spans="1:25">
      <c r="A149" s="139"/>
      <c r="B149" s="81" t="s">
        <v>2441</v>
      </c>
      <c r="C149" s="82" t="s">
        <v>2304</v>
      </c>
      <c r="D149" s="79" t="s">
        <v>2308</v>
      </c>
      <c r="E149" s="79" t="s">
        <v>2302</v>
      </c>
      <c r="F149" s="79" t="s">
        <v>2308</v>
      </c>
      <c r="G149" s="79" t="s">
        <v>2308</v>
      </c>
      <c r="H149" s="79" t="s">
        <v>2302</v>
      </c>
      <c r="I149" s="79" t="s">
        <v>2301</v>
      </c>
      <c r="J149" s="79" t="s">
        <v>2308</v>
      </c>
      <c r="K149" s="79" t="s">
        <v>2301</v>
      </c>
      <c r="L149" s="79" t="s">
        <v>2308</v>
      </c>
      <c r="M149" s="79" t="s">
        <v>2308</v>
      </c>
      <c r="N149" s="79" t="s">
        <v>2308</v>
      </c>
      <c r="O149" s="79" t="s">
        <v>2308</v>
      </c>
      <c r="P149" s="79" t="s">
        <v>2308</v>
      </c>
      <c r="Q149" s="79" t="s">
        <v>2305</v>
      </c>
      <c r="R149" s="79" t="s">
        <v>2308</v>
      </c>
      <c r="S149" s="79" t="s">
        <v>2308</v>
      </c>
      <c r="T149" s="79" t="s">
        <v>2302</v>
      </c>
      <c r="U149" s="79" t="s">
        <v>2308</v>
      </c>
      <c r="V149" s="79" t="s">
        <v>2301</v>
      </c>
      <c r="W149" s="79" t="s">
        <v>2308</v>
      </c>
      <c r="X149" s="79" t="s">
        <v>2313</v>
      </c>
      <c r="Y149" s="80" t="s">
        <v>2308</v>
      </c>
    </row>
    <row r="150" spans="1:25">
      <c r="A150" s="139">
        <v>430</v>
      </c>
      <c r="B150" s="81" t="s">
        <v>2442</v>
      </c>
      <c r="C150" s="82" t="s">
        <v>2300</v>
      </c>
      <c r="D150" s="79" t="s">
        <v>2301</v>
      </c>
      <c r="E150" s="79" t="s">
        <v>2301</v>
      </c>
      <c r="F150" s="79" t="s">
        <v>2301</v>
      </c>
      <c r="G150" s="79" t="s">
        <v>2301</v>
      </c>
      <c r="H150" s="79" t="s">
        <v>2301</v>
      </c>
      <c r="I150" s="79" t="s">
        <v>2301</v>
      </c>
      <c r="J150" s="79" t="s">
        <v>2301</v>
      </c>
      <c r="K150" s="79" t="s">
        <v>2308</v>
      </c>
      <c r="L150" s="79" t="s">
        <v>2301</v>
      </c>
      <c r="M150" s="79" t="s">
        <v>2302</v>
      </c>
      <c r="N150" s="79" t="s">
        <v>2308</v>
      </c>
      <c r="O150" s="79" t="s">
        <v>2301</v>
      </c>
      <c r="P150" s="79" t="s">
        <v>2301</v>
      </c>
      <c r="Q150" s="79" t="s">
        <v>2301</v>
      </c>
      <c r="R150" s="79" t="s">
        <v>2301</v>
      </c>
      <c r="S150" s="79" t="s">
        <v>2301</v>
      </c>
      <c r="T150" s="79" t="s">
        <v>2301</v>
      </c>
      <c r="U150" s="79" t="s">
        <v>2301</v>
      </c>
      <c r="V150" s="79" t="s">
        <v>2301</v>
      </c>
      <c r="W150" s="79" t="s">
        <v>2301</v>
      </c>
      <c r="X150" s="79" t="s">
        <v>2301</v>
      </c>
      <c r="Y150" s="80" t="s">
        <v>2301</v>
      </c>
    </row>
    <row r="151" spans="1:25">
      <c r="A151" s="139"/>
      <c r="B151" s="81" t="s">
        <v>2430</v>
      </c>
      <c r="C151" s="82" t="s">
        <v>2304</v>
      </c>
      <c r="D151" s="79" t="s">
        <v>2301</v>
      </c>
      <c r="E151" s="79" t="s">
        <v>2301</v>
      </c>
      <c r="F151" s="79" t="s">
        <v>2301</v>
      </c>
      <c r="G151" s="79" t="s">
        <v>2301</v>
      </c>
      <c r="H151" s="79" t="s">
        <v>2301</v>
      </c>
      <c r="I151" s="79" t="s">
        <v>2301</v>
      </c>
      <c r="J151" s="79" t="s">
        <v>2301</v>
      </c>
      <c r="K151" s="79" t="s">
        <v>2308</v>
      </c>
      <c r="L151" s="79" t="s">
        <v>2301</v>
      </c>
      <c r="M151" s="79" t="s">
        <v>2308</v>
      </c>
      <c r="N151" s="79" t="s">
        <v>2310</v>
      </c>
      <c r="O151" s="79" t="s">
        <v>2301</v>
      </c>
      <c r="P151" s="79" t="s">
        <v>2301</v>
      </c>
      <c r="Q151" s="79" t="s">
        <v>2301</v>
      </c>
      <c r="R151" s="79" t="s">
        <v>2301</v>
      </c>
      <c r="S151" s="79" t="s">
        <v>2301</v>
      </c>
      <c r="T151" s="79" t="s">
        <v>2301</v>
      </c>
      <c r="U151" s="79" t="s">
        <v>2301</v>
      </c>
      <c r="V151" s="79" t="s">
        <v>2301</v>
      </c>
      <c r="W151" s="79" t="s">
        <v>2301</v>
      </c>
      <c r="X151" s="79" t="s">
        <v>2301</v>
      </c>
      <c r="Y151" s="80" t="s">
        <v>2301</v>
      </c>
    </row>
    <row r="152" spans="1:25">
      <c r="A152" s="115">
        <v>439</v>
      </c>
      <c r="B152" s="81" t="s">
        <v>2443</v>
      </c>
      <c r="C152" s="82" t="s">
        <v>2304</v>
      </c>
      <c r="D152" s="79" t="s">
        <v>2302</v>
      </c>
      <c r="E152" s="79" t="s">
        <v>2308</v>
      </c>
      <c r="F152" s="79" t="s">
        <v>2313</v>
      </c>
      <c r="G152" s="79" t="s">
        <v>2308</v>
      </c>
      <c r="H152" s="79" t="s">
        <v>2301</v>
      </c>
      <c r="I152" s="79" t="s">
        <v>2301</v>
      </c>
      <c r="J152" s="79" t="s">
        <v>2308</v>
      </c>
      <c r="K152" s="79" t="s">
        <v>2308</v>
      </c>
      <c r="L152" s="79" t="s">
        <v>2308</v>
      </c>
      <c r="M152" s="79" t="s">
        <v>2308</v>
      </c>
      <c r="N152" s="79" t="s">
        <v>2308</v>
      </c>
      <c r="O152" s="79" t="s">
        <v>2308</v>
      </c>
      <c r="P152" s="79" t="s">
        <v>2308</v>
      </c>
      <c r="Q152" s="79" t="s">
        <v>2308</v>
      </c>
      <c r="R152" s="79" t="s">
        <v>2308</v>
      </c>
      <c r="S152" s="79" t="s">
        <v>2308</v>
      </c>
      <c r="T152" s="79" t="s">
        <v>2308</v>
      </c>
      <c r="U152" s="79" t="s">
        <v>2308</v>
      </c>
      <c r="V152" s="79" t="s">
        <v>2301</v>
      </c>
      <c r="W152" s="79" t="s">
        <v>2302</v>
      </c>
      <c r="X152" s="79" t="s">
        <v>2308</v>
      </c>
      <c r="Y152" s="80" t="s">
        <v>2308</v>
      </c>
    </row>
    <row r="153" spans="1:25">
      <c r="A153" s="115">
        <v>442</v>
      </c>
      <c r="B153" s="81" t="s">
        <v>2444</v>
      </c>
      <c r="C153" s="82" t="s">
        <v>2300</v>
      </c>
      <c r="D153" s="79" t="s">
        <v>2308</v>
      </c>
      <c r="E153" s="79" t="s">
        <v>2301</v>
      </c>
      <c r="F153" s="79" t="s">
        <v>2301</v>
      </c>
      <c r="G153" s="79" t="s">
        <v>2308</v>
      </c>
      <c r="H153" s="79" t="s">
        <v>2301</v>
      </c>
      <c r="I153" s="79" t="s">
        <v>2301</v>
      </c>
      <c r="J153" s="79" t="s">
        <v>2308</v>
      </c>
      <c r="K153" s="79" t="s">
        <v>2301</v>
      </c>
      <c r="L153" s="79" t="s">
        <v>2301</v>
      </c>
      <c r="M153" s="79" t="s">
        <v>2301</v>
      </c>
      <c r="N153" s="79" t="s">
        <v>2301</v>
      </c>
      <c r="O153" s="79" t="s">
        <v>2301</v>
      </c>
      <c r="P153" s="79" t="s">
        <v>2308</v>
      </c>
      <c r="Q153" s="79" t="s">
        <v>2308</v>
      </c>
      <c r="R153" s="79" t="s">
        <v>2301</v>
      </c>
      <c r="S153" s="79" t="s">
        <v>2308</v>
      </c>
      <c r="T153" s="79" t="s">
        <v>2301</v>
      </c>
      <c r="U153" s="79" t="s">
        <v>2301</v>
      </c>
      <c r="V153" s="79" t="s">
        <v>2308</v>
      </c>
      <c r="W153" s="79" t="s">
        <v>2302</v>
      </c>
      <c r="X153" s="79" t="s">
        <v>2301</v>
      </c>
      <c r="Y153" s="80" t="s">
        <v>2301</v>
      </c>
    </row>
    <row r="154" spans="1:25">
      <c r="A154" s="115">
        <v>443</v>
      </c>
      <c r="B154" s="81" t="s">
        <v>2445</v>
      </c>
      <c r="C154" s="82" t="s">
        <v>2304</v>
      </c>
      <c r="D154" s="79" t="s">
        <v>2301</v>
      </c>
      <c r="E154" s="79" t="s">
        <v>2301</v>
      </c>
      <c r="F154" s="79" t="s">
        <v>2301</v>
      </c>
      <c r="G154" s="79" t="s">
        <v>2301</v>
      </c>
      <c r="H154" s="79" t="s">
        <v>2301</v>
      </c>
      <c r="I154" s="79" t="s">
        <v>2301</v>
      </c>
      <c r="J154" s="79" t="s">
        <v>2301</v>
      </c>
      <c r="K154" s="79" t="s">
        <v>2301</v>
      </c>
      <c r="L154" s="79" t="s">
        <v>2301</v>
      </c>
      <c r="M154" s="79" t="s">
        <v>2305</v>
      </c>
      <c r="N154" s="79" t="s">
        <v>2301</v>
      </c>
      <c r="O154" s="79" t="s">
        <v>2301</v>
      </c>
      <c r="P154" s="79" t="s">
        <v>2308</v>
      </c>
      <c r="Q154" s="79" t="s">
        <v>2301</v>
      </c>
      <c r="R154" s="79" t="s">
        <v>2301</v>
      </c>
      <c r="S154" s="79" t="s">
        <v>2301</v>
      </c>
      <c r="T154" s="79" t="s">
        <v>2301</v>
      </c>
      <c r="U154" s="79" t="s">
        <v>2301</v>
      </c>
      <c r="V154" s="79" t="s">
        <v>2301</v>
      </c>
      <c r="W154" s="79" t="s">
        <v>2301</v>
      </c>
      <c r="X154" s="79" t="s">
        <v>2301</v>
      </c>
      <c r="Y154" s="80" t="s">
        <v>2301</v>
      </c>
    </row>
    <row r="155" spans="1:25">
      <c r="A155" s="115">
        <v>447</v>
      </c>
      <c r="B155" s="81" t="s">
        <v>2391</v>
      </c>
      <c r="C155" s="82" t="s">
        <v>2300</v>
      </c>
      <c r="D155" s="79" t="s">
        <v>2308</v>
      </c>
      <c r="E155" s="79" t="s">
        <v>2310</v>
      </c>
      <c r="F155" s="79" t="s">
        <v>2308</v>
      </c>
      <c r="G155" s="79" t="s">
        <v>2308</v>
      </c>
      <c r="H155" s="79" t="s">
        <v>2308</v>
      </c>
      <c r="I155" s="79" t="s">
        <v>2301</v>
      </c>
      <c r="J155" s="79" t="s">
        <v>2301</v>
      </c>
      <c r="K155" s="79" t="s">
        <v>2308</v>
      </c>
      <c r="L155" s="79" t="s">
        <v>2308</v>
      </c>
      <c r="M155" s="79" t="s">
        <v>2308</v>
      </c>
      <c r="N155" s="79" t="s">
        <v>2301</v>
      </c>
      <c r="O155" s="79" t="s">
        <v>2308</v>
      </c>
      <c r="P155" s="79" t="s">
        <v>2301</v>
      </c>
      <c r="Q155" s="79" t="s">
        <v>2308</v>
      </c>
      <c r="R155" s="79" t="s">
        <v>2308</v>
      </c>
      <c r="S155" s="79" t="s">
        <v>2308</v>
      </c>
      <c r="T155" s="79" t="s">
        <v>2308</v>
      </c>
      <c r="U155" s="79" t="s">
        <v>2310</v>
      </c>
      <c r="V155" s="79" t="s">
        <v>2308</v>
      </c>
      <c r="W155" s="79" t="s">
        <v>2308</v>
      </c>
      <c r="X155" s="79" t="s">
        <v>2308</v>
      </c>
      <c r="Y155" s="80" t="s">
        <v>2308</v>
      </c>
    </row>
    <row r="156" spans="1:25">
      <c r="A156" s="115">
        <v>448</v>
      </c>
      <c r="B156" s="81" t="s">
        <v>2446</v>
      </c>
      <c r="C156" s="82" t="s">
        <v>2300</v>
      </c>
      <c r="D156" s="79" t="s">
        <v>2301</v>
      </c>
      <c r="E156" s="79" t="s">
        <v>2301</v>
      </c>
      <c r="F156" s="79" t="s">
        <v>2301</v>
      </c>
      <c r="G156" s="79" t="s">
        <v>2301</v>
      </c>
      <c r="H156" s="79" t="s">
        <v>2301</v>
      </c>
      <c r="I156" s="79" t="s">
        <v>2301</v>
      </c>
      <c r="J156" s="79" t="s">
        <v>2301</v>
      </c>
      <c r="K156" s="79" t="s">
        <v>2301</v>
      </c>
      <c r="L156" s="79" t="s">
        <v>2301</v>
      </c>
      <c r="M156" s="79" t="s">
        <v>2301</v>
      </c>
      <c r="N156" s="79" t="s">
        <v>2301</v>
      </c>
      <c r="O156" s="79" t="s">
        <v>2302</v>
      </c>
      <c r="P156" s="79" t="s">
        <v>2301</v>
      </c>
      <c r="Q156" s="79" t="s">
        <v>2301</v>
      </c>
      <c r="R156" s="79" t="s">
        <v>2301</v>
      </c>
      <c r="S156" s="79" t="s">
        <v>2301</v>
      </c>
      <c r="T156" s="79" t="s">
        <v>2301</v>
      </c>
      <c r="U156" s="79" t="s">
        <v>2301</v>
      </c>
      <c r="V156" s="79" t="s">
        <v>2301</v>
      </c>
      <c r="W156" s="79" t="s">
        <v>2301</v>
      </c>
      <c r="X156" s="79" t="s">
        <v>2301</v>
      </c>
      <c r="Y156" s="80" t="s">
        <v>2301</v>
      </c>
    </row>
    <row r="157" spans="1:25">
      <c r="A157" s="139">
        <v>455</v>
      </c>
      <c r="B157" s="81" t="s">
        <v>2447</v>
      </c>
      <c r="C157" s="82" t="s">
        <v>2300</v>
      </c>
      <c r="D157" s="79" t="s">
        <v>2308</v>
      </c>
      <c r="E157" s="79" t="s">
        <v>2302</v>
      </c>
      <c r="F157" s="79" t="s">
        <v>2308</v>
      </c>
      <c r="G157" s="79" t="s">
        <v>2301</v>
      </c>
      <c r="H157" s="79" t="s">
        <v>2308</v>
      </c>
      <c r="I157" s="79" t="s">
        <v>2308</v>
      </c>
      <c r="J157" s="79" t="s">
        <v>2308</v>
      </c>
      <c r="K157" s="79" t="s">
        <v>2308</v>
      </c>
      <c r="L157" s="79" t="s">
        <v>2301</v>
      </c>
      <c r="M157" s="79" t="s">
        <v>2308</v>
      </c>
      <c r="N157" s="79" t="s">
        <v>2308</v>
      </c>
      <c r="O157" s="79" t="s">
        <v>2308</v>
      </c>
      <c r="P157" s="79" t="s">
        <v>2308</v>
      </c>
      <c r="Q157" s="79" t="s">
        <v>2308</v>
      </c>
      <c r="R157" s="79" t="s">
        <v>2301</v>
      </c>
      <c r="S157" s="79" t="s">
        <v>2308</v>
      </c>
      <c r="T157" s="79" t="s">
        <v>2308</v>
      </c>
      <c r="U157" s="79" t="s">
        <v>2308</v>
      </c>
      <c r="V157" s="79" t="s">
        <v>2308</v>
      </c>
      <c r="W157" s="79" t="s">
        <v>2308</v>
      </c>
      <c r="X157" s="79" t="s">
        <v>2308</v>
      </c>
      <c r="Y157" s="80" t="s">
        <v>2308</v>
      </c>
    </row>
    <row r="158" spans="1:25">
      <c r="A158" s="139"/>
      <c r="B158" s="81" t="s">
        <v>2448</v>
      </c>
      <c r="C158" s="82" t="s">
        <v>2304</v>
      </c>
      <c r="D158" s="79" t="s">
        <v>2301</v>
      </c>
      <c r="E158" s="79" t="s">
        <v>2302</v>
      </c>
      <c r="F158" s="79" t="s">
        <v>2301</v>
      </c>
      <c r="G158" s="79" t="s">
        <v>2301</v>
      </c>
      <c r="H158" s="79" t="s">
        <v>2308</v>
      </c>
      <c r="I158" s="79" t="s">
        <v>2301</v>
      </c>
      <c r="J158" s="79" t="s">
        <v>2301</v>
      </c>
      <c r="K158" s="79" t="s">
        <v>2301</v>
      </c>
      <c r="L158" s="79" t="s">
        <v>2301</v>
      </c>
      <c r="M158" s="79" t="s">
        <v>2301</v>
      </c>
      <c r="N158" s="79" t="s">
        <v>2305</v>
      </c>
      <c r="O158" s="79" t="s">
        <v>2301</v>
      </c>
      <c r="P158" s="79" t="s">
        <v>2301</v>
      </c>
      <c r="Q158" s="79" t="s">
        <v>2301</v>
      </c>
      <c r="R158" s="79" t="s">
        <v>2301</v>
      </c>
      <c r="S158" s="79" t="s">
        <v>2301</v>
      </c>
      <c r="T158" s="79" t="s">
        <v>2308</v>
      </c>
      <c r="U158" s="79" t="s">
        <v>2301</v>
      </c>
      <c r="V158" s="79" t="s">
        <v>2301</v>
      </c>
      <c r="W158" s="79" t="s">
        <v>2301</v>
      </c>
      <c r="X158" s="79" t="s">
        <v>2301</v>
      </c>
      <c r="Y158" s="80" t="s">
        <v>2301</v>
      </c>
    </row>
    <row r="159" spans="1:25">
      <c r="A159" s="139">
        <v>471</v>
      </c>
      <c r="B159" s="81" t="s">
        <v>2449</v>
      </c>
      <c r="C159" s="82" t="s">
        <v>2300</v>
      </c>
      <c r="D159" s="79" t="s">
        <v>2308</v>
      </c>
      <c r="E159" s="79" t="s">
        <v>2308</v>
      </c>
      <c r="F159" s="79" t="s">
        <v>2308</v>
      </c>
      <c r="G159" s="79" t="s">
        <v>2308</v>
      </c>
      <c r="H159" s="79" t="s">
        <v>2308</v>
      </c>
      <c r="I159" s="79" t="s">
        <v>2302</v>
      </c>
      <c r="J159" s="79" t="s">
        <v>2308</v>
      </c>
      <c r="K159" s="79" t="s">
        <v>2308</v>
      </c>
      <c r="L159" s="79" t="s">
        <v>2308</v>
      </c>
      <c r="M159" s="79" t="s">
        <v>2302</v>
      </c>
      <c r="N159" s="79" t="s">
        <v>2301</v>
      </c>
      <c r="O159" s="79" t="s">
        <v>2308</v>
      </c>
      <c r="P159" s="79" t="s">
        <v>2308</v>
      </c>
      <c r="Q159" s="79" t="s">
        <v>2308</v>
      </c>
      <c r="R159" s="79" t="s">
        <v>2308</v>
      </c>
      <c r="S159" s="79" t="s">
        <v>2308</v>
      </c>
      <c r="T159" s="79" t="s">
        <v>2308</v>
      </c>
      <c r="U159" s="79" t="s">
        <v>2308</v>
      </c>
      <c r="V159" s="79" t="s">
        <v>2302</v>
      </c>
      <c r="W159" s="79" t="s">
        <v>2308</v>
      </c>
      <c r="X159" s="79" t="s">
        <v>2308</v>
      </c>
      <c r="Y159" s="80" t="s">
        <v>2302</v>
      </c>
    </row>
    <row r="160" spans="1:25">
      <c r="A160" s="139"/>
      <c r="B160" s="81" t="s">
        <v>2450</v>
      </c>
      <c r="C160" s="82" t="s">
        <v>2304</v>
      </c>
      <c r="D160" s="79" t="s">
        <v>2308</v>
      </c>
      <c r="E160" s="79" t="s">
        <v>2308</v>
      </c>
      <c r="F160" s="79" t="s">
        <v>2308</v>
      </c>
      <c r="G160" s="79" t="s">
        <v>2308</v>
      </c>
      <c r="H160" s="79" t="s">
        <v>2308</v>
      </c>
      <c r="I160" s="79" t="s">
        <v>2308</v>
      </c>
      <c r="J160" s="79" t="s">
        <v>2308</v>
      </c>
      <c r="K160" s="79" t="s">
        <v>2308</v>
      </c>
      <c r="L160" s="79" t="s">
        <v>2308</v>
      </c>
      <c r="M160" s="79" t="s">
        <v>2302</v>
      </c>
      <c r="N160" s="79" t="s">
        <v>2301</v>
      </c>
      <c r="O160" s="79" t="s">
        <v>2308</v>
      </c>
      <c r="P160" s="79" t="s">
        <v>2308</v>
      </c>
      <c r="Q160" s="79" t="s">
        <v>2308</v>
      </c>
      <c r="R160" s="79" t="s">
        <v>2308</v>
      </c>
      <c r="S160" s="79" t="s">
        <v>2308</v>
      </c>
      <c r="T160" s="79" t="s">
        <v>2308</v>
      </c>
      <c r="U160" s="79" t="s">
        <v>2308</v>
      </c>
      <c r="V160" s="79" t="s">
        <v>2308</v>
      </c>
      <c r="W160" s="79" t="s">
        <v>2308</v>
      </c>
      <c r="X160" s="79" t="s">
        <v>2308</v>
      </c>
      <c r="Y160" s="80" t="s">
        <v>2308</v>
      </c>
    </row>
    <row r="161" spans="1:25">
      <c r="A161" s="139">
        <v>474</v>
      </c>
      <c r="B161" s="81" t="s">
        <v>2451</v>
      </c>
      <c r="C161" s="82" t="s">
        <v>2300</v>
      </c>
      <c r="D161" s="79" t="s">
        <v>2301</v>
      </c>
      <c r="E161" s="79" t="s">
        <v>2301</v>
      </c>
      <c r="F161" s="79" t="s">
        <v>2301</v>
      </c>
      <c r="G161" s="79" t="s">
        <v>2301</v>
      </c>
      <c r="H161" s="79" t="s">
        <v>2301</v>
      </c>
      <c r="I161" s="79" t="s">
        <v>2301</v>
      </c>
      <c r="J161" s="79" t="s">
        <v>2301</v>
      </c>
      <c r="K161" s="79" t="s">
        <v>2301</v>
      </c>
      <c r="L161" s="79" t="s">
        <v>2301</v>
      </c>
      <c r="M161" s="79" t="s">
        <v>2301</v>
      </c>
      <c r="N161" s="79" t="s">
        <v>2313</v>
      </c>
      <c r="O161" s="79" t="s">
        <v>2301</v>
      </c>
      <c r="P161" s="79" t="s">
        <v>2301</v>
      </c>
      <c r="Q161" s="79" t="s">
        <v>2301</v>
      </c>
      <c r="R161" s="79" t="s">
        <v>2301</v>
      </c>
      <c r="S161" s="79" t="s">
        <v>2301</v>
      </c>
      <c r="T161" s="79" t="s">
        <v>2301</v>
      </c>
      <c r="U161" s="79" t="s">
        <v>2301</v>
      </c>
      <c r="V161" s="79" t="s">
        <v>2301</v>
      </c>
      <c r="W161" s="79" t="s">
        <v>2301</v>
      </c>
      <c r="X161" s="79" t="s">
        <v>2301</v>
      </c>
      <c r="Y161" s="80" t="s">
        <v>2301</v>
      </c>
    </row>
    <row r="162" spans="1:25">
      <c r="A162" s="139"/>
      <c r="B162" s="81" t="s">
        <v>2452</v>
      </c>
      <c r="C162" s="82" t="s">
        <v>2304</v>
      </c>
      <c r="D162" s="79" t="s">
        <v>2301</v>
      </c>
      <c r="E162" s="79" t="s">
        <v>2301</v>
      </c>
      <c r="F162" s="79" t="s">
        <v>2301</v>
      </c>
      <c r="G162" s="79" t="s">
        <v>2302</v>
      </c>
      <c r="H162" s="79" t="s">
        <v>2301</v>
      </c>
      <c r="I162" s="79" t="s">
        <v>2301</v>
      </c>
      <c r="J162" s="79" t="s">
        <v>2301</v>
      </c>
      <c r="K162" s="79" t="s">
        <v>2301</v>
      </c>
      <c r="L162" s="79" t="s">
        <v>2301</v>
      </c>
      <c r="M162" s="79" t="s">
        <v>2301</v>
      </c>
      <c r="N162" s="79" t="s">
        <v>2308</v>
      </c>
      <c r="O162" s="79" t="s">
        <v>2301</v>
      </c>
      <c r="P162" s="79" t="s">
        <v>2301</v>
      </c>
      <c r="Q162" s="79" t="s">
        <v>2301</v>
      </c>
      <c r="R162" s="79" t="s">
        <v>2301</v>
      </c>
      <c r="S162" s="79" t="s">
        <v>2301</v>
      </c>
      <c r="T162" s="79" t="s">
        <v>2301</v>
      </c>
      <c r="U162" s="79" t="s">
        <v>2301</v>
      </c>
      <c r="V162" s="79" t="s">
        <v>2301</v>
      </c>
      <c r="W162" s="79" t="s">
        <v>2301</v>
      </c>
      <c r="X162" s="79" t="s">
        <v>2301</v>
      </c>
      <c r="Y162" s="80" t="s">
        <v>2301</v>
      </c>
    </row>
    <row r="163" spans="1:25">
      <c r="A163" s="139">
        <v>475</v>
      </c>
      <c r="B163" s="81" t="s">
        <v>2453</v>
      </c>
      <c r="C163" s="82" t="s">
        <v>2300</v>
      </c>
      <c r="D163" s="79" t="s">
        <v>2301</v>
      </c>
      <c r="E163" s="79" t="s">
        <v>2301</v>
      </c>
      <c r="F163" s="79" t="s">
        <v>2301</v>
      </c>
      <c r="G163" s="79" t="s">
        <v>2308</v>
      </c>
      <c r="H163" s="79" t="s">
        <v>2301</v>
      </c>
      <c r="I163" s="79" t="s">
        <v>2301</v>
      </c>
      <c r="J163" s="79" t="s">
        <v>2301</v>
      </c>
      <c r="K163" s="79" t="s">
        <v>2308</v>
      </c>
      <c r="L163" s="79" t="s">
        <v>2301</v>
      </c>
      <c r="M163" s="79" t="s">
        <v>2301</v>
      </c>
      <c r="N163" s="79" t="s">
        <v>2302</v>
      </c>
      <c r="O163" s="79" t="s">
        <v>2308</v>
      </c>
      <c r="P163" s="79" t="s">
        <v>2301</v>
      </c>
      <c r="Q163" s="79" t="s">
        <v>2301</v>
      </c>
      <c r="R163" s="79" t="s">
        <v>2301</v>
      </c>
      <c r="S163" s="79" t="s">
        <v>2308</v>
      </c>
      <c r="T163" s="79" t="s">
        <v>2301</v>
      </c>
      <c r="U163" s="79" t="s">
        <v>2308</v>
      </c>
      <c r="V163" s="79" t="s">
        <v>2308</v>
      </c>
      <c r="W163" s="79" t="s">
        <v>2308</v>
      </c>
      <c r="X163" s="79" t="s">
        <v>2301</v>
      </c>
      <c r="Y163" s="80" t="s">
        <v>2301</v>
      </c>
    </row>
    <row r="164" spans="1:25">
      <c r="A164" s="139"/>
      <c r="B164" s="81" t="s">
        <v>2454</v>
      </c>
      <c r="C164" s="82" t="s">
        <v>2304</v>
      </c>
      <c r="D164" s="79" t="s">
        <v>2301</v>
      </c>
      <c r="E164" s="79" t="s">
        <v>2301</v>
      </c>
      <c r="F164" s="79" t="s">
        <v>2301</v>
      </c>
      <c r="G164" s="79" t="s">
        <v>2308</v>
      </c>
      <c r="H164" s="79" t="s">
        <v>2301</v>
      </c>
      <c r="I164" s="79" t="s">
        <v>2301</v>
      </c>
      <c r="J164" s="79" t="s">
        <v>2301</v>
      </c>
      <c r="K164" s="79" t="s">
        <v>2308</v>
      </c>
      <c r="L164" s="79" t="s">
        <v>2301</v>
      </c>
      <c r="M164" s="79" t="s">
        <v>2301</v>
      </c>
      <c r="N164" s="79" t="s">
        <v>2313</v>
      </c>
      <c r="O164" s="79" t="s">
        <v>2308</v>
      </c>
      <c r="P164" s="79" t="s">
        <v>2301</v>
      </c>
      <c r="Q164" s="79" t="s">
        <v>2301</v>
      </c>
      <c r="R164" s="79" t="s">
        <v>2301</v>
      </c>
      <c r="S164" s="79" t="s">
        <v>2302</v>
      </c>
      <c r="T164" s="79" t="s">
        <v>2301</v>
      </c>
      <c r="U164" s="79" t="s">
        <v>2308</v>
      </c>
      <c r="V164" s="79" t="s">
        <v>2308</v>
      </c>
      <c r="W164" s="79" t="s">
        <v>2308</v>
      </c>
      <c r="X164" s="79" t="s">
        <v>2308</v>
      </c>
      <c r="Y164" s="80" t="s">
        <v>2301</v>
      </c>
    </row>
    <row r="165" spans="1:25">
      <c r="A165" s="115">
        <v>481</v>
      </c>
      <c r="B165" s="81" t="s">
        <v>2455</v>
      </c>
      <c r="C165" s="82" t="s">
        <v>2300</v>
      </c>
      <c r="D165" s="79" t="s">
        <v>2301</v>
      </c>
      <c r="E165" s="79" t="s">
        <v>2301</v>
      </c>
      <c r="F165" s="79" t="s">
        <v>2301</v>
      </c>
      <c r="G165" s="79" t="s">
        <v>2308</v>
      </c>
      <c r="H165" s="79" t="s">
        <v>2301</v>
      </c>
      <c r="I165" s="79" t="s">
        <v>2301</v>
      </c>
      <c r="J165" s="79" t="s">
        <v>2301</v>
      </c>
      <c r="K165" s="79" t="s">
        <v>2301</v>
      </c>
      <c r="L165" s="79" t="s">
        <v>2301</v>
      </c>
      <c r="M165" s="79" t="s">
        <v>2301</v>
      </c>
      <c r="N165" s="79" t="s">
        <v>2301</v>
      </c>
      <c r="O165" s="79" t="s">
        <v>2301</v>
      </c>
      <c r="P165" s="79" t="s">
        <v>2308</v>
      </c>
      <c r="Q165" s="79" t="s">
        <v>2308</v>
      </c>
      <c r="R165" s="79" t="s">
        <v>2308</v>
      </c>
      <c r="S165" s="79" t="s">
        <v>2302</v>
      </c>
      <c r="T165" s="79" t="s">
        <v>2301</v>
      </c>
      <c r="U165" s="79" t="s">
        <v>2301</v>
      </c>
      <c r="V165" s="79" t="s">
        <v>2308</v>
      </c>
      <c r="W165" s="79" t="s">
        <v>2308</v>
      </c>
      <c r="X165" s="79" t="s">
        <v>2308</v>
      </c>
      <c r="Y165" s="80" t="s">
        <v>2308</v>
      </c>
    </row>
    <row r="166" spans="1:25">
      <c r="A166" s="115">
        <v>482</v>
      </c>
      <c r="B166" s="81" t="s">
        <v>2456</v>
      </c>
      <c r="C166" s="82" t="s">
        <v>2300</v>
      </c>
      <c r="D166" s="79" t="s">
        <v>2301</v>
      </c>
      <c r="E166" s="79" t="s">
        <v>2301</v>
      </c>
      <c r="F166" s="79" t="s">
        <v>2308</v>
      </c>
      <c r="G166" s="79" t="s">
        <v>2301</v>
      </c>
      <c r="H166" s="79" t="s">
        <v>2301</v>
      </c>
      <c r="I166" s="79" t="s">
        <v>2301</v>
      </c>
      <c r="J166" s="79" t="s">
        <v>2308</v>
      </c>
      <c r="K166" s="79" t="s">
        <v>2301</v>
      </c>
      <c r="L166" s="79" t="s">
        <v>2301</v>
      </c>
      <c r="M166" s="79" t="s">
        <v>2302</v>
      </c>
      <c r="N166" s="79" t="s">
        <v>2301</v>
      </c>
      <c r="O166" s="79" t="s">
        <v>2301</v>
      </c>
      <c r="P166" s="79" t="s">
        <v>2301</v>
      </c>
      <c r="Q166" s="79" t="s">
        <v>2301</v>
      </c>
      <c r="R166" s="79" t="s">
        <v>2301</v>
      </c>
      <c r="S166" s="79" t="s">
        <v>2301</v>
      </c>
      <c r="T166" s="79" t="s">
        <v>2301</v>
      </c>
      <c r="U166" s="79" t="s">
        <v>2301</v>
      </c>
      <c r="V166" s="79" t="s">
        <v>2301</v>
      </c>
      <c r="W166" s="79" t="s">
        <v>2301</v>
      </c>
      <c r="X166" s="79" t="s">
        <v>2301</v>
      </c>
      <c r="Y166" s="80" t="s">
        <v>2301</v>
      </c>
    </row>
    <row r="167" spans="1:25">
      <c r="A167" s="115">
        <v>484</v>
      </c>
      <c r="B167" s="81" t="s">
        <v>2457</v>
      </c>
      <c r="C167" s="82" t="s">
        <v>2304</v>
      </c>
      <c r="D167" s="79" t="s">
        <v>2301</v>
      </c>
      <c r="E167" s="79" t="s">
        <v>2301</v>
      </c>
      <c r="F167" s="79" t="s">
        <v>2301</v>
      </c>
      <c r="G167" s="79" t="s">
        <v>2301</v>
      </c>
      <c r="H167" s="79" t="s">
        <v>2301</v>
      </c>
      <c r="I167" s="79" t="s">
        <v>2301</v>
      </c>
      <c r="J167" s="79" t="s">
        <v>2301</v>
      </c>
      <c r="K167" s="79" t="s">
        <v>2301</v>
      </c>
      <c r="L167" s="79" t="s">
        <v>2301</v>
      </c>
      <c r="M167" s="79" t="s">
        <v>2301</v>
      </c>
      <c r="N167" s="79" t="s">
        <v>2301</v>
      </c>
      <c r="O167" s="79" t="s">
        <v>2301</v>
      </c>
      <c r="P167" s="79" t="s">
        <v>2301</v>
      </c>
      <c r="Q167" s="79" t="s">
        <v>2301</v>
      </c>
      <c r="R167" s="79" t="s">
        <v>2301</v>
      </c>
      <c r="S167" s="79" t="s">
        <v>2301</v>
      </c>
      <c r="T167" s="79" t="s">
        <v>2301</v>
      </c>
      <c r="U167" s="79" t="s">
        <v>2302</v>
      </c>
      <c r="V167" s="79" t="s">
        <v>2301</v>
      </c>
      <c r="W167" s="79" t="s">
        <v>2301</v>
      </c>
      <c r="X167" s="79" t="s">
        <v>2301</v>
      </c>
      <c r="Y167" s="80" t="s">
        <v>2301</v>
      </c>
    </row>
    <row r="168" spans="1:25">
      <c r="A168" s="115">
        <v>486</v>
      </c>
      <c r="B168" s="81" t="s">
        <v>2389</v>
      </c>
      <c r="C168" s="82" t="s">
        <v>2304</v>
      </c>
      <c r="D168" s="79" t="s">
        <v>2308</v>
      </c>
      <c r="E168" s="79" t="s">
        <v>2301</v>
      </c>
      <c r="F168" s="79" t="s">
        <v>2301</v>
      </c>
      <c r="G168" s="79" t="s">
        <v>2301</v>
      </c>
      <c r="H168" s="79" t="s">
        <v>2301</v>
      </c>
      <c r="I168" s="79" t="s">
        <v>2301</v>
      </c>
      <c r="J168" s="79" t="s">
        <v>2308</v>
      </c>
      <c r="K168" s="79" t="s">
        <v>2308</v>
      </c>
      <c r="L168" s="79" t="s">
        <v>2308</v>
      </c>
      <c r="M168" s="79" t="s">
        <v>2301</v>
      </c>
      <c r="N168" s="79" t="s">
        <v>2301</v>
      </c>
      <c r="O168" s="79" t="s">
        <v>2310</v>
      </c>
      <c r="P168" s="79" t="s">
        <v>2301</v>
      </c>
      <c r="Q168" s="79" t="s">
        <v>2301</v>
      </c>
      <c r="R168" s="79" t="s">
        <v>2308</v>
      </c>
      <c r="S168" s="79" t="s">
        <v>2301</v>
      </c>
      <c r="T168" s="79" t="s">
        <v>2301</v>
      </c>
      <c r="U168" s="79" t="s">
        <v>2301</v>
      </c>
      <c r="V168" s="79" t="s">
        <v>2308</v>
      </c>
      <c r="W168" s="79" t="s">
        <v>2301</v>
      </c>
      <c r="X168" s="79" t="s">
        <v>2308</v>
      </c>
      <c r="Y168" s="80" t="s">
        <v>2301</v>
      </c>
    </row>
    <row r="169" spans="1:25">
      <c r="A169" s="115">
        <v>492</v>
      </c>
      <c r="B169" s="81" t="s">
        <v>2458</v>
      </c>
      <c r="C169" s="82" t="s">
        <v>2304</v>
      </c>
      <c r="D169" s="79" t="s">
        <v>2301</v>
      </c>
      <c r="E169" s="79" t="s">
        <v>2301</v>
      </c>
      <c r="F169" s="79" t="s">
        <v>2301</v>
      </c>
      <c r="G169" s="79" t="s">
        <v>2301</v>
      </c>
      <c r="H169" s="79" t="s">
        <v>2301</v>
      </c>
      <c r="I169" s="79" t="s">
        <v>2301</v>
      </c>
      <c r="J169" s="79" t="s">
        <v>2301</v>
      </c>
      <c r="K169" s="79" t="s">
        <v>2301</v>
      </c>
      <c r="L169" s="79" t="s">
        <v>2301</v>
      </c>
      <c r="M169" s="79" t="s">
        <v>2301</v>
      </c>
      <c r="N169" s="79" t="s">
        <v>2301</v>
      </c>
      <c r="O169" s="79" t="s">
        <v>2301</v>
      </c>
      <c r="P169" s="79" t="s">
        <v>2301</v>
      </c>
      <c r="Q169" s="79" t="s">
        <v>2301</v>
      </c>
      <c r="R169" s="79" t="s">
        <v>2302</v>
      </c>
      <c r="S169" s="79" t="s">
        <v>2301</v>
      </c>
      <c r="T169" s="79" t="s">
        <v>2301</v>
      </c>
      <c r="U169" s="79" t="s">
        <v>2301</v>
      </c>
      <c r="V169" s="79" t="s">
        <v>2301</v>
      </c>
      <c r="W169" s="79" t="s">
        <v>2301</v>
      </c>
      <c r="X169" s="79" t="s">
        <v>2301</v>
      </c>
      <c r="Y169" s="80" t="s">
        <v>2301</v>
      </c>
    </row>
    <row r="170" spans="1:25">
      <c r="A170" s="115">
        <v>494</v>
      </c>
      <c r="B170" s="81" t="s">
        <v>2459</v>
      </c>
      <c r="C170" s="82" t="s">
        <v>2304</v>
      </c>
      <c r="D170" s="79" t="s">
        <v>2302</v>
      </c>
      <c r="E170" s="79" t="s">
        <v>2308</v>
      </c>
      <c r="F170" s="79" t="s">
        <v>2301</v>
      </c>
      <c r="G170" s="79" t="s">
        <v>2301</v>
      </c>
      <c r="H170" s="79" t="s">
        <v>2301</v>
      </c>
      <c r="I170" s="79" t="s">
        <v>2301</v>
      </c>
      <c r="J170" s="79" t="s">
        <v>2301</v>
      </c>
      <c r="K170" s="79" t="s">
        <v>2308</v>
      </c>
      <c r="L170" s="79" t="s">
        <v>2308</v>
      </c>
      <c r="M170" s="79" t="s">
        <v>2308</v>
      </c>
      <c r="N170" s="79" t="s">
        <v>2301</v>
      </c>
      <c r="O170" s="79" t="s">
        <v>2301</v>
      </c>
      <c r="P170" s="79" t="s">
        <v>2301</v>
      </c>
      <c r="Q170" s="79" t="s">
        <v>2308</v>
      </c>
      <c r="R170" s="79" t="s">
        <v>2302</v>
      </c>
      <c r="S170" s="79" t="s">
        <v>2301</v>
      </c>
      <c r="T170" s="79" t="s">
        <v>2301</v>
      </c>
      <c r="U170" s="79" t="s">
        <v>2313</v>
      </c>
      <c r="V170" s="79" t="s">
        <v>2301</v>
      </c>
      <c r="W170" s="79" t="s">
        <v>2301</v>
      </c>
      <c r="X170" s="79" t="s">
        <v>2301</v>
      </c>
      <c r="Y170" s="80" t="s">
        <v>2302</v>
      </c>
    </row>
    <row r="171" spans="1:25">
      <c r="A171" s="115">
        <v>498</v>
      </c>
      <c r="B171" s="81" t="s">
        <v>2460</v>
      </c>
      <c r="C171" s="82" t="s">
        <v>2300</v>
      </c>
      <c r="D171" s="79" t="s">
        <v>2301</v>
      </c>
      <c r="E171" s="79" t="s">
        <v>2301</v>
      </c>
      <c r="F171" s="79" t="s">
        <v>2301</v>
      </c>
      <c r="G171" s="79" t="s">
        <v>2301</v>
      </c>
      <c r="H171" s="79" t="s">
        <v>2302</v>
      </c>
      <c r="I171" s="79" t="s">
        <v>2301</v>
      </c>
      <c r="J171" s="79" t="s">
        <v>2301</v>
      </c>
      <c r="K171" s="79" t="s">
        <v>2302</v>
      </c>
      <c r="L171" s="79" t="s">
        <v>2301</v>
      </c>
      <c r="M171" s="79" t="s">
        <v>2301</v>
      </c>
      <c r="N171" s="79" t="s">
        <v>2301</v>
      </c>
      <c r="O171" s="79" t="s">
        <v>2301</v>
      </c>
      <c r="P171" s="79" t="s">
        <v>2301</v>
      </c>
      <c r="Q171" s="79" t="s">
        <v>2301</v>
      </c>
      <c r="R171" s="79" t="s">
        <v>2301</v>
      </c>
      <c r="S171" s="79" t="s">
        <v>2301</v>
      </c>
      <c r="T171" s="79" t="s">
        <v>2301</v>
      </c>
      <c r="U171" s="79" t="s">
        <v>2301</v>
      </c>
      <c r="V171" s="79" t="s">
        <v>2301</v>
      </c>
      <c r="W171" s="79" t="s">
        <v>2301</v>
      </c>
      <c r="X171" s="79" t="s">
        <v>2301</v>
      </c>
      <c r="Y171" s="80" t="s">
        <v>2301</v>
      </c>
    </row>
    <row r="172" spans="1:25">
      <c r="A172" s="115">
        <v>502</v>
      </c>
      <c r="B172" s="81" t="s">
        <v>2461</v>
      </c>
      <c r="C172" s="82" t="s">
        <v>2300</v>
      </c>
      <c r="D172" s="79" t="s">
        <v>2301</v>
      </c>
      <c r="E172" s="79" t="s">
        <v>2301</v>
      </c>
      <c r="F172" s="79" t="s">
        <v>2301</v>
      </c>
      <c r="G172" s="79" t="s">
        <v>2301</v>
      </c>
      <c r="H172" s="79" t="s">
        <v>2301</v>
      </c>
      <c r="I172" s="79" t="s">
        <v>2301</v>
      </c>
      <c r="J172" s="79" t="s">
        <v>2301</v>
      </c>
      <c r="K172" s="79" t="s">
        <v>2301</v>
      </c>
      <c r="L172" s="79" t="s">
        <v>2301</v>
      </c>
      <c r="M172" s="79" t="s">
        <v>2301</v>
      </c>
      <c r="N172" s="79" t="s">
        <v>2301</v>
      </c>
      <c r="O172" s="79" t="s">
        <v>2301</v>
      </c>
      <c r="P172" s="79" t="s">
        <v>2301</v>
      </c>
      <c r="Q172" s="79" t="s">
        <v>2305</v>
      </c>
      <c r="R172" s="79" t="s">
        <v>2301</v>
      </c>
      <c r="S172" s="79" t="s">
        <v>2301</v>
      </c>
      <c r="T172" s="79" t="s">
        <v>2301</v>
      </c>
      <c r="U172" s="79" t="s">
        <v>2301</v>
      </c>
      <c r="V172" s="79" t="s">
        <v>2301</v>
      </c>
      <c r="W172" s="79" t="s">
        <v>2301</v>
      </c>
      <c r="X172" s="79" t="s">
        <v>2301</v>
      </c>
      <c r="Y172" s="80" t="s">
        <v>2301</v>
      </c>
    </row>
    <row r="173" spans="1:25">
      <c r="A173" s="139">
        <v>507</v>
      </c>
      <c r="B173" s="81" t="s">
        <v>2462</v>
      </c>
      <c r="C173" s="82" t="s">
        <v>2300</v>
      </c>
      <c r="D173" s="79" t="s">
        <v>2308</v>
      </c>
      <c r="E173" s="79" t="s">
        <v>2308</v>
      </c>
      <c r="F173" s="79" t="s">
        <v>2301</v>
      </c>
      <c r="G173" s="79" t="s">
        <v>2301</v>
      </c>
      <c r="H173" s="79" t="s">
        <v>2308</v>
      </c>
      <c r="I173" s="79" t="s">
        <v>2301</v>
      </c>
      <c r="J173" s="79" t="s">
        <v>2308</v>
      </c>
      <c r="K173" s="79" t="s">
        <v>2308</v>
      </c>
      <c r="L173" s="79" t="s">
        <v>2308</v>
      </c>
      <c r="M173" s="79" t="s">
        <v>2308</v>
      </c>
      <c r="N173" s="79" t="s">
        <v>2302</v>
      </c>
      <c r="O173" s="79" t="s">
        <v>2308</v>
      </c>
      <c r="P173" s="79" t="s">
        <v>2308</v>
      </c>
      <c r="Q173" s="79" t="s">
        <v>2308</v>
      </c>
      <c r="R173" s="79" t="s">
        <v>2301</v>
      </c>
      <c r="S173" s="79" t="s">
        <v>2308</v>
      </c>
      <c r="T173" s="79" t="s">
        <v>2308</v>
      </c>
      <c r="U173" s="79" t="s">
        <v>2308</v>
      </c>
      <c r="V173" s="79" t="s">
        <v>2301</v>
      </c>
      <c r="W173" s="79" t="s">
        <v>2302</v>
      </c>
      <c r="X173" s="79" t="s">
        <v>2301</v>
      </c>
      <c r="Y173" s="80" t="s">
        <v>2301</v>
      </c>
    </row>
    <row r="174" spans="1:25">
      <c r="A174" s="139"/>
      <c r="B174" s="81" t="s">
        <v>2463</v>
      </c>
      <c r="C174" s="82" t="s">
        <v>2304</v>
      </c>
      <c r="D174" s="79" t="s">
        <v>2308</v>
      </c>
      <c r="E174" s="79" t="s">
        <v>2308</v>
      </c>
      <c r="F174" s="79" t="s">
        <v>2308</v>
      </c>
      <c r="G174" s="79" t="s">
        <v>2308</v>
      </c>
      <c r="H174" s="79" t="s">
        <v>2308</v>
      </c>
      <c r="I174" s="79" t="s">
        <v>2308</v>
      </c>
      <c r="J174" s="79" t="s">
        <v>2308</v>
      </c>
      <c r="K174" s="79" t="s">
        <v>2308</v>
      </c>
      <c r="L174" s="79" t="s">
        <v>2308</v>
      </c>
      <c r="M174" s="79" t="s">
        <v>2302</v>
      </c>
      <c r="N174" s="79" t="s">
        <v>2302</v>
      </c>
      <c r="O174" s="79" t="s">
        <v>2308</v>
      </c>
      <c r="P174" s="79" t="s">
        <v>2308</v>
      </c>
      <c r="Q174" s="79" t="s">
        <v>2308</v>
      </c>
      <c r="R174" s="79" t="s">
        <v>2308</v>
      </c>
      <c r="S174" s="79" t="s">
        <v>2308</v>
      </c>
      <c r="T174" s="79" t="s">
        <v>2308</v>
      </c>
      <c r="U174" s="79" t="s">
        <v>2308</v>
      </c>
      <c r="V174" s="79" t="s">
        <v>2302</v>
      </c>
      <c r="W174" s="79" t="s">
        <v>2302</v>
      </c>
      <c r="X174" s="79" t="s">
        <v>2308</v>
      </c>
      <c r="Y174" s="80" t="s">
        <v>2308</v>
      </c>
    </row>
    <row r="175" spans="1:25">
      <c r="A175" s="115">
        <v>512</v>
      </c>
      <c r="B175" s="81" t="s">
        <v>2464</v>
      </c>
      <c r="C175" s="82" t="s">
        <v>2304</v>
      </c>
      <c r="D175" s="79" t="s">
        <v>2301</v>
      </c>
      <c r="E175" s="79" t="s">
        <v>2301</v>
      </c>
      <c r="F175" s="79" t="s">
        <v>2301</v>
      </c>
      <c r="G175" s="79" t="s">
        <v>2301</v>
      </c>
      <c r="H175" s="79" t="s">
        <v>2301</v>
      </c>
      <c r="I175" s="79" t="s">
        <v>2301</v>
      </c>
      <c r="J175" s="79" t="s">
        <v>2301</v>
      </c>
      <c r="K175" s="79" t="s">
        <v>2301</v>
      </c>
      <c r="L175" s="79" t="s">
        <v>2301</v>
      </c>
      <c r="M175" s="79" t="s">
        <v>2301</v>
      </c>
      <c r="N175" s="79" t="s">
        <v>2301</v>
      </c>
      <c r="O175" s="79" t="s">
        <v>2302</v>
      </c>
      <c r="P175" s="79" t="s">
        <v>2301</v>
      </c>
      <c r="Q175" s="79" t="s">
        <v>2301</v>
      </c>
      <c r="R175" s="79" t="s">
        <v>2301</v>
      </c>
      <c r="S175" s="79" t="s">
        <v>2301</v>
      </c>
      <c r="T175" s="79" t="s">
        <v>2301</v>
      </c>
      <c r="U175" s="79" t="s">
        <v>2301</v>
      </c>
      <c r="V175" s="79" t="s">
        <v>2301</v>
      </c>
      <c r="W175" s="79" t="s">
        <v>2301</v>
      </c>
      <c r="X175" s="79" t="s">
        <v>2301</v>
      </c>
      <c r="Y175" s="80" t="s">
        <v>2301</v>
      </c>
    </row>
    <row r="176" spans="1:25">
      <c r="A176" s="139">
        <v>513</v>
      </c>
      <c r="B176" s="81" t="s">
        <v>2465</v>
      </c>
      <c r="C176" s="82" t="s">
        <v>2300</v>
      </c>
      <c r="D176" s="79" t="s">
        <v>2308</v>
      </c>
      <c r="E176" s="79" t="s">
        <v>2301</v>
      </c>
      <c r="F176" s="79" t="s">
        <v>2301</v>
      </c>
      <c r="G176" s="79" t="s">
        <v>2308</v>
      </c>
      <c r="H176" s="79" t="s">
        <v>2302</v>
      </c>
      <c r="I176" s="79" t="s">
        <v>2308</v>
      </c>
      <c r="J176" s="79" t="s">
        <v>2308</v>
      </c>
      <c r="K176" s="79" t="s">
        <v>2302</v>
      </c>
      <c r="L176" s="79" t="s">
        <v>2301</v>
      </c>
      <c r="M176" s="79" t="s">
        <v>2301</v>
      </c>
      <c r="N176" s="79" t="s">
        <v>2301</v>
      </c>
      <c r="O176" s="79" t="s">
        <v>2301</v>
      </c>
      <c r="P176" s="79" t="s">
        <v>2308</v>
      </c>
      <c r="Q176" s="79" t="s">
        <v>2301</v>
      </c>
      <c r="R176" s="79" t="s">
        <v>2301</v>
      </c>
      <c r="S176" s="79" t="s">
        <v>2301</v>
      </c>
      <c r="T176" s="79" t="s">
        <v>2301</v>
      </c>
      <c r="U176" s="79" t="s">
        <v>2301</v>
      </c>
      <c r="V176" s="79" t="s">
        <v>2302</v>
      </c>
      <c r="W176" s="79" t="s">
        <v>2301</v>
      </c>
      <c r="X176" s="79" t="s">
        <v>2301</v>
      </c>
      <c r="Y176" s="80" t="s">
        <v>2308</v>
      </c>
    </row>
    <row r="177" spans="1:25">
      <c r="A177" s="139"/>
      <c r="B177" s="81" t="s">
        <v>2466</v>
      </c>
      <c r="C177" s="82" t="s">
        <v>2304</v>
      </c>
      <c r="D177" s="79" t="s">
        <v>2301</v>
      </c>
      <c r="E177" s="79" t="s">
        <v>2301</v>
      </c>
      <c r="F177" s="79" t="s">
        <v>2301</v>
      </c>
      <c r="G177" s="79" t="s">
        <v>2302</v>
      </c>
      <c r="H177" s="79" t="s">
        <v>2301</v>
      </c>
      <c r="I177" s="79" t="s">
        <v>2301</v>
      </c>
      <c r="J177" s="79" t="s">
        <v>2301</v>
      </c>
      <c r="K177" s="79" t="s">
        <v>2301</v>
      </c>
      <c r="L177" s="79" t="s">
        <v>2301</v>
      </c>
      <c r="M177" s="79" t="s">
        <v>2301</v>
      </c>
      <c r="N177" s="79" t="s">
        <v>2301</v>
      </c>
      <c r="O177" s="79" t="s">
        <v>2301</v>
      </c>
      <c r="P177" s="79" t="s">
        <v>2301</v>
      </c>
      <c r="Q177" s="79" t="s">
        <v>2301</v>
      </c>
      <c r="R177" s="79" t="s">
        <v>2301</v>
      </c>
      <c r="S177" s="79" t="s">
        <v>2301</v>
      </c>
      <c r="T177" s="79" t="s">
        <v>2301</v>
      </c>
      <c r="U177" s="79" t="s">
        <v>2301</v>
      </c>
      <c r="V177" s="79" t="s">
        <v>2308</v>
      </c>
      <c r="W177" s="79" t="s">
        <v>2301</v>
      </c>
      <c r="X177" s="79" t="s">
        <v>2301</v>
      </c>
      <c r="Y177" s="80" t="s">
        <v>2301</v>
      </c>
    </row>
    <row r="178" spans="1:25">
      <c r="A178" s="115">
        <v>515</v>
      </c>
      <c r="B178" s="81" t="s">
        <v>2467</v>
      </c>
      <c r="C178" s="82" t="s">
        <v>2300</v>
      </c>
      <c r="D178" s="79" t="s">
        <v>2301</v>
      </c>
      <c r="E178" s="79" t="s">
        <v>2301</v>
      </c>
      <c r="F178" s="79" t="s">
        <v>2301</v>
      </c>
      <c r="G178" s="79" t="s">
        <v>2301</v>
      </c>
      <c r="H178" s="79" t="s">
        <v>2301</v>
      </c>
      <c r="I178" s="79" t="s">
        <v>2301</v>
      </c>
      <c r="J178" s="79" t="s">
        <v>2301</v>
      </c>
      <c r="K178" s="79" t="s">
        <v>2308</v>
      </c>
      <c r="L178" s="79" t="s">
        <v>2308</v>
      </c>
      <c r="M178" s="79" t="s">
        <v>2301</v>
      </c>
      <c r="N178" s="79" t="s">
        <v>2301</v>
      </c>
      <c r="O178" s="79" t="s">
        <v>2308</v>
      </c>
      <c r="P178" s="79" t="s">
        <v>2301</v>
      </c>
      <c r="Q178" s="79" t="s">
        <v>2302</v>
      </c>
      <c r="R178" s="79" t="s">
        <v>2308</v>
      </c>
      <c r="S178" s="79" t="s">
        <v>2301</v>
      </c>
      <c r="T178" s="79" t="s">
        <v>2301</v>
      </c>
      <c r="U178" s="79" t="s">
        <v>2308</v>
      </c>
      <c r="V178" s="79" t="s">
        <v>2301</v>
      </c>
      <c r="W178" s="79" t="s">
        <v>2308</v>
      </c>
      <c r="X178" s="79" t="s">
        <v>2301</v>
      </c>
      <c r="Y178" s="80" t="s">
        <v>2301</v>
      </c>
    </row>
    <row r="179" spans="1:25">
      <c r="A179" s="139">
        <v>517</v>
      </c>
      <c r="B179" s="81" t="s">
        <v>2468</v>
      </c>
      <c r="C179" s="82" t="s">
        <v>2300</v>
      </c>
      <c r="D179" s="79" t="s">
        <v>2308</v>
      </c>
      <c r="E179" s="79" t="s">
        <v>2308</v>
      </c>
      <c r="F179" s="79" t="s">
        <v>2308</v>
      </c>
      <c r="G179" s="79" t="s">
        <v>2308</v>
      </c>
      <c r="H179" s="79" t="s">
        <v>2308</v>
      </c>
      <c r="I179" s="79" t="s">
        <v>2308</v>
      </c>
      <c r="J179" s="79" t="s">
        <v>2308</v>
      </c>
      <c r="K179" s="79" t="s">
        <v>2308</v>
      </c>
      <c r="L179" s="79" t="s">
        <v>2308</v>
      </c>
      <c r="M179" s="79" t="s">
        <v>2308</v>
      </c>
      <c r="N179" s="79" t="s">
        <v>2308</v>
      </c>
      <c r="O179" s="79" t="s">
        <v>2308</v>
      </c>
      <c r="P179" s="79" t="s">
        <v>2308</v>
      </c>
      <c r="Q179" s="79" t="s">
        <v>2308</v>
      </c>
      <c r="R179" s="79" t="s">
        <v>2308</v>
      </c>
      <c r="S179" s="79" t="s">
        <v>2308</v>
      </c>
      <c r="T179" s="79" t="s">
        <v>2308</v>
      </c>
      <c r="U179" s="79" t="s">
        <v>2308</v>
      </c>
      <c r="V179" s="79" t="s">
        <v>2308</v>
      </c>
      <c r="W179" s="79" t="s">
        <v>2302</v>
      </c>
      <c r="X179" s="79" t="s">
        <v>2301</v>
      </c>
      <c r="Y179" s="80" t="s">
        <v>2308</v>
      </c>
    </row>
    <row r="180" spans="1:25">
      <c r="A180" s="139"/>
      <c r="B180" s="81" t="s">
        <v>2469</v>
      </c>
      <c r="C180" s="82" t="s">
        <v>2304</v>
      </c>
      <c r="D180" s="79" t="s">
        <v>2308</v>
      </c>
      <c r="E180" s="79" t="s">
        <v>2302</v>
      </c>
      <c r="F180" s="79" t="s">
        <v>2302</v>
      </c>
      <c r="G180" s="79" t="s">
        <v>2308</v>
      </c>
      <c r="H180" s="79" t="s">
        <v>2308</v>
      </c>
      <c r="I180" s="79" t="s">
        <v>2308</v>
      </c>
      <c r="J180" s="79" t="s">
        <v>2308</v>
      </c>
      <c r="K180" s="79" t="s">
        <v>2308</v>
      </c>
      <c r="L180" s="79" t="s">
        <v>2308</v>
      </c>
      <c r="M180" s="79" t="s">
        <v>2308</v>
      </c>
      <c r="N180" s="79" t="s">
        <v>2308</v>
      </c>
      <c r="O180" s="79" t="s">
        <v>2308</v>
      </c>
      <c r="P180" s="79" t="s">
        <v>2308</v>
      </c>
      <c r="Q180" s="79" t="s">
        <v>2308</v>
      </c>
      <c r="R180" s="79" t="s">
        <v>2308</v>
      </c>
      <c r="S180" s="79" t="s">
        <v>2308</v>
      </c>
      <c r="T180" s="79" t="s">
        <v>2308</v>
      </c>
      <c r="U180" s="79" t="s">
        <v>2308</v>
      </c>
      <c r="V180" s="79" t="s">
        <v>2308</v>
      </c>
      <c r="W180" s="79" t="s">
        <v>2308</v>
      </c>
      <c r="X180" s="79" t="s">
        <v>2301</v>
      </c>
      <c r="Y180" s="80" t="s">
        <v>2308</v>
      </c>
    </row>
    <row r="181" spans="1:25">
      <c r="A181" s="139">
        <v>522</v>
      </c>
      <c r="B181" s="81" t="s">
        <v>2470</v>
      </c>
      <c r="C181" s="82" t="s">
        <v>2300</v>
      </c>
      <c r="D181" s="79" t="s">
        <v>2301</v>
      </c>
      <c r="E181" s="79" t="s">
        <v>2301</v>
      </c>
      <c r="F181" s="79" t="s">
        <v>2301</v>
      </c>
      <c r="G181" s="79" t="s">
        <v>2301</v>
      </c>
      <c r="H181" s="79" t="s">
        <v>2301</v>
      </c>
      <c r="I181" s="79" t="s">
        <v>2302</v>
      </c>
      <c r="J181" s="79" t="s">
        <v>2301</v>
      </c>
      <c r="K181" s="79" t="s">
        <v>2301</v>
      </c>
      <c r="L181" s="79" t="s">
        <v>2301</v>
      </c>
      <c r="M181" s="79" t="s">
        <v>2301</v>
      </c>
      <c r="N181" s="79" t="s">
        <v>2301</v>
      </c>
      <c r="O181" s="79" t="s">
        <v>2301</v>
      </c>
      <c r="P181" s="79" t="s">
        <v>2301</v>
      </c>
      <c r="Q181" s="79" t="s">
        <v>2301</v>
      </c>
      <c r="R181" s="79" t="s">
        <v>2301</v>
      </c>
      <c r="S181" s="79" t="s">
        <v>2301</v>
      </c>
      <c r="T181" s="79" t="s">
        <v>2301</v>
      </c>
      <c r="U181" s="79" t="s">
        <v>2301</v>
      </c>
      <c r="V181" s="79" t="s">
        <v>2301</v>
      </c>
      <c r="W181" s="79" t="s">
        <v>2301</v>
      </c>
      <c r="X181" s="79" t="s">
        <v>2301</v>
      </c>
      <c r="Y181" s="80" t="s">
        <v>2301</v>
      </c>
    </row>
    <row r="182" spans="1:25">
      <c r="A182" s="139"/>
      <c r="B182" s="81" t="s">
        <v>2471</v>
      </c>
      <c r="C182" s="82" t="s">
        <v>2304</v>
      </c>
      <c r="D182" s="79" t="s">
        <v>2301</v>
      </c>
      <c r="E182" s="79" t="s">
        <v>2301</v>
      </c>
      <c r="F182" s="79" t="s">
        <v>2301</v>
      </c>
      <c r="G182" s="79" t="s">
        <v>2301</v>
      </c>
      <c r="H182" s="79" t="s">
        <v>2301</v>
      </c>
      <c r="I182" s="79" t="s">
        <v>2310</v>
      </c>
      <c r="J182" s="79" t="s">
        <v>2301</v>
      </c>
      <c r="K182" s="79" t="s">
        <v>2301</v>
      </c>
      <c r="L182" s="79" t="s">
        <v>2301</v>
      </c>
      <c r="M182" s="79" t="s">
        <v>2301</v>
      </c>
      <c r="N182" s="79" t="s">
        <v>2301</v>
      </c>
      <c r="O182" s="79" t="s">
        <v>2301</v>
      </c>
      <c r="P182" s="79" t="s">
        <v>2301</v>
      </c>
      <c r="Q182" s="79" t="s">
        <v>2301</v>
      </c>
      <c r="R182" s="79" t="s">
        <v>2301</v>
      </c>
      <c r="S182" s="79" t="s">
        <v>2301</v>
      </c>
      <c r="T182" s="79" t="s">
        <v>2301</v>
      </c>
      <c r="U182" s="79" t="s">
        <v>2301</v>
      </c>
      <c r="V182" s="79" t="s">
        <v>2301</v>
      </c>
      <c r="W182" s="79" t="s">
        <v>2301</v>
      </c>
      <c r="X182" s="79" t="s">
        <v>2301</v>
      </c>
      <c r="Y182" s="80" t="s">
        <v>2301</v>
      </c>
    </row>
    <row r="183" spans="1:25">
      <c r="A183" s="115">
        <v>525</v>
      </c>
      <c r="B183" s="81" t="s">
        <v>2337</v>
      </c>
      <c r="C183" s="82" t="s">
        <v>2300</v>
      </c>
      <c r="D183" s="79" t="s">
        <v>2301</v>
      </c>
      <c r="E183" s="79" t="s">
        <v>2301</v>
      </c>
      <c r="F183" s="79" t="s">
        <v>2308</v>
      </c>
      <c r="G183" s="79" t="s">
        <v>2302</v>
      </c>
      <c r="H183" s="79" t="s">
        <v>2301</v>
      </c>
      <c r="I183" s="79" t="s">
        <v>2301</v>
      </c>
      <c r="J183" s="79" t="s">
        <v>2301</v>
      </c>
      <c r="K183" s="79" t="s">
        <v>2302</v>
      </c>
      <c r="L183" s="79" t="s">
        <v>2308</v>
      </c>
      <c r="M183" s="79" t="s">
        <v>2301</v>
      </c>
      <c r="N183" s="79" t="s">
        <v>2301</v>
      </c>
      <c r="O183" s="79" t="s">
        <v>2301</v>
      </c>
      <c r="P183" s="79" t="s">
        <v>2308</v>
      </c>
      <c r="Q183" s="79" t="s">
        <v>2301</v>
      </c>
      <c r="R183" s="79" t="s">
        <v>2301</v>
      </c>
      <c r="S183" s="79" t="s">
        <v>2301</v>
      </c>
      <c r="T183" s="79" t="s">
        <v>2308</v>
      </c>
      <c r="U183" s="79" t="s">
        <v>2301</v>
      </c>
      <c r="V183" s="79" t="s">
        <v>2301</v>
      </c>
      <c r="W183" s="79" t="s">
        <v>2302</v>
      </c>
      <c r="X183" s="79" t="s">
        <v>2301</v>
      </c>
      <c r="Y183" s="80" t="s">
        <v>2301</v>
      </c>
    </row>
    <row r="184" spans="1:25">
      <c r="A184" s="115">
        <v>526</v>
      </c>
      <c r="B184" s="81" t="s">
        <v>2472</v>
      </c>
      <c r="C184" s="82" t="s">
        <v>2300</v>
      </c>
      <c r="D184" s="79" t="s">
        <v>2308</v>
      </c>
      <c r="E184" s="79" t="s">
        <v>2301</v>
      </c>
      <c r="F184" s="79" t="s">
        <v>2313</v>
      </c>
      <c r="G184" s="79" t="s">
        <v>2308</v>
      </c>
      <c r="H184" s="79" t="s">
        <v>2301</v>
      </c>
      <c r="I184" s="79" t="s">
        <v>2301</v>
      </c>
      <c r="J184" s="79" t="s">
        <v>2302</v>
      </c>
      <c r="K184" s="79" t="s">
        <v>2308</v>
      </c>
      <c r="L184" s="79" t="s">
        <v>2301</v>
      </c>
      <c r="M184" s="79" t="s">
        <v>2302</v>
      </c>
      <c r="N184" s="79" t="s">
        <v>2301</v>
      </c>
      <c r="O184" s="79" t="s">
        <v>2308</v>
      </c>
      <c r="P184" s="79" t="s">
        <v>2308</v>
      </c>
      <c r="Q184" s="79" t="s">
        <v>2301</v>
      </c>
      <c r="R184" s="79" t="s">
        <v>2308</v>
      </c>
      <c r="S184" s="79" t="s">
        <v>2301</v>
      </c>
      <c r="T184" s="79" t="s">
        <v>2308</v>
      </c>
      <c r="U184" s="79" t="s">
        <v>2302</v>
      </c>
      <c r="V184" s="79" t="s">
        <v>2301</v>
      </c>
      <c r="W184" s="79" t="s">
        <v>2302</v>
      </c>
      <c r="X184" s="79" t="s">
        <v>2301</v>
      </c>
      <c r="Y184" s="80" t="s">
        <v>2301</v>
      </c>
    </row>
    <row r="185" spans="1:25">
      <c r="A185" s="115">
        <v>527</v>
      </c>
      <c r="B185" s="81" t="s">
        <v>2473</v>
      </c>
      <c r="C185" s="82" t="s">
        <v>2300</v>
      </c>
      <c r="D185" s="79" t="s">
        <v>2308</v>
      </c>
      <c r="E185" s="79" t="s">
        <v>2301</v>
      </c>
      <c r="F185" s="79" t="s">
        <v>2308</v>
      </c>
      <c r="G185" s="79" t="s">
        <v>2308</v>
      </c>
      <c r="H185" s="79" t="s">
        <v>2308</v>
      </c>
      <c r="I185" s="79" t="s">
        <v>2308</v>
      </c>
      <c r="J185" s="79" t="s">
        <v>2308</v>
      </c>
      <c r="K185" s="79" t="s">
        <v>2301</v>
      </c>
      <c r="L185" s="79" t="s">
        <v>2301</v>
      </c>
      <c r="M185" s="79" t="s">
        <v>2301</v>
      </c>
      <c r="N185" s="79" t="s">
        <v>2302</v>
      </c>
      <c r="O185" s="79" t="s">
        <v>2308</v>
      </c>
      <c r="P185" s="79" t="s">
        <v>2308</v>
      </c>
      <c r="Q185" s="79" t="s">
        <v>2301</v>
      </c>
      <c r="R185" s="79" t="s">
        <v>2301</v>
      </c>
      <c r="S185" s="79" t="s">
        <v>2301</v>
      </c>
      <c r="T185" s="79" t="s">
        <v>2301</v>
      </c>
      <c r="U185" s="79" t="s">
        <v>2301</v>
      </c>
      <c r="V185" s="79" t="s">
        <v>2301</v>
      </c>
      <c r="W185" s="79" t="s">
        <v>2308</v>
      </c>
      <c r="X185" s="79" t="s">
        <v>2301</v>
      </c>
      <c r="Y185" s="80" t="s">
        <v>2308</v>
      </c>
    </row>
    <row r="186" spans="1:25">
      <c r="A186" s="139">
        <v>535</v>
      </c>
      <c r="B186" s="81" t="s">
        <v>2474</v>
      </c>
      <c r="C186" s="82" t="s">
        <v>2300</v>
      </c>
      <c r="D186" s="79" t="s">
        <v>2308</v>
      </c>
      <c r="E186" s="79" t="s">
        <v>2302</v>
      </c>
      <c r="F186" s="79" t="s">
        <v>2301</v>
      </c>
      <c r="G186" s="79" t="s">
        <v>2301</v>
      </c>
      <c r="H186" s="79" t="s">
        <v>2308</v>
      </c>
      <c r="I186" s="79" t="s">
        <v>2313</v>
      </c>
      <c r="J186" s="79" t="s">
        <v>2301</v>
      </c>
      <c r="K186" s="79" t="s">
        <v>2308</v>
      </c>
      <c r="L186" s="79" t="s">
        <v>2301</v>
      </c>
      <c r="M186" s="79" t="s">
        <v>2302</v>
      </c>
      <c r="N186" s="79" t="s">
        <v>2301</v>
      </c>
      <c r="O186" s="79" t="s">
        <v>2313</v>
      </c>
      <c r="P186" s="79" t="s">
        <v>2308</v>
      </c>
      <c r="Q186" s="79" t="s">
        <v>2308</v>
      </c>
      <c r="R186" s="79" t="s">
        <v>2308</v>
      </c>
      <c r="S186" s="79" t="s">
        <v>2301</v>
      </c>
      <c r="T186" s="79" t="s">
        <v>2308</v>
      </c>
      <c r="U186" s="79" t="s">
        <v>2301</v>
      </c>
      <c r="V186" s="79" t="s">
        <v>2301</v>
      </c>
      <c r="W186" s="79" t="s">
        <v>2301</v>
      </c>
      <c r="X186" s="79" t="s">
        <v>2308</v>
      </c>
      <c r="Y186" s="80" t="s">
        <v>2308</v>
      </c>
    </row>
    <row r="187" spans="1:25">
      <c r="A187" s="139"/>
      <c r="B187" s="81" t="s">
        <v>2475</v>
      </c>
      <c r="C187" s="82" t="s">
        <v>2304</v>
      </c>
      <c r="D187" s="79" t="s">
        <v>2308</v>
      </c>
      <c r="E187" s="79" t="s">
        <v>2302</v>
      </c>
      <c r="F187" s="79" t="s">
        <v>2301</v>
      </c>
      <c r="G187" s="79" t="s">
        <v>2301</v>
      </c>
      <c r="H187" s="79" t="s">
        <v>2308</v>
      </c>
      <c r="I187" s="79" t="s">
        <v>2308</v>
      </c>
      <c r="J187" s="79" t="s">
        <v>2308</v>
      </c>
      <c r="K187" s="79" t="s">
        <v>2308</v>
      </c>
      <c r="L187" s="79" t="s">
        <v>2301</v>
      </c>
      <c r="M187" s="79" t="s">
        <v>2302</v>
      </c>
      <c r="N187" s="79" t="s">
        <v>2301</v>
      </c>
      <c r="O187" s="79" t="s">
        <v>2310</v>
      </c>
      <c r="P187" s="79" t="s">
        <v>2308</v>
      </c>
      <c r="Q187" s="79" t="s">
        <v>2308</v>
      </c>
      <c r="R187" s="79" t="s">
        <v>2308</v>
      </c>
      <c r="S187" s="79" t="s">
        <v>2301</v>
      </c>
      <c r="T187" s="79" t="s">
        <v>2308</v>
      </c>
      <c r="U187" s="79" t="s">
        <v>2301</v>
      </c>
      <c r="V187" s="79" t="s">
        <v>2301</v>
      </c>
      <c r="W187" s="79" t="s">
        <v>2301</v>
      </c>
      <c r="X187" s="79" t="s">
        <v>2308</v>
      </c>
      <c r="Y187" s="80" t="s">
        <v>2308</v>
      </c>
    </row>
    <row r="188" spans="1:25">
      <c r="A188" s="139">
        <v>539</v>
      </c>
      <c r="B188" s="81" t="s">
        <v>2476</v>
      </c>
      <c r="C188" s="82" t="s">
        <v>2300</v>
      </c>
      <c r="D188" s="79" t="s">
        <v>2301</v>
      </c>
      <c r="E188" s="79" t="s">
        <v>2301</v>
      </c>
      <c r="F188" s="79" t="s">
        <v>2301</v>
      </c>
      <c r="G188" s="79" t="s">
        <v>2301</v>
      </c>
      <c r="H188" s="79" t="s">
        <v>2301</v>
      </c>
      <c r="I188" s="79" t="s">
        <v>2301</v>
      </c>
      <c r="J188" s="79" t="s">
        <v>2301</v>
      </c>
      <c r="K188" s="79" t="s">
        <v>2301</v>
      </c>
      <c r="L188" s="79" t="s">
        <v>2301</v>
      </c>
      <c r="M188" s="79" t="s">
        <v>2301</v>
      </c>
      <c r="N188" s="79" t="s">
        <v>2301</v>
      </c>
      <c r="O188" s="79" t="s">
        <v>2301</v>
      </c>
      <c r="P188" s="79" t="s">
        <v>2301</v>
      </c>
      <c r="Q188" s="79" t="s">
        <v>2301</v>
      </c>
      <c r="R188" s="79" t="s">
        <v>2302</v>
      </c>
      <c r="S188" s="79" t="s">
        <v>2301</v>
      </c>
      <c r="T188" s="79" t="s">
        <v>2301</v>
      </c>
      <c r="U188" s="79" t="s">
        <v>2301</v>
      </c>
      <c r="V188" s="79" t="s">
        <v>2301</v>
      </c>
      <c r="W188" s="79" t="s">
        <v>2301</v>
      </c>
      <c r="X188" s="79" t="s">
        <v>2301</v>
      </c>
      <c r="Y188" s="80" t="s">
        <v>2301</v>
      </c>
    </row>
    <row r="189" spans="1:25">
      <c r="A189" s="139"/>
      <c r="B189" s="81" t="s">
        <v>2477</v>
      </c>
      <c r="C189" s="82" t="s">
        <v>2304</v>
      </c>
      <c r="D189" s="79" t="s">
        <v>2301</v>
      </c>
      <c r="E189" s="79" t="s">
        <v>2301</v>
      </c>
      <c r="F189" s="79" t="s">
        <v>2308</v>
      </c>
      <c r="G189" s="79" t="s">
        <v>2308</v>
      </c>
      <c r="H189" s="79" t="s">
        <v>2301</v>
      </c>
      <c r="I189" s="79" t="s">
        <v>2301</v>
      </c>
      <c r="J189" s="79" t="s">
        <v>2301</v>
      </c>
      <c r="K189" s="79" t="s">
        <v>2301</v>
      </c>
      <c r="L189" s="79" t="s">
        <v>2301</v>
      </c>
      <c r="M189" s="79" t="s">
        <v>2301</v>
      </c>
      <c r="N189" s="79" t="s">
        <v>2301</v>
      </c>
      <c r="O189" s="79" t="s">
        <v>2301</v>
      </c>
      <c r="P189" s="79" t="s">
        <v>2308</v>
      </c>
      <c r="Q189" s="79" t="s">
        <v>2308</v>
      </c>
      <c r="R189" s="79" t="s">
        <v>2302</v>
      </c>
      <c r="S189" s="79" t="s">
        <v>2308</v>
      </c>
      <c r="T189" s="79" t="s">
        <v>2301</v>
      </c>
      <c r="U189" s="79" t="s">
        <v>2308</v>
      </c>
      <c r="V189" s="79" t="s">
        <v>2301</v>
      </c>
      <c r="W189" s="79" t="s">
        <v>2301</v>
      </c>
      <c r="X189" s="79" t="s">
        <v>2301</v>
      </c>
      <c r="Y189" s="80" t="s">
        <v>2308</v>
      </c>
    </row>
    <row r="190" spans="1:25">
      <c r="A190" s="115">
        <v>546</v>
      </c>
      <c r="B190" s="81" t="s">
        <v>2478</v>
      </c>
      <c r="C190" s="82" t="s">
        <v>2304</v>
      </c>
      <c r="D190" s="79" t="s">
        <v>2301</v>
      </c>
      <c r="E190" s="79" t="s">
        <v>2301</v>
      </c>
      <c r="F190" s="79" t="s">
        <v>2308</v>
      </c>
      <c r="G190" s="79" t="s">
        <v>2301</v>
      </c>
      <c r="H190" s="79" t="s">
        <v>2301</v>
      </c>
      <c r="I190" s="79" t="s">
        <v>2301</v>
      </c>
      <c r="J190" s="79" t="s">
        <v>2301</v>
      </c>
      <c r="K190" s="79" t="s">
        <v>2301</v>
      </c>
      <c r="L190" s="79" t="s">
        <v>2301</v>
      </c>
      <c r="M190" s="79" t="s">
        <v>2301</v>
      </c>
      <c r="N190" s="79" t="s">
        <v>2301</v>
      </c>
      <c r="O190" s="79" t="s">
        <v>2301</v>
      </c>
      <c r="P190" s="79" t="s">
        <v>2310</v>
      </c>
      <c r="Q190" s="79" t="s">
        <v>2301</v>
      </c>
      <c r="R190" s="79" t="s">
        <v>2301</v>
      </c>
      <c r="S190" s="79" t="s">
        <v>2301</v>
      </c>
      <c r="T190" s="79" t="s">
        <v>2301</v>
      </c>
      <c r="U190" s="79" t="s">
        <v>2301</v>
      </c>
      <c r="V190" s="79" t="s">
        <v>2301</v>
      </c>
      <c r="W190" s="79" t="s">
        <v>2301</v>
      </c>
      <c r="X190" s="79" t="s">
        <v>2301</v>
      </c>
      <c r="Y190" s="80" t="s">
        <v>2301</v>
      </c>
    </row>
    <row r="191" spans="1:25">
      <c r="A191" s="115">
        <v>549</v>
      </c>
      <c r="B191" s="81" t="s">
        <v>2479</v>
      </c>
      <c r="C191" s="82" t="s">
        <v>2300</v>
      </c>
      <c r="D191" s="79" t="s">
        <v>2301</v>
      </c>
      <c r="E191" s="79" t="s">
        <v>2301</v>
      </c>
      <c r="F191" s="79" t="s">
        <v>2301</v>
      </c>
      <c r="G191" s="79" t="s">
        <v>2301</v>
      </c>
      <c r="H191" s="79" t="s">
        <v>2301</v>
      </c>
      <c r="I191" s="79" t="s">
        <v>2301</v>
      </c>
      <c r="J191" s="79" t="s">
        <v>2301</v>
      </c>
      <c r="K191" s="79" t="s">
        <v>2301</v>
      </c>
      <c r="L191" s="79" t="s">
        <v>2301</v>
      </c>
      <c r="M191" s="79" t="s">
        <v>2301</v>
      </c>
      <c r="N191" s="79" t="s">
        <v>2301</v>
      </c>
      <c r="O191" s="79" t="s">
        <v>2308</v>
      </c>
      <c r="P191" s="79" t="s">
        <v>2301</v>
      </c>
      <c r="Q191" s="79" t="s">
        <v>2302</v>
      </c>
      <c r="R191" s="79" t="s">
        <v>2301</v>
      </c>
      <c r="S191" s="79" t="s">
        <v>2301</v>
      </c>
      <c r="T191" s="79" t="s">
        <v>2301</v>
      </c>
      <c r="U191" s="79" t="s">
        <v>2301</v>
      </c>
      <c r="V191" s="79" t="s">
        <v>2301</v>
      </c>
      <c r="W191" s="79" t="s">
        <v>2301</v>
      </c>
      <c r="X191" s="79" t="s">
        <v>2301</v>
      </c>
      <c r="Y191" s="80" t="s">
        <v>2301</v>
      </c>
    </row>
    <row r="192" spans="1:25">
      <c r="A192" s="115">
        <v>556</v>
      </c>
      <c r="B192" s="81" t="s">
        <v>2480</v>
      </c>
      <c r="C192" s="82" t="s">
        <v>2304</v>
      </c>
      <c r="D192" s="79" t="s">
        <v>2301</v>
      </c>
      <c r="E192" s="79" t="s">
        <v>2301</v>
      </c>
      <c r="F192" s="79" t="s">
        <v>2301</v>
      </c>
      <c r="G192" s="79" t="s">
        <v>2301</v>
      </c>
      <c r="H192" s="79" t="s">
        <v>2302</v>
      </c>
      <c r="I192" s="79" t="s">
        <v>2301</v>
      </c>
      <c r="J192" s="79" t="s">
        <v>2301</v>
      </c>
      <c r="K192" s="79" t="s">
        <v>2301</v>
      </c>
      <c r="L192" s="79" t="s">
        <v>2301</v>
      </c>
      <c r="M192" s="79" t="s">
        <v>2301</v>
      </c>
      <c r="N192" s="79" t="s">
        <v>2301</v>
      </c>
      <c r="O192" s="79" t="s">
        <v>2301</v>
      </c>
      <c r="P192" s="79" t="s">
        <v>2301</v>
      </c>
      <c r="Q192" s="79" t="s">
        <v>2301</v>
      </c>
      <c r="R192" s="79" t="s">
        <v>2301</v>
      </c>
      <c r="S192" s="79" t="s">
        <v>2301</v>
      </c>
      <c r="T192" s="79" t="s">
        <v>2301</v>
      </c>
      <c r="U192" s="79" t="s">
        <v>2301</v>
      </c>
      <c r="V192" s="79" t="s">
        <v>2301</v>
      </c>
      <c r="W192" s="79" t="s">
        <v>2301</v>
      </c>
      <c r="X192" s="79" t="s">
        <v>2301</v>
      </c>
      <c r="Y192" s="80" t="s">
        <v>2301</v>
      </c>
    </row>
    <row r="193" spans="1:25">
      <c r="A193" s="139">
        <v>557</v>
      </c>
      <c r="B193" s="81" t="s">
        <v>2481</v>
      </c>
      <c r="C193" s="82" t="s">
        <v>2300</v>
      </c>
      <c r="D193" s="79" t="s">
        <v>2301</v>
      </c>
      <c r="E193" s="79" t="s">
        <v>2302</v>
      </c>
      <c r="F193" s="79" t="s">
        <v>2301</v>
      </c>
      <c r="G193" s="79" t="s">
        <v>2310</v>
      </c>
      <c r="H193" s="79" t="s">
        <v>2301</v>
      </c>
      <c r="I193" s="79" t="s">
        <v>2301</v>
      </c>
      <c r="J193" s="79" t="s">
        <v>2302</v>
      </c>
      <c r="K193" s="79" t="s">
        <v>2301</v>
      </c>
      <c r="L193" s="79" t="s">
        <v>2308</v>
      </c>
      <c r="M193" s="79" t="s">
        <v>2301</v>
      </c>
      <c r="N193" s="79" t="s">
        <v>2301</v>
      </c>
      <c r="O193" s="79" t="s">
        <v>2301</v>
      </c>
      <c r="P193" s="79" t="s">
        <v>2308</v>
      </c>
      <c r="Q193" s="79" t="s">
        <v>2308</v>
      </c>
      <c r="R193" s="79" t="s">
        <v>2308</v>
      </c>
      <c r="S193" s="79" t="s">
        <v>2301</v>
      </c>
      <c r="T193" s="79" t="s">
        <v>2301</v>
      </c>
      <c r="U193" s="79" t="s">
        <v>2301</v>
      </c>
      <c r="V193" s="79" t="s">
        <v>2301</v>
      </c>
      <c r="W193" s="79" t="s">
        <v>2301</v>
      </c>
      <c r="X193" s="79" t="s">
        <v>2301</v>
      </c>
      <c r="Y193" s="80" t="s">
        <v>2301</v>
      </c>
    </row>
    <row r="194" spans="1:25">
      <c r="A194" s="139"/>
      <c r="B194" s="81" t="s">
        <v>2482</v>
      </c>
      <c r="C194" s="82" t="s">
        <v>2304</v>
      </c>
      <c r="D194" s="79" t="s">
        <v>2301</v>
      </c>
      <c r="E194" s="79" t="s">
        <v>2308</v>
      </c>
      <c r="F194" s="79" t="s">
        <v>2301</v>
      </c>
      <c r="G194" s="79" t="s">
        <v>2302</v>
      </c>
      <c r="H194" s="79" t="s">
        <v>2301</v>
      </c>
      <c r="I194" s="79" t="s">
        <v>2301</v>
      </c>
      <c r="J194" s="79" t="s">
        <v>2302</v>
      </c>
      <c r="K194" s="79" t="s">
        <v>2301</v>
      </c>
      <c r="L194" s="79" t="s">
        <v>2308</v>
      </c>
      <c r="M194" s="79" t="s">
        <v>2301</v>
      </c>
      <c r="N194" s="79" t="s">
        <v>2301</v>
      </c>
      <c r="O194" s="79" t="s">
        <v>2301</v>
      </c>
      <c r="P194" s="79" t="s">
        <v>2308</v>
      </c>
      <c r="Q194" s="79" t="s">
        <v>2308</v>
      </c>
      <c r="R194" s="79" t="s">
        <v>2308</v>
      </c>
      <c r="S194" s="79" t="s">
        <v>2301</v>
      </c>
      <c r="T194" s="79" t="s">
        <v>2301</v>
      </c>
      <c r="U194" s="79" t="s">
        <v>2301</v>
      </c>
      <c r="V194" s="79" t="s">
        <v>2301</v>
      </c>
      <c r="W194" s="79" t="s">
        <v>2301</v>
      </c>
      <c r="X194" s="79" t="s">
        <v>2301</v>
      </c>
      <c r="Y194" s="80" t="s">
        <v>2301</v>
      </c>
    </row>
    <row r="195" spans="1:25">
      <c r="A195" s="115">
        <v>558</v>
      </c>
      <c r="B195" s="81" t="s">
        <v>2483</v>
      </c>
      <c r="C195" s="82" t="s">
        <v>2300</v>
      </c>
      <c r="D195" s="79" t="s">
        <v>2301</v>
      </c>
      <c r="E195" s="79" t="s">
        <v>2302</v>
      </c>
      <c r="F195" s="79" t="s">
        <v>2301</v>
      </c>
      <c r="G195" s="79" t="s">
        <v>2308</v>
      </c>
      <c r="H195" s="79" t="s">
        <v>2308</v>
      </c>
      <c r="I195" s="79" t="s">
        <v>2301</v>
      </c>
      <c r="J195" s="79" t="s">
        <v>2301</v>
      </c>
      <c r="K195" s="79" t="s">
        <v>2301</v>
      </c>
      <c r="L195" s="79" t="s">
        <v>2308</v>
      </c>
      <c r="M195" s="79" t="s">
        <v>2301</v>
      </c>
      <c r="N195" s="79" t="s">
        <v>2301</v>
      </c>
      <c r="O195" s="79" t="s">
        <v>2301</v>
      </c>
      <c r="P195" s="79" t="s">
        <v>2301</v>
      </c>
      <c r="Q195" s="79" t="s">
        <v>2301</v>
      </c>
      <c r="R195" s="79" t="s">
        <v>2308</v>
      </c>
      <c r="S195" s="79" t="s">
        <v>2308</v>
      </c>
      <c r="T195" s="79" t="s">
        <v>2308</v>
      </c>
      <c r="U195" s="79" t="s">
        <v>2308</v>
      </c>
      <c r="V195" s="79" t="s">
        <v>2301</v>
      </c>
      <c r="W195" s="79" t="s">
        <v>2301</v>
      </c>
      <c r="X195" s="79" t="s">
        <v>2308</v>
      </c>
      <c r="Y195" s="80" t="s">
        <v>2301</v>
      </c>
    </row>
    <row r="196" spans="1:25">
      <c r="A196" s="115">
        <v>560</v>
      </c>
      <c r="B196" s="81" t="s">
        <v>2484</v>
      </c>
      <c r="C196" s="82" t="s">
        <v>2304</v>
      </c>
      <c r="D196" s="79" t="s">
        <v>2301</v>
      </c>
      <c r="E196" s="79" t="s">
        <v>2301</v>
      </c>
      <c r="F196" s="79" t="s">
        <v>2308</v>
      </c>
      <c r="G196" s="79" t="s">
        <v>2301</v>
      </c>
      <c r="H196" s="79" t="s">
        <v>2301</v>
      </c>
      <c r="I196" s="79" t="s">
        <v>2301</v>
      </c>
      <c r="J196" s="79" t="s">
        <v>2301</v>
      </c>
      <c r="K196" s="79" t="s">
        <v>2301</v>
      </c>
      <c r="L196" s="79" t="s">
        <v>2301</v>
      </c>
      <c r="M196" s="79" t="s">
        <v>2301</v>
      </c>
      <c r="N196" s="79" t="s">
        <v>2301</v>
      </c>
      <c r="O196" s="79" t="s">
        <v>2301</v>
      </c>
      <c r="P196" s="79" t="s">
        <v>2301</v>
      </c>
      <c r="Q196" s="79" t="s">
        <v>2302</v>
      </c>
      <c r="R196" s="79" t="s">
        <v>2308</v>
      </c>
      <c r="S196" s="79" t="s">
        <v>2301</v>
      </c>
      <c r="T196" s="79" t="s">
        <v>2301</v>
      </c>
      <c r="U196" s="79" t="s">
        <v>2301</v>
      </c>
      <c r="V196" s="79" t="s">
        <v>2301</v>
      </c>
      <c r="W196" s="79" t="s">
        <v>2301</v>
      </c>
      <c r="X196" s="79" t="s">
        <v>2301</v>
      </c>
      <c r="Y196" s="80" t="s">
        <v>2301</v>
      </c>
    </row>
    <row r="197" spans="1:25">
      <c r="A197" s="115">
        <v>564</v>
      </c>
      <c r="B197" s="81" t="s">
        <v>2485</v>
      </c>
      <c r="C197" s="82" t="s">
        <v>2304</v>
      </c>
      <c r="D197" s="79" t="s">
        <v>2301</v>
      </c>
      <c r="E197" s="79" t="s">
        <v>2301</v>
      </c>
      <c r="F197" s="79" t="s">
        <v>2301</v>
      </c>
      <c r="G197" s="79" t="s">
        <v>2301</v>
      </c>
      <c r="H197" s="79" t="s">
        <v>2301</v>
      </c>
      <c r="I197" s="79" t="s">
        <v>2301</v>
      </c>
      <c r="J197" s="79" t="s">
        <v>2301</v>
      </c>
      <c r="K197" s="79" t="s">
        <v>2301</v>
      </c>
      <c r="L197" s="79" t="s">
        <v>2301</v>
      </c>
      <c r="M197" s="79" t="s">
        <v>2301</v>
      </c>
      <c r="N197" s="79" t="s">
        <v>2301</v>
      </c>
      <c r="O197" s="79" t="s">
        <v>2301</v>
      </c>
      <c r="P197" s="79" t="s">
        <v>2301</v>
      </c>
      <c r="Q197" s="79" t="s">
        <v>2301</v>
      </c>
      <c r="R197" s="79" t="s">
        <v>2305</v>
      </c>
      <c r="S197" s="79" t="s">
        <v>2301</v>
      </c>
      <c r="T197" s="79" t="s">
        <v>2301</v>
      </c>
      <c r="U197" s="79" t="s">
        <v>2301</v>
      </c>
      <c r="V197" s="79" t="s">
        <v>2301</v>
      </c>
      <c r="W197" s="79" t="s">
        <v>2301</v>
      </c>
      <c r="X197" s="79" t="s">
        <v>2313</v>
      </c>
      <c r="Y197" s="80" t="s">
        <v>2301</v>
      </c>
    </row>
    <row r="198" spans="1:25">
      <c r="A198" s="139">
        <v>574</v>
      </c>
      <c r="B198" s="81" t="s">
        <v>2486</v>
      </c>
      <c r="C198" s="82" t="s">
        <v>2300</v>
      </c>
      <c r="D198" s="79" t="s">
        <v>2302</v>
      </c>
      <c r="E198" s="79" t="s">
        <v>2302</v>
      </c>
      <c r="F198" s="79" t="s">
        <v>2308</v>
      </c>
      <c r="G198" s="79" t="s">
        <v>2301</v>
      </c>
      <c r="H198" s="79" t="s">
        <v>2308</v>
      </c>
      <c r="I198" s="79" t="s">
        <v>2301</v>
      </c>
      <c r="J198" s="79" t="s">
        <v>2308</v>
      </c>
      <c r="K198" s="79" t="s">
        <v>2308</v>
      </c>
      <c r="L198" s="79" t="s">
        <v>2308</v>
      </c>
      <c r="M198" s="79" t="s">
        <v>2308</v>
      </c>
      <c r="N198" s="79" t="s">
        <v>2308</v>
      </c>
      <c r="O198" s="79" t="s">
        <v>2301</v>
      </c>
      <c r="P198" s="79" t="s">
        <v>2308</v>
      </c>
      <c r="Q198" s="79" t="s">
        <v>2308</v>
      </c>
      <c r="R198" s="79" t="s">
        <v>2308</v>
      </c>
      <c r="S198" s="79" t="s">
        <v>2308</v>
      </c>
      <c r="T198" s="79" t="s">
        <v>2308</v>
      </c>
      <c r="U198" s="79" t="s">
        <v>2308</v>
      </c>
      <c r="V198" s="79" t="s">
        <v>2301</v>
      </c>
      <c r="W198" s="79" t="s">
        <v>2308</v>
      </c>
      <c r="X198" s="79" t="s">
        <v>2308</v>
      </c>
      <c r="Y198" s="80" t="s">
        <v>2308</v>
      </c>
    </row>
    <row r="199" spans="1:25">
      <c r="A199" s="139"/>
      <c r="B199" s="81" t="s">
        <v>2487</v>
      </c>
      <c r="C199" s="82" t="s">
        <v>2304</v>
      </c>
      <c r="D199" s="79" t="s">
        <v>2302</v>
      </c>
      <c r="E199" s="79" t="s">
        <v>2302</v>
      </c>
      <c r="F199" s="79" t="s">
        <v>2308</v>
      </c>
      <c r="G199" s="79" t="s">
        <v>2302</v>
      </c>
      <c r="H199" s="79" t="s">
        <v>2308</v>
      </c>
      <c r="I199" s="79" t="s">
        <v>2301</v>
      </c>
      <c r="J199" s="79" t="s">
        <v>2308</v>
      </c>
      <c r="K199" s="79" t="s">
        <v>2308</v>
      </c>
      <c r="L199" s="79" t="s">
        <v>2308</v>
      </c>
      <c r="M199" s="79" t="s">
        <v>2308</v>
      </c>
      <c r="N199" s="79" t="s">
        <v>2308</v>
      </c>
      <c r="O199" s="79" t="s">
        <v>2308</v>
      </c>
      <c r="P199" s="79" t="s">
        <v>2308</v>
      </c>
      <c r="Q199" s="79" t="s">
        <v>2308</v>
      </c>
      <c r="R199" s="79" t="s">
        <v>2308</v>
      </c>
      <c r="S199" s="79" t="s">
        <v>2308</v>
      </c>
      <c r="T199" s="79" t="s">
        <v>2308</v>
      </c>
      <c r="U199" s="79" t="s">
        <v>2308</v>
      </c>
      <c r="V199" s="79" t="s">
        <v>2301</v>
      </c>
      <c r="W199" s="79" t="s">
        <v>2308</v>
      </c>
      <c r="X199" s="79" t="s">
        <v>2308</v>
      </c>
      <c r="Y199" s="80" t="s">
        <v>2308</v>
      </c>
    </row>
    <row r="200" spans="1:25">
      <c r="A200" s="115">
        <v>581</v>
      </c>
      <c r="B200" s="81" t="s">
        <v>2488</v>
      </c>
      <c r="C200" s="82" t="s">
        <v>2304</v>
      </c>
      <c r="D200" s="83" t="s">
        <v>2308</v>
      </c>
      <c r="E200" s="83" t="s">
        <v>2301</v>
      </c>
      <c r="F200" s="83" t="s">
        <v>2301</v>
      </c>
      <c r="G200" s="83" t="s">
        <v>2301</v>
      </c>
      <c r="H200" s="83" t="s">
        <v>2301</v>
      </c>
      <c r="I200" s="83" t="s">
        <v>2301</v>
      </c>
      <c r="J200" s="83" t="s">
        <v>2301</v>
      </c>
      <c r="K200" s="83" t="s">
        <v>2308</v>
      </c>
      <c r="L200" s="83" t="s">
        <v>2301</v>
      </c>
      <c r="M200" s="83" t="s">
        <v>2302</v>
      </c>
      <c r="N200" s="83" t="s">
        <v>2301</v>
      </c>
      <c r="O200" s="83" t="s">
        <v>2301</v>
      </c>
      <c r="P200" s="83" t="s">
        <v>2301</v>
      </c>
      <c r="Q200" s="83" t="s">
        <v>2308</v>
      </c>
      <c r="R200" s="83" t="s">
        <v>2301</v>
      </c>
      <c r="S200" s="83" t="s">
        <v>2301</v>
      </c>
      <c r="T200" s="83" t="s">
        <v>2301</v>
      </c>
      <c r="U200" s="83" t="s">
        <v>2301</v>
      </c>
      <c r="V200" s="83" t="s">
        <v>2308</v>
      </c>
      <c r="W200" s="83" t="s">
        <v>2308</v>
      </c>
      <c r="X200" s="83" t="s">
        <v>2301</v>
      </c>
      <c r="Y200" s="84" t="s">
        <v>2301</v>
      </c>
    </row>
  </sheetData>
  <mergeCells count="49">
    <mergeCell ref="A101:A102"/>
    <mergeCell ref="A57:A58"/>
    <mergeCell ref="A10:Y10"/>
    <mergeCell ref="A13:A14"/>
    <mergeCell ref="A15:A16"/>
    <mergeCell ref="A17:A18"/>
    <mergeCell ref="A20:A21"/>
    <mergeCell ref="A22:A23"/>
    <mergeCell ref="A33:A34"/>
    <mergeCell ref="A35:A36"/>
    <mergeCell ref="A46:A47"/>
    <mergeCell ref="A53:A54"/>
    <mergeCell ref="A55:A56"/>
    <mergeCell ref="A87:A88"/>
    <mergeCell ref="A91:A92"/>
    <mergeCell ref="A93:A94"/>
    <mergeCell ref="A95:A96"/>
    <mergeCell ref="A98:A99"/>
    <mergeCell ref="A61:A62"/>
    <mergeCell ref="A70:A71"/>
    <mergeCell ref="A72:A73"/>
    <mergeCell ref="A74:A75"/>
    <mergeCell ref="A77:A78"/>
    <mergeCell ref="A141:A142"/>
    <mergeCell ref="A143:A144"/>
    <mergeCell ref="A145:A146"/>
    <mergeCell ref="A148:A149"/>
    <mergeCell ref="A109:A110"/>
    <mergeCell ref="A120:A121"/>
    <mergeCell ref="A122:A123"/>
    <mergeCell ref="A124:A125"/>
    <mergeCell ref="A129:A130"/>
    <mergeCell ref="A134:A135"/>
    <mergeCell ref="A1:Y8"/>
    <mergeCell ref="A198:A199"/>
    <mergeCell ref="A157:A158"/>
    <mergeCell ref="A159:A160"/>
    <mergeCell ref="A161:A162"/>
    <mergeCell ref="A163:A164"/>
    <mergeCell ref="A173:A174"/>
    <mergeCell ref="A176:A177"/>
    <mergeCell ref="A179:A180"/>
    <mergeCell ref="A181:A182"/>
    <mergeCell ref="A186:A187"/>
    <mergeCell ref="A188:A189"/>
    <mergeCell ref="A193:A194"/>
    <mergeCell ref="A150:A151"/>
    <mergeCell ref="A111:A112"/>
    <mergeCell ref="A114:A115"/>
  </mergeCells>
  <pageMargins left="0" right="0" top="0.39370078740157477" bottom="0.39370078740157477" header="0" footer="0"/>
  <pageSetup paperSize="9" orientation="landscape" horizontalDpi="0" verticalDpi="0"/>
  <headerFooter>
    <oddHeader>&amp;C&amp;A</oddHeader>
    <oddFooter>&amp;CStrona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C4CE5D-123C-744D-9C4D-6A9027C25510}">
  <sheetPr>
    <pageSetUpPr fitToPage="1"/>
  </sheetPr>
  <dimension ref="A1:W1172"/>
  <sheetViews>
    <sheetView tabSelected="1" zoomScale="90" zoomScaleNormal="90" workbookViewId="0">
      <selection activeCell="A9" sqref="A9"/>
    </sheetView>
  </sheetViews>
  <sheetFormatPr baseColWidth="10" defaultRowHeight="16"/>
  <cols>
    <col min="1" max="1" width="83" customWidth="1"/>
    <col min="22" max="22" width="12.1640625" customWidth="1"/>
    <col min="23" max="23" width="5.1640625" bestFit="1" customWidth="1"/>
  </cols>
  <sheetData>
    <row r="1" spans="1:23" ht="16" customHeight="1">
      <c r="A1" s="123" t="s">
        <v>3096</v>
      </c>
      <c r="B1" s="123"/>
      <c r="C1" s="123"/>
      <c r="D1" s="123"/>
      <c r="E1" s="123"/>
      <c r="F1" s="123"/>
      <c r="G1" s="123"/>
      <c r="H1" s="123"/>
      <c r="I1" s="123"/>
      <c r="J1" s="123"/>
      <c r="K1" s="123"/>
      <c r="L1" s="123"/>
      <c r="M1" s="123"/>
      <c r="N1" s="123"/>
      <c r="O1" s="123"/>
      <c r="P1" s="123"/>
      <c r="Q1" s="123"/>
      <c r="R1" s="123"/>
      <c r="S1" s="123"/>
      <c r="T1" s="123"/>
      <c r="U1" s="123"/>
      <c r="V1" s="123"/>
      <c r="W1" s="123"/>
    </row>
    <row r="2" spans="1:23">
      <c r="A2" s="123"/>
      <c r="B2" s="123"/>
      <c r="C2" s="123"/>
      <c r="D2" s="123"/>
      <c r="E2" s="123"/>
      <c r="F2" s="123"/>
      <c r="G2" s="123"/>
      <c r="H2" s="123"/>
      <c r="I2" s="123"/>
      <c r="J2" s="123"/>
      <c r="K2" s="123"/>
      <c r="L2" s="123"/>
      <c r="M2" s="123"/>
      <c r="N2" s="123"/>
      <c r="O2" s="123"/>
      <c r="P2" s="123"/>
      <c r="Q2" s="123"/>
      <c r="R2" s="123"/>
      <c r="S2" s="123"/>
      <c r="T2" s="123"/>
      <c r="U2" s="123"/>
      <c r="V2" s="123"/>
      <c r="W2" s="123"/>
    </row>
    <row r="3" spans="1:23">
      <c r="A3" s="123"/>
      <c r="B3" s="123"/>
      <c r="C3" s="123"/>
      <c r="D3" s="123"/>
      <c r="E3" s="123"/>
      <c r="F3" s="123"/>
      <c r="G3" s="123"/>
      <c r="H3" s="123"/>
      <c r="I3" s="123"/>
      <c r="J3" s="123"/>
      <c r="K3" s="123"/>
      <c r="L3" s="123"/>
      <c r="M3" s="123"/>
      <c r="N3" s="123"/>
      <c r="O3" s="123"/>
      <c r="P3" s="123"/>
      <c r="Q3" s="123"/>
      <c r="R3" s="123"/>
      <c r="S3" s="123"/>
      <c r="T3" s="123"/>
      <c r="U3" s="123"/>
      <c r="V3" s="123"/>
      <c r="W3" s="123"/>
    </row>
    <row r="4" spans="1:23">
      <c r="A4" s="123"/>
      <c r="B4" s="123"/>
      <c r="C4" s="123"/>
      <c r="D4" s="123"/>
      <c r="E4" s="123"/>
      <c r="F4" s="123"/>
      <c r="G4" s="123"/>
      <c r="H4" s="123"/>
      <c r="I4" s="123"/>
      <c r="J4" s="123"/>
      <c r="K4" s="123"/>
      <c r="L4" s="123"/>
      <c r="M4" s="123"/>
      <c r="N4" s="123"/>
      <c r="O4" s="123"/>
      <c r="P4" s="123"/>
      <c r="Q4" s="123"/>
      <c r="R4" s="123"/>
      <c r="S4" s="123"/>
      <c r="T4" s="123"/>
      <c r="U4" s="123"/>
      <c r="V4" s="123"/>
      <c r="W4" s="123"/>
    </row>
    <row r="5" spans="1:23">
      <c r="A5" s="123"/>
      <c r="B5" s="123"/>
      <c r="C5" s="123"/>
      <c r="D5" s="123"/>
      <c r="E5" s="123"/>
      <c r="F5" s="123"/>
      <c r="G5" s="123"/>
      <c r="H5" s="123"/>
      <c r="I5" s="123"/>
      <c r="J5" s="123"/>
      <c r="K5" s="123"/>
      <c r="L5" s="123"/>
      <c r="M5" s="123"/>
      <c r="N5" s="123"/>
      <c r="O5" s="123"/>
      <c r="P5" s="123"/>
      <c r="Q5" s="123"/>
      <c r="R5" s="123"/>
      <c r="S5" s="123"/>
      <c r="T5" s="123"/>
      <c r="U5" s="123"/>
      <c r="V5" s="123"/>
      <c r="W5" s="123"/>
    </row>
    <row r="6" spans="1:23">
      <c r="A6" s="123"/>
      <c r="B6" s="123"/>
      <c r="C6" s="123"/>
      <c r="D6" s="123"/>
      <c r="E6" s="123"/>
      <c r="F6" s="123"/>
      <c r="G6" s="123"/>
      <c r="H6" s="123"/>
      <c r="I6" s="123"/>
      <c r="J6" s="123"/>
      <c r="K6" s="123"/>
      <c r="L6" s="123"/>
      <c r="M6" s="123"/>
      <c r="N6" s="123"/>
      <c r="O6" s="123"/>
      <c r="P6" s="123"/>
      <c r="Q6" s="123"/>
      <c r="R6" s="123"/>
      <c r="S6" s="123"/>
      <c r="T6" s="123"/>
      <c r="U6" s="123"/>
      <c r="V6" s="123"/>
      <c r="W6" s="123"/>
    </row>
    <row r="7" spans="1:23">
      <c r="A7" s="123"/>
      <c r="B7" s="123"/>
      <c r="C7" s="123"/>
      <c r="D7" s="123"/>
      <c r="E7" s="123"/>
      <c r="F7" s="123"/>
      <c r="G7" s="123"/>
      <c r="H7" s="123"/>
      <c r="I7" s="123"/>
      <c r="J7" s="123"/>
      <c r="K7" s="123"/>
      <c r="L7" s="123"/>
      <c r="M7" s="123"/>
      <c r="N7" s="123"/>
      <c r="O7" s="123"/>
      <c r="P7" s="123"/>
      <c r="Q7" s="123"/>
      <c r="R7" s="123"/>
      <c r="S7" s="123"/>
      <c r="T7" s="123"/>
      <c r="U7" s="123"/>
      <c r="V7" s="123"/>
      <c r="W7" s="123"/>
    </row>
    <row r="8" spans="1:23">
      <c r="A8" s="123"/>
      <c r="B8" s="123"/>
      <c r="C8" s="123"/>
      <c r="D8" s="123"/>
      <c r="E8" s="123"/>
      <c r="F8" s="123"/>
      <c r="G8" s="123"/>
      <c r="H8" s="123"/>
      <c r="I8" s="123"/>
      <c r="J8" s="123"/>
      <c r="K8" s="123"/>
      <c r="L8" s="123"/>
      <c r="M8" s="123"/>
      <c r="N8" s="123"/>
      <c r="O8" s="123"/>
      <c r="P8" s="123"/>
      <c r="Q8" s="123"/>
      <c r="R8" s="123"/>
      <c r="S8" s="123"/>
      <c r="T8" s="123"/>
      <c r="U8" s="123"/>
      <c r="V8" s="123"/>
      <c r="W8" s="123"/>
    </row>
    <row r="10" spans="1:23">
      <c r="A10" s="143" t="s">
        <v>3092</v>
      </c>
      <c r="B10" s="143"/>
      <c r="C10" s="143"/>
      <c r="D10" s="143"/>
      <c r="E10" s="143"/>
      <c r="F10" s="143"/>
      <c r="G10" s="143"/>
      <c r="H10" s="143"/>
      <c r="I10" s="143"/>
      <c r="J10" s="143"/>
      <c r="K10" s="143"/>
      <c r="L10" s="143"/>
      <c r="M10" s="143"/>
      <c r="N10" s="143"/>
      <c r="O10" s="143"/>
      <c r="P10" s="143"/>
      <c r="Q10" s="143"/>
      <c r="R10" s="143"/>
      <c r="S10" s="143"/>
      <c r="T10" s="143"/>
      <c r="U10" s="143"/>
      <c r="V10" s="143"/>
      <c r="W10" s="143"/>
    </row>
    <row r="12" spans="1:23">
      <c r="A12" s="144" t="s">
        <v>3090</v>
      </c>
      <c r="B12" s="145" t="s">
        <v>3088</v>
      </c>
      <c r="C12" s="145"/>
      <c r="D12" s="145"/>
      <c r="E12" s="145"/>
      <c r="F12" s="145"/>
      <c r="G12" s="145"/>
      <c r="H12" s="145"/>
      <c r="I12" s="145"/>
      <c r="J12" s="145"/>
      <c r="K12" s="145"/>
      <c r="L12" s="145" t="s">
        <v>3087</v>
      </c>
      <c r="M12" s="145"/>
      <c r="N12" s="145"/>
      <c r="O12" s="145"/>
      <c r="P12" s="145"/>
      <c r="Q12" s="145"/>
      <c r="R12" s="145"/>
      <c r="S12" s="145"/>
      <c r="T12" s="145"/>
      <c r="U12" s="145"/>
      <c r="V12" s="146" t="s">
        <v>3086</v>
      </c>
      <c r="W12" s="146" t="s">
        <v>3085</v>
      </c>
    </row>
    <row r="13" spans="1:23">
      <c r="A13" s="144"/>
      <c r="B13" s="98" t="s">
        <v>3084</v>
      </c>
      <c r="C13" s="98" t="s">
        <v>3083</v>
      </c>
      <c r="D13" s="98" t="s">
        <v>3082</v>
      </c>
      <c r="E13" s="98" t="s">
        <v>3081</v>
      </c>
      <c r="F13" s="98" t="s">
        <v>3080</v>
      </c>
      <c r="G13" s="98" t="s">
        <v>3079</v>
      </c>
      <c r="H13" s="98" t="s">
        <v>3078</v>
      </c>
      <c r="I13" s="98" t="s">
        <v>3077</v>
      </c>
      <c r="J13" s="98" t="s">
        <v>3076</v>
      </c>
      <c r="K13" s="98" t="s">
        <v>3075</v>
      </c>
      <c r="L13" s="98" t="s">
        <v>3084</v>
      </c>
      <c r="M13" s="98" t="s">
        <v>3083</v>
      </c>
      <c r="N13" s="98" t="s">
        <v>3082</v>
      </c>
      <c r="O13" s="98" t="s">
        <v>3081</v>
      </c>
      <c r="P13" s="98" t="s">
        <v>3080</v>
      </c>
      <c r="Q13" s="98" t="s">
        <v>3079</v>
      </c>
      <c r="R13" s="98" t="s">
        <v>3078</v>
      </c>
      <c r="S13" s="98" t="s">
        <v>3077</v>
      </c>
      <c r="T13" s="98" t="s">
        <v>3076</v>
      </c>
      <c r="U13" s="98" t="s">
        <v>3075</v>
      </c>
      <c r="V13" s="146"/>
      <c r="W13" s="146"/>
    </row>
    <row r="14" spans="1:23">
      <c r="A14" s="96" t="s">
        <v>182</v>
      </c>
      <c r="B14" s="96">
        <v>5.0781875257084899</v>
      </c>
      <c r="C14" s="96">
        <v>2.1828335540752399</v>
      </c>
      <c r="D14" s="96">
        <v>9.8985149219394906</v>
      </c>
      <c r="E14" s="96">
        <v>0</v>
      </c>
      <c r="F14" s="96">
        <v>8.9994199142380005</v>
      </c>
      <c r="G14" s="96">
        <v>4.8495943062177203</v>
      </c>
      <c r="H14" s="96">
        <v>2.1082661276531498</v>
      </c>
      <c r="I14" s="96">
        <v>0.99631350697117405</v>
      </c>
      <c r="J14" s="96">
        <v>3.2186991878939</v>
      </c>
      <c r="K14" s="96">
        <v>1.58804532269298</v>
      </c>
      <c r="L14" s="96">
        <v>2.0171122019999999</v>
      </c>
      <c r="M14" s="96">
        <v>0</v>
      </c>
      <c r="N14" s="96">
        <v>6.8374395979999996</v>
      </c>
      <c r="O14" s="96">
        <v>0</v>
      </c>
      <c r="P14" s="96">
        <v>5.9383445909999999</v>
      </c>
      <c r="Q14" s="96">
        <v>1.7885189829999999</v>
      </c>
      <c r="R14" s="96">
        <v>0</v>
      </c>
      <c r="S14" s="96">
        <v>0</v>
      </c>
      <c r="T14" s="96">
        <v>0.45865386000000002</v>
      </c>
      <c r="U14" s="96">
        <v>0</v>
      </c>
      <c r="V14" s="96">
        <f t="shared" ref="V14:V77" si="0">SUM(B14:U14)</f>
        <v>55.959943601390151</v>
      </c>
      <c r="W14" s="96">
        <v>1</v>
      </c>
    </row>
    <row r="15" spans="1:23">
      <c r="A15" s="96" t="s">
        <v>382</v>
      </c>
      <c r="B15" s="96">
        <v>2.045779547105</v>
      </c>
      <c r="C15" s="96">
        <v>1.8347521818796599</v>
      </c>
      <c r="D15" s="96">
        <v>9.4461366963940492</v>
      </c>
      <c r="E15" s="96">
        <v>2.2392683386928902</v>
      </c>
      <c r="F15" s="96">
        <v>12.064995826278899</v>
      </c>
      <c r="G15" s="96">
        <v>1.7030961651465599</v>
      </c>
      <c r="H15" s="96">
        <v>2.5145675876568099</v>
      </c>
      <c r="I15" s="96">
        <v>0</v>
      </c>
      <c r="J15" s="96">
        <v>1.49744082662936</v>
      </c>
      <c r="K15" s="96">
        <v>3.2067835581675399</v>
      </c>
      <c r="L15" s="96">
        <v>0.16211811200000001</v>
      </c>
      <c r="M15" s="96">
        <v>0.12718200599999999</v>
      </c>
      <c r="N15" s="96">
        <v>6.5624752610000003</v>
      </c>
      <c r="O15" s="96">
        <v>0</v>
      </c>
      <c r="P15" s="96">
        <v>8.8803043949999996</v>
      </c>
      <c r="Q15" s="96">
        <v>3.6918673999999999E-2</v>
      </c>
      <c r="R15" s="96">
        <v>0</v>
      </c>
      <c r="S15" s="96">
        <v>0</v>
      </c>
      <c r="T15" s="96">
        <v>0</v>
      </c>
      <c r="U15" s="96">
        <v>2.2092127E-2</v>
      </c>
      <c r="V15" s="96">
        <f t="shared" si="0"/>
        <v>52.343911302950772</v>
      </c>
      <c r="W15" s="96">
        <v>2</v>
      </c>
    </row>
    <row r="16" spans="1:23">
      <c r="A16" s="96" t="s">
        <v>137</v>
      </c>
      <c r="B16" s="96">
        <v>4.6313877790695299</v>
      </c>
      <c r="C16" s="96">
        <v>2.11757428008044</v>
      </c>
      <c r="D16" s="96">
        <v>9.0817792156753399</v>
      </c>
      <c r="E16" s="96">
        <v>0</v>
      </c>
      <c r="F16" s="96">
        <v>8.2868130158054694</v>
      </c>
      <c r="G16" s="96">
        <v>3.00137563988975</v>
      </c>
      <c r="H16" s="96">
        <v>4.0783382415826903</v>
      </c>
      <c r="I16" s="96">
        <v>0</v>
      </c>
      <c r="J16" s="96">
        <v>2.89482228580541</v>
      </c>
      <c r="K16" s="96">
        <v>0</v>
      </c>
      <c r="L16" s="96">
        <v>1.4466963479999999</v>
      </c>
      <c r="M16" s="96">
        <v>0.188155354</v>
      </c>
      <c r="N16" s="96">
        <v>6.3742090400000002</v>
      </c>
      <c r="O16" s="96">
        <v>0</v>
      </c>
      <c r="P16" s="96">
        <v>5.7041815759999999</v>
      </c>
      <c r="Q16" s="96">
        <v>0.41874420000000001</v>
      </c>
      <c r="R16" s="96">
        <v>0.89364681099999999</v>
      </c>
      <c r="S16" s="96">
        <v>0</v>
      </c>
      <c r="T16" s="96">
        <v>0.18725211</v>
      </c>
      <c r="U16" s="96">
        <v>0</v>
      </c>
      <c r="V16" s="96">
        <f t="shared" si="0"/>
        <v>49.304975896908644</v>
      </c>
      <c r="W16" s="96">
        <v>3</v>
      </c>
    </row>
    <row r="17" spans="1:23">
      <c r="A17" s="96" t="s">
        <v>427</v>
      </c>
      <c r="B17" s="96">
        <v>1.6064276478956301</v>
      </c>
      <c r="C17" s="96">
        <v>1.9463903778945899</v>
      </c>
      <c r="D17" s="96">
        <v>7.1100863517495201</v>
      </c>
      <c r="E17" s="96">
        <v>2.6142458791755501</v>
      </c>
      <c r="F17" s="96">
        <v>9.8211673545798899</v>
      </c>
      <c r="G17" s="96">
        <v>2.2366538418462598</v>
      </c>
      <c r="H17" s="96">
        <v>2.1996690561572501</v>
      </c>
      <c r="I17" s="96">
        <v>0</v>
      </c>
      <c r="J17" s="96">
        <v>1.8810853146736299</v>
      </c>
      <c r="K17" s="96">
        <v>2.9142737900381102</v>
      </c>
      <c r="L17" s="96">
        <v>7.4948731000000005E-2</v>
      </c>
      <c r="M17" s="96">
        <v>0.123426783</v>
      </c>
      <c r="N17" s="96">
        <v>4.8284849080000001</v>
      </c>
      <c r="O17" s="96">
        <v>0</v>
      </c>
      <c r="P17" s="96">
        <v>6.9375059190000004</v>
      </c>
      <c r="Q17" s="96">
        <v>0.198090447</v>
      </c>
      <c r="R17" s="96">
        <v>0</v>
      </c>
      <c r="S17" s="96">
        <v>0</v>
      </c>
      <c r="T17" s="96">
        <v>0</v>
      </c>
      <c r="U17" s="96">
        <v>3.0612355000000001E-2</v>
      </c>
      <c r="V17" s="96">
        <f t="shared" si="0"/>
        <v>44.523068757010435</v>
      </c>
      <c r="W17" s="96">
        <v>4</v>
      </c>
    </row>
    <row r="18" spans="1:23">
      <c r="A18" s="96" t="s">
        <v>176</v>
      </c>
      <c r="B18" s="96">
        <v>3.4395025594751498</v>
      </c>
      <c r="C18" s="96">
        <v>1.2482789781523</v>
      </c>
      <c r="D18" s="96">
        <v>8.2504167574456506</v>
      </c>
      <c r="E18" s="96">
        <v>0</v>
      </c>
      <c r="F18" s="96">
        <v>6.1168357511410498</v>
      </c>
      <c r="G18" s="96">
        <v>4.7520340157844698</v>
      </c>
      <c r="H18" s="96">
        <v>0</v>
      </c>
      <c r="I18" s="96">
        <v>0</v>
      </c>
      <c r="J18" s="96">
        <v>3.0915868653338201</v>
      </c>
      <c r="K18" s="96">
        <v>0</v>
      </c>
      <c r="L18" s="96">
        <v>0.33373698200000002</v>
      </c>
      <c r="M18" s="96">
        <v>0</v>
      </c>
      <c r="N18" s="96">
        <v>4.8436211849999999</v>
      </c>
      <c r="O18" s="96">
        <v>0</v>
      </c>
      <c r="P18" s="96">
        <v>3.3632526920000001</v>
      </c>
      <c r="Q18" s="96">
        <v>1.5213297020000001</v>
      </c>
      <c r="R18" s="96">
        <v>0</v>
      </c>
      <c r="S18" s="96">
        <v>0</v>
      </c>
      <c r="T18" s="96">
        <v>0</v>
      </c>
      <c r="U18" s="96">
        <v>0</v>
      </c>
      <c r="V18" s="96">
        <f t="shared" si="0"/>
        <v>36.960595488332444</v>
      </c>
      <c r="W18" s="96">
        <v>5</v>
      </c>
    </row>
    <row r="19" spans="1:23">
      <c r="A19" s="96" t="s">
        <v>608</v>
      </c>
      <c r="B19" s="96">
        <v>0.71648673638341998</v>
      </c>
      <c r="C19" s="96">
        <v>1.4867852006092199</v>
      </c>
      <c r="D19" s="96">
        <v>9.5122123622061103</v>
      </c>
      <c r="E19" s="96">
        <v>0</v>
      </c>
      <c r="F19" s="96">
        <v>8.5353306235353799</v>
      </c>
      <c r="G19" s="96">
        <v>2.2542942764029399</v>
      </c>
      <c r="H19" s="96">
        <v>0</v>
      </c>
      <c r="I19" s="96">
        <v>0</v>
      </c>
      <c r="J19" s="96">
        <v>1.1028861682820801</v>
      </c>
      <c r="K19" s="96">
        <v>0.37673419818215997</v>
      </c>
      <c r="L19" s="96">
        <v>0</v>
      </c>
      <c r="M19" s="96">
        <v>0.115007126</v>
      </c>
      <c r="N19" s="96">
        <v>6.3275209309999996</v>
      </c>
      <c r="O19" s="96">
        <v>0</v>
      </c>
      <c r="P19" s="96">
        <v>5.8277604470000002</v>
      </c>
      <c r="Q19" s="96">
        <v>0.11099553099999999</v>
      </c>
      <c r="R19" s="96">
        <v>0</v>
      </c>
      <c r="S19" s="96">
        <v>0</v>
      </c>
      <c r="T19" s="96">
        <v>0</v>
      </c>
      <c r="U19" s="96">
        <v>0</v>
      </c>
      <c r="V19" s="96">
        <f t="shared" si="0"/>
        <v>36.366013600601306</v>
      </c>
      <c r="W19" s="96">
        <v>6</v>
      </c>
    </row>
    <row r="20" spans="1:23">
      <c r="A20" s="96" t="s">
        <v>227</v>
      </c>
      <c r="B20" s="96">
        <v>2.8278491764904299</v>
      </c>
      <c r="C20" s="96">
        <v>1.4022470196252801</v>
      </c>
      <c r="D20" s="96">
        <v>8.2161712743024697</v>
      </c>
      <c r="E20" s="96">
        <v>0</v>
      </c>
      <c r="F20" s="96">
        <v>5.52985091689255</v>
      </c>
      <c r="G20" s="96">
        <v>5.1322647754264104</v>
      </c>
      <c r="H20" s="96">
        <v>0</v>
      </c>
      <c r="I20" s="96">
        <v>0</v>
      </c>
      <c r="J20" s="96">
        <v>3.3205710783818301</v>
      </c>
      <c r="K20" s="96">
        <v>0</v>
      </c>
      <c r="L20" s="96">
        <v>2.3113595000000001E-2</v>
      </c>
      <c r="M20" s="96">
        <v>0</v>
      </c>
      <c r="N20" s="96">
        <v>4.9854669610000002</v>
      </c>
      <c r="O20" s="96">
        <v>0</v>
      </c>
      <c r="P20" s="96">
        <v>2.9359687010000002</v>
      </c>
      <c r="Q20" s="96">
        <v>1.7254692030000001</v>
      </c>
      <c r="R20" s="96">
        <v>0</v>
      </c>
      <c r="S20" s="96">
        <v>0</v>
      </c>
      <c r="T20" s="96">
        <v>0</v>
      </c>
      <c r="U20" s="96">
        <v>0</v>
      </c>
      <c r="V20" s="96">
        <f t="shared" si="0"/>
        <v>36.098972701118981</v>
      </c>
      <c r="W20" s="96">
        <v>7</v>
      </c>
    </row>
    <row r="21" spans="1:23">
      <c r="A21" s="96" t="s">
        <v>185</v>
      </c>
      <c r="B21" s="96">
        <v>3.0315633733874199</v>
      </c>
      <c r="C21" s="96">
        <v>2.3594050268995699</v>
      </c>
      <c r="D21" s="96">
        <v>6.4081602740156702</v>
      </c>
      <c r="E21" s="96">
        <v>0</v>
      </c>
      <c r="F21" s="96">
        <v>7.8892221660487296</v>
      </c>
      <c r="G21" s="96">
        <v>4.1399777717602797</v>
      </c>
      <c r="H21" s="96">
        <v>0</v>
      </c>
      <c r="I21" s="96">
        <v>0</v>
      </c>
      <c r="J21" s="96">
        <v>0</v>
      </c>
      <c r="K21" s="96">
        <v>0</v>
      </c>
      <c r="L21" s="96">
        <v>0.44893193399999998</v>
      </c>
      <c r="M21" s="96">
        <v>0.32084163199999999</v>
      </c>
      <c r="N21" s="96">
        <v>4.223468843</v>
      </c>
      <c r="O21" s="96">
        <v>0</v>
      </c>
      <c r="P21" s="96">
        <v>5.4035007400000001</v>
      </c>
      <c r="Q21" s="96">
        <v>0.95528634099999998</v>
      </c>
      <c r="R21" s="96">
        <v>0</v>
      </c>
      <c r="S21" s="96">
        <v>0</v>
      </c>
      <c r="T21" s="96">
        <v>0</v>
      </c>
      <c r="U21" s="96">
        <v>0</v>
      </c>
      <c r="V21" s="96">
        <f t="shared" si="0"/>
        <v>35.180358102111668</v>
      </c>
      <c r="W21" s="96">
        <v>8</v>
      </c>
    </row>
    <row r="22" spans="1:23">
      <c r="A22" s="96" t="s">
        <v>262</v>
      </c>
      <c r="B22" s="96">
        <v>2.62573943426335</v>
      </c>
      <c r="C22" s="96">
        <v>1.5996385241205699</v>
      </c>
      <c r="D22" s="96">
        <v>7.6559080271675004</v>
      </c>
      <c r="E22" s="96">
        <v>0</v>
      </c>
      <c r="F22" s="96">
        <v>5.3873951171536696</v>
      </c>
      <c r="G22" s="96">
        <v>5.2362772794883696</v>
      </c>
      <c r="H22" s="96">
        <v>0</v>
      </c>
      <c r="I22" s="96">
        <v>0</v>
      </c>
      <c r="J22" s="96">
        <v>2.9104551819933602</v>
      </c>
      <c r="K22" s="96">
        <v>0</v>
      </c>
      <c r="L22" s="96">
        <v>0</v>
      </c>
      <c r="M22" s="96">
        <v>0</v>
      </c>
      <c r="N22" s="96">
        <v>4.5501424500000001</v>
      </c>
      <c r="O22" s="96">
        <v>0</v>
      </c>
      <c r="P22" s="96">
        <v>2.8256975839999998</v>
      </c>
      <c r="Q22" s="96">
        <v>1.528451711</v>
      </c>
      <c r="R22" s="96">
        <v>0</v>
      </c>
      <c r="S22" s="96">
        <v>0</v>
      </c>
      <c r="T22" s="96">
        <v>0</v>
      </c>
      <c r="U22" s="96">
        <v>0</v>
      </c>
      <c r="V22" s="96">
        <f t="shared" si="0"/>
        <v>34.319705309186816</v>
      </c>
      <c r="W22" s="96">
        <v>9</v>
      </c>
    </row>
    <row r="23" spans="1:23">
      <c r="A23" s="96" t="s">
        <v>341</v>
      </c>
      <c r="B23" s="96">
        <v>2.2649397138590701</v>
      </c>
      <c r="C23" s="96">
        <v>4.7374652826384702</v>
      </c>
      <c r="D23" s="96">
        <v>3.0065820513646102</v>
      </c>
      <c r="E23" s="96">
        <v>2.6183209865097501</v>
      </c>
      <c r="F23" s="96">
        <v>5.91309412688208</v>
      </c>
      <c r="G23" s="96">
        <v>2.2426289050602302</v>
      </c>
      <c r="H23" s="96">
        <v>0</v>
      </c>
      <c r="I23" s="96">
        <v>0</v>
      </c>
      <c r="J23" s="96">
        <v>1.34980083561131</v>
      </c>
      <c r="K23" s="96">
        <v>2.9190946913137501</v>
      </c>
      <c r="L23" s="96">
        <v>0.65699753999999999</v>
      </c>
      <c r="M23" s="96">
        <v>2.088130424</v>
      </c>
      <c r="N23" s="96">
        <v>1.398639878</v>
      </c>
      <c r="O23" s="96">
        <v>0.44610738300000002</v>
      </c>
      <c r="P23" s="96">
        <v>3.9627292729999999</v>
      </c>
      <c r="Q23" s="96">
        <v>0.37144529700000001</v>
      </c>
      <c r="R23" s="96">
        <v>0</v>
      </c>
      <c r="S23" s="96">
        <v>0</v>
      </c>
      <c r="T23" s="96">
        <v>0</v>
      </c>
      <c r="U23" s="96">
        <v>0.269759833</v>
      </c>
      <c r="V23" s="96">
        <f t="shared" si="0"/>
        <v>34.24573622123927</v>
      </c>
      <c r="W23" s="96">
        <v>10</v>
      </c>
    </row>
    <row r="24" spans="1:23">
      <c r="A24" s="96" t="s">
        <v>219</v>
      </c>
      <c r="B24" s="96">
        <v>4.1181173836236997</v>
      </c>
      <c r="C24" s="96">
        <v>0.94665925160155096</v>
      </c>
      <c r="D24" s="96">
        <v>2.8205473563135102</v>
      </c>
      <c r="E24" s="96">
        <v>0</v>
      </c>
      <c r="F24" s="96">
        <v>7.3090065003055402</v>
      </c>
      <c r="G24" s="96">
        <v>1.8400222294625299</v>
      </c>
      <c r="H24" s="96">
        <v>1.8306811805497101</v>
      </c>
      <c r="I24" s="96">
        <v>2.6844542675617702</v>
      </c>
      <c r="J24" s="96">
        <v>2.4332491533190601</v>
      </c>
      <c r="K24" s="96">
        <v>0</v>
      </c>
      <c r="L24" s="96">
        <v>1.4687825249999999</v>
      </c>
      <c r="M24" s="96">
        <v>0.14858274199999999</v>
      </c>
      <c r="N24" s="96">
        <v>1.3473037569999999</v>
      </c>
      <c r="O24" s="96">
        <v>0</v>
      </c>
      <c r="P24" s="96">
        <v>5.1367928960000002</v>
      </c>
      <c r="Q24" s="96">
        <v>0.36677862999999999</v>
      </c>
      <c r="R24" s="96">
        <v>8.4436309000000001E-2</v>
      </c>
      <c r="S24" s="96">
        <v>0.51224066400000001</v>
      </c>
      <c r="T24" s="96">
        <v>0.48288429900000002</v>
      </c>
      <c r="U24" s="96">
        <v>0</v>
      </c>
      <c r="V24" s="96">
        <f t="shared" si="0"/>
        <v>33.530539144737361</v>
      </c>
      <c r="W24" s="96">
        <v>11</v>
      </c>
    </row>
    <row r="25" spans="1:23">
      <c r="A25" s="96" t="s">
        <v>448</v>
      </c>
      <c r="B25" s="96">
        <v>1.39863811501774</v>
      </c>
      <c r="C25" s="96">
        <v>1.5710981598168601</v>
      </c>
      <c r="D25" s="96">
        <v>8.4119843098848399</v>
      </c>
      <c r="E25" s="96">
        <v>0</v>
      </c>
      <c r="F25" s="96">
        <v>9.7758967914184591</v>
      </c>
      <c r="G25" s="96">
        <v>0.91783062246288305</v>
      </c>
      <c r="H25" s="96">
        <v>0</v>
      </c>
      <c r="I25" s="96">
        <v>0</v>
      </c>
      <c r="J25" s="96">
        <v>0</v>
      </c>
      <c r="K25" s="96">
        <v>0</v>
      </c>
      <c r="L25" s="96">
        <v>0</v>
      </c>
      <c r="M25" s="96">
        <v>0</v>
      </c>
      <c r="N25" s="96">
        <v>4.7041587419999997</v>
      </c>
      <c r="O25" s="96">
        <v>0</v>
      </c>
      <c r="P25" s="96">
        <v>6.369101219</v>
      </c>
      <c r="Q25" s="96">
        <v>0</v>
      </c>
      <c r="R25" s="96">
        <v>0</v>
      </c>
      <c r="S25" s="96">
        <v>0</v>
      </c>
      <c r="T25" s="96">
        <v>0</v>
      </c>
      <c r="U25" s="96">
        <v>0</v>
      </c>
      <c r="V25" s="96">
        <f t="shared" si="0"/>
        <v>33.148707959600785</v>
      </c>
      <c r="W25" s="96">
        <v>12</v>
      </c>
    </row>
    <row r="26" spans="1:23">
      <c r="A26" s="96" t="s">
        <v>412</v>
      </c>
      <c r="B26" s="96">
        <v>2.0444944144754298</v>
      </c>
      <c r="C26" s="96">
        <v>2.6782322030636898</v>
      </c>
      <c r="D26" s="96">
        <v>7.4108757232243896</v>
      </c>
      <c r="E26" s="96">
        <v>0</v>
      </c>
      <c r="F26" s="96">
        <v>7.0764119563654697</v>
      </c>
      <c r="G26" s="96">
        <v>0.84752671713317995</v>
      </c>
      <c r="H26" s="96">
        <v>0</v>
      </c>
      <c r="I26" s="96">
        <v>0</v>
      </c>
      <c r="J26" s="96">
        <v>1.44358421435571</v>
      </c>
      <c r="K26" s="96">
        <v>0.83680106880165595</v>
      </c>
      <c r="L26" s="96">
        <v>0.18202227800000001</v>
      </c>
      <c r="M26" s="96">
        <v>0.49354077200000002</v>
      </c>
      <c r="N26" s="96">
        <v>5.0043355429999998</v>
      </c>
      <c r="O26" s="96">
        <v>0</v>
      </c>
      <c r="P26" s="96">
        <v>4.7368185660000002</v>
      </c>
      <c r="Q26" s="96">
        <v>0</v>
      </c>
      <c r="R26" s="96">
        <v>0</v>
      </c>
      <c r="S26" s="96">
        <v>0</v>
      </c>
      <c r="T26" s="96">
        <v>0</v>
      </c>
      <c r="U26" s="96">
        <v>0</v>
      </c>
      <c r="V26" s="96">
        <f t="shared" si="0"/>
        <v>32.754643456419529</v>
      </c>
      <c r="W26" s="96">
        <v>13</v>
      </c>
    </row>
    <row r="27" spans="1:23">
      <c r="A27" s="96" t="s">
        <v>396</v>
      </c>
      <c r="B27" s="96">
        <v>1.87910647898177</v>
      </c>
      <c r="C27" s="96">
        <v>4.2866119361014103</v>
      </c>
      <c r="D27" s="96">
        <v>2.5705611964348098</v>
      </c>
      <c r="E27" s="96">
        <v>2.44084973711887</v>
      </c>
      <c r="F27" s="96">
        <v>5.2148364809549497</v>
      </c>
      <c r="G27" s="96">
        <v>1.9857587759231199</v>
      </c>
      <c r="H27" s="96">
        <v>0</v>
      </c>
      <c r="I27" s="96">
        <v>0</v>
      </c>
      <c r="J27" s="96">
        <v>1.20598308802446</v>
      </c>
      <c r="K27" s="96">
        <v>2.7093395635420898</v>
      </c>
      <c r="L27" s="96">
        <v>0.46022054200000001</v>
      </c>
      <c r="M27" s="96">
        <v>1.938307073</v>
      </c>
      <c r="N27" s="96">
        <v>1.222256333</v>
      </c>
      <c r="O27" s="96">
        <v>0.49048488299999998</v>
      </c>
      <c r="P27" s="96">
        <v>3.519744132</v>
      </c>
      <c r="Q27" s="96">
        <v>0.377816602</v>
      </c>
      <c r="R27" s="96">
        <v>0</v>
      </c>
      <c r="S27" s="96">
        <v>0</v>
      </c>
      <c r="T27" s="96">
        <v>0</v>
      </c>
      <c r="U27" s="96">
        <v>0.36103469999999999</v>
      </c>
      <c r="V27" s="96">
        <f t="shared" si="0"/>
        <v>30.662911522081483</v>
      </c>
      <c r="W27" s="96">
        <v>14</v>
      </c>
    </row>
    <row r="28" spans="1:23">
      <c r="A28" s="96" t="s">
        <v>256</v>
      </c>
      <c r="B28" s="96">
        <v>2.27964385690608</v>
      </c>
      <c r="C28" s="96">
        <v>0</v>
      </c>
      <c r="D28" s="96">
        <v>7.2197889525177201</v>
      </c>
      <c r="E28" s="96">
        <v>0</v>
      </c>
      <c r="F28" s="96">
        <v>6.73689955710657</v>
      </c>
      <c r="G28" s="96">
        <v>3.23998211407029</v>
      </c>
      <c r="H28" s="96">
        <v>0</v>
      </c>
      <c r="I28" s="96">
        <v>0</v>
      </c>
      <c r="J28" s="96">
        <v>0</v>
      </c>
      <c r="K28" s="96">
        <v>0</v>
      </c>
      <c r="L28" s="96">
        <v>0.32540134700000001</v>
      </c>
      <c r="M28" s="96">
        <v>0</v>
      </c>
      <c r="N28" s="96">
        <v>4.8801955619999999</v>
      </c>
      <c r="O28" s="96">
        <v>0</v>
      </c>
      <c r="P28" s="96">
        <v>4.552208126</v>
      </c>
      <c r="Q28" s="96">
        <v>0.53241193799999997</v>
      </c>
      <c r="R28" s="96">
        <v>0</v>
      </c>
      <c r="S28" s="96">
        <v>0</v>
      </c>
      <c r="T28" s="96">
        <v>0</v>
      </c>
      <c r="U28" s="96">
        <v>0</v>
      </c>
      <c r="V28" s="96">
        <f t="shared" si="0"/>
        <v>29.76653145360066</v>
      </c>
      <c r="W28" s="96">
        <v>15</v>
      </c>
    </row>
    <row r="29" spans="1:23">
      <c r="A29" s="96" t="s">
        <v>265</v>
      </c>
      <c r="B29" s="96">
        <v>2.0918602773822701</v>
      </c>
      <c r="C29" s="96">
        <v>0</v>
      </c>
      <c r="D29" s="96">
        <v>3.1318509713388201</v>
      </c>
      <c r="E29" s="96">
        <v>0</v>
      </c>
      <c r="F29" s="96">
        <v>9.4070482484847098</v>
      </c>
      <c r="G29" s="96">
        <v>0</v>
      </c>
      <c r="H29" s="96">
        <v>0</v>
      </c>
      <c r="I29" s="96">
        <v>0</v>
      </c>
      <c r="J29" s="96">
        <v>3.7536200612832</v>
      </c>
      <c r="K29" s="96">
        <v>0</v>
      </c>
      <c r="L29" s="96">
        <v>0.55646877100000003</v>
      </c>
      <c r="M29" s="96">
        <v>0</v>
      </c>
      <c r="N29" s="96">
        <v>1.4367586219999999</v>
      </c>
      <c r="O29" s="96">
        <v>0</v>
      </c>
      <c r="P29" s="96">
        <v>6.7577133900000002</v>
      </c>
      <c r="Q29" s="96">
        <v>0</v>
      </c>
      <c r="R29" s="96">
        <v>0</v>
      </c>
      <c r="S29" s="96">
        <v>0</v>
      </c>
      <c r="T29" s="96">
        <v>1.1042852030000001</v>
      </c>
      <c r="U29" s="96">
        <v>0</v>
      </c>
      <c r="V29" s="96">
        <f t="shared" si="0"/>
        <v>28.239605544488995</v>
      </c>
      <c r="W29" s="96">
        <v>16</v>
      </c>
    </row>
    <row r="30" spans="1:23">
      <c r="A30" s="96" t="s">
        <v>222</v>
      </c>
      <c r="B30" s="96">
        <v>2.4680174780431798</v>
      </c>
      <c r="C30" s="96">
        <v>0</v>
      </c>
      <c r="D30" s="96">
        <v>6.7344644023995004</v>
      </c>
      <c r="E30" s="96">
        <v>0</v>
      </c>
      <c r="F30" s="96">
        <v>6.65092076768466</v>
      </c>
      <c r="G30" s="96">
        <v>2.5689517790819201</v>
      </c>
      <c r="H30" s="96">
        <v>0</v>
      </c>
      <c r="I30" s="96">
        <v>0</v>
      </c>
      <c r="J30" s="96">
        <v>0</v>
      </c>
      <c r="K30" s="96">
        <v>0</v>
      </c>
      <c r="L30" s="96">
        <v>0.32471873200000001</v>
      </c>
      <c r="M30" s="96">
        <v>0</v>
      </c>
      <c r="N30" s="96">
        <v>4.5040154809999997</v>
      </c>
      <c r="O30" s="96">
        <v>0</v>
      </c>
      <c r="P30" s="96">
        <v>4.5076220219999996</v>
      </c>
      <c r="Q30" s="96">
        <v>0.28735033500000001</v>
      </c>
      <c r="R30" s="96">
        <v>0</v>
      </c>
      <c r="S30" s="96">
        <v>0</v>
      </c>
      <c r="T30" s="96">
        <v>0</v>
      </c>
      <c r="U30" s="96">
        <v>0</v>
      </c>
      <c r="V30" s="96">
        <f t="shared" si="0"/>
        <v>28.04606099720926</v>
      </c>
      <c r="W30" s="96">
        <v>17</v>
      </c>
    </row>
    <row r="31" spans="1:23">
      <c r="A31" s="96" t="s">
        <v>309</v>
      </c>
      <c r="B31" s="96">
        <v>2.3468818213219498</v>
      </c>
      <c r="C31" s="96">
        <v>1.72387271176401</v>
      </c>
      <c r="D31" s="96">
        <v>3.4900039887033398</v>
      </c>
      <c r="E31" s="96">
        <v>0</v>
      </c>
      <c r="F31" s="96">
        <v>8.70470513598754</v>
      </c>
      <c r="G31" s="96">
        <v>2.51431666308136</v>
      </c>
      <c r="H31" s="96">
        <v>0</v>
      </c>
      <c r="I31" s="96">
        <v>0</v>
      </c>
      <c r="J31" s="96">
        <v>0</v>
      </c>
      <c r="K31" s="96">
        <v>0</v>
      </c>
      <c r="L31" s="96">
        <v>0.54264500299999996</v>
      </c>
      <c r="M31" s="96">
        <v>0.32981035800000003</v>
      </c>
      <c r="N31" s="96">
        <v>1.743759117</v>
      </c>
      <c r="O31" s="96">
        <v>0</v>
      </c>
      <c r="P31" s="96">
        <v>6.3564002730000002</v>
      </c>
      <c r="Q31" s="96">
        <v>0.16601179999999999</v>
      </c>
      <c r="R31" s="96">
        <v>0</v>
      </c>
      <c r="S31" s="96">
        <v>0</v>
      </c>
      <c r="T31" s="96">
        <v>0</v>
      </c>
      <c r="U31" s="96">
        <v>0</v>
      </c>
      <c r="V31" s="96">
        <f t="shared" si="0"/>
        <v>27.918406871858203</v>
      </c>
      <c r="W31" s="96">
        <v>18</v>
      </c>
    </row>
    <row r="32" spans="1:23">
      <c r="A32" s="96" t="s">
        <v>418</v>
      </c>
      <c r="B32" s="96">
        <v>1.6857693424568201</v>
      </c>
      <c r="C32" s="96">
        <v>2.26158481633933</v>
      </c>
      <c r="D32" s="96">
        <v>4.05414086910287</v>
      </c>
      <c r="E32" s="96">
        <v>0</v>
      </c>
      <c r="F32" s="96">
        <v>10.1583655043387</v>
      </c>
      <c r="G32" s="96">
        <v>1.1359671433680101</v>
      </c>
      <c r="H32" s="96">
        <v>0</v>
      </c>
      <c r="I32" s="96">
        <v>0</v>
      </c>
      <c r="J32" s="96">
        <v>0</v>
      </c>
      <c r="K32" s="96">
        <v>0</v>
      </c>
      <c r="L32" s="96">
        <v>0</v>
      </c>
      <c r="M32" s="96">
        <v>0</v>
      </c>
      <c r="N32" s="96">
        <v>1.4254965470000001</v>
      </c>
      <c r="O32" s="96">
        <v>0</v>
      </c>
      <c r="P32" s="96">
        <v>6.4505399360000002</v>
      </c>
      <c r="Q32" s="96">
        <v>0</v>
      </c>
      <c r="R32" s="96">
        <v>0</v>
      </c>
      <c r="S32" s="96">
        <v>0</v>
      </c>
      <c r="T32" s="96">
        <v>0</v>
      </c>
      <c r="U32" s="96">
        <v>0</v>
      </c>
      <c r="V32" s="96">
        <f t="shared" si="0"/>
        <v>27.171864158605736</v>
      </c>
      <c r="W32" s="96">
        <v>19</v>
      </c>
    </row>
    <row r="33" spans="1:23">
      <c r="A33" s="96" t="s">
        <v>350</v>
      </c>
      <c r="B33" s="96">
        <v>2.26570892908925</v>
      </c>
      <c r="C33" s="96">
        <v>1.24428879828745</v>
      </c>
      <c r="D33" s="96">
        <v>5.3038477143786498</v>
      </c>
      <c r="E33" s="96">
        <v>0</v>
      </c>
      <c r="F33" s="96">
        <v>5.3213754263288102</v>
      </c>
      <c r="G33" s="96">
        <v>1.4896551904153099</v>
      </c>
      <c r="H33" s="96">
        <v>0</v>
      </c>
      <c r="I33" s="96">
        <v>0</v>
      </c>
      <c r="J33" s="96">
        <v>1.81927629759763</v>
      </c>
      <c r="K33" s="96">
        <v>0</v>
      </c>
      <c r="L33" s="96">
        <v>0.61637407</v>
      </c>
      <c r="M33" s="96">
        <v>0.13902198399999999</v>
      </c>
      <c r="N33" s="96">
        <v>2.6545128560000002</v>
      </c>
      <c r="O33" s="96">
        <v>0</v>
      </c>
      <c r="P33" s="96">
        <v>3.5171386080000002</v>
      </c>
      <c r="Q33" s="96">
        <v>0.25529368000000002</v>
      </c>
      <c r="R33" s="96">
        <v>0</v>
      </c>
      <c r="S33" s="96">
        <v>0</v>
      </c>
      <c r="T33" s="96">
        <v>0.124183948</v>
      </c>
      <c r="U33" s="96">
        <v>0</v>
      </c>
      <c r="V33" s="96">
        <f t="shared" si="0"/>
        <v>24.750677502097098</v>
      </c>
      <c r="W33" s="96">
        <v>20</v>
      </c>
    </row>
    <row r="34" spans="1:23">
      <c r="A34" s="96" t="s">
        <v>602</v>
      </c>
      <c r="B34" s="96">
        <v>0.81045726180120803</v>
      </c>
      <c r="C34" s="96">
        <v>1.3295789679335801</v>
      </c>
      <c r="D34" s="96">
        <v>3.6559222854475801</v>
      </c>
      <c r="E34" s="96">
        <v>0</v>
      </c>
      <c r="F34" s="96">
        <v>4.9211916187823803</v>
      </c>
      <c r="G34" s="96">
        <v>2.6094322417405902</v>
      </c>
      <c r="H34" s="96">
        <v>3.73803793724321</v>
      </c>
      <c r="I34" s="96">
        <v>0</v>
      </c>
      <c r="J34" s="96">
        <v>3.3292726422952801</v>
      </c>
      <c r="K34" s="96">
        <v>0</v>
      </c>
      <c r="L34" s="96">
        <v>0</v>
      </c>
      <c r="M34" s="96">
        <v>0</v>
      </c>
      <c r="N34" s="96">
        <v>1.1785456379999999</v>
      </c>
      <c r="O34" s="96">
        <v>0</v>
      </c>
      <c r="P34" s="96">
        <v>2.4686385560000002</v>
      </c>
      <c r="Q34" s="96">
        <v>0</v>
      </c>
      <c r="R34" s="96">
        <v>0.50733362400000004</v>
      </c>
      <c r="S34" s="96">
        <v>0</v>
      </c>
      <c r="T34" s="96">
        <v>0</v>
      </c>
      <c r="U34" s="96">
        <v>0</v>
      </c>
      <c r="V34" s="96">
        <f t="shared" si="0"/>
        <v>24.548410773243827</v>
      </c>
      <c r="W34" s="96">
        <v>21</v>
      </c>
    </row>
    <row r="35" spans="1:23">
      <c r="A35" s="96" t="s">
        <v>839</v>
      </c>
      <c r="B35" s="96">
        <v>0.89618264533155101</v>
      </c>
      <c r="C35" s="96">
        <v>0</v>
      </c>
      <c r="D35" s="96">
        <v>5.6197559614896697</v>
      </c>
      <c r="E35" s="96">
        <v>0</v>
      </c>
      <c r="F35" s="96">
        <v>5.3401905765535798</v>
      </c>
      <c r="G35" s="96">
        <v>1.6058210853824399</v>
      </c>
      <c r="H35" s="96">
        <v>2.9202173077306002</v>
      </c>
      <c r="I35" s="96">
        <v>0</v>
      </c>
      <c r="J35" s="96">
        <v>1.9830835535372899</v>
      </c>
      <c r="K35" s="96">
        <v>0</v>
      </c>
      <c r="L35" s="96">
        <v>0</v>
      </c>
      <c r="M35" s="96">
        <v>0</v>
      </c>
      <c r="N35" s="96">
        <v>2.610900397</v>
      </c>
      <c r="O35" s="96">
        <v>0</v>
      </c>
      <c r="P35" s="96">
        <v>2.8364849909999998</v>
      </c>
      <c r="Q35" s="96">
        <v>0</v>
      </c>
      <c r="R35" s="96">
        <v>0.25378442499999998</v>
      </c>
      <c r="S35" s="96">
        <v>0</v>
      </c>
      <c r="T35" s="96">
        <v>0</v>
      </c>
      <c r="U35" s="96">
        <v>0</v>
      </c>
      <c r="V35" s="96">
        <f t="shared" si="0"/>
        <v>24.066420943025129</v>
      </c>
      <c r="W35" s="96">
        <v>22</v>
      </c>
    </row>
    <row r="36" spans="1:23">
      <c r="A36" s="96" t="s">
        <v>188</v>
      </c>
      <c r="B36" s="96">
        <v>3.0315633733874199</v>
      </c>
      <c r="C36" s="96">
        <v>0</v>
      </c>
      <c r="D36" s="96">
        <v>6.4081602740156702</v>
      </c>
      <c r="E36" s="96">
        <v>0</v>
      </c>
      <c r="F36" s="96">
        <v>4.5973894163067897</v>
      </c>
      <c r="G36" s="96">
        <v>1.91005544503869</v>
      </c>
      <c r="H36" s="96">
        <v>0</v>
      </c>
      <c r="I36" s="96">
        <v>0</v>
      </c>
      <c r="J36" s="96">
        <v>0</v>
      </c>
      <c r="K36" s="96">
        <v>0</v>
      </c>
      <c r="L36" s="96">
        <v>1.041817008</v>
      </c>
      <c r="M36" s="96">
        <v>0</v>
      </c>
      <c r="N36" s="96">
        <v>3.9412926540000002</v>
      </c>
      <c r="O36" s="96">
        <v>0</v>
      </c>
      <c r="P36" s="96">
        <v>2.732581787</v>
      </c>
      <c r="Q36" s="96">
        <v>0</v>
      </c>
      <c r="R36" s="96">
        <v>0</v>
      </c>
      <c r="S36" s="96">
        <v>0</v>
      </c>
      <c r="T36" s="96">
        <v>0</v>
      </c>
      <c r="U36" s="96">
        <v>0</v>
      </c>
      <c r="V36" s="96">
        <f t="shared" si="0"/>
        <v>23.662859957748573</v>
      </c>
      <c r="W36" s="96">
        <v>23</v>
      </c>
    </row>
    <row r="37" spans="1:23">
      <c r="A37" s="96" t="s">
        <v>320</v>
      </c>
      <c r="B37" s="96">
        <v>2.0304180479560001</v>
      </c>
      <c r="C37" s="96">
        <v>1.4704020122079899</v>
      </c>
      <c r="D37" s="96">
        <v>5.5440382916491</v>
      </c>
      <c r="E37" s="96">
        <v>0</v>
      </c>
      <c r="F37" s="96">
        <v>6.4120474418848703</v>
      </c>
      <c r="G37" s="96">
        <v>1.6435861254599899</v>
      </c>
      <c r="H37" s="96">
        <v>0</v>
      </c>
      <c r="I37" s="96">
        <v>0</v>
      </c>
      <c r="J37" s="96">
        <v>0</v>
      </c>
      <c r="K37" s="96">
        <v>0</v>
      </c>
      <c r="L37" s="96">
        <v>0</v>
      </c>
      <c r="M37" s="96">
        <v>0</v>
      </c>
      <c r="N37" s="96">
        <v>2.6143639740000002</v>
      </c>
      <c r="O37" s="96">
        <v>0</v>
      </c>
      <c r="P37" s="96">
        <v>3.4031918779999999</v>
      </c>
      <c r="Q37" s="96">
        <v>0</v>
      </c>
      <c r="R37" s="96">
        <v>0</v>
      </c>
      <c r="S37" s="96">
        <v>0</v>
      </c>
      <c r="T37" s="96">
        <v>0</v>
      </c>
      <c r="U37" s="96">
        <v>0</v>
      </c>
      <c r="V37" s="96">
        <f t="shared" si="0"/>
        <v>23.118047771157951</v>
      </c>
      <c r="W37" s="96">
        <v>24</v>
      </c>
    </row>
    <row r="38" spans="1:23">
      <c r="A38" s="96" t="s">
        <v>338</v>
      </c>
      <c r="B38" s="96">
        <v>2.1993582613721498</v>
      </c>
      <c r="C38" s="96">
        <v>1.8913291579004501</v>
      </c>
      <c r="D38" s="96">
        <v>2.8716692232764598</v>
      </c>
      <c r="E38" s="96">
        <v>0</v>
      </c>
      <c r="F38" s="96">
        <v>5.29059250031733</v>
      </c>
      <c r="G38" s="96">
        <v>1.6569214913783901</v>
      </c>
      <c r="H38" s="96">
        <v>0</v>
      </c>
      <c r="I38" s="96">
        <v>0</v>
      </c>
      <c r="J38" s="96">
        <v>0</v>
      </c>
      <c r="K38" s="96">
        <v>2.4632697140942001</v>
      </c>
      <c r="L38" s="96">
        <v>0.62920464899999995</v>
      </c>
      <c r="M38" s="96">
        <v>0.44611428199999997</v>
      </c>
      <c r="N38" s="96">
        <v>1.3684624000000001</v>
      </c>
      <c r="O38" s="96">
        <v>0</v>
      </c>
      <c r="P38" s="96">
        <v>3.5443476290000002</v>
      </c>
      <c r="Q38" s="96">
        <v>0.308616628</v>
      </c>
      <c r="R38" s="96">
        <v>0</v>
      </c>
      <c r="S38" s="96">
        <v>0</v>
      </c>
      <c r="T38" s="96">
        <v>0</v>
      </c>
      <c r="U38" s="96">
        <v>0.415994847</v>
      </c>
      <c r="V38" s="96">
        <f t="shared" si="0"/>
        <v>23.085880783338975</v>
      </c>
      <c r="W38" s="96">
        <v>25</v>
      </c>
    </row>
    <row r="39" spans="1:23">
      <c r="A39" s="96" t="s">
        <v>233</v>
      </c>
      <c r="B39" s="96">
        <v>2.4095139650697499</v>
      </c>
      <c r="C39" s="96">
        <v>2.3300755014672299</v>
      </c>
      <c r="D39" s="96">
        <v>4.2285274130760904</v>
      </c>
      <c r="E39" s="96">
        <v>0</v>
      </c>
      <c r="F39" s="96">
        <v>6.4846214173537504</v>
      </c>
      <c r="G39" s="96">
        <v>0</v>
      </c>
      <c r="H39" s="96">
        <v>0</v>
      </c>
      <c r="I39" s="96">
        <v>0</v>
      </c>
      <c r="J39" s="96">
        <v>0</v>
      </c>
      <c r="K39" s="96">
        <v>0</v>
      </c>
      <c r="L39" s="96">
        <v>0.64161634899999997</v>
      </c>
      <c r="M39" s="96">
        <v>0.164237877</v>
      </c>
      <c r="N39" s="96">
        <v>2.3637197840000002</v>
      </c>
      <c r="O39" s="96">
        <v>0</v>
      </c>
      <c r="P39" s="96">
        <v>4.0177537970000001</v>
      </c>
      <c r="Q39" s="96">
        <v>0</v>
      </c>
      <c r="R39" s="96">
        <v>0</v>
      </c>
      <c r="S39" s="96">
        <v>0</v>
      </c>
      <c r="T39" s="96">
        <v>0</v>
      </c>
      <c r="U39" s="96">
        <v>0</v>
      </c>
      <c r="V39" s="96">
        <f t="shared" si="0"/>
        <v>22.640066103966824</v>
      </c>
      <c r="W39" s="96">
        <v>26</v>
      </c>
    </row>
    <row r="40" spans="1:23">
      <c r="A40" s="96" t="s">
        <v>801</v>
      </c>
      <c r="B40" s="96">
        <v>1.2861413408606499</v>
      </c>
      <c r="C40" s="96">
        <v>0</v>
      </c>
      <c r="D40" s="96">
        <v>7.5431993260207504</v>
      </c>
      <c r="E40" s="96">
        <v>0</v>
      </c>
      <c r="F40" s="96">
        <v>5.0010272954629196</v>
      </c>
      <c r="G40" s="96">
        <v>0</v>
      </c>
      <c r="H40" s="96">
        <v>0</v>
      </c>
      <c r="I40" s="96">
        <v>0</v>
      </c>
      <c r="J40" s="96">
        <v>0</v>
      </c>
      <c r="K40" s="96">
        <v>0</v>
      </c>
      <c r="L40" s="96">
        <v>3.0868836E-2</v>
      </c>
      <c r="M40" s="96">
        <v>0</v>
      </c>
      <c r="N40" s="96">
        <v>5.0574779000000003</v>
      </c>
      <c r="O40" s="96">
        <v>0</v>
      </c>
      <c r="P40" s="96">
        <v>3.158758545</v>
      </c>
      <c r="Q40" s="96">
        <v>0</v>
      </c>
      <c r="R40" s="96">
        <v>0</v>
      </c>
      <c r="S40" s="96">
        <v>0</v>
      </c>
      <c r="T40" s="96">
        <v>0</v>
      </c>
      <c r="U40" s="96">
        <v>0</v>
      </c>
      <c r="V40" s="96">
        <f t="shared" si="0"/>
        <v>22.077473243344318</v>
      </c>
      <c r="W40" s="96">
        <v>27</v>
      </c>
    </row>
    <row r="41" spans="1:23">
      <c r="A41" s="96" t="s">
        <v>131</v>
      </c>
      <c r="B41" s="96">
        <v>3.7473076809767001</v>
      </c>
      <c r="C41" s="96">
        <v>0</v>
      </c>
      <c r="D41" s="96">
        <v>4.33795951748146</v>
      </c>
      <c r="E41" s="96">
        <v>0</v>
      </c>
      <c r="F41" s="96">
        <v>6.0703687997046698</v>
      </c>
      <c r="G41" s="96">
        <v>0</v>
      </c>
      <c r="H41" s="96">
        <v>0</v>
      </c>
      <c r="I41" s="96">
        <v>0</v>
      </c>
      <c r="J41" s="96">
        <v>0</v>
      </c>
      <c r="K41" s="96">
        <v>0</v>
      </c>
      <c r="L41" s="96">
        <v>1.5814700559999999</v>
      </c>
      <c r="M41" s="96">
        <v>0</v>
      </c>
      <c r="N41" s="96">
        <v>2.348213152</v>
      </c>
      <c r="O41" s="96">
        <v>0</v>
      </c>
      <c r="P41" s="96">
        <v>3.9045311749999998</v>
      </c>
      <c r="Q41" s="96">
        <v>0</v>
      </c>
      <c r="R41" s="96">
        <v>0</v>
      </c>
      <c r="S41" s="96">
        <v>0</v>
      </c>
      <c r="T41" s="96">
        <v>0</v>
      </c>
      <c r="U41" s="96">
        <v>0</v>
      </c>
      <c r="V41" s="96">
        <f t="shared" si="0"/>
        <v>21.989850381162828</v>
      </c>
      <c r="W41" s="96">
        <v>28</v>
      </c>
    </row>
    <row r="42" spans="1:23">
      <c r="A42" s="96" t="s">
        <v>667</v>
      </c>
      <c r="B42" s="96">
        <v>0.93654068002651203</v>
      </c>
      <c r="C42" s="96">
        <v>0</v>
      </c>
      <c r="D42" s="96">
        <v>4.5678093263936601</v>
      </c>
      <c r="E42" s="96">
        <v>0</v>
      </c>
      <c r="F42" s="96">
        <v>6.7387542799409399</v>
      </c>
      <c r="G42" s="96">
        <v>2.0316398655644501</v>
      </c>
      <c r="H42" s="96">
        <v>0</v>
      </c>
      <c r="I42" s="96">
        <v>0</v>
      </c>
      <c r="J42" s="96">
        <v>0</v>
      </c>
      <c r="K42" s="96">
        <v>0</v>
      </c>
      <c r="L42" s="96">
        <v>0</v>
      </c>
      <c r="M42" s="96">
        <v>0</v>
      </c>
      <c r="N42" s="96">
        <v>2.6383904010000001</v>
      </c>
      <c r="O42" s="96">
        <v>0</v>
      </c>
      <c r="P42" s="96">
        <v>4.5083053590000004</v>
      </c>
      <c r="Q42" s="96">
        <v>0.227159676</v>
      </c>
      <c r="R42" s="96">
        <v>0</v>
      </c>
      <c r="S42" s="96">
        <v>0</v>
      </c>
      <c r="T42" s="96">
        <v>0</v>
      </c>
      <c r="U42" s="96">
        <v>0</v>
      </c>
      <c r="V42" s="96">
        <f t="shared" si="0"/>
        <v>21.648599587925563</v>
      </c>
      <c r="W42" s="96">
        <v>29</v>
      </c>
    </row>
    <row r="43" spans="1:23">
      <c r="A43" s="96" t="s">
        <v>275</v>
      </c>
      <c r="B43" s="96">
        <v>2.40448108625298</v>
      </c>
      <c r="C43" s="96">
        <v>1.9821465910987199</v>
      </c>
      <c r="D43" s="96">
        <v>2.96117101813131</v>
      </c>
      <c r="E43" s="96">
        <v>0</v>
      </c>
      <c r="F43" s="96">
        <v>8.3698497476493401</v>
      </c>
      <c r="G43" s="96">
        <v>0</v>
      </c>
      <c r="H43" s="96">
        <v>0</v>
      </c>
      <c r="I43" s="96">
        <v>0</v>
      </c>
      <c r="J43" s="96">
        <v>0</v>
      </c>
      <c r="K43" s="96">
        <v>0</v>
      </c>
      <c r="L43" s="96">
        <v>0</v>
      </c>
      <c r="M43" s="96">
        <v>0</v>
      </c>
      <c r="N43" s="96">
        <v>0.77185939000000003</v>
      </c>
      <c r="O43" s="96">
        <v>0</v>
      </c>
      <c r="P43" s="96">
        <v>5.1391454339999996</v>
      </c>
      <c r="Q43" s="96">
        <v>0</v>
      </c>
      <c r="R43" s="96">
        <v>0</v>
      </c>
      <c r="S43" s="96">
        <v>0</v>
      </c>
      <c r="T43" s="96">
        <v>0</v>
      </c>
      <c r="U43" s="96">
        <v>0</v>
      </c>
      <c r="V43" s="96">
        <f t="shared" si="0"/>
        <v>21.62865326713235</v>
      </c>
      <c r="W43" s="96">
        <v>30</v>
      </c>
    </row>
    <row r="44" spans="1:23">
      <c r="A44" s="96" t="s">
        <v>303</v>
      </c>
      <c r="B44" s="96">
        <v>1.91734130501629</v>
      </c>
      <c r="C44" s="96">
        <v>0</v>
      </c>
      <c r="D44" s="96">
        <v>5.8867218627367599</v>
      </c>
      <c r="E44" s="96">
        <v>0</v>
      </c>
      <c r="F44" s="96">
        <v>4.2695495607134699</v>
      </c>
      <c r="G44" s="96">
        <v>2.5689517790819201</v>
      </c>
      <c r="H44" s="96">
        <v>0</v>
      </c>
      <c r="I44" s="96">
        <v>0</v>
      </c>
      <c r="J44" s="96">
        <v>0</v>
      </c>
      <c r="K44" s="96">
        <v>0</v>
      </c>
      <c r="L44" s="96">
        <v>0.29557172500000001</v>
      </c>
      <c r="M44" s="96">
        <v>0</v>
      </c>
      <c r="N44" s="96">
        <v>3.720884238</v>
      </c>
      <c r="O44" s="96">
        <v>0</v>
      </c>
      <c r="P44" s="96">
        <v>2.580833191</v>
      </c>
      <c r="Q44" s="96">
        <v>0.10208415899999999</v>
      </c>
      <c r="R44" s="96">
        <v>0</v>
      </c>
      <c r="S44" s="96">
        <v>0</v>
      </c>
      <c r="T44" s="96">
        <v>0</v>
      </c>
      <c r="U44" s="96">
        <v>0</v>
      </c>
      <c r="V44" s="96">
        <f t="shared" si="0"/>
        <v>21.341937820548441</v>
      </c>
      <c r="W44" s="96">
        <v>31</v>
      </c>
    </row>
    <row r="45" spans="1:23">
      <c r="A45" s="96" t="s">
        <v>871</v>
      </c>
      <c r="B45" s="96">
        <v>0.84270054741887601</v>
      </c>
      <c r="C45" s="96">
        <v>0</v>
      </c>
      <c r="D45" s="96">
        <v>7.8607176067963298</v>
      </c>
      <c r="E45" s="96">
        <v>0</v>
      </c>
      <c r="F45" s="96">
        <v>4.1621968304856001</v>
      </c>
      <c r="G45" s="96">
        <v>0</v>
      </c>
      <c r="H45" s="96">
        <v>0</v>
      </c>
      <c r="I45" s="96">
        <v>0</v>
      </c>
      <c r="J45" s="96">
        <v>0</v>
      </c>
      <c r="K45" s="96">
        <v>0</v>
      </c>
      <c r="L45" s="96">
        <v>0</v>
      </c>
      <c r="M45" s="96">
        <v>0</v>
      </c>
      <c r="N45" s="96">
        <v>5.2780861669999997</v>
      </c>
      <c r="O45" s="96">
        <v>0</v>
      </c>
      <c r="P45" s="96">
        <v>2.4688670940000002</v>
      </c>
      <c r="Q45" s="96">
        <v>0</v>
      </c>
      <c r="R45" s="96">
        <v>0</v>
      </c>
      <c r="S45" s="96">
        <v>0</v>
      </c>
      <c r="T45" s="96">
        <v>0</v>
      </c>
      <c r="U45" s="96">
        <v>0</v>
      </c>
      <c r="V45" s="96">
        <f t="shared" si="0"/>
        <v>20.612568245700803</v>
      </c>
      <c r="W45" s="96">
        <v>32</v>
      </c>
    </row>
    <row r="46" spans="1:23">
      <c r="A46" s="96" t="s">
        <v>393</v>
      </c>
      <c r="B46" s="96">
        <v>1.7929316376901301</v>
      </c>
      <c r="C46" s="96">
        <v>1.0165256854060101</v>
      </c>
      <c r="D46" s="96">
        <v>4.2317748108857698</v>
      </c>
      <c r="E46" s="96">
        <v>0</v>
      </c>
      <c r="F46" s="96">
        <v>3.6905566638915301</v>
      </c>
      <c r="G46" s="96">
        <v>3.2499382471284899</v>
      </c>
      <c r="H46" s="96">
        <v>0</v>
      </c>
      <c r="I46" s="96">
        <v>0</v>
      </c>
      <c r="J46" s="96">
        <v>1.5828563757482399</v>
      </c>
      <c r="K46" s="96">
        <v>0</v>
      </c>
      <c r="L46" s="96">
        <v>5.5540187999999997E-2</v>
      </c>
      <c r="M46" s="96">
        <v>0</v>
      </c>
      <c r="N46" s="96">
        <v>2.0684146289999998</v>
      </c>
      <c r="O46" s="96">
        <v>0</v>
      </c>
      <c r="P46" s="96">
        <v>1.8282264770000001</v>
      </c>
      <c r="Q46" s="96">
        <v>0.91048680599999998</v>
      </c>
      <c r="R46" s="96">
        <v>0</v>
      </c>
      <c r="S46" s="96">
        <v>0</v>
      </c>
      <c r="T46" s="96">
        <v>0</v>
      </c>
      <c r="U46" s="96">
        <v>0</v>
      </c>
      <c r="V46" s="96">
        <f t="shared" si="0"/>
        <v>20.427251520750172</v>
      </c>
      <c r="W46" s="96">
        <v>33</v>
      </c>
    </row>
    <row r="47" spans="1:23">
      <c r="A47" s="96" t="s">
        <v>622</v>
      </c>
      <c r="B47" s="96">
        <v>1.21640667629619</v>
      </c>
      <c r="C47" s="96">
        <v>0</v>
      </c>
      <c r="D47" s="96">
        <v>3.8752019936353301</v>
      </c>
      <c r="E47" s="96">
        <v>0</v>
      </c>
      <c r="F47" s="96">
        <v>7.6305808526726899</v>
      </c>
      <c r="G47" s="96">
        <v>0</v>
      </c>
      <c r="H47" s="96">
        <v>0</v>
      </c>
      <c r="I47" s="96">
        <v>0</v>
      </c>
      <c r="J47" s="96">
        <v>0</v>
      </c>
      <c r="K47" s="96">
        <v>0</v>
      </c>
      <c r="L47" s="96">
        <v>9.4388509999999998E-3</v>
      </c>
      <c r="M47" s="96">
        <v>0</v>
      </c>
      <c r="N47" s="96">
        <v>2.1529085609999998</v>
      </c>
      <c r="O47" s="96">
        <v>0</v>
      </c>
      <c r="P47" s="96">
        <v>5.2240406720000001</v>
      </c>
      <c r="Q47" s="96">
        <v>0</v>
      </c>
      <c r="R47" s="96">
        <v>0</v>
      </c>
      <c r="S47" s="96">
        <v>0</v>
      </c>
      <c r="T47" s="96">
        <v>0</v>
      </c>
      <c r="U47" s="96">
        <v>0</v>
      </c>
      <c r="V47" s="96">
        <f t="shared" si="0"/>
        <v>20.108577606604211</v>
      </c>
      <c r="W47" s="96">
        <v>34</v>
      </c>
    </row>
    <row r="48" spans="1:23">
      <c r="A48" s="96" t="s">
        <v>430</v>
      </c>
      <c r="B48" s="96">
        <v>1.3843025450156099</v>
      </c>
      <c r="C48" s="96">
        <v>1.1042846244292499</v>
      </c>
      <c r="D48" s="96">
        <v>2.2387165875706301</v>
      </c>
      <c r="E48" s="96">
        <v>0</v>
      </c>
      <c r="F48" s="96">
        <v>4.7991375313567497</v>
      </c>
      <c r="G48" s="96">
        <v>1.2612556245859099</v>
      </c>
      <c r="H48" s="96">
        <v>4.0533273252316198</v>
      </c>
      <c r="I48" s="96">
        <v>0</v>
      </c>
      <c r="J48" s="96">
        <v>2.13550022691699</v>
      </c>
      <c r="K48" s="96">
        <v>0</v>
      </c>
      <c r="L48" s="96">
        <v>0</v>
      </c>
      <c r="M48" s="96">
        <v>0</v>
      </c>
      <c r="N48" s="96">
        <v>0.37598905900000001</v>
      </c>
      <c r="O48" s="96">
        <v>0</v>
      </c>
      <c r="P48" s="96">
        <v>2.3923419589999999</v>
      </c>
      <c r="Q48" s="96">
        <v>0</v>
      </c>
      <c r="R48" s="96">
        <v>0.34550175700000002</v>
      </c>
      <c r="S48" s="96">
        <v>0</v>
      </c>
      <c r="T48" s="96">
        <v>0</v>
      </c>
      <c r="U48" s="96">
        <v>0</v>
      </c>
      <c r="V48" s="96">
        <f t="shared" si="0"/>
        <v>20.090357240106758</v>
      </c>
      <c r="W48" s="96">
        <v>35</v>
      </c>
    </row>
    <row r="49" spans="1:23">
      <c r="A49" s="96" t="s">
        <v>109</v>
      </c>
      <c r="B49" s="96">
        <v>3.9200522698206699</v>
      </c>
      <c r="C49" s="96">
        <v>0</v>
      </c>
      <c r="D49" s="96">
        <v>3.6753119999369899</v>
      </c>
      <c r="E49" s="96">
        <v>0</v>
      </c>
      <c r="F49" s="96">
        <v>5.8248990579253404</v>
      </c>
      <c r="G49" s="96">
        <v>0</v>
      </c>
      <c r="H49" s="96">
        <v>0</v>
      </c>
      <c r="I49" s="96">
        <v>0</v>
      </c>
      <c r="J49" s="96">
        <v>0</v>
      </c>
      <c r="K49" s="96">
        <v>0</v>
      </c>
      <c r="L49" s="96">
        <v>1.279570833</v>
      </c>
      <c r="M49" s="96">
        <v>0</v>
      </c>
      <c r="N49" s="96">
        <v>1.7338005670000001</v>
      </c>
      <c r="O49" s="96">
        <v>0</v>
      </c>
      <c r="P49" s="96">
        <v>3.1844176210000001</v>
      </c>
      <c r="Q49" s="96">
        <v>0</v>
      </c>
      <c r="R49" s="96">
        <v>0</v>
      </c>
      <c r="S49" s="96">
        <v>0</v>
      </c>
      <c r="T49" s="96">
        <v>0</v>
      </c>
      <c r="U49" s="96">
        <v>0</v>
      </c>
      <c r="V49" s="96">
        <f t="shared" si="0"/>
        <v>19.618052348683001</v>
      </c>
      <c r="W49" s="96">
        <v>36</v>
      </c>
    </row>
    <row r="50" spans="1:23">
      <c r="A50" s="96" t="s">
        <v>160</v>
      </c>
      <c r="B50" s="96">
        <v>3.0358568914629398</v>
      </c>
      <c r="C50" s="96">
        <v>0</v>
      </c>
      <c r="D50" s="96">
        <v>4.2753070029339</v>
      </c>
      <c r="E50" s="96">
        <v>0</v>
      </c>
      <c r="F50" s="96">
        <v>5.47512886086463</v>
      </c>
      <c r="G50" s="96">
        <v>0</v>
      </c>
      <c r="H50" s="96">
        <v>0</v>
      </c>
      <c r="I50" s="96">
        <v>0</v>
      </c>
      <c r="J50" s="96">
        <v>0</v>
      </c>
      <c r="K50" s="96">
        <v>0</v>
      </c>
      <c r="L50" s="96">
        <v>0.32828671500000001</v>
      </c>
      <c r="M50" s="96">
        <v>0</v>
      </c>
      <c r="N50" s="96">
        <v>2.4523434079999999</v>
      </c>
      <c r="O50" s="96">
        <v>0</v>
      </c>
      <c r="P50" s="96">
        <v>3.5691910309999999</v>
      </c>
      <c r="Q50" s="96">
        <v>0</v>
      </c>
      <c r="R50" s="96">
        <v>0</v>
      </c>
      <c r="S50" s="96">
        <v>0</v>
      </c>
      <c r="T50" s="96">
        <v>0</v>
      </c>
      <c r="U50" s="96">
        <v>0</v>
      </c>
      <c r="V50" s="96">
        <f t="shared" si="0"/>
        <v>19.136113909261471</v>
      </c>
      <c r="W50" s="96">
        <v>37</v>
      </c>
    </row>
    <row r="51" spans="1:23">
      <c r="A51" s="96" t="s">
        <v>272</v>
      </c>
      <c r="B51" s="96">
        <v>2.6887471478584399</v>
      </c>
      <c r="C51" s="96">
        <v>2.1912078535735602</v>
      </c>
      <c r="D51" s="96">
        <v>1.6801139144980599</v>
      </c>
      <c r="E51" s="96">
        <v>0</v>
      </c>
      <c r="F51" s="96">
        <v>3.0390579020723099</v>
      </c>
      <c r="G51" s="96">
        <v>1.4243019089178801</v>
      </c>
      <c r="H51" s="96">
        <v>3.6132921322754998</v>
      </c>
      <c r="I51" s="96">
        <v>0</v>
      </c>
      <c r="J51" s="96">
        <v>0</v>
      </c>
      <c r="K51" s="96">
        <v>2.6914519438026301</v>
      </c>
      <c r="L51" s="96">
        <v>0</v>
      </c>
      <c r="M51" s="96">
        <v>0</v>
      </c>
      <c r="N51" s="96">
        <v>0.13960568100000001</v>
      </c>
      <c r="O51" s="96">
        <v>0</v>
      </c>
      <c r="P51" s="96">
        <v>0.99399016500000004</v>
      </c>
      <c r="Q51" s="96">
        <v>0</v>
      </c>
      <c r="R51" s="96">
        <v>0.60443656800000001</v>
      </c>
      <c r="S51" s="96">
        <v>0</v>
      </c>
      <c r="T51" s="96">
        <v>0</v>
      </c>
      <c r="U51" s="96">
        <v>0</v>
      </c>
      <c r="V51" s="96">
        <f t="shared" si="0"/>
        <v>19.06620521699838</v>
      </c>
      <c r="W51" s="96">
        <v>38</v>
      </c>
    </row>
    <row r="52" spans="1:23">
      <c r="A52" s="96" t="s">
        <v>119</v>
      </c>
      <c r="B52" s="96">
        <v>3.4974484116221598</v>
      </c>
      <c r="C52" s="96">
        <v>0</v>
      </c>
      <c r="D52" s="96">
        <v>3.1985125222113902</v>
      </c>
      <c r="E52" s="96">
        <v>0</v>
      </c>
      <c r="F52" s="96">
        <v>5.7650101189688003</v>
      </c>
      <c r="G52" s="96">
        <v>0</v>
      </c>
      <c r="H52" s="96">
        <v>0</v>
      </c>
      <c r="I52" s="96">
        <v>0</v>
      </c>
      <c r="J52" s="96">
        <v>0</v>
      </c>
      <c r="K52" s="96">
        <v>0</v>
      </c>
      <c r="L52" s="96">
        <v>1.1579969699999999</v>
      </c>
      <c r="M52" s="96">
        <v>0</v>
      </c>
      <c r="N52" s="96">
        <v>1.336182336</v>
      </c>
      <c r="O52" s="96">
        <v>0</v>
      </c>
      <c r="P52" s="96">
        <v>3.4255586779999998</v>
      </c>
      <c r="Q52" s="96">
        <v>0</v>
      </c>
      <c r="R52" s="96">
        <v>0</v>
      </c>
      <c r="S52" s="96">
        <v>0</v>
      </c>
      <c r="T52" s="96">
        <v>0</v>
      </c>
      <c r="U52" s="96">
        <v>0</v>
      </c>
      <c r="V52" s="96">
        <f t="shared" si="0"/>
        <v>18.380709036802351</v>
      </c>
      <c r="W52" s="96">
        <v>39</v>
      </c>
    </row>
    <row r="53" spans="1:23">
      <c r="A53" s="96" t="s">
        <v>568</v>
      </c>
      <c r="B53" s="96">
        <v>1.2173023825662499</v>
      </c>
      <c r="C53" s="96">
        <v>1.7016713462006501</v>
      </c>
      <c r="D53" s="96">
        <v>2.4709223827881202</v>
      </c>
      <c r="E53" s="96">
        <v>0</v>
      </c>
      <c r="F53" s="96">
        <v>6.8613095784129001</v>
      </c>
      <c r="G53" s="96">
        <v>0</v>
      </c>
      <c r="H53" s="96">
        <v>0</v>
      </c>
      <c r="I53" s="96">
        <v>0</v>
      </c>
      <c r="J53" s="96">
        <v>0</v>
      </c>
      <c r="K53" s="96">
        <v>0</v>
      </c>
      <c r="L53" s="96">
        <v>5.7388049999999996E-3</v>
      </c>
      <c r="M53" s="96">
        <v>0.129763772</v>
      </c>
      <c r="N53" s="96">
        <v>1.32365745</v>
      </c>
      <c r="O53" s="96">
        <v>0</v>
      </c>
      <c r="P53" s="96">
        <v>4.5797081349999997</v>
      </c>
      <c r="Q53" s="96">
        <v>0</v>
      </c>
      <c r="R53" s="96">
        <v>0</v>
      </c>
      <c r="S53" s="96">
        <v>0</v>
      </c>
      <c r="T53" s="96">
        <v>0</v>
      </c>
      <c r="U53" s="96">
        <v>0</v>
      </c>
      <c r="V53" s="96">
        <f t="shared" si="0"/>
        <v>18.290073851967922</v>
      </c>
      <c r="W53" s="96">
        <v>40</v>
      </c>
    </row>
    <row r="54" spans="1:23">
      <c r="A54" s="96" t="s">
        <v>374</v>
      </c>
      <c r="B54" s="96">
        <v>1.5063202849311701</v>
      </c>
      <c r="C54" s="96">
        <v>0</v>
      </c>
      <c r="D54" s="96">
        <v>4.4806966843464497</v>
      </c>
      <c r="E54" s="96">
        <v>0</v>
      </c>
      <c r="F54" s="96">
        <v>5.7116751011193401</v>
      </c>
      <c r="G54" s="96">
        <v>0</v>
      </c>
      <c r="H54" s="96">
        <v>0</v>
      </c>
      <c r="I54" s="96">
        <v>0</v>
      </c>
      <c r="J54" s="96">
        <v>0</v>
      </c>
      <c r="K54" s="96">
        <v>0</v>
      </c>
      <c r="L54" s="96">
        <v>5.4022613999999997E-2</v>
      </c>
      <c r="M54" s="96">
        <v>0</v>
      </c>
      <c r="N54" s="96">
        <v>2.5970352490000002</v>
      </c>
      <c r="O54" s="96">
        <v>0</v>
      </c>
      <c r="P54" s="96">
        <v>3.6731117059999998</v>
      </c>
      <c r="Q54" s="96">
        <v>0</v>
      </c>
      <c r="R54" s="96">
        <v>0</v>
      </c>
      <c r="S54" s="96">
        <v>0</v>
      </c>
      <c r="T54" s="96">
        <v>0</v>
      </c>
      <c r="U54" s="96">
        <v>0</v>
      </c>
      <c r="V54" s="96">
        <f t="shared" si="0"/>
        <v>18.022861639396961</v>
      </c>
      <c r="W54" s="96">
        <v>41</v>
      </c>
    </row>
    <row r="55" spans="1:23">
      <c r="A55" s="96" t="s">
        <v>122</v>
      </c>
      <c r="B55" s="96">
        <v>4.1680806683274199</v>
      </c>
      <c r="C55" s="96">
        <v>0</v>
      </c>
      <c r="D55" s="96">
        <v>2.87827679591964</v>
      </c>
      <c r="E55" s="96">
        <v>0</v>
      </c>
      <c r="F55" s="96">
        <v>5.0279387013482202</v>
      </c>
      <c r="G55" s="96">
        <v>0</v>
      </c>
      <c r="H55" s="96">
        <v>0</v>
      </c>
      <c r="I55" s="96">
        <v>0</v>
      </c>
      <c r="J55" s="96">
        <v>0</v>
      </c>
      <c r="K55" s="96">
        <v>0</v>
      </c>
      <c r="L55" s="96">
        <v>1.7012130480000001</v>
      </c>
      <c r="M55" s="96">
        <v>0</v>
      </c>
      <c r="N55" s="96">
        <v>1.11037918</v>
      </c>
      <c r="O55" s="96">
        <v>0</v>
      </c>
      <c r="P55" s="96">
        <v>3.0381923359999998</v>
      </c>
      <c r="Q55" s="96">
        <v>0</v>
      </c>
      <c r="R55" s="96">
        <v>0</v>
      </c>
      <c r="S55" s="96">
        <v>0</v>
      </c>
      <c r="T55" s="96">
        <v>0</v>
      </c>
      <c r="U55" s="96">
        <v>0</v>
      </c>
      <c r="V55" s="96">
        <f t="shared" si="0"/>
        <v>17.924080729595282</v>
      </c>
      <c r="W55" s="96">
        <v>42</v>
      </c>
    </row>
    <row r="56" spans="1:23">
      <c r="A56" s="96" t="s">
        <v>407</v>
      </c>
      <c r="B56" s="96">
        <v>1.3971552471786099</v>
      </c>
      <c r="C56" s="96">
        <v>0</v>
      </c>
      <c r="D56" s="96">
        <v>4.2555052261312598</v>
      </c>
      <c r="E56" s="96">
        <v>0</v>
      </c>
      <c r="F56" s="96">
        <v>5.9135574245995999</v>
      </c>
      <c r="G56" s="96">
        <v>0</v>
      </c>
      <c r="H56" s="96">
        <v>0</v>
      </c>
      <c r="I56" s="96">
        <v>0</v>
      </c>
      <c r="J56" s="96">
        <v>0</v>
      </c>
      <c r="K56" s="96">
        <v>0</v>
      </c>
      <c r="L56" s="96">
        <v>3.8538619000000003E-2</v>
      </c>
      <c r="M56" s="96">
        <v>0</v>
      </c>
      <c r="N56" s="96">
        <v>2.451025037</v>
      </c>
      <c r="O56" s="96">
        <v>0</v>
      </c>
      <c r="P56" s="96">
        <v>3.8428093460000001</v>
      </c>
      <c r="Q56" s="96">
        <v>0</v>
      </c>
      <c r="R56" s="96">
        <v>0</v>
      </c>
      <c r="S56" s="96">
        <v>0</v>
      </c>
      <c r="T56" s="96">
        <v>0</v>
      </c>
      <c r="U56" s="96">
        <v>0</v>
      </c>
      <c r="V56" s="96">
        <f t="shared" si="0"/>
        <v>17.898590899909468</v>
      </c>
      <c r="W56" s="96">
        <v>43</v>
      </c>
    </row>
    <row r="57" spans="1:23">
      <c r="A57" s="96" t="s">
        <v>365</v>
      </c>
      <c r="B57" s="96">
        <v>1.5206709925611299</v>
      </c>
      <c r="C57" s="96">
        <v>0</v>
      </c>
      <c r="D57" s="96">
        <v>4.5100799155953801</v>
      </c>
      <c r="E57" s="96">
        <v>0</v>
      </c>
      <c r="F57" s="96">
        <v>3.49204783752627</v>
      </c>
      <c r="G57" s="96">
        <v>3.5308885006308199</v>
      </c>
      <c r="H57" s="96">
        <v>0</v>
      </c>
      <c r="I57" s="96">
        <v>0</v>
      </c>
      <c r="J57" s="96">
        <v>0</v>
      </c>
      <c r="K57" s="96">
        <v>0</v>
      </c>
      <c r="L57" s="96">
        <v>0</v>
      </c>
      <c r="M57" s="96">
        <v>0</v>
      </c>
      <c r="N57" s="96">
        <v>1.869598479</v>
      </c>
      <c r="O57" s="96">
        <v>0</v>
      </c>
      <c r="P57" s="96">
        <v>1.7546563879999999</v>
      </c>
      <c r="Q57" s="96">
        <v>0.89040706400000003</v>
      </c>
      <c r="R57" s="96">
        <v>0</v>
      </c>
      <c r="S57" s="96">
        <v>0</v>
      </c>
      <c r="T57" s="96">
        <v>0</v>
      </c>
      <c r="U57" s="96">
        <v>0</v>
      </c>
      <c r="V57" s="96">
        <f t="shared" si="0"/>
        <v>17.568349177313603</v>
      </c>
      <c r="W57" s="96">
        <v>44</v>
      </c>
    </row>
    <row r="58" spans="1:23">
      <c r="A58" s="96" t="s">
        <v>290</v>
      </c>
      <c r="B58" s="96">
        <v>1.8464976322059701</v>
      </c>
      <c r="C58" s="96">
        <v>0</v>
      </c>
      <c r="D58" s="96">
        <v>2.1765831765769601</v>
      </c>
      <c r="E58" s="96">
        <v>0</v>
      </c>
      <c r="F58" s="96">
        <v>6.95361251929556</v>
      </c>
      <c r="G58" s="96">
        <v>0</v>
      </c>
      <c r="H58" s="96">
        <v>0</v>
      </c>
      <c r="I58" s="96">
        <v>0</v>
      </c>
      <c r="J58" s="96">
        <v>0</v>
      </c>
      <c r="K58" s="96">
        <v>0</v>
      </c>
      <c r="L58" s="96">
        <v>0.47591637399999998</v>
      </c>
      <c r="M58" s="96">
        <v>0</v>
      </c>
      <c r="N58" s="96">
        <v>0.974406349</v>
      </c>
      <c r="O58" s="96">
        <v>0</v>
      </c>
      <c r="P58" s="96">
        <v>4.9063376520000004</v>
      </c>
      <c r="Q58" s="96">
        <v>0</v>
      </c>
      <c r="R58" s="96">
        <v>0</v>
      </c>
      <c r="S58" s="96">
        <v>0</v>
      </c>
      <c r="T58" s="96">
        <v>0</v>
      </c>
      <c r="U58" s="96">
        <v>0</v>
      </c>
      <c r="V58" s="96">
        <f t="shared" si="0"/>
        <v>17.33335370307849</v>
      </c>
      <c r="W58" s="96">
        <v>45</v>
      </c>
    </row>
    <row r="59" spans="1:23">
      <c r="A59" s="96" t="s">
        <v>102</v>
      </c>
      <c r="B59" s="96">
        <v>3.7677796922152602</v>
      </c>
      <c r="C59" s="96">
        <v>0</v>
      </c>
      <c r="D59" s="96">
        <v>2.6696578202658099</v>
      </c>
      <c r="E59" s="96">
        <v>0</v>
      </c>
      <c r="F59" s="96">
        <v>6.31203158053036</v>
      </c>
      <c r="G59" s="96">
        <v>0</v>
      </c>
      <c r="H59" s="96">
        <v>0</v>
      </c>
      <c r="I59" s="96">
        <v>0</v>
      </c>
      <c r="J59" s="96">
        <v>0</v>
      </c>
      <c r="K59" s="96">
        <v>0</v>
      </c>
      <c r="L59" s="96">
        <v>0.36098412000000002</v>
      </c>
      <c r="M59" s="96">
        <v>0</v>
      </c>
      <c r="N59" s="96">
        <v>0.57461610900000004</v>
      </c>
      <c r="O59" s="96">
        <v>0</v>
      </c>
      <c r="P59" s="96">
        <v>3.3823572629999998</v>
      </c>
      <c r="Q59" s="96">
        <v>0</v>
      </c>
      <c r="R59" s="96">
        <v>0</v>
      </c>
      <c r="S59" s="96">
        <v>0</v>
      </c>
      <c r="T59" s="96">
        <v>0</v>
      </c>
      <c r="U59" s="96">
        <v>0</v>
      </c>
      <c r="V59" s="96">
        <f t="shared" si="0"/>
        <v>17.067426585011432</v>
      </c>
      <c r="W59" s="96">
        <v>46</v>
      </c>
    </row>
    <row r="60" spans="1:23">
      <c r="A60" s="96" t="s">
        <v>736</v>
      </c>
      <c r="B60" s="96">
        <v>1.06167661324135</v>
      </c>
      <c r="C60" s="96">
        <v>0</v>
      </c>
      <c r="D60" s="96">
        <v>4.2099767247475297</v>
      </c>
      <c r="E60" s="96">
        <v>0</v>
      </c>
      <c r="F60" s="96">
        <v>5.6598714816001099</v>
      </c>
      <c r="G60" s="96">
        <v>0</v>
      </c>
      <c r="H60" s="96">
        <v>0</v>
      </c>
      <c r="I60" s="96">
        <v>0</v>
      </c>
      <c r="J60" s="96">
        <v>0</v>
      </c>
      <c r="K60" s="96">
        <v>0</v>
      </c>
      <c r="L60" s="96">
        <v>0</v>
      </c>
      <c r="M60" s="96">
        <v>0</v>
      </c>
      <c r="N60" s="96">
        <v>2.4232253030000002</v>
      </c>
      <c r="O60" s="96">
        <v>0</v>
      </c>
      <c r="P60" s="96">
        <v>3.6512713099999998</v>
      </c>
      <c r="Q60" s="96">
        <v>0</v>
      </c>
      <c r="R60" s="96">
        <v>0</v>
      </c>
      <c r="S60" s="96">
        <v>0</v>
      </c>
      <c r="T60" s="96">
        <v>0</v>
      </c>
      <c r="U60" s="96">
        <v>0</v>
      </c>
      <c r="V60" s="96">
        <f t="shared" si="0"/>
        <v>17.006021432588991</v>
      </c>
      <c r="W60" s="96">
        <v>47</v>
      </c>
    </row>
    <row r="61" spans="1:23">
      <c r="A61" s="96" t="s">
        <v>356</v>
      </c>
      <c r="B61" s="96">
        <v>2.04766457114127</v>
      </c>
      <c r="C61" s="96">
        <v>2.2818835170319001</v>
      </c>
      <c r="D61" s="96">
        <v>1.56606650611457</v>
      </c>
      <c r="E61" s="96">
        <v>0</v>
      </c>
      <c r="F61" s="96">
        <v>2.31168384615551</v>
      </c>
      <c r="G61" s="96">
        <v>2.5881196231972301</v>
      </c>
      <c r="H61" s="96">
        <v>0</v>
      </c>
      <c r="I61" s="96">
        <v>3.1124445574947601</v>
      </c>
      <c r="J61" s="96">
        <v>0</v>
      </c>
      <c r="K61" s="96">
        <v>2.3894792904434401</v>
      </c>
      <c r="L61" s="96">
        <v>0</v>
      </c>
      <c r="M61" s="96">
        <v>0</v>
      </c>
      <c r="N61" s="96">
        <v>0.101278986</v>
      </c>
      <c r="O61" s="96">
        <v>0</v>
      </c>
      <c r="P61" s="96">
        <v>0.56289966999999996</v>
      </c>
      <c r="Q61" s="96">
        <v>0</v>
      </c>
      <c r="R61" s="96">
        <v>0</v>
      </c>
      <c r="S61" s="96">
        <v>0</v>
      </c>
      <c r="T61" s="96">
        <v>0</v>
      </c>
      <c r="U61" s="96">
        <v>0</v>
      </c>
      <c r="V61" s="96">
        <f t="shared" si="0"/>
        <v>16.961520567578681</v>
      </c>
      <c r="W61" s="96">
        <v>48</v>
      </c>
    </row>
    <row r="62" spans="1:23">
      <c r="A62" s="96" t="s">
        <v>770</v>
      </c>
      <c r="B62" s="96">
        <v>1.28526963273745</v>
      </c>
      <c r="C62" s="96">
        <v>0</v>
      </c>
      <c r="D62" s="96">
        <v>4.7524353890848401</v>
      </c>
      <c r="E62" s="96">
        <v>0</v>
      </c>
      <c r="F62" s="96">
        <v>4.9020726352371398</v>
      </c>
      <c r="G62" s="96">
        <v>0</v>
      </c>
      <c r="H62" s="96">
        <v>0</v>
      </c>
      <c r="I62" s="96">
        <v>0</v>
      </c>
      <c r="J62" s="96">
        <v>0</v>
      </c>
      <c r="K62" s="96">
        <v>0</v>
      </c>
      <c r="L62" s="96">
        <v>3.5076652999999999E-2</v>
      </c>
      <c r="M62" s="96">
        <v>0</v>
      </c>
      <c r="N62" s="96">
        <v>2.7138719939999998</v>
      </c>
      <c r="O62" s="96">
        <v>0</v>
      </c>
      <c r="P62" s="96">
        <v>3.0791090400000001</v>
      </c>
      <c r="Q62" s="96">
        <v>0</v>
      </c>
      <c r="R62" s="96">
        <v>0</v>
      </c>
      <c r="S62" s="96">
        <v>0</v>
      </c>
      <c r="T62" s="96">
        <v>0</v>
      </c>
      <c r="U62" s="96">
        <v>0</v>
      </c>
      <c r="V62" s="96">
        <f t="shared" si="0"/>
        <v>16.767835344059431</v>
      </c>
      <c r="W62" s="96">
        <v>49</v>
      </c>
    </row>
    <row r="63" spans="1:23">
      <c r="A63" s="96" t="s">
        <v>385</v>
      </c>
      <c r="B63" s="96">
        <v>1.8797974953927299</v>
      </c>
      <c r="C63" s="96">
        <v>1.91594457747928</v>
      </c>
      <c r="D63" s="96">
        <v>2.08380915775194</v>
      </c>
      <c r="E63" s="96">
        <v>0</v>
      </c>
      <c r="F63" s="96">
        <v>4.6179221892349096</v>
      </c>
      <c r="G63" s="96">
        <v>1.23120700220399</v>
      </c>
      <c r="H63" s="96">
        <v>0</v>
      </c>
      <c r="I63" s="96">
        <v>0</v>
      </c>
      <c r="J63" s="96">
        <v>0</v>
      </c>
      <c r="K63" s="96">
        <v>0</v>
      </c>
      <c r="L63" s="96">
        <v>0.434582619</v>
      </c>
      <c r="M63" s="96">
        <v>0.44270097800000002</v>
      </c>
      <c r="N63" s="96">
        <v>0.92583599299999997</v>
      </c>
      <c r="O63" s="96">
        <v>0</v>
      </c>
      <c r="P63" s="96">
        <v>3.0099800160000001</v>
      </c>
      <c r="Q63" s="96">
        <v>0.22532482000000001</v>
      </c>
      <c r="R63" s="96">
        <v>0</v>
      </c>
      <c r="S63" s="96">
        <v>0</v>
      </c>
      <c r="T63" s="96">
        <v>0</v>
      </c>
      <c r="U63" s="96">
        <v>0</v>
      </c>
      <c r="V63" s="96">
        <f t="shared" si="0"/>
        <v>16.76710484806285</v>
      </c>
      <c r="W63" s="96">
        <v>50</v>
      </c>
    </row>
    <row r="64" spans="1:23">
      <c r="A64" s="96" t="s">
        <v>115</v>
      </c>
      <c r="B64" s="96">
        <v>3.3045689753130199</v>
      </c>
      <c r="C64" s="96">
        <v>0</v>
      </c>
      <c r="D64" s="96">
        <v>3.73761083966366</v>
      </c>
      <c r="E64" s="96">
        <v>0</v>
      </c>
      <c r="F64" s="96">
        <v>4.0942125909424298</v>
      </c>
      <c r="G64" s="96">
        <v>0</v>
      </c>
      <c r="H64" s="96">
        <v>0</v>
      </c>
      <c r="I64" s="96">
        <v>0</v>
      </c>
      <c r="J64" s="96">
        <v>0</v>
      </c>
      <c r="K64" s="96">
        <v>0</v>
      </c>
      <c r="L64" s="96">
        <v>0.95626411200000005</v>
      </c>
      <c r="M64" s="96">
        <v>0</v>
      </c>
      <c r="N64" s="96">
        <v>1.8664272310000001</v>
      </c>
      <c r="O64" s="96">
        <v>0</v>
      </c>
      <c r="P64" s="96">
        <v>2.6209689909999998</v>
      </c>
      <c r="Q64" s="96">
        <v>0</v>
      </c>
      <c r="R64" s="96">
        <v>0</v>
      </c>
      <c r="S64" s="96">
        <v>0</v>
      </c>
      <c r="T64" s="96">
        <v>0</v>
      </c>
      <c r="U64" s="96">
        <v>0</v>
      </c>
      <c r="V64" s="96">
        <f t="shared" si="0"/>
        <v>16.580052739919111</v>
      </c>
      <c r="W64" s="96">
        <v>51</v>
      </c>
    </row>
    <row r="65" spans="1:23">
      <c r="A65" s="96" t="s">
        <v>742</v>
      </c>
      <c r="B65" s="96">
        <v>1.2618329775257899</v>
      </c>
      <c r="C65" s="96">
        <v>0</v>
      </c>
      <c r="D65" s="96">
        <v>3.97175382616286</v>
      </c>
      <c r="E65" s="96">
        <v>0</v>
      </c>
      <c r="F65" s="96">
        <v>5.3788399992125102</v>
      </c>
      <c r="G65" s="96">
        <v>0</v>
      </c>
      <c r="H65" s="96">
        <v>0</v>
      </c>
      <c r="I65" s="96">
        <v>0</v>
      </c>
      <c r="J65" s="96">
        <v>0</v>
      </c>
      <c r="K65" s="96">
        <v>0</v>
      </c>
      <c r="L65" s="96">
        <v>1.6660799E-2</v>
      </c>
      <c r="M65" s="96">
        <v>0</v>
      </c>
      <c r="N65" s="96">
        <v>2.2184261599999999</v>
      </c>
      <c r="O65" s="96">
        <v>0</v>
      </c>
      <c r="P65" s="96">
        <v>3.4951785640000002</v>
      </c>
      <c r="Q65" s="96">
        <v>0</v>
      </c>
      <c r="R65" s="96">
        <v>0</v>
      </c>
      <c r="S65" s="96">
        <v>0</v>
      </c>
      <c r="T65" s="96">
        <v>0</v>
      </c>
      <c r="U65" s="96">
        <v>0</v>
      </c>
      <c r="V65" s="96">
        <f t="shared" si="0"/>
        <v>16.342692325901162</v>
      </c>
      <c r="W65" s="96">
        <v>52</v>
      </c>
    </row>
    <row r="66" spans="1:23">
      <c r="A66" s="96" t="s">
        <v>337</v>
      </c>
      <c r="B66" s="96">
        <v>1.6576086168642199</v>
      </c>
      <c r="C66" s="96">
        <v>0</v>
      </c>
      <c r="D66" s="96">
        <v>4.7881488885933203</v>
      </c>
      <c r="E66" s="96">
        <v>0</v>
      </c>
      <c r="F66" s="96">
        <v>4.4081310637574198</v>
      </c>
      <c r="G66" s="96">
        <v>0</v>
      </c>
      <c r="H66" s="96">
        <v>0</v>
      </c>
      <c r="I66" s="96">
        <v>0</v>
      </c>
      <c r="J66" s="96">
        <v>0</v>
      </c>
      <c r="K66" s="96">
        <v>0</v>
      </c>
      <c r="L66" s="96">
        <v>7.4977177000000006E-2</v>
      </c>
      <c r="M66" s="96">
        <v>0</v>
      </c>
      <c r="N66" s="96">
        <v>2.71740081</v>
      </c>
      <c r="O66" s="96">
        <v>0</v>
      </c>
      <c r="P66" s="96">
        <v>2.6548033969999998</v>
      </c>
      <c r="Q66" s="96">
        <v>0</v>
      </c>
      <c r="R66" s="96">
        <v>0</v>
      </c>
      <c r="S66" s="96">
        <v>0</v>
      </c>
      <c r="T66" s="96">
        <v>0</v>
      </c>
      <c r="U66" s="96">
        <v>0</v>
      </c>
      <c r="V66" s="96">
        <f t="shared" si="0"/>
        <v>16.301069953214956</v>
      </c>
      <c r="W66" s="96">
        <v>53</v>
      </c>
    </row>
    <row r="67" spans="1:23">
      <c r="A67" s="96" t="s">
        <v>353</v>
      </c>
      <c r="B67" s="96">
        <v>2.0568383050941699</v>
      </c>
      <c r="C67" s="96">
        <v>0.98203942582251302</v>
      </c>
      <c r="D67" s="96">
        <v>2.3028631967600002</v>
      </c>
      <c r="E67" s="96">
        <v>0</v>
      </c>
      <c r="F67" s="96">
        <v>4.5501114025186302</v>
      </c>
      <c r="G67" s="96">
        <v>1.1519250217278201</v>
      </c>
      <c r="H67" s="96">
        <v>0</v>
      </c>
      <c r="I67" s="96">
        <v>0</v>
      </c>
      <c r="J67" s="96">
        <v>0</v>
      </c>
      <c r="K67" s="96">
        <v>0</v>
      </c>
      <c r="L67" s="96">
        <v>0.55363148200000001</v>
      </c>
      <c r="M67" s="96">
        <v>0.13204511699999999</v>
      </c>
      <c r="N67" s="96">
        <v>1.0514683469999999</v>
      </c>
      <c r="O67" s="96">
        <v>0</v>
      </c>
      <c r="P67" s="96">
        <v>3.0147198959999999</v>
      </c>
      <c r="Q67" s="96">
        <v>0.18383140000000001</v>
      </c>
      <c r="R67" s="96">
        <v>0</v>
      </c>
      <c r="S67" s="96">
        <v>0</v>
      </c>
      <c r="T67" s="96">
        <v>0</v>
      </c>
      <c r="U67" s="96">
        <v>0</v>
      </c>
      <c r="V67" s="96">
        <f t="shared" si="0"/>
        <v>15.979473593923133</v>
      </c>
      <c r="W67" s="96">
        <v>54</v>
      </c>
    </row>
    <row r="68" spans="1:23">
      <c r="A68" s="96" t="s">
        <v>174</v>
      </c>
      <c r="B68" s="96">
        <v>2.31018354099254</v>
      </c>
      <c r="C68" s="96">
        <v>0</v>
      </c>
      <c r="D68" s="96">
        <v>4.39817204526741</v>
      </c>
      <c r="E68" s="96">
        <v>0</v>
      </c>
      <c r="F68" s="96">
        <v>4.4141486317801704</v>
      </c>
      <c r="G68" s="96">
        <v>0</v>
      </c>
      <c r="H68" s="96">
        <v>0</v>
      </c>
      <c r="I68" s="96">
        <v>0</v>
      </c>
      <c r="J68" s="96">
        <v>0</v>
      </c>
      <c r="K68" s="96">
        <v>0</v>
      </c>
      <c r="L68" s="96">
        <v>0.27176209499999998</v>
      </c>
      <c r="M68" s="96">
        <v>0</v>
      </c>
      <c r="N68" s="96">
        <v>2.0587206039999999</v>
      </c>
      <c r="O68" s="96">
        <v>0</v>
      </c>
      <c r="P68" s="96">
        <v>2.3757271860000002</v>
      </c>
      <c r="Q68" s="96">
        <v>0</v>
      </c>
      <c r="R68" s="96">
        <v>0</v>
      </c>
      <c r="S68" s="96">
        <v>0</v>
      </c>
      <c r="T68" s="96">
        <v>0</v>
      </c>
      <c r="U68" s="96">
        <v>0</v>
      </c>
      <c r="V68" s="96">
        <f t="shared" si="0"/>
        <v>15.82871410304012</v>
      </c>
      <c r="W68" s="96">
        <v>55</v>
      </c>
    </row>
    <row r="69" spans="1:23">
      <c r="A69" s="96" t="s">
        <v>163</v>
      </c>
      <c r="B69" s="96">
        <v>3.2591243761421298</v>
      </c>
      <c r="C69" s="96">
        <v>0</v>
      </c>
      <c r="D69" s="96">
        <v>3.1654750917822598</v>
      </c>
      <c r="E69" s="96">
        <v>0</v>
      </c>
      <c r="F69" s="96">
        <v>4.56797908063219</v>
      </c>
      <c r="G69" s="96">
        <v>0</v>
      </c>
      <c r="H69" s="96">
        <v>0</v>
      </c>
      <c r="I69" s="96">
        <v>0</v>
      </c>
      <c r="J69" s="96">
        <v>0</v>
      </c>
      <c r="K69" s="96">
        <v>0</v>
      </c>
      <c r="L69" s="96">
        <v>0.37546294099999999</v>
      </c>
      <c r="M69" s="96">
        <v>0</v>
      </c>
      <c r="N69" s="96">
        <v>1.6339961750000001</v>
      </c>
      <c r="O69" s="96">
        <v>0</v>
      </c>
      <c r="P69" s="96">
        <v>2.7982609979999999</v>
      </c>
      <c r="Q69" s="96">
        <v>0</v>
      </c>
      <c r="R69" s="96">
        <v>0</v>
      </c>
      <c r="S69" s="96">
        <v>0</v>
      </c>
      <c r="T69" s="96">
        <v>0</v>
      </c>
      <c r="U69" s="96">
        <v>0</v>
      </c>
      <c r="V69" s="96">
        <f t="shared" si="0"/>
        <v>15.80029866255658</v>
      </c>
      <c r="W69" s="96">
        <v>56</v>
      </c>
    </row>
    <row r="70" spans="1:23">
      <c r="A70" s="96" t="s">
        <v>484</v>
      </c>
      <c r="B70" s="96">
        <v>0</v>
      </c>
      <c r="C70" s="96">
        <v>2.81211258621087</v>
      </c>
      <c r="D70" s="96">
        <v>2.8626540319967</v>
      </c>
      <c r="E70" s="96">
        <v>0</v>
      </c>
      <c r="F70" s="96">
        <v>3.25950159191573</v>
      </c>
      <c r="G70" s="96">
        <v>3.9595609222190098</v>
      </c>
      <c r="H70" s="96">
        <v>0</v>
      </c>
      <c r="I70" s="96">
        <v>0</v>
      </c>
      <c r="J70" s="96">
        <v>0</v>
      </c>
      <c r="K70" s="96">
        <v>0</v>
      </c>
      <c r="L70" s="96">
        <v>0</v>
      </c>
      <c r="M70" s="96">
        <v>0</v>
      </c>
      <c r="N70" s="96">
        <v>0.68630738099999999</v>
      </c>
      <c r="O70" s="96">
        <v>0</v>
      </c>
      <c r="P70" s="96">
        <v>1.1427406309999999</v>
      </c>
      <c r="Q70" s="96">
        <v>0.85379534499999998</v>
      </c>
      <c r="R70" s="96">
        <v>0</v>
      </c>
      <c r="S70" s="96">
        <v>0</v>
      </c>
      <c r="T70" s="96">
        <v>0</v>
      </c>
      <c r="U70" s="96">
        <v>0</v>
      </c>
      <c r="V70" s="96">
        <f t="shared" si="0"/>
        <v>15.576672489342311</v>
      </c>
      <c r="W70" s="96">
        <v>57</v>
      </c>
    </row>
    <row r="71" spans="1:23">
      <c r="A71" s="96" t="s">
        <v>516</v>
      </c>
      <c r="B71" s="96">
        <v>1.1309789273752699</v>
      </c>
      <c r="C71" s="96">
        <v>2.06192681872554</v>
      </c>
      <c r="D71" s="96">
        <v>4.3806063499733803</v>
      </c>
      <c r="E71" s="96">
        <v>0</v>
      </c>
      <c r="F71" s="96">
        <v>3.3601087883032301</v>
      </c>
      <c r="G71" s="96">
        <v>0</v>
      </c>
      <c r="H71" s="96">
        <v>0</v>
      </c>
      <c r="I71" s="96">
        <v>0</v>
      </c>
      <c r="J71" s="96">
        <v>0</v>
      </c>
      <c r="K71" s="96">
        <v>0</v>
      </c>
      <c r="L71" s="96">
        <v>0.153741927</v>
      </c>
      <c r="M71" s="96">
        <v>0.45398464500000002</v>
      </c>
      <c r="N71" s="96">
        <v>2.0323014869999998</v>
      </c>
      <c r="O71" s="96">
        <v>0</v>
      </c>
      <c r="P71" s="96">
        <v>1.966046435</v>
      </c>
      <c r="Q71" s="96">
        <v>0</v>
      </c>
      <c r="R71" s="96">
        <v>0</v>
      </c>
      <c r="S71" s="96">
        <v>0</v>
      </c>
      <c r="T71" s="96">
        <v>0</v>
      </c>
      <c r="U71" s="96">
        <v>0</v>
      </c>
      <c r="V71" s="96">
        <f t="shared" si="0"/>
        <v>15.53969537837742</v>
      </c>
      <c r="W71" s="96">
        <v>58</v>
      </c>
    </row>
    <row r="72" spans="1:23">
      <c r="A72" s="96" t="s">
        <v>551</v>
      </c>
      <c r="B72" s="96">
        <v>0.74292984088722203</v>
      </c>
      <c r="C72" s="96">
        <v>2.0321584239914201</v>
      </c>
      <c r="D72" s="96">
        <v>3.6102327327703998</v>
      </c>
      <c r="E72" s="96">
        <v>0</v>
      </c>
      <c r="F72" s="96">
        <v>1.31142679578812</v>
      </c>
      <c r="G72" s="96">
        <v>2.27750213599532</v>
      </c>
      <c r="H72" s="96">
        <v>0</v>
      </c>
      <c r="I72" s="96">
        <v>0</v>
      </c>
      <c r="J72" s="96">
        <v>2.08684044327401</v>
      </c>
      <c r="K72" s="96">
        <v>0</v>
      </c>
      <c r="L72" s="96">
        <v>0</v>
      </c>
      <c r="M72" s="96">
        <v>0.52895160100000005</v>
      </c>
      <c r="N72" s="96">
        <v>1.8059959139999999</v>
      </c>
      <c r="O72" s="96">
        <v>0</v>
      </c>
      <c r="P72" s="96">
        <v>0.51942443400000005</v>
      </c>
      <c r="Q72" s="96">
        <v>0.32713728199999997</v>
      </c>
      <c r="R72" s="96">
        <v>0</v>
      </c>
      <c r="S72" s="96">
        <v>0</v>
      </c>
      <c r="T72" s="96">
        <v>0.28260362500000002</v>
      </c>
      <c r="U72" s="96">
        <v>0</v>
      </c>
      <c r="V72" s="96">
        <f t="shared" si="0"/>
        <v>15.525203228706491</v>
      </c>
      <c r="W72" s="96">
        <v>59</v>
      </c>
    </row>
    <row r="73" spans="1:23">
      <c r="A73" s="96" t="s">
        <v>1032</v>
      </c>
      <c r="B73" s="96">
        <v>0.57687154745715596</v>
      </c>
      <c r="C73" s="96">
        <v>0</v>
      </c>
      <c r="D73" s="96">
        <v>3.7768787491074098</v>
      </c>
      <c r="E73" s="96">
        <v>0</v>
      </c>
      <c r="F73" s="96">
        <v>4.5695195621368301</v>
      </c>
      <c r="G73" s="96">
        <v>1.2839537376604</v>
      </c>
      <c r="H73" s="96">
        <v>0</v>
      </c>
      <c r="I73" s="96">
        <v>0</v>
      </c>
      <c r="J73" s="96">
        <v>0</v>
      </c>
      <c r="K73" s="96">
        <v>0</v>
      </c>
      <c r="L73" s="96">
        <v>0</v>
      </c>
      <c r="M73" s="96">
        <v>0</v>
      </c>
      <c r="N73" s="96">
        <v>1.8265138949999999</v>
      </c>
      <c r="O73" s="96">
        <v>0</v>
      </c>
      <c r="P73" s="96">
        <v>2.999365949</v>
      </c>
      <c r="Q73" s="96">
        <v>0.23667887000000001</v>
      </c>
      <c r="R73" s="96">
        <v>0</v>
      </c>
      <c r="S73" s="96">
        <v>0</v>
      </c>
      <c r="T73" s="96">
        <v>0</v>
      </c>
      <c r="U73" s="96">
        <v>0</v>
      </c>
      <c r="V73" s="96">
        <f t="shared" si="0"/>
        <v>15.269782310361796</v>
      </c>
      <c r="W73" s="96">
        <v>60</v>
      </c>
    </row>
    <row r="74" spans="1:23">
      <c r="A74" s="96" t="s">
        <v>439</v>
      </c>
      <c r="B74" s="96">
        <v>1.4011679160169399</v>
      </c>
      <c r="C74" s="96">
        <v>2.9324144842449398</v>
      </c>
      <c r="D74" s="96">
        <v>2.7144006392486699</v>
      </c>
      <c r="E74" s="96">
        <v>0</v>
      </c>
      <c r="F74" s="96">
        <v>3.8260735245652899</v>
      </c>
      <c r="G74" s="96">
        <v>0</v>
      </c>
      <c r="H74" s="96">
        <v>0</v>
      </c>
      <c r="I74" s="96">
        <v>0</v>
      </c>
      <c r="J74" s="96">
        <v>0</v>
      </c>
      <c r="K74" s="96">
        <v>0</v>
      </c>
      <c r="L74" s="96">
        <v>2.9389841999999999E-2</v>
      </c>
      <c r="M74" s="96">
        <v>0.59282109299999997</v>
      </c>
      <c r="N74" s="96">
        <v>1.46420766</v>
      </c>
      <c r="O74" s="96">
        <v>0</v>
      </c>
      <c r="P74" s="96">
        <v>2.2211656899999999</v>
      </c>
      <c r="Q74" s="96">
        <v>0</v>
      </c>
      <c r="R74" s="96">
        <v>0</v>
      </c>
      <c r="S74" s="96">
        <v>0</v>
      </c>
      <c r="T74" s="96">
        <v>0</v>
      </c>
      <c r="U74" s="96">
        <v>0</v>
      </c>
      <c r="V74" s="96">
        <f t="shared" si="0"/>
        <v>15.181640849075839</v>
      </c>
      <c r="W74" s="96">
        <v>61</v>
      </c>
    </row>
    <row r="75" spans="1:23">
      <c r="A75" s="96" t="s">
        <v>314</v>
      </c>
      <c r="B75" s="96">
        <v>1.75743456467387</v>
      </c>
      <c r="C75" s="96">
        <v>0</v>
      </c>
      <c r="D75" s="96">
        <v>4.1828233654619504</v>
      </c>
      <c r="E75" s="96">
        <v>0</v>
      </c>
      <c r="F75" s="96">
        <v>4.1075958948066598</v>
      </c>
      <c r="G75" s="96">
        <v>0</v>
      </c>
      <c r="H75" s="96">
        <v>0</v>
      </c>
      <c r="I75" s="96">
        <v>0</v>
      </c>
      <c r="J75" s="96">
        <v>0</v>
      </c>
      <c r="K75" s="96">
        <v>0</v>
      </c>
      <c r="L75" s="96">
        <v>0.116811178</v>
      </c>
      <c r="M75" s="96">
        <v>0</v>
      </c>
      <c r="N75" s="96">
        <v>2.4131052830000002</v>
      </c>
      <c r="O75" s="96">
        <v>0</v>
      </c>
      <c r="P75" s="96">
        <v>2.4414184040000002</v>
      </c>
      <c r="Q75" s="96">
        <v>0</v>
      </c>
      <c r="R75" s="96">
        <v>0</v>
      </c>
      <c r="S75" s="96">
        <v>0</v>
      </c>
      <c r="T75" s="96">
        <v>0</v>
      </c>
      <c r="U75" s="96">
        <v>0</v>
      </c>
      <c r="V75" s="96">
        <f t="shared" si="0"/>
        <v>15.019188689942482</v>
      </c>
      <c r="W75" s="96">
        <v>62</v>
      </c>
    </row>
    <row r="76" spans="1:23">
      <c r="A76" s="96" t="s">
        <v>134</v>
      </c>
      <c r="B76" s="96">
        <v>3.3730220327547502</v>
      </c>
      <c r="C76" s="96">
        <v>0</v>
      </c>
      <c r="D76" s="96">
        <v>3.0891939528348402</v>
      </c>
      <c r="E76" s="96">
        <v>0</v>
      </c>
      <c r="F76" s="96">
        <v>4.8573614232110502</v>
      </c>
      <c r="G76" s="96">
        <v>0</v>
      </c>
      <c r="H76" s="96">
        <v>0</v>
      </c>
      <c r="I76" s="96">
        <v>0</v>
      </c>
      <c r="J76" s="96">
        <v>0</v>
      </c>
      <c r="K76" s="96">
        <v>0</v>
      </c>
      <c r="L76" s="96">
        <v>0.36416646899999999</v>
      </c>
      <c r="M76" s="96">
        <v>0</v>
      </c>
      <c r="N76" s="96">
        <v>0.87273007800000002</v>
      </c>
      <c r="O76" s="96">
        <v>0</v>
      </c>
      <c r="P76" s="96">
        <v>2.4282894559999999</v>
      </c>
      <c r="Q76" s="96">
        <v>0</v>
      </c>
      <c r="R76" s="96">
        <v>0</v>
      </c>
      <c r="S76" s="96">
        <v>0</v>
      </c>
      <c r="T76" s="96">
        <v>0</v>
      </c>
      <c r="U76" s="96">
        <v>0</v>
      </c>
      <c r="V76" s="96">
        <f t="shared" si="0"/>
        <v>14.984763411800641</v>
      </c>
      <c r="W76" s="96">
        <v>63</v>
      </c>
    </row>
    <row r="77" spans="1:23">
      <c r="A77" s="96" t="s">
        <v>421</v>
      </c>
      <c r="B77" s="96">
        <v>1.3725511573964899</v>
      </c>
      <c r="C77" s="96">
        <v>1.9043374186022399</v>
      </c>
      <c r="D77" s="96">
        <v>2.21448876334652</v>
      </c>
      <c r="E77" s="96">
        <v>0</v>
      </c>
      <c r="F77" s="96">
        <v>5.8681865993379798</v>
      </c>
      <c r="G77" s="96">
        <v>0</v>
      </c>
      <c r="H77" s="96">
        <v>0</v>
      </c>
      <c r="I77" s="96">
        <v>0</v>
      </c>
      <c r="J77" s="96">
        <v>0</v>
      </c>
      <c r="K77" s="96">
        <v>0</v>
      </c>
      <c r="L77" s="96">
        <v>0</v>
      </c>
      <c r="M77" s="96">
        <v>0</v>
      </c>
      <c r="N77" s="96">
        <v>0.36998605499999998</v>
      </c>
      <c r="O77" s="96">
        <v>0</v>
      </c>
      <c r="P77" s="96">
        <v>3.2017537159999998</v>
      </c>
      <c r="Q77" s="96">
        <v>0</v>
      </c>
      <c r="R77" s="96">
        <v>0</v>
      </c>
      <c r="S77" s="96">
        <v>0</v>
      </c>
      <c r="T77" s="96">
        <v>0</v>
      </c>
      <c r="U77" s="96">
        <v>0</v>
      </c>
      <c r="V77" s="96">
        <f t="shared" si="0"/>
        <v>14.931303709683231</v>
      </c>
      <c r="W77" s="96">
        <v>64</v>
      </c>
    </row>
    <row r="78" spans="1:23">
      <c r="A78" s="96" t="s">
        <v>154</v>
      </c>
      <c r="B78" s="96">
        <v>2.5443525034063001</v>
      </c>
      <c r="C78" s="96">
        <v>0</v>
      </c>
      <c r="D78" s="96">
        <v>3.7690347521747598</v>
      </c>
      <c r="E78" s="96">
        <v>0</v>
      </c>
      <c r="F78" s="96">
        <v>4.1749865259085199</v>
      </c>
      <c r="G78" s="96">
        <v>0</v>
      </c>
      <c r="H78" s="96">
        <v>0</v>
      </c>
      <c r="I78" s="96">
        <v>0</v>
      </c>
      <c r="J78" s="96">
        <v>0</v>
      </c>
      <c r="K78" s="96">
        <v>0</v>
      </c>
      <c r="L78" s="96">
        <v>0.38099232100000002</v>
      </c>
      <c r="M78" s="96">
        <v>0</v>
      </c>
      <c r="N78" s="96">
        <v>1.730613307</v>
      </c>
      <c r="O78" s="96">
        <v>0</v>
      </c>
      <c r="P78" s="96">
        <v>2.233475093</v>
      </c>
      <c r="Q78" s="96">
        <v>0</v>
      </c>
      <c r="R78" s="96">
        <v>0</v>
      </c>
      <c r="S78" s="96">
        <v>0</v>
      </c>
      <c r="T78" s="96">
        <v>0</v>
      </c>
      <c r="U78" s="96">
        <v>0</v>
      </c>
      <c r="V78" s="96">
        <f t="shared" ref="V78:V141" si="1">SUM(B78:U78)</f>
        <v>14.83345450248958</v>
      </c>
      <c r="W78" s="96">
        <v>65</v>
      </c>
    </row>
    <row r="79" spans="1:23">
      <c r="A79" s="96" t="s">
        <v>642</v>
      </c>
      <c r="B79" s="96">
        <v>0</v>
      </c>
      <c r="C79" s="96">
        <v>0</v>
      </c>
      <c r="D79" s="96">
        <v>2.83899029119757</v>
      </c>
      <c r="E79" s="96">
        <v>0</v>
      </c>
      <c r="F79" s="96">
        <v>6.2570965396512896</v>
      </c>
      <c r="G79" s="96">
        <v>0</v>
      </c>
      <c r="H79" s="96">
        <v>0</v>
      </c>
      <c r="I79" s="96">
        <v>0</v>
      </c>
      <c r="J79" s="96">
        <v>0</v>
      </c>
      <c r="K79" s="96">
        <v>0</v>
      </c>
      <c r="L79" s="96">
        <v>0</v>
      </c>
      <c r="M79" s="96">
        <v>0</v>
      </c>
      <c r="N79" s="96">
        <v>1.505557209</v>
      </c>
      <c r="O79" s="96">
        <v>0</v>
      </c>
      <c r="P79" s="96">
        <v>4.1515863550000001</v>
      </c>
      <c r="Q79" s="96">
        <v>0</v>
      </c>
      <c r="R79" s="96">
        <v>0</v>
      </c>
      <c r="S79" s="96">
        <v>0</v>
      </c>
      <c r="T79" s="96">
        <v>0</v>
      </c>
      <c r="U79" s="96">
        <v>0</v>
      </c>
      <c r="V79" s="96">
        <f t="shared" si="1"/>
        <v>14.75323039484886</v>
      </c>
      <c r="W79" s="96">
        <v>66</v>
      </c>
    </row>
    <row r="80" spans="1:23">
      <c r="A80" s="96" t="s">
        <v>149</v>
      </c>
      <c r="B80" s="96">
        <v>2.6183188000414499</v>
      </c>
      <c r="C80" s="96">
        <v>0</v>
      </c>
      <c r="D80" s="96">
        <v>2.9325240121449099</v>
      </c>
      <c r="E80" s="96">
        <v>0</v>
      </c>
      <c r="F80" s="96">
        <v>4.3252262816950999</v>
      </c>
      <c r="G80" s="96">
        <v>0</v>
      </c>
      <c r="H80" s="96">
        <v>0</v>
      </c>
      <c r="I80" s="96">
        <v>0</v>
      </c>
      <c r="J80" s="96">
        <v>0</v>
      </c>
      <c r="K80" s="96">
        <v>0</v>
      </c>
      <c r="L80" s="96">
        <v>0.571043933</v>
      </c>
      <c r="M80" s="96">
        <v>0</v>
      </c>
      <c r="N80" s="96">
        <v>1.3971325059999999</v>
      </c>
      <c r="O80" s="96">
        <v>0</v>
      </c>
      <c r="P80" s="96">
        <v>2.8220194589999998</v>
      </c>
      <c r="Q80" s="96">
        <v>0</v>
      </c>
      <c r="R80" s="96">
        <v>0</v>
      </c>
      <c r="S80" s="96">
        <v>0</v>
      </c>
      <c r="T80" s="96">
        <v>0</v>
      </c>
      <c r="U80" s="96">
        <v>0</v>
      </c>
      <c r="V80" s="96">
        <f t="shared" si="1"/>
        <v>14.66626499188146</v>
      </c>
      <c r="W80" s="96">
        <v>67</v>
      </c>
    </row>
    <row r="81" spans="1:23">
      <c r="A81" s="96" t="s">
        <v>808</v>
      </c>
      <c r="B81" s="96">
        <v>0</v>
      </c>
      <c r="C81" s="96">
        <v>0</v>
      </c>
      <c r="D81" s="96">
        <v>4.9837460060398699</v>
      </c>
      <c r="E81" s="96">
        <v>0</v>
      </c>
      <c r="F81" s="96">
        <v>4.0260992336057297</v>
      </c>
      <c r="G81" s="96">
        <v>0</v>
      </c>
      <c r="H81" s="96">
        <v>0</v>
      </c>
      <c r="I81" s="96">
        <v>0</v>
      </c>
      <c r="J81" s="96">
        <v>0</v>
      </c>
      <c r="K81" s="96">
        <v>0</v>
      </c>
      <c r="L81" s="96">
        <v>0</v>
      </c>
      <c r="M81" s="96">
        <v>0</v>
      </c>
      <c r="N81" s="96">
        <v>2.8782358210000001</v>
      </c>
      <c r="O81" s="96">
        <v>0</v>
      </c>
      <c r="P81" s="96">
        <v>2.3854758469999999</v>
      </c>
      <c r="Q81" s="96">
        <v>0</v>
      </c>
      <c r="R81" s="96">
        <v>0</v>
      </c>
      <c r="S81" s="96">
        <v>0</v>
      </c>
      <c r="T81" s="96">
        <v>0</v>
      </c>
      <c r="U81" s="96">
        <v>0</v>
      </c>
      <c r="V81" s="96">
        <f t="shared" si="1"/>
        <v>14.273556907645601</v>
      </c>
      <c r="W81" s="96">
        <v>68</v>
      </c>
    </row>
    <row r="82" spans="1:23">
      <c r="A82" s="96" t="s">
        <v>126</v>
      </c>
      <c r="B82" s="96">
        <v>3.46571568669063</v>
      </c>
      <c r="C82" s="96">
        <v>0</v>
      </c>
      <c r="D82" s="96">
        <v>2.4502168235560902</v>
      </c>
      <c r="E82" s="96">
        <v>0</v>
      </c>
      <c r="F82" s="96">
        <v>5.0273616197475297</v>
      </c>
      <c r="G82" s="96">
        <v>0</v>
      </c>
      <c r="H82" s="96">
        <v>0</v>
      </c>
      <c r="I82" s="96">
        <v>0</v>
      </c>
      <c r="J82" s="96">
        <v>0</v>
      </c>
      <c r="K82" s="96">
        <v>0</v>
      </c>
      <c r="L82" s="96">
        <v>0.235011373</v>
      </c>
      <c r="M82" s="96">
        <v>0</v>
      </c>
      <c r="N82" s="96">
        <v>0.44996143100000002</v>
      </c>
      <c r="O82" s="96">
        <v>0</v>
      </c>
      <c r="P82" s="96">
        <v>2.5499849729999999</v>
      </c>
      <c r="Q82" s="96">
        <v>0</v>
      </c>
      <c r="R82" s="96">
        <v>0</v>
      </c>
      <c r="S82" s="96">
        <v>0</v>
      </c>
      <c r="T82" s="96">
        <v>0</v>
      </c>
      <c r="U82" s="96">
        <v>0</v>
      </c>
      <c r="V82" s="96">
        <f t="shared" si="1"/>
        <v>14.178251906994252</v>
      </c>
      <c r="W82" s="96">
        <v>69</v>
      </c>
    </row>
    <row r="83" spans="1:23">
      <c r="A83" s="96" t="s">
        <v>390</v>
      </c>
      <c r="B83" s="96">
        <v>1.35007054596936</v>
      </c>
      <c r="C83" s="96">
        <v>0</v>
      </c>
      <c r="D83" s="96">
        <v>1.61248893817812</v>
      </c>
      <c r="E83" s="96">
        <v>0</v>
      </c>
      <c r="F83" s="96">
        <v>7.0895612584636201</v>
      </c>
      <c r="G83" s="96">
        <v>0</v>
      </c>
      <c r="H83" s="96">
        <v>0</v>
      </c>
      <c r="I83" s="96">
        <v>0</v>
      </c>
      <c r="J83" s="96">
        <v>0</v>
      </c>
      <c r="K83" s="96">
        <v>0</v>
      </c>
      <c r="L83" s="96">
        <v>0</v>
      </c>
      <c r="M83" s="96">
        <v>0</v>
      </c>
      <c r="N83" s="96">
        <v>0.12214731400000001</v>
      </c>
      <c r="O83" s="96">
        <v>0</v>
      </c>
      <c r="P83" s="96">
        <v>3.9837956810000001</v>
      </c>
      <c r="Q83" s="96">
        <v>0</v>
      </c>
      <c r="R83" s="96">
        <v>0</v>
      </c>
      <c r="S83" s="96">
        <v>0</v>
      </c>
      <c r="T83" s="96">
        <v>0</v>
      </c>
      <c r="U83" s="96">
        <v>0</v>
      </c>
      <c r="V83" s="96">
        <f t="shared" si="1"/>
        <v>14.1580637376111</v>
      </c>
      <c r="W83" s="96">
        <v>70</v>
      </c>
    </row>
    <row r="84" spans="1:23">
      <c r="A84" s="96" t="s">
        <v>415</v>
      </c>
      <c r="B84" s="96">
        <v>1.4707354153936301</v>
      </c>
      <c r="C84" s="96">
        <v>0</v>
      </c>
      <c r="D84" s="96">
        <v>4.0807928058449203</v>
      </c>
      <c r="E84" s="96">
        <v>0</v>
      </c>
      <c r="F84" s="96">
        <v>4.7701055086673998</v>
      </c>
      <c r="G84" s="96">
        <v>0</v>
      </c>
      <c r="H84" s="96">
        <v>0</v>
      </c>
      <c r="I84" s="96">
        <v>0</v>
      </c>
      <c r="J84" s="96">
        <v>0</v>
      </c>
      <c r="K84" s="96">
        <v>0</v>
      </c>
      <c r="L84" s="96">
        <v>0</v>
      </c>
      <c r="M84" s="96">
        <v>0</v>
      </c>
      <c r="N84" s="96">
        <v>1.4143599229999999</v>
      </c>
      <c r="O84" s="96">
        <v>0</v>
      </c>
      <c r="P84" s="96">
        <v>2.3844992349999998</v>
      </c>
      <c r="Q84" s="96">
        <v>0</v>
      </c>
      <c r="R84" s="96">
        <v>0</v>
      </c>
      <c r="S84" s="96">
        <v>0</v>
      </c>
      <c r="T84" s="96">
        <v>0</v>
      </c>
      <c r="U84" s="96">
        <v>0</v>
      </c>
      <c r="V84" s="96">
        <f t="shared" si="1"/>
        <v>14.12049288790595</v>
      </c>
      <c r="W84" s="96">
        <v>71</v>
      </c>
    </row>
    <row r="85" spans="1:23">
      <c r="A85" s="96" t="s">
        <v>157</v>
      </c>
      <c r="B85" s="96">
        <v>2.92309128639114</v>
      </c>
      <c r="C85" s="96">
        <v>0</v>
      </c>
      <c r="D85" s="96">
        <v>2.5933840096678602</v>
      </c>
      <c r="E85" s="96">
        <v>0</v>
      </c>
      <c r="F85" s="96">
        <v>4.0777410382084902</v>
      </c>
      <c r="G85" s="96">
        <v>0</v>
      </c>
      <c r="H85" s="96">
        <v>0</v>
      </c>
      <c r="I85" s="96">
        <v>0</v>
      </c>
      <c r="J85" s="96">
        <v>0</v>
      </c>
      <c r="K85" s="96">
        <v>0</v>
      </c>
      <c r="L85" s="96">
        <v>0.51655110599999998</v>
      </c>
      <c r="M85" s="96">
        <v>0</v>
      </c>
      <c r="N85" s="96">
        <v>1.4043277729999999</v>
      </c>
      <c r="O85" s="96">
        <v>0</v>
      </c>
      <c r="P85" s="96">
        <v>2.4245285239999999</v>
      </c>
      <c r="Q85" s="96">
        <v>0</v>
      </c>
      <c r="R85" s="96">
        <v>0</v>
      </c>
      <c r="S85" s="96">
        <v>0</v>
      </c>
      <c r="T85" s="96">
        <v>0</v>
      </c>
      <c r="U85" s="96">
        <v>0</v>
      </c>
      <c r="V85" s="96">
        <f t="shared" si="1"/>
        <v>13.939623737267489</v>
      </c>
      <c r="W85" s="96">
        <v>72</v>
      </c>
    </row>
    <row r="86" spans="1:23">
      <c r="A86" s="96" t="s">
        <v>796</v>
      </c>
      <c r="B86" s="96">
        <v>0.89693948671744095</v>
      </c>
      <c r="C86" s="96">
        <v>0</v>
      </c>
      <c r="D86" s="96">
        <v>3.6062217984401301</v>
      </c>
      <c r="E86" s="96">
        <v>0</v>
      </c>
      <c r="F86" s="96">
        <v>5.3576128021301299</v>
      </c>
      <c r="G86" s="96">
        <v>0</v>
      </c>
      <c r="H86" s="96">
        <v>0</v>
      </c>
      <c r="I86" s="96">
        <v>0</v>
      </c>
      <c r="J86" s="96">
        <v>0</v>
      </c>
      <c r="K86" s="96">
        <v>0</v>
      </c>
      <c r="L86" s="96">
        <v>0</v>
      </c>
      <c r="M86" s="96">
        <v>0</v>
      </c>
      <c r="N86" s="96">
        <v>1.1536687349999999</v>
      </c>
      <c r="O86" s="96">
        <v>0</v>
      </c>
      <c r="P86" s="96">
        <v>2.8258784929999998</v>
      </c>
      <c r="Q86" s="96">
        <v>0</v>
      </c>
      <c r="R86" s="96">
        <v>0</v>
      </c>
      <c r="S86" s="96">
        <v>0</v>
      </c>
      <c r="T86" s="96">
        <v>0</v>
      </c>
      <c r="U86" s="96">
        <v>0</v>
      </c>
      <c r="V86" s="96">
        <f t="shared" si="1"/>
        <v>13.840321315287701</v>
      </c>
      <c r="W86" s="96">
        <v>73</v>
      </c>
    </row>
    <row r="87" spans="1:23">
      <c r="A87" s="96" t="s">
        <v>405</v>
      </c>
      <c r="B87" s="96">
        <v>1.32090816674561</v>
      </c>
      <c r="C87" s="96">
        <v>0</v>
      </c>
      <c r="D87" s="96">
        <v>3.5616046407639499</v>
      </c>
      <c r="E87" s="96">
        <v>0</v>
      </c>
      <c r="F87" s="96">
        <v>4.3406102454547604</v>
      </c>
      <c r="G87" s="96">
        <v>0</v>
      </c>
      <c r="H87" s="96">
        <v>0</v>
      </c>
      <c r="I87" s="96">
        <v>0</v>
      </c>
      <c r="J87" s="96">
        <v>0</v>
      </c>
      <c r="K87" s="96">
        <v>0</v>
      </c>
      <c r="L87" s="96">
        <v>2.8311339000000001E-2</v>
      </c>
      <c r="M87" s="96">
        <v>0</v>
      </c>
      <c r="N87" s="96">
        <v>1.9083921269999999</v>
      </c>
      <c r="O87" s="96">
        <v>0</v>
      </c>
      <c r="P87" s="96">
        <v>2.603076846</v>
      </c>
      <c r="Q87" s="96">
        <v>0</v>
      </c>
      <c r="R87" s="96">
        <v>0</v>
      </c>
      <c r="S87" s="96">
        <v>0</v>
      </c>
      <c r="T87" s="96">
        <v>0</v>
      </c>
      <c r="U87" s="96">
        <v>0</v>
      </c>
      <c r="V87" s="96">
        <f t="shared" si="1"/>
        <v>13.76290336496432</v>
      </c>
      <c r="W87" s="96">
        <v>74</v>
      </c>
    </row>
    <row r="88" spans="1:23">
      <c r="A88" s="96" t="s">
        <v>141</v>
      </c>
      <c r="B88" s="96">
        <v>2.6959024472563402</v>
      </c>
      <c r="C88" s="96">
        <v>0</v>
      </c>
      <c r="D88" s="96">
        <v>3.0120849108080399</v>
      </c>
      <c r="E88" s="96">
        <v>0</v>
      </c>
      <c r="F88" s="96">
        <v>3.71869671688115</v>
      </c>
      <c r="G88" s="96">
        <v>0</v>
      </c>
      <c r="H88" s="96">
        <v>0</v>
      </c>
      <c r="I88" s="96">
        <v>0</v>
      </c>
      <c r="J88" s="96">
        <v>0</v>
      </c>
      <c r="K88" s="96">
        <v>0</v>
      </c>
      <c r="L88" s="96">
        <v>0.46545352600000001</v>
      </c>
      <c r="M88" s="96">
        <v>0</v>
      </c>
      <c r="N88" s="96">
        <v>1.5677561689999999</v>
      </c>
      <c r="O88" s="96">
        <v>0</v>
      </c>
      <c r="P88" s="96">
        <v>2.1572545760000001</v>
      </c>
      <c r="Q88" s="96">
        <v>0</v>
      </c>
      <c r="R88" s="96">
        <v>0</v>
      </c>
      <c r="S88" s="96">
        <v>0</v>
      </c>
      <c r="T88" s="96">
        <v>0</v>
      </c>
      <c r="U88" s="96">
        <v>0</v>
      </c>
      <c r="V88" s="96">
        <f t="shared" si="1"/>
        <v>13.61714834594553</v>
      </c>
      <c r="W88" s="96">
        <v>75</v>
      </c>
    </row>
    <row r="89" spans="1:23">
      <c r="A89" s="96" t="s">
        <v>493</v>
      </c>
      <c r="B89" s="96">
        <v>0</v>
      </c>
      <c r="C89" s="96">
        <v>2.51457365741549</v>
      </c>
      <c r="D89" s="96">
        <v>3.1318509713388201</v>
      </c>
      <c r="E89" s="96">
        <v>0</v>
      </c>
      <c r="F89" s="96">
        <v>3.6061412540389099</v>
      </c>
      <c r="G89" s="96">
        <v>0</v>
      </c>
      <c r="H89" s="96">
        <v>0</v>
      </c>
      <c r="I89" s="96">
        <v>0</v>
      </c>
      <c r="J89" s="96">
        <v>0</v>
      </c>
      <c r="K89" s="96">
        <v>0</v>
      </c>
      <c r="L89" s="96">
        <v>0</v>
      </c>
      <c r="M89" s="96">
        <v>0.37127491200000001</v>
      </c>
      <c r="N89" s="96">
        <v>1.619257398</v>
      </c>
      <c r="O89" s="96">
        <v>0</v>
      </c>
      <c r="P89" s="96">
        <v>2.0842076550000002</v>
      </c>
      <c r="Q89" s="96">
        <v>0</v>
      </c>
      <c r="R89" s="96">
        <v>0</v>
      </c>
      <c r="S89" s="96">
        <v>0</v>
      </c>
      <c r="T89" s="96">
        <v>0</v>
      </c>
      <c r="U89" s="96">
        <v>0</v>
      </c>
      <c r="V89" s="96">
        <f t="shared" si="1"/>
        <v>13.327305847793221</v>
      </c>
      <c r="W89" s="96">
        <v>76</v>
      </c>
    </row>
    <row r="90" spans="1:23">
      <c r="A90" s="96" t="s">
        <v>278</v>
      </c>
      <c r="B90" s="96">
        <v>1.7951430050198101</v>
      </c>
      <c r="C90" s="96">
        <v>0</v>
      </c>
      <c r="D90" s="96">
        <v>5.3683990584945898</v>
      </c>
      <c r="E90" s="96">
        <v>0</v>
      </c>
      <c r="F90" s="96">
        <v>2.6956111511632002</v>
      </c>
      <c r="G90" s="96">
        <v>0</v>
      </c>
      <c r="H90" s="96">
        <v>0</v>
      </c>
      <c r="I90" s="96">
        <v>0</v>
      </c>
      <c r="J90" s="96">
        <v>0</v>
      </c>
      <c r="K90" s="96">
        <v>0</v>
      </c>
      <c r="L90" s="96">
        <v>0</v>
      </c>
      <c r="M90" s="96">
        <v>0</v>
      </c>
      <c r="N90" s="96">
        <v>2.563663477</v>
      </c>
      <c r="O90" s="96">
        <v>0</v>
      </c>
      <c r="P90" s="96">
        <v>0.79396555700000004</v>
      </c>
      <c r="Q90" s="96">
        <v>0</v>
      </c>
      <c r="R90" s="96">
        <v>0</v>
      </c>
      <c r="S90" s="96">
        <v>0</v>
      </c>
      <c r="T90" s="96">
        <v>0</v>
      </c>
      <c r="U90" s="96">
        <v>0</v>
      </c>
      <c r="V90" s="96">
        <f t="shared" si="1"/>
        <v>13.2167822486776</v>
      </c>
      <c r="W90" s="96">
        <v>77</v>
      </c>
    </row>
    <row r="91" spans="1:23">
      <c r="A91" s="96" t="s">
        <v>1026</v>
      </c>
      <c r="B91" s="96">
        <v>0</v>
      </c>
      <c r="C91" s="96">
        <v>0</v>
      </c>
      <c r="D91" s="96">
        <v>5.4609190578855999</v>
      </c>
      <c r="E91" s="96">
        <v>0</v>
      </c>
      <c r="F91" s="96">
        <v>2.7794387097491602</v>
      </c>
      <c r="G91" s="96">
        <v>0</v>
      </c>
      <c r="H91" s="96">
        <v>0</v>
      </c>
      <c r="I91" s="96">
        <v>0</v>
      </c>
      <c r="J91" s="96">
        <v>0</v>
      </c>
      <c r="K91" s="96">
        <v>0</v>
      </c>
      <c r="L91" s="96">
        <v>0</v>
      </c>
      <c r="M91" s="96">
        <v>0</v>
      </c>
      <c r="N91" s="96">
        <v>3.3176203119999998</v>
      </c>
      <c r="O91" s="96">
        <v>0</v>
      </c>
      <c r="P91" s="96">
        <v>1.4520797750000001</v>
      </c>
      <c r="Q91" s="96">
        <v>0</v>
      </c>
      <c r="R91" s="96">
        <v>0</v>
      </c>
      <c r="S91" s="96">
        <v>0</v>
      </c>
      <c r="T91" s="96">
        <v>0</v>
      </c>
      <c r="U91" s="96">
        <v>0</v>
      </c>
      <c r="V91" s="96">
        <f t="shared" si="1"/>
        <v>13.010057854634761</v>
      </c>
      <c r="W91" s="96">
        <v>78</v>
      </c>
    </row>
    <row r="92" spans="1:23">
      <c r="A92" s="96" t="s">
        <v>852</v>
      </c>
      <c r="B92" s="96">
        <v>1.22474248838665</v>
      </c>
      <c r="C92" s="96">
        <v>0</v>
      </c>
      <c r="D92" s="96">
        <v>3.3748614904743701</v>
      </c>
      <c r="E92" s="96">
        <v>0</v>
      </c>
      <c r="F92" s="96">
        <v>4.0186057934601003</v>
      </c>
      <c r="G92" s="96">
        <v>0</v>
      </c>
      <c r="H92" s="96">
        <v>0</v>
      </c>
      <c r="I92" s="96">
        <v>0</v>
      </c>
      <c r="J92" s="96">
        <v>0</v>
      </c>
      <c r="K92" s="96">
        <v>0</v>
      </c>
      <c r="L92" s="96">
        <v>8.5340060000000002E-3</v>
      </c>
      <c r="M92" s="96">
        <v>0</v>
      </c>
      <c r="N92" s="96">
        <v>1.8029539160000001</v>
      </c>
      <c r="O92" s="96">
        <v>0</v>
      </c>
      <c r="P92" s="96">
        <v>2.402116087</v>
      </c>
      <c r="Q92" s="96">
        <v>0</v>
      </c>
      <c r="R92" s="96">
        <v>0</v>
      </c>
      <c r="S92" s="96">
        <v>0</v>
      </c>
      <c r="T92" s="96">
        <v>0</v>
      </c>
      <c r="U92" s="96">
        <v>0</v>
      </c>
      <c r="V92" s="96">
        <f t="shared" si="1"/>
        <v>12.831813781321118</v>
      </c>
      <c r="W92" s="96">
        <v>79</v>
      </c>
    </row>
    <row r="93" spans="1:23">
      <c r="A93" s="96" t="s">
        <v>854</v>
      </c>
      <c r="B93" s="96">
        <v>1.22474248838665</v>
      </c>
      <c r="C93" s="96">
        <v>0</v>
      </c>
      <c r="D93" s="96">
        <v>3.3748614904743701</v>
      </c>
      <c r="E93" s="96">
        <v>0</v>
      </c>
      <c r="F93" s="96">
        <v>4.0186057934601003</v>
      </c>
      <c r="G93" s="96">
        <v>0</v>
      </c>
      <c r="H93" s="96">
        <v>0</v>
      </c>
      <c r="I93" s="96">
        <v>0</v>
      </c>
      <c r="J93" s="96">
        <v>0</v>
      </c>
      <c r="K93" s="96">
        <v>0</v>
      </c>
      <c r="L93" s="96">
        <v>3.8388850000000002E-3</v>
      </c>
      <c r="M93" s="96">
        <v>0</v>
      </c>
      <c r="N93" s="96">
        <v>1.792230051</v>
      </c>
      <c r="O93" s="96">
        <v>0</v>
      </c>
      <c r="P93" s="96">
        <v>2.390216863</v>
      </c>
      <c r="Q93" s="96">
        <v>0</v>
      </c>
      <c r="R93" s="96">
        <v>0</v>
      </c>
      <c r="S93" s="96">
        <v>0</v>
      </c>
      <c r="T93" s="96">
        <v>0</v>
      </c>
      <c r="U93" s="96">
        <v>0</v>
      </c>
      <c r="V93" s="96">
        <f t="shared" si="1"/>
        <v>12.804495571321119</v>
      </c>
      <c r="W93" s="96">
        <v>80</v>
      </c>
    </row>
    <row r="94" spans="1:23">
      <c r="A94" s="96" t="s">
        <v>456</v>
      </c>
      <c r="B94" s="96">
        <v>1.3214149398875801</v>
      </c>
      <c r="C94" s="96">
        <v>2.2760779282554799</v>
      </c>
      <c r="D94" s="96">
        <v>0.68602201719048705</v>
      </c>
      <c r="E94" s="96">
        <v>0</v>
      </c>
      <c r="F94" s="96">
        <v>1.0777975102202699</v>
      </c>
      <c r="G94" s="96">
        <v>1.5108238106302101</v>
      </c>
      <c r="H94" s="96">
        <v>0</v>
      </c>
      <c r="I94" s="96">
        <v>2.5121491535969298</v>
      </c>
      <c r="J94" s="96">
        <v>1.67695714483563</v>
      </c>
      <c r="K94" s="96">
        <v>1.73065953857038</v>
      </c>
      <c r="L94" s="96">
        <v>0</v>
      </c>
      <c r="M94" s="96">
        <v>0</v>
      </c>
      <c r="N94" s="96">
        <v>0</v>
      </c>
      <c r="O94" s="96">
        <v>0</v>
      </c>
      <c r="P94" s="96">
        <v>0</v>
      </c>
      <c r="Q94" s="96">
        <v>0</v>
      </c>
      <c r="R94" s="96">
        <v>0</v>
      </c>
      <c r="S94" s="96">
        <v>0</v>
      </c>
      <c r="T94" s="96">
        <v>0</v>
      </c>
      <c r="U94" s="96">
        <v>0</v>
      </c>
      <c r="V94" s="96">
        <f t="shared" si="1"/>
        <v>12.791902043186967</v>
      </c>
      <c r="W94" s="96">
        <v>81</v>
      </c>
    </row>
    <row r="95" spans="1:23">
      <c r="A95" s="96" t="s">
        <v>208</v>
      </c>
      <c r="B95" s="96">
        <v>2.4379680983861798</v>
      </c>
      <c r="C95" s="96">
        <v>0</v>
      </c>
      <c r="D95" s="96">
        <v>1.5814726700377499</v>
      </c>
      <c r="E95" s="96">
        <v>0</v>
      </c>
      <c r="F95" s="96">
        <v>5.58865006515878</v>
      </c>
      <c r="G95" s="96">
        <v>0</v>
      </c>
      <c r="H95" s="96">
        <v>0</v>
      </c>
      <c r="I95" s="96">
        <v>0</v>
      </c>
      <c r="J95" s="96">
        <v>0</v>
      </c>
      <c r="K95" s="96">
        <v>0</v>
      </c>
      <c r="L95" s="96">
        <v>0</v>
      </c>
      <c r="M95" s="96">
        <v>0</v>
      </c>
      <c r="N95" s="96">
        <v>0.111693205</v>
      </c>
      <c r="O95" s="96">
        <v>0</v>
      </c>
      <c r="P95" s="96">
        <v>2.960005743</v>
      </c>
      <c r="Q95" s="96">
        <v>0</v>
      </c>
      <c r="R95" s="96">
        <v>0</v>
      </c>
      <c r="S95" s="96">
        <v>0</v>
      </c>
      <c r="T95" s="96">
        <v>0</v>
      </c>
      <c r="U95" s="96">
        <v>0</v>
      </c>
      <c r="V95" s="96">
        <f t="shared" si="1"/>
        <v>12.679789781582711</v>
      </c>
      <c r="W95" s="96">
        <v>82</v>
      </c>
    </row>
    <row r="96" spans="1:23">
      <c r="A96" s="96" t="s">
        <v>739</v>
      </c>
      <c r="B96" s="96">
        <v>0</v>
      </c>
      <c r="C96" s="96">
        <v>0</v>
      </c>
      <c r="D96" s="96">
        <v>3.3138302237554802</v>
      </c>
      <c r="E96" s="96">
        <v>0</v>
      </c>
      <c r="F96" s="96">
        <v>4.6597374312011199</v>
      </c>
      <c r="G96" s="96">
        <v>0</v>
      </c>
      <c r="H96" s="96">
        <v>0</v>
      </c>
      <c r="I96" s="96">
        <v>0</v>
      </c>
      <c r="J96" s="96">
        <v>0</v>
      </c>
      <c r="K96" s="96">
        <v>0</v>
      </c>
      <c r="L96" s="96">
        <v>0</v>
      </c>
      <c r="M96" s="96">
        <v>0</v>
      </c>
      <c r="N96" s="96">
        <v>1.752388083</v>
      </c>
      <c r="O96" s="96">
        <v>0</v>
      </c>
      <c r="P96" s="96">
        <v>2.8729860089999999</v>
      </c>
      <c r="Q96" s="96">
        <v>0</v>
      </c>
      <c r="R96" s="96">
        <v>0</v>
      </c>
      <c r="S96" s="96">
        <v>0</v>
      </c>
      <c r="T96" s="96">
        <v>0</v>
      </c>
      <c r="U96" s="96">
        <v>0</v>
      </c>
      <c r="V96" s="96">
        <f t="shared" si="1"/>
        <v>12.5989417469566</v>
      </c>
      <c r="W96" s="96">
        <v>83</v>
      </c>
    </row>
    <row r="97" spans="1:23">
      <c r="A97" s="96" t="s">
        <v>113</v>
      </c>
      <c r="B97" s="96">
        <v>2.8197649268031202</v>
      </c>
      <c r="C97" s="96">
        <v>0</v>
      </c>
      <c r="D97" s="96">
        <v>3.13892055105863</v>
      </c>
      <c r="E97" s="96">
        <v>0</v>
      </c>
      <c r="F97" s="96">
        <v>3.9398766057377399</v>
      </c>
      <c r="G97" s="96">
        <v>0</v>
      </c>
      <c r="H97" s="96">
        <v>0</v>
      </c>
      <c r="I97" s="96">
        <v>0</v>
      </c>
      <c r="J97" s="96">
        <v>0</v>
      </c>
      <c r="K97" s="96">
        <v>0</v>
      </c>
      <c r="L97" s="96">
        <v>6.6181868000000005E-2</v>
      </c>
      <c r="M97" s="96">
        <v>0</v>
      </c>
      <c r="N97" s="96">
        <v>0.90821623699999998</v>
      </c>
      <c r="O97" s="96">
        <v>0</v>
      </c>
      <c r="P97" s="96">
        <v>1.723412731</v>
      </c>
      <c r="Q97" s="96">
        <v>0</v>
      </c>
      <c r="R97" s="96">
        <v>0</v>
      </c>
      <c r="S97" s="96">
        <v>0</v>
      </c>
      <c r="T97" s="96">
        <v>0</v>
      </c>
      <c r="U97" s="96">
        <v>0</v>
      </c>
      <c r="V97" s="96">
        <f t="shared" si="1"/>
        <v>12.596372919599489</v>
      </c>
      <c r="W97" s="96">
        <v>84</v>
      </c>
    </row>
    <row r="98" spans="1:23">
      <c r="A98" s="96" t="s">
        <v>195</v>
      </c>
      <c r="B98" s="96">
        <v>2.1911056620888898</v>
      </c>
      <c r="C98" s="96">
        <v>0</v>
      </c>
      <c r="D98" s="96">
        <v>3.3172907016018902</v>
      </c>
      <c r="E98" s="96">
        <v>0</v>
      </c>
      <c r="F98" s="96">
        <v>4.1448341973867198</v>
      </c>
      <c r="G98" s="96">
        <v>0</v>
      </c>
      <c r="H98" s="96">
        <v>0</v>
      </c>
      <c r="I98" s="96">
        <v>0</v>
      </c>
      <c r="J98" s="96">
        <v>0</v>
      </c>
      <c r="K98" s="96">
        <v>0</v>
      </c>
      <c r="L98" s="96">
        <v>0</v>
      </c>
      <c r="M98" s="96">
        <v>0</v>
      </c>
      <c r="N98" s="96">
        <v>1.0074051420000001</v>
      </c>
      <c r="O98" s="96">
        <v>0</v>
      </c>
      <c r="P98" s="96">
        <v>1.8519819769999999</v>
      </c>
      <c r="Q98" s="96">
        <v>0</v>
      </c>
      <c r="R98" s="96">
        <v>0</v>
      </c>
      <c r="S98" s="96">
        <v>0</v>
      </c>
      <c r="T98" s="96">
        <v>0</v>
      </c>
      <c r="U98" s="96">
        <v>0</v>
      </c>
      <c r="V98" s="96">
        <f t="shared" si="1"/>
        <v>12.512617680077499</v>
      </c>
      <c r="W98" s="96">
        <v>85</v>
      </c>
    </row>
    <row r="99" spans="1:23">
      <c r="A99" s="96" t="s">
        <v>193</v>
      </c>
      <c r="B99" s="96">
        <v>2.1911056620888898</v>
      </c>
      <c r="C99" s="96">
        <v>0</v>
      </c>
      <c r="D99" s="96">
        <v>3.3172907016018902</v>
      </c>
      <c r="E99" s="96">
        <v>0</v>
      </c>
      <c r="F99" s="96">
        <v>4.1448341973867198</v>
      </c>
      <c r="G99" s="96">
        <v>0</v>
      </c>
      <c r="H99" s="96">
        <v>0</v>
      </c>
      <c r="I99" s="96">
        <v>0</v>
      </c>
      <c r="J99" s="96">
        <v>0</v>
      </c>
      <c r="K99" s="96">
        <v>0</v>
      </c>
      <c r="L99" s="96">
        <v>0</v>
      </c>
      <c r="M99" s="96">
        <v>0</v>
      </c>
      <c r="N99" s="96">
        <v>0.98967637500000005</v>
      </c>
      <c r="O99" s="96">
        <v>0</v>
      </c>
      <c r="P99" s="96">
        <v>1.834948638</v>
      </c>
      <c r="Q99" s="96">
        <v>0</v>
      </c>
      <c r="R99" s="96">
        <v>0</v>
      </c>
      <c r="S99" s="96">
        <v>0</v>
      </c>
      <c r="T99" s="96">
        <v>0</v>
      </c>
      <c r="U99" s="96">
        <v>0</v>
      </c>
      <c r="V99" s="96">
        <f t="shared" si="1"/>
        <v>12.4778555740775</v>
      </c>
      <c r="W99" s="96">
        <v>86</v>
      </c>
    </row>
    <row r="100" spans="1:23">
      <c r="A100" s="96" t="s">
        <v>196</v>
      </c>
      <c r="B100" s="96">
        <v>2.1911056620888898</v>
      </c>
      <c r="C100" s="96">
        <v>0</v>
      </c>
      <c r="D100" s="96">
        <v>3.3172907016018902</v>
      </c>
      <c r="E100" s="96">
        <v>0</v>
      </c>
      <c r="F100" s="96">
        <v>4.1448341973867198</v>
      </c>
      <c r="G100" s="96">
        <v>0</v>
      </c>
      <c r="H100" s="96">
        <v>0</v>
      </c>
      <c r="I100" s="96">
        <v>0</v>
      </c>
      <c r="J100" s="96">
        <v>0</v>
      </c>
      <c r="K100" s="96">
        <v>0</v>
      </c>
      <c r="L100" s="96">
        <v>0</v>
      </c>
      <c r="M100" s="96">
        <v>0</v>
      </c>
      <c r="N100" s="96">
        <v>0.97119296899999996</v>
      </c>
      <c r="O100" s="96">
        <v>0</v>
      </c>
      <c r="P100" s="96">
        <v>1.817219871</v>
      </c>
      <c r="Q100" s="96">
        <v>0</v>
      </c>
      <c r="R100" s="96">
        <v>0</v>
      </c>
      <c r="S100" s="96">
        <v>0</v>
      </c>
      <c r="T100" s="96">
        <v>0</v>
      </c>
      <c r="U100" s="96">
        <v>0</v>
      </c>
      <c r="V100" s="96">
        <f t="shared" si="1"/>
        <v>12.441643401077501</v>
      </c>
      <c r="W100" s="96">
        <v>87</v>
      </c>
    </row>
    <row r="101" spans="1:23">
      <c r="A101" s="96" t="s">
        <v>1326</v>
      </c>
      <c r="B101" s="96">
        <v>0.33789571680030001</v>
      </c>
      <c r="C101" s="96">
        <v>0.84755957171306995</v>
      </c>
      <c r="D101" s="96">
        <v>4.4400417997254698</v>
      </c>
      <c r="E101" s="96">
        <v>0</v>
      </c>
      <c r="F101" s="96">
        <v>2.7049484297692699</v>
      </c>
      <c r="G101" s="96">
        <v>0</v>
      </c>
      <c r="H101" s="96">
        <v>0</v>
      </c>
      <c r="I101" s="96">
        <v>0</v>
      </c>
      <c r="J101" s="96">
        <v>0</v>
      </c>
      <c r="K101" s="96">
        <v>0</v>
      </c>
      <c r="L101" s="96">
        <v>0</v>
      </c>
      <c r="M101" s="96">
        <v>0</v>
      </c>
      <c r="N101" s="96">
        <v>2.5775696639999999</v>
      </c>
      <c r="O101" s="96">
        <v>0</v>
      </c>
      <c r="P101" s="96">
        <v>1.434070851</v>
      </c>
      <c r="Q101" s="96">
        <v>0</v>
      </c>
      <c r="R101" s="96">
        <v>0</v>
      </c>
      <c r="S101" s="96">
        <v>0</v>
      </c>
      <c r="T101" s="96">
        <v>0</v>
      </c>
      <c r="U101" s="96">
        <v>0</v>
      </c>
      <c r="V101" s="96">
        <f t="shared" si="1"/>
        <v>12.342086033008108</v>
      </c>
      <c r="W101" s="96">
        <v>88</v>
      </c>
    </row>
    <row r="102" spans="1:23">
      <c r="A102" s="96" t="s">
        <v>143</v>
      </c>
      <c r="B102" s="96">
        <v>2.6566395908212801</v>
      </c>
      <c r="C102" s="96">
        <v>0</v>
      </c>
      <c r="D102" s="96">
        <v>2.9718329401975598</v>
      </c>
      <c r="E102" s="96">
        <v>0</v>
      </c>
      <c r="F102" s="96">
        <v>2.9489638516919601</v>
      </c>
      <c r="G102" s="96">
        <v>0</v>
      </c>
      <c r="H102" s="96">
        <v>0</v>
      </c>
      <c r="I102" s="96">
        <v>0</v>
      </c>
      <c r="J102" s="96">
        <v>0</v>
      </c>
      <c r="K102" s="96">
        <v>0</v>
      </c>
      <c r="L102" s="96">
        <v>0.47194816000000001</v>
      </c>
      <c r="M102" s="96">
        <v>0</v>
      </c>
      <c r="N102" s="96">
        <v>1.550569503</v>
      </c>
      <c r="O102" s="96">
        <v>0</v>
      </c>
      <c r="P102" s="96">
        <v>1.5967813340000001</v>
      </c>
      <c r="Q102" s="96">
        <v>0</v>
      </c>
      <c r="R102" s="96">
        <v>0</v>
      </c>
      <c r="S102" s="96">
        <v>0</v>
      </c>
      <c r="T102" s="96">
        <v>0</v>
      </c>
      <c r="U102" s="96">
        <v>0</v>
      </c>
      <c r="V102" s="96">
        <f t="shared" si="1"/>
        <v>12.196735379710802</v>
      </c>
      <c r="W102" s="96">
        <v>89</v>
      </c>
    </row>
    <row r="103" spans="1:23">
      <c r="A103" s="96" t="s">
        <v>243</v>
      </c>
      <c r="B103" s="96">
        <v>2.3158385199728699</v>
      </c>
      <c r="C103" s="96">
        <v>0</v>
      </c>
      <c r="D103" s="96">
        <v>2.7523148786762701</v>
      </c>
      <c r="E103" s="96">
        <v>0</v>
      </c>
      <c r="F103" s="96">
        <v>3.45091750718165</v>
      </c>
      <c r="G103" s="96">
        <v>0</v>
      </c>
      <c r="H103" s="96">
        <v>0</v>
      </c>
      <c r="I103" s="96">
        <v>0</v>
      </c>
      <c r="J103" s="96">
        <v>0</v>
      </c>
      <c r="K103" s="96">
        <v>0</v>
      </c>
      <c r="L103" s="96">
        <v>0.62712215000000004</v>
      </c>
      <c r="M103" s="96">
        <v>0</v>
      </c>
      <c r="N103" s="96">
        <v>1.1305452979999999</v>
      </c>
      <c r="O103" s="96">
        <v>0</v>
      </c>
      <c r="P103" s="96">
        <v>1.8871398740000001</v>
      </c>
      <c r="Q103" s="96">
        <v>0</v>
      </c>
      <c r="R103" s="96">
        <v>0</v>
      </c>
      <c r="S103" s="96">
        <v>0</v>
      </c>
      <c r="T103" s="96">
        <v>0</v>
      </c>
      <c r="U103" s="96">
        <v>0</v>
      </c>
      <c r="V103" s="96">
        <f t="shared" si="1"/>
        <v>12.163878227830791</v>
      </c>
      <c r="W103" s="96">
        <v>90</v>
      </c>
    </row>
    <row r="104" spans="1:23">
      <c r="A104" s="96" t="s">
        <v>317</v>
      </c>
      <c r="B104" s="96">
        <v>1.72334122818031</v>
      </c>
      <c r="C104" s="96">
        <v>0</v>
      </c>
      <c r="D104" s="96">
        <v>4.1228529857182297</v>
      </c>
      <c r="E104" s="96">
        <v>0</v>
      </c>
      <c r="F104" s="96">
        <v>2.4803434740292798</v>
      </c>
      <c r="G104" s="96">
        <v>0</v>
      </c>
      <c r="H104" s="96">
        <v>0</v>
      </c>
      <c r="I104" s="96">
        <v>0</v>
      </c>
      <c r="J104" s="96">
        <v>0</v>
      </c>
      <c r="K104" s="96">
        <v>0</v>
      </c>
      <c r="L104" s="96">
        <v>0.471946378</v>
      </c>
      <c r="M104" s="96">
        <v>0</v>
      </c>
      <c r="N104" s="96">
        <v>2.0755781180000001</v>
      </c>
      <c r="O104" s="96">
        <v>0</v>
      </c>
      <c r="P104" s="96">
        <v>1.2623723790000001</v>
      </c>
      <c r="Q104" s="96">
        <v>0</v>
      </c>
      <c r="R104" s="96">
        <v>0</v>
      </c>
      <c r="S104" s="96">
        <v>0</v>
      </c>
      <c r="T104" s="96">
        <v>0</v>
      </c>
      <c r="U104" s="96">
        <v>0</v>
      </c>
      <c r="V104" s="96">
        <f t="shared" si="1"/>
        <v>12.136434562927819</v>
      </c>
      <c r="W104" s="96">
        <v>91</v>
      </c>
    </row>
    <row r="105" spans="1:23">
      <c r="A105" s="96" t="s">
        <v>202</v>
      </c>
      <c r="B105" s="96">
        <v>2.3429306428943399</v>
      </c>
      <c r="C105" s="96">
        <v>0</v>
      </c>
      <c r="D105" s="96">
        <v>0</v>
      </c>
      <c r="E105" s="96">
        <v>0</v>
      </c>
      <c r="F105" s="96">
        <v>5.6535587885368797</v>
      </c>
      <c r="G105" s="96">
        <v>0</v>
      </c>
      <c r="H105" s="96">
        <v>0</v>
      </c>
      <c r="I105" s="96">
        <v>0</v>
      </c>
      <c r="J105" s="96">
        <v>0</v>
      </c>
      <c r="K105" s="96">
        <v>0</v>
      </c>
      <c r="L105" s="96">
        <v>0.36235919500000002</v>
      </c>
      <c r="M105" s="96">
        <v>0</v>
      </c>
      <c r="N105" s="96">
        <v>0</v>
      </c>
      <c r="O105" s="96">
        <v>0</v>
      </c>
      <c r="P105" s="96">
        <v>3.699316279</v>
      </c>
      <c r="Q105" s="96">
        <v>0</v>
      </c>
      <c r="R105" s="96">
        <v>0</v>
      </c>
      <c r="S105" s="96">
        <v>0</v>
      </c>
      <c r="T105" s="96">
        <v>0</v>
      </c>
      <c r="U105" s="96">
        <v>0</v>
      </c>
      <c r="V105" s="96">
        <f t="shared" si="1"/>
        <v>12.058164905431219</v>
      </c>
      <c r="W105" s="96">
        <v>92</v>
      </c>
    </row>
    <row r="106" spans="1:23">
      <c r="A106" s="96" t="s">
        <v>895</v>
      </c>
      <c r="B106" s="96">
        <v>1.11255517000807</v>
      </c>
      <c r="C106" s="96">
        <v>0</v>
      </c>
      <c r="D106" s="96">
        <v>3.4970919110316099</v>
      </c>
      <c r="E106" s="96">
        <v>0</v>
      </c>
      <c r="F106" s="96">
        <v>4.3588497985434902</v>
      </c>
      <c r="G106" s="96">
        <v>0</v>
      </c>
      <c r="H106" s="96">
        <v>0</v>
      </c>
      <c r="I106" s="96">
        <v>0</v>
      </c>
      <c r="J106" s="96">
        <v>0</v>
      </c>
      <c r="K106" s="96">
        <v>0</v>
      </c>
      <c r="L106" s="96">
        <v>0</v>
      </c>
      <c r="M106" s="96">
        <v>0</v>
      </c>
      <c r="N106" s="96">
        <v>1.0902963379999999</v>
      </c>
      <c r="O106" s="96">
        <v>0</v>
      </c>
      <c r="P106" s="96">
        <v>1.9934469109999999</v>
      </c>
      <c r="Q106" s="96">
        <v>0</v>
      </c>
      <c r="R106" s="96">
        <v>0</v>
      </c>
      <c r="S106" s="96">
        <v>0</v>
      </c>
      <c r="T106" s="96">
        <v>0</v>
      </c>
      <c r="U106" s="96">
        <v>0</v>
      </c>
      <c r="V106" s="96">
        <f t="shared" si="1"/>
        <v>12.05224012858317</v>
      </c>
      <c r="W106" s="96">
        <v>93</v>
      </c>
    </row>
    <row r="107" spans="1:23">
      <c r="A107" s="96" t="s">
        <v>586</v>
      </c>
      <c r="B107" s="96">
        <v>1.1815097188235499</v>
      </c>
      <c r="C107" s="96">
        <v>1.82064947411432</v>
      </c>
      <c r="D107" s="96">
        <v>0.85648468525118804</v>
      </c>
      <c r="E107" s="96">
        <v>0</v>
      </c>
      <c r="F107" s="96">
        <v>1.20485874431007</v>
      </c>
      <c r="G107" s="96">
        <v>2.1041715871040401</v>
      </c>
      <c r="H107" s="96">
        <v>0</v>
      </c>
      <c r="I107" s="96">
        <v>2.7786144175910401</v>
      </c>
      <c r="J107" s="96">
        <v>0</v>
      </c>
      <c r="K107" s="96">
        <v>2.0773394361528101</v>
      </c>
      <c r="L107" s="96">
        <v>0</v>
      </c>
      <c r="M107" s="96">
        <v>0</v>
      </c>
      <c r="N107" s="96">
        <v>0</v>
      </c>
      <c r="O107" s="96">
        <v>0</v>
      </c>
      <c r="P107" s="96">
        <v>0</v>
      </c>
      <c r="Q107" s="96">
        <v>0</v>
      </c>
      <c r="R107" s="96">
        <v>0</v>
      </c>
      <c r="S107" s="96">
        <v>0</v>
      </c>
      <c r="T107" s="96">
        <v>0</v>
      </c>
      <c r="U107" s="96">
        <v>0</v>
      </c>
      <c r="V107" s="96">
        <f t="shared" si="1"/>
        <v>12.023628063347019</v>
      </c>
      <c r="W107" s="96">
        <v>94</v>
      </c>
    </row>
    <row r="108" spans="1:23">
      <c r="A108" s="96" t="s">
        <v>936</v>
      </c>
      <c r="B108" s="96">
        <v>0</v>
      </c>
      <c r="C108" s="96">
        <v>0</v>
      </c>
      <c r="D108" s="96">
        <v>4.4156447960151901</v>
      </c>
      <c r="E108" s="96">
        <v>0</v>
      </c>
      <c r="F108" s="96">
        <v>3.21669142307297</v>
      </c>
      <c r="G108" s="96">
        <v>0</v>
      </c>
      <c r="H108" s="96">
        <v>0</v>
      </c>
      <c r="I108" s="96">
        <v>0</v>
      </c>
      <c r="J108" s="96">
        <v>0</v>
      </c>
      <c r="K108" s="96">
        <v>0</v>
      </c>
      <c r="L108" s="96">
        <v>0</v>
      </c>
      <c r="M108" s="96">
        <v>0</v>
      </c>
      <c r="N108" s="96">
        <v>2.5733760459999999</v>
      </c>
      <c r="O108" s="96">
        <v>0</v>
      </c>
      <c r="P108" s="96">
        <v>1.7801880189999999</v>
      </c>
      <c r="Q108" s="96">
        <v>0</v>
      </c>
      <c r="R108" s="96">
        <v>0</v>
      </c>
      <c r="S108" s="96">
        <v>0</v>
      </c>
      <c r="T108" s="96">
        <v>0</v>
      </c>
      <c r="U108" s="96">
        <v>0</v>
      </c>
      <c r="V108" s="96">
        <f t="shared" si="1"/>
        <v>11.98590028408816</v>
      </c>
      <c r="W108" s="96">
        <v>95</v>
      </c>
    </row>
    <row r="109" spans="1:23">
      <c r="A109" s="96" t="s">
        <v>401</v>
      </c>
      <c r="B109" s="96">
        <v>1.3353907741448401</v>
      </c>
      <c r="C109" s="96">
        <v>0</v>
      </c>
      <c r="D109" s="96">
        <v>2.8626540319967</v>
      </c>
      <c r="E109" s="96">
        <v>0</v>
      </c>
      <c r="F109" s="96">
        <v>3.8075788867644298</v>
      </c>
      <c r="G109" s="96">
        <v>0</v>
      </c>
      <c r="H109" s="96">
        <v>0</v>
      </c>
      <c r="I109" s="96">
        <v>0</v>
      </c>
      <c r="J109" s="96">
        <v>0</v>
      </c>
      <c r="K109" s="96">
        <v>0</v>
      </c>
      <c r="L109" s="96">
        <v>1.957692E-3</v>
      </c>
      <c r="M109" s="96">
        <v>0</v>
      </c>
      <c r="N109" s="96">
        <v>1.5168116920000001</v>
      </c>
      <c r="O109" s="96">
        <v>0</v>
      </c>
      <c r="P109" s="96">
        <v>2.2249474469999999</v>
      </c>
      <c r="Q109" s="96">
        <v>0</v>
      </c>
      <c r="R109" s="96">
        <v>0</v>
      </c>
      <c r="S109" s="96">
        <v>0</v>
      </c>
      <c r="T109" s="96">
        <v>0</v>
      </c>
      <c r="U109" s="96">
        <v>0</v>
      </c>
      <c r="V109" s="96">
        <f t="shared" si="1"/>
        <v>11.749340523905969</v>
      </c>
      <c r="W109" s="96">
        <v>96</v>
      </c>
    </row>
    <row r="110" spans="1:23">
      <c r="A110" s="96" t="s">
        <v>249</v>
      </c>
      <c r="B110" s="96">
        <v>2.0641104264261099</v>
      </c>
      <c r="C110" s="96">
        <v>0</v>
      </c>
      <c r="D110" s="96">
        <v>0</v>
      </c>
      <c r="E110" s="96">
        <v>0</v>
      </c>
      <c r="F110" s="96">
        <v>6.2707356120280098</v>
      </c>
      <c r="G110" s="96">
        <v>0</v>
      </c>
      <c r="H110" s="96">
        <v>0</v>
      </c>
      <c r="I110" s="96">
        <v>0</v>
      </c>
      <c r="J110" s="96">
        <v>0</v>
      </c>
      <c r="K110" s="96">
        <v>0</v>
      </c>
      <c r="L110" s="96">
        <v>0</v>
      </c>
      <c r="M110" s="96">
        <v>0</v>
      </c>
      <c r="N110" s="96">
        <v>0</v>
      </c>
      <c r="O110" s="96">
        <v>0</v>
      </c>
      <c r="P110" s="96">
        <v>3.408008084</v>
      </c>
      <c r="Q110" s="96">
        <v>0</v>
      </c>
      <c r="R110" s="96">
        <v>0</v>
      </c>
      <c r="S110" s="96">
        <v>0</v>
      </c>
      <c r="T110" s="96">
        <v>0</v>
      </c>
      <c r="U110" s="96">
        <v>0</v>
      </c>
      <c r="V110" s="96">
        <f t="shared" si="1"/>
        <v>11.742854122454121</v>
      </c>
      <c r="W110" s="96">
        <v>97</v>
      </c>
    </row>
    <row r="111" spans="1:23">
      <c r="A111" s="96" t="s">
        <v>399</v>
      </c>
      <c r="B111" s="96">
        <v>1.3353907741448401</v>
      </c>
      <c r="C111" s="96">
        <v>0</v>
      </c>
      <c r="D111" s="96">
        <v>2.8626540319967</v>
      </c>
      <c r="E111" s="96">
        <v>0</v>
      </c>
      <c r="F111" s="96">
        <v>3.8075788867644298</v>
      </c>
      <c r="G111" s="96">
        <v>0</v>
      </c>
      <c r="H111" s="96">
        <v>0</v>
      </c>
      <c r="I111" s="96">
        <v>0</v>
      </c>
      <c r="J111" s="96">
        <v>0</v>
      </c>
      <c r="K111" s="96">
        <v>0</v>
      </c>
      <c r="L111" s="96">
        <v>0</v>
      </c>
      <c r="M111" s="96">
        <v>0</v>
      </c>
      <c r="N111" s="96">
        <v>1.510471514</v>
      </c>
      <c r="O111" s="96">
        <v>0</v>
      </c>
      <c r="P111" s="96">
        <v>2.2139520629999998</v>
      </c>
      <c r="Q111" s="96">
        <v>0</v>
      </c>
      <c r="R111" s="96">
        <v>0</v>
      </c>
      <c r="S111" s="96">
        <v>0</v>
      </c>
      <c r="T111" s="96">
        <v>0</v>
      </c>
      <c r="U111" s="96">
        <v>0</v>
      </c>
      <c r="V111" s="96">
        <f t="shared" si="1"/>
        <v>11.73004726990597</v>
      </c>
      <c r="W111" s="96">
        <v>98</v>
      </c>
    </row>
    <row r="112" spans="1:23">
      <c r="A112" s="96" t="s">
        <v>1448</v>
      </c>
      <c r="B112" s="96">
        <v>1.12001037718793</v>
      </c>
      <c r="C112" s="96">
        <v>1.18215562783343</v>
      </c>
      <c r="D112" s="96">
        <v>1.3013980815889501</v>
      </c>
      <c r="E112" s="96">
        <v>0.96851452750088496</v>
      </c>
      <c r="F112" s="96">
        <v>2.7359427223564898</v>
      </c>
      <c r="G112" s="96">
        <v>1.2417173892865401</v>
      </c>
      <c r="H112" s="96">
        <v>0</v>
      </c>
      <c r="I112" s="96">
        <v>1.1592263996774701</v>
      </c>
      <c r="J112" s="96">
        <v>0.37581767819968998</v>
      </c>
      <c r="K112" s="96">
        <v>0</v>
      </c>
      <c r="L112" s="96">
        <v>5.1082766000000002E-2</v>
      </c>
      <c r="M112" s="96">
        <v>0.113228016</v>
      </c>
      <c r="N112" s="96">
        <v>0.135560457</v>
      </c>
      <c r="O112" s="96">
        <v>0</v>
      </c>
      <c r="P112" s="96">
        <v>1.3104677870000001</v>
      </c>
      <c r="Q112" s="96">
        <v>0</v>
      </c>
      <c r="R112" s="96">
        <v>0</v>
      </c>
      <c r="S112" s="96">
        <v>0</v>
      </c>
      <c r="T112" s="96">
        <v>0</v>
      </c>
      <c r="U112" s="96">
        <v>0</v>
      </c>
      <c r="V112" s="96">
        <f t="shared" si="1"/>
        <v>11.695121829631386</v>
      </c>
      <c r="W112" s="96">
        <v>99</v>
      </c>
    </row>
    <row r="113" spans="1:23">
      <c r="A113" s="96" t="s">
        <v>217</v>
      </c>
      <c r="B113" s="96">
        <v>2.2207781110791101</v>
      </c>
      <c r="C113" s="96">
        <v>0</v>
      </c>
      <c r="D113" s="96">
        <v>0</v>
      </c>
      <c r="E113" s="96">
        <v>0</v>
      </c>
      <c r="F113" s="96">
        <v>6.0300810148610404</v>
      </c>
      <c r="G113" s="96">
        <v>0</v>
      </c>
      <c r="H113" s="96">
        <v>0</v>
      </c>
      <c r="I113" s="96">
        <v>0</v>
      </c>
      <c r="J113" s="96">
        <v>0</v>
      </c>
      <c r="K113" s="96">
        <v>0</v>
      </c>
      <c r="L113" s="96">
        <v>0</v>
      </c>
      <c r="M113" s="96">
        <v>0</v>
      </c>
      <c r="N113" s="96">
        <v>0</v>
      </c>
      <c r="O113" s="96">
        <v>0</v>
      </c>
      <c r="P113" s="96">
        <v>3.3222554469999999</v>
      </c>
      <c r="Q113" s="96">
        <v>0</v>
      </c>
      <c r="R113" s="96">
        <v>0</v>
      </c>
      <c r="S113" s="96">
        <v>0</v>
      </c>
      <c r="T113" s="96">
        <v>0</v>
      </c>
      <c r="U113" s="96">
        <v>0</v>
      </c>
      <c r="V113" s="96">
        <f t="shared" si="1"/>
        <v>11.573114572940151</v>
      </c>
      <c r="W113" s="96">
        <v>100</v>
      </c>
    </row>
    <row r="114" spans="1:23">
      <c r="A114" s="96" t="s">
        <v>726</v>
      </c>
      <c r="B114" s="96">
        <v>0</v>
      </c>
      <c r="C114" s="96">
        <v>0</v>
      </c>
      <c r="D114" s="96">
        <v>3.1084182783973202</v>
      </c>
      <c r="E114" s="96">
        <v>0</v>
      </c>
      <c r="F114" s="96">
        <v>4.45775639067993</v>
      </c>
      <c r="G114" s="96">
        <v>0</v>
      </c>
      <c r="H114" s="96">
        <v>0</v>
      </c>
      <c r="I114" s="96">
        <v>0</v>
      </c>
      <c r="J114" s="96">
        <v>0</v>
      </c>
      <c r="K114" s="96">
        <v>0</v>
      </c>
      <c r="L114" s="96">
        <v>0</v>
      </c>
      <c r="M114" s="96">
        <v>0</v>
      </c>
      <c r="N114" s="96">
        <v>1.371026828</v>
      </c>
      <c r="O114" s="96">
        <v>0</v>
      </c>
      <c r="P114" s="96">
        <v>2.2943962080000002</v>
      </c>
      <c r="Q114" s="96">
        <v>0</v>
      </c>
      <c r="R114" s="96">
        <v>0</v>
      </c>
      <c r="S114" s="96">
        <v>0</v>
      </c>
      <c r="T114" s="96">
        <v>0</v>
      </c>
      <c r="U114" s="96">
        <v>0</v>
      </c>
      <c r="V114" s="96">
        <f t="shared" si="1"/>
        <v>11.231597705077251</v>
      </c>
      <c r="W114" s="96">
        <v>101</v>
      </c>
    </row>
    <row r="115" spans="1:23">
      <c r="A115" s="96" t="s">
        <v>312</v>
      </c>
      <c r="B115" s="96">
        <v>1.6531501184795101</v>
      </c>
      <c r="C115" s="96">
        <v>0</v>
      </c>
      <c r="D115" s="96">
        <v>0</v>
      </c>
      <c r="E115" s="96">
        <v>0</v>
      </c>
      <c r="F115" s="96">
        <v>6.1688394331177898</v>
      </c>
      <c r="G115" s="96">
        <v>0</v>
      </c>
      <c r="H115" s="96">
        <v>0</v>
      </c>
      <c r="I115" s="96">
        <v>0</v>
      </c>
      <c r="J115" s="96">
        <v>0</v>
      </c>
      <c r="K115" s="96">
        <v>0</v>
      </c>
      <c r="L115" s="96">
        <v>0</v>
      </c>
      <c r="M115" s="96">
        <v>0</v>
      </c>
      <c r="N115" s="96">
        <v>0</v>
      </c>
      <c r="O115" s="96">
        <v>0</v>
      </c>
      <c r="P115" s="96">
        <v>3.364103852</v>
      </c>
      <c r="Q115" s="96">
        <v>0</v>
      </c>
      <c r="R115" s="96">
        <v>0</v>
      </c>
      <c r="S115" s="96">
        <v>0</v>
      </c>
      <c r="T115" s="96">
        <v>0</v>
      </c>
      <c r="U115" s="96">
        <v>0</v>
      </c>
      <c r="V115" s="96">
        <f t="shared" si="1"/>
        <v>11.186093403597299</v>
      </c>
      <c r="W115" s="96">
        <v>102</v>
      </c>
    </row>
    <row r="116" spans="1:23">
      <c r="A116" s="96" t="s">
        <v>297</v>
      </c>
      <c r="B116" s="96">
        <v>1.71206788284891</v>
      </c>
      <c r="C116" s="96">
        <v>0</v>
      </c>
      <c r="D116" s="96">
        <v>0</v>
      </c>
      <c r="E116" s="96">
        <v>0</v>
      </c>
      <c r="F116" s="96">
        <v>5.6535587885368797</v>
      </c>
      <c r="G116" s="96">
        <v>0</v>
      </c>
      <c r="H116" s="96">
        <v>0</v>
      </c>
      <c r="I116" s="96">
        <v>0</v>
      </c>
      <c r="J116" s="96">
        <v>0</v>
      </c>
      <c r="K116" s="96">
        <v>0</v>
      </c>
      <c r="L116" s="96">
        <v>9.5578176000000001E-2</v>
      </c>
      <c r="M116" s="96">
        <v>0</v>
      </c>
      <c r="N116" s="96">
        <v>0</v>
      </c>
      <c r="O116" s="96">
        <v>0</v>
      </c>
      <c r="P116" s="96">
        <v>3.724139863</v>
      </c>
      <c r="Q116" s="96">
        <v>0</v>
      </c>
      <c r="R116" s="96">
        <v>0</v>
      </c>
      <c r="S116" s="96">
        <v>0</v>
      </c>
      <c r="T116" s="96">
        <v>0</v>
      </c>
      <c r="U116" s="96">
        <v>0</v>
      </c>
      <c r="V116" s="96">
        <f t="shared" si="1"/>
        <v>11.18534471038579</v>
      </c>
      <c r="W116" s="96">
        <v>103</v>
      </c>
    </row>
    <row r="117" spans="1:23">
      <c r="A117" s="96" t="s">
        <v>451</v>
      </c>
      <c r="B117" s="96">
        <v>1.39863811501774</v>
      </c>
      <c r="C117" s="96">
        <v>1.5710981598168601</v>
      </c>
      <c r="D117" s="96">
        <v>2.2782049233502799</v>
      </c>
      <c r="E117" s="96">
        <v>0</v>
      </c>
      <c r="F117" s="96">
        <v>2.3866941018496202</v>
      </c>
      <c r="G117" s="96">
        <v>0.91783062246288305</v>
      </c>
      <c r="H117" s="96">
        <v>0</v>
      </c>
      <c r="I117" s="96">
        <v>0</v>
      </c>
      <c r="J117" s="96">
        <v>0</v>
      </c>
      <c r="K117" s="96">
        <v>0</v>
      </c>
      <c r="L117" s="96">
        <v>3.3490619999999999E-2</v>
      </c>
      <c r="M117" s="96">
        <v>0.13459475600000001</v>
      </c>
      <c r="N117" s="96">
        <v>1.193884038</v>
      </c>
      <c r="O117" s="96">
        <v>0</v>
      </c>
      <c r="P117" s="96">
        <v>1.227308536</v>
      </c>
      <c r="Q117" s="96">
        <v>0</v>
      </c>
      <c r="R117" s="96">
        <v>0</v>
      </c>
      <c r="S117" s="96">
        <v>0</v>
      </c>
      <c r="T117" s="96">
        <v>0</v>
      </c>
      <c r="U117" s="96">
        <v>0</v>
      </c>
      <c r="V117" s="96">
        <f t="shared" si="1"/>
        <v>11.141743872497385</v>
      </c>
      <c r="W117" s="96">
        <v>104</v>
      </c>
    </row>
    <row r="118" spans="1:23">
      <c r="A118" s="96" t="s">
        <v>225</v>
      </c>
      <c r="B118" s="96">
        <v>2.19741968462673</v>
      </c>
      <c r="C118" s="96">
        <v>0</v>
      </c>
      <c r="D118" s="96">
        <v>0</v>
      </c>
      <c r="E118" s="96">
        <v>0</v>
      </c>
      <c r="F118" s="96">
        <v>5.2662274452027997</v>
      </c>
      <c r="G118" s="96">
        <v>0</v>
      </c>
      <c r="H118" s="96">
        <v>0</v>
      </c>
      <c r="I118" s="96">
        <v>0</v>
      </c>
      <c r="J118" s="96">
        <v>0</v>
      </c>
      <c r="K118" s="96">
        <v>0</v>
      </c>
      <c r="L118" s="96">
        <v>0.26800075899999998</v>
      </c>
      <c r="M118" s="96">
        <v>0</v>
      </c>
      <c r="N118" s="96">
        <v>0</v>
      </c>
      <c r="O118" s="96">
        <v>0</v>
      </c>
      <c r="P118" s="96">
        <v>3.4037553090000001</v>
      </c>
      <c r="Q118" s="96">
        <v>0</v>
      </c>
      <c r="R118" s="96">
        <v>0</v>
      </c>
      <c r="S118" s="96">
        <v>0</v>
      </c>
      <c r="T118" s="96">
        <v>0</v>
      </c>
      <c r="U118" s="96">
        <v>0</v>
      </c>
      <c r="V118" s="96">
        <f t="shared" si="1"/>
        <v>11.135403197829529</v>
      </c>
      <c r="W118" s="96">
        <v>105</v>
      </c>
    </row>
    <row r="119" spans="1:23">
      <c r="A119" s="96" t="s">
        <v>295</v>
      </c>
      <c r="B119" s="96">
        <v>1.71206788284891</v>
      </c>
      <c r="C119" s="96">
        <v>0</v>
      </c>
      <c r="D119" s="96">
        <v>0</v>
      </c>
      <c r="E119" s="96">
        <v>0</v>
      </c>
      <c r="F119" s="96">
        <v>5.6535587885368797</v>
      </c>
      <c r="G119" s="96">
        <v>0</v>
      </c>
      <c r="H119" s="96">
        <v>0</v>
      </c>
      <c r="I119" s="96">
        <v>0</v>
      </c>
      <c r="J119" s="96">
        <v>0</v>
      </c>
      <c r="K119" s="96">
        <v>0</v>
      </c>
      <c r="L119" s="96">
        <v>8.3678953E-2</v>
      </c>
      <c r="M119" s="96">
        <v>0</v>
      </c>
      <c r="N119" s="96">
        <v>0</v>
      </c>
      <c r="O119" s="96">
        <v>0</v>
      </c>
      <c r="P119" s="96">
        <v>3.6729873400000002</v>
      </c>
      <c r="Q119" s="96">
        <v>0</v>
      </c>
      <c r="R119" s="96">
        <v>0</v>
      </c>
      <c r="S119" s="96">
        <v>0</v>
      </c>
      <c r="T119" s="96">
        <v>0</v>
      </c>
      <c r="U119" s="96">
        <v>0</v>
      </c>
      <c r="V119" s="96">
        <f t="shared" si="1"/>
        <v>11.122292964385789</v>
      </c>
      <c r="W119" s="96">
        <v>106</v>
      </c>
    </row>
    <row r="120" spans="1:23">
      <c r="A120" s="96" t="s">
        <v>1142</v>
      </c>
      <c r="B120" s="96">
        <v>0.50649563552862198</v>
      </c>
      <c r="C120" s="96">
        <v>0.84755957171306995</v>
      </c>
      <c r="D120" s="96">
        <v>2.9184700121573699</v>
      </c>
      <c r="E120" s="96">
        <v>0</v>
      </c>
      <c r="F120" s="96">
        <v>3.3509708738822099</v>
      </c>
      <c r="G120" s="96">
        <v>0</v>
      </c>
      <c r="H120" s="96">
        <v>0</v>
      </c>
      <c r="I120" s="96">
        <v>0</v>
      </c>
      <c r="J120" s="96">
        <v>0</v>
      </c>
      <c r="K120" s="96">
        <v>0</v>
      </c>
      <c r="L120" s="96">
        <v>0</v>
      </c>
      <c r="M120" s="96">
        <v>0</v>
      </c>
      <c r="N120" s="96">
        <v>1.526170271</v>
      </c>
      <c r="O120" s="96">
        <v>0</v>
      </c>
      <c r="P120" s="96">
        <v>1.898673203</v>
      </c>
      <c r="Q120" s="96">
        <v>0</v>
      </c>
      <c r="R120" s="96">
        <v>0</v>
      </c>
      <c r="S120" s="96">
        <v>0</v>
      </c>
      <c r="T120" s="96">
        <v>0</v>
      </c>
      <c r="U120" s="96">
        <v>0</v>
      </c>
      <c r="V120" s="96">
        <f t="shared" si="1"/>
        <v>11.048339567281271</v>
      </c>
      <c r="W120" s="96">
        <v>107</v>
      </c>
    </row>
    <row r="121" spans="1:23">
      <c r="A121" s="96" t="s">
        <v>151</v>
      </c>
      <c r="B121" s="96">
        <v>2.9819548548363199</v>
      </c>
      <c r="C121" s="96">
        <v>0</v>
      </c>
      <c r="D121" s="96">
        <v>1.9527519472088599</v>
      </c>
      <c r="E121" s="96">
        <v>0</v>
      </c>
      <c r="F121" s="96">
        <v>2.9950511634481001</v>
      </c>
      <c r="G121" s="96">
        <v>0</v>
      </c>
      <c r="H121" s="96">
        <v>0</v>
      </c>
      <c r="I121" s="96">
        <v>0</v>
      </c>
      <c r="J121" s="96">
        <v>0</v>
      </c>
      <c r="K121" s="96">
        <v>0</v>
      </c>
      <c r="L121" s="96">
        <v>0.49623342799999998</v>
      </c>
      <c r="M121" s="96">
        <v>0</v>
      </c>
      <c r="N121" s="96">
        <v>0.95558123699999997</v>
      </c>
      <c r="O121" s="96">
        <v>0</v>
      </c>
      <c r="P121" s="96">
        <v>1.6299036680000001</v>
      </c>
      <c r="Q121" s="96">
        <v>0</v>
      </c>
      <c r="R121" s="96">
        <v>0</v>
      </c>
      <c r="S121" s="96">
        <v>0</v>
      </c>
      <c r="T121" s="96">
        <v>0</v>
      </c>
      <c r="U121" s="96">
        <v>0</v>
      </c>
      <c r="V121" s="96">
        <f t="shared" si="1"/>
        <v>11.011476298493282</v>
      </c>
      <c r="W121" s="96">
        <v>108</v>
      </c>
    </row>
    <row r="122" spans="1:23">
      <c r="A122" s="96" t="s">
        <v>166</v>
      </c>
      <c r="B122" s="96">
        <v>2.4061829623703499</v>
      </c>
      <c r="C122" s="96">
        <v>0</v>
      </c>
      <c r="D122" s="96">
        <v>2.7144801025999099</v>
      </c>
      <c r="E122" s="96">
        <v>0</v>
      </c>
      <c r="F122" s="96">
        <v>2.5738326042172099</v>
      </c>
      <c r="G122" s="96">
        <v>0</v>
      </c>
      <c r="H122" s="96">
        <v>0</v>
      </c>
      <c r="I122" s="96">
        <v>0</v>
      </c>
      <c r="J122" s="96">
        <v>0</v>
      </c>
      <c r="K122" s="96">
        <v>0</v>
      </c>
      <c r="L122" s="96">
        <v>0.36761956699999998</v>
      </c>
      <c r="M122" s="96">
        <v>0</v>
      </c>
      <c r="N122" s="96">
        <v>1.459207597</v>
      </c>
      <c r="O122" s="96">
        <v>0</v>
      </c>
      <c r="P122" s="96">
        <v>1.3433836830000001</v>
      </c>
      <c r="Q122" s="96">
        <v>0</v>
      </c>
      <c r="R122" s="96">
        <v>0</v>
      </c>
      <c r="S122" s="96">
        <v>0</v>
      </c>
      <c r="T122" s="96">
        <v>0</v>
      </c>
      <c r="U122" s="96">
        <v>0</v>
      </c>
      <c r="V122" s="96">
        <f t="shared" si="1"/>
        <v>10.864706516187471</v>
      </c>
      <c r="W122" s="96">
        <v>109</v>
      </c>
    </row>
    <row r="123" spans="1:23">
      <c r="A123" s="96" t="s">
        <v>168</v>
      </c>
      <c r="B123" s="96">
        <v>2.4061829623703499</v>
      </c>
      <c r="C123" s="96">
        <v>0</v>
      </c>
      <c r="D123" s="96">
        <v>2.7144801025999099</v>
      </c>
      <c r="E123" s="96">
        <v>0</v>
      </c>
      <c r="F123" s="96">
        <v>2.5738326042172099</v>
      </c>
      <c r="G123" s="96">
        <v>0</v>
      </c>
      <c r="H123" s="96">
        <v>0</v>
      </c>
      <c r="I123" s="96">
        <v>0</v>
      </c>
      <c r="J123" s="96">
        <v>0</v>
      </c>
      <c r="K123" s="96">
        <v>0</v>
      </c>
      <c r="L123" s="96">
        <v>0.33543488399999999</v>
      </c>
      <c r="M123" s="96">
        <v>0</v>
      </c>
      <c r="N123" s="96">
        <v>1.454067958</v>
      </c>
      <c r="O123" s="96">
        <v>0</v>
      </c>
      <c r="P123" s="96">
        <v>1.3385311799999999</v>
      </c>
      <c r="Q123" s="96">
        <v>0</v>
      </c>
      <c r="R123" s="96">
        <v>0</v>
      </c>
      <c r="S123" s="96">
        <v>0</v>
      </c>
      <c r="T123" s="96">
        <v>0</v>
      </c>
      <c r="U123" s="96">
        <v>0</v>
      </c>
      <c r="V123" s="96">
        <f t="shared" si="1"/>
        <v>10.822529691187469</v>
      </c>
      <c r="W123" s="96">
        <v>110</v>
      </c>
    </row>
    <row r="124" spans="1:23">
      <c r="A124" s="96" t="s">
        <v>359</v>
      </c>
      <c r="B124" s="96">
        <v>2.0635567516067002</v>
      </c>
      <c r="C124" s="96">
        <v>1.8259266459971299</v>
      </c>
      <c r="D124" s="96">
        <v>1.1074414054641</v>
      </c>
      <c r="E124" s="96">
        <v>0</v>
      </c>
      <c r="F124" s="96">
        <v>3.9874570155515801</v>
      </c>
      <c r="G124" s="96">
        <v>0</v>
      </c>
      <c r="H124" s="96">
        <v>0</v>
      </c>
      <c r="I124" s="96">
        <v>0</v>
      </c>
      <c r="J124" s="96">
        <v>0</v>
      </c>
      <c r="K124" s="96">
        <v>0</v>
      </c>
      <c r="L124" s="96">
        <v>0</v>
      </c>
      <c r="M124" s="96">
        <v>0</v>
      </c>
      <c r="N124" s="96">
        <v>0</v>
      </c>
      <c r="O124" s="96">
        <v>0</v>
      </c>
      <c r="P124" s="96">
        <v>1.742029445</v>
      </c>
      <c r="Q124" s="96">
        <v>0</v>
      </c>
      <c r="R124" s="96">
        <v>0</v>
      </c>
      <c r="S124" s="96">
        <v>0</v>
      </c>
      <c r="T124" s="96">
        <v>0</v>
      </c>
      <c r="U124" s="96">
        <v>0</v>
      </c>
      <c r="V124" s="96">
        <f t="shared" si="1"/>
        <v>10.726411263619511</v>
      </c>
      <c r="W124" s="96">
        <v>111</v>
      </c>
    </row>
    <row r="125" spans="1:23">
      <c r="A125" s="96" t="s">
        <v>169</v>
      </c>
      <c r="B125" s="96">
        <v>2.3735005168034702</v>
      </c>
      <c r="C125" s="96">
        <v>0</v>
      </c>
      <c r="D125" s="96">
        <v>2.68081647716923</v>
      </c>
      <c r="E125" s="96">
        <v>0</v>
      </c>
      <c r="F125" s="96">
        <v>2.5254923934143698</v>
      </c>
      <c r="G125" s="96">
        <v>0</v>
      </c>
      <c r="H125" s="96">
        <v>0</v>
      </c>
      <c r="I125" s="96">
        <v>0</v>
      </c>
      <c r="J125" s="96">
        <v>0</v>
      </c>
      <c r="K125" s="96">
        <v>0</v>
      </c>
      <c r="L125" s="96">
        <v>0.36490034500000001</v>
      </c>
      <c r="M125" s="96">
        <v>0</v>
      </c>
      <c r="N125" s="96">
        <v>1.450367556</v>
      </c>
      <c r="O125" s="96">
        <v>0</v>
      </c>
      <c r="P125" s="96">
        <v>1.3092839110000001</v>
      </c>
      <c r="Q125" s="96">
        <v>0</v>
      </c>
      <c r="R125" s="96">
        <v>0</v>
      </c>
      <c r="S125" s="96">
        <v>0</v>
      </c>
      <c r="T125" s="96">
        <v>0</v>
      </c>
      <c r="U125" s="96">
        <v>0</v>
      </c>
      <c r="V125" s="96">
        <f t="shared" si="1"/>
        <v>10.704361199387069</v>
      </c>
      <c r="W125" s="96">
        <v>112</v>
      </c>
    </row>
    <row r="126" spans="1:23">
      <c r="A126" s="96" t="s">
        <v>197</v>
      </c>
      <c r="B126" s="96">
        <v>2.1911056620888898</v>
      </c>
      <c r="C126" s="96">
        <v>0</v>
      </c>
      <c r="D126" s="96">
        <v>2.4925559303159699</v>
      </c>
      <c r="E126" s="96">
        <v>0</v>
      </c>
      <c r="F126" s="96">
        <v>2.8375738397658599</v>
      </c>
      <c r="G126" s="96">
        <v>0</v>
      </c>
      <c r="H126" s="96">
        <v>0</v>
      </c>
      <c r="I126" s="96">
        <v>0</v>
      </c>
      <c r="J126" s="96">
        <v>0</v>
      </c>
      <c r="K126" s="96">
        <v>0</v>
      </c>
      <c r="L126" s="96">
        <v>0.28516783200000001</v>
      </c>
      <c r="M126" s="96">
        <v>0</v>
      </c>
      <c r="N126" s="96">
        <v>1.337248277</v>
      </c>
      <c r="O126" s="96">
        <v>0</v>
      </c>
      <c r="P126" s="96">
        <v>1.4917315</v>
      </c>
      <c r="Q126" s="96">
        <v>0</v>
      </c>
      <c r="R126" s="96">
        <v>0</v>
      </c>
      <c r="S126" s="96">
        <v>0</v>
      </c>
      <c r="T126" s="96">
        <v>0</v>
      </c>
      <c r="U126" s="96">
        <v>0</v>
      </c>
      <c r="V126" s="96">
        <f t="shared" si="1"/>
        <v>10.635383041170719</v>
      </c>
      <c r="W126" s="96">
        <v>113</v>
      </c>
    </row>
    <row r="127" spans="1:23">
      <c r="A127" s="96" t="s">
        <v>788</v>
      </c>
      <c r="B127" s="96">
        <v>0</v>
      </c>
      <c r="C127" s="96">
        <v>0</v>
      </c>
      <c r="D127" s="96">
        <v>2.6184419792909801</v>
      </c>
      <c r="E127" s="96">
        <v>0</v>
      </c>
      <c r="F127" s="96">
        <v>4.1302233736420897</v>
      </c>
      <c r="G127" s="96">
        <v>0</v>
      </c>
      <c r="H127" s="96">
        <v>0</v>
      </c>
      <c r="I127" s="96">
        <v>0</v>
      </c>
      <c r="J127" s="96">
        <v>0</v>
      </c>
      <c r="K127" s="96">
        <v>0</v>
      </c>
      <c r="L127" s="96">
        <v>0</v>
      </c>
      <c r="M127" s="96">
        <v>0</v>
      </c>
      <c r="N127" s="96">
        <v>1.4205222829999999</v>
      </c>
      <c r="O127" s="96">
        <v>0</v>
      </c>
      <c r="P127" s="96">
        <v>2.4506819210000002</v>
      </c>
      <c r="Q127" s="96">
        <v>0</v>
      </c>
      <c r="R127" s="96">
        <v>0</v>
      </c>
      <c r="S127" s="96">
        <v>0</v>
      </c>
      <c r="T127" s="96">
        <v>0</v>
      </c>
      <c r="U127" s="96">
        <v>0</v>
      </c>
      <c r="V127" s="96">
        <f t="shared" si="1"/>
        <v>10.619869556933072</v>
      </c>
      <c r="W127" s="96">
        <v>114</v>
      </c>
    </row>
    <row r="128" spans="1:23">
      <c r="A128" s="96" t="s">
        <v>1677</v>
      </c>
      <c r="B128" s="96">
        <v>0.92501743757075605</v>
      </c>
      <c r="C128" s="96">
        <v>1.0165256854060101</v>
      </c>
      <c r="D128" s="96">
        <v>1.31262169467527</v>
      </c>
      <c r="E128" s="96">
        <v>2.89790799450657</v>
      </c>
      <c r="F128" s="96">
        <v>1.47389086852008</v>
      </c>
      <c r="G128" s="96">
        <v>1.1887463268595899</v>
      </c>
      <c r="H128" s="96">
        <v>0</v>
      </c>
      <c r="I128" s="96">
        <v>0</v>
      </c>
      <c r="J128" s="96">
        <v>1.5828563757482399</v>
      </c>
      <c r="K128" s="96">
        <v>0</v>
      </c>
      <c r="L128" s="96">
        <v>0</v>
      </c>
      <c r="M128" s="96">
        <v>0</v>
      </c>
      <c r="N128" s="96">
        <v>0</v>
      </c>
      <c r="O128" s="96">
        <v>0</v>
      </c>
      <c r="P128" s="96">
        <v>0.118247818</v>
      </c>
      <c r="Q128" s="96">
        <v>0</v>
      </c>
      <c r="R128" s="96">
        <v>0</v>
      </c>
      <c r="S128" s="96">
        <v>0</v>
      </c>
      <c r="T128" s="96">
        <v>0</v>
      </c>
      <c r="U128" s="96">
        <v>0</v>
      </c>
      <c r="V128" s="96">
        <f t="shared" si="1"/>
        <v>10.515814201286515</v>
      </c>
      <c r="W128" s="96">
        <v>115</v>
      </c>
    </row>
    <row r="129" spans="1:23">
      <c r="A129" s="96" t="s">
        <v>1421</v>
      </c>
      <c r="B129" s="96">
        <v>0</v>
      </c>
      <c r="C129" s="96">
        <v>0</v>
      </c>
      <c r="D129" s="96">
        <v>5.5430467862640702</v>
      </c>
      <c r="E129" s="96">
        <v>0</v>
      </c>
      <c r="F129" s="96">
        <v>1.88030708385921</v>
      </c>
      <c r="G129" s="96">
        <v>0</v>
      </c>
      <c r="H129" s="96">
        <v>0</v>
      </c>
      <c r="I129" s="96">
        <v>0</v>
      </c>
      <c r="J129" s="96">
        <v>0</v>
      </c>
      <c r="K129" s="96">
        <v>0</v>
      </c>
      <c r="L129" s="96">
        <v>0</v>
      </c>
      <c r="M129" s="96">
        <v>0</v>
      </c>
      <c r="N129" s="96">
        <v>2.6803192579999999</v>
      </c>
      <c r="O129" s="96">
        <v>0</v>
      </c>
      <c r="P129" s="96">
        <v>0.315496316</v>
      </c>
      <c r="Q129" s="96">
        <v>0</v>
      </c>
      <c r="R129" s="96">
        <v>0</v>
      </c>
      <c r="S129" s="96">
        <v>0</v>
      </c>
      <c r="T129" s="96">
        <v>0</v>
      </c>
      <c r="U129" s="96">
        <v>0</v>
      </c>
      <c r="V129" s="96">
        <f t="shared" si="1"/>
        <v>10.41916944412328</v>
      </c>
      <c r="W129" s="96">
        <v>116</v>
      </c>
    </row>
    <row r="130" spans="1:23">
      <c r="A130" s="96" t="s">
        <v>486</v>
      </c>
      <c r="B130" s="96">
        <v>0.62997067702367004</v>
      </c>
      <c r="C130" s="96">
        <v>3.2510640361720702</v>
      </c>
      <c r="D130" s="96">
        <v>1.6472745547409799</v>
      </c>
      <c r="E130" s="96">
        <v>0</v>
      </c>
      <c r="F130" s="96">
        <v>0.85159983537817396</v>
      </c>
      <c r="G130" s="96">
        <v>2.0414490323391199</v>
      </c>
      <c r="H130" s="96">
        <v>0</v>
      </c>
      <c r="I130" s="96">
        <v>0</v>
      </c>
      <c r="J130" s="96">
        <v>0</v>
      </c>
      <c r="K130" s="96">
        <v>0</v>
      </c>
      <c r="L130" s="96">
        <v>0</v>
      </c>
      <c r="M130" s="96">
        <v>0.76534261000000003</v>
      </c>
      <c r="N130" s="96">
        <v>0.74133672500000003</v>
      </c>
      <c r="O130" s="96">
        <v>0</v>
      </c>
      <c r="P130" s="96">
        <v>0.21835840300000001</v>
      </c>
      <c r="Q130" s="96">
        <v>0.218485438</v>
      </c>
      <c r="R130" s="96">
        <v>0</v>
      </c>
      <c r="S130" s="96">
        <v>0</v>
      </c>
      <c r="T130" s="96">
        <v>0</v>
      </c>
      <c r="U130" s="96">
        <v>0</v>
      </c>
      <c r="V130" s="96">
        <f t="shared" si="1"/>
        <v>10.364881311654013</v>
      </c>
      <c r="W130" s="96">
        <v>117</v>
      </c>
    </row>
    <row r="131" spans="1:23">
      <c r="A131" s="96" t="s">
        <v>773</v>
      </c>
      <c r="B131" s="96">
        <v>0</v>
      </c>
      <c r="C131" s="96">
        <v>0</v>
      </c>
      <c r="D131" s="96">
        <v>2.2157953313536298</v>
      </c>
      <c r="E131" s="96">
        <v>0</v>
      </c>
      <c r="F131" s="96">
        <v>4.4382892773791403</v>
      </c>
      <c r="G131" s="96">
        <v>0</v>
      </c>
      <c r="H131" s="96">
        <v>0</v>
      </c>
      <c r="I131" s="96">
        <v>0</v>
      </c>
      <c r="J131" s="96">
        <v>0</v>
      </c>
      <c r="K131" s="96">
        <v>0</v>
      </c>
      <c r="L131" s="96">
        <v>0</v>
      </c>
      <c r="M131" s="96">
        <v>0</v>
      </c>
      <c r="N131" s="96">
        <v>0.79032039600000004</v>
      </c>
      <c r="O131" s="96">
        <v>0</v>
      </c>
      <c r="P131" s="96">
        <v>2.670391661</v>
      </c>
      <c r="Q131" s="96">
        <v>0</v>
      </c>
      <c r="R131" s="96">
        <v>0</v>
      </c>
      <c r="S131" s="96">
        <v>0</v>
      </c>
      <c r="T131" s="96">
        <v>0</v>
      </c>
      <c r="U131" s="96">
        <v>0</v>
      </c>
      <c r="V131" s="96">
        <f t="shared" si="1"/>
        <v>10.11479666573277</v>
      </c>
      <c r="W131" s="96">
        <v>118</v>
      </c>
    </row>
    <row r="132" spans="1:23">
      <c r="A132" s="96" t="s">
        <v>1523</v>
      </c>
      <c r="B132" s="96">
        <v>0</v>
      </c>
      <c r="C132" s="96">
        <v>0</v>
      </c>
      <c r="D132" s="96">
        <v>4.73921840634</v>
      </c>
      <c r="E132" s="96">
        <v>0</v>
      </c>
      <c r="F132" s="96">
        <v>1.8012096544292799</v>
      </c>
      <c r="G132" s="96">
        <v>0</v>
      </c>
      <c r="H132" s="96">
        <v>0</v>
      </c>
      <c r="I132" s="96">
        <v>0</v>
      </c>
      <c r="J132" s="96">
        <v>0</v>
      </c>
      <c r="K132" s="96">
        <v>0</v>
      </c>
      <c r="L132" s="96">
        <v>0</v>
      </c>
      <c r="M132" s="96">
        <v>0</v>
      </c>
      <c r="N132" s="96">
        <v>2.7306182350000001</v>
      </c>
      <c r="O132" s="96">
        <v>0</v>
      </c>
      <c r="P132" s="96">
        <v>0.83136207200000001</v>
      </c>
      <c r="Q132" s="96">
        <v>0</v>
      </c>
      <c r="R132" s="96">
        <v>0</v>
      </c>
      <c r="S132" s="96">
        <v>0</v>
      </c>
      <c r="T132" s="96">
        <v>0</v>
      </c>
      <c r="U132" s="96">
        <v>0</v>
      </c>
      <c r="V132" s="96">
        <f t="shared" si="1"/>
        <v>10.102408367769279</v>
      </c>
      <c r="W132" s="96">
        <v>119</v>
      </c>
    </row>
    <row r="133" spans="1:23">
      <c r="A133" s="96" t="s">
        <v>1544</v>
      </c>
      <c r="B133" s="96">
        <v>0</v>
      </c>
      <c r="C133" s="96">
        <v>0</v>
      </c>
      <c r="D133" s="96">
        <v>4.6893488077157999</v>
      </c>
      <c r="E133" s="96">
        <v>0</v>
      </c>
      <c r="F133" s="96">
        <v>1.7618344553302101</v>
      </c>
      <c r="G133" s="96">
        <v>0</v>
      </c>
      <c r="H133" s="96">
        <v>0</v>
      </c>
      <c r="I133" s="96">
        <v>0</v>
      </c>
      <c r="J133" s="96">
        <v>0</v>
      </c>
      <c r="K133" s="96">
        <v>0</v>
      </c>
      <c r="L133" s="96">
        <v>0</v>
      </c>
      <c r="M133" s="96">
        <v>0</v>
      </c>
      <c r="N133" s="96">
        <v>2.70877736</v>
      </c>
      <c r="O133" s="96">
        <v>0</v>
      </c>
      <c r="P133" s="96">
        <v>0.80759194599999995</v>
      </c>
      <c r="Q133" s="96">
        <v>0</v>
      </c>
      <c r="R133" s="96">
        <v>0</v>
      </c>
      <c r="S133" s="96">
        <v>0</v>
      </c>
      <c r="T133" s="96">
        <v>0</v>
      </c>
      <c r="U133" s="96">
        <v>0</v>
      </c>
      <c r="V133" s="96">
        <f t="shared" si="1"/>
        <v>9.9675525690460116</v>
      </c>
      <c r="W133" s="96">
        <v>120</v>
      </c>
    </row>
    <row r="134" spans="1:23">
      <c r="A134" s="96" t="s">
        <v>862</v>
      </c>
      <c r="B134" s="96">
        <v>0</v>
      </c>
      <c r="C134" s="96">
        <v>0</v>
      </c>
      <c r="D134" s="96">
        <v>2.6958336584639202</v>
      </c>
      <c r="E134" s="96">
        <v>0</v>
      </c>
      <c r="F134" s="96">
        <v>3.66752611058708</v>
      </c>
      <c r="G134" s="96">
        <v>0</v>
      </c>
      <c r="H134" s="96">
        <v>0</v>
      </c>
      <c r="I134" s="96">
        <v>0</v>
      </c>
      <c r="J134" s="96">
        <v>0</v>
      </c>
      <c r="K134" s="96">
        <v>0</v>
      </c>
      <c r="L134" s="96">
        <v>0</v>
      </c>
      <c r="M134" s="96">
        <v>0</v>
      </c>
      <c r="N134" s="96">
        <v>1.4556249000000001</v>
      </c>
      <c r="O134" s="96">
        <v>0</v>
      </c>
      <c r="P134" s="96">
        <v>2.1360471940000001</v>
      </c>
      <c r="Q134" s="96">
        <v>0</v>
      </c>
      <c r="R134" s="96">
        <v>0</v>
      </c>
      <c r="S134" s="96">
        <v>0</v>
      </c>
      <c r="T134" s="96">
        <v>0</v>
      </c>
      <c r="U134" s="96">
        <v>0</v>
      </c>
      <c r="V134" s="96">
        <f t="shared" si="1"/>
        <v>9.9550318630509995</v>
      </c>
      <c r="W134" s="96">
        <v>121</v>
      </c>
    </row>
    <row r="135" spans="1:23">
      <c r="A135" s="96" t="s">
        <v>860</v>
      </c>
      <c r="B135" s="96">
        <v>0</v>
      </c>
      <c r="C135" s="96">
        <v>0</v>
      </c>
      <c r="D135" s="96">
        <v>2.6958336584639202</v>
      </c>
      <c r="E135" s="96">
        <v>0</v>
      </c>
      <c r="F135" s="96">
        <v>3.66752611058708</v>
      </c>
      <c r="G135" s="96">
        <v>0</v>
      </c>
      <c r="H135" s="96">
        <v>0</v>
      </c>
      <c r="I135" s="96">
        <v>0</v>
      </c>
      <c r="J135" s="96">
        <v>0</v>
      </c>
      <c r="K135" s="96">
        <v>0</v>
      </c>
      <c r="L135" s="96">
        <v>0</v>
      </c>
      <c r="M135" s="96">
        <v>0</v>
      </c>
      <c r="N135" s="96">
        <v>1.4506614799999999</v>
      </c>
      <c r="O135" s="96">
        <v>0</v>
      </c>
      <c r="P135" s="96">
        <v>2.1262873560000002</v>
      </c>
      <c r="Q135" s="96">
        <v>0</v>
      </c>
      <c r="R135" s="96">
        <v>0</v>
      </c>
      <c r="S135" s="96">
        <v>0</v>
      </c>
      <c r="T135" s="96">
        <v>0</v>
      </c>
      <c r="U135" s="96">
        <v>0</v>
      </c>
      <c r="V135" s="96">
        <f t="shared" si="1"/>
        <v>9.9403086050509994</v>
      </c>
      <c r="W135" s="96">
        <v>122</v>
      </c>
    </row>
    <row r="136" spans="1:23">
      <c r="A136" s="96" t="s">
        <v>1249</v>
      </c>
      <c r="B136" s="96">
        <v>0</v>
      </c>
      <c r="C136" s="96">
        <v>0</v>
      </c>
      <c r="D136" s="96">
        <v>4.6727078808617097</v>
      </c>
      <c r="E136" s="96">
        <v>0</v>
      </c>
      <c r="F136" s="96">
        <v>1.7153146163883799</v>
      </c>
      <c r="G136" s="96">
        <v>0</v>
      </c>
      <c r="H136" s="96">
        <v>0</v>
      </c>
      <c r="I136" s="96">
        <v>0</v>
      </c>
      <c r="J136" s="96">
        <v>0</v>
      </c>
      <c r="K136" s="96">
        <v>0</v>
      </c>
      <c r="L136" s="96">
        <v>0</v>
      </c>
      <c r="M136" s="96">
        <v>0</v>
      </c>
      <c r="N136" s="96">
        <v>2.7184653710000002</v>
      </c>
      <c r="O136" s="96">
        <v>0</v>
      </c>
      <c r="P136" s="96">
        <v>0.77613585299999999</v>
      </c>
      <c r="Q136" s="96">
        <v>0</v>
      </c>
      <c r="R136" s="96">
        <v>0</v>
      </c>
      <c r="S136" s="96">
        <v>0</v>
      </c>
      <c r="T136" s="96">
        <v>0</v>
      </c>
      <c r="U136" s="96">
        <v>0</v>
      </c>
      <c r="V136" s="96">
        <f t="shared" si="1"/>
        <v>9.8826237212500896</v>
      </c>
      <c r="W136" s="96">
        <v>123</v>
      </c>
    </row>
    <row r="137" spans="1:23">
      <c r="A137" s="96" t="s">
        <v>615</v>
      </c>
      <c r="B137" s="96">
        <v>0</v>
      </c>
      <c r="C137" s="96">
        <v>0</v>
      </c>
      <c r="D137" s="96">
        <v>0</v>
      </c>
      <c r="E137" s="96">
        <v>0</v>
      </c>
      <c r="F137" s="96">
        <v>5.8652793154225602</v>
      </c>
      <c r="G137" s="96">
        <v>0</v>
      </c>
      <c r="H137" s="96">
        <v>0</v>
      </c>
      <c r="I137" s="96">
        <v>0</v>
      </c>
      <c r="J137" s="96">
        <v>0</v>
      </c>
      <c r="K137" s="96">
        <v>0</v>
      </c>
      <c r="L137" s="96">
        <v>0</v>
      </c>
      <c r="M137" s="96">
        <v>0</v>
      </c>
      <c r="N137" s="96">
        <v>0</v>
      </c>
      <c r="O137" s="96">
        <v>0</v>
      </c>
      <c r="P137" s="96">
        <v>3.9940957070000001</v>
      </c>
      <c r="Q137" s="96">
        <v>0</v>
      </c>
      <c r="R137" s="96">
        <v>0</v>
      </c>
      <c r="S137" s="96">
        <v>0</v>
      </c>
      <c r="T137" s="96">
        <v>0</v>
      </c>
      <c r="U137" s="96">
        <v>0</v>
      </c>
      <c r="V137" s="96">
        <f t="shared" si="1"/>
        <v>9.8593750224225598</v>
      </c>
      <c r="W137" s="96">
        <v>124</v>
      </c>
    </row>
    <row r="138" spans="1:23">
      <c r="A138" s="96" t="s">
        <v>1092</v>
      </c>
      <c r="B138" s="96">
        <v>0</v>
      </c>
      <c r="C138" s="96">
        <v>0</v>
      </c>
      <c r="D138" s="96">
        <v>3.8860157969898901</v>
      </c>
      <c r="E138" s="96">
        <v>0</v>
      </c>
      <c r="F138" s="96">
        <v>2.4780503507713498</v>
      </c>
      <c r="G138" s="96">
        <v>0</v>
      </c>
      <c r="H138" s="96">
        <v>0</v>
      </c>
      <c r="I138" s="96">
        <v>0</v>
      </c>
      <c r="J138" s="96">
        <v>0</v>
      </c>
      <c r="K138" s="96">
        <v>0</v>
      </c>
      <c r="L138" s="96">
        <v>0</v>
      </c>
      <c r="M138" s="96">
        <v>0</v>
      </c>
      <c r="N138" s="96">
        <v>2.1484823980000001</v>
      </c>
      <c r="O138" s="96">
        <v>0</v>
      </c>
      <c r="P138" s="96">
        <v>1.2801306539999999</v>
      </c>
      <c r="Q138" s="96">
        <v>0</v>
      </c>
      <c r="R138" s="96">
        <v>0</v>
      </c>
      <c r="S138" s="96">
        <v>0</v>
      </c>
      <c r="T138" s="96">
        <v>0</v>
      </c>
      <c r="U138" s="96">
        <v>0</v>
      </c>
      <c r="V138" s="96">
        <f t="shared" si="1"/>
        <v>9.7926791997612401</v>
      </c>
      <c r="W138" s="96">
        <v>125</v>
      </c>
    </row>
    <row r="139" spans="1:23">
      <c r="A139" s="96" t="s">
        <v>371</v>
      </c>
      <c r="B139" s="96">
        <v>1.6552924074697699</v>
      </c>
      <c r="C139" s="96">
        <v>0</v>
      </c>
      <c r="D139" s="96">
        <v>1.5679213536640899</v>
      </c>
      <c r="E139" s="96">
        <v>0</v>
      </c>
      <c r="F139" s="96">
        <v>3.4321204313493299</v>
      </c>
      <c r="G139" s="96">
        <v>0</v>
      </c>
      <c r="H139" s="96">
        <v>0</v>
      </c>
      <c r="I139" s="96">
        <v>0</v>
      </c>
      <c r="J139" s="96">
        <v>0</v>
      </c>
      <c r="K139" s="96">
        <v>0</v>
      </c>
      <c r="L139" s="96">
        <v>0.483078803</v>
      </c>
      <c r="M139" s="96">
        <v>0</v>
      </c>
      <c r="N139" s="96">
        <v>0.57179900900000002</v>
      </c>
      <c r="O139" s="96">
        <v>0</v>
      </c>
      <c r="P139" s="96">
        <v>2.0132344940000002</v>
      </c>
      <c r="Q139" s="96">
        <v>0</v>
      </c>
      <c r="R139" s="96">
        <v>0</v>
      </c>
      <c r="S139" s="96">
        <v>0</v>
      </c>
      <c r="T139" s="96">
        <v>0</v>
      </c>
      <c r="U139" s="96">
        <v>0</v>
      </c>
      <c r="V139" s="96">
        <f t="shared" si="1"/>
        <v>9.7234464984831899</v>
      </c>
      <c r="W139" s="96">
        <v>126</v>
      </c>
    </row>
    <row r="140" spans="1:23">
      <c r="A140" s="96" t="s">
        <v>1520</v>
      </c>
      <c r="B140" s="96">
        <v>0</v>
      </c>
      <c r="C140" s="96">
        <v>0</v>
      </c>
      <c r="D140" s="96">
        <v>2.3395092681285998</v>
      </c>
      <c r="E140" s="96">
        <v>0</v>
      </c>
      <c r="F140" s="96">
        <v>1.6056763025652001</v>
      </c>
      <c r="G140" s="96">
        <v>0</v>
      </c>
      <c r="H140" s="96">
        <v>0</v>
      </c>
      <c r="I140" s="96">
        <v>0</v>
      </c>
      <c r="J140" s="96">
        <v>4.21605509258921</v>
      </c>
      <c r="K140" s="96">
        <v>0</v>
      </c>
      <c r="L140" s="96">
        <v>0</v>
      </c>
      <c r="M140" s="96">
        <v>0</v>
      </c>
      <c r="N140" s="96">
        <v>0.181523931</v>
      </c>
      <c r="O140" s="96">
        <v>0</v>
      </c>
      <c r="P140" s="96">
        <v>0.178069435</v>
      </c>
      <c r="Q140" s="96">
        <v>0</v>
      </c>
      <c r="R140" s="96">
        <v>0</v>
      </c>
      <c r="S140" s="96">
        <v>0</v>
      </c>
      <c r="T140" s="96">
        <v>1.1549797690000001</v>
      </c>
      <c r="U140" s="96">
        <v>0</v>
      </c>
      <c r="V140" s="96">
        <f t="shared" si="1"/>
        <v>9.6758137982830092</v>
      </c>
      <c r="W140" s="96">
        <v>127</v>
      </c>
    </row>
    <row r="141" spans="1:23">
      <c r="A141" s="96" t="s">
        <v>380</v>
      </c>
      <c r="B141" s="96">
        <v>1.4108417226997101</v>
      </c>
      <c r="C141" s="96">
        <v>0</v>
      </c>
      <c r="D141" s="96">
        <v>2.98537167971228</v>
      </c>
      <c r="E141" s="96">
        <v>0</v>
      </c>
      <c r="F141" s="96">
        <v>2.43107671842745</v>
      </c>
      <c r="G141" s="96">
        <v>0</v>
      </c>
      <c r="H141" s="96">
        <v>0</v>
      </c>
      <c r="I141" s="96">
        <v>0</v>
      </c>
      <c r="J141" s="96">
        <v>0</v>
      </c>
      <c r="K141" s="96">
        <v>0</v>
      </c>
      <c r="L141" s="96">
        <v>2.5490841E-2</v>
      </c>
      <c r="M141" s="96">
        <v>0</v>
      </c>
      <c r="N141" s="96">
        <v>1.5565551049999999</v>
      </c>
      <c r="O141" s="96">
        <v>0</v>
      </c>
      <c r="P141" s="96">
        <v>1.2507066609999999</v>
      </c>
      <c r="Q141" s="96">
        <v>0</v>
      </c>
      <c r="R141" s="96">
        <v>0</v>
      </c>
      <c r="S141" s="96">
        <v>0</v>
      </c>
      <c r="T141" s="96">
        <v>0</v>
      </c>
      <c r="U141" s="96">
        <v>0</v>
      </c>
      <c r="V141" s="96">
        <f t="shared" si="1"/>
        <v>9.660042727839441</v>
      </c>
      <c r="W141" s="96">
        <v>128</v>
      </c>
    </row>
    <row r="142" spans="1:23">
      <c r="A142" s="96" t="s">
        <v>94</v>
      </c>
      <c r="B142" s="96">
        <v>3.7810834265786899</v>
      </c>
      <c r="C142" s="96">
        <v>0</v>
      </c>
      <c r="D142" s="96">
        <v>0</v>
      </c>
      <c r="E142" s="96">
        <v>0</v>
      </c>
      <c r="F142" s="96">
        <v>4.0179350164069696</v>
      </c>
      <c r="G142" s="96">
        <v>0</v>
      </c>
      <c r="H142" s="96">
        <v>0</v>
      </c>
      <c r="I142" s="96">
        <v>0</v>
      </c>
      <c r="J142" s="96">
        <v>0</v>
      </c>
      <c r="K142" s="96">
        <v>0</v>
      </c>
      <c r="L142" s="96">
        <v>7.3257857999999995E-2</v>
      </c>
      <c r="M142" s="96">
        <v>0</v>
      </c>
      <c r="N142" s="96">
        <v>0</v>
      </c>
      <c r="O142" s="96">
        <v>0</v>
      </c>
      <c r="P142" s="96">
        <v>1.741473212</v>
      </c>
      <c r="Q142" s="96">
        <v>0</v>
      </c>
      <c r="R142" s="96">
        <v>0</v>
      </c>
      <c r="S142" s="96">
        <v>0</v>
      </c>
      <c r="T142" s="96">
        <v>0</v>
      </c>
      <c r="U142" s="96">
        <v>0</v>
      </c>
      <c r="V142" s="96">
        <f t="shared" ref="V142:V205" si="2">SUM(B142:U142)</f>
        <v>9.6137495129856596</v>
      </c>
      <c r="W142" s="96">
        <v>129</v>
      </c>
    </row>
    <row r="143" spans="1:23">
      <c r="A143" s="96" t="s">
        <v>888</v>
      </c>
      <c r="B143" s="96">
        <v>0</v>
      </c>
      <c r="C143" s="96">
        <v>0</v>
      </c>
      <c r="D143" s="96">
        <v>2.6184419792909801</v>
      </c>
      <c r="E143" s="96">
        <v>0</v>
      </c>
      <c r="F143" s="96">
        <v>3.5221291876059402</v>
      </c>
      <c r="G143" s="96">
        <v>0</v>
      </c>
      <c r="H143" s="96">
        <v>0</v>
      </c>
      <c r="I143" s="96">
        <v>0</v>
      </c>
      <c r="J143" s="96">
        <v>0</v>
      </c>
      <c r="K143" s="96">
        <v>0</v>
      </c>
      <c r="L143" s="96">
        <v>0</v>
      </c>
      <c r="M143" s="96">
        <v>0</v>
      </c>
      <c r="N143" s="96">
        <v>1.4160217820000001</v>
      </c>
      <c r="O143" s="96">
        <v>0</v>
      </c>
      <c r="P143" s="96">
        <v>2.0276338370000002</v>
      </c>
      <c r="Q143" s="96">
        <v>0</v>
      </c>
      <c r="R143" s="96">
        <v>0</v>
      </c>
      <c r="S143" s="96">
        <v>0</v>
      </c>
      <c r="T143" s="96">
        <v>0</v>
      </c>
      <c r="U143" s="96">
        <v>0</v>
      </c>
      <c r="V143" s="96">
        <f t="shared" si="2"/>
        <v>9.5842267858969201</v>
      </c>
      <c r="W143" s="96">
        <v>130</v>
      </c>
    </row>
    <row r="144" spans="1:23">
      <c r="A144" s="96" t="s">
        <v>287</v>
      </c>
      <c r="B144" s="96">
        <v>1.8464976322059701</v>
      </c>
      <c r="C144" s="96">
        <v>0</v>
      </c>
      <c r="D144" s="96">
        <v>1.5814726700377499</v>
      </c>
      <c r="E144" s="96">
        <v>0</v>
      </c>
      <c r="F144" s="96">
        <v>3.22009493310805</v>
      </c>
      <c r="G144" s="96">
        <v>0</v>
      </c>
      <c r="H144" s="96">
        <v>0</v>
      </c>
      <c r="I144" s="96">
        <v>0</v>
      </c>
      <c r="J144" s="96">
        <v>0</v>
      </c>
      <c r="K144" s="96">
        <v>0</v>
      </c>
      <c r="L144" s="96">
        <v>0.49819276899999998</v>
      </c>
      <c r="M144" s="96">
        <v>0</v>
      </c>
      <c r="N144" s="96">
        <v>0.57559048800000001</v>
      </c>
      <c r="O144" s="96">
        <v>0</v>
      </c>
      <c r="P144" s="96">
        <v>1.8495136750000001</v>
      </c>
      <c r="Q144" s="96">
        <v>0</v>
      </c>
      <c r="R144" s="96">
        <v>0</v>
      </c>
      <c r="S144" s="96">
        <v>0</v>
      </c>
      <c r="T144" s="96">
        <v>0</v>
      </c>
      <c r="U144" s="96">
        <v>0</v>
      </c>
      <c r="V144" s="96">
        <f t="shared" si="2"/>
        <v>9.5713621673517704</v>
      </c>
      <c r="W144" s="96">
        <v>131</v>
      </c>
    </row>
    <row r="145" spans="1:23">
      <c r="A145" s="96" t="s">
        <v>205</v>
      </c>
      <c r="B145" s="96">
        <v>2.7078171527928299</v>
      </c>
      <c r="C145" s="96">
        <v>0</v>
      </c>
      <c r="D145" s="96">
        <v>2.0163837751782099</v>
      </c>
      <c r="E145" s="96">
        <v>0</v>
      </c>
      <c r="F145" s="96">
        <v>2.29593312134226</v>
      </c>
      <c r="G145" s="96">
        <v>0</v>
      </c>
      <c r="H145" s="96">
        <v>0</v>
      </c>
      <c r="I145" s="96">
        <v>0</v>
      </c>
      <c r="J145" s="96">
        <v>0</v>
      </c>
      <c r="K145" s="96">
        <v>0</v>
      </c>
      <c r="L145" s="96">
        <v>0.84300952399999995</v>
      </c>
      <c r="M145" s="96">
        <v>0</v>
      </c>
      <c r="N145" s="96">
        <v>0.69564419099999997</v>
      </c>
      <c r="O145" s="96">
        <v>0</v>
      </c>
      <c r="P145" s="96">
        <v>0.975193537</v>
      </c>
      <c r="Q145" s="96">
        <v>0</v>
      </c>
      <c r="R145" s="96">
        <v>0</v>
      </c>
      <c r="S145" s="96">
        <v>0</v>
      </c>
      <c r="T145" s="96">
        <v>0</v>
      </c>
      <c r="U145" s="96">
        <v>0</v>
      </c>
      <c r="V145" s="96">
        <f t="shared" si="2"/>
        <v>9.5339813013133003</v>
      </c>
      <c r="W145" s="96">
        <v>132</v>
      </c>
    </row>
    <row r="146" spans="1:23">
      <c r="A146" s="96" t="s">
        <v>876</v>
      </c>
      <c r="B146" s="96">
        <v>0</v>
      </c>
      <c r="C146" s="96">
        <v>0</v>
      </c>
      <c r="D146" s="96">
        <v>2.4050500532155499</v>
      </c>
      <c r="E146" s="96">
        <v>0</v>
      </c>
      <c r="F146" s="96">
        <v>3.6865161214309001</v>
      </c>
      <c r="G146" s="96">
        <v>0</v>
      </c>
      <c r="H146" s="96">
        <v>0</v>
      </c>
      <c r="I146" s="96">
        <v>0</v>
      </c>
      <c r="J146" s="96">
        <v>0</v>
      </c>
      <c r="K146" s="96">
        <v>0</v>
      </c>
      <c r="L146" s="96">
        <v>0</v>
      </c>
      <c r="M146" s="96">
        <v>0</v>
      </c>
      <c r="N146" s="96">
        <v>1.2695766449999999</v>
      </c>
      <c r="O146" s="96">
        <v>0</v>
      </c>
      <c r="P146" s="96">
        <v>2.135293146</v>
      </c>
      <c r="Q146" s="96">
        <v>0</v>
      </c>
      <c r="R146" s="96">
        <v>0</v>
      </c>
      <c r="S146" s="96">
        <v>0</v>
      </c>
      <c r="T146" s="96">
        <v>0</v>
      </c>
      <c r="U146" s="96">
        <v>0</v>
      </c>
      <c r="V146" s="96">
        <f t="shared" si="2"/>
        <v>9.4964359656464499</v>
      </c>
      <c r="W146" s="96">
        <v>133</v>
      </c>
    </row>
    <row r="147" spans="1:23">
      <c r="A147" s="96" t="s">
        <v>1172</v>
      </c>
      <c r="B147" s="96">
        <v>0</v>
      </c>
      <c r="C147" s="96">
        <v>0</v>
      </c>
      <c r="D147" s="96">
        <v>3.73424154119511</v>
      </c>
      <c r="E147" s="96">
        <v>0</v>
      </c>
      <c r="F147" s="96">
        <v>2.43107671842745</v>
      </c>
      <c r="G147" s="96">
        <v>0</v>
      </c>
      <c r="H147" s="96">
        <v>0</v>
      </c>
      <c r="I147" s="96">
        <v>0</v>
      </c>
      <c r="J147" s="96">
        <v>0</v>
      </c>
      <c r="K147" s="96">
        <v>0</v>
      </c>
      <c r="L147" s="96">
        <v>0</v>
      </c>
      <c r="M147" s="96">
        <v>0</v>
      </c>
      <c r="N147" s="96">
        <v>2.0547000889999998</v>
      </c>
      <c r="O147" s="96">
        <v>0</v>
      </c>
      <c r="P147" s="96">
        <v>1.254985459</v>
      </c>
      <c r="Q147" s="96">
        <v>0</v>
      </c>
      <c r="R147" s="96">
        <v>0</v>
      </c>
      <c r="S147" s="96">
        <v>0</v>
      </c>
      <c r="T147" s="96">
        <v>0</v>
      </c>
      <c r="U147" s="96">
        <v>0</v>
      </c>
      <c r="V147" s="96">
        <f t="shared" si="2"/>
        <v>9.47500380762256</v>
      </c>
      <c r="W147" s="96">
        <v>134</v>
      </c>
    </row>
    <row r="148" spans="1:23">
      <c r="A148" s="96" t="s">
        <v>347</v>
      </c>
      <c r="B148" s="96">
        <v>1.49175050860195</v>
      </c>
      <c r="C148" s="96">
        <v>0</v>
      </c>
      <c r="D148" s="96">
        <v>3.1159897884487702</v>
      </c>
      <c r="E148" s="96">
        <v>0</v>
      </c>
      <c r="F148" s="96">
        <v>2.12225613070563</v>
      </c>
      <c r="G148" s="96">
        <v>0</v>
      </c>
      <c r="H148" s="96">
        <v>0</v>
      </c>
      <c r="I148" s="96">
        <v>0</v>
      </c>
      <c r="J148" s="96">
        <v>0</v>
      </c>
      <c r="K148" s="96">
        <v>0</v>
      </c>
      <c r="L148" s="96">
        <v>4.7421766999999997E-2</v>
      </c>
      <c r="M148" s="96">
        <v>0</v>
      </c>
      <c r="N148" s="96">
        <v>1.6125395950000001</v>
      </c>
      <c r="O148" s="96">
        <v>0</v>
      </c>
      <c r="P148" s="96">
        <v>1.0379352449999999</v>
      </c>
      <c r="Q148" s="96">
        <v>0</v>
      </c>
      <c r="R148" s="96">
        <v>0</v>
      </c>
      <c r="S148" s="96">
        <v>0</v>
      </c>
      <c r="T148" s="96">
        <v>0</v>
      </c>
      <c r="U148" s="96">
        <v>0</v>
      </c>
      <c r="V148" s="96">
        <f t="shared" si="2"/>
        <v>9.4278930347563499</v>
      </c>
      <c r="W148" s="96">
        <v>135</v>
      </c>
    </row>
    <row r="149" spans="1:23">
      <c r="A149" s="96" t="s">
        <v>1512</v>
      </c>
      <c r="B149" s="96">
        <v>0</v>
      </c>
      <c r="C149" s="96">
        <v>0</v>
      </c>
      <c r="D149" s="96">
        <v>5.1913641119421001</v>
      </c>
      <c r="E149" s="96">
        <v>0</v>
      </c>
      <c r="F149" s="96">
        <v>1.5838081452355099</v>
      </c>
      <c r="G149" s="96">
        <v>0</v>
      </c>
      <c r="H149" s="96">
        <v>0</v>
      </c>
      <c r="I149" s="96">
        <v>0</v>
      </c>
      <c r="J149" s="96">
        <v>0</v>
      </c>
      <c r="K149" s="96">
        <v>0</v>
      </c>
      <c r="L149" s="96">
        <v>0</v>
      </c>
      <c r="M149" s="96">
        <v>0</v>
      </c>
      <c r="N149" s="96">
        <v>2.4377810530000001</v>
      </c>
      <c r="O149" s="96">
        <v>0</v>
      </c>
      <c r="P149" s="96">
        <v>0.15014042599999999</v>
      </c>
      <c r="Q149" s="96">
        <v>0</v>
      </c>
      <c r="R149" s="96">
        <v>0</v>
      </c>
      <c r="S149" s="96">
        <v>0</v>
      </c>
      <c r="T149" s="96">
        <v>0</v>
      </c>
      <c r="U149" s="96">
        <v>0</v>
      </c>
      <c r="V149" s="96">
        <f t="shared" si="2"/>
        <v>9.3630937361776105</v>
      </c>
      <c r="W149" s="96">
        <v>136</v>
      </c>
    </row>
    <row r="150" spans="1:23">
      <c r="A150" s="96" t="s">
        <v>916</v>
      </c>
      <c r="B150" s="96">
        <v>0</v>
      </c>
      <c r="C150" s="96">
        <v>0</v>
      </c>
      <c r="D150" s="96">
        <v>2.5686812196809199</v>
      </c>
      <c r="E150" s="96">
        <v>0</v>
      </c>
      <c r="F150" s="96">
        <v>3.4291499168842701</v>
      </c>
      <c r="G150" s="96">
        <v>0</v>
      </c>
      <c r="H150" s="96">
        <v>0</v>
      </c>
      <c r="I150" s="96">
        <v>0</v>
      </c>
      <c r="J150" s="96">
        <v>0</v>
      </c>
      <c r="K150" s="96">
        <v>0</v>
      </c>
      <c r="L150" s="96">
        <v>0</v>
      </c>
      <c r="M150" s="96">
        <v>0</v>
      </c>
      <c r="N150" s="96">
        <v>1.3925899610000001</v>
      </c>
      <c r="O150" s="96">
        <v>0</v>
      </c>
      <c r="P150" s="96">
        <v>1.9604618300000001</v>
      </c>
      <c r="Q150" s="96">
        <v>0</v>
      </c>
      <c r="R150" s="96">
        <v>0</v>
      </c>
      <c r="S150" s="96">
        <v>0</v>
      </c>
      <c r="T150" s="96">
        <v>0</v>
      </c>
      <c r="U150" s="96">
        <v>0</v>
      </c>
      <c r="V150" s="96">
        <f t="shared" si="2"/>
        <v>9.3508829275651895</v>
      </c>
      <c r="W150" s="96">
        <v>137</v>
      </c>
    </row>
    <row r="151" spans="1:23">
      <c r="A151" s="96" t="s">
        <v>328</v>
      </c>
      <c r="B151" s="96">
        <v>1.56081293957464</v>
      </c>
      <c r="C151" s="96">
        <v>0</v>
      </c>
      <c r="D151" s="96">
        <v>3.2267584045200901</v>
      </c>
      <c r="E151" s="96">
        <v>0</v>
      </c>
      <c r="F151" s="96">
        <v>2.7528628300185498</v>
      </c>
      <c r="G151" s="96">
        <v>0</v>
      </c>
      <c r="H151" s="96">
        <v>0</v>
      </c>
      <c r="I151" s="96">
        <v>0</v>
      </c>
      <c r="J151" s="96">
        <v>0</v>
      </c>
      <c r="K151" s="96">
        <v>0</v>
      </c>
      <c r="L151" s="96">
        <v>0</v>
      </c>
      <c r="M151" s="96">
        <v>0</v>
      </c>
      <c r="N151" s="96">
        <v>0.96609086799999999</v>
      </c>
      <c r="O151" s="96">
        <v>0</v>
      </c>
      <c r="P151" s="96">
        <v>0.830367097</v>
      </c>
      <c r="Q151" s="96">
        <v>0</v>
      </c>
      <c r="R151" s="96">
        <v>0</v>
      </c>
      <c r="S151" s="96">
        <v>0</v>
      </c>
      <c r="T151" s="96">
        <v>0</v>
      </c>
      <c r="U151" s="96">
        <v>0</v>
      </c>
      <c r="V151" s="96">
        <f t="shared" si="2"/>
        <v>9.3368921391132798</v>
      </c>
      <c r="W151" s="96">
        <v>138</v>
      </c>
    </row>
    <row r="152" spans="1:23">
      <c r="A152" s="96" t="s">
        <v>1400</v>
      </c>
      <c r="B152" s="96">
        <v>1.1612044058247899</v>
      </c>
      <c r="C152" s="96">
        <v>0</v>
      </c>
      <c r="D152" s="96">
        <v>2.5754407053537198</v>
      </c>
      <c r="E152" s="96">
        <v>0</v>
      </c>
      <c r="F152" s="96">
        <v>1.90567336625872</v>
      </c>
      <c r="G152" s="96">
        <v>2.7942369781041498</v>
      </c>
      <c r="H152" s="96">
        <v>0</v>
      </c>
      <c r="I152" s="96">
        <v>0</v>
      </c>
      <c r="J152" s="96">
        <v>0</v>
      </c>
      <c r="K152" s="96">
        <v>0</v>
      </c>
      <c r="L152" s="96">
        <v>0</v>
      </c>
      <c r="M152" s="96">
        <v>0</v>
      </c>
      <c r="N152" s="96">
        <v>0.49086442699999999</v>
      </c>
      <c r="O152" s="96">
        <v>0</v>
      </c>
      <c r="P152" s="96">
        <v>0.31179115000000002</v>
      </c>
      <c r="Q152" s="96">
        <v>0</v>
      </c>
      <c r="R152" s="96">
        <v>0</v>
      </c>
      <c r="S152" s="96">
        <v>0</v>
      </c>
      <c r="T152" s="96">
        <v>0</v>
      </c>
      <c r="U152" s="96">
        <v>0</v>
      </c>
      <c r="V152" s="96">
        <f t="shared" si="2"/>
        <v>9.2392110325413785</v>
      </c>
      <c r="W152" s="96">
        <v>139</v>
      </c>
    </row>
    <row r="153" spans="1:23">
      <c r="A153" s="96" t="s">
        <v>1113</v>
      </c>
      <c r="B153" s="96">
        <v>0</v>
      </c>
      <c r="C153" s="96">
        <v>0</v>
      </c>
      <c r="D153" s="96">
        <v>3.8155448099062199</v>
      </c>
      <c r="E153" s="96">
        <v>0</v>
      </c>
      <c r="F153" s="96">
        <v>2.2122529107972202</v>
      </c>
      <c r="G153" s="96">
        <v>0</v>
      </c>
      <c r="H153" s="96">
        <v>0</v>
      </c>
      <c r="I153" s="96">
        <v>0</v>
      </c>
      <c r="J153" s="96">
        <v>0</v>
      </c>
      <c r="K153" s="96">
        <v>0</v>
      </c>
      <c r="L153" s="96">
        <v>0</v>
      </c>
      <c r="M153" s="96">
        <v>0</v>
      </c>
      <c r="N153" s="96">
        <v>2.1079746340000001</v>
      </c>
      <c r="O153" s="96">
        <v>0</v>
      </c>
      <c r="P153" s="96">
        <v>1.0882593199999999</v>
      </c>
      <c r="Q153" s="96">
        <v>0</v>
      </c>
      <c r="R153" s="96">
        <v>0</v>
      </c>
      <c r="S153" s="96">
        <v>0</v>
      </c>
      <c r="T153" s="96">
        <v>0</v>
      </c>
      <c r="U153" s="96">
        <v>0</v>
      </c>
      <c r="V153" s="96">
        <f t="shared" si="2"/>
        <v>9.2240316747034399</v>
      </c>
      <c r="W153" s="96">
        <v>140</v>
      </c>
    </row>
    <row r="154" spans="1:23">
      <c r="A154" s="96" t="s">
        <v>1281</v>
      </c>
      <c r="B154" s="96">
        <v>1.19596979464121</v>
      </c>
      <c r="C154" s="96">
        <v>0</v>
      </c>
      <c r="D154" s="96">
        <v>3.6692999296588198</v>
      </c>
      <c r="E154" s="96">
        <v>0</v>
      </c>
      <c r="F154" s="96">
        <v>2.4852677199014201</v>
      </c>
      <c r="G154" s="96">
        <v>0</v>
      </c>
      <c r="H154" s="96">
        <v>0</v>
      </c>
      <c r="I154" s="96">
        <v>0</v>
      </c>
      <c r="J154" s="96">
        <v>0</v>
      </c>
      <c r="K154" s="96">
        <v>0</v>
      </c>
      <c r="L154" s="96">
        <v>0</v>
      </c>
      <c r="M154" s="96">
        <v>0</v>
      </c>
      <c r="N154" s="96">
        <v>1.1655943440000001</v>
      </c>
      <c r="O154" s="96">
        <v>0</v>
      </c>
      <c r="P154" s="96">
        <v>0.68592717000000003</v>
      </c>
      <c r="Q154" s="96">
        <v>0</v>
      </c>
      <c r="R154" s="96">
        <v>0</v>
      </c>
      <c r="S154" s="96">
        <v>0</v>
      </c>
      <c r="T154" s="96">
        <v>0</v>
      </c>
      <c r="U154" s="96">
        <v>0</v>
      </c>
      <c r="V154" s="96">
        <f t="shared" si="2"/>
        <v>9.2020589582014498</v>
      </c>
      <c r="W154" s="96">
        <v>141</v>
      </c>
    </row>
    <row r="155" spans="1:23">
      <c r="A155" s="96" t="s">
        <v>1418</v>
      </c>
      <c r="B155" s="96">
        <v>0.29592892050481001</v>
      </c>
      <c r="C155" s="96">
        <v>1.28326115270742</v>
      </c>
      <c r="D155" s="96">
        <v>2.6362857767628398</v>
      </c>
      <c r="E155" s="96">
        <v>0</v>
      </c>
      <c r="F155" s="96">
        <v>2.1983262191206401</v>
      </c>
      <c r="G155" s="96">
        <v>0</v>
      </c>
      <c r="H155" s="96">
        <v>0</v>
      </c>
      <c r="I155" s="96">
        <v>0</v>
      </c>
      <c r="J155" s="96">
        <v>0</v>
      </c>
      <c r="K155" s="96">
        <v>0</v>
      </c>
      <c r="L155" s="96">
        <v>0</v>
      </c>
      <c r="M155" s="96">
        <v>4.3052394000000001E-2</v>
      </c>
      <c r="N155" s="96">
        <v>1.429317951</v>
      </c>
      <c r="O155" s="96">
        <v>0</v>
      </c>
      <c r="P155" s="96">
        <v>1.0855167960000001</v>
      </c>
      <c r="Q155" s="96">
        <v>0</v>
      </c>
      <c r="R155" s="96">
        <v>0</v>
      </c>
      <c r="S155" s="96">
        <v>0</v>
      </c>
      <c r="T155" s="96">
        <v>0</v>
      </c>
      <c r="U155" s="96">
        <v>0</v>
      </c>
      <c r="V155" s="96">
        <f t="shared" si="2"/>
        <v>8.9716892100957093</v>
      </c>
      <c r="W155" s="96">
        <v>142</v>
      </c>
    </row>
    <row r="156" spans="1:23">
      <c r="A156" s="96" t="s">
        <v>1130</v>
      </c>
      <c r="B156" s="96">
        <v>0</v>
      </c>
      <c r="C156" s="96">
        <v>0</v>
      </c>
      <c r="D156" s="96">
        <v>3.4045981354166499</v>
      </c>
      <c r="E156" s="96">
        <v>0</v>
      </c>
      <c r="F156" s="96">
        <v>2.46169791138492</v>
      </c>
      <c r="G156" s="96">
        <v>0</v>
      </c>
      <c r="H156" s="96">
        <v>0</v>
      </c>
      <c r="I156" s="96">
        <v>0</v>
      </c>
      <c r="J156" s="96">
        <v>0</v>
      </c>
      <c r="K156" s="96">
        <v>0</v>
      </c>
      <c r="L156" s="96">
        <v>0</v>
      </c>
      <c r="M156" s="96">
        <v>0</v>
      </c>
      <c r="N156" s="96">
        <v>1.776209205</v>
      </c>
      <c r="O156" s="96">
        <v>0</v>
      </c>
      <c r="P156" s="96">
        <v>1.2682325560000001</v>
      </c>
      <c r="Q156" s="96">
        <v>0</v>
      </c>
      <c r="R156" s="96">
        <v>0</v>
      </c>
      <c r="S156" s="96">
        <v>0</v>
      </c>
      <c r="T156" s="96">
        <v>0</v>
      </c>
      <c r="U156" s="96">
        <v>0</v>
      </c>
      <c r="V156" s="96">
        <f t="shared" si="2"/>
        <v>8.9107378078015707</v>
      </c>
      <c r="W156" s="96">
        <v>143</v>
      </c>
    </row>
    <row r="157" spans="1:23">
      <c r="A157" s="96" t="s">
        <v>910</v>
      </c>
      <c r="B157" s="96">
        <v>1.2786056408261399</v>
      </c>
      <c r="C157" s="96">
        <v>0</v>
      </c>
      <c r="D157" s="96">
        <v>2.11953142357692</v>
      </c>
      <c r="E157" s="96">
        <v>0</v>
      </c>
      <c r="F157" s="96">
        <v>3.6354554704847399</v>
      </c>
      <c r="G157" s="96">
        <v>0</v>
      </c>
      <c r="H157" s="96">
        <v>0</v>
      </c>
      <c r="I157" s="96">
        <v>0</v>
      </c>
      <c r="J157" s="96">
        <v>0</v>
      </c>
      <c r="K157" s="96">
        <v>0</v>
      </c>
      <c r="L157" s="96">
        <v>0</v>
      </c>
      <c r="M157" s="96">
        <v>0</v>
      </c>
      <c r="N157" s="96">
        <v>0.33598514099999999</v>
      </c>
      <c r="O157" s="96">
        <v>0</v>
      </c>
      <c r="P157" s="96">
        <v>1.4591088189999999</v>
      </c>
      <c r="Q157" s="96">
        <v>0</v>
      </c>
      <c r="R157" s="96">
        <v>0</v>
      </c>
      <c r="S157" s="96">
        <v>0</v>
      </c>
      <c r="T157" s="96">
        <v>0</v>
      </c>
      <c r="U157" s="96">
        <v>0</v>
      </c>
      <c r="V157" s="96">
        <f t="shared" si="2"/>
        <v>8.8286864948878012</v>
      </c>
      <c r="W157" s="96">
        <v>144</v>
      </c>
    </row>
    <row r="158" spans="1:23">
      <c r="A158" s="96" t="s">
        <v>556</v>
      </c>
      <c r="B158" s="96">
        <v>0.77047013339192405</v>
      </c>
      <c r="C158" s="96">
        <v>1.65221692263294</v>
      </c>
      <c r="D158" s="96">
        <v>1.8465365531512701</v>
      </c>
      <c r="E158" s="96">
        <v>0</v>
      </c>
      <c r="F158" s="96">
        <v>2.6042210286314802</v>
      </c>
      <c r="G158" s="96">
        <v>0</v>
      </c>
      <c r="H158" s="96">
        <v>0</v>
      </c>
      <c r="I158" s="96">
        <v>0</v>
      </c>
      <c r="J158" s="96">
        <v>0</v>
      </c>
      <c r="K158" s="96">
        <v>0</v>
      </c>
      <c r="L158" s="96">
        <v>0</v>
      </c>
      <c r="M158" s="96">
        <v>3.0447341999999999E-2</v>
      </c>
      <c r="N158" s="96">
        <v>0.58378891499999996</v>
      </c>
      <c r="O158" s="96">
        <v>0</v>
      </c>
      <c r="P158" s="96">
        <v>1.2512967610000001</v>
      </c>
      <c r="Q158" s="96">
        <v>0</v>
      </c>
      <c r="R158" s="96">
        <v>0</v>
      </c>
      <c r="S158" s="96">
        <v>0</v>
      </c>
      <c r="T158" s="96">
        <v>0</v>
      </c>
      <c r="U158" s="96">
        <v>0</v>
      </c>
      <c r="V158" s="96">
        <f t="shared" si="2"/>
        <v>8.7389776558076147</v>
      </c>
      <c r="W158" s="96">
        <v>145</v>
      </c>
    </row>
    <row r="159" spans="1:23">
      <c r="A159" s="96" t="s">
        <v>362</v>
      </c>
      <c r="B159" s="96">
        <v>1.6676509808480899</v>
      </c>
      <c r="C159" s="96">
        <v>0</v>
      </c>
      <c r="D159" s="96">
        <v>2.5919550050970699</v>
      </c>
      <c r="E159" s="96">
        <v>0</v>
      </c>
      <c r="F159" s="96">
        <v>2.25166038626941</v>
      </c>
      <c r="G159" s="96">
        <v>0</v>
      </c>
      <c r="H159" s="96">
        <v>0</v>
      </c>
      <c r="I159" s="96">
        <v>0</v>
      </c>
      <c r="J159" s="96">
        <v>0</v>
      </c>
      <c r="K159" s="96">
        <v>0</v>
      </c>
      <c r="L159" s="96">
        <v>0.20078335999999999</v>
      </c>
      <c r="M159" s="96">
        <v>0</v>
      </c>
      <c r="N159" s="96">
        <v>1.028177372</v>
      </c>
      <c r="O159" s="96">
        <v>0</v>
      </c>
      <c r="P159" s="96">
        <v>0.98891274900000004</v>
      </c>
      <c r="Q159" s="96">
        <v>0</v>
      </c>
      <c r="R159" s="96">
        <v>0</v>
      </c>
      <c r="S159" s="96">
        <v>0</v>
      </c>
      <c r="T159" s="96">
        <v>0</v>
      </c>
      <c r="U159" s="96">
        <v>0</v>
      </c>
      <c r="V159" s="96">
        <f t="shared" si="2"/>
        <v>8.7291398532145692</v>
      </c>
      <c r="W159" s="96">
        <v>146</v>
      </c>
    </row>
    <row r="160" spans="1:23">
      <c r="A160" s="96" t="s">
        <v>917</v>
      </c>
      <c r="B160" s="96">
        <v>0</v>
      </c>
      <c r="C160" s="96">
        <v>0</v>
      </c>
      <c r="D160" s="96">
        <v>2.5686812196809199</v>
      </c>
      <c r="E160" s="96">
        <v>0</v>
      </c>
      <c r="F160" s="96">
        <v>3.4291499168842701</v>
      </c>
      <c r="G160" s="96">
        <v>0</v>
      </c>
      <c r="H160" s="96">
        <v>0</v>
      </c>
      <c r="I160" s="96">
        <v>0</v>
      </c>
      <c r="J160" s="96">
        <v>0</v>
      </c>
      <c r="K160" s="96">
        <v>0</v>
      </c>
      <c r="L160" s="96">
        <v>0</v>
      </c>
      <c r="M160" s="96">
        <v>0</v>
      </c>
      <c r="N160" s="96">
        <v>0.88244229200000002</v>
      </c>
      <c r="O160" s="96">
        <v>0</v>
      </c>
      <c r="P160" s="96">
        <v>1.7886684799999999</v>
      </c>
      <c r="Q160" s="96">
        <v>0</v>
      </c>
      <c r="R160" s="96">
        <v>0</v>
      </c>
      <c r="S160" s="96">
        <v>0</v>
      </c>
      <c r="T160" s="96">
        <v>0</v>
      </c>
      <c r="U160" s="96">
        <v>0</v>
      </c>
      <c r="V160" s="96">
        <f t="shared" si="2"/>
        <v>8.6689419085651895</v>
      </c>
      <c r="W160" s="96">
        <v>147</v>
      </c>
    </row>
    <row r="161" spans="1:23">
      <c r="A161" s="96" t="s">
        <v>868</v>
      </c>
      <c r="B161" s="96">
        <v>0.66878529006424203</v>
      </c>
      <c r="C161" s="96">
        <v>0</v>
      </c>
      <c r="D161" s="96">
        <v>0.87117545092046</v>
      </c>
      <c r="E161" s="96">
        <v>0</v>
      </c>
      <c r="F161" s="96">
        <v>4.3226290401312299</v>
      </c>
      <c r="G161" s="96">
        <v>0</v>
      </c>
      <c r="H161" s="96">
        <v>0</v>
      </c>
      <c r="I161" s="96">
        <v>0</v>
      </c>
      <c r="J161" s="96">
        <v>0</v>
      </c>
      <c r="K161" s="96">
        <v>0</v>
      </c>
      <c r="L161" s="96">
        <v>0</v>
      </c>
      <c r="M161" s="96">
        <v>0</v>
      </c>
      <c r="N161" s="96">
        <v>0.186171103</v>
      </c>
      <c r="O161" s="96">
        <v>0</v>
      </c>
      <c r="P161" s="96">
        <v>2.6003356069999999</v>
      </c>
      <c r="Q161" s="96">
        <v>0</v>
      </c>
      <c r="R161" s="96">
        <v>0</v>
      </c>
      <c r="S161" s="96">
        <v>0</v>
      </c>
      <c r="T161" s="96">
        <v>0</v>
      </c>
      <c r="U161" s="96">
        <v>0</v>
      </c>
      <c r="V161" s="96">
        <f t="shared" si="2"/>
        <v>8.649096491115932</v>
      </c>
      <c r="W161" s="96">
        <v>148</v>
      </c>
    </row>
    <row r="162" spans="1:23">
      <c r="A162" s="96" t="s">
        <v>844</v>
      </c>
      <c r="B162" s="96">
        <v>0</v>
      </c>
      <c r="C162" s="96">
        <v>0</v>
      </c>
      <c r="D162" s="96">
        <v>2.4925559303159699</v>
      </c>
      <c r="E162" s="96">
        <v>0</v>
      </c>
      <c r="F162" s="96">
        <v>3.4674640156087002</v>
      </c>
      <c r="G162" s="96">
        <v>0</v>
      </c>
      <c r="H162" s="96">
        <v>0</v>
      </c>
      <c r="I162" s="96">
        <v>0</v>
      </c>
      <c r="J162" s="96">
        <v>0</v>
      </c>
      <c r="K162" s="96">
        <v>0</v>
      </c>
      <c r="L162" s="96">
        <v>0</v>
      </c>
      <c r="M162" s="96">
        <v>0</v>
      </c>
      <c r="N162" s="96">
        <v>0.85207449300000004</v>
      </c>
      <c r="O162" s="96">
        <v>0</v>
      </c>
      <c r="P162" s="96">
        <v>1.781225088</v>
      </c>
      <c r="Q162" s="96">
        <v>0</v>
      </c>
      <c r="R162" s="96">
        <v>0</v>
      </c>
      <c r="S162" s="96">
        <v>0</v>
      </c>
      <c r="T162" s="96">
        <v>0</v>
      </c>
      <c r="U162" s="96">
        <v>0</v>
      </c>
      <c r="V162" s="96">
        <f t="shared" si="2"/>
        <v>8.5933195269246703</v>
      </c>
      <c r="W162" s="96">
        <v>149</v>
      </c>
    </row>
    <row r="163" spans="1:23">
      <c r="A163" s="96" t="s">
        <v>1039</v>
      </c>
      <c r="B163" s="96">
        <v>0</v>
      </c>
      <c r="C163" s="96">
        <v>0</v>
      </c>
      <c r="D163" s="96">
        <v>2.4756085510043402</v>
      </c>
      <c r="E163" s="96">
        <v>0</v>
      </c>
      <c r="F163" s="96">
        <v>3.1001492312088099</v>
      </c>
      <c r="G163" s="96">
        <v>0</v>
      </c>
      <c r="H163" s="96">
        <v>0</v>
      </c>
      <c r="I163" s="96">
        <v>0</v>
      </c>
      <c r="J163" s="96">
        <v>0</v>
      </c>
      <c r="K163" s="96">
        <v>0</v>
      </c>
      <c r="L163" s="96">
        <v>0</v>
      </c>
      <c r="M163" s="96">
        <v>0</v>
      </c>
      <c r="N163" s="96">
        <v>1.3243408759999999</v>
      </c>
      <c r="O163" s="96">
        <v>0</v>
      </c>
      <c r="P163" s="96">
        <v>1.686309812</v>
      </c>
      <c r="Q163" s="96">
        <v>0</v>
      </c>
      <c r="R163" s="96">
        <v>0</v>
      </c>
      <c r="S163" s="96">
        <v>0</v>
      </c>
      <c r="T163" s="96">
        <v>0</v>
      </c>
      <c r="U163" s="96">
        <v>0</v>
      </c>
      <c r="V163" s="96">
        <f t="shared" si="2"/>
        <v>8.5864084702131507</v>
      </c>
      <c r="W163" s="96">
        <v>150</v>
      </c>
    </row>
    <row r="164" spans="1:23">
      <c r="A164" s="96" t="s">
        <v>879</v>
      </c>
      <c r="B164" s="96">
        <v>0.66214684595801698</v>
      </c>
      <c r="C164" s="96">
        <v>0</v>
      </c>
      <c r="D164" s="96">
        <v>0.86370415261026501</v>
      </c>
      <c r="E164" s="96">
        <v>0</v>
      </c>
      <c r="F164" s="96">
        <v>4.2868929210527904</v>
      </c>
      <c r="G164" s="96">
        <v>0</v>
      </c>
      <c r="H164" s="96">
        <v>0</v>
      </c>
      <c r="I164" s="96">
        <v>0</v>
      </c>
      <c r="J164" s="96">
        <v>0</v>
      </c>
      <c r="K164" s="96">
        <v>0</v>
      </c>
      <c r="L164" s="96">
        <v>0</v>
      </c>
      <c r="M164" s="96">
        <v>0</v>
      </c>
      <c r="N164" s="96">
        <v>0.18007198399999999</v>
      </c>
      <c r="O164" s="96">
        <v>0</v>
      </c>
      <c r="P164" s="96">
        <v>2.5793227449999998</v>
      </c>
      <c r="Q164" s="96">
        <v>0</v>
      </c>
      <c r="R164" s="96">
        <v>0</v>
      </c>
      <c r="S164" s="96">
        <v>0</v>
      </c>
      <c r="T164" s="96">
        <v>0</v>
      </c>
      <c r="U164" s="96">
        <v>0</v>
      </c>
      <c r="V164" s="96">
        <f t="shared" si="2"/>
        <v>8.5721386486210704</v>
      </c>
      <c r="W164" s="96">
        <v>151</v>
      </c>
    </row>
    <row r="165" spans="1:23">
      <c r="A165" s="96" t="s">
        <v>944</v>
      </c>
      <c r="B165" s="96">
        <v>1.2379462248719399</v>
      </c>
      <c r="C165" s="96">
        <v>0</v>
      </c>
      <c r="D165" s="96">
        <v>2.0644947732787302</v>
      </c>
      <c r="E165" s="96">
        <v>0</v>
      </c>
      <c r="F165" s="96">
        <v>3.5123477344040199</v>
      </c>
      <c r="G165" s="96">
        <v>0</v>
      </c>
      <c r="H165" s="96">
        <v>0</v>
      </c>
      <c r="I165" s="96">
        <v>0</v>
      </c>
      <c r="J165" s="96">
        <v>0</v>
      </c>
      <c r="K165" s="96">
        <v>0</v>
      </c>
      <c r="L165" s="96">
        <v>0</v>
      </c>
      <c r="M165" s="96">
        <v>0</v>
      </c>
      <c r="N165" s="96">
        <v>0.33439280999999998</v>
      </c>
      <c r="O165" s="96">
        <v>0</v>
      </c>
      <c r="P165" s="96">
        <v>1.34859021</v>
      </c>
      <c r="Q165" s="96">
        <v>0</v>
      </c>
      <c r="R165" s="96">
        <v>0</v>
      </c>
      <c r="S165" s="96">
        <v>0</v>
      </c>
      <c r="T165" s="96">
        <v>0</v>
      </c>
      <c r="U165" s="96">
        <v>0</v>
      </c>
      <c r="V165" s="96">
        <f t="shared" si="2"/>
        <v>8.4977717525546907</v>
      </c>
      <c r="W165" s="96">
        <v>152</v>
      </c>
    </row>
    <row r="166" spans="1:23">
      <c r="A166" s="96" t="s">
        <v>453</v>
      </c>
      <c r="B166" s="96">
        <v>1.31792781182945</v>
      </c>
      <c r="C166" s="96">
        <v>1.06542626234766</v>
      </c>
      <c r="D166" s="96">
        <v>2.6042531770528399</v>
      </c>
      <c r="E166" s="96">
        <v>0</v>
      </c>
      <c r="F166" s="96">
        <v>1.31142679578812</v>
      </c>
      <c r="G166" s="96">
        <v>0</v>
      </c>
      <c r="H166" s="96">
        <v>0</v>
      </c>
      <c r="I166" s="96">
        <v>0</v>
      </c>
      <c r="J166" s="96">
        <v>0</v>
      </c>
      <c r="K166" s="96">
        <v>0</v>
      </c>
      <c r="L166" s="96">
        <v>0.24837655</v>
      </c>
      <c r="M166" s="96">
        <v>0.164279431</v>
      </c>
      <c r="N166" s="96">
        <v>1.2336719190000001</v>
      </c>
      <c r="O166" s="96">
        <v>0</v>
      </c>
      <c r="P166" s="96">
        <v>0.52541479700000004</v>
      </c>
      <c r="Q166" s="96">
        <v>0</v>
      </c>
      <c r="R166" s="96">
        <v>0</v>
      </c>
      <c r="S166" s="96">
        <v>0</v>
      </c>
      <c r="T166" s="96">
        <v>0</v>
      </c>
      <c r="U166" s="96">
        <v>0</v>
      </c>
      <c r="V166" s="96">
        <f t="shared" si="2"/>
        <v>8.4707767440180692</v>
      </c>
      <c r="W166" s="96">
        <v>153</v>
      </c>
    </row>
    <row r="167" spans="1:23">
      <c r="A167" s="96" t="s">
        <v>1217</v>
      </c>
      <c r="B167" s="96">
        <v>0</v>
      </c>
      <c r="C167" s="96">
        <v>0</v>
      </c>
      <c r="D167" s="96">
        <v>3.5928492606516498</v>
      </c>
      <c r="E167" s="96">
        <v>0</v>
      </c>
      <c r="F167" s="96">
        <v>1.99534477703797</v>
      </c>
      <c r="G167" s="96">
        <v>0</v>
      </c>
      <c r="H167" s="96">
        <v>0</v>
      </c>
      <c r="I167" s="96">
        <v>0</v>
      </c>
      <c r="J167" s="96">
        <v>0</v>
      </c>
      <c r="K167" s="96">
        <v>0</v>
      </c>
      <c r="L167" s="96">
        <v>0</v>
      </c>
      <c r="M167" s="96">
        <v>0</v>
      </c>
      <c r="N167" s="96">
        <v>1.92667177</v>
      </c>
      <c r="O167" s="96">
        <v>0</v>
      </c>
      <c r="P167" s="96">
        <v>0.95053243300000001</v>
      </c>
      <c r="Q167" s="96">
        <v>0</v>
      </c>
      <c r="R167" s="96">
        <v>0</v>
      </c>
      <c r="S167" s="96">
        <v>0</v>
      </c>
      <c r="T167" s="96">
        <v>0</v>
      </c>
      <c r="U167" s="96">
        <v>0</v>
      </c>
      <c r="V167" s="96">
        <f t="shared" si="2"/>
        <v>8.4653982406896198</v>
      </c>
      <c r="W167" s="96">
        <v>154</v>
      </c>
    </row>
    <row r="168" spans="1:23">
      <c r="A168" s="96" t="s">
        <v>1212</v>
      </c>
      <c r="B168" s="96">
        <v>0.90376172003466704</v>
      </c>
      <c r="C168" s="96">
        <v>0</v>
      </c>
      <c r="D168" s="96">
        <v>3.1879477233715501</v>
      </c>
      <c r="E168" s="96">
        <v>0</v>
      </c>
      <c r="F168" s="96">
        <v>2.6544442987241599</v>
      </c>
      <c r="G168" s="96">
        <v>0</v>
      </c>
      <c r="H168" s="96">
        <v>0</v>
      </c>
      <c r="I168" s="96">
        <v>0</v>
      </c>
      <c r="J168" s="96">
        <v>0</v>
      </c>
      <c r="K168" s="96">
        <v>0</v>
      </c>
      <c r="L168" s="96">
        <v>0</v>
      </c>
      <c r="M168" s="96">
        <v>0</v>
      </c>
      <c r="N168" s="96">
        <v>0.94252015300000003</v>
      </c>
      <c r="O168" s="96">
        <v>0</v>
      </c>
      <c r="P168" s="96">
        <v>0.76616266600000005</v>
      </c>
      <c r="Q168" s="96">
        <v>0</v>
      </c>
      <c r="R168" s="96">
        <v>0</v>
      </c>
      <c r="S168" s="96">
        <v>0</v>
      </c>
      <c r="T168" s="96">
        <v>0</v>
      </c>
      <c r="U168" s="96">
        <v>0</v>
      </c>
      <c r="V168" s="96">
        <f t="shared" si="2"/>
        <v>8.454836561130378</v>
      </c>
      <c r="W168" s="96">
        <v>155</v>
      </c>
    </row>
    <row r="169" spans="1:23">
      <c r="A169" s="96" t="s">
        <v>496</v>
      </c>
      <c r="B169" s="96">
        <v>0.81287586409811496</v>
      </c>
      <c r="C169" s="96">
        <v>3.28156136548587</v>
      </c>
      <c r="D169" s="96">
        <v>0.90958433899004199</v>
      </c>
      <c r="E169" s="96">
        <v>0</v>
      </c>
      <c r="F169" s="96">
        <v>1.0611369988071699</v>
      </c>
      <c r="G169" s="96">
        <v>1.1009444310984999</v>
      </c>
      <c r="H169" s="96">
        <v>0</v>
      </c>
      <c r="I169" s="96">
        <v>0</v>
      </c>
      <c r="J169" s="96">
        <v>0</v>
      </c>
      <c r="K169" s="96">
        <v>0</v>
      </c>
      <c r="L169" s="96">
        <v>0</v>
      </c>
      <c r="M169" s="96">
        <v>0.69892992600000003</v>
      </c>
      <c r="N169" s="96">
        <v>0.20919274800000001</v>
      </c>
      <c r="O169" s="96">
        <v>0</v>
      </c>
      <c r="P169" s="96">
        <v>0.35788819599999999</v>
      </c>
      <c r="Q169" s="96">
        <v>0</v>
      </c>
      <c r="R169" s="96">
        <v>0</v>
      </c>
      <c r="S169" s="96">
        <v>0</v>
      </c>
      <c r="T169" s="96">
        <v>0</v>
      </c>
      <c r="U169" s="96">
        <v>0</v>
      </c>
      <c r="V169" s="96">
        <f t="shared" si="2"/>
        <v>8.4321138684796964</v>
      </c>
      <c r="W169" s="96">
        <v>156</v>
      </c>
    </row>
    <row r="170" spans="1:23">
      <c r="A170" s="96" t="s">
        <v>1790</v>
      </c>
      <c r="B170" s="96">
        <v>7.4568905348203998E-2</v>
      </c>
      <c r="C170" s="96">
        <v>0.249813704244498</v>
      </c>
      <c r="D170" s="96">
        <v>1.62514349082501</v>
      </c>
      <c r="E170" s="96">
        <v>0</v>
      </c>
      <c r="F170" s="96">
        <v>0.99566256068291703</v>
      </c>
      <c r="G170" s="96">
        <v>0.52077970547215802</v>
      </c>
      <c r="H170" s="96">
        <v>0</v>
      </c>
      <c r="I170" s="96">
        <v>1.6780726100066701</v>
      </c>
      <c r="J170" s="96">
        <v>1.09031532146374</v>
      </c>
      <c r="K170" s="96">
        <v>2.0959705160161399</v>
      </c>
      <c r="L170" s="96">
        <v>0</v>
      </c>
      <c r="M170" s="96">
        <v>0</v>
      </c>
      <c r="N170" s="96">
        <v>5.5429860999999997E-2</v>
      </c>
      <c r="O170" s="96">
        <v>0</v>
      </c>
      <c r="P170" s="96">
        <v>0</v>
      </c>
      <c r="Q170" s="96">
        <v>0</v>
      </c>
      <c r="R170" s="96">
        <v>0</v>
      </c>
      <c r="S170" s="96">
        <v>0</v>
      </c>
      <c r="T170" s="96">
        <v>0</v>
      </c>
      <c r="U170" s="96">
        <v>0</v>
      </c>
      <c r="V170" s="96">
        <f t="shared" si="2"/>
        <v>8.3857566750593371</v>
      </c>
      <c r="W170" s="96">
        <v>157</v>
      </c>
    </row>
    <row r="171" spans="1:23">
      <c r="A171" s="96" t="s">
        <v>1310</v>
      </c>
      <c r="B171" s="96">
        <v>0</v>
      </c>
      <c r="C171" s="96">
        <v>0</v>
      </c>
      <c r="D171" s="96">
        <v>3.2065865602203201</v>
      </c>
      <c r="E171" s="96">
        <v>0</v>
      </c>
      <c r="F171" s="96">
        <v>2.29593312134226</v>
      </c>
      <c r="G171" s="96">
        <v>0</v>
      </c>
      <c r="H171" s="96">
        <v>0</v>
      </c>
      <c r="I171" s="96">
        <v>0</v>
      </c>
      <c r="J171" s="96">
        <v>0</v>
      </c>
      <c r="K171" s="96">
        <v>0</v>
      </c>
      <c r="L171" s="96">
        <v>0</v>
      </c>
      <c r="M171" s="96">
        <v>0</v>
      </c>
      <c r="N171" s="96">
        <v>1.6553635849999999</v>
      </c>
      <c r="O171" s="96">
        <v>0</v>
      </c>
      <c r="P171" s="96">
        <v>1.148668188</v>
      </c>
      <c r="Q171" s="96">
        <v>0</v>
      </c>
      <c r="R171" s="96">
        <v>0</v>
      </c>
      <c r="S171" s="96">
        <v>0</v>
      </c>
      <c r="T171" s="96">
        <v>0</v>
      </c>
      <c r="U171" s="96">
        <v>0</v>
      </c>
      <c r="V171" s="96">
        <f t="shared" si="2"/>
        <v>8.3065514545625803</v>
      </c>
      <c r="W171" s="96">
        <v>158</v>
      </c>
    </row>
    <row r="172" spans="1:23">
      <c r="A172" s="96" t="s">
        <v>433</v>
      </c>
      <c r="B172" s="96">
        <v>1.34496942651114</v>
      </c>
      <c r="C172" s="96">
        <v>1.29518560774457</v>
      </c>
      <c r="D172" s="96">
        <v>2.1806646306564201</v>
      </c>
      <c r="E172" s="96">
        <v>0</v>
      </c>
      <c r="F172" s="96">
        <v>1.37420513405711</v>
      </c>
      <c r="G172" s="96">
        <v>0</v>
      </c>
      <c r="H172" s="96">
        <v>0</v>
      </c>
      <c r="I172" s="96">
        <v>0</v>
      </c>
      <c r="J172" s="96">
        <v>0</v>
      </c>
      <c r="K172" s="96">
        <v>0</v>
      </c>
      <c r="L172" s="96">
        <v>0.26383629199999997</v>
      </c>
      <c r="M172" s="96">
        <v>0.151000727</v>
      </c>
      <c r="N172" s="96">
        <v>0.96269353599999996</v>
      </c>
      <c r="O172" s="96">
        <v>0</v>
      </c>
      <c r="P172" s="96">
        <v>0.53778363200000001</v>
      </c>
      <c r="Q172" s="96">
        <v>0</v>
      </c>
      <c r="R172" s="96">
        <v>0</v>
      </c>
      <c r="S172" s="96">
        <v>0</v>
      </c>
      <c r="T172" s="96">
        <v>0</v>
      </c>
      <c r="U172" s="96">
        <v>0</v>
      </c>
      <c r="V172" s="96">
        <f t="shared" si="2"/>
        <v>8.110338985969241</v>
      </c>
      <c r="W172" s="96">
        <v>159</v>
      </c>
    </row>
    <row r="173" spans="1:23">
      <c r="A173" s="96" t="s">
        <v>467</v>
      </c>
      <c r="B173" s="96">
        <v>0</v>
      </c>
      <c r="C173" s="96">
        <v>4.0004709633184703</v>
      </c>
      <c r="D173" s="96">
        <v>1.7132519620447599</v>
      </c>
      <c r="E173" s="96">
        <v>0</v>
      </c>
      <c r="F173" s="96">
        <v>0.28970311634184298</v>
      </c>
      <c r="G173" s="96">
        <v>0</v>
      </c>
      <c r="H173" s="96">
        <v>0</v>
      </c>
      <c r="I173" s="96">
        <v>0</v>
      </c>
      <c r="J173" s="96">
        <v>0</v>
      </c>
      <c r="K173" s="96">
        <v>0</v>
      </c>
      <c r="L173" s="96">
        <v>0</v>
      </c>
      <c r="M173" s="96">
        <v>1.533603343</v>
      </c>
      <c r="N173" s="96">
        <v>0.50165684700000002</v>
      </c>
      <c r="O173" s="96">
        <v>0</v>
      </c>
      <c r="P173" s="96">
        <v>0</v>
      </c>
      <c r="Q173" s="96">
        <v>0</v>
      </c>
      <c r="R173" s="96">
        <v>0</v>
      </c>
      <c r="S173" s="96">
        <v>0</v>
      </c>
      <c r="T173" s="96">
        <v>0</v>
      </c>
      <c r="U173" s="96">
        <v>0</v>
      </c>
      <c r="V173" s="96">
        <f t="shared" si="2"/>
        <v>8.0386862317050731</v>
      </c>
      <c r="W173" s="96">
        <v>160</v>
      </c>
    </row>
    <row r="174" spans="1:23">
      <c r="A174" s="96" t="s">
        <v>1163</v>
      </c>
      <c r="B174" s="96">
        <v>0</v>
      </c>
      <c r="C174" s="96">
        <v>0</v>
      </c>
      <c r="D174" s="96">
        <v>3.4923240510070599</v>
      </c>
      <c r="E174" s="96">
        <v>0</v>
      </c>
      <c r="F174" s="96">
        <v>2.6511825164321698</v>
      </c>
      <c r="G174" s="96">
        <v>0</v>
      </c>
      <c r="H174" s="96">
        <v>0</v>
      </c>
      <c r="I174" s="96">
        <v>0</v>
      </c>
      <c r="J174" s="96">
        <v>0</v>
      </c>
      <c r="K174" s="96">
        <v>0</v>
      </c>
      <c r="L174" s="96">
        <v>0</v>
      </c>
      <c r="M174" s="96">
        <v>0</v>
      </c>
      <c r="N174" s="96">
        <v>1.1067177770000001</v>
      </c>
      <c r="O174" s="96">
        <v>0</v>
      </c>
      <c r="P174" s="96">
        <v>0.76943175100000005</v>
      </c>
      <c r="Q174" s="96">
        <v>0</v>
      </c>
      <c r="R174" s="96">
        <v>0</v>
      </c>
      <c r="S174" s="96">
        <v>0</v>
      </c>
      <c r="T174" s="96">
        <v>0</v>
      </c>
      <c r="U174" s="96">
        <v>0</v>
      </c>
      <c r="V174" s="96">
        <f t="shared" si="2"/>
        <v>8.0196560954392311</v>
      </c>
      <c r="W174" s="96">
        <v>161</v>
      </c>
    </row>
    <row r="175" spans="1:23">
      <c r="A175" s="96" t="s">
        <v>1392</v>
      </c>
      <c r="B175" s="96">
        <v>0.41533175504367797</v>
      </c>
      <c r="C175" s="96">
        <v>0</v>
      </c>
      <c r="D175" s="96">
        <v>3.7134662566072199</v>
      </c>
      <c r="E175" s="96">
        <v>0</v>
      </c>
      <c r="F175" s="96">
        <v>2.1948314366353401</v>
      </c>
      <c r="G175" s="96">
        <v>0</v>
      </c>
      <c r="H175" s="96">
        <v>0</v>
      </c>
      <c r="I175" s="96">
        <v>0</v>
      </c>
      <c r="J175" s="96">
        <v>0</v>
      </c>
      <c r="K175" s="96">
        <v>0</v>
      </c>
      <c r="L175" s="96">
        <v>0</v>
      </c>
      <c r="M175" s="96">
        <v>0</v>
      </c>
      <c r="N175" s="96">
        <v>1.1817319470000001</v>
      </c>
      <c r="O175" s="96">
        <v>0</v>
      </c>
      <c r="P175" s="96">
        <v>0.47823194400000002</v>
      </c>
      <c r="Q175" s="96">
        <v>0</v>
      </c>
      <c r="R175" s="96">
        <v>0</v>
      </c>
      <c r="S175" s="96">
        <v>0</v>
      </c>
      <c r="T175" s="96">
        <v>0</v>
      </c>
      <c r="U175" s="96">
        <v>0</v>
      </c>
      <c r="V175" s="96">
        <f t="shared" si="2"/>
        <v>7.9835933392862382</v>
      </c>
      <c r="W175" s="96">
        <v>162</v>
      </c>
    </row>
    <row r="176" spans="1:23">
      <c r="A176" s="96" t="s">
        <v>108</v>
      </c>
      <c r="B176" s="96">
        <v>2.9537498987967798</v>
      </c>
      <c r="C176" s="96">
        <v>0</v>
      </c>
      <c r="D176" s="96">
        <v>0</v>
      </c>
      <c r="E176" s="96">
        <v>0</v>
      </c>
      <c r="F176" s="96">
        <v>3.40385168950107</v>
      </c>
      <c r="G176" s="96">
        <v>0</v>
      </c>
      <c r="H176" s="96">
        <v>0</v>
      </c>
      <c r="I176" s="96">
        <v>0</v>
      </c>
      <c r="J176" s="96">
        <v>0</v>
      </c>
      <c r="K176" s="96">
        <v>0</v>
      </c>
      <c r="L176" s="96">
        <v>0.67082582599999996</v>
      </c>
      <c r="M176" s="96">
        <v>0</v>
      </c>
      <c r="N176" s="96">
        <v>0</v>
      </c>
      <c r="O176" s="96">
        <v>0</v>
      </c>
      <c r="P176" s="96">
        <v>0.94483635700000002</v>
      </c>
      <c r="Q176" s="96">
        <v>0</v>
      </c>
      <c r="R176" s="96">
        <v>0</v>
      </c>
      <c r="S176" s="96">
        <v>0</v>
      </c>
      <c r="T176" s="96">
        <v>0</v>
      </c>
      <c r="U176" s="96">
        <v>0</v>
      </c>
      <c r="V176" s="96">
        <f t="shared" si="2"/>
        <v>7.9732637712978498</v>
      </c>
      <c r="W176" s="96">
        <v>163</v>
      </c>
    </row>
    <row r="177" spans="1:23">
      <c r="A177" s="96" t="s">
        <v>261</v>
      </c>
      <c r="B177" s="96">
        <v>1.8838872687397401</v>
      </c>
      <c r="C177" s="96">
        <v>0</v>
      </c>
      <c r="D177" s="96">
        <v>2.17371915973676</v>
      </c>
      <c r="E177" s="96">
        <v>0</v>
      </c>
      <c r="F177" s="96">
        <v>1.8208842216477401</v>
      </c>
      <c r="G177" s="96">
        <v>0</v>
      </c>
      <c r="H177" s="96">
        <v>0</v>
      </c>
      <c r="I177" s="96">
        <v>0</v>
      </c>
      <c r="J177" s="96">
        <v>0</v>
      </c>
      <c r="K177" s="96">
        <v>0</v>
      </c>
      <c r="L177" s="96">
        <v>0.130559602</v>
      </c>
      <c r="M177" s="96">
        <v>0</v>
      </c>
      <c r="N177" s="96">
        <v>1.10960166</v>
      </c>
      <c r="O177" s="96">
        <v>0</v>
      </c>
      <c r="P177" s="96">
        <v>0.84031277299999996</v>
      </c>
      <c r="Q177" s="96">
        <v>0</v>
      </c>
      <c r="R177" s="96">
        <v>0</v>
      </c>
      <c r="S177" s="96">
        <v>0</v>
      </c>
      <c r="T177" s="96">
        <v>0</v>
      </c>
      <c r="U177" s="96">
        <v>0</v>
      </c>
      <c r="V177" s="96">
        <f t="shared" si="2"/>
        <v>7.9589646851242399</v>
      </c>
      <c r="W177" s="96">
        <v>164</v>
      </c>
    </row>
    <row r="178" spans="1:23">
      <c r="A178" s="96" t="s">
        <v>253</v>
      </c>
      <c r="B178" s="96">
        <v>2.5647942258324701</v>
      </c>
      <c r="C178" s="96">
        <v>1.5060577495544001</v>
      </c>
      <c r="D178" s="96">
        <v>1.2306892879687701</v>
      </c>
      <c r="E178" s="96">
        <v>0</v>
      </c>
      <c r="F178" s="96">
        <v>1.0510955560569799</v>
      </c>
      <c r="G178" s="96">
        <v>0</v>
      </c>
      <c r="H178" s="96">
        <v>0</v>
      </c>
      <c r="I178" s="96">
        <v>0</v>
      </c>
      <c r="J178" s="96">
        <v>0</v>
      </c>
      <c r="K178" s="96">
        <v>0</v>
      </c>
      <c r="L178" s="96">
        <v>0.61442937099999995</v>
      </c>
      <c r="M178" s="96">
        <v>0.27169623900000001</v>
      </c>
      <c r="N178" s="96">
        <v>0.33722928499999999</v>
      </c>
      <c r="O178" s="96">
        <v>0</v>
      </c>
      <c r="P178" s="96">
        <v>0.34624336900000002</v>
      </c>
      <c r="Q178" s="96">
        <v>0</v>
      </c>
      <c r="R178" s="96">
        <v>0</v>
      </c>
      <c r="S178" s="96">
        <v>0</v>
      </c>
      <c r="T178" s="96">
        <v>0</v>
      </c>
      <c r="U178" s="96">
        <v>0</v>
      </c>
      <c r="V178" s="96">
        <f t="shared" si="2"/>
        <v>7.9222350834126196</v>
      </c>
      <c r="W178" s="96">
        <v>165</v>
      </c>
    </row>
    <row r="179" spans="1:23">
      <c r="A179" s="96" t="s">
        <v>885</v>
      </c>
      <c r="B179" s="96">
        <v>0</v>
      </c>
      <c r="C179" s="96">
        <v>0</v>
      </c>
      <c r="D179" s="96">
        <v>2.3829148372334199</v>
      </c>
      <c r="E179" s="96">
        <v>0</v>
      </c>
      <c r="F179" s="96">
        <v>3.6409215409076499</v>
      </c>
      <c r="G179" s="96">
        <v>0</v>
      </c>
      <c r="H179" s="96">
        <v>0</v>
      </c>
      <c r="I179" s="96">
        <v>0</v>
      </c>
      <c r="J179" s="96">
        <v>0</v>
      </c>
      <c r="K179" s="96">
        <v>0</v>
      </c>
      <c r="L179" s="96">
        <v>0</v>
      </c>
      <c r="M179" s="96">
        <v>0</v>
      </c>
      <c r="N179" s="96">
        <v>0.43851726200000002</v>
      </c>
      <c r="O179" s="96">
        <v>0</v>
      </c>
      <c r="P179" s="96">
        <v>1.4516099119999999</v>
      </c>
      <c r="Q179" s="96">
        <v>0</v>
      </c>
      <c r="R179" s="96">
        <v>0</v>
      </c>
      <c r="S179" s="96">
        <v>0</v>
      </c>
      <c r="T179" s="96">
        <v>0</v>
      </c>
      <c r="U179" s="96">
        <v>0</v>
      </c>
      <c r="V179" s="96">
        <f t="shared" si="2"/>
        <v>7.9139635521410696</v>
      </c>
      <c r="W179" s="96">
        <v>166</v>
      </c>
    </row>
    <row r="180" spans="1:23">
      <c r="A180" s="96" t="s">
        <v>702</v>
      </c>
      <c r="B180" s="96">
        <v>0</v>
      </c>
      <c r="C180" s="96">
        <v>0</v>
      </c>
      <c r="D180" s="96">
        <v>0</v>
      </c>
      <c r="E180" s="96">
        <v>0</v>
      </c>
      <c r="F180" s="96">
        <v>4.76968868556696</v>
      </c>
      <c r="G180" s="96">
        <v>0</v>
      </c>
      <c r="H180" s="96">
        <v>0</v>
      </c>
      <c r="I180" s="96">
        <v>0</v>
      </c>
      <c r="J180" s="96">
        <v>0</v>
      </c>
      <c r="K180" s="96">
        <v>0</v>
      </c>
      <c r="L180" s="96">
        <v>0</v>
      </c>
      <c r="M180" s="96">
        <v>0</v>
      </c>
      <c r="N180" s="96">
        <v>0</v>
      </c>
      <c r="O180" s="96">
        <v>0</v>
      </c>
      <c r="P180" s="96">
        <v>3.1203538270000002</v>
      </c>
      <c r="Q180" s="96">
        <v>0</v>
      </c>
      <c r="R180" s="96">
        <v>0</v>
      </c>
      <c r="S180" s="96">
        <v>0</v>
      </c>
      <c r="T180" s="96">
        <v>0</v>
      </c>
      <c r="U180" s="96">
        <v>0</v>
      </c>
      <c r="V180" s="96">
        <f t="shared" si="2"/>
        <v>7.8900425125669607</v>
      </c>
      <c r="W180" s="96">
        <v>167</v>
      </c>
    </row>
    <row r="181" spans="1:23">
      <c r="A181" s="96" t="s">
        <v>1021</v>
      </c>
      <c r="B181" s="96">
        <v>0</v>
      </c>
      <c r="C181" s="96">
        <v>0</v>
      </c>
      <c r="D181" s="96">
        <v>2.1009675461435702</v>
      </c>
      <c r="E181" s="96">
        <v>0</v>
      </c>
      <c r="F181" s="96">
        <v>3.0678681141592099</v>
      </c>
      <c r="G181" s="96">
        <v>0</v>
      </c>
      <c r="H181" s="96">
        <v>0</v>
      </c>
      <c r="I181" s="96">
        <v>0</v>
      </c>
      <c r="J181" s="96">
        <v>0</v>
      </c>
      <c r="K181" s="96">
        <v>0</v>
      </c>
      <c r="L181" s="96">
        <v>0</v>
      </c>
      <c r="M181" s="96">
        <v>0</v>
      </c>
      <c r="N181" s="96">
        <v>1.056155202</v>
      </c>
      <c r="O181" s="96">
        <v>0</v>
      </c>
      <c r="P181" s="96">
        <v>1.661327934</v>
      </c>
      <c r="Q181" s="96">
        <v>0</v>
      </c>
      <c r="R181" s="96">
        <v>0</v>
      </c>
      <c r="S181" s="96">
        <v>0</v>
      </c>
      <c r="T181" s="96">
        <v>0</v>
      </c>
      <c r="U181" s="96">
        <v>0</v>
      </c>
      <c r="V181" s="96">
        <f t="shared" si="2"/>
        <v>7.8863187963027803</v>
      </c>
      <c r="W181" s="96">
        <v>168</v>
      </c>
    </row>
    <row r="182" spans="1:23">
      <c r="A182" s="96" t="s">
        <v>1136</v>
      </c>
      <c r="B182" s="96">
        <v>0</v>
      </c>
      <c r="C182" s="96">
        <v>0</v>
      </c>
      <c r="D182" s="96">
        <v>2.95028220410369</v>
      </c>
      <c r="E182" s="96">
        <v>0</v>
      </c>
      <c r="F182" s="96">
        <v>2.3578602103746</v>
      </c>
      <c r="G182" s="96">
        <v>0</v>
      </c>
      <c r="H182" s="96">
        <v>0</v>
      </c>
      <c r="I182" s="96">
        <v>0</v>
      </c>
      <c r="J182" s="96">
        <v>0</v>
      </c>
      <c r="K182" s="96">
        <v>0</v>
      </c>
      <c r="L182" s="96">
        <v>0</v>
      </c>
      <c r="M182" s="96">
        <v>0</v>
      </c>
      <c r="N182" s="96">
        <v>1.3801285910000001</v>
      </c>
      <c r="O182" s="96">
        <v>0</v>
      </c>
      <c r="P182" s="96">
        <v>1.1856466059999999</v>
      </c>
      <c r="Q182" s="96">
        <v>0</v>
      </c>
      <c r="R182" s="96">
        <v>0</v>
      </c>
      <c r="S182" s="96">
        <v>0</v>
      </c>
      <c r="T182" s="96">
        <v>0</v>
      </c>
      <c r="U182" s="96">
        <v>0</v>
      </c>
      <c r="V182" s="96">
        <f t="shared" si="2"/>
        <v>7.8739176114782898</v>
      </c>
      <c r="W182" s="96">
        <v>169</v>
      </c>
    </row>
    <row r="183" spans="1:23">
      <c r="A183" s="96" t="s">
        <v>970</v>
      </c>
      <c r="B183" s="96">
        <v>0.74661466806948595</v>
      </c>
      <c r="C183" s="96">
        <v>0</v>
      </c>
      <c r="D183" s="96">
        <v>0.95826776103302502</v>
      </c>
      <c r="E183" s="96">
        <v>0</v>
      </c>
      <c r="F183" s="96">
        <v>3.7314423061106998</v>
      </c>
      <c r="G183" s="96">
        <v>0</v>
      </c>
      <c r="H183" s="96">
        <v>0</v>
      </c>
      <c r="I183" s="96">
        <v>0</v>
      </c>
      <c r="J183" s="96">
        <v>0</v>
      </c>
      <c r="K183" s="96">
        <v>0</v>
      </c>
      <c r="L183" s="96">
        <v>0</v>
      </c>
      <c r="M183" s="96">
        <v>0</v>
      </c>
      <c r="N183" s="96">
        <v>0.23597432800000001</v>
      </c>
      <c r="O183" s="96">
        <v>0</v>
      </c>
      <c r="P183" s="96">
        <v>2.159534732</v>
      </c>
      <c r="Q183" s="96">
        <v>0</v>
      </c>
      <c r="R183" s="96">
        <v>0</v>
      </c>
      <c r="S183" s="96">
        <v>0</v>
      </c>
      <c r="T183" s="96">
        <v>0</v>
      </c>
      <c r="U183" s="96">
        <v>0</v>
      </c>
      <c r="V183" s="96">
        <f t="shared" si="2"/>
        <v>7.8318337952132104</v>
      </c>
      <c r="W183" s="96">
        <v>170</v>
      </c>
    </row>
    <row r="184" spans="1:23">
      <c r="A184" s="96" t="s">
        <v>1029</v>
      </c>
      <c r="B184" s="96">
        <v>0</v>
      </c>
      <c r="C184" s="96">
        <v>0</v>
      </c>
      <c r="D184" s="96">
        <v>2.0826233414523099</v>
      </c>
      <c r="E184" s="96">
        <v>0</v>
      </c>
      <c r="F184" s="96">
        <v>3.0311090872008299</v>
      </c>
      <c r="G184" s="96">
        <v>0</v>
      </c>
      <c r="H184" s="96">
        <v>0</v>
      </c>
      <c r="I184" s="96">
        <v>0</v>
      </c>
      <c r="J184" s="96">
        <v>0</v>
      </c>
      <c r="K184" s="96">
        <v>0</v>
      </c>
      <c r="L184" s="96">
        <v>0</v>
      </c>
      <c r="M184" s="96">
        <v>0</v>
      </c>
      <c r="N184" s="96">
        <v>1.0502202549999999</v>
      </c>
      <c r="O184" s="96">
        <v>0</v>
      </c>
      <c r="P184" s="96">
        <v>1.65259763</v>
      </c>
      <c r="Q184" s="96">
        <v>0</v>
      </c>
      <c r="R184" s="96">
        <v>0</v>
      </c>
      <c r="S184" s="96">
        <v>0</v>
      </c>
      <c r="T184" s="96">
        <v>0</v>
      </c>
      <c r="U184" s="96">
        <v>0</v>
      </c>
      <c r="V184" s="96">
        <f t="shared" si="2"/>
        <v>7.8165503136531402</v>
      </c>
      <c r="W184" s="96">
        <v>171</v>
      </c>
    </row>
    <row r="185" spans="1:23">
      <c r="A185" s="96" t="s">
        <v>1304</v>
      </c>
      <c r="B185" s="96">
        <v>0</v>
      </c>
      <c r="C185" s="96">
        <v>0</v>
      </c>
      <c r="D185" s="96">
        <v>3.0891939528348402</v>
      </c>
      <c r="E185" s="96">
        <v>0</v>
      </c>
      <c r="F185" s="96">
        <v>2.0913325221646</v>
      </c>
      <c r="G185" s="96">
        <v>0</v>
      </c>
      <c r="H185" s="96">
        <v>0</v>
      </c>
      <c r="I185" s="96">
        <v>0</v>
      </c>
      <c r="J185" s="96">
        <v>0</v>
      </c>
      <c r="K185" s="96">
        <v>0</v>
      </c>
      <c r="L185" s="96">
        <v>0</v>
      </c>
      <c r="M185" s="96">
        <v>0</v>
      </c>
      <c r="N185" s="96">
        <v>1.620505866</v>
      </c>
      <c r="O185" s="96">
        <v>0</v>
      </c>
      <c r="P185" s="96">
        <v>1.010444812</v>
      </c>
      <c r="Q185" s="96">
        <v>0</v>
      </c>
      <c r="R185" s="96">
        <v>0</v>
      </c>
      <c r="S185" s="96">
        <v>0</v>
      </c>
      <c r="T185" s="96">
        <v>0</v>
      </c>
      <c r="U185" s="96">
        <v>0</v>
      </c>
      <c r="V185" s="96">
        <f t="shared" si="2"/>
        <v>7.8114771529994407</v>
      </c>
      <c r="W185" s="96">
        <v>172</v>
      </c>
    </row>
    <row r="186" spans="1:23">
      <c r="A186" s="96" t="s">
        <v>855</v>
      </c>
      <c r="B186" s="96">
        <v>0</v>
      </c>
      <c r="C186" s="96">
        <v>0</v>
      </c>
      <c r="D186" s="96">
        <v>2.7488609645032098</v>
      </c>
      <c r="E186" s="96">
        <v>0</v>
      </c>
      <c r="F186" s="96">
        <v>3.2670565610898499</v>
      </c>
      <c r="G186" s="96">
        <v>0</v>
      </c>
      <c r="H186" s="96">
        <v>0</v>
      </c>
      <c r="I186" s="96">
        <v>0</v>
      </c>
      <c r="J186" s="96">
        <v>0</v>
      </c>
      <c r="K186" s="96">
        <v>0</v>
      </c>
      <c r="L186" s="96">
        <v>0</v>
      </c>
      <c r="M186" s="96">
        <v>0</v>
      </c>
      <c r="N186" s="96">
        <v>0.63210000300000002</v>
      </c>
      <c r="O186" s="96">
        <v>0</v>
      </c>
      <c r="P186" s="96">
        <v>1.1390145890000001</v>
      </c>
      <c r="Q186" s="96">
        <v>0</v>
      </c>
      <c r="R186" s="96">
        <v>0</v>
      </c>
      <c r="S186" s="96">
        <v>0</v>
      </c>
      <c r="T186" s="96">
        <v>0</v>
      </c>
      <c r="U186" s="96">
        <v>0</v>
      </c>
      <c r="V186" s="96">
        <f t="shared" si="2"/>
        <v>7.7870321175930597</v>
      </c>
      <c r="W186" s="96">
        <v>173</v>
      </c>
    </row>
    <row r="187" spans="1:23">
      <c r="A187" s="96" t="s">
        <v>105</v>
      </c>
      <c r="B187" s="96">
        <v>2.9537498987967798</v>
      </c>
      <c r="C187" s="96">
        <v>0</v>
      </c>
      <c r="D187" s="96">
        <v>0</v>
      </c>
      <c r="E187" s="96">
        <v>0</v>
      </c>
      <c r="F187" s="96">
        <v>3.40385168950107</v>
      </c>
      <c r="G187" s="96">
        <v>0</v>
      </c>
      <c r="H187" s="96">
        <v>0</v>
      </c>
      <c r="I187" s="96">
        <v>0</v>
      </c>
      <c r="J187" s="96">
        <v>0</v>
      </c>
      <c r="K187" s="96">
        <v>0</v>
      </c>
      <c r="L187" s="96">
        <v>0.59164457999999998</v>
      </c>
      <c r="M187" s="96">
        <v>0</v>
      </c>
      <c r="N187" s="96">
        <v>0</v>
      </c>
      <c r="O187" s="96">
        <v>0</v>
      </c>
      <c r="P187" s="96">
        <v>0.81989762099999997</v>
      </c>
      <c r="Q187" s="96">
        <v>0</v>
      </c>
      <c r="R187" s="96">
        <v>0</v>
      </c>
      <c r="S187" s="96">
        <v>0</v>
      </c>
      <c r="T187" s="96">
        <v>0</v>
      </c>
      <c r="U187" s="96">
        <v>0</v>
      </c>
      <c r="V187" s="96">
        <f t="shared" si="2"/>
        <v>7.7691437892978499</v>
      </c>
      <c r="W187" s="96">
        <v>174</v>
      </c>
    </row>
    <row r="188" spans="1:23">
      <c r="A188" s="96" t="s">
        <v>689</v>
      </c>
      <c r="B188" s="96">
        <v>0</v>
      </c>
      <c r="C188" s="96">
        <v>0</v>
      </c>
      <c r="D188" s="96">
        <v>0</v>
      </c>
      <c r="E188" s="96">
        <v>0</v>
      </c>
      <c r="F188" s="96">
        <v>4.7248494680114002</v>
      </c>
      <c r="G188" s="96">
        <v>0</v>
      </c>
      <c r="H188" s="96">
        <v>0</v>
      </c>
      <c r="I188" s="96">
        <v>0</v>
      </c>
      <c r="J188" s="96">
        <v>0</v>
      </c>
      <c r="K188" s="96">
        <v>0</v>
      </c>
      <c r="L188" s="96">
        <v>0</v>
      </c>
      <c r="M188" s="96">
        <v>0</v>
      </c>
      <c r="N188" s="96">
        <v>0</v>
      </c>
      <c r="O188" s="96">
        <v>0</v>
      </c>
      <c r="P188" s="96">
        <v>2.920369279</v>
      </c>
      <c r="Q188" s="96">
        <v>0</v>
      </c>
      <c r="R188" s="96">
        <v>0</v>
      </c>
      <c r="S188" s="96">
        <v>0</v>
      </c>
      <c r="T188" s="96">
        <v>0</v>
      </c>
      <c r="U188" s="96">
        <v>0</v>
      </c>
      <c r="V188" s="96">
        <f t="shared" si="2"/>
        <v>7.6452187470114001</v>
      </c>
      <c r="W188" s="96">
        <v>175</v>
      </c>
    </row>
    <row r="189" spans="1:23">
      <c r="A189" s="96" t="s">
        <v>1133</v>
      </c>
      <c r="B189" s="96">
        <v>0</v>
      </c>
      <c r="C189" s="96">
        <v>0</v>
      </c>
      <c r="D189" s="96">
        <v>2.8565843884123101</v>
      </c>
      <c r="E189" s="96">
        <v>0</v>
      </c>
      <c r="F189" s="96">
        <v>2.1665456529335199</v>
      </c>
      <c r="G189" s="96">
        <v>0</v>
      </c>
      <c r="H189" s="96">
        <v>0</v>
      </c>
      <c r="I189" s="96">
        <v>0</v>
      </c>
      <c r="J189" s="96">
        <v>0</v>
      </c>
      <c r="K189" s="96">
        <v>0</v>
      </c>
      <c r="L189" s="96">
        <v>0</v>
      </c>
      <c r="M189" s="96">
        <v>0</v>
      </c>
      <c r="N189" s="96">
        <v>1.516990998</v>
      </c>
      <c r="O189" s="96">
        <v>0</v>
      </c>
      <c r="P189" s="96">
        <v>1.061035468</v>
      </c>
      <c r="Q189" s="96">
        <v>0</v>
      </c>
      <c r="R189" s="96">
        <v>0</v>
      </c>
      <c r="S189" s="96">
        <v>0</v>
      </c>
      <c r="T189" s="96">
        <v>0</v>
      </c>
      <c r="U189" s="96">
        <v>0</v>
      </c>
      <c r="V189" s="96">
        <f t="shared" si="2"/>
        <v>7.6011565073458298</v>
      </c>
      <c r="W189" s="96">
        <v>176</v>
      </c>
    </row>
    <row r="190" spans="1:23">
      <c r="A190" s="96" t="s">
        <v>1346</v>
      </c>
      <c r="B190" s="96">
        <v>0</v>
      </c>
      <c r="C190" s="96">
        <v>0</v>
      </c>
      <c r="D190" s="96">
        <v>3.7886218442673099</v>
      </c>
      <c r="E190" s="96">
        <v>0</v>
      </c>
      <c r="F190" s="96">
        <v>2.1323844332563402</v>
      </c>
      <c r="G190" s="96">
        <v>0</v>
      </c>
      <c r="H190" s="96">
        <v>0</v>
      </c>
      <c r="I190" s="96">
        <v>0</v>
      </c>
      <c r="J190" s="96">
        <v>0</v>
      </c>
      <c r="K190" s="96">
        <v>0</v>
      </c>
      <c r="L190" s="96">
        <v>0</v>
      </c>
      <c r="M190" s="96">
        <v>0</v>
      </c>
      <c r="N190" s="96">
        <v>1.194739628</v>
      </c>
      <c r="O190" s="96">
        <v>0</v>
      </c>
      <c r="P190" s="96">
        <v>0.45394264299999998</v>
      </c>
      <c r="Q190" s="96">
        <v>0</v>
      </c>
      <c r="R190" s="96">
        <v>0</v>
      </c>
      <c r="S190" s="96">
        <v>0</v>
      </c>
      <c r="T190" s="96">
        <v>0</v>
      </c>
      <c r="U190" s="96">
        <v>0</v>
      </c>
      <c r="V190" s="96">
        <f t="shared" si="2"/>
        <v>7.5696885485236507</v>
      </c>
      <c r="W190" s="96">
        <v>177</v>
      </c>
    </row>
    <row r="191" spans="1:23">
      <c r="A191" s="96" t="s">
        <v>1349</v>
      </c>
      <c r="B191" s="96">
        <v>0</v>
      </c>
      <c r="C191" s="96">
        <v>0</v>
      </c>
      <c r="D191" s="96">
        <v>3.7625844310537202</v>
      </c>
      <c r="E191" s="96">
        <v>0</v>
      </c>
      <c r="F191" s="96">
        <v>2.1058372597802699</v>
      </c>
      <c r="G191" s="96">
        <v>0</v>
      </c>
      <c r="H191" s="96">
        <v>0</v>
      </c>
      <c r="I191" s="96">
        <v>0</v>
      </c>
      <c r="J191" s="96">
        <v>0</v>
      </c>
      <c r="K191" s="96">
        <v>0</v>
      </c>
      <c r="L191" s="96">
        <v>0</v>
      </c>
      <c r="M191" s="96">
        <v>0</v>
      </c>
      <c r="N191" s="96">
        <v>1.200886898</v>
      </c>
      <c r="O191" s="96">
        <v>0</v>
      </c>
      <c r="P191" s="96">
        <v>0.451090135</v>
      </c>
      <c r="Q191" s="96">
        <v>0</v>
      </c>
      <c r="R191" s="96">
        <v>0</v>
      </c>
      <c r="S191" s="96">
        <v>0</v>
      </c>
      <c r="T191" s="96">
        <v>0</v>
      </c>
      <c r="U191" s="96">
        <v>0</v>
      </c>
      <c r="V191" s="96">
        <f t="shared" si="2"/>
        <v>7.5203987238339911</v>
      </c>
      <c r="W191" s="96">
        <v>178</v>
      </c>
    </row>
    <row r="192" spans="1:23">
      <c r="A192" s="96" t="s">
        <v>1089</v>
      </c>
      <c r="B192" s="96">
        <v>0</v>
      </c>
      <c r="C192" s="96">
        <v>0</v>
      </c>
      <c r="D192" s="96">
        <v>2.1960684344488901</v>
      </c>
      <c r="E192" s="96">
        <v>0</v>
      </c>
      <c r="F192" s="96">
        <v>2.7466113365361</v>
      </c>
      <c r="G192" s="96">
        <v>0</v>
      </c>
      <c r="H192" s="96">
        <v>0</v>
      </c>
      <c r="I192" s="96">
        <v>0</v>
      </c>
      <c r="J192" s="96">
        <v>0</v>
      </c>
      <c r="K192" s="96">
        <v>0</v>
      </c>
      <c r="L192" s="96">
        <v>0</v>
      </c>
      <c r="M192" s="96">
        <v>0</v>
      </c>
      <c r="N192" s="96">
        <v>1.121966714</v>
      </c>
      <c r="O192" s="96">
        <v>0</v>
      </c>
      <c r="P192" s="96">
        <v>1.454014508</v>
      </c>
      <c r="Q192" s="96">
        <v>0</v>
      </c>
      <c r="R192" s="96">
        <v>0</v>
      </c>
      <c r="S192" s="96">
        <v>0</v>
      </c>
      <c r="T192" s="96">
        <v>0</v>
      </c>
      <c r="U192" s="96">
        <v>0</v>
      </c>
      <c r="V192" s="96">
        <f t="shared" si="2"/>
        <v>7.5186609929849899</v>
      </c>
      <c r="W192" s="96">
        <v>179</v>
      </c>
    </row>
    <row r="193" spans="1:23">
      <c r="A193" s="96" t="s">
        <v>474</v>
      </c>
      <c r="B193" s="96">
        <v>0.74661466806948595</v>
      </c>
      <c r="C193" s="96">
        <v>3.5115551168289199</v>
      </c>
      <c r="D193" s="96">
        <v>0.95826776103302502</v>
      </c>
      <c r="E193" s="96">
        <v>0</v>
      </c>
      <c r="F193" s="96">
        <v>1.07257654466799</v>
      </c>
      <c r="G193" s="96">
        <v>0</v>
      </c>
      <c r="H193" s="96">
        <v>0</v>
      </c>
      <c r="I193" s="96">
        <v>0</v>
      </c>
      <c r="J193" s="96">
        <v>0</v>
      </c>
      <c r="K193" s="96">
        <v>0</v>
      </c>
      <c r="L193" s="96">
        <v>0</v>
      </c>
      <c r="M193" s="96">
        <v>0.62789368199999995</v>
      </c>
      <c r="N193" s="96">
        <v>0.23447417300000001</v>
      </c>
      <c r="O193" s="96">
        <v>0</v>
      </c>
      <c r="P193" s="96">
        <v>0.36645160900000001</v>
      </c>
      <c r="Q193" s="96">
        <v>0</v>
      </c>
      <c r="R193" s="96">
        <v>0</v>
      </c>
      <c r="S193" s="96">
        <v>0</v>
      </c>
      <c r="T193" s="96">
        <v>0</v>
      </c>
      <c r="U193" s="96">
        <v>0</v>
      </c>
      <c r="V193" s="96">
        <f t="shared" si="2"/>
        <v>7.517833554599421</v>
      </c>
      <c r="W193" s="96">
        <v>180</v>
      </c>
    </row>
    <row r="194" spans="1:23">
      <c r="A194" s="96" t="s">
        <v>1624</v>
      </c>
      <c r="B194" s="96">
        <v>0.33466527990652001</v>
      </c>
      <c r="C194" s="96">
        <v>0.47129777031973302</v>
      </c>
      <c r="D194" s="96">
        <v>1.00869835543833</v>
      </c>
      <c r="E194" s="96">
        <v>0.71595663978162605</v>
      </c>
      <c r="F194" s="96">
        <v>2.1997923375228501</v>
      </c>
      <c r="G194" s="96">
        <v>0.42148888477574897</v>
      </c>
      <c r="H194" s="96">
        <v>0.26471592922430798</v>
      </c>
      <c r="I194" s="96">
        <v>0.59091192268393</v>
      </c>
      <c r="J194" s="96">
        <v>0.154203376410563</v>
      </c>
      <c r="K194" s="96">
        <v>0</v>
      </c>
      <c r="L194" s="96">
        <v>0</v>
      </c>
      <c r="M194" s="96">
        <v>0</v>
      </c>
      <c r="N194" s="96">
        <v>0.26961112799999998</v>
      </c>
      <c r="O194" s="96">
        <v>0</v>
      </c>
      <c r="P194" s="96">
        <v>1.083286768</v>
      </c>
      <c r="Q194" s="96">
        <v>0</v>
      </c>
      <c r="R194" s="96">
        <v>0</v>
      </c>
      <c r="S194" s="96">
        <v>0</v>
      </c>
      <c r="T194" s="96">
        <v>0</v>
      </c>
      <c r="U194" s="96">
        <v>0</v>
      </c>
      <c r="V194" s="96">
        <f t="shared" si="2"/>
        <v>7.5146283920636092</v>
      </c>
      <c r="W194" s="96">
        <v>181</v>
      </c>
    </row>
    <row r="195" spans="1:23">
      <c r="A195" s="96" t="s">
        <v>1086</v>
      </c>
      <c r="B195" s="96">
        <v>0</v>
      </c>
      <c r="C195" s="96">
        <v>0</v>
      </c>
      <c r="D195" s="96">
        <v>2.1960684344488901</v>
      </c>
      <c r="E195" s="96">
        <v>0</v>
      </c>
      <c r="F195" s="96">
        <v>2.7466113365361</v>
      </c>
      <c r="G195" s="96">
        <v>0</v>
      </c>
      <c r="H195" s="96">
        <v>0</v>
      </c>
      <c r="I195" s="96">
        <v>0</v>
      </c>
      <c r="J195" s="96">
        <v>0</v>
      </c>
      <c r="K195" s="96">
        <v>0</v>
      </c>
      <c r="L195" s="96">
        <v>0</v>
      </c>
      <c r="M195" s="96">
        <v>0</v>
      </c>
      <c r="N195" s="96">
        <v>1.118586973</v>
      </c>
      <c r="O195" s="96">
        <v>0</v>
      </c>
      <c r="P195" s="96">
        <v>1.448410631</v>
      </c>
      <c r="Q195" s="96">
        <v>0</v>
      </c>
      <c r="R195" s="96">
        <v>0</v>
      </c>
      <c r="S195" s="96">
        <v>0</v>
      </c>
      <c r="T195" s="96">
        <v>0</v>
      </c>
      <c r="U195" s="96">
        <v>0</v>
      </c>
      <c r="V195" s="96">
        <f t="shared" si="2"/>
        <v>7.5096773749849897</v>
      </c>
      <c r="W195" s="96">
        <v>182</v>
      </c>
    </row>
    <row r="196" spans="1:23">
      <c r="A196" s="96" t="s">
        <v>1778</v>
      </c>
      <c r="B196" s="96">
        <v>0.34694770025285998</v>
      </c>
      <c r="C196" s="96">
        <v>0.57584892454407499</v>
      </c>
      <c r="D196" s="96">
        <v>0.64693643643733001</v>
      </c>
      <c r="E196" s="96">
        <v>0</v>
      </c>
      <c r="F196" s="96">
        <v>1.22931897306839</v>
      </c>
      <c r="G196" s="96">
        <v>0.73774113291107701</v>
      </c>
      <c r="H196" s="96">
        <v>0</v>
      </c>
      <c r="I196" s="96">
        <v>2.6323857230083001</v>
      </c>
      <c r="J196" s="96">
        <v>0</v>
      </c>
      <c r="K196" s="96">
        <v>1.3072914629333501</v>
      </c>
      <c r="L196" s="96">
        <v>0</v>
      </c>
      <c r="M196" s="96">
        <v>0</v>
      </c>
      <c r="N196" s="96">
        <v>0</v>
      </c>
      <c r="O196" s="96">
        <v>0</v>
      </c>
      <c r="P196" s="96">
        <v>0</v>
      </c>
      <c r="Q196" s="96">
        <v>0</v>
      </c>
      <c r="R196" s="96">
        <v>0</v>
      </c>
      <c r="S196" s="96">
        <v>0</v>
      </c>
      <c r="T196" s="96">
        <v>0</v>
      </c>
      <c r="U196" s="96">
        <v>0</v>
      </c>
      <c r="V196" s="96">
        <f t="shared" si="2"/>
        <v>7.4764703531553813</v>
      </c>
      <c r="W196" s="96">
        <v>183</v>
      </c>
    </row>
    <row r="197" spans="1:23">
      <c r="A197" s="96" t="s">
        <v>251</v>
      </c>
      <c r="B197" s="96">
        <v>2.0641104264261099</v>
      </c>
      <c r="C197" s="96">
        <v>0</v>
      </c>
      <c r="D197" s="96">
        <v>2.4050500532155499</v>
      </c>
      <c r="E197" s="96">
        <v>0</v>
      </c>
      <c r="F197" s="96">
        <v>2.12225613070563</v>
      </c>
      <c r="G197" s="96">
        <v>0</v>
      </c>
      <c r="H197" s="96">
        <v>0</v>
      </c>
      <c r="I197" s="96">
        <v>0</v>
      </c>
      <c r="J197" s="96">
        <v>0</v>
      </c>
      <c r="K197" s="96">
        <v>0</v>
      </c>
      <c r="L197" s="96">
        <v>0</v>
      </c>
      <c r="M197" s="96">
        <v>0</v>
      </c>
      <c r="N197" s="96">
        <v>0.41322782899999999</v>
      </c>
      <c r="O197" s="96">
        <v>0</v>
      </c>
      <c r="P197" s="96">
        <v>0.45975354099999999</v>
      </c>
      <c r="Q197" s="96">
        <v>0</v>
      </c>
      <c r="R197" s="96">
        <v>0</v>
      </c>
      <c r="S197" s="96">
        <v>0</v>
      </c>
      <c r="T197" s="96">
        <v>0</v>
      </c>
      <c r="U197" s="96">
        <v>0</v>
      </c>
      <c r="V197" s="96">
        <f t="shared" si="2"/>
        <v>7.4643979803472895</v>
      </c>
      <c r="W197" s="96">
        <v>184</v>
      </c>
    </row>
    <row r="198" spans="1:23">
      <c r="A198" s="96" t="s">
        <v>1324</v>
      </c>
      <c r="B198" s="96">
        <v>0</v>
      </c>
      <c r="C198" s="96">
        <v>0</v>
      </c>
      <c r="D198" s="96">
        <v>3.0119499140760202</v>
      </c>
      <c r="E198" s="96">
        <v>0</v>
      </c>
      <c r="F198" s="96">
        <v>1.92007286787394</v>
      </c>
      <c r="G198" s="96">
        <v>0</v>
      </c>
      <c r="H198" s="96">
        <v>0</v>
      </c>
      <c r="I198" s="96">
        <v>0</v>
      </c>
      <c r="J198" s="96">
        <v>0</v>
      </c>
      <c r="K198" s="96">
        <v>0</v>
      </c>
      <c r="L198" s="96">
        <v>0</v>
      </c>
      <c r="M198" s="96">
        <v>0</v>
      </c>
      <c r="N198" s="96">
        <v>1.5754465099999999</v>
      </c>
      <c r="O198" s="96">
        <v>0</v>
      </c>
      <c r="P198" s="96">
        <v>0.90856770499999995</v>
      </c>
      <c r="Q198" s="96">
        <v>0</v>
      </c>
      <c r="R198" s="96">
        <v>0</v>
      </c>
      <c r="S198" s="96">
        <v>0</v>
      </c>
      <c r="T198" s="96">
        <v>0</v>
      </c>
      <c r="U198" s="96">
        <v>0</v>
      </c>
      <c r="V198" s="96">
        <f t="shared" si="2"/>
        <v>7.4160369969499609</v>
      </c>
      <c r="W198" s="96">
        <v>185</v>
      </c>
    </row>
    <row r="199" spans="1:23">
      <c r="A199" s="96" t="s">
        <v>1230</v>
      </c>
      <c r="B199" s="96">
        <v>0</v>
      </c>
      <c r="C199" s="96">
        <v>0</v>
      </c>
      <c r="D199" s="96">
        <v>3.5983482159391902</v>
      </c>
      <c r="E199" s="96">
        <v>0</v>
      </c>
      <c r="F199" s="96">
        <v>2.1726605391407801</v>
      </c>
      <c r="G199" s="96">
        <v>0</v>
      </c>
      <c r="H199" s="96">
        <v>0</v>
      </c>
      <c r="I199" s="96">
        <v>0</v>
      </c>
      <c r="J199" s="96">
        <v>0</v>
      </c>
      <c r="K199" s="96">
        <v>0</v>
      </c>
      <c r="L199" s="96">
        <v>0</v>
      </c>
      <c r="M199" s="96">
        <v>0</v>
      </c>
      <c r="N199" s="96">
        <v>1.1692762489999999</v>
      </c>
      <c r="O199" s="96">
        <v>0</v>
      </c>
      <c r="P199" s="96">
        <v>0.46915634499999997</v>
      </c>
      <c r="Q199" s="96">
        <v>0</v>
      </c>
      <c r="R199" s="96">
        <v>0</v>
      </c>
      <c r="S199" s="96">
        <v>0</v>
      </c>
      <c r="T199" s="96">
        <v>0</v>
      </c>
      <c r="U199" s="96">
        <v>0</v>
      </c>
      <c r="V199" s="96">
        <f t="shared" si="2"/>
        <v>7.4094413490799704</v>
      </c>
      <c r="W199" s="96">
        <v>186</v>
      </c>
    </row>
    <row r="200" spans="1:23">
      <c r="A200" s="96" t="s">
        <v>1671</v>
      </c>
      <c r="B200" s="96">
        <v>0.73198092143114801</v>
      </c>
      <c r="C200" s="96">
        <v>0.72990492746788405</v>
      </c>
      <c r="D200" s="96">
        <v>2.3822224577387199</v>
      </c>
      <c r="E200" s="96">
        <v>0</v>
      </c>
      <c r="F200" s="96">
        <v>1.5884375786465199</v>
      </c>
      <c r="G200" s="96">
        <v>1.2363110658813301</v>
      </c>
      <c r="H200" s="96">
        <v>0</v>
      </c>
      <c r="I200" s="96">
        <v>0</v>
      </c>
      <c r="J200" s="96">
        <v>0</v>
      </c>
      <c r="K200" s="96">
        <v>0</v>
      </c>
      <c r="L200" s="96">
        <v>0</v>
      </c>
      <c r="M200" s="96">
        <v>0</v>
      </c>
      <c r="N200" s="96">
        <v>0.44524890099999997</v>
      </c>
      <c r="O200" s="96">
        <v>0</v>
      </c>
      <c r="P200" s="96">
        <v>0.150124955</v>
      </c>
      <c r="Q200" s="96">
        <v>0</v>
      </c>
      <c r="R200" s="96">
        <v>0</v>
      </c>
      <c r="S200" s="96">
        <v>0</v>
      </c>
      <c r="T200" s="96">
        <v>0</v>
      </c>
      <c r="U200" s="96">
        <v>0</v>
      </c>
      <c r="V200" s="96">
        <f t="shared" si="2"/>
        <v>7.2642308071656023</v>
      </c>
      <c r="W200" s="96">
        <v>187</v>
      </c>
    </row>
    <row r="201" spans="1:23">
      <c r="A201" s="96" t="s">
        <v>284</v>
      </c>
      <c r="B201" s="96">
        <v>1.88374454279382</v>
      </c>
      <c r="C201" s="96">
        <v>0</v>
      </c>
      <c r="D201" s="96">
        <v>1.61248893817812</v>
      </c>
      <c r="E201" s="96">
        <v>0</v>
      </c>
      <c r="F201" s="96">
        <v>2.7820949329063098</v>
      </c>
      <c r="G201" s="96">
        <v>0</v>
      </c>
      <c r="H201" s="96">
        <v>0</v>
      </c>
      <c r="I201" s="96">
        <v>0</v>
      </c>
      <c r="J201" s="96">
        <v>0</v>
      </c>
      <c r="K201" s="96">
        <v>0</v>
      </c>
      <c r="L201" s="96">
        <v>0</v>
      </c>
      <c r="M201" s="96">
        <v>0</v>
      </c>
      <c r="N201" s="96">
        <v>0.124771458</v>
      </c>
      <c r="O201" s="96">
        <v>0</v>
      </c>
      <c r="P201" s="96">
        <v>0.837697358</v>
      </c>
      <c r="Q201" s="96">
        <v>0</v>
      </c>
      <c r="R201" s="96">
        <v>0</v>
      </c>
      <c r="S201" s="96">
        <v>0</v>
      </c>
      <c r="T201" s="96">
        <v>0</v>
      </c>
      <c r="U201" s="96">
        <v>0</v>
      </c>
      <c r="V201" s="96">
        <f t="shared" si="2"/>
        <v>7.2407972298782486</v>
      </c>
      <c r="W201" s="96">
        <v>188</v>
      </c>
    </row>
    <row r="202" spans="1:23">
      <c r="A202" s="96" t="s">
        <v>436</v>
      </c>
      <c r="B202" s="96">
        <v>1.5548705029495</v>
      </c>
      <c r="C202" s="96">
        <v>1.1393029795244201</v>
      </c>
      <c r="D202" s="96">
        <v>1.55888940340677</v>
      </c>
      <c r="E202" s="96">
        <v>0</v>
      </c>
      <c r="F202" s="96">
        <v>1.6974333136991799</v>
      </c>
      <c r="G202" s="96">
        <v>1.0023356129282901</v>
      </c>
      <c r="H202" s="96">
        <v>0</v>
      </c>
      <c r="I202" s="96">
        <v>0</v>
      </c>
      <c r="J202" s="96">
        <v>0</v>
      </c>
      <c r="K202" s="96">
        <v>0</v>
      </c>
      <c r="L202" s="96">
        <v>6.9554770000000002E-2</v>
      </c>
      <c r="M202" s="96">
        <v>0</v>
      </c>
      <c r="N202" s="96">
        <v>0.20619923500000001</v>
      </c>
      <c r="O202" s="96">
        <v>0</v>
      </c>
      <c r="P202" s="96">
        <v>0</v>
      </c>
      <c r="Q202" s="96">
        <v>0</v>
      </c>
      <c r="R202" s="96">
        <v>0</v>
      </c>
      <c r="S202" s="96">
        <v>0</v>
      </c>
      <c r="T202" s="96">
        <v>0</v>
      </c>
      <c r="U202" s="96">
        <v>0</v>
      </c>
      <c r="V202" s="96">
        <f t="shared" si="2"/>
        <v>7.2285858175081588</v>
      </c>
      <c r="W202" s="96">
        <v>189</v>
      </c>
    </row>
    <row r="203" spans="1:23">
      <c r="A203" s="96" t="s">
        <v>424</v>
      </c>
      <c r="B203" s="96">
        <v>1.38696929240177</v>
      </c>
      <c r="C203" s="96">
        <v>0</v>
      </c>
      <c r="D203" s="96">
        <v>1.75488493312976</v>
      </c>
      <c r="E203" s="96">
        <v>0</v>
      </c>
      <c r="F203" s="96">
        <v>2.0774419204544401</v>
      </c>
      <c r="G203" s="96">
        <v>0</v>
      </c>
      <c r="H203" s="96">
        <v>0</v>
      </c>
      <c r="I203" s="96">
        <v>0</v>
      </c>
      <c r="J203" s="96">
        <v>0</v>
      </c>
      <c r="K203" s="96">
        <v>0</v>
      </c>
      <c r="L203" s="96">
        <v>0.28170247799999998</v>
      </c>
      <c r="M203" s="96">
        <v>0</v>
      </c>
      <c r="N203" s="96">
        <v>0.71833393099999998</v>
      </c>
      <c r="O203" s="96">
        <v>0</v>
      </c>
      <c r="P203" s="96">
        <v>0.97217510600000001</v>
      </c>
      <c r="Q203" s="96">
        <v>0</v>
      </c>
      <c r="R203" s="96">
        <v>0</v>
      </c>
      <c r="S203" s="96">
        <v>0</v>
      </c>
      <c r="T203" s="96">
        <v>0</v>
      </c>
      <c r="U203" s="96">
        <v>0</v>
      </c>
      <c r="V203" s="96">
        <f t="shared" si="2"/>
        <v>7.1915076609859696</v>
      </c>
      <c r="W203" s="96">
        <v>190</v>
      </c>
    </row>
    <row r="204" spans="1:23">
      <c r="A204" s="96" t="s">
        <v>1861</v>
      </c>
      <c r="B204" s="96">
        <v>0</v>
      </c>
      <c r="C204" s="96">
        <v>0</v>
      </c>
      <c r="D204" s="96">
        <v>4.53690294090437</v>
      </c>
      <c r="E204" s="96">
        <v>0</v>
      </c>
      <c r="F204" s="96">
        <v>0</v>
      </c>
      <c r="G204" s="96">
        <v>0</v>
      </c>
      <c r="H204" s="96">
        <v>0</v>
      </c>
      <c r="I204" s="96">
        <v>0</v>
      </c>
      <c r="J204" s="96">
        <v>0</v>
      </c>
      <c r="K204" s="96">
        <v>0</v>
      </c>
      <c r="L204" s="96">
        <v>0</v>
      </c>
      <c r="M204" s="96">
        <v>0</v>
      </c>
      <c r="N204" s="96">
        <v>2.6309651110000001</v>
      </c>
      <c r="O204" s="96">
        <v>0</v>
      </c>
      <c r="P204" s="96">
        <v>0</v>
      </c>
      <c r="Q204" s="96">
        <v>0</v>
      </c>
      <c r="R204" s="96">
        <v>0</v>
      </c>
      <c r="S204" s="96">
        <v>0</v>
      </c>
      <c r="T204" s="96">
        <v>0</v>
      </c>
      <c r="U204" s="96">
        <v>0</v>
      </c>
      <c r="V204" s="96">
        <f t="shared" si="2"/>
        <v>7.16786805190437</v>
      </c>
      <c r="W204" s="96">
        <v>191</v>
      </c>
    </row>
    <row r="205" spans="1:23">
      <c r="A205" s="96" t="s">
        <v>1042</v>
      </c>
      <c r="B205" s="96">
        <v>0</v>
      </c>
      <c r="C205" s="96">
        <v>0</v>
      </c>
      <c r="D205" s="96">
        <v>1.8782600124341</v>
      </c>
      <c r="E205" s="96">
        <v>0</v>
      </c>
      <c r="F205" s="96">
        <v>3.1001492312088099</v>
      </c>
      <c r="G205" s="96">
        <v>0</v>
      </c>
      <c r="H205" s="96">
        <v>0</v>
      </c>
      <c r="I205" s="96">
        <v>0</v>
      </c>
      <c r="J205" s="96">
        <v>0</v>
      </c>
      <c r="K205" s="96">
        <v>0</v>
      </c>
      <c r="L205" s="96">
        <v>0</v>
      </c>
      <c r="M205" s="96">
        <v>0</v>
      </c>
      <c r="N205" s="96">
        <v>0.587483651</v>
      </c>
      <c r="O205" s="96">
        <v>0</v>
      </c>
      <c r="P205" s="96">
        <v>1.5875241200000001</v>
      </c>
      <c r="Q205" s="96">
        <v>0</v>
      </c>
      <c r="R205" s="96">
        <v>0</v>
      </c>
      <c r="S205" s="96">
        <v>0</v>
      </c>
      <c r="T205" s="96">
        <v>0</v>
      </c>
      <c r="U205" s="96">
        <v>0</v>
      </c>
      <c r="V205" s="96">
        <f t="shared" si="2"/>
        <v>7.1534170146429101</v>
      </c>
      <c r="W205" s="96">
        <v>192</v>
      </c>
    </row>
    <row r="206" spans="1:23">
      <c r="A206" s="96" t="s">
        <v>300</v>
      </c>
      <c r="B206" s="96">
        <v>1.8282305955867999</v>
      </c>
      <c r="C206" s="96">
        <v>0</v>
      </c>
      <c r="D206" s="96">
        <v>2.1573349111294302</v>
      </c>
      <c r="E206" s="96">
        <v>0</v>
      </c>
      <c r="F206" s="96">
        <v>1.3952605534284901</v>
      </c>
      <c r="G206" s="96">
        <v>0</v>
      </c>
      <c r="H206" s="96">
        <v>0</v>
      </c>
      <c r="I206" s="96">
        <v>0</v>
      </c>
      <c r="J206" s="96">
        <v>0</v>
      </c>
      <c r="K206" s="96">
        <v>0</v>
      </c>
      <c r="L206" s="96">
        <v>0.105937163</v>
      </c>
      <c r="M206" s="96">
        <v>0</v>
      </c>
      <c r="N206" s="96">
        <v>1.0997482789999999</v>
      </c>
      <c r="O206" s="96">
        <v>0</v>
      </c>
      <c r="P206" s="96">
        <v>0.56467756199999997</v>
      </c>
      <c r="Q206" s="96">
        <v>0</v>
      </c>
      <c r="R206" s="96">
        <v>0</v>
      </c>
      <c r="S206" s="96">
        <v>0</v>
      </c>
      <c r="T206" s="96">
        <v>0</v>
      </c>
      <c r="U206" s="96">
        <v>0</v>
      </c>
      <c r="V206" s="96">
        <f t="shared" ref="V206:V269" si="3">SUM(B206:U206)</f>
        <v>7.1511890641447202</v>
      </c>
      <c r="W206" s="96">
        <v>193</v>
      </c>
    </row>
    <row r="207" spans="1:23">
      <c r="A207" s="96" t="s">
        <v>1151</v>
      </c>
      <c r="B207" s="96">
        <v>0.34972044747993097</v>
      </c>
      <c r="C207" s="96">
        <v>0</v>
      </c>
      <c r="D207" s="96">
        <v>2.2060048853780998</v>
      </c>
      <c r="E207" s="96">
        <v>0</v>
      </c>
      <c r="F207" s="96">
        <v>3.1588385014330602</v>
      </c>
      <c r="G207" s="96">
        <v>0</v>
      </c>
      <c r="H207" s="96">
        <v>0</v>
      </c>
      <c r="I207" s="96">
        <v>0</v>
      </c>
      <c r="J207" s="96">
        <v>0</v>
      </c>
      <c r="K207" s="96">
        <v>0</v>
      </c>
      <c r="L207" s="96">
        <v>0</v>
      </c>
      <c r="M207" s="96">
        <v>0</v>
      </c>
      <c r="N207" s="96">
        <v>0.367411037</v>
      </c>
      <c r="O207" s="96">
        <v>0</v>
      </c>
      <c r="P207" s="96">
        <v>1.06379679</v>
      </c>
      <c r="Q207" s="96">
        <v>0</v>
      </c>
      <c r="R207" s="96">
        <v>0</v>
      </c>
      <c r="S207" s="96">
        <v>0</v>
      </c>
      <c r="T207" s="96">
        <v>0</v>
      </c>
      <c r="U207" s="96">
        <v>0</v>
      </c>
      <c r="V207" s="96">
        <f t="shared" si="3"/>
        <v>7.1457716612910911</v>
      </c>
      <c r="W207" s="96">
        <v>194</v>
      </c>
    </row>
    <row r="208" spans="1:23">
      <c r="A208" s="96" t="s">
        <v>1398</v>
      </c>
      <c r="B208" s="96">
        <v>0</v>
      </c>
      <c r="C208" s="96">
        <v>0</v>
      </c>
      <c r="D208" s="96">
        <v>2.8866033118986199</v>
      </c>
      <c r="E208" s="96">
        <v>0</v>
      </c>
      <c r="F208" s="96">
        <v>1.86108402670687</v>
      </c>
      <c r="G208" s="96">
        <v>0</v>
      </c>
      <c r="H208" s="96">
        <v>0</v>
      </c>
      <c r="I208" s="96">
        <v>0</v>
      </c>
      <c r="J208" s="96">
        <v>0</v>
      </c>
      <c r="K208" s="96">
        <v>0</v>
      </c>
      <c r="L208" s="96">
        <v>0</v>
      </c>
      <c r="M208" s="96">
        <v>0</v>
      </c>
      <c r="N208" s="96">
        <v>1.514825238</v>
      </c>
      <c r="O208" s="96">
        <v>0</v>
      </c>
      <c r="P208" s="96">
        <v>0.86672429399999995</v>
      </c>
      <c r="Q208" s="96">
        <v>0</v>
      </c>
      <c r="R208" s="96">
        <v>0</v>
      </c>
      <c r="S208" s="96">
        <v>0</v>
      </c>
      <c r="T208" s="96">
        <v>0</v>
      </c>
      <c r="U208" s="96">
        <v>0</v>
      </c>
      <c r="V208" s="96">
        <f t="shared" si="3"/>
        <v>7.1292368706054896</v>
      </c>
      <c r="W208" s="96">
        <v>195</v>
      </c>
    </row>
    <row r="209" spans="1:23">
      <c r="A209" s="96" t="s">
        <v>1568</v>
      </c>
      <c r="B209" s="96">
        <v>0</v>
      </c>
      <c r="C209" s="96">
        <v>0</v>
      </c>
      <c r="D209" s="96">
        <v>3.4307551611715801</v>
      </c>
      <c r="E209" s="96">
        <v>0</v>
      </c>
      <c r="F209" s="96">
        <v>1.3544161585588399</v>
      </c>
      <c r="G209" s="96">
        <v>0</v>
      </c>
      <c r="H209" s="96">
        <v>0</v>
      </c>
      <c r="I209" s="96">
        <v>0</v>
      </c>
      <c r="J209" s="96">
        <v>0</v>
      </c>
      <c r="K209" s="96">
        <v>0</v>
      </c>
      <c r="L209" s="96">
        <v>0</v>
      </c>
      <c r="M209" s="96">
        <v>0</v>
      </c>
      <c r="N209" s="96">
        <v>1.7901317750000001</v>
      </c>
      <c r="O209" s="96">
        <v>0</v>
      </c>
      <c r="P209" s="96">
        <v>0.53894058499999997</v>
      </c>
      <c r="Q209" s="96">
        <v>0</v>
      </c>
      <c r="R209" s="96">
        <v>0</v>
      </c>
      <c r="S209" s="96">
        <v>0</v>
      </c>
      <c r="T209" s="96">
        <v>0</v>
      </c>
      <c r="U209" s="96">
        <v>0</v>
      </c>
      <c r="V209" s="96">
        <f t="shared" si="3"/>
        <v>7.1142436797304196</v>
      </c>
      <c r="W209" s="96">
        <v>196</v>
      </c>
    </row>
    <row r="210" spans="1:23">
      <c r="A210" s="96" t="s">
        <v>230</v>
      </c>
      <c r="B210" s="96">
        <v>2.0037719622743602</v>
      </c>
      <c r="C210" s="96">
        <v>0</v>
      </c>
      <c r="D210" s="96">
        <v>2.2984261951963498</v>
      </c>
      <c r="E210" s="96">
        <v>0</v>
      </c>
      <c r="F210" s="96">
        <v>1.9897167115160299</v>
      </c>
      <c r="G210" s="96">
        <v>0</v>
      </c>
      <c r="H210" s="96">
        <v>0</v>
      </c>
      <c r="I210" s="96">
        <v>0</v>
      </c>
      <c r="J210" s="96">
        <v>0</v>
      </c>
      <c r="K210" s="96">
        <v>0</v>
      </c>
      <c r="L210" s="96">
        <v>0</v>
      </c>
      <c r="M210" s="96">
        <v>0</v>
      </c>
      <c r="N210" s="96">
        <v>0.39678060100000001</v>
      </c>
      <c r="O210" s="96">
        <v>0</v>
      </c>
      <c r="P210" s="96">
        <v>0.36825097400000001</v>
      </c>
      <c r="Q210" s="96">
        <v>0</v>
      </c>
      <c r="R210" s="96">
        <v>0</v>
      </c>
      <c r="S210" s="96">
        <v>0</v>
      </c>
      <c r="T210" s="96">
        <v>0</v>
      </c>
      <c r="U210" s="96">
        <v>0</v>
      </c>
      <c r="V210" s="96">
        <f t="shared" si="3"/>
        <v>7.0569464439867398</v>
      </c>
      <c r="W210" s="96">
        <v>197</v>
      </c>
    </row>
    <row r="211" spans="1:23">
      <c r="A211" s="96" t="s">
        <v>1239</v>
      </c>
      <c r="B211" s="96">
        <v>0</v>
      </c>
      <c r="C211" s="96">
        <v>0</v>
      </c>
      <c r="D211" s="96">
        <v>2.68081647716923</v>
      </c>
      <c r="E211" s="96">
        <v>0</v>
      </c>
      <c r="F211" s="96">
        <v>1.9552323592171099</v>
      </c>
      <c r="G211" s="96">
        <v>0</v>
      </c>
      <c r="H211" s="96">
        <v>0</v>
      </c>
      <c r="I211" s="96">
        <v>0</v>
      </c>
      <c r="J211" s="96">
        <v>0</v>
      </c>
      <c r="K211" s="96">
        <v>0</v>
      </c>
      <c r="L211" s="96">
        <v>0</v>
      </c>
      <c r="M211" s="96">
        <v>0</v>
      </c>
      <c r="N211" s="96">
        <v>1.4551664390000001</v>
      </c>
      <c r="O211" s="96">
        <v>0</v>
      </c>
      <c r="P211" s="96">
        <v>0.93785826299999997</v>
      </c>
      <c r="Q211" s="96">
        <v>0</v>
      </c>
      <c r="R211" s="96">
        <v>0</v>
      </c>
      <c r="S211" s="96">
        <v>0</v>
      </c>
      <c r="T211" s="96">
        <v>0</v>
      </c>
      <c r="U211" s="96">
        <v>0</v>
      </c>
      <c r="V211" s="96">
        <f t="shared" si="3"/>
        <v>7.0290735383863403</v>
      </c>
      <c r="W211" s="96">
        <v>198</v>
      </c>
    </row>
    <row r="212" spans="1:23">
      <c r="A212" s="96" t="s">
        <v>442</v>
      </c>
      <c r="B212" s="96">
        <v>1.3931801931882599</v>
      </c>
      <c r="C212" s="96">
        <v>2.3426511471229698</v>
      </c>
      <c r="D212" s="96">
        <v>0.60108750556135404</v>
      </c>
      <c r="E212" s="96">
        <v>0</v>
      </c>
      <c r="F212" s="96">
        <v>2.1704912418615399</v>
      </c>
      <c r="G212" s="96">
        <v>0</v>
      </c>
      <c r="H212" s="96">
        <v>0</v>
      </c>
      <c r="I212" s="96">
        <v>0</v>
      </c>
      <c r="J212" s="96">
        <v>0</v>
      </c>
      <c r="K212" s="96">
        <v>0</v>
      </c>
      <c r="L212" s="96">
        <v>0</v>
      </c>
      <c r="M212" s="96">
        <v>0</v>
      </c>
      <c r="N212" s="96">
        <v>0</v>
      </c>
      <c r="O212" s="96">
        <v>0</v>
      </c>
      <c r="P212" s="96">
        <v>0.47126584500000002</v>
      </c>
      <c r="Q212" s="96">
        <v>0</v>
      </c>
      <c r="R212" s="96">
        <v>0</v>
      </c>
      <c r="S212" s="96">
        <v>0</v>
      </c>
      <c r="T212" s="96">
        <v>0</v>
      </c>
      <c r="U212" s="96">
        <v>0</v>
      </c>
      <c r="V212" s="96">
        <f t="shared" si="3"/>
        <v>6.9786759327341237</v>
      </c>
      <c r="W212" s="96">
        <v>199</v>
      </c>
    </row>
    <row r="213" spans="1:23">
      <c r="A213" s="96" t="s">
        <v>1599</v>
      </c>
      <c r="B213" s="96">
        <v>0</v>
      </c>
      <c r="C213" s="96">
        <v>0</v>
      </c>
      <c r="D213" s="96">
        <v>4.0862283953253797</v>
      </c>
      <c r="E213" s="96">
        <v>0</v>
      </c>
      <c r="F213" s="96">
        <v>1.4285228508079399</v>
      </c>
      <c r="G213" s="96">
        <v>0</v>
      </c>
      <c r="H213" s="96">
        <v>0</v>
      </c>
      <c r="I213" s="96">
        <v>0</v>
      </c>
      <c r="J213" s="96">
        <v>0</v>
      </c>
      <c r="K213" s="96">
        <v>0</v>
      </c>
      <c r="L213" s="96">
        <v>0</v>
      </c>
      <c r="M213" s="96">
        <v>0</v>
      </c>
      <c r="N213" s="96">
        <v>1.3784028269999999</v>
      </c>
      <c r="O213" s="96">
        <v>0</v>
      </c>
      <c r="P213" s="96">
        <v>8.4309261999999996E-2</v>
      </c>
      <c r="Q213" s="96">
        <v>0</v>
      </c>
      <c r="R213" s="96">
        <v>0</v>
      </c>
      <c r="S213" s="96">
        <v>0</v>
      </c>
      <c r="T213" s="96">
        <v>0</v>
      </c>
      <c r="U213" s="96">
        <v>0</v>
      </c>
      <c r="V213" s="96">
        <f t="shared" si="3"/>
        <v>6.9774633351333186</v>
      </c>
      <c r="W213" s="96">
        <v>200</v>
      </c>
    </row>
    <row r="214" spans="1:23">
      <c r="A214" s="96" t="s">
        <v>1499</v>
      </c>
      <c r="B214" s="96">
        <v>0</v>
      </c>
      <c r="C214" s="96">
        <v>0</v>
      </c>
      <c r="D214" s="96">
        <v>3.1084182783973202</v>
      </c>
      <c r="E214" s="96">
        <v>0</v>
      </c>
      <c r="F214" s="96">
        <v>1.54246703457218</v>
      </c>
      <c r="G214" s="96">
        <v>0</v>
      </c>
      <c r="H214" s="96">
        <v>0</v>
      </c>
      <c r="I214" s="96">
        <v>0</v>
      </c>
      <c r="J214" s="96">
        <v>0</v>
      </c>
      <c r="K214" s="96">
        <v>0</v>
      </c>
      <c r="L214" s="96">
        <v>0</v>
      </c>
      <c r="M214" s="96">
        <v>0</v>
      </c>
      <c r="N214" s="96">
        <v>1.631297024</v>
      </c>
      <c r="O214" s="96">
        <v>0</v>
      </c>
      <c r="P214" s="96">
        <v>0.65224183000000002</v>
      </c>
      <c r="Q214" s="96">
        <v>0</v>
      </c>
      <c r="R214" s="96">
        <v>0</v>
      </c>
      <c r="S214" s="96">
        <v>0</v>
      </c>
      <c r="T214" s="96">
        <v>0</v>
      </c>
      <c r="U214" s="96">
        <v>0</v>
      </c>
      <c r="V214" s="96">
        <f t="shared" si="3"/>
        <v>6.9344241669695004</v>
      </c>
      <c r="W214" s="96">
        <v>201</v>
      </c>
    </row>
    <row r="215" spans="1:23">
      <c r="A215" s="96" t="s">
        <v>1496</v>
      </c>
      <c r="B215" s="96">
        <v>0</v>
      </c>
      <c r="C215" s="96">
        <v>0</v>
      </c>
      <c r="D215" s="96">
        <v>3.1084182783973202</v>
      </c>
      <c r="E215" s="96">
        <v>0</v>
      </c>
      <c r="F215" s="96">
        <v>1.54246703457218</v>
      </c>
      <c r="G215" s="96">
        <v>0</v>
      </c>
      <c r="H215" s="96">
        <v>0</v>
      </c>
      <c r="I215" s="96">
        <v>0</v>
      </c>
      <c r="J215" s="96">
        <v>0</v>
      </c>
      <c r="K215" s="96">
        <v>0</v>
      </c>
      <c r="L215" s="96">
        <v>0</v>
      </c>
      <c r="M215" s="96">
        <v>0</v>
      </c>
      <c r="N215" s="96">
        <v>1.622696852</v>
      </c>
      <c r="O215" s="96">
        <v>0</v>
      </c>
      <c r="P215" s="96">
        <v>0.65003167500000003</v>
      </c>
      <c r="Q215" s="96">
        <v>0</v>
      </c>
      <c r="R215" s="96">
        <v>0</v>
      </c>
      <c r="S215" s="96">
        <v>0</v>
      </c>
      <c r="T215" s="96">
        <v>0</v>
      </c>
      <c r="U215" s="96">
        <v>0</v>
      </c>
      <c r="V215" s="96">
        <f t="shared" si="3"/>
        <v>6.9236138399694998</v>
      </c>
      <c r="W215" s="96">
        <v>202</v>
      </c>
    </row>
    <row r="216" spans="1:23">
      <c r="A216" s="96" t="s">
        <v>913</v>
      </c>
      <c r="B216" s="96">
        <v>0</v>
      </c>
      <c r="C216" s="96">
        <v>0</v>
      </c>
      <c r="D216" s="96">
        <v>1.8927935758124901</v>
      </c>
      <c r="E216" s="96">
        <v>0</v>
      </c>
      <c r="F216" s="96">
        <v>3.4291499168842701</v>
      </c>
      <c r="G216" s="96">
        <v>0</v>
      </c>
      <c r="H216" s="96">
        <v>0</v>
      </c>
      <c r="I216" s="96">
        <v>0</v>
      </c>
      <c r="J216" s="96">
        <v>0</v>
      </c>
      <c r="K216" s="96">
        <v>0</v>
      </c>
      <c r="L216" s="96">
        <v>0</v>
      </c>
      <c r="M216" s="96">
        <v>0</v>
      </c>
      <c r="N216" s="96">
        <v>0.241872859</v>
      </c>
      <c r="O216" s="96">
        <v>0</v>
      </c>
      <c r="P216" s="96">
        <v>1.289526073</v>
      </c>
      <c r="Q216" s="96">
        <v>0</v>
      </c>
      <c r="R216" s="96">
        <v>0</v>
      </c>
      <c r="S216" s="96">
        <v>0</v>
      </c>
      <c r="T216" s="96">
        <v>0</v>
      </c>
      <c r="U216" s="96">
        <v>0</v>
      </c>
      <c r="V216" s="96">
        <f t="shared" si="3"/>
        <v>6.85334242469676</v>
      </c>
      <c r="W216" s="96">
        <v>203</v>
      </c>
    </row>
    <row r="217" spans="1:23">
      <c r="A217" s="96" t="s">
        <v>1413</v>
      </c>
      <c r="B217" s="96">
        <v>0</v>
      </c>
      <c r="C217" s="96">
        <v>0</v>
      </c>
      <c r="D217" s="96">
        <v>2.8327825431954299</v>
      </c>
      <c r="E217" s="96">
        <v>0</v>
      </c>
      <c r="F217" s="96">
        <v>1.7275612649101599</v>
      </c>
      <c r="G217" s="96">
        <v>0</v>
      </c>
      <c r="H217" s="96">
        <v>0</v>
      </c>
      <c r="I217" s="96">
        <v>0</v>
      </c>
      <c r="J217" s="96">
        <v>0</v>
      </c>
      <c r="K217" s="96">
        <v>0</v>
      </c>
      <c r="L217" s="96">
        <v>0</v>
      </c>
      <c r="M217" s="96">
        <v>0</v>
      </c>
      <c r="N217" s="96">
        <v>1.5054236089999999</v>
      </c>
      <c r="O217" s="96">
        <v>0</v>
      </c>
      <c r="P217" s="96">
        <v>0.78091593699999995</v>
      </c>
      <c r="Q217" s="96">
        <v>0</v>
      </c>
      <c r="R217" s="96">
        <v>0</v>
      </c>
      <c r="S217" s="96">
        <v>0</v>
      </c>
      <c r="T217" s="96">
        <v>0</v>
      </c>
      <c r="U217" s="96">
        <v>0</v>
      </c>
      <c r="V217" s="96">
        <f t="shared" si="3"/>
        <v>6.8466833541055898</v>
      </c>
      <c r="W217" s="96">
        <v>204</v>
      </c>
    </row>
    <row r="218" spans="1:23">
      <c r="A218" s="96" t="s">
        <v>238</v>
      </c>
      <c r="B218" s="96">
        <v>1.9545455643184799</v>
      </c>
      <c r="C218" s="96">
        <v>0</v>
      </c>
      <c r="D218" s="96">
        <v>2.24726762317471</v>
      </c>
      <c r="E218" s="96">
        <v>0</v>
      </c>
      <c r="F218" s="96">
        <v>1.92007286787394</v>
      </c>
      <c r="G218" s="96">
        <v>0</v>
      </c>
      <c r="H218" s="96">
        <v>0</v>
      </c>
      <c r="I218" s="96">
        <v>0</v>
      </c>
      <c r="J218" s="96">
        <v>0</v>
      </c>
      <c r="K218" s="96">
        <v>0</v>
      </c>
      <c r="L218" s="96">
        <v>0</v>
      </c>
      <c r="M218" s="96">
        <v>0</v>
      </c>
      <c r="N218" s="96">
        <v>0.365516858</v>
      </c>
      <c r="O218" s="96">
        <v>0</v>
      </c>
      <c r="P218" s="96">
        <v>0.31945726899999999</v>
      </c>
      <c r="Q218" s="96">
        <v>0</v>
      </c>
      <c r="R218" s="96">
        <v>0</v>
      </c>
      <c r="S218" s="96">
        <v>0</v>
      </c>
      <c r="T218" s="96">
        <v>0</v>
      </c>
      <c r="U218" s="96">
        <v>0</v>
      </c>
      <c r="V218" s="96">
        <f t="shared" si="3"/>
        <v>6.8068601823671306</v>
      </c>
      <c r="W218" s="96">
        <v>205</v>
      </c>
    </row>
    <row r="219" spans="1:23">
      <c r="A219" s="96" t="s">
        <v>1631</v>
      </c>
      <c r="B219" s="96">
        <v>1.2262089602886601</v>
      </c>
      <c r="C219" s="96">
        <v>1.25846913056964</v>
      </c>
      <c r="D219" s="96">
        <v>1.1805470749070699</v>
      </c>
      <c r="E219" s="96">
        <v>0</v>
      </c>
      <c r="F219" s="96">
        <v>1.8303109680801799</v>
      </c>
      <c r="G219" s="96">
        <v>0</v>
      </c>
      <c r="H219" s="96">
        <v>0</v>
      </c>
      <c r="I219" s="96">
        <v>0</v>
      </c>
      <c r="J219" s="96">
        <v>0</v>
      </c>
      <c r="K219" s="96">
        <v>0</v>
      </c>
      <c r="L219" s="96">
        <v>5.58922E-4</v>
      </c>
      <c r="M219" s="96">
        <v>6.0549433999999999E-2</v>
      </c>
      <c r="N219" s="96">
        <v>0.38324546999999998</v>
      </c>
      <c r="O219" s="96">
        <v>0</v>
      </c>
      <c r="P219" s="96">
        <v>0.84701666200000003</v>
      </c>
      <c r="Q219" s="96">
        <v>0</v>
      </c>
      <c r="R219" s="96">
        <v>0</v>
      </c>
      <c r="S219" s="96">
        <v>0</v>
      </c>
      <c r="T219" s="96">
        <v>0</v>
      </c>
      <c r="U219" s="96">
        <v>0</v>
      </c>
      <c r="V219" s="96">
        <f t="shared" si="3"/>
        <v>6.7869066218455494</v>
      </c>
      <c r="W219" s="96">
        <v>206</v>
      </c>
    </row>
    <row r="220" spans="1:23">
      <c r="A220" s="96" t="s">
        <v>1370</v>
      </c>
      <c r="B220" s="96">
        <v>0</v>
      </c>
      <c r="C220" s="96">
        <v>0</v>
      </c>
      <c r="D220" s="96">
        <v>2.89411983225959</v>
      </c>
      <c r="E220" s="96">
        <v>0</v>
      </c>
      <c r="F220" s="96">
        <v>1.65280097878969</v>
      </c>
      <c r="G220" s="96">
        <v>0</v>
      </c>
      <c r="H220" s="96">
        <v>0</v>
      </c>
      <c r="I220" s="96">
        <v>0</v>
      </c>
      <c r="J220" s="96">
        <v>0</v>
      </c>
      <c r="K220" s="96">
        <v>0</v>
      </c>
      <c r="L220" s="96">
        <v>0</v>
      </c>
      <c r="M220" s="96">
        <v>0</v>
      </c>
      <c r="N220" s="96">
        <v>1.515608375</v>
      </c>
      <c r="O220" s="96">
        <v>0</v>
      </c>
      <c r="P220" s="96">
        <v>0.72338205300000002</v>
      </c>
      <c r="Q220" s="96">
        <v>0</v>
      </c>
      <c r="R220" s="96">
        <v>0</v>
      </c>
      <c r="S220" s="96">
        <v>0</v>
      </c>
      <c r="T220" s="96">
        <v>0</v>
      </c>
      <c r="U220" s="96">
        <v>0</v>
      </c>
      <c r="V220" s="96">
        <f t="shared" si="3"/>
        <v>6.7859112390492804</v>
      </c>
      <c r="W220" s="96">
        <v>207</v>
      </c>
    </row>
    <row r="221" spans="1:23">
      <c r="A221" s="96" t="s">
        <v>1373</v>
      </c>
      <c r="B221" s="96">
        <v>0</v>
      </c>
      <c r="C221" s="96">
        <v>0</v>
      </c>
      <c r="D221" s="96">
        <v>2.89411983225959</v>
      </c>
      <c r="E221" s="96">
        <v>0</v>
      </c>
      <c r="F221" s="96">
        <v>1.65280097878969</v>
      </c>
      <c r="G221" s="96">
        <v>0</v>
      </c>
      <c r="H221" s="96">
        <v>0</v>
      </c>
      <c r="I221" s="96">
        <v>0</v>
      </c>
      <c r="J221" s="96">
        <v>0</v>
      </c>
      <c r="K221" s="96">
        <v>0</v>
      </c>
      <c r="L221" s="96">
        <v>0</v>
      </c>
      <c r="M221" s="96">
        <v>0</v>
      </c>
      <c r="N221" s="96">
        <v>1.508768951</v>
      </c>
      <c r="O221" s="96">
        <v>0</v>
      </c>
      <c r="P221" s="96">
        <v>0.72096257900000005</v>
      </c>
      <c r="Q221" s="96">
        <v>0</v>
      </c>
      <c r="R221" s="96">
        <v>0</v>
      </c>
      <c r="S221" s="96">
        <v>0</v>
      </c>
      <c r="T221" s="96">
        <v>0</v>
      </c>
      <c r="U221" s="96">
        <v>0</v>
      </c>
      <c r="V221" s="96">
        <f t="shared" si="3"/>
        <v>6.7766523410492798</v>
      </c>
      <c r="W221" s="96">
        <v>208</v>
      </c>
    </row>
    <row r="222" spans="1:23">
      <c r="A222" s="96" t="s">
        <v>508</v>
      </c>
      <c r="B222" s="96">
        <v>0</v>
      </c>
      <c r="C222" s="96">
        <v>2.4261203377347602</v>
      </c>
      <c r="D222" s="96">
        <v>2.0337596163229499</v>
      </c>
      <c r="E222" s="96">
        <v>0</v>
      </c>
      <c r="F222" s="96">
        <v>0.76286936640130198</v>
      </c>
      <c r="G222" s="96">
        <v>0</v>
      </c>
      <c r="H222" s="96">
        <v>0</v>
      </c>
      <c r="I222" s="96">
        <v>0</v>
      </c>
      <c r="J222" s="96">
        <v>0</v>
      </c>
      <c r="K222" s="96">
        <v>0</v>
      </c>
      <c r="L222" s="96">
        <v>0</v>
      </c>
      <c r="M222" s="96">
        <v>0.35537225900000002</v>
      </c>
      <c r="N222" s="96">
        <v>1.0104361879999999</v>
      </c>
      <c r="O222" s="96">
        <v>0</v>
      </c>
      <c r="P222" s="96">
        <v>0.171464003</v>
      </c>
      <c r="Q222" s="96">
        <v>0</v>
      </c>
      <c r="R222" s="96">
        <v>0</v>
      </c>
      <c r="S222" s="96">
        <v>0</v>
      </c>
      <c r="T222" s="96">
        <v>0</v>
      </c>
      <c r="U222" s="96">
        <v>0</v>
      </c>
      <c r="V222" s="96">
        <f t="shared" si="3"/>
        <v>6.7600217704590122</v>
      </c>
      <c r="W222" s="96">
        <v>209</v>
      </c>
    </row>
    <row r="223" spans="1:23">
      <c r="A223" s="96" t="s">
        <v>1115</v>
      </c>
      <c r="B223" s="96">
        <v>0</v>
      </c>
      <c r="C223" s="96">
        <v>0</v>
      </c>
      <c r="D223" s="96">
        <v>1.97333989400029</v>
      </c>
      <c r="E223" s="96">
        <v>0</v>
      </c>
      <c r="F223" s="96">
        <v>2.4989625390219601</v>
      </c>
      <c r="G223" s="96">
        <v>0</v>
      </c>
      <c r="H223" s="96">
        <v>0</v>
      </c>
      <c r="I223" s="96">
        <v>0</v>
      </c>
      <c r="J223" s="96">
        <v>0</v>
      </c>
      <c r="K223" s="96">
        <v>0</v>
      </c>
      <c r="L223" s="96">
        <v>0</v>
      </c>
      <c r="M223" s="96">
        <v>0</v>
      </c>
      <c r="N223" s="96">
        <v>0.96762541000000002</v>
      </c>
      <c r="O223" s="96">
        <v>0</v>
      </c>
      <c r="P223" s="96">
        <v>1.291994713</v>
      </c>
      <c r="Q223" s="96">
        <v>0</v>
      </c>
      <c r="R223" s="96">
        <v>0</v>
      </c>
      <c r="S223" s="96">
        <v>0</v>
      </c>
      <c r="T223" s="96">
        <v>0</v>
      </c>
      <c r="U223" s="96">
        <v>0</v>
      </c>
      <c r="V223" s="96">
        <f t="shared" si="3"/>
        <v>6.7319225560222504</v>
      </c>
      <c r="W223" s="96">
        <v>210</v>
      </c>
    </row>
    <row r="224" spans="1:23">
      <c r="A224" s="96" t="s">
        <v>1529</v>
      </c>
      <c r="B224" s="96">
        <v>0</v>
      </c>
      <c r="C224" s="96">
        <v>0</v>
      </c>
      <c r="D224" s="96">
        <v>3.0435618631234602</v>
      </c>
      <c r="E224" s="96">
        <v>0</v>
      </c>
      <c r="F224" s="96">
        <v>1.4840837166954399</v>
      </c>
      <c r="G224" s="96">
        <v>0</v>
      </c>
      <c r="H224" s="96">
        <v>0</v>
      </c>
      <c r="I224" s="96">
        <v>0</v>
      </c>
      <c r="J224" s="96">
        <v>0</v>
      </c>
      <c r="K224" s="96">
        <v>0</v>
      </c>
      <c r="L224" s="96">
        <v>0</v>
      </c>
      <c r="M224" s="96">
        <v>0</v>
      </c>
      <c r="N224" s="96">
        <v>1.5831463020000001</v>
      </c>
      <c r="O224" s="96">
        <v>0</v>
      </c>
      <c r="P224" s="96">
        <v>0.60474365500000005</v>
      </c>
      <c r="Q224" s="96">
        <v>0</v>
      </c>
      <c r="R224" s="96">
        <v>0</v>
      </c>
      <c r="S224" s="96">
        <v>0</v>
      </c>
      <c r="T224" s="96">
        <v>0</v>
      </c>
      <c r="U224" s="96">
        <v>0</v>
      </c>
      <c r="V224" s="96">
        <f t="shared" si="3"/>
        <v>6.7155355368189005</v>
      </c>
      <c r="W224" s="96">
        <v>211</v>
      </c>
    </row>
    <row r="225" spans="1:23">
      <c r="A225" s="96" t="s">
        <v>1013</v>
      </c>
      <c r="B225" s="96">
        <v>0</v>
      </c>
      <c r="C225" s="96">
        <v>0</v>
      </c>
      <c r="D225" s="96">
        <v>1.93246968260256</v>
      </c>
      <c r="E225" s="96">
        <v>0</v>
      </c>
      <c r="F225" s="96">
        <v>2.9529744392486301</v>
      </c>
      <c r="G225" s="96">
        <v>0</v>
      </c>
      <c r="H225" s="96">
        <v>0</v>
      </c>
      <c r="I225" s="96">
        <v>0</v>
      </c>
      <c r="J225" s="96">
        <v>0</v>
      </c>
      <c r="K225" s="96">
        <v>0</v>
      </c>
      <c r="L225" s="96">
        <v>0</v>
      </c>
      <c r="M225" s="96">
        <v>0</v>
      </c>
      <c r="N225" s="96">
        <v>0.438116281</v>
      </c>
      <c r="O225" s="96">
        <v>0</v>
      </c>
      <c r="P225" s="96">
        <v>1.3916742479999999</v>
      </c>
      <c r="Q225" s="96">
        <v>0</v>
      </c>
      <c r="R225" s="96">
        <v>0</v>
      </c>
      <c r="S225" s="96">
        <v>0</v>
      </c>
      <c r="T225" s="96">
        <v>0</v>
      </c>
      <c r="U225" s="96">
        <v>0</v>
      </c>
      <c r="V225" s="96">
        <f t="shared" si="3"/>
        <v>6.7152346508511904</v>
      </c>
      <c r="W225" s="96">
        <v>212</v>
      </c>
    </row>
    <row r="226" spans="1:23">
      <c r="A226" s="96" t="s">
        <v>1775</v>
      </c>
      <c r="B226" s="96">
        <v>0.49439761303163099</v>
      </c>
      <c r="C226" s="96">
        <v>0</v>
      </c>
      <c r="D226" s="96">
        <v>0.416375158745388</v>
      </c>
      <c r="E226" s="96">
        <v>0</v>
      </c>
      <c r="F226" s="96">
        <v>0.51844434557656904</v>
      </c>
      <c r="G226" s="96">
        <v>0.54463958029334802</v>
      </c>
      <c r="H226" s="96">
        <v>0</v>
      </c>
      <c r="I226" s="96">
        <v>2.7130540336186302</v>
      </c>
      <c r="J226" s="96">
        <v>0</v>
      </c>
      <c r="K226" s="96">
        <v>2.0165484007261298</v>
      </c>
      <c r="L226" s="96">
        <v>0</v>
      </c>
      <c r="M226" s="96">
        <v>0</v>
      </c>
      <c r="N226" s="96">
        <v>0</v>
      </c>
      <c r="O226" s="96">
        <v>0</v>
      </c>
      <c r="P226" s="96">
        <v>0</v>
      </c>
      <c r="Q226" s="96">
        <v>0</v>
      </c>
      <c r="R226" s="96">
        <v>0</v>
      </c>
      <c r="S226" s="96">
        <v>0</v>
      </c>
      <c r="T226" s="96">
        <v>0</v>
      </c>
      <c r="U226" s="96">
        <v>0</v>
      </c>
      <c r="V226" s="96">
        <f t="shared" si="3"/>
        <v>6.7034591319916963</v>
      </c>
      <c r="W226" s="96">
        <v>213</v>
      </c>
    </row>
    <row r="227" spans="1:23">
      <c r="A227" s="96" t="s">
        <v>2159</v>
      </c>
      <c r="B227" s="96">
        <v>0.90992035628876999</v>
      </c>
      <c r="C227" s="96">
        <v>1.19581858270754</v>
      </c>
      <c r="D227" s="96">
        <v>2.3874208467291398</v>
      </c>
      <c r="E227" s="96">
        <v>0</v>
      </c>
      <c r="F227" s="96">
        <v>0.739776066927749</v>
      </c>
      <c r="G227" s="96">
        <v>0</v>
      </c>
      <c r="H227" s="96">
        <v>0</v>
      </c>
      <c r="I227" s="96">
        <v>0</v>
      </c>
      <c r="J227" s="96">
        <v>0</v>
      </c>
      <c r="K227" s="96">
        <v>0</v>
      </c>
      <c r="L227" s="96">
        <v>2.4013491000000001E-2</v>
      </c>
      <c r="M227" s="96">
        <v>0.17995217999999999</v>
      </c>
      <c r="N227" s="96">
        <v>1.0998138239999999</v>
      </c>
      <c r="O227" s="96">
        <v>0</v>
      </c>
      <c r="P227" s="96">
        <v>0.15489919699999999</v>
      </c>
      <c r="Q227" s="96">
        <v>0</v>
      </c>
      <c r="R227" s="96">
        <v>0</v>
      </c>
      <c r="S227" s="96">
        <v>0</v>
      </c>
      <c r="T227" s="96">
        <v>0</v>
      </c>
      <c r="U227" s="96">
        <v>0</v>
      </c>
      <c r="V227" s="96">
        <f t="shared" si="3"/>
        <v>6.6916145446531976</v>
      </c>
      <c r="W227" s="96">
        <v>214</v>
      </c>
    </row>
    <row r="228" spans="1:23">
      <c r="A228" s="96" t="s">
        <v>1615</v>
      </c>
      <c r="B228" s="96">
        <v>0.55790983559445595</v>
      </c>
      <c r="C228" s="96">
        <v>0.89694700361012103</v>
      </c>
      <c r="D228" s="96">
        <v>1.7806105445251299</v>
      </c>
      <c r="E228" s="96">
        <v>0</v>
      </c>
      <c r="F228" s="96">
        <v>1.7824869948488</v>
      </c>
      <c r="G228" s="96">
        <v>0</v>
      </c>
      <c r="H228" s="96">
        <v>0</v>
      </c>
      <c r="I228" s="96">
        <v>0</v>
      </c>
      <c r="J228" s="96">
        <v>0</v>
      </c>
      <c r="K228" s="96">
        <v>0</v>
      </c>
      <c r="L228" s="96">
        <v>0</v>
      </c>
      <c r="M228" s="96">
        <v>0</v>
      </c>
      <c r="N228" s="96">
        <v>0.83646836199999997</v>
      </c>
      <c r="O228" s="96">
        <v>0</v>
      </c>
      <c r="P228" s="96">
        <v>0.82051203500000003</v>
      </c>
      <c r="Q228" s="96">
        <v>0</v>
      </c>
      <c r="R228" s="96">
        <v>0</v>
      </c>
      <c r="S228" s="96">
        <v>0</v>
      </c>
      <c r="T228" s="96">
        <v>0</v>
      </c>
      <c r="U228" s="96">
        <v>0</v>
      </c>
      <c r="V228" s="96">
        <f t="shared" si="3"/>
        <v>6.6749347755785067</v>
      </c>
      <c r="W228" s="96">
        <v>215</v>
      </c>
    </row>
    <row r="229" spans="1:23">
      <c r="A229" s="96" t="s">
        <v>1168</v>
      </c>
      <c r="B229" s="96">
        <v>0</v>
      </c>
      <c r="C229" s="96">
        <v>0</v>
      </c>
      <c r="D229" s="96">
        <v>2.1500072554658902</v>
      </c>
      <c r="E229" s="96">
        <v>0</v>
      </c>
      <c r="F229" s="96">
        <v>2.28161881430333</v>
      </c>
      <c r="G229" s="96">
        <v>0</v>
      </c>
      <c r="H229" s="96">
        <v>0</v>
      </c>
      <c r="I229" s="96">
        <v>0</v>
      </c>
      <c r="J229" s="96">
        <v>0</v>
      </c>
      <c r="K229" s="96">
        <v>0</v>
      </c>
      <c r="L229" s="96">
        <v>0</v>
      </c>
      <c r="M229" s="96">
        <v>0</v>
      </c>
      <c r="N229" s="96">
        <v>1.0956495930000001</v>
      </c>
      <c r="O229" s="96">
        <v>0</v>
      </c>
      <c r="P229" s="96">
        <v>1.1383200689999999</v>
      </c>
      <c r="Q229" s="96">
        <v>0</v>
      </c>
      <c r="R229" s="96">
        <v>0</v>
      </c>
      <c r="S229" s="96">
        <v>0</v>
      </c>
      <c r="T229" s="96">
        <v>0</v>
      </c>
      <c r="U229" s="96">
        <v>0</v>
      </c>
      <c r="V229" s="96">
        <f t="shared" si="3"/>
        <v>6.66559573176922</v>
      </c>
      <c r="W229" s="96">
        <v>216</v>
      </c>
    </row>
    <row r="230" spans="1:23">
      <c r="A230" s="96" t="s">
        <v>246</v>
      </c>
      <c r="B230" s="96">
        <v>1.9305805553486199</v>
      </c>
      <c r="C230" s="96">
        <v>0</v>
      </c>
      <c r="D230" s="96">
        <v>0</v>
      </c>
      <c r="E230" s="96">
        <v>0</v>
      </c>
      <c r="F230" s="96">
        <v>2.9568820142422201</v>
      </c>
      <c r="G230" s="96">
        <v>0</v>
      </c>
      <c r="H230" s="96">
        <v>0</v>
      </c>
      <c r="I230" s="96">
        <v>0</v>
      </c>
      <c r="J230" s="96">
        <v>0</v>
      </c>
      <c r="K230" s="96">
        <v>0</v>
      </c>
      <c r="L230" s="96">
        <v>0.143829133</v>
      </c>
      <c r="M230" s="96">
        <v>0</v>
      </c>
      <c r="N230" s="96">
        <v>0</v>
      </c>
      <c r="O230" s="96">
        <v>0</v>
      </c>
      <c r="P230" s="96">
        <v>1.598265386</v>
      </c>
      <c r="Q230" s="96">
        <v>0</v>
      </c>
      <c r="R230" s="96">
        <v>0</v>
      </c>
      <c r="S230" s="96">
        <v>0</v>
      </c>
      <c r="T230" s="96">
        <v>0</v>
      </c>
      <c r="U230" s="96">
        <v>0</v>
      </c>
      <c r="V230" s="96">
        <f t="shared" si="3"/>
        <v>6.6295570885908397</v>
      </c>
      <c r="W230" s="96">
        <v>217</v>
      </c>
    </row>
    <row r="231" spans="1:23">
      <c r="A231" s="96" t="s">
        <v>1407</v>
      </c>
      <c r="B231" s="96">
        <v>0</v>
      </c>
      <c r="C231" s="96">
        <v>0</v>
      </c>
      <c r="D231" s="96">
        <v>2.8198837726867501</v>
      </c>
      <c r="E231" s="96">
        <v>0</v>
      </c>
      <c r="F231" s="96">
        <v>1.5801146634144201</v>
      </c>
      <c r="G231" s="96">
        <v>0</v>
      </c>
      <c r="H231" s="96">
        <v>0</v>
      </c>
      <c r="I231" s="96">
        <v>0</v>
      </c>
      <c r="J231" s="96">
        <v>0</v>
      </c>
      <c r="K231" s="96">
        <v>0</v>
      </c>
      <c r="L231" s="96">
        <v>0</v>
      </c>
      <c r="M231" s="96">
        <v>0</v>
      </c>
      <c r="N231" s="96">
        <v>1.5216830669999999</v>
      </c>
      <c r="O231" s="96">
        <v>0</v>
      </c>
      <c r="P231" s="96">
        <v>0.68098054200000002</v>
      </c>
      <c r="Q231" s="96">
        <v>0</v>
      </c>
      <c r="R231" s="96">
        <v>0</v>
      </c>
      <c r="S231" s="96">
        <v>0</v>
      </c>
      <c r="T231" s="96">
        <v>0</v>
      </c>
      <c r="U231" s="96">
        <v>0</v>
      </c>
      <c r="V231" s="96">
        <f t="shared" si="3"/>
        <v>6.6026620451011704</v>
      </c>
      <c r="W231" s="96">
        <v>218</v>
      </c>
    </row>
    <row r="232" spans="1:23">
      <c r="A232" s="96" t="s">
        <v>1481</v>
      </c>
      <c r="B232" s="96">
        <v>0</v>
      </c>
      <c r="C232" s="96">
        <v>0</v>
      </c>
      <c r="D232" s="96">
        <v>2.7493686073097701</v>
      </c>
      <c r="E232" s="96">
        <v>0</v>
      </c>
      <c r="F232" s="96">
        <v>1.63963500093165</v>
      </c>
      <c r="G232" s="96">
        <v>0</v>
      </c>
      <c r="H232" s="96">
        <v>0</v>
      </c>
      <c r="I232" s="96">
        <v>0</v>
      </c>
      <c r="J232" s="96">
        <v>0</v>
      </c>
      <c r="K232" s="96">
        <v>0</v>
      </c>
      <c r="L232" s="96">
        <v>0</v>
      </c>
      <c r="M232" s="96">
        <v>0</v>
      </c>
      <c r="N232" s="96">
        <v>1.478491029</v>
      </c>
      <c r="O232" s="96">
        <v>0</v>
      </c>
      <c r="P232" s="96">
        <v>0.72211529900000004</v>
      </c>
      <c r="Q232" s="96">
        <v>0</v>
      </c>
      <c r="R232" s="96">
        <v>0</v>
      </c>
      <c r="S232" s="96">
        <v>0</v>
      </c>
      <c r="T232" s="96">
        <v>0</v>
      </c>
      <c r="U232" s="96">
        <v>0</v>
      </c>
      <c r="V232" s="96">
        <f t="shared" si="3"/>
        <v>6.5896099362414207</v>
      </c>
      <c r="W232" s="96">
        <v>219</v>
      </c>
    </row>
    <row r="233" spans="1:23">
      <c r="A233" s="96" t="s">
        <v>1483</v>
      </c>
      <c r="B233" s="96">
        <v>0</v>
      </c>
      <c r="C233" s="96">
        <v>0</v>
      </c>
      <c r="D233" s="96">
        <v>2.7493686073097701</v>
      </c>
      <c r="E233" s="96">
        <v>0</v>
      </c>
      <c r="F233" s="96">
        <v>1.63963500093165</v>
      </c>
      <c r="G233" s="96">
        <v>0</v>
      </c>
      <c r="H233" s="96">
        <v>0</v>
      </c>
      <c r="I233" s="96">
        <v>0</v>
      </c>
      <c r="J233" s="96">
        <v>0</v>
      </c>
      <c r="K233" s="96">
        <v>0</v>
      </c>
      <c r="L233" s="96">
        <v>0</v>
      </c>
      <c r="M233" s="96">
        <v>0</v>
      </c>
      <c r="N233" s="96">
        <v>1.473162195</v>
      </c>
      <c r="O233" s="96">
        <v>0</v>
      </c>
      <c r="P233" s="96">
        <v>0.71976139299999997</v>
      </c>
      <c r="Q233" s="96">
        <v>0</v>
      </c>
      <c r="R233" s="96">
        <v>0</v>
      </c>
      <c r="S233" s="96">
        <v>0</v>
      </c>
      <c r="T233" s="96">
        <v>0</v>
      </c>
      <c r="U233" s="96">
        <v>0</v>
      </c>
      <c r="V233" s="96">
        <f t="shared" si="3"/>
        <v>6.5819271962414208</v>
      </c>
      <c r="W233" s="96">
        <v>220</v>
      </c>
    </row>
    <row r="234" spans="1:23">
      <c r="A234" s="96" t="s">
        <v>1850</v>
      </c>
      <c r="B234" s="96">
        <v>0</v>
      </c>
      <c r="C234" s="96">
        <v>0</v>
      </c>
      <c r="D234" s="96">
        <v>4.34712432838126</v>
      </c>
      <c r="E234" s="96">
        <v>0</v>
      </c>
      <c r="F234" s="96">
        <v>0</v>
      </c>
      <c r="G234" s="96">
        <v>0</v>
      </c>
      <c r="H234" s="96">
        <v>0</v>
      </c>
      <c r="I234" s="96">
        <v>0</v>
      </c>
      <c r="J234" s="96">
        <v>0</v>
      </c>
      <c r="K234" s="96">
        <v>0</v>
      </c>
      <c r="L234" s="96">
        <v>0</v>
      </c>
      <c r="M234" s="96">
        <v>0</v>
      </c>
      <c r="N234" s="96">
        <v>2.1749107240000001</v>
      </c>
      <c r="O234" s="96">
        <v>0</v>
      </c>
      <c r="P234" s="96">
        <v>0</v>
      </c>
      <c r="Q234" s="96">
        <v>0</v>
      </c>
      <c r="R234" s="96">
        <v>0</v>
      </c>
      <c r="S234" s="96">
        <v>0</v>
      </c>
      <c r="T234" s="96">
        <v>0</v>
      </c>
      <c r="U234" s="96">
        <v>0</v>
      </c>
      <c r="V234" s="96">
        <f t="shared" si="3"/>
        <v>6.52203505238126</v>
      </c>
      <c r="W234" s="96">
        <v>221</v>
      </c>
    </row>
    <row r="235" spans="1:23">
      <c r="A235" s="96" t="s">
        <v>991</v>
      </c>
      <c r="B235" s="96">
        <v>0</v>
      </c>
      <c r="C235" s="96">
        <v>0</v>
      </c>
      <c r="D235" s="96">
        <v>2.2223381413216798</v>
      </c>
      <c r="E235" s="96">
        <v>0</v>
      </c>
      <c r="F235" s="96">
        <v>2.9568820142422201</v>
      </c>
      <c r="G235" s="96">
        <v>0</v>
      </c>
      <c r="H235" s="96">
        <v>0</v>
      </c>
      <c r="I235" s="96">
        <v>0</v>
      </c>
      <c r="J235" s="96">
        <v>0</v>
      </c>
      <c r="K235" s="96">
        <v>0</v>
      </c>
      <c r="L235" s="96">
        <v>0</v>
      </c>
      <c r="M235" s="96">
        <v>0</v>
      </c>
      <c r="N235" s="96">
        <v>0.37184506899999997</v>
      </c>
      <c r="O235" s="96">
        <v>0</v>
      </c>
      <c r="P235" s="96">
        <v>0.96505978999999997</v>
      </c>
      <c r="Q235" s="96">
        <v>0</v>
      </c>
      <c r="R235" s="96">
        <v>0</v>
      </c>
      <c r="S235" s="96">
        <v>0</v>
      </c>
      <c r="T235" s="96">
        <v>0</v>
      </c>
      <c r="U235" s="96">
        <v>0</v>
      </c>
      <c r="V235" s="96">
        <f t="shared" si="3"/>
        <v>6.5161250145639</v>
      </c>
      <c r="W235" s="96">
        <v>222</v>
      </c>
    </row>
    <row r="236" spans="1:23">
      <c r="A236" s="96" t="s">
        <v>1579</v>
      </c>
      <c r="B236" s="96">
        <v>0</v>
      </c>
      <c r="C236" s="96">
        <v>0</v>
      </c>
      <c r="D236" s="96">
        <v>2.95028220410369</v>
      </c>
      <c r="E236" s="96">
        <v>0</v>
      </c>
      <c r="F236" s="96">
        <v>1.4011563054784699</v>
      </c>
      <c r="G236" s="96">
        <v>0</v>
      </c>
      <c r="H236" s="96">
        <v>0</v>
      </c>
      <c r="I236" s="96">
        <v>0</v>
      </c>
      <c r="J236" s="96">
        <v>0</v>
      </c>
      <c r="K236" s="96">
        <v>0</v>
      </c>
      <c r="L236" s="96">
        <v>0</v>
      </c>
      <c r="M236" s="96">
        <v>0</v>
      </c>
      <c r="N236" s="96">
        <v>1.536442785</v>
      </c>
      <c r="O236" s="96">
        <v>0</v>
      </c>
      <c r="P236" s="96">
        <v>0.568647393</v>
      </c>
      <c r="Q236" s="96">
        <v>0</v>
      </c>
      <c r="R236" s="96">
        <v>0</v>
      </c>
      <c r="S236" s="96">
        <v>0</v>
      </c>
      <c r="T236" s="96">
        <v>0</v>
      </c>
      <c r="U236" s="96">
        <v>0</v>
      </c>
      <c r="V236" s="96">
        <f t="shared" si="3"/>
        <v>6.4565286875821597</v>
      </c>
      <c r="W236" s="96">
        <v>223</v>
      </c>
    </row>
    <row r="237" spans="1:23">
      <c r="A237" s="96" t="s">
        <v>1386</v>
      </c>
      <c r="B237" s="96">
        <v>0</v>
      </c>
      <c r="C237" s="96">
        <v>0</v>
      </c>
      <c r="D237" s="96">
        <v>2.5443253893705902</v>
      </c>
      <c r="E237" s="96">
        <v>0</v>
      </c>
      <c r="F237" s="96">
        <v>1.8505263490953801</v>
      </c>
      <c r="G237" s="96">
        <v>0</v>
      </c>
      <c r="H237" s="96">
        <v>0</v>
      </c>
      <c r="I237" s="96">
        <v>0</v>
      </c>
      <c r="J237" s="96">
        <v>0</v>
      </c>
      <c r="K237" s="96">
        <v>0</v>
      </c>
      <c r="L237" s="96">
        <v>0</v>
      </c>
      <c r="M237" s="96">
        <v>0</v>
      </c>
      <c r="N237" s="96">
        <v>1.2172098250000001</v>
      </c>
      <c r="O237" s="96">
        <v>0</v>
      </c>
      <c r="P237" s="96">
        <v>0.83465994600000004</v>
      </c>
      <c r="Q237" s="96">
        <v>0</v>
      </c>
      <c r="R237" s="96">
        <v>0</v>
      </c>
      <c r="S237" s="96">
        <v>0</v>
      </c>
      <c r="T237" s="96">
        <v>0</v>
      </c>
      <c r="U237" s="96">
        <v>0</v>
      </c>
      <c r="V237" s="96">
        <f t="shared" si="3"/>
        <v>6.4467215094659709</v>
      </c>
      <c r="W237" s="96">
        <v>224</v>
      </c>
    </row>
    <row r="238" spans="1:23">
      <c r="A238" s="96" t="s">
        <v>1503</v>
      </c>
      <c r="B238" s="96">
        <v>1.0038266744740401</v>
      </c>
      <c r="C238" s="96">
        <v>1.06068094144889</v>
      </c>
      <c r="D238" s="96">
        <v>1.7289938692086799</v>
      </c>
      <c r="E238" s="96">
        <v>0</v>
      </c>
      <c r="F238" s="96">
        <v>2.0789743720371501</v>
      </c>
      <c r="G238" s="96">
        <v>0</v>
      </c>
      <c r="H238" s="96">
        <v>0</v>
      </c>
      <c r="I238" s="96">
        <v>0</v>
      </c>
      <c r="J238" s="96">
        <v>0</v>
      </c>
      <c r="K238" s="96">
        <v>0</v>
      </c>
      <c r="L238" s="96">
        <v>0</v>
      </c>
      <c r="M238" s="96">
        <v>0</v>
      </c>
      <c r="N238" s="96">
        <v>0.115076577</v>
      </c>
      <c r="O238" s="96">
        <v>0</v>
      </c>
      <c r="P238" s="96">
        <v>0.43287239599999999</v>
      </c>
      <c r="Q238" s="96">
        <v>0</v>
      </c>
      <c r="R238" s="96">
        <v>0</v>
      </c>
      <c r="S238" s="96">
        <v>0</v>
      </c>
      <c r="T238" s="96">
        <v>0</v>
      </c>
      <c r="U238" s="96">
        <v>0</v>
      </c>
      <c r="V238" s="96">
        <f t="shared" si="3"/>
        <v>6.4204248301687601</v>
      </c>
      <c r="W238" s="96">
        <v>225</v>
      </c>
    </row>
    <row r="239" spans="1:23">
      <c r="A239" s="96" t="s">
        <v>1103</v>
      </c>
      <c r="B239" s="96">
        <v>0</v>
      </c>
      <c r="C239" s="96">
        <v>0</v>
      </c>
      <c r="D239" s="96">
        <v>1.5814726700377499</v>
      </c>
      <c r="E239" s="96">
        <v>0</v>
      </c>
      <c r="F239" s="96">
        <v>2.71163951534075</v>
      </c>
      <c r="G239" s="96">
        <v>0</v>
      </c>
      <c r="H239" s="96">
        <v>0</v>
      </c>
      <c r="I239" s="96">
        <v>0</v>
      </c>
      <c r="J239" s="96">
        <v>0</v>
      </c>
      <c r="K239" s="96">
        <v>0</v>
      </c>
      <c r="L239" s="96">
        <v>0</v>
      </c>
      <c r="M239" s="96">
        <v>0</v>
      </c>
      <c r="N239" s="96">
        <v>0.68903731099999999</v>
      </c>
      <c r="O239" s="96">
        <v>0</v>
      </c>
      <c r="P239" s="96">
        <v>1.4300380720000001</v>
      </c>
      <c r="Q239" s="96">
        <v>0</v>
      </c>
      <c r="R239" s="96">
        <v>0</v>
      </c>
      <c r="S239" s="96">
        <v>0</v>
      </c>
      <c r="T239" s="96">
        <v>0</v>
      </c>
      <c r="U239" s="96">
        <v>0</v>
      </c>
      <c r="V239" s="96">
        <f t="shared" si="3"/>
        <v>6.4121875683785001</v>
      </c>
      <c r="W239" s="96">
        <v>226</v>
      </c>
    </row>
    <row r="240" spans="1:23">
      <c r="A240" s="96" t="s">
        <v>368</v>
      </c>
      <c r="B240" s="96">
        <v>1.42656871547579</v>
      </c>
      <c r="C240" s="96">
        <v>0</v>
      </c>
      <c r="D240" s="96">
        <v>1.69364320507733</v>
      </c>
      <c r="E240" s="96">
        <v>0</v>
      </c>
      <c r="F240" s="96">
        <v>2.4646225000850399</v>
      </c>
      <c r="G240" s="96">
        <v>0</v>
      </c>
      <c r="H240" s="96">
        <v>0</v>
      </c>
      <c r="I240" s="96">
        <v>0</v>
      </c>
      <c r="J240" s="96">
        <v>0</v>
      </c>
      <c r="K240" s="96">
        <v>0</v>
      </c>
      <c r="L240" s="96">
        <v>0</v>
      </c>
      <c r="M240" s="96">
        <v>0</v>
      </c>
      <c r="N240" s="96">
        <v>0.14418012899999999</v>
      </c>
      <c r="O240" s="96">
        <v>0</v>
      </c>
      <c r="P240" s="96">
        <v>0.67587502399999999</v>
      </c>
      <c r="Q240" s="96">
        <v>0</v>
      </c>
      <c r="R240" s="96">
        <v>0</v>
      </c>
      <c r="S240" s="96">
        <v>0</v>
      </c>
      <c r="T240" s="96">
        <v>0</v>
      </c>
      <c r="U240" s="96">
        <v>0</v>
      </c>
      <c r="V240" s="96">
        <f t="shared" si="3"/>
        <v>6.4048895736381599</v>
      </c>
      <c r="W240" s="96">
        <v>227</v>
      </c>
    </row>
    <row r="241" spans="1:23">
      <c r="A241" s="96" t="s">
        <v>1607</v>
      </c>
      <c r="B241" s="96">
        <v>0</v>
      </c>
      <c r="C241" s="96">
        <v>0</v>
      </c>
      <c r="D241" s="96">
        <v>2.9201978027726501</v>
      </c>
      <c r="E241" s="96">
        <v>0</v>
      </c>
      <c r="F241" s="96">
        <v>1.3746821933415601</v>
      </c>
      <c r="G241" s="96">
        <v>0</v>
      </c>
      <c r="H241" s="96">
        <v>0</v>
      </c>
      <c r="I241" s="96">
        <v>0</v>
      </c>
      <c r="J241" s="96">
        <v>0</v>
      </c>
      <c r="K241" s="96">
        <v>0</v>
      </c>
      <c r="L241" s="96">
        <v>0</v>
      </c>
      <c r="M241" s="96">
        <v>0</v>
      </c>
      <c r="N241" s="96">
        <v>1.5208362070000001</v>
      </c>
      <c r="O241" s="96">
        <v>0</v>
      </c>
      <c r="P241" s="96">
        <v>0.55360274200000004</v>
      </c>
      <c r="Q241" s="96">
        <v>0</v>
      </c>
      <c r="R241" s="96">
        <v>0</v>
      </c>
      <c r="S241" s="96">
        <v>0</v>
      </c>
      <c r="T241" s="96">
        <v>0</v>
      </c>
      <c r="U241" s="96">
        <v>0</v>
      </c>
      <c r="V241" s="96">
        <f t="shared" si="3"/>
        <v>6.3693189451142098</v>
      </c>
      <c r="W241" s="96">
        <v>228</v>
      </c>
    </row>
    <row r="242" spans="1:23">
      <c r="A242" s="96" t="s">
        <v>694</v>
      </c>
      <c r="B242" s="96">
        <v>0</v>
      </c>
      <c r="C242" s="96">
        <v>0</v>
      </c>
      <c r="D242" s="96">
        <v>0</v>
      </c>
      <c r="E242" s="96">
        <v>0</v>
      </c>
      <c r="F242" s="96">
        <v>4.3252262816950999</v>
      </c>
      <c r="G242" s="96">
        <v>0</v>
      </c>
      <c r="H242" s="96">
        <v>0</v>
      </c>
      <c r="I242" s="96">
        <v>0</v>
      </c>
      <c r="J242" s="96">
        <v>0</v>
      </c>
      <c r="K242" s="96">
        <v>0</v>
      </c>
      <c r="L242" s="96">
        <v>0</v>
      </c>
      <c r="M242" s="96">
        <v>0</v>
      </c>
      <c r="N242" s="96">
        <v>0</v>
      </c>
      <c r="O242" s="96">
        <v>0</v>
      </c>
      <c r="P242" s="96">
        <v>1.9791285489999999</v>
      </c>
      <c r="Q242" s="96">
        <v>0</v>
      </c>
      <c r="R242" s="96">
        <v>0</v>
      </c>
      <c r="S242" s="96">
        <v>0</v>
      </c>
      <c r="T242" s="96">
        <v>0</v>
      </c>
      <c r="U242" s="96">
        <v>0</v>
      </c>
      <c r="V242" s="96">
        <f t="shared" si="3"/>
        <v>6.3043548306951003</v>
      </c>
      <c r="W242" s="96">
        <v>229</v>
      </c>
    </row>
    <row r="243" spans="1:23">
      <c r="A243" s="96" t="s">
        <v>519</v>
      </c>
      <c r="B243" s="96">
        <v>0.97175908413999601</v>
      </c>
      <c r="C243" s="96">
        <v>2.33842276757666</v>
      </c>
      <c r="D243" s="96">
        <v>0.42119840177788198</v>
      </c>
      <c r="E243" s="96">
        <v>0</v>
      </c>
      <c r="F243" s="96">
        <v>1.55012655095857</v>
      </c>
      <c r="G243" s="96">
        <v>0</v>
      </c>
      <c r="H243" s="96">
        <v>0</v>
      </c>
      <c r="I243" s="96">
        <v>0</v>
      </c>
      <c r="J243" s="96">
        <v>0</v>
      </c>
      <c r="K243" s="96">
        <v>0</v>
      </c>
      <c r="L243" s="96">
        <v>0</v>
      </c>
      <c r="M243" s="96">
        <v>0.32982259600000002</v>
      </c>
      <c r="N243" s="96">
        <v>0</v>
      </c>
      <c r="O243" s="96">
        <v>0</v>
      </c>
      <c r="P243" s="96">
        <v>0.65323684999999998</v>
      </c>
      <c r="Q243" s="96">
        <v>0</v>
      </c>
      <c r="R243" s="96">
        <v>0</v>
      </c>
      <c r="S243" s="96">
        <v>0</v>
      </c>
      <c r="T243" s="96">
        <v>0</v>
      </c>
      <c r="U243" s="96">
        <v>0</v>
      </c>
      <c r="V243" s="96">
        <f t="shared" si="3"/>
        <v>6.2645662504531074</v>
      </c>
      <c r="W243" s="96">
        <v>230</v>
      </c>
    </row>
    <row r="244" spans="1:23">
      <c r="A244" s="96" t="s">
        <v>1200</v>
      </c>
      <c r="B244" s="96">
        <v>0</v>
      </c>
      <c r="C244" s="96">
        <v>0</v>
      </c>
      <c r="D244" s="96">
        <v>1.63093165187737</v>
      </c>
      <c r="E244" s="96">
        <v>0</v>
      </c>
      <c r="F244" s="96">
        <v>2.5643903416530298</v>
      </c>
      <c r="G244" s="96">
        <v>0</v>
      </c>
      <c r="H244" s="96">
        <v>0</v>
      </c>
      <c r="I244" s="96">
        <v>0</v>
      </c>
      <c r="J244" s="96">
        <v>0</v>
      </c>
      <c r="K244" s="96">
        <v>0</v>
      </c>
      <c r="L244" s="96">
        <v>0</v>
      </c>
      <c r="M244" s="96">
        <v>0</v>
      </c>
      <c r="N244" s="96">
        <v>0.72727358799999997</v>
      </c>
      <c r="O244" s="96">
        <v>0</v>
      </c>
      <c r="P244" s="96">
        <v>1.338740303</v>
      </c>
      <c r="Q244" s="96">
        <v>0</v>
      </c>
      <c r="R244" s="96">
        <v>0</v>
      </c>
      <c r="S244" s="96">
        <v>0</v>
      </c>
      <c r="T244" s="96">
        <v>0</v>
      </c>
      <c r="U244" s="96">
        <v>0</v>
      </c>
      <c r="V244" s="96">
        <f t="shared" si="3"/>
        <v>6.2613358845303999</v>
      </c>
      <c r="W244" s="96">
        <v>231</v>
      </c>
    </row>
    <row r="245" spans="1:23">
      <c r="A245" s="96" t="s">
        <v>1697</v>
      </c>
      <c r="B245" s="96">
        <v>0</v>
      </c>
      <c r="C245" s="96">
        <v>0</v>
      </c>
      <c r="D245" s="96">
        <v>0</v>
      </c>
      <c r="E245" s="96">
        <v>0</v>
      </c>
      <c r="F245" s="96">
        <v>0.829599207749391</v>
      </c>
      <c r="G245" s="96">
        <v>4.0286749869283103</v>
      </c>
      <c r="H245" s="96">
        <v>0</v>
      </c>
      <c r="I245" s="96">
        <v>0</v>
      </c>
      <c r="J245" s="96">
        <v>0</v>
      </c>
      <c r="K245" s="96">
        <v>0</v>
      </c>
      <c r="L245" s="96">
        <v>0</v>
      </c>
      <c r="M245" s="96">
        <v>0</v>
      </c>
      <c r="N245" s="96">
        <v>0</v>
      </c>
      <c r="O245" s="96">
        <v>0</v>
      </c>
      <c r="P245" s="96">
        <v>0.21075559599999999</v>
      </c>
      <c r="Q245" s="96">
        <v>1.145013552</v>
      </c>
      <c r="R245" s="96">
        <v>0</v>
      </c>
      <c r="S245" s="96">
        <v>0</v>
      </c>
      <c r="T245" s="96">
        <v>0</v>
      </c>
      <c r="U245" s="96">
        <v>0</v>
      </c>
      <c r="V245" s="96">
        <f t="shared" si="3"/>
        <v>6.2140433426777015</v>
      </c>
      <c r="W245" s="96">
        <v>232</v>
      </c>
    </row>
    <row r="246" spans="1:23">
      <c r="A246" s="96" t="s">
        <v>1941</v>
      </c>
      <c r="B246" s="96">
        <v>0</v>
      </c>
      <c r="C246" s="96">
        <v>0</v>
      </c>
      <c r="D246" s="96">
        <v>3.73424154119511</v>
      </c>
      <c r="E246" s="96">
        <v>0</v>
      </c>
      <c r="F246" s="96">
        <v>0.36810307350092603</v>
      </c>
      <c r="G246" s="96">
        <v>0</v>
      </c>
      <c r="H246" s="96">
        <v>0</v>
      </c>
      <c r="I246" s="96">
        <v>0</v>
      </c>
      <c r="J246" s="96">
        <v>0</v>
      </c>
      <c r="K246" s="96">
        <v>0</v>
      </c>
      <c r="L246" s="96">
        <v>0</v>
      </c>
      <c r="M246" s="96">
        <v>0</v>
      </c>
      <c r="N246" s="96">
        <v>2.0409118039999998</v>
      </c>
      <c r="O246" s="96">
        <v>0</v>
      </c>
      <c r="P246" s="96">
        <v>0</v>
      </c>
      <c r="Q246" s="96">
        <v>0</v>
      </c>
      <c r="R246" s="96">
        <v>0</v>
      </c>
      <c r="S246" s="96">
        <v>0</v>
      </c>
      <c r="T246" s="96">
        <v>0</v>
      </c>
      <c r="U246" s="96">
        <v>0</v>
      </c>
      <c r="V246" s="96">
        <f t="shared" si="3"/>
        <v>6.1432564186960352</v>
      </c>
      <c r="W246" s="96">
        <v>233</v>
      </c>
    </row>
    <row r="247" spans="1:23">
      <c r="A247" s="96" t="s">
        <v>1530</v>
      </c>
      <c r="B247" s="96">
        <v>0</v>
      </c>
      <c r="C247" s="96">
        <v>0</v>
      </c>
      <c r="D247" s="96">
        <v>2.64784456545889</v>
      </c>
      <c r="E247" s="96">
        <v>0</v>
      </c>
      <c r="F247" s="96">
        <v>1.41473731190751</v>
      </c>
      <c r="G247" s="96">
        <v>0</v>
      </c>
      <c r="H247" s="96">
        <v>0</v>
      </c>
      <c r="I247" s="96">
        <v>0</v>
      </c>
      <c r="J247" s="96">
        <v>0</v>
      </c>
      <c r="K247" s="96">
        <v>0</v>
      </c>
      <c r="L247" s="96">
        <v>0</v>
      </c>
      <c r="M247" s="96">
        <v>0</v>
      </c>
      <c r="N247" s="96">
        <v>1.436280988</v>
      </c>
      <c r="O247" s="96">
        <v>0</v>
      </c>
      <c r="P247" s="96">
        <v>0.58029389899999995</v>
      </c>
      <c r="Q247" s="96">
        <v>0</v>
      </c>
      <c r="R247" s="96">
        <v>0</v>
      </c>
      <c r="S247" s="96">
        <v>0</v>
      </c>
      <c r="T247" s="96">
        <v>0</v>
      </c>
      <c r="U247" s="96">
        <v>0</v>
      </c>
      <c r="V247" s="96">
        <f t="shared" si="3"/>
        <v>6.0791567643663997</v>
      </c>
      <c r="W247" s="96">
        <v>234</v>
      </c>
    </row>
    <row r="248" spans="1:23">
      <c r="A248" s="96" t="s">
        <v>1145</v>
      </c>
      <c r="B248" s="96">
        <v>0</v>
      </c>
      <c r="C248" s="96">
        <v>0</v>
      </c>
      <c r="D248" s="96">
        <v>2.8198837726867501</v>
      </c>
      <c r="E248" s="96">
        <v>0</v>
      </c>
      <c r="F248" s="96">
        <v>2.1220476379634001</v>
      </c>
      <c r="G248" s="96">
        <v>0</v>
      </c>
      <c r="H248" s="96">
        <v>0</v>
      </c>
      <c r="I248" s="96">
        <v>0</v>
      </c>
      <c r="J248" s="96">
        <v>0</v>
      </c>
      <c r="K248" s="96">
        <v>0</v>
      </c>
      <c r="L248" s="96">
        <v>0</v>
      </c>
      <c r="M248" s="96">
        <v>0</v>
      </c>
      <c r="N248" s="96">
        <v>0.668360705</v>
      </c>
      <c r="O248" s="96">
        <v>0</v>
      </c>
      <c r="P248" s="96">
        <v>0.46344009200000003</v>
      </c>
      <c r="Q248" s="96">
        <v>0</v>
      </c>
      <c r="R248" s="96">
        <v>0</v>
      </c>
      <c r="S248" s="96">
        <v>0</v>
      </c>
      <c r="T248" s="96">
        <v>0</v>
      </c>
      <c r="U248" s="96">
        <v>0</v>
      </c>
      <c r="V248" s="96">
        <f t="shared" si="3"/>
        <v>6.0737322076501501</v>
      </c>
      <c r="W248" s="96">
        <v>235</v>
      </c>
    </row>
    <row r="249" spans="1:23">
      <c r="A249" s="96" t="s">
        <v>1533</v>
      </c>
      <c r="B249" s="96">
        <v>0</v>
      </c>
      <c r="C249" s="96">
        <v>0</v>
      </c>
      <c r="D249" s="96">
        <v>2.64784456545889</v>
      </c>
      <c r="E249" s="96">
        <v>0</v>
      </c>
      <c r="F249" s="96">
        <v>1.41473731190751</v>
      </c>
      <c r="G249" s="96">
        <v>0</v>
      </c>
      <c r="H249" s="96">
        <v>0</v>
      </c>
      <c r="I249" s="96">
        <v>0</v>
      </c>
      <c r="J249" s="96">
        <v>0</v>
      </c>
      <c r="K249" s="96">
        <v>0</v>
      </c>
      <c r="L249" s="96">
        <v>0</v>
      </c>
      <c r="M249" s="96">
        <v>0</v>
      </c>
      <c r="N249" s="96">
        <v>1.4316360829999999</v>
      </c>
      <c r="O249" s="96">
        <v>0</v>
      </c>
      <c r="P249" s="96">
        <v>0.57835074399999997</v>
      </c>
      <c r="Q249" s="96">
        <v>0</v>
      </c>
      <c r="R249" s="96">
        <v>0</v>
      </c>
      <c r="S249" s="96">
        <v>0</v>
      </c>
      <c r="T249" s="96">
        <v>0</v>
      </c>
      <c r="U249" s="96">
        <v>0</v>
      </c>
      <c r="V249" s="96">
        <f t="shared" si="3"/>
        <v>6.0725687043663994</v>
      </c>
      <c r="W249" s="96">
        <v>236</v>
      </c>
    </row>
    <row r="250" spans="1:23">
      <c r="A250" s="96" t="s">
        <v>1975</v>
      </c>
      <c r="B250" s="96">
        <v>0</v>
      </c>
      <c r="C250" s="96">
        <v>0</v>
      </c>
      <c r="D250" s="96">
        <v>3.0435618631234602</v>
      </c>
      <c r="E250" s="96">
        <v>0</v>
      </c>
      <c r="F250" s="96">
        <v>1.0710433114965201</v>
      </c>
      <c r="G250" s="96">
        <v>0</v>
      </c>
      <c r="H250" s="96">
        <v>0</v>
      </c>
      <c r="I250" s="96">
        <v>0</v>
      </c>
      <c r="J250" s="96">
        <v>0</v>
      </c>
      <c r="K250" s="96">
        <v>0</v>
      </c>
      <c r="L250" s="96">
        <v>0</v>
      </c>
      <c r="M250" s="96">
        <v>0</v>
      </c>
      <c r="N250" s="96">
        <v>1.5912641919999999</v>
      </c>
      <c r="O250" s="96">
        <v>0</v>
      </c>
      <c r="P250" s="96">
        <v>0.36635882400000003</v>
      </c>
      <c r="Q250" s="96">
        <v>0</v>
      </c>
      <c r="R250" s="96">
        <v>0</v>
      </c>
      <c r="S250" s="96">
        <v>0</v>
      </c>
      <c r="T250" s="96">
        <v>0</v>
      </c>
      <c r="U250" s="96">
        <v>0</v>
      </c>
      <c r="V250" s="96">
        <f t="shared" si="3"/>
        <v>6.0722281906199793</v>
      </c>
      <c r="W250" s="96">
        <v>237</v>
      </c>
    </row>
    <row r="251" spans="1:23">
      <c r="A251" s="96" t="s">
        <v>1377</v>
      </c>
      <c r="B251" s="96">
        <v>0</v>
      </c>
      <c r="C251" s="96">
        <v>0</v>
      </c>
      <c r="D251" s="96">
        <v>3.37357760119751</v>
      </c>
      <c r="E251" s="96">
        <v>0</v>
      </c>
      <c r="F251" s="96">
        <v>1.5397896744121899</v>
      </c>
      <c r="G251" s="96">
        <v>0</v>
      </c>
      <c r="H251" s="96">
        <v>0</v>
      </c>
      <c r="I251" s="96">
        <v>0</v>
      </c>
      <c r="J251" s="96">
        <v>0</v>
      </c>
      <c r="K251" s="96">
        <v>0</v>
      </c>
      <c r="L251" s="96">
        <v>0</v>
      </c>
      <c r="M251" s="96">
        <v>0</v>
      </c>
      <c r="N251" s="96">
        <v>1.0081747139999999</v>
      </c>
      <c r="O251" s="96">
        <v>0</v>
      </c>
      <c r="P251" s="96">
        <v>0.135160164</v>
      </c>
      <c r="Q251" s="96">
        <v>0</v>
      </c>
      <c r="R251" s="96">
        <v>0</v>
      </c>
      <c r="S251" s="96">
        <v>0</v>
      </c>
      <c r="T251" s="96">
        <v>0</v>
      </c>
      <c r="U251" s="96">
        <v>0</v>
      </c>
      <c r="V251" s="96">
        <f t="shared" si="3"/>
        <v>6.0567021536096997</v>
      </c>
      <c r="W251" s="96">
        <v>238</v>
      </c>
    </row>
    <row r="252" spans="1:23">
      <c r="A252" s="96" t="s">
        <v>388</v>
      </c>
      <c r="B252" s="96">
        <v>1.3649514160712199</v>
      </c>
      <c r="C252" s="96">
        <v>0</v>
      </c>
      <c r="D252" s="96">
        <v>1.6282985943463499</v>
      </c>
      <c r="E252" s="96">
        <v>0</v>
      </c>
      <c r="F252" s="96">
        <v>2.3334741199769402</v>
      </c>
      <c r="G252" s="96">
        <v>0</v>
      </c>
      <c r="H252" s="96">
        <v>0</v>
      </c>
      <c r="I252" s="96">
        <v>0</v>
      </c>
      <c r="J252" s="96">
        <v>0</v>
      </c>
      <c r="K252" s="96">
        <v>0</v>
      </c>
      <c r="L252" s="96">
        <v>0</v>
      </c>
      <c r="M252" s="96">
        <v>0</v>
      </c>
      <c r="N252" s="96">
        <v>0.129988041</v>
      </c>
      <c r="O252" s="96">
        <v>0</v>
      </c>
      <c r="P252" s="96">
        <v>0.57989106099999999</v>
      </c>
      <c r="Q252" s="96">
        <v>0</v>
      </c>
      <c r="R252" s="96">
        <v>0</v>
      </c>
      <c r="S252" s="96">
        <v>0</v>
      </c>
      <c r="T252" s="96">
        <v>0</v>
      </c>
      <c r="U252" s="96">
        <v>0</v>
      </c>
      <c r="V252" s="96">
        <f t="shared" si="3"/>
        <v>6.0366032323945094</v>
      </c>
      <c r="W252" s="96">
        <v>239</v>
      </c>
    </row>
    <row r="253" spans="1:23">
      <c r="A253" s="96" t="s">
        <v>2156</v>
      </c>
      <c r="B253" s="96">
        <v>0.67526242181359297</v>
      </c>
      <c r="C253" s="96">
        <v>1.19581858270754</v>
      </c>
      <c r="D253" s="96">
        <v>2.3874208467291398</v>
      </c>
      <c r="E253" s="96">
        <v>0</v>
      </c>
      <c r="F253" s="96">
        <v>1.2924363571595401</v>
      </c>
      <c r="G253" s="96">
        <v>0</v>
      </c>
      <c r="H253" s="96">
        <v>0</v>
      </c>
      <c r="I253" s="96">
        <v>0</v>
      </c>
      <c r="J253" s="96">
        <v>0</v>
      </c>
      <c r="K253" s="96">
        <v>0</v>
      </c>
      <c r="L253" s="96">
        <v>0</v>
      </c>
      <c r="M253" s="96">
        <v>0</v>
      </c>
      <c r="N253" s="96">
        <v>0.427783305</v>
      </c>
      <c r="O253" s="96">
        <v>0</v>
      </c>
      <c r="P253" s="96">
        <v>1.9179693000000001E-2</v>
      </c>
      <c r="Q253" s="96">
        <v>0</v>
      </c>
      <c r="R253" s="96">
        <v>0</v>
      </c>
      <c r="S253" s="96">
        <v>0</v>
      </c>
      <c r="T253" s="96">
        <v>0</v>
      </c>
      <c r="U253" s="96">
        <v>0</v>
      </c>
      <c r="V253" s="96">
        <f t="shared" si="3"/>
        <v>5.9979012064098125</v>
      </c>
      <c r="W253" s="96">
        <v>240</v>
      </c>
    </row>
    <row r="254" spans="1:23">
      <c r="A254" s="96" t="s">
        <v>1583</v>
      </c>
      <c r="B254" s="96">
        <v>0</v>
      </c>
      <c r="C254" s="96">
        <v>0</v>
      </c>
      <c r="D254" s="96">
        <v>3.2484187435766398</v>
      </c>
      <c r="E254" s="96">
        <v>0</v>
      </c>
      <c r="F254" s="96">
        <v>1.6003960179864201</v>
      </c>
      <c r="G254" s="96">
        <v>0</v>
      </c>
      <c r="H254" s="96">
        <v>0</v>
      </c>
      <c r="I254" s="96">
        <v>0</v>
      </c>
      <c r="J254" s="96">
        <v>0</v>
      </c>
      <c r="K254" s="96">
        <v>0</v>
      </c>
      <c r="L254" s="96">
        <v>0</v>
      </c>
      <c r="M254" s="96">
        <v>0</v>
      </c>
      <c r="N254" s="96">
        <v>0.955566523</v>
      </c>
      <c r="O254" s="96">
        <v>0</v>
      </c>
      <c r="P254" s="96">
        <v>0.15974217800000001</v>
      </c>
      <c r="Q254" s="96">
        <v>0</v>
      </c>
      <c r="R254" s="96">
        <v>0</v>
      </c>
      <c r="S254" s="96">
        <v>0</v>
      </c>
      <c r="T254" s="96">
        <v>0</v>
      </c>
      <c r="U254" s="96">
        <v>0</v>
      </c>
      <c r="V254" s="96">
        <f t="shared" si="3"/>
        <v>5.9641234625630597</v>
      </c>
      <c r="W254" s="96">
        <v>241</v>
      </c>
    </row>
    <row r="255" spans="1:23">
      <c r="A255" s="96" t="s">
        <v>1374</v>
      </c>
      <c r="B255" s="96">
        <v>0</v>
      </c>
      <c r="C255" s="96">
        <v>0</v>
      </c>
      <c r="D255" s="96">
        <v>2.0113641383311802</v>
      </c>
      <c r="E255" s="96">
        <v>0</v>
      </c>
      <c r="F255" s="96">
        <v>1.98396127742102</v>
      </c>
      <c r="G255" s="96">
        <v>0</v>
      </c>
      <c r="H255" s="96">
        <v>0</v>
      </c>
      <c r="I255" s="96">
        <v>0</v>
      </c>
      <c r="J255" s="96">
        <v>0</v>
      </c>
      <c r="K255" s="96">
        <v>0</v>
      </c>
      <c r="L255" s="96">
        <v>0</v>
      </c>
      <c r="M255" s="96">
        <v>0</v>
      </c>
      <c r="N255" s="96">
        <v>0.991025563</v>
      </c>
      <c r="O255" s="96">
        <v>0</v>
      </c>
      <c r="P255" s="96">
        <v>0.94848895899999996</v>
      </c>
      <c r="Q255" s="96">
        <v>0</v>
      </c>
      <c r="R255" s="96">
        <v>0</v>
      </c>
      <c r="S255" s="96">
        <v>0</v>
      </c>
      <c r="T255" s="96">
        <v>0</v>
      </c>
      <c r="U255" s="96">
        <v>0</v>
      </c>
      <c r="V255" s="96">
        <f t="shared" si="3"/>
        <v>5.9348399377521996</v>
      </c>
      <c r="W255" s="96">
        <v>242</v>
      </c>
    </row>
    <row r="256" spans="1:23">
      <c r="A256" s="96" t="s">
        <v>1317</v>
      </c>
      <c r="B256" s="96">
        <v>0</v>
      </c>
      <c r="C256" s="96">
        <v>0</v>
      </c>
      <c r="D256" s="96">
        <v>1.97333989400029</v>
      </c>
      <c r="E256" s="96">
        <v>0</v>
      </c>
      <c r="F256" s="96">
        <v>2.0042338918471598</v>
      </c>
      <c r="G256" s="96">
        <v>0</v>
      </c>
      <c r="H256" s="96">
        <v>0</v>
      </c>
      <c r="I256" s="96">
        <v>0</v>
      </c>
      <c r="J256" s="96">
        <v>0</v>
      </c>
      <c r="K256" s="96">
        <v>0</v>
      </c>
      <c r="L256" s="96">
        <v>0</v>
      </c>
      <c r="M256" s="96">
        <v>0</v>
      </c>
      <c r="N256" s="96">
        <v>0.97333989399999998</v>
      </c>
      <c r="O256" s="96">
        <v>0</v>
      </c>
      <c r="P256" s="96">
        <v>0.95626302799999996</v>
      </c>
      <c r="Q256" s="96">
        <v>0</v>
      </c>
      <c r="R256" s="96">
        <v>0</v>
      </c>
      <c r="S256" s="96">
        <v>0</v>
      </c>
      <c r="T256" s="96">
        <v>0</v>
      </c>
      <c r="U256" s="96">
        <v>0</v>
      </c>
      <c r="V256" s="96">
        <f t="shared" si="3"/>
        <v>5.9071767078474497</v>
      </c>
      <c r="W256" s="96">
        <v>243</v>
      </c>
    </row>
    <row r="257" spans="1:23">
      <c r="A257" s="96" t="s">
        <v>513</v>
      </c>
      <c r="B257" s="96">
        <v>0</v>
      </c>
      <c r="C257" s="96">
        <v>2.1420047556408699</v>
      </c>
      <c r="D257" s="96">
        <v>1.4922513597397999</v>
      </c>
      <c r="E257" s="96">
        <v>0</v>
      </c>
      <c r="F257" s="96">
        <v>1.8901646907971701</v>
      </c>
      <c r="G257" s="96">
        <v>0</v>
      </c>
      <c r="H257" s="96">
        <v>0</v>
      </c>
      <c r="I257" s="96">
        <v>0</v>
      </c>
      <c r="J257" s="96">
        <v>0</v>
      </c>
      <c r="K257" s="96">
        <v>0</v>
      </c>
      <c r="L257" s="96">
        <v>0</v>
      </c>
      <c r="M257" s="96">
        <v>0</v>
      </c>
      <c r="N257" s="96">
        <v>6.3179392000000001E-2</v>
      </c>
      <c r="O257" s="96">
        <v>0</v>
      </c>
      <c r="P257" s="96">
        <v>0.31905969000000001</v>
      </c>
      <c r="Q257" s="96">
        <v>0</v>
      </c>
      <c r="R257" s="96">
        <v>0</v>
      </c>
      <c r="S257" s="96">
        <v>0</v>
      </c>
      <c r="T257" s="96">
        <v>0</v>
      </c>
      <c r="U257" s="96">
        <v>0</v>
      </c>
      <c r="V257" s="96">
        <f t="shared" si="3"/>
        <v>5.90665988817784</v>
      </c>
      <c r="W257" s="96">
        <v>244</v>
      </c>
    </row>
    <row r="258" spans="1:23">
      <c r="A258" s="96" t="s">
        <v>1290</v>
      </c>
      <c r="B258" s="96">
        <v>0</v>
      </c>
      <c r="C258" s="96">
        <v>0</v>
      </c>
      <c r="D258" s="96">
        <v>1.69917830126601</v>
      </c>
      <c r="E258" s="96">
        <v>0</v>
      </c>
      <c r="F258" s="96">
        <v>2.27977847738235</v>
      </c>
      <c r="G258" s="96">
        <v>0</v>
      </c>
      <c r="H258" s="96">
        <v>0</v>
      </c>
      <c r="I258" s="96">
        <v>0</v>
      </c>
      <c r="J258" s="96">
        <v>0</v>
      </c>
      <c r="K258" s="96">
        <v>0</v>
      </c>
      <c r="L258" s="96">
        <v>0</v>
      </c>
      <c r="M258" s="96">
        <v>0</v>
      </c>
      <c r="N258" s="96">
        <v>0.78399981500000004</v>
      </c>
      <c r="O258" s="96">
        <v>0</v>
      </c>
      <c r="P258" s="96">
        <v>1.140410025</v>
      </c>
      <c r="Q258" s="96">
        <v>0</v>
      </c>
      <c r="R258" s="96">
        <v>0</v>
      </c>
      <c r="S258" s="96">
        <v>0</v>
      </c>
      <c r="T258" s="96">
        <v>0</v>
      </c>
      <c r="U258" s="96">
        <v>0</v>
      </c>
      <c r="V258" s="96">
        <f t="shared" si="3"/>
        <v>5.9033666186483593</v>
      </c>
      <c r="W258" s="96">
        <v>245</v>
      </c>
    </row>
    <row r="259" spans="1:23">
      <c r="A259" s="96" t="s">
        <v>521</v>
      </c>
      <c r="B259" s="96">
        <v>0.52611545541825</v>
      </c>
      <c r="C259" s="96">
        <v>2.72732332957156</v>
      </c>
      <c r="D259" s="96">
        <v>0.61844866851007196</v>
      </c>
      <c r="E259" s="96">
        <v>0</v>
      </c>
      <c r="F259" s="96">
        <v>0.56890130405941797</v>
      </c>
      <c r="G259" s="96">
        <v>0.85924480643861001</v>
      </c>
      <c r="H259" s="96">
        <v>0</v>
      </c>
      <c r="I259" s="96">
        <v>0</v>
      </c>
      <c r="J259" s="96">
        <v>0</v>
      </c>
      <c r="K259" s="96">
        <v>0</v>
      </c>
      <c r="L259" s="96">
        <v>0</v>
      </c>
      <c r="M259" s="96">
        <v>0.49687440799999999</v>
      </c>
      <c r="N259" s="96">
        <v>4.2283270999999997E-2</v>
      </c>
      <c r="O259" s="96">
        <v>0</v>
      </c>
      <c r="P259" s="96">
        <v>6.2728251999999998E-2</v>
      </c>
      <c r="Q259" s="96">
        <v>0</v>
      </c>
      <c r="R259" s="96">
        <v>0</v>
      </c>
      <c r="S259" s="96">
        <v>0</v>
      </c>
      <c r="T259" s="96">
        <v>0</v>
      </c>
      <c r="U259" s="96">
        <v>0</v>
      </c>
      <c r="V259" s="96">
        <f t="shared" si="3"/>
        <v>5.9019194949979106</v>
      </c>
      <c r="W259" s="96">
        <v>246</v>
      </c>
    </row>
    <row r="260" spans="1:23">
      <c r="A260" s="96" t="s">
        <v>1318</v>
      </c>
      <c r="B260" s="96">
        <v>0</v>
      </c>
      <c r="C260" s="96">
        <v>0</v>
      </c>
      <c r="D260" s="96">
        <v>1.97333989400029</v>
      </c>
      <c r="E260" s="96">
        <v>0</v>
      </c>
      <c r="F260" s="96">
        <v>2.0042338918471598</v>
      </c>
      <c r="G260" s="96">
        <v>0</v>
      </c>
      <c r="H260" s="96">
        <v>0</v>
      </c>
      <c r="I260" s="96">
        <v>0</v>
      </c>
      <c r="J260" s="96">
        <v>0</v>
      </c>
      <c r="K260" s="96">
        <v>0</v>
      </c>
      <c r="L260" s="96">
        <v>0</v>
      </c>
      <c r="M260" s="96">
        <v>0</v>
      </c>
      <c r="N260" s="96">
        <v>0.97049205100000002</v>
      </c>
      <c r="O260" s="96">
        <v>0</v>
      </c>
      <c r="P260" s="96">
        <v>0.95308136899999996</v>
      </c>
      <c r="Q260" s="96">
        <v>0</v>
      </c>
      <c r="R260" s="96">
        <v>0</v>
      </c>
      <c r="S260" s="96">
        <v>0</v>
      </c>
      <c r="T260" s="96">
        <v>0</v>
      </c>
      <c r="U260" s="96">
        <v>0</v>
      </c>
      <c r="V260" s="96">
        <f t="shared" si="3"/>
        <v>5.9011472058474492</v>
      </c>
      <c r="W260" s="96">
        <v>247</v>
      </c>
    </row>
    <row r="261" spans="1:23">
      <c r="A261" s="96" t="s">
        <v>1319</v>
      </c>
      <c r="B261" s="96">
        <v>0</v>
      </c>
      <c r="C261" s="96">
        <v>0</v>
      </c>
      <c r="D261" s="96">
        <v>1.8782600124341</v>
      </c>
      <c r="E261" s="96">
        <v>0</v>
      </c>
      <c r="F261" s="96">
        <v>2.1865436998540702</v>
      </c>
      <c r="G261" s="96">
        <v>0</v>
      </c>
      <c r="H261" s="96">
        <v>0</v>
      </c>
      <c r="I261" s="96">
        <v>0</v>
      </c>
      <c r="J261" s="96">
        <v>0</v>
      </c>
      <c r="K261" s="96">
        <v>0</v>
      </c>
      <c r="L261" s="96">
        <v>0</v>
      </c>
      <c r="M261" s="96">
        <v>0</v>
      </c>
      <c r="N261" s="96">
        <v>0.76040407099999996</v>
      </c>
      <c r="O261" s="96">
        <v>0</v>
      </c>
      <c r="P261" s="96">
        <v>1.068687758</v>
      </c>
      <c r="Q261" s="96">
        <v>0</v>
      </c>
      <c r="R261" s="96">
        <v>0</v>
      </c>
      <c r="S261" s="96">
        <v>0</v>
      </c>
      <c r="T261" s="96">
        <v>0</v>
      </c>
      <c r="U261" s="96">
        <v>0</v>
      </c>
      <c r="V261" s="96">
        <f t="shared" si="3"/>
        <v>5.8938955412881704</v>
      </c>
      <c r="W261" s="96">
        <v>248</v>
      </c>
    </row>
    <row r="262" spans="1:23">
      <c r="A262" s="96" t="s">
        <v>409</v>
      </c>
      <c r="B262" s="96">
        <v>1.3066189014077101</v>
      </c>
      <c r="C262" s="96">
        <v>0</v>
      </c>
      <c r="D262" s="96">
        <v>2.8156065883950601</v>
      </c>
      <c r="E262" s="96">
        <v>0</v>
      </c>
      <c r="F262" s="96">
        <v>1.05245642459202</v>
      </c>
      <c r="G262" s="96">
        <v>0</v>
      </c>
      <c r="H262" s="96">
        <v>0</v>
      </c>
      <c r="I262" s="96">
        <v>0</v>
      </c>
      <c r="J262" s="96">
        <v>0</v>
      </c>
      <c r="K262" s="96">
        <v>0</v>
      </c>
      <c r="L262" s="96">
        <v>0</v>
      </c>
      <c r="M262" s="96">
        <v>0</v>
      </c>
      <c r="N262" s="96">
        <v>0.67598274400000002</v>
      </c>
      <c r="O262" s="96">
        <v>0</v>
      </c>
      <c r="P262" s="96">
        <v>0</v>
      </c>
      <c r="Q262" s="96">
        <v>0</v>
      </c>
      <c r="R262" s="96">
        <v>0</v>
      </c>
      <c r="S262" s="96">
        <v>0</v>
      </c>
      <c r="T262" s="96">
        <v>0</v>
      </c>
      <c r="U262" s="96">
        <v>0</v>
      </c>
      <c r="V262" s="96">
        <f t="shared" si="3"/>
        <v>5.8506646583947903</v>
      </c>
      <c r="W262" s="96">
        <v>249</v>
      </c>
    </row>
    <row r="263" spans="1:23">
      <c r="A263" s="96" t="s">
        <v>1645</v>
      </c>
      <c r="B263" s="96">
        <v>0.75031385357800096</v>
      </c>
      <c r="C263" s="96">
        <v>0</v>
      </c>
      <c r="D263" s="96">
        <v>2.2986545683477</v>
      </c>
      <c r="E263" s="96">
        <v>0</v>
      </c>
      <c r="F263" s="96">
        <v>1.5400652298589299</v>
      </c>
      <c r="G263" s="96">
        <v>0</v>
      </c>
      <c r="H263" s="96">
        <v>0</v>
      </c>
      <c r="I263" s="96">
        <v>0</v>
      </c>
      <c r="J263" s="96">
        <v>0</v>
      </c>
      <c r="K263" s="96">
        <v>0</v>
      </c>
      <c r="L263" s="96">
        <v>0</v>
      </c>
      <c r="M263" s="96">
        <v>0</v>
      </c>
      <c r="N263" s="96">
        <v>0.83178694799999997</v>
      </c>
      <c r="O263" s="96">
        <v>0</v>
      </c>
      <c r="P263" s="96">
        <v>0.41562029</v>
      </c>
      <c r="Q263" s="96">
        <v>0</v>
      </c>
      <c r="R263" s="96">
        <v>0</v>
      </c>
      <c r="S263" s="96">
        <v>0</v>
      </c>
      <c r="T263" s="96">
        <v>0</v>
      </c>
      <c r="U263" s="96">
        <v>0</v>
      </c>
      <c r="V263" s="96">
        <f t="shared" si="3"/>
        <v>5.8364408897846296</v>
      </c>
      <c r="W263" s="96">
        <v>250</v>
      </c>
    </row>
    <row r="264" spans="1:23">
      <c r="A264" s="96" t="s">
        <v>2070</v>
      </c>
      <c r="B264" s="96">
        <v>0</v>
      </c>
      <c r="C264" s="96">
        <v>0</v>
      </c>
      <c r="D264" s="96">
        <v>2.6593310774890302</v>
      </c>
      <c r="E264" s="96">
        <v>0</v>
      </c>
      <c r="F264" s="96">
        <v>1.2515593659633799</v>
      </c>
      <c r="G264" s="96">
        <v>0</v>
      </c>
      <c r="H264" s="96">
        <v>0</v>
      </c>
      <c r="I264" s="96">
        <v>0</v>
      </c>
      <c r="J264" s="96">
        <v>0</v>
      </c>
      <c r="K264" s="96">
        <v>0</v>
      </c>
      <c r="L264" s="96">
        <v>0</v>
      </c>
      <c r="M264" s="96">
        <v>0</v>
      </c>
      <c r="N264" s="96">
        <v>1.438427474</v>
      </c>
      <c r="O264" s="96">
        <v>0</v>
      </c>
      <c r="P264" s="96">
        <v>0.47848764100000002</v>
      </c>
      <c r="Q264" s="96">
        <v>0</v>
      </c>
      <c r="R264" s="96">
        <v>0</v>
      </c>
      <c r="S264" s="96">
        <v>0</v>
      </c>
      <c r="T264" s="96">
        <v>0</v>
      </c>
      <c r="U264" s="96">
        <v>0</v>
      </c>
      <c r="V264" s="96">
        <f t="shared" si="3"/>
        <v>5.8278055584524102</v>
      </c>
      <c r="W264" s="96">
        <v>251</v>
      </c>
    </row>
    <row r="265" spans="1:23">
      <c r="A265" s="96" t="s">
        <v>1784</v>
      </c>
      <c r="B265" s="96">
        <v>0.121209045743499</v>
      </c>
      <c r="C265" s="96">
        <v>0.103515047073096</v>
      </c>
      <c r="D265" s="96">
        <v>0.80054907580631596</v>
      </c>
      <c r="E265" s="96">
        <v>0</v>
      </c>
      <c r="F265" s="96">
        <v>0.25550303023984899</v>
      </c>
      <c r="G265" s="96">
        <v>0.16206484659087</v>
      </c>
      <c r="H265" s="96">
        <v>0</v>
      </c>
      <c r="I265" s="96">
        <v>2.47020144508893</v>
      </c>
      <c r="J265" s="96">
        <v>0.29230999259532697</v>
      </c>
      <c r="K265" s="96">
        <v>1.6004880509163999</v>
      </c>
      <c r="L265" s="96">
        <v>0</v>
      </c>
      <c r="M265" s="96">
        <v>0</v>
      </c>
      <c r="N265" s="96">
        <v>0</v>
      </c>
      <c r="O265" s="96">
        <v>0</v>
      </c>
      <c r="P265" s="96">
        <v>0</v>
      </c>
      <c r="Q265" s="96">
        <v>0</v>
      </c>
      <c r="R265" s="96">
        <v>0</v>
      </c>
      <c r="S265" s="96">
        <v>0</v>
      </c>
      <c r="T265" s="96">
        <v>0</v>
      </c>
      <c r="U265" s="96">
        <v>0</v>
      </c>
      <c r="V265" s="96">
        <f t="shared" si="3"/>
        <v>5.8058405340542869</v>
      </c>
      <c r="W265" s="96">
        <v>252</v>
      </c>
    </row>
    <row r="266" spans="1:23">
      <c r="A266" s="96" t="s">
        <v>1634</v>
      </c>
      <c r="B266" s="96">
        <v>0.99876149764433597</v>
      </c>
      <c r="C266" s="96">
        <v>0</v>
      </c>
      <c r="D266" s="96">
        <v>1.7296167751870499</v>
      </c>
      <c r="E266" s="96">
        <v>0</v>
      </c>
      <c r="F266" s="96">
        <v>1.7015348683829901</v>
      </c>
      <c r="G266" s="96">
        <v>1.01736653204841</v>
      </c>
      <c r="H266" s="96">
        <v>0</v>
      </c>
      <c r="I266" s="96">
        <v>0</v>
      </c>
      <c r="J266" s="96">
        <v>0</v>
      </c>
      <c r="K266" s="96">
        <v>0</v>
      </c>
      <c r="L266" s="96">
        <v>0</v>
      </c>
      <c r="M266" s="96">
        <v>0</v>
      </c>
      <c r="N266" s="96">
        <v>0.15851177399999999</v>
      </c>
      <c r="O266" s="96">
        <v>0</v>
      </c>
      <c r="P266" s="96">
        <v>0.19782928299999999</v>
      </c>
      <c r="Q266" s="96">
        <v>0</v>
      </c>
      <c r="R266" s="96">
        <v>0</v>
      </c>
      <c r="S266" s="96">
        <v>0</v>
      </c>
      <c r="T266" s="96">
        <v>0</v>
      </c>
      <c r="U266" s="96">
        <v>0</v>
      </c>
      <c r="V266" s="96">
        <f t="shared" si="3"/>
        <v>5.8036207302627858</v>
      </c>
      <c r="W266" s="96">
        <v>253</v>
      </c>
    </row>
    <row r="267" spans="1:23">
      <c r="A267" s="96" t="s">
        <v>662</v>
      </c>
      <c r="B267" s="96">
        <v>0</v>
      </c>
      <c r="C267" s="96">
        <v>0</v>
      </c>
      <c r="D267" s="96">
        <v>0</v>
      </c>
      <c r="E267" s="96">
        <v>0</v>
      </c>
      <c r="F267" s="96">
        <v>3.6215784824972799</v>
      </c>
      <c r="G267" s="96">
        <v>0</v>
      </c>
      <c r="H267" s="96">
        <v>0</v>
      </c>
      <c r="I267" s="96">
        <v>0</v>
      </c>
      <c r="J267" s="96">
        <v>0</v>
      </c>
      <c r="K267" s="96">
        <v>0</v>
      </c>
      <c r="L267" s="96">
        <v>0</v>
      </c>
      <c r="M267" s="96">
        <v>0</v>
      </c>
      <c r="N267" s="96">
        <v>0</v>
      </c>
      <c r="O267" s="96">
        <v>0</v>
      </c>
      <c r="P267" s="96">
        <v>2.1763636059999998</v>
      </c>
      <c r="Q267" s="96">
        <v>0</v>
      </c>
      <c r="R267" s="96">
        <v>0</v>
      </c>
      <c r="S267" s="96">
        <v>0</v>
      </c>
      <c r="T267" s="96">
        <v>0</v>
      </c>
      <c r="U267" s="96">
        <v>0</v>
      </c>
      <c r="V267" s="96">
        <f t="shared" si="3"/>
        <v>5.7979420884972797</v>
      </c>
      <c r="W267" s="96">
        <v>254</v>
      </c>
    </row>
    <row r="268" spans="1:23">
      <c r="A268" s="96" t="s">
        <v>651</v>
      </c>
      <c r="B268" s="96">
        <v>0</v>
      </c>
      <c r="C268" s="96">
        <v>0</v>
      </c>
      <c r="D268" s="96">
        <v>0</v>
      </c>
      <c r="E268" s="96">
        <v>0</v>
      </c>
      <c r="F268" s="96">
        <v>3.9910288655624599</v>
      </c>
      <c r="G268" s="96">
        <v>0</v>
      </c>
      <c r="H268" s="96">
        <v>0</v>
      </c>
      <c r="I268" s="96">
        <v>0</v>
      </c>
      <c r="J268" s="96">
        <v>0</v>
      </c>
      <c r="K268" s="96">
        <v>0</v>
      </c>
      <c r="L268" s="96">
        <v>0</v>
      </c>
      <c r="M268" s="96">
        <v>0</v>
      </c>
      <c r="N268" s="96">
        <v>0</v>
      </c>
      <c r="O268" s="96">
        <v>0</v>
      </c>
      <c r="P268" s="96">
        <v>1.7303613289999999</v>
      </c>
      <c r="Q268" s="96">
        <v>0</v>
      </c>
      <c r="R268" s="96">
        <v>0</v>
      </c>
      <c r="S268" s="96">
        <v>0</v>
      </c>
      <c r="T268" s="96">
        <v>0</v>
      </c>
      <c r="U268" s="96">
        <v>0</v>
      </c>
      <c r="V268" s="96">
        <f t="shared" si="3"/>
        <v>5.7213901945624599</v>
      </c>
      <c r="W268" s="96">
        <v>255</v>
      </c>
    </row>
    <row r="269" spans="1:23">
      <c r="A269" s="96" t="s">
        <v>1949</v>
      </c>
      <c r="B269" s="96">
        <v>0</v>
      </c>
      <c r="C269" s="96">
        <v>0</v>
      </c>
      <c r="D269" s="96">
        <v>3.1755612215082398</v>
      </c>
      <c r="E269" s="96">
        <v>0</v>
      </c>
      <c r="F269" s="96">
        <v>1.1655257387437199</v>
      </c>
      <c r="G269" s="96">
        <v>0</v>
      </c>
      <c r="H269" s="96">
        <v>0</v>
      </c>
      <c r="I269" s="96">
        <v>0</v>
      </c>
      <c r="J269" s="96">
        <v>0</v>
      </c>
      <c r="K269" s="96">
        <v>0</v>
      </c>
      <c r="L269" s="96">
        <v>0</v>
      </c>
      <c r="M269" s="96">
        <v>0</v>
      </c>
      <c r="N269" s="96">
        <v>1.3801778250000001</v>
      </c>
      <c r="O269" s="96">
        <v>0</v>
      </c>
      <c r="P269" s="96">
        <v>0</v>
      </c>
      <c r="Q269" s="96">
        <v>0</v>
      </c>
      <c r="R269" s="96">
        <v>0</v>
      </c>
      <c r="S269" s="96">
        <v>0</v>
      </c>
      <c r="T269" s="96">
        <v>0</v>
      </c>
      <c r="U269" s="96">
        <v>0</v>
      </c>
      <c r="V269" s="96">
        <f t="shared" si="3"/>
        <v>5.7212647852519591</v>
      </c>
      <c r="W269" s="96">
        <v>256</v>
      </c>
    </row>
    <row r="270" spans="1:23">
      <c r="A270" s="96" t="s">
        <v>677</v>
      </c>
      <c r="B270" s="96">
        <v>0</v>
      </c>
      <c r="C270" s="96">
        <v>0</v>
      </c>
      <c r="D270" s="96">
        <v>0</v>
      </c>
      <c r="E270" s="96">
        <v>0</v>
      </c>
      <c r="F270" s="96">
        <v>3.9703160417407299</v>
      </c>
      <c r="G270" s="96">
        <v>0</v>
      </c>
      <c r="H270" s="96">
        <v>0</v>
      </c>
      <c r="I270" s="96">
        <v>0</v>
      </c>
      <c r="J270" s="96">
        <v>0</v>
      </c>
      <c r="K270" s="96">
        <v>0</v>
      </c>
      <c r="L270" s="96">
        <v>0</v>
      </c>
      <c r="M270" s="96">
        <v>0</v>
      </c>
      <c r="N270" s="96">
        <v>0</v>
      </c>
      <c r="O270" s="96">
        <v>0</v>
      </c>
      <c r="P270" s="96">
        <v>1.7396117280000001</v>
      </c>
      <c r="Q270" s="96">
        <v>0</v>
      </c>
      <c r="R270" s="96">
        <v>0</v>
      </c>
      <c r="S270" s="96">
        <v>0</v>
      </c>
      <c r="T270" s="96">
        <v>0</v>
      </c>
      <c r="U270" s="96">
        <v>0</v>
      </c>
      <c r="V270" s="96">
        <f t="shared" ref="V270:V333" si="4">SUM(B270:U270)</f>
        <v>5.7099277697407302</v>
      </c>
      <c r="W270" s="96">
        <v>257</v>
      </c>
    </row>
    <row r="271" spans="1:23">
      <c r="A271" s="96" t="s">
        <v>1411</v>
      </c>
      <c r="B271" s="96">
        <v>0</v>
      </c>
      <c r="C271" s="96">
        <v>0</v>
      </c>
      <c r="D271" s="96">
        <v>2.1037259196249698</v>
      </c>
      <c r="E271" s="96">
        <v>0</v>
      </c>
      <c r="F271" s="96">
        <v>1.7275612649101599</v>
      </c>
      <c r="G271" s="96">
        <v>0</v>
      </c>
      <c r="H271" s="96">
        <v>0</v>
      </c>
      <c r="I271" s="96">
        <v>0</v>
      </c>
      <c r="J271" s="96">
        <v>0</v>
      </c>
      <c r="K271" s="96">
        <v>0</v>
      </c>
      <c r="L271" s="96">
        <v>0</v>
      </c>
      <c r="M271" s="96">
        <v>0</v>
      </c>
      <c r="N271" s="96">
        <v>1.055755056</v>
      </c>
      <c r="O271" s="96">
        <v>0</v>
      </c>
      <c r="P271" s="96">
        <v>0.78590788300000003</v>
      </c>
      <c r="Q271" s="96">
        <v>0</v>
      </c>
      <c r="R271" s="96">
        <v>0</v>
      </c>
      <c r="S271" s="96">
        <v>0</v>
      </c>
      <c r="T271" s="96">
        <v>0</v>
      </c>
      <c r="U271" s="96">
        <v>0</v>
      </c>
      <c r="V271" s="96">
        <f t="shared" si="4"/>
        <v>5.6729501235351298</v>
      </c>
      <c r="W271" s="96">
        <v>258</v>
      </c>
    </row>
    <row r="272" spans="1:23">
      <c r="A272" s="96" t="s">
        <v>1148</v>
      </c>
      <c r="B272" s="96">
        <v>0</v>
      </c>
      <c r="C272" s="96">
        <v>0</v>
      </c>
      <c r="D272" s="96">
        <v>2.0826233414523099</v>
      </c>
      <c r="E272" s="96">
        <v>0</v>
      </c>
      <c r="F272" s="96">
        <v>2.5441092556592002</v>
      </c>
      <c r="G272" s="96">
        <v>0</v>
      </c>
      <c r="H272" s="96">
        <v>0</v>
      </c>
      <c r="I272" s="96">
        <v>0</v>
      </c>
      <c r="J272" s="96">
        <v>0</v>
      </c>
      <c r="K272" s="96">
        <v>0</v>
      </c>
      <c r="L272" s="96">
        <v>0</v>
      </c>
      <c r="M272" s="96">
        <v>0</v>
      </c>
      <c r="N272" s="96">
        <v>0.33383916499999999</v>
      </c>
      <c r="O272" s="96">
        <v>0</v>
      </c>
      <c r="P272" s="96">
        <v>0.71134495099999995</v>
      </c>
      <c r="Q272" s="96">
        <v>0</v>
      </c>
      <c r="R272" s="96">
        <v>0</v>
      </c>
      <c r="S272" s="96">
        <v>0</v>
      </c>
      <c r="T272" s="96">
        <v>0</v>
      </c>
      <c r="U272" s="96">
        <v>0</v>
      </c>
      <c r="V272" s="96">
        <f t="shared" si="4"/>
        <v>5.6719167131115098</v>
      </c>
      <c r="W272" s="96">
        <v>259</v>
      </c>
    </row>
    <row r="273" spans="1:23">
      <c r="A273" s="96" t="s">
        <v>1414</v>
      </c>
      <c r="B273" s="96">
        <v>0</v>
      </c>
      <c r="C273" s="96">
        <v>0</v>
      </c>
      <c r="D273" s="96">
        <v>2.1037259196249698</v>
      </c>
      <c r="E273" s="96">
        <v>0</v>
      </c>
      <c r="F273" s="96">
        <v>1.7275612649101599</v>
      </c>
      <c r="G273" s="96">
        <v>0</v>
      </c>
      <c r="H273" s="96">
        <v>0</v>
      </c>
      <c r="I273" s="96">
        <v>0</v>
      </c>
      <c r="J273" s="96">
        <v>0</v>
      </c>
      <c r="K273" s="96">
        <v>0</v>
      </c>
      <c r="L273" s="96">
        <v>0</v>
      </c>
      <c r="M273" s="96">
        <v>0</v>
      </c>
      <c r="N273" s="96">
        <v>1.052573397</v>
      </c>
      <c r="O273" s="96">
        <v>0</v>
      </c>
      <c r="P273" s="96">
        <v>0.78341908199999999</v>
      </c>
      <c r="Q273" s="96">
        <v>0</v>
      </c>
      <c r="R273" s="96">
        <v>0</v>
      </c>
      <c r="S273" s="96">
        <v>0</v>
      </c>
      <c r="T273" s="96">
        <v>0</v>
      </c>
      <c r="U273" s="96">
        <v>0</v>
      </c>
      <c r="V273" s="96">
        <f t="shared" si="4"/>
        <v>5.6672796635351297</v>
      </c>
      <c r="W273" s="96">
        <v>260</v>
      </c>
    </row>
    <row r="274" spans="1:23">
      <c r="A274" s="96" t="s">
        <v>783</v>
      </c>
      <c r="B274" s="96">
        <v>0</v>
      </c>
      <c r="C274" s="96">
        <v>0</v>
      </c>
      <c r="D274" s="96">
        <v>0</v>
      </c>
      <c r="E274" s="96">
        <v>0</v>
      </c>
      <c r="F274" s="96">
        <v>3.5811155368479799</v>
      </c>
      <c r="G274" s="96">
        <v>0</v>
      </c>
      <c r="H274" s="96">
        <v>0</v>
      </c>
      <c r="I274" s="96">
        <v>0</v>
      </c>
      <c r="J274" s="96">
        <v>0</v>
      </c>
      <c r="K274" s="96">
        <v>0</v>
      </c>
      <c r="L274" s="96">
        <v>0</v>
      </c>
      <c r="M274" s="96">
        <v>0</v>
      </c>
      <c r="N274" s="96">
        <v>0</v>
      </c>
      <c r="O274" s="96">
        <v>0</v>
      </c>
      <c r="P274" s="96">
        <v>2.0776653430000001</v>
      </c>
      <c r="Q274" s="96">
        <v>0</v>
      </c>
      <c r="R274" s="96">
        <v>0</v>
      </c>
      <c r="S274" s="96">
        <v>0</v>
      </c>
      <c r="T274" s="96">
        <v>0</v>
      </c>
      <c r="U274" s="96">
        <v>0</v>
      </c>
      <c r="V274" s="96">
        <f t="shared" si="4"/>
        <v>5.6587808798479795</v>
      </c>
      <c r="W274" s="96">
        <v>261</v>
      </c>
    </row>
    <row r="275" spans="1:23">
      <c r="A275" s="96" t="s">
        <v>780</v>
      </c>
      <c r="B275" s="96">
        <v>0</v>
      </c>
      <c r="C275" s="96">
        <v>0</v>
      </c>
      <c r="D275" s="96">
        <v>0</v>
      </c>
      <c r="E275" s="96">
        <v>0</v>
      </c>
      <c r="F275" s="96">
        <v>3.5811155368479799</v>
      </c>
      <c r="G275" s="96">
        <v>0</v>
      </c>
      <c r="H275" s="96">
        <v>0</v>
      </c>
      <c r="I275" s="96">
        <v>0</v>
      </c>
      <c r="J275" s="96">
        <v>0</v>
      </c>
      <c r="K275" s="96">
        <v>0</v>
      </c>
      <c r="L275" s="96">
        <v>0</v>
      </c>
      <c r="M275" s="96">
        <v>0</v>
      </c>
      <c r="N275" s="96">
        <v>0</v>
      </c>
      <c r="O275" s="96">
        <v>0</v>
      </c>
      <c r="P275" s="96">
        <v>2.0685219639999999</v>
      </c>
      <c r="Q275" s="96">
        <v>0</v>
      </c>
      <c r="R275" s="96">
        <v>0</v>
      </c>
      <c r="S275" s="96">
        <v>0</v>
      </c>
      <c r="T275" s="96">
        <v>0</v>
      </c>
      <c r="U275" s="96">
        <v>0</v>
      </c>
      <c r="V275" s="96">
        <f t="shared" si="4"/>
        <v>5.6496375008479802</v>
      </c>
      <c r="W275" s="96">
        <v>262</v>
      </c>
    </row>
    <row r="276" spans="1:23">
      <c r="A276" s="96" t="s">
        <v>1254</v>
      </c>
      <c r="B276" s="96">
        <v>0</v>
      </c>
      <c r="C276" s="96">
        <v>0</v>
      </c>
      <c r="D276" s="96">
        <v>1.5814726700377499</v>
      </c>
      <c r="E276" s="96">
        <v>0</v>
      </c>
      <c r="F276" s="96">
        <v>2.2402079429591302</v>
      </c>
      <c r="G276" s="96">
        <v>0</v>
      </c>
      <c r="H276" s="96">
        <v>0</v>
      </c>
      <c r="I276" s="96">
        <v>0</v>
      </c>
      <c r="J276" s="96">
        <v>0</v>
      </c>
      <c r="K276" s="96">
        <v>0</v>
      </c>
      <c r="L276" s="96">
        <v>0</v>
      </c>
      <c r="M276" s="96">
        <v>0</v>
      </c>
      <c r="N276" s="96">
        <v>0.69124746500000001</v>
      </c>
      <c r="O276" s="96">
        <v>0</v>
      </c>
      <c r="P276" s="96">
        <v>1.1085949559999999</v>
      </c>
      <c r="Q276" s="96">
        <v>0</v>
      </c>
      <c r="R276" s="96">
        <v>0</v>
      </c>
      <c r="S276" s="96">
        <v>0</v>
      </c>
      <c r="T276" s="96">
        <v>0</v>
      </c>
      <c r="U276" s="96">
        <v>0</v>
      </c>
      <c r="V276" s="96">
        <f t="shared" si="4"/>
        <v>5.6215230339968807</v>
      </c>
      <c r="W276" s="96">
        <v>263</v>
      </c>
    </row>
    <row r="277" spans="1:23">
      <c r="A277" s="96" t="s">
        <v>211</v>
      </c>
      <c r="B277" s="96">
        <v>2.1077783569475002</v>
      </c>
      <c r="C277" s="96">
        <v>0</v>
      </c>
      <c r="D277" s="96">
        <v>0</v>
      </c>
      <c r="E277" s="96">
        <v>0</v>
      </c>
      <c r="F277" s="96">
        <v>2.6955362759699599</v>
      </c>
      <c r="G277" s="96">
        <v>0</v>
      </c>
      <c r="H277" s="96">
        <v>0</v>
      </c>
      <c r="I277" s="96">
        <v>0</v>
      </c>
      <c r="J277" s="96">
        <v>0</v>
      </c>
      <c r="K277" s="96">
        <v>0</v>
      </c>
      <c r="L277" s="96">
        <v>8.8095718000000003E-2</v>
      </c>
      <c r="M277" s="96">
        <v>0</v>
      </c>
      <c r="N277" s="96">
        <v>0</v>
      </c>
      <c r="O277" s="96">
        <v>0</v>
      </c>
      <c r="P277" s="96">
        <v>0.71364219799999995</v>
      </c>
      <c r="Q277" s="96">
        <v>0</v>
      </c>
      <c r="R277" s="96">
        <v>0</v>
      </c>
      <c r="S277" s="96">
        <v>0</v>
      </c>
      <c r="T277" s="96">
        <v>0</v>
      </c>
      <c r="U277" s="96">
        <v>0</v>
      </c>
      <c r="V277" s="96">
        <f t="shared" si="4"/>
        <v>5.6050525489174596</v>
      </c>
      <c r="W277" s="96">
        <v>264</v>
      </c>
    </row>
    <row r="278" spans="1:23">
      <c r="A278" s="96" t="s">
        <v>1436</v>
      </c>
      <c r="B278" s="96">
        <v>0</v>
      </c>
      <c r="C278" s="96">
        <v>0</v>
      </c>
      <c r="D278" s="96">
        <v>2.83899029119757</v>
      </c>
      <c r="E278" s="96">
        <v>0</v>
      </c>
      <c r="F278" s="96">
        <v>1.80792641526349</v>
      </c>
      <c r="G278" s="96">
        <v>0</v>
      </c>
      <c r="H278" s="96">
        <v>0</v>
      </c>
      <c r="I278" s="96">
        <v>0</v>
      </c>
      <c r="J278" s="96">
        <v>0</v>
      </c>
      <c r="K278" s="96">
        <v>0</v>
      </c>
      <c r="L278" s="96">
        <v>0</v>
      </c>
      <c r="M278" s="96">
        <v>0</v>
      </c>
      <c r="N278" s="96">
        <v>0.67523276700000001</v>
      </c>
      <c r="O278" s="96">
        <v>0</v>
      </c>
      <c r="P278" s="96">
        <v>0.26445370299999998</v>
      </c>
      <c r="Q278" s="96">
        <v>0</v>
      </c>
      <c r="R278" s="96">
        <v>0</v>
      </c>
      <c r="S278" s="96">
        <v>0</v>
      </c>
      <c r="T278" s="96">
        <v>0</v>
      </c>
      <c r="U278" s="96">
        <v>0</v>
      </c>
      <c r="V278" s="96">
        <f t="shared" si="4"/>
        <v>5.5866031764610593</v>
      </c>
      <c r="W278" s="96">
        <v>265</v>
      </c>
    </row>
    <row r="279" spans="1:23">
      <c r="A279" s="96" t="s">
        <v>2050</v>
      </c>
      <c r="B279" s="96">
        <v>0</v>
      </c>
      <c r="C279" s="96">
        <v>0</v>
      </c>
      <c r="D279" s="96">
        <v>2.6184419792909801</v>
      </c>
      <c r="E279" s="96">
        <v>0</v>
      </c>
      <c r="F279" s="96">
        <v>1.1170825357952301</v>
      </c>
      <c r="G279" s="96">
        <v>0</v>
      </c>
      <c r="H279" s="96">
        <v>0</v>
      </c>
      <c r="I279" s="96">
        <v>0</v>
      </c>
      <c r="J279" s="96">
        <v>0</v>
      </c>
      <c r="K279" s="96">
        <v>0</v>
      </c>
      <c r="L279" s="96">
        <v>0</v>
      </c>
      <c r="M279" s="96">
        <v>0</v>
      </c>
      <c r="N279" s="96">
        <v>1.4249766239999999</v>
      </c>
      <c r="O279" s="96">
        <v>0</v>
      </c>
      <c r="P279" s="96">
        <v>0.38570944499999998</v>
      </c>
      <c r="Q279" s="96">
        <v>0</v>
      </c>
      <c r="R279" s="96">
        <v>0</v>
      </c>
      <c r="S279" s="96">
        <v>0</v>
      </c>
      <c r="T279" s="96">
        <v>0</v>
      </c>
      <c r="U279" s="96">
        <v>0</v>
      </c>
      <c r="V279" s="96">
        <f t="shared" si="4"/>
        <v>5.5462105840862099</v>
      </c>
      <c r="W279" s="96">
        <v>266</v>
      </c>
    </row>
    <row r="280" spans="1:23">
      <c r="A280" s="96" t="s">
        <v>1072</v>
      </c>
      <c r="B280" s="96">
        <v>0</v>
      </c>
      <c r="C280" s="96">
        <v>0</v>
      </c>
      <c r="D280" s="96">
        <v>1.8168080822195001</v>
      </c>
      <c r="E280" s="96">
        <v>0</v>
      </c>
      <c r="F280" s="96">
        <v>2.7147826457054101</v>
      </c>
      <c r="G280" s="96">
        <v>0</v>
      </c>
      <c r="H280" s="96">
        <v>0</v>
      </c>
      <c r="I280" s="96">
        <v>0</v>
      </c>
      <c r="J280" s="96">
        <v>0</v>
      </c>
      <c r="K280" s="96">
        <v>0</v>
      </c>
      <c r="L280" s="96">
        <v>0</v>
      </c>
      <c r="M280" s="96">
        <v>0</v>
      </c>
      <c r="N280" s="96">
        <v>0.20240419900000001</v>
      </c>
      <c r="O280" s="96">
        <v>0</v>
      </c>
      <c r="P280" s="96">
        <v>0.79934876700000002</v>
      </c>
      <c r="Q280" s="96">
        <v>0</v>
      </c>
      <c r="R280" s="96">
        <v>0</v>
      </c>
      <c r="S280" s="96">
        <v>0</v>
      </c>
      <c r="T280" s="96">
        <v>0</v>
      </c>
      <c r="U280" s="96">
        <v>0</v>
      </c>
      <c r="V280" s="96">
        <f t="shared" si="4"/>
        <v>5.5333436939249099</v>
      </c>
      <c r="W280" s="96">
        <v>267</v>
      </c>
    </row>
    <row r="281" spans="1:23">
      <c r="A281" s="96" t="s">
        <v>670</v>
      </c>
      <c r="B281" s="96">
        <v>0</v>
      </c>
      <c r="C281" s="96">
        <v>0</v>
      </c>
      <c r="D281" s="96">
        <v>0</v>
      </c>
      <c r="E281" s="96">
        <v>0</v>
      </c>
      <c r="F281" s="96">
        <v>3.5060811150979898</v>
      </c>
      <c r="G281" s="96">
        <v>0</v>
      </c>
      <c r="H281" s="96">
        <v>0</v>
      </c>
      <c r="I281" s="96">
        <v>0</v>
      </c>
      <c r="J281" s="96">
        <v>0</v>
      </c>
      <c r="K281" s="96">
        <v>0</v>
      </c>
      <c r="L281" s="96">
        <v>0</v>
      </c>
      <c r="M281" s="96">
        <v>0</v>
      </c>
      <c r="N281" s="96">
        <v>0</v>
      </c>
      <c r="O281" s="96">
        <v>0</v>
      </c>
      <c r="P281" s="96">
        <v>2.0203596890000002</v>
      </c>
      <c r="Q281" s="96">
        <v>0</v>
      </c>
      <c r="R281" s="96">
        <v>0</v>
      </c>
      <c r="S281" s="96">
        <v>0</v>
      </c>
      <c r="T281" s="96">
        <v>0</v>
      </c>
      <c r="U281" s="96">
        <v>0</v>
      </c>
      <c r="V281" s="96">
        <f t="shared" si="4"/>
        <v>5.52644080409799</v>
      </c>
      <c r="W281" s="96">
        <v>268</v>
      </c>
    </row>
    <row r="282" spans="1:23">
      <c r="A282" s="96" t="s">
        <v>459</v>
      </c>
      <c r="B282" s="96">
        <v>0</v>
      </c>
      <c r="C282" s="96">
        <v>4.6116424123089903</v>
      </c>
      <c r="D282" s="96">
        <v>0</v>
      </c>
      <c r="E282" s="96">
        <v>0</v>
      </c>
      <c r="F282" s="96">
        <v>0</v>
      </c>
      <c r="G282" s="96">
        <v>0</v>
      </c>
      <c r="H282" s="96">
        <v>0</v>
      </c>
      <c r="I282" s="96">
        <v>0</v>
      </c>
      <c r="J282" s="96">
        <v>0</v>
      </c>
      <c r="K282" s="96">
        <v>0</v>
      </c>
      <c r="L282" s="96">
        <v>0</v>
      </c>
      <c r="M282" s="96">
        <v>0.90381684399999995</v>
      </c>
      <c r="N282" s="96">
        <v>0</v>
      </c>
      <c r="O282" s="96">
        <v>0</v>
      </c>
      <c r="P282" s="96">
        <v>0</v>
      </c>
      <c r="Q282" s="96">
        <v>0</v>
      </c>
      <c r="R282" s="96">
        <v>0</v>
      </c>
      <c r="S282" s="96">
        <v>0</v>
      </c>
      <c r="T282" s="96">
        <v>0</v>
      </c>
      <c r="U282" s="96">
        <v>0</v>
      </c>
      <c r="V282" s="96">
        <f t="shared" si="4"/>
        <v>5.5154592563089899</v>
      </c>
      <c r="W282" s="96">
        <v>269</v>
      </c>
    </row>
    <row r="283" spans="1:23">
      <c r="A283" s="96" t="s">
        <v>729</v>
      </c>
      <c r="B283" s="96">
        <v>0</v>
      </c>
      <c r="C283" s="96">
        <v>0</v>
      </c>
      <c r="D283" s="96">
        <v>0</v>
      </c>
      <c r="E283" s="96">
        <v>0</v>
      </c>
      <c r="F283" s="96">
        <v>3.4927764449623302</v>
      </c>
      <c r="G283" s="96">
        <v>0</v>
      </c>
      <c r="H283" s="96">
        <v>0</v>
      </c>
      <c r="I283" s="96">
        <v>0</v>
      </c>
      <c r="J283" s="96">
        <v>0</v>
      </c>
      <c r="K283" s="96">
        <v>0</v>
      </c>
      <c r="L283" s="96">
        <v>0</v>
      </c>
      <c r="M283" s="96">
        <v>0</v>
      </c>
      <c r="N283" s="96">
        <v>0</v>
      </c>
      <c r="O283" s="96">
        <v>0</v>
      </c>
      <c r="P283" s="96">
        <v>2.0156551899999999</v>
      </c>
      <c r="Q283" s="96">
        <v>0</v>
      </c>
      <c r="R283" s="96">
        <v>0</v>
      </c>
      <c r="S283" s="96">
        <v>0</v>
      </c>
      <c r="T283" s="96">
        <v>0</v>
      </c>
      <c r="U283" s="96">
        <v>0</v>
      </c>
      <c r="V283" s="96">
        <f t="shared" si="4"/>
        <v>5.5084316349623297</v>
      </c>
      <c r="W283" s="96">
        <v>270</v>
      </c>
    </row>
    <row r="284" spans="1:23">
      <c r="A284" s="96" t="s">
        <v>402</v>
      </c>
      <c r="B284" s="96">
        <v>1.57866333532958</v>
      </c>
      <c r="C284" s="96">
        <v>2.0081415231653499</v>
      </c>
      <c r="D284" s="96">
        <v>1.1653391498268599</v>
      </c>
      <c r="E284" s="96">
        <v>0</v>
      </c>
      <c r="F284" s="96">
        <v>0.75174634004569196</v>
      </c>
      <c r="G284" s="96">
        <v>0</v>
      </c>
      <c r="H284" s="96">
        <v>0</v>
      </c>
      <c r="I284" s="96">
        <v>0</v>
      </c>
      <c r="J284" s="96">
        <v>0</v>
      </c>
      <c r="K284" s="96">
        <v>0</v>
      </c>
      <c r="L284" s="96">
        <v>0</v>
      </c>
      <c r="M284" s="96">
        <v>0</v>
      </c>
      <c r="N284" s="96">
        <v>0</v>
      </c>
      <c r="O284" s="96">
        <v>0</v>
      </c>
      <c r="P284" s="96">
        <v>0</v>
      </c>
      <c r="Q284" s="96">
        <v>0</v>
      </c>
      <c r="R284" s="96">
        <v>0</v>
      </c>
      <c r="S284" s="96">
        <v>0</v>
      </c>
      <c r="T284" s="96">
        <v>0</v>
      </c>
      <c r="U284" s="96">
        <v>0</v>
      </c>
      <c r="V284" s="96">
        <f t="shared" si="4"/>
        <v>5.5038903483674817</v>
      </c>
      <c r="W284" s="96">
        <v>271</v>
      </c>
    </row>
    <row r="285" spans="1:23">
      <c r="A285" s="96" t="s">
        <v>1541</v>
      </c>
      <c r="B285" s="96">
        <v>0.4112306276996</v>
      </c>
      <c r="C285" s="96">
        <v>0</v>
      </c>
      <c r="D285" s="96">
        <v>1.6269072464860601</v>
      </c>
      <c r="E285" s="96">
        <v>0</v>
      </c>
      <c r="F285" s="96">
        <v>1.85365385059472</v>
      </c>
      <c r="G285" s="96">
        <v>0</v>
      </c>
      <c r="H285" s="96">
        <v>0</v>
      </c>
      <c r="I285" s="96">
        <v>0</v>
      </c>
      <c r="J285" s="96">
        <v>0</v>
      </c>
      <c r="K285" s="96">
        <v>0</v>
      </c>
      <c r="L285" s="96">
        <v>0</v>
      </c>
      <c r="M285" s="96">
        <v>0</v>
      </c>
      <c r="N285" s="96">
        <v>0.72551704400000006</v>
      </c>
      <c r="O285" s="96">
        <v>0</v>
      </c>
      <c r="P285" s="96">
        <v>0.86208701799999998</v>
      </c>
      <c r="Q285" s="96">
        <v>0</v>
      </c>
      <c r="R285" s="96">
        <v>0</v>
      </c>
      <c r="S285" s="96">
        <v>0</v>
      </c>
      <c r="T285" s="96">
        <v>0</v>
      </c>
      <c r="U285" s="96">
        <v>0</v>
      </c>
      <c r="V285" s="96">
        <f t="shared" si="4"/>
        <v>5.4793957867803798</v>
      </c>
      <c r="W285" s="96">
        <v>272</v>
      </c>
    </row>
    <row r="286" spans="1:23">
      <c r="A286" s="96" t="s">
        <v>1278</v>
      </c>
      <c r="B286" s="96">
        <v>0.94832844577515196</v>
      </c>
      <c r="C286" s="96">
        <v>0</v>
      </c>
      <c r="D286" s="96">
        <v>1.2391314405243801</v>
      </c>
      <c r="E286" s="96">
        <v>0</v>
      </c>
      <c r="F286" s="96">
        <v>2.56388166106689</v>
      </c>
      <c r="G286" s="96">
        <v>0</v>
      </c>
      <c r="H286" s="96">
        <v>0</v>
      </c>
      <c r="I286" s="96">
        <v>0</v>
      </c>
      <c r="J286" s="96">
        <v>0</v>
      </c>
      <c r="K286" s="96">
        <v>0</v>
      </c>
      <c r="L286" s="96">
        <v>0</v>
      </c>
      <c r="M286" s="96">
        <v>0</v>
      </c>
      <c r="N286" s="96">
        <v>0</v>
      </c>
      <c r="O286" s="96">
        <v>0</v>
      </c>
      <c r="P286" s="96">
        <v>0.72528781200000003</v>
      </c>
      <c r="Q286" s="96">
        <v>0</v>
      </c>
      <c r="R286" s="96">
        <v>0</v>
      </c>
      <c r="S286" s="96">
        <v>0</v>
      </c>
      <c r="T286" s="96">
        <v>0</v>
      </c>
      <c r="U286" s="96">
        <v>0</v>
      </c>
      <c r="V286" s="96">
        <f t="shared" si="4"/>
        <v>5.4766293593664228</v>
      </c>
      <c r="W286" s="96">
        <v>273</v>
      </c>
    </row>
    <row r="287" spans="1:23">
      <c r="A287" s="96" t="s">
        <v>763</v>
      </c>
      <c r="B287" s="96">
        <v>0</v>
      </c>
      <c r="C287" s="96">
        <v>0</v>
      </c>
      <c r="D287" s="96">
        <v>0</v>
      </c>
      <c r="E287" s="96">
        <v>0</v>
      </c>
      <c r="F287" s="96">
        <v>3.83069197753631</v>
      </c>
      <c r="G287" s="96">
        <v>0</v>
      </c>
      <c r="H287" s="96">
        <v>0</v>
      </c>
      <c r="I287" s="96">
        <v>0</v>
      </c>
      <c r="J287" s="96">
        <v>0</v>
      </c>
      <c r="K287" s="96">
        <v>0</v>
      </c>
      <c r="L287" s="96">
        <v>0</v>
      </c>
      <c r="M287" s="96">
        <v>0</v>
      </c>
      <c r="N287" s="96">
        <v>0</v>
      </c>
      <c r="O287" s="96">
        <v>0</v>
      </c>
      <c r="P287" s="96">
        <v>1.628016388</v>
      </c>
      <c r="Q287" s="96">
        <v>0</v>
      </c>
      <c r="R287" s="96">
        <v>0</v>
      </c>
      <c r="S287" s="96">
        <v>0</v>
      </c>
      <c r="T287" s="96">
        <v>0</v>
      </c>
      <c r="U287" s="96">
        <v>0</v>
      </c>
      <c r="V287" s="96">
        <f t="shared" si="4"/>
        <v>5.4587083655363102</v>
      </c>
      <c r="W287" s="96">
        <v>274</v>
      </c>
    </row>
    <row r="288" spans="1:23">
      <c r="A288" s="96" t="s">
        <v>190</v>
      </c>
      <c r="B288" s="96">
        <v>2.5302642235234099</v>
      </c>
      <c r="C288" s="96">
        <v>0</v>
      </c>
      <c r="D288" s="96">
        <v>1.6443146201280801</v>
      </c>
      <c r="E288" s="96">
        <v>0</v>
      </c>
      <c r="F288" s="96">
        <v>1.1452504768648899</v>
      </c>
      <c r="G288" s="96">
        <v>0</v>
      </c>
      <c r="H288" s="96">
        <v>0</v>
      </c>
      <c r="I288" s="96">
        <v>0</v>
      </c>
      <c r="J288" s="96">
        <v>0</v>
      </c>
      <c r="K288" s="96">
        <v>0</v>
      </c>
      <c r="L288" s="96">
        <v>0</v>
      </c>
      <c r="M288" s="96">
        <v>0</v>
      </c>
      <c r="N288" s="96">
        <v>0.12961365</v>
      </c>
      <c r="O288" s="96">
        <v>0</v>
      </c>
      <c r="P288" s="96">
        <v>0</v>
      </c>
      <c r="Q288" s="96">
        <v>0</v>
      </c>
      <c r="R288" s="96">
        <v>0</v>
      </c>
      <c r="S288" s="96">
        <v>0</v>
      </c>
      <c r="T288" s="96">
        <v>0</v>
      </c>
      <c r="U288" s="96">
        <v>0</v>
      </c>
      <c r="V288" s="96">
        <f t="shared" si="4"/>
        <v>5.4494429705163796</v>
      </c>
      <c r="W288" s="96">
        <v>275</v>
      </c>
    </row>
    <row r="289" spans="1:23">
      <c r="A289" s="96" t="s">
        <v>2060</v>
      </c>
      <c r="B289" s="96">
        <v>0</v>
      </c>
      <c r="C289" s="96">
        <v>0</v>
      </c>
      <c r="D289" s="96">
        <v>2.5686812196809199</v>
      </c>
      <c r="E289" s="96">
        <v>0</v>
      </c>
      <c r="F289" s="96">
        <v>1.0760970854598499</v>
      </c>
      <c r="G289" s="96">
        <v>0</v>
      </c>
      <c r="H289" s="96">
        <v>0</v>
      </c>
      <c r="I289" s="96">
        <v>0</v>
      </c>
      <c r="J289" s="96">
        <v>0</v>
      </c>
      <c r="K289" s="96">
        <v>0</v>
      </c>
      <c r="L289" s="96">
        <v>0</v>
      </c>
      <c r="M289" s="96">
        <v>0</v>
      </c>
      <c r="N289" s="96">
        <v>1.4010231280000001</v>
      </c>
      <c r="O289" s="96">
        <v>0</v>
      </c>
      <c r="P289" s="96">
        <v>0.36852690900000001</v>
      </c>
      <c r="Q289" s="96">
        <v>0</v>
      </c>
      <c r="R289" s="96">
        <v>0</v>
      </c>
      <c r="S289" s="96">
        <v>0</v>
      </c>
      <c r="T289" s="96">
        <v>0</v>
      </c>
      <c r="U289" s="96">
        <v>0</v>
      </c>
      <c r="V289" s="96">
        <f t="shared" si="4"/>
        <v>5.4143283421407702</v>
      </c>
      <c r="W289" s="96">
        <v>276</v>
      </c>
    </row>
    <row r="290" spans="1:23">
      <c r="A290" s="96" t="s">
        <v>2058</v>
      </c>
      <c r="B290" s="96">
        <v>0</v>
      </c>
      <c r="C290" s="96">
        <v>0</v>
      </c>
      <c r="D290" s="96">
        <v>2.5686812196809199</v>
      </c>
      <c r="E290" s="96">
        <v>0</v>
      </c>
      <c r="F290" s="96">
        <v>1.0760970854598499</v>
      </c>
      <c r="G290" s="96">
        <v>0</v>
      </c>
      <c r="H290" s="96">
        <v>0</v>
      </c>
      <c r="I290" s="96">
        <v>0</v>
      </c>
      <c r="J290" s="96">
        <v>0</v>
      </c>
      <c r="K290" s="96">
        <v>0</v>
      </c>
      <c r="L290" s="96">
        <v>0</v>
      </c>
      <c r="M290" s="96">
        <v>0</v>
      </c>
      <c r="N290" s="96">
        <v>1.3968270140000001</v>
      </c>
      <c r="O290" s="96">
        <v>0</v>
      </c>
      <c r="P290" s="96">
        <v>0.36707684299999999</v>
      </c>
      <c r="Q290" s="96">
        <v>0</v>
      </c>
      <c r="R290" s="96">
        <v>0</v>
      </c>
      <c r="S290" s="96">
        <v>0</v>
      </c>
      <c r="T290" s="96">
        <v>0</v>
      </c>
      <c r="U290" s="96">
        <v>0</v>
      </c>
      <c r="V290" s="96">
        <f t="shared" si="4"/>
        <v>5.4086821621407708</v>
      </c>
      <c r="W290" s="96">
        <v>277</v>
      </c>
    </row>
    <row r="291" spans="1:23">
      <c r="A291" s="96" t="s">
        <v>534</v>
      </c>
      <c r="B291" s="96">
        <v>0</v>
      </c>
      <c r="C291" s="96">
        <v>1.85560585649887</v>
      </c>
      <c r="D291" s="96">
        <v>2.1427697809196098</v>
      </c>
      <c r="E291" s="96">
        <v>0</v>
      </c>
      <c r="F291" s="96">
        <v>0.45582614556557999</v>
      </c>
      <c r="G291" s="96">
        <v>0</v>
      </c>
      <c r="H291" s="96">
        <v>0</v>
      </c>
      <c r="I291" s="96">
        <v>0</v>
      </c>
      <c r="J291" s="96">
        <v>0</v>
      </c>
      <c r="K291" s="96">
        <v>0</v>
      </c>
      <c r="L291" s="96">
        <v>0</v>
      </c>
      <c r="M291" s="96">
        <v>0.166889487</v>
      </c>
      <c r="N291" s="96">
        <v>0.75508340699999998</v>
      </c>
      <c r="O291" s="96">
        <v>0</v>
      </c>
      <c r="P291" s="96">
        <v>0</v>
      </c>
      <c r="Q291" s="96">
        <v>0</v>
      </c>
      <c r="R291" s="96">
        <v>0</v>
      </c>
      <c r="S291" s="96">
        <v>0</v>
      </c>
      <c r="T291" s="96">
        <v>0</v>
      </c>
      <c r="U291" s="96">
        <v>0</v>
      </c>
      <c r="V291" s="96">
        <f t="shared" si="4"/>
        <v>5.3761746769840597</v>
      </c>
      <c r="W291" s="96">
        <v>278</v>
      </c>
    </row>
    <row r="292" spans="1:23">
      <c r="A292" s="96" t="s">
        <v>732</v>
      </c>
      <c r="B292" s="96">
        <v>0</v>
      </c>
      <c r="C292" s="96">
        <v>0</v>
      </c>
      <c r="D292" s="96">
        <v>0</v>
      </c>
      <c r="E292" s="96">
        <v>0</v>
      </c>
      <c r="F292" s="96">
        <v>3.4927764449623302</v>
      </c>
      <c r="G292" s="96">
        <v>0</v>
      </c>
      <c r="H292" s="96">
        <v>0</v>
      </c>
      <c r="I292" s="96">
        <v>0</v>
      </c>
      <c r="J292" s="96">
        <v>0</v>
      </c>
      <c r="K292" s="96">
        <v>0</v>
      </c>
      <c r="L292" s="96">
        <v>0</v>
      </c>
      <c r="M292" s="96">
        <v>0</v>
      </c>
      <c r="N292" s="96">
        <v>0</v>
      </c>
      <c r="O292" s="96">
        <v>0</v>
      </c>
      <c r="P292" s="96">
        <v>1.871006865</v>
      </c>
      <c r="Q292" s="96">
        <v>0</v>
      </c>
      <c r="R292" s="96">
        <v>0</v>
      </c>
      <c r="S292" s="96">
        <v>0</v>
      </c>
      <c r="T292" s="96">
        <v>0</v>
      </c>
      <c r="U292" s="96">
        <v>0</v>
      </c>
      <c r="V292" s="96">
        <f t="shared" si="4"/>
        <v>5.3637833099623302</v>
      </c>
      <c r="W292" s="96">
        <v>279</v>
      </c>
    </row>
    <row r="293" spans="1:23">
      <c r="A293" s="96" t="s">
        <v>744</v>
      </c>
      <c r="B293" s="96">
        <v>0</v>
      </c>
      <c r="C293" s="96">
        <v>0</v>
      </c>
      <c r="D293" s="96">
        <v>0</v>
      </c>
      <c r="E293" s="96">
        <v>0</v>
      </c>
      <c r="F293" s="96">
        <v>3.4052860521515602</v>
      </c>
      <c r="G293" s="96">
        <v>0</v>
      </c>
      <c r="H293" s="96">
        <v>0</v>
      </c>
      <c r="I293" s="96">
        <v>0</v>
      </c>
      <c r="J293" s="96">
        <v>0</v>
      </c>
      <c r="K293" s="96">
        <v>0</v>
      </c>
      <c r="L293" s="96">
        <v>0</v>
      </c>
      <c r="M293" s="96">
        <v>0</v>
      </c>
      <c r="N293" s="96">
        <v>0</v>
      </c>
      <c r="O293" s="96">
        <v>0</v>
      </c>
      <c r="P293" s="96">
        <v>1.9448704910000001</v>
      </c>
      <c r="Q293" s="96">
        <v>0</v>
      </c>
      <c r="R293" s="96">
        <v>0</v>
      </c>
      <c r="S293" s="96">
        <v>0</v>
      </c>
      <c r="T293" s="96">
        <v>0</v>
      </c>
      <c r="U293" s="96">
        <v>0</v>
      </c>
      <c r="V293" s="96">
        <f t="shared" si="4"/>
        <v>5.3501565431515603</v>
      </c>
      <c r="W293" s="96">
        <v>280</v>
      </c>
    </row>
    <row r="294" spans="1:23">
      <c r="A294" s="96" t="s">
        <v>752</v>
      </c>
      <c r="B294" s="96">
        <v>0</v>
      </c>
      <c r="C294" s="96">
        <v>0</v>
      </c>
      <c r="D294" s="96">
        <v>0</v>
      </c>
      <c r="E294" s="96">
        <v>0</v>
      </c>
      <c r="F294" s="96">
        <v>3.5524812200638798</v>
      </c>
      <c r="G294" s="96">
        <v>0</v>
      </c>
      <c r="H294" s="96">
        <v>0</v>
      </c>
      <c r="I294" s="96">
        <v>0</v>
      </c>
      <c r="J294" s="96">
        <v>0</v>
      </c>
      <c r="K294" s="96">
        <v>0</v>
      </c>
      <c r="L294" s="96">
        <v>0</v>
      </c>
      <c r="M294" s="96">
        <v>0</v>
      </c>
      <c r="N294" s="96">
        <v>0</v>
      </c>
      <c r="O294" s="96">
        <v>0</v>
      </c>
      <c r="P294" s="96">
        <v>1.7570978230000001</v>
      </c>
      <c r="Q294" s="96">
        <v>0</v>
      </c>
      <c r="R294" s="96">
        <v>0</v>
      </c>
      <c r="S294" s="96">
        <v>0</v>
      </c>
      <c r="T294" s="96">
        <v>0</v>
      </c>
      <c r="U294" s="96">
        <v>0</v>
      </c>
      <c r="V294" s="96">
        <f t="shared" si="4"/>
        <v>5.3095790430638798</v>
      </c>
      <c r="W294" s="96">
        <v>281</v>
      </c>
    </row>
    <row r="295" spans="1:23">
      <c r="A295" s="96" t="s">
        <v>2074</v>
      </c>
      <c r="B295" s="96">
        <v>0</v>
      </c>
      <c r="C295" s="96">
        <v>0</v>
      </c>
      <c r="D295" s="96">
        <v>2.7717124317388202</v>
      </c>
      <c r="E295" s="96">
        <v>0</v>
      </c>
      <c r="F295" s="96">
        <v>0.83569744738482199</v>
      </c>
      <c r="G295" s="96">
        <v>0</v>
      </c>
      <c r="H295" s="96">
        <v>0</v>
      </c>
      <c r="I295" s="96">
        <v>0</v>
      </c>
      <c r="J295" s="96">
        <v>0</v>
      </c>
      <c r="K295" s="96">
        <v>0</v>
      </c>
      <c r="L295" s="96">
        <v>0</v>
      </c>
      <c r="M295" s="96">
        <v>0</v>
      </c>
      <c r="N295" s="96">
        <v>1.4901109880000001</v>
      </c>
      <c r="O295" s="96">
        <v>0</v>
      </c>
      <c r="P295" s="96">
        <v>0.20610046500000001</v>
      </c>
      <c r="Q295" s="96">
        <v>0</v>
      </c>
      <c r="R295" s="96">
        <v>0</v>
      </c>
      <c r="S295" s="96">
        <v>0</v>
      </c>
      <c r="T295" s="96">
        <v>0</v>
      </c>
      <c r="U295" s="96">
        <v>0</v>
      </c>
      <c r="V295" s="96">
        <f t="shared" si="4"/>
        <v>5.3036213321236421</v>
      </c>
      <c r="W295" s="96">
        <v>282</v>
      </c>
    </row>
    <row r="296" spans="1:23">
      <c r="A296" s="96" t="s">
        <v>479</v>
      </c>
      <c r="B296" s="96">
        <v>0</v>
      </c>
      <c r="C296" s="96">
        <v>3.2124547865289799</v>
      </c>
      <c r="D296" s="96">
        <v>0</v>
      </c>
      <c r="E296" s="96">
        <v>0</v>
      </c>
      <c r="F296" s="96">
        <v>0.97654987817890604</v>
      </c>
      <c r="G296" s="96">
        <v>0</v>
      </c>
      <c r="H296" s="96">
        <v>0</v>
      </c>
      <c r="I296" s="96">
        <v>0</v>
      </c>
      <c r="J296" s="96">
        <v>0</v>
      </c>
      <c r="K296" s="96">
        <v>0</v>
      </c>
      <c r="L296" s="96">
        <v>0</v>
      </c>
      <c r="M296" s="96">
        <v>0.80591460599999998</v>
      </c>
      <c r="N296" s="96">
        <v>0</v>
      </c>
      <c r="O296" s="96">
        <v>0</v>
      </c>
      <c r="P296" s="96">
        <v>0.30640620000000002</v>
      </c>
      <c r="Q296" s="96">
        <v>0</v>
      </c>
      <c r="R296" s="96">
        <v>0</v>
      </c>
      <c r="S296" s="96">
        <v>0</v>
      </c>
      <c r="T296" s="96">
        <v>0</v>
      </c>
      <c r="U296" s="96">
        <v>0</v>
      </c>
      <c r="V296" s="96">
        <f t="shared" si="4"/>
        <v>5.3013254707078854</v>
      </c>
      <c r="W296" s="96">
        <v>283</v>
      </c>
    </row>
    <row r="297" spans="1:23">
      <c r="A297" s="96" t="s">
        <v>2051</v>
      </c>
      <c r="B297" s="96">
        <v>0</v>
      </c>
      <c r="C297" s="96">
        <v>0</v>
      </c>
      <c r="D297" s="96">
        <v>2.4063097252218899</v>
      </c>
      <c r="E297" s="96">
        <v>0</v>
      </c>
      <c r="F297" s="96">
        <v>1.1905767349879901</v>
      </c>
      <c r="G297" s="96">
        <v>0</v>
      </c>
      <c r="H297" s="96">
        <v>0</v>
      </c>
      <c r="I297" s="96">
        <v>0</v>
      </c>
      <c r="J297" s="96">
        <v>0</v>
      </c>
      <c r="K297" s="96">
        <v>0</v>
      </c>
      <c r="L297" s="96">
        <v>0</v>
      </c>
      <c r="M297" s="96">
        <v>0</v>
      </c>
      <c r="N297" s="96">
        <v>1.266941273</v>
      </c>
      <c r="O297" s="96">
        <v>0</v>
      </c>
      <c r="P297" s="96">
        <v>0.43724906800000002</v>
      </c>
      <c r="Q297" s="96">
        <v>0</v>
      </c>
      <c r="R297" s="96">
        <v>0</v>
      </c>
      <c r="S297" s="96">
        <v>0</v>
      </c>
      <c r="T297" s="96">
        <v>0</v>
      </c>
      <c r="U297" s="96">
        <v>0</v>
      </c>
      <c r="V297" s="96">
        <f t="shared" si="4"/>
        <v>5.3010768012098799</v>
      </c>
      <c r="W297" s="96">
        <v>284</v>
      </c>
    </row>
    <row r="298" spans="1:23">
      <c r="A298" s="96" t="s">
        <v>1257</v>
      </c>
      <c r="B298" s="96">
        <v>0</v>
      </c>
      <c r="C298" s="96">
        <v>0</v>
      </c>
      <c r="D298" s="96">
        <v>1.8347852080639</v>
      </c>
      <c r="E298" s="96">
        <v>0</v>
      </c>
      <c r="F298" s="96">
        <v>2.5809461924197099</v>
      </c>
      <c r="G298" s="96">
        <v>0</v>
      </c>
      <c r="H298" s="96">
        <v>0</v>
      </c>
      <c r="I298" s="96">
        <v>0</v>
      </c>
      <c r="J298" s="96">
        <v>0</v>
      </c>
      <c r="K298" s="96">
        <v>0</v>
      </c>
      <c r="L298" s="96">
        <v>0</v>
      </c>
      <c r="M298" s="96">
        <v>0</v>
      </c>
      <c r="N298" s="96">
        <v>0.13543772000000001</v>
      </c>
      <c r="O298" s="96">
        <v>0</v>
      </c>
      <c r="P298" s="96">
        <v>0.72399085100000005</v>
      </c>
      <c r="Q298" s="96">
        <v>0</v>
      </c>
      <c r="R298" s="96">
        <v>0</v>
      </c>
      <c r="S298" s="96">
        <v>0</v>
      </c>
      <c r="T298" s="96">
        <v>0</v>
      </c>
      <c r="U298" s="96">
        <v>0</v>
      </c>
      <c r="V298" s="96">
        <f t="shared" si="4"/>
        <v>5.2751599714836095</v>
      </c>
      <c r="W298" s="96">
        <v>285</v>
      </c>
    </row>
    <row r="299" spans="1:23">
      <c r="A299" s="96" t="s">
        <v>331</v>
      </c>
      <c r="B299" s="96">
        <v>2.1146451053334299</v>
      </c>
      <c r="C299" s="96">
        <v>0.93299422932882503</v>
      </c>
      <c r="D299" s="96">
        <v>0.398735893500201</v>
      </c>
      <c r="E299" s="96">
        <v>0</v>
      </c>
      <c r="F299" s="96">
        <v>1.6521174288703</v>
      </c>
      <c r="G299" s="96">
        <v>0</v>
      </c>
      <c r="H299" s="96">
        <v>0</v>
      </c>
      <c r="I299" s="96">
        <v>0</v>
      </c>
      <c r="J299" s="96">
        <v>0</v>
      </c>
      <c r="K299" s="96">
        <v>0</v>
      </c>
      <c r="L299" s="96">
        <v>0</v>
      </c>
      <c r="M299" s="96">
        <v>0</v>
      </c>
      <c r="N299" s="96">
        <v>0</v>
      </c>
      <c r="O299" s="96">
        <v>0</v>
      </c>
      <c r="P299" s="96">
        <v>0.16177580499999999</v>
      </c>
      <c r="Q299" s="96">
        <v>0</v>
      </c>
      <c r="R299" s="96">
        <v>0</v>
      </c>
      <c r="S299" s="96">
        <v>0</v>
      </c>
      <c r="T299" s="96">
        <v>0</v>
      </c>
      <c r="U299" s="96">
        <v>0</v>
      </c>
      <c r="V299" s="96">
        <f t="shared" si="4"/>
        <v>5.2602684620327551</v>
      </c>
      <c r="W299" s="96">
        <v>286</v>
      </c>
    </row>
    <row r="300" spans="1:23">
      <c r="A300" s="96" t="s">
        <v>1606</v>
      </c>
      <c r="B300" s="96">
        <v>0</v>
      </c>
      <c r="C300" s="96">
        <v>0</v>
      </c>
      <c r="D300" s="96">
        <v>2.17371915973676</v>
      </c>
      <c r="E300" s="96">
        <v>0</v>
      </c>
      <c r="F300" s="96">
        <v>1.3746821933415601</v>
      </c>
      <c r="G300" s="96">
        <v>0</v>
      </c>
      <c r="H300" s="96">
        <v>0</v>
      </c>
      <c r="I300" s="96">
        <v>0</v>
      </c>
      <c r="J300" s="96">
        <v>0</v>
      </c>
      <c r="K300" s="96">
        <v>0</v>
      </c>
      <c r="L300" s="96">
        <v>0</v>
      </c>
      <c r="M300" s="96">
        <v>0</v>
      </c>
      <c r="N300" s="96">
        <v>1.106299025</v>
      </c>
      <c r="O300" s="96">
        <v>0</v>
      </c>
      <c r="P300" s="96">
        <v>0.55547874699999999</v>
      </c>
      <c r="Q300" s="96">
        <v>0</v>
      </c>
      <c r="R300" s="96">
        <v>0</v>
      </c>
      <c r="S300" s="96">
        <v>0</v>
      </c>
      <c r="T300" s="96">
        <v>0</v>
      </c>
      <c r="U300" s="96">
        <v>0</v>
      </c>
      <c r="V300" s="96">
        <f t="shared" si="4"/>
        <v>5.2101791250783194</v>
      </c>
      <c r="W300" s="96">
        <v>287</v>
      </c>
    </row>
    <row r="301" spans="1:23">
      <c r="A301" s="96" t="s">
        <v>146</v>
      </c>
      <c r="B301" s="96">
        <v>3.1050538520476998</v>
      </c>
      <c r="C301" s="96">
        <v>0</v>
      </c>
      <c r="D301" s="96">
        <v>0</v>
      </c>
      <c r="E301" s="96">
        <v>0</v>
      </c>
      <c r="F301" s="96">
        <v>1.63963500093165</v>
      </c>
      <c r="G301" s="96">
        <v>0</v>
      </c>
      <c r="H301" s="96">
        <v>0</v>
      </c>
      <c r="I301" s="96">
        <v>0</v>
      </c>
      <c r="J301" s="96">
        <v>0</v>
      </c>
      <c r="K301" s="96">
        <v>0</v>
      </c>
      <c r="L301" s="96">
        <v>0.24232632400000001</v>
      </c>
      <c r="M301" s="96">
        <v>0</v>
      </c>
      <c r="N301" s="96">
        <v>0</v>
      </c>
      <c r="O301" s="96">
        <v>0</v>
      </c>
      <c r="P301" s="96">
        <v>0.15969613699999999</v>
      </c>
      <c r="Q301" s="96">
        <v>0</v>
      </c>
      <c r="R301" s="96">
        <v>0</v>
      </c>
      <c r="S301" s="96">
        <v>0</v>
      </c>
      <c r="T301" s="96">
        <v>0</v>
      </c>
      <c r="U301" s="96">
        <v>0</v>
      </c>
      <c r="V301" s="96">
        <f t="shared" si="4"/>
        <v>5.1467113139793499</v>
      </c>
      <c r="W301" s="96">
        <v>288</v>
      </c>
    </row>
    <row r="302" spans="1:23">
      <c r="A302" s="96" t="s">
        <v>2063</v>
      </c>
      <c r="B302" s="96">
        <v>0</v>
      </c>
      <c r="C302" s="96">
        <v>0</v>
      </c>
      <c r="D302" s="96">
        <v>2.3514032350118801</v>
      </c>
      <c r="E302" s="96">
        <v>0</v>
      </c>
      <c r="F302" s="96">
        <v>1.1410648312916301</v>
      </c>
      <c r="G302" s="96">
        <v>0</v>
      </c>
      <c r="H302" s="96">
        <v>0</v>
      </c>
      <c r="I302" s="96">
        <v>0</v>
      </c>
      <c r="J302" s="96">
        <v>0</v>
      </c>
      <c r="K302" s="96">
        <v>0</v>
      </c>
      <c r="L302" s="96">
        <v>0</v>
      </c>
      <c r="M302" s="96">
        <v>0</v>
      </c>
      <c r="N302" s="96">
        <v>1.2458930500000001</v>
      </c>
      <c r="O302" s="96">
        <v>0</v>
      </c>
      <c r="P302" s="96">
        <v>0.40507971999999998</v>
      </c>
      <c r="Q302" s="96">
        <v>0</v>
      </c>
      <c r="R302" s="96">
        <v>0</v>
      </c>
      <c r="S302" s="96">
        <v>0</v>
      </c>
      <c r="T302" s="96">
        <v>0</v>
      </c>
      <c r="U302" s="96">
        <v>0</v>
      </c>
      <c r="V302" s="96">
        <f t="shared" si="4"/>
        <v>5.14344083630351</v>
      </c>
      <c r="W302" s="96">
        <v>289</v>
      </c>
    </row>
    <row r="303" spans="1:23">
      <c r="A303" s="96" t="s">
        <v>2066</v>
      </c>
      <c r="B303" s="96">
        <v>0</v>
      </c>
      <c r="C303" s="96">
        <v>0</v>
      </c>
      <c r="D303" s="96">
        <v>2.3514032350118801</v>
      </c>
      <c r="E303" s="96">
        <v>0</v>
      </c>
      <c r="F303" s="96">
        <v>1.1410648312916301</v>
      </c>
      <c r="G303" s="96">
        <v>0</v>
      </c>
      <c r="H303" s="96">
        <v>0</v>
      </c>
      <c r="I303" s="96">
        <v>0</v>
      </c>
      <c r="J303" s="96">
        <v>0</v>
      </c>
      <c r="K303" s="96">
        <v>0</v>
      </c>
      <c r="L303" s="96">
        <v>0</v>
      </c>
      <c r="M303" s="96">
        <v>0</v>
      </c>
      <c r="N303" s="96">
        <v>1.242258766</v>
      </c>
      <c r="O303" s="96">
        <v>0</v>
      </c>
      <c r="P303" s="96">
        <v>0.40353143200000002</v>
      </c>
      <c r="Q303" s="96">
        <v>0</v>
      </c>
      <c r="R303" s="96">
        <v>0</v>
      </c>
      <c r="S303" s="96">
        <v>0</v>
      </c>
      <c r="T303" s="96">
        <v>0</v>
      </c>
      <c r="U303" s="96">
        <v>0</v>
      </c>
      <c r="V303" s="96">
        <f t="shared" si="4"/>
        <v>5.1382582643035102</v>
      </c>
      <c r="W303" s="96">
        <v>290</v>
      </c>
    </row>
    <row r="304" spans="1:23">
      <c r="A304" s="96" t="s">
        <v>900</v>
      </c>
      <c r="B304" s="96">
        <v>0</v>
      </c>
      <c r="C304" s="96">
        <v>0</v>
      </c>
      <c r="D304" s="96">
        <v>0</v>
      </c>
      <c r="E304" s="96">
        <v>0</v>
      </c>
      <c r="F304" s="96">
        <v>3.2505436571368498</v>
      </c>
      <c r="G304" s="96">
        <v>0</v>
      </c>
      <c r="H304" s="96">
        <v>0</v>
      </c>
      <c r="I304" s="96">
        <v>0</v>
      </c>
      <c r="J304" s="96">
        <v>0</v>
      </c>
      <c r="K304" s="96">
        <v>0</v>
      </c>
      <c r="L304" s="96">
        <v>0</v>
      </c>
      <c r="M304" s="96">
        <v>0</v>
      </c>
      <c r="N304" s="96">
        <v>0</v>
      </c>
      <c r="O304" s="96">
        <v>0</v>
      </c>
      <c r="P304" s="96">
        <v>1.8062149160000001</v>
      </c>
      <c r="Q304" s="96">
        <v>0</v>
      </c>
      <c r="R304" s="96">
        <v>0</v>
      </c>
      <c r="S304" s="96">
        <v>0</v>
      </c>
      <c r="T304" s="96">
        <v>0</v>
      </c>
      <c r="U304" s="96">
        <v>0</v>
      </c>
      <c r="V304" s="96">
        <f t="shared" si="4"/>
        <v>5.0567585731368503</v>
      </c>
      <c r="W304" s="96">
        <v>291</v>
      </c>
    </row>
    <row r="305" spans="1:23">
      <c r="A305" s="96" t="s">
        <v>462</v>
      </c>
      <c r="B305" s="96">
        <v>0</v>
      </c>
      <c r="C305" s="96">
        <v>3.7744471430169999</v>
      </c>
      <c r="D305" s="96">
        <v>0</v>
      </c>
      <c r="E305" s="96">
        <v>0</v>
      </c>
      <c r="F305" s="96">
        <v>0.56416735492173198</v>
      </c>
      <c r="G305" s="96">
        <v>0</v>
      </c>
      <c r="H305" s="96">
        <v>0</v>
      </c>
      <c r="I305" s="96">
        <v>0</v>
      </c>
      <c r="J305" s="96">
        <v>0</v>
      </c>
      <c r="K305" s="96">
        <v>0</v>
      </c>
      <c r="L305" s="96">
        <v>0</v>
      </c>
      <c r="M305" s="96">
        <v>0.58975571199999999</v>
      </c>
      <c r="N305" s="96">
        <v>0</v>
      </c>
      <c r="O305" s="96">
        <v>0</v>
      </c>
      <c r="P305" s="96">
        <v>6.5217662999999995E-2</v>
      </c>
      <c r="Q305" s="96">
        <v>0</v>
      </c>
      <c r="R305" s="96">
        <v>0</v>
      </c>
      <c r="S305" s="96">
        <v>0</v>
      </c>
      <c r="T305" s="96">
        <v>0</v>
      </c>
      <c r="U305" s="96">
        <v>0</v>
      </c>
      <c r="V305" s="96">
        <f t="shared" si="4"/>
        <v>4.9935878729387317</v>
      </c>
      <c r="W305" s="96">
        <v>292</v>
      </c>
    </row>
    <row r="306" spans="1:23">
      <c r="A306" s="96" t="s">
        <v>501</v>
      </c>
      <c r="B306" s="96">
        <v>0.63188262542955997</v>
      </c>
      <c r="C306" s="96">
        <v>2.8430421351140298</v>
      </c>
      <c r="D306" s="96">
        <v>0.87719898611841596</v>
      </c>
      <c r="E306" s="96">
        <v>0</v>
      </c>
      <c r="F306" s="96">
        <v>0.58006785048366305</v>
      </c>
      <c r="G306" s="96">
        <v>0</v>
      </c>
      <c r="H306" s="96">
        <v>0</v>
      </c>
      <c r="I306" s="96">
        <v>0</v>
      </c>
      <c r="J306" s="96">
        <v>0</v>
      </c>
      <c r="K306" s="96">
        <v>0</v>
      </c>
      <c r="L306" s="96">
        <v>0</v>
      </c>
      <c r="M306" s="96">
        <v>0</v>
      </c>
      <c r="N306" s="96">
        <v>0</v>
      </c>
      <c r="O306" s="96">
        <v>0</v>
      </c>
      <c r="P306" s="96">
        <v>0</v>
      </c>
      <c r="Q306" s="96">
        <v>0</v>
      </c>
      <c r="R306" s="96">
        <v>0</v>
      </c>
      <c r="S306" s="96">
        <v>0</v>
      </c>
      <c r="T306" s="96">
        <v>0</v>
      </c>
      <c r="U306" s="96">
        <v>0</v>
      </c>
      <c r="V306" s="96">
        <f t="shared" si="4"/>
        <v>4.9321915971456685</v>
      </c>
      <c r="W306" s="96">
        <v>293</v>
      </c>
    </row>
    <row r="307" spans="1:23">
      <c r="A307" s="96" t="s">
        <v>686</v>
      </c>
      <c r="B307" s="96">
        <v>0</v>
      </c>
      <c r="C307" s="96">
        <v>0</v>
      </c>
      <c r="D307" s="96">
        <v>0</v>
      </c>
      <c r="E307" s="96">
        <v>0</v>
      </c>
      <c r="F307" s="96">
        <v>3.1335535053312502</v>
      </c>
      <c r="G307" s="96">
        <v>0</v>
      </c>
      <c r="H307" s="96">
        <v>0</v>
      </c>
      <c r="I307" s="96">
        <v>0</v>
      </c>
      <c r="J307" s="96">
        <v>0</v>
      </c>
      <c r="K307" s="96">
        <v>0</v>
      </c>
      <c r="L307" s="96">
        <v>0</v>
      </c>
      <c r="M307" s="96">
        <v>0</v>
      </c>
      <c r="N307" s="96">
        <v>0</v>
      </c>
      <c r="O307" s="96">
        <v>0</v>
      </c>
      <c r="P307" s="96">
        <v>1.785248642</v>
      </c>
      <c r="Q307" s="96">
        <v>0</v>
      </c>
      <c r="R307" s="96">
        <v>0</v>
      </c>
      <c r="S307" s="96">
        <v>0</v>
      </c>
      <c r="T307" s="96">
        <v>0</v>
      </c>
      <c r="U307" s="96">
        <v>0</v>
      </c>
      <c r="V307" s="96">
        <f t="shared" si="4"/>
        <v>4.9188021473312507</v>
      </c>
      <c r="W307" s="96">
        <v>294</v>
      </c>
    </row>
    <row r="308" spans="1:23">
      <c r="A308" s="96" t="s">
        <v>377</v>
      </c>
      <c r="B308" s="96">
        <v>1.4108417226997101</v>
      </c>
      <c r="C308" s="96">
        <v>0</v>
      </c>
      <c r="D308" s="96">
        <v>1.6769825689481701</v>
      </c>
      <c r="E308" s="96">
        <v>0</v>
      </c>
      <c r="F308" s="96">
        <v>1.55617593549024</v>
      </c>
      <c r="G308" s="96">
        <v>0</v>
      </c>
      <c r="H308" s="96">
        <v>0</v>
      </c>
      <c r="I308" s="96">
        <v>0</v>
      </c>
      <c r="J308" s="96">
        <v>0</v>
      </c>
      <c r="K308" s="96">
        <v>0</v>
      </c>
      <c r="L308" s="96">
        <v>0</v>
      </c>
      <c r="M308" s="96">
        <v>0</v>
      </c>
      <c r="N308" s="96">
        <v>0.139418716</v>
      </c>
      <c r="O308" s="96">
        <v>0</v>
      </c>
      <c r="P308" s="96">
        <v>0.13165159600000001</v>
      </c>
      <c r="Q308" s="96">
        <v>0</v>
      </c>
      <c r="R308" s="96">
        <v>0</v>
      </c>
      <c r="S308" s="96">
        <v>0</v>
      </c>
      <c r="T308" s="96">
        <v>0</v>
      </c>
      <c r="U308" s="96">
        <v>0</v>
      </c>
      <c r="V308" s="96">
        <f t="shared" si="4"/>
        <v>4.91507053913812</v>
      </c>
      <c r="W308" s="96">
        <v>295</v>
      </c>
    </row>
    <row r="309" spans="1:23">
      <c r="A309" s="96" t="s">
        <v>171</v>
      </c>
      <c r="B309" s="96">
        <v>2.7036797629804199</v>
      </c>
      <c r="C309" s="96">
        <v>0</v>
      </c>
      <c r="D309" s="96">
        <v>0</v>
      </c>
      <c r="E309" s="96">
        <v>0</v>
      </c>
      <c r="F309" s="96">
        <v>1.2895630570735299</v>
      </c>
      <c r="G309" s="96">
        <v>0</v>
      </c>
      <c r="H309" s="96">
        <v>0</v>
      </c>
      <c r="I309" s="96">
        <v>0</v>
      </c>
      <c r="J309" s="96">
        <v>0</v>
      </c>
      <c r="K309" s="96">
        <v>0</v>
      </c>
      <c r="L309" s="96">
        <v>0.42207831899999998</v>
      </c>
      <c r="M309" s="96">
        <v>0</v>
      </c>
      <c r="N309" s="96">
        <v>0</v>
      </c>
      <c r="O309" s="96">
        <v>0</v>
      </c>
      <c r="P309" s="96">
        <v>0.49756857999999998</v>
      </c>
      <c r="Q309" s="96">
        <v>0</v>
      </c>
      <c r="R309" s="96">
        <v>0</v>
      </c>
      <c r="S309" s="96">
        <v>0</v>
      </c>
      <c r="T309" s="96">
        <v>0</v>
      </c>
      <c r="U309" s="96">
        <v>0</v>
      </c>
      <c r="V309" s="96">
        <f t="shared" si="4"/>
        <v>4.9128897190539496</v>
      </c>
      <c r="W309" s="96">
        <v>296</v>
      </c>
    </row>
    <row r="310" spans="1:23">
      <c r="A310" s="96" t="s">
        <v>128</v>
      </c>
      <c r="B310" s="96">
        <v>3.2359413472691099</v>
      </c>
      <c r="C310" s="96">
        <v>0</v>
      </c>
      <c r="D310" s="96">
        <v>0</v>
      </c>
      <c r="E310" s="96">
        <v>0</v>
      </c>
      <c r="F310" s="96">
        <v>1.32338862082122</v>
      </c>
      <c r="G310" s="96">
        <v>0</v>
      </c>
      <c r="H310" s="96">
        <v>0</v>
      </c>
      <c r="I310" s="96">
        <v>0</v>
      </c>
      <c r="J310" s="96">
        <v>0</v>
      </c>
      <c r="K310" s="96">
        <v>0</v>
      </c>
      <c r="L310" s="96">
        <v>0.30626702900000002</v>
      </c>
      <c r="M310" s="96">
        <v>0</v>
      </c>
      <c r="N310" s="96">
        <v>0</v>
      </c>
      <c r="O310" s="96">
        <v>0</v>
      </c>
      <c r="P310" s="96">
        <v>3.8808926000000001E-2</v>
      </c>
      <c r="Q310" s="96">
        <v>0</v>
      </c>
      <c r="R310" s="96">
        <v>0</v>
      </c>
      <c r="S310" s="96">
        <v>0</v>
      </c>
      <c r="T310" s="96">
        <v>0</v>
      </c>
      <c r="U310" s="96">
        <v>0</v>
      </c>
      <c r="V310" s="96">
        <f t="shared" si="4"/>
        <v>4.9044059230903292</v>
      </c>
      <c r="W310" s="96">
        <v>297</v>
      </c>
    </row>
    <row r="311" spans="1:23">
      <c r="A311" s="96" t="s">
        <v>903</v>
      </c>
      <c r="B311" s="96">
        <v>0</v>
      </c>
      <c r="C311" s="96">
        <v>0</v>
      </c>
      <c r="D311" s="96">
        <v>0</v>
      </c>
      <c r="E311" s="96">
        <v>0</v>
      </c>
      <c r="F311" s="96">
        <v>3.2505436571368498</v>
      </c>
      <c r="G311" s="96">
        <v>0</v>
      </c>
      <c r="H311" s="96">
        <v>0</v>
      </c>
      <c r="I311" s="96">
        <v>0</v>
      </c>
      <c r="J311" s="96">
        <v>0</v>
      </c>
      <c r="K311" s="96">
        <v>0</v>
      </c>
      <c r="L311" s="96">
        <v>0</v>
      </c>
      <c r="M311" s="96">
        <v>0</v>
      </c>
      <c r="N311" s="96">
        <v>0</v>
      </c>
      <c r="O311" s="96">
        <v>0</v>
      </c>
      <c r="P311" s="96">
        <v>1.651454905</v>
      </c>
      <c r="Q311" s="96">
        <v>0</v>
      </c>
      <c r="R311" s="96">
        <v>0</v>
      </c>
      <c r="S311" s="96">
        <v>0</v>
      </c>
      <c r="T311" s="96">
        <v>0</v>
      </c>
      <c r="U311" s="96">
        <v>0</v>
      </c>
      <c r="V311" s="96">
        <f t="shared" si="4"/>
        <v>4.9019985621368498</v>
      </c>
      <c r="W311" s="96">
        <v>298</v>
      </c>
    </row>
    <row r="312" spans="1:23">
      <c r="A312" s="96" t="s">
        <v>1535</v>
      </c>
      <c r="B312" s="96">
        <v>0.98810674377964003</v>
      </c>
      <c r="C312" s="96">
        <v>0</v>
      </c>
      <c r="D312" s="96">
        <v>1.70682984701568</v>
      </c>
      <c r="E312" s="96">
        <v>0</v>
      </c>
      <c r="F312" s="96">
        <v>1.7814166438591701</v>
      </c>
      <c r="G312" s="96">
        <v>0</v>
      </c>
      <c r="H312" s="96">
        <v>0</v>
      </c>
      <c r="I312" s="96">
        <v>0</v>
      </c>
      <c r="J312" s="96">
        <v>0</v>
      </c>
      <c r="K312" s="96">
        <v>0</v>
      </c>
      <c r="L312" s="96">
        <v>0</v>
      </c>
      <c r="M312" s="96">
        <v>0</v>
      </c>
      <c r="N312" s="96">
        <v>0.14822339100000001</v>
      </c>
      <c r="O312" s="96">
        <v>0</v>
      </c>
      <c r="P312" s="96">
        <v>0.25256802299999997</v>
      </c>
      <c r="Q312" s="96">
        <v>0</v>
      </c>
      <c r="R312" s="96">
        <v>0</v>
      </c>
      <c r="S312" s="96">
        <v>0</v>
      </c>
      <c r="T312" s="96">
        <v>0</v>
      </c>
      <c r="U312" s="96">
        <v>0</v>
      </c>
      <c r="V312" s="96">
        <f t="shared" si="4"/>
        <v>4.8771446486544905</v>
      </c>
      <c r="W312" s="96">
        <v>299</v>
      </c>
    </row>
    <row r="313" spans="1:23">
      <c r="A313" s="96" t="s">
        <v>1565</v>
      </c>
      <c r="B313" s="96">
        <v>0</v>
      </c>
      <c r="C313" s="96">
        <v>0</v>
      </c>
      <c r="D313" s="96">
        <v>2.4694943608509998</v>
      </c>
      <c r="E313" s="96">
        <v>0</v>
      </c>
      <c r="F313" s="96">
        <v>1.7476506741997799</v>
      </c>
      <c r="G313" s="96">
        <v>0</v>
      </c>
      <c r="H313" s="96">
        <v>0</v>
      </c>
      <c r="I313" s="96">
        <v>0</v>
      </c>
      <c r="J313" s="96">
        <v>0</v>
      </c>
      <c r="K313" s="96">
        <v>0</v>
      </c>
      <c r="L313" s="96">
        <v>0</v>
      </c>
      <c r="M313" s="96">
        <v>0</v>
      </c>
      <c r="N313" s="96">
        <v>0.41488130600000001</v>
      </c>
      <c r="O313" s="96">
        <v>0</v>
      </c>
      <c r="P313" s="96">
        <v>0.22451653699999999</v>
      </c>
      <c r="Q313" s="96">
        <v>0</v>
      </c>
      <c r="R313" s="96">
        <v>0</v>
      </c>
      <c r="S313" s="96">
        <v>0</v>
      </c>
      <c r="T313" s="96">
        <v>0</v>
      </c>
      <c r="U313" s="96">
        <v>0</v>
      </c>
      <c r="V313" s="96">
        <f t="shared" si="4"/>
        <v>4.8565428780507798</v>
      </c>
      <c r="W313" s="96">
        <v>300</v>
      </c>
    </row>
    <row r="314" spans="1:23">
      <c r="A314" s="96" t="s">
        <v>548</v>
      </c>
      <c r="B314" s="96">
        <v>1.2654837559336101</v>
      </c>
      <c r="C314" s="96">
        <v>1.8085946899157701</v>
      </c>
      <c r="D314" s="96">
        <v>0</v>
      </c>
      <c r="E314" s="96">
        <v>0</v>
      </c>
      <c r="F314" s="96">
        <v>1.59466539067457</v>
      </c>
      <c r="G314" s="96">
        <v>0</v>
      </c>
      <c r="H314" s="96">
        <v>0</v>
      </c>
      <c r="I314" s="96">
        <v>0</v>
      </c>
      <c r="J314" s="96">
        <v>0</v>
      </c>
      <c r="K314" s="96">
        <v>0</v>
      </c>
      <c r="L314" s="96">
        <v>0</v>
      </c>
      <c r="M314" s="96">
        <v>0</v>
      </c>
      <c r="N314" s="96">
        <v>0</v>
      </c>
      <c r="O314" s="96">
        <v>0</v>
      </c>
      <c r="P314" s="96">
        <v>0.177042744</v>
      </c>
      <c r="Q314" s="96">
        <v>0</v>
      </c>
      <c r="R314" s="96">
        <v>0</v>
      </c>
      <c r="S314" s="96">
        <v>0</v>
      </c>
      <c r="T314" s="96">
        <v>0</v>
      </c>
      <c r="U314" s="96">
        <v>0</v>
      </c>
      <c r="V314" s="96">
        <f t="shared" si="4"/>
        <v>4.8457865805239502</v>
      </c>
      <c r="W314" s="96">
        <v>301</v>
      </c>
    </row>
    <row r="315" spans="1:23">
      <c r="A315" s="96" t="s">
        <v>684</v>
      </c>
      <c r="B315" s="96">
        <v>0</v>
      </c>
      <c r="C315" s="96">
        <v>0</v>
      </c>
      <c r="D315" s="96">
        <v>0</v>
      </c>
      <c r="E315" s="96">
        <v>0</v>
      </c>
      <c r="F315" s="96">
        <v>3.1335535053312502</v>
      </c>
      <c r="G315" s="96">
        <v>0</v>
      </c>
      <c r="H315" s="96">
        <v>0</v>
      </c>
      <c r="I315" s="96">
        <v>0</v>
      </c>
      <c r="J315" s="96">
        <v>0</v>
      </c>
      <c r="K315" s="96">
        <v>0</v>
      </c>
      <c r="L315" s="96">
        <v>0</v>
      </c>
      <c r="M315" s="96">
        <v>0</v>
      </c>
      <c r="N315" s="96">
        <v>0</v>
      </c>
      <c r="O315" s="96">
        <v>0</v>
      </c>
      <c r="P315" s="96">
        <v>1.7047369299999999</v>
      </c>
      <c r="Q315" s="96">
        <v>0</v>
      </c>
      <c r="R315" s="96">
        <v>0</v>
      </c>
      <c r="S315" s="96">
        <v>0</v>
      </c>
      <c r="T315" s="96">
        <v>0</v>
      </c>
      <c r="U315" s="96">
        <v>0</v>
      </c>
      <c r="V315" s="96">
        <f t="shared" si="4"/>
        <v>4.8382904353312499</v>
      </c>
      <c r="W315" s="96">
        <v>302</v>
      </c>
    </row>
    <row r="316" spans="1:23">
      <c r="A316" s="96" t="s">
        <v>999</v>
      </c>
      <c r="B316" s="96">
        <v>0</v>
      </c>
      <c r="C316" s="96">
        <v>0</v>
      </c>
      <c r="D316" s="96">
        <v>0</v>
      </c>
      <c r="E316" s="96">
        <v>0</v>
      </c>
      <c r="F316" s="96">
        <v>3.4857698604248402</v>
      </c>
      <c r="G316" s="96">
        <v>0</v>
      </c>
      <c r="H316" s="96">
        <v>0</v>
      </c>
      <c r="I316" s="96">
        <v>0</v>
      </c>
      <c r="J316" s="96">
        <v>0</v>
      </c>
      <c r="K316" s="96">
        <v>0</v>
      </c>
      <c r="L316" s="96">
        <v>0</v>
      </c>
      <c r="M316" s="96">
        <v>0</v>
      </c>
      <c r="N316" s="96">
        <v>0</v>
      </c>
      <c r="O316" s="96">
        <v>0</v>
      </c>
      <c r="P316" s="96">
        <v>1.3342467929999999</v>
      </c>
      <c r="Q316" s="96">
        <v>0</v>
      </c>
      <c r="R316" s="96">
        <v>0</v>
      </c>
      <c r="S316" s="96">
        <v>0</v>
      </c>
      <c r="T316" s="96">
        <v>0</v>
      </c>
      <c r="U316" s="96">
        <v>0</v>
      </c>
      <c r="V316" s="96">
        <f t="shared" si="4"/>
        <v>4.8200166534248403</v>
      </c>
      <c r="W316" s="96">
        <v>303</v>
      </c>
    </row>
    <row r="317" spans="1:23">
      <c r="A317" s="96" t="s">
        <v>2081</v>
      </c>
      <c r="B317" s="96">
        <v>0</v>
      </c>
      <c r="C317" s="96">
        <v>0</v>
      </c>
      <c r="D317" s="96">
        <v>2.24726762317471</v>
      </c>
      <c r="E317" s="96">
        <v>0</v>
      </c>
      <c r="F317" s="96">
        <v>1.0487672699928401</v>
      </c>
      <c r="G317" s="96">
        <v>0</v>
      </c>
      <c r="H317" s="96">
        <v>0</v>
      </c>
      <c r="I317" s="96">
        <v>0</v>
      </c>
      <c r="J317" s="96">
        <v>0</v>
      </c>
      <c r="K317" s="96">
        <v>0</v>
      </c>
      <c r="L317" s="96">
        <v>0</v>
      </c>
      <c r="M317" s="96">
        <v>0</v>
      </c>
      <c r="N317" s="96">
        <v>1.1663799130000001</v>
      </c>
      <c r="O317" s="96">
        <v>0</v>
      </c>
      <c r="P317" s="96">
        <v>0.34694942299999998</v>
      </c>
      <c r="Q317" s="96">
        <v>0</v>
      </c>
      <c r="R317" s="96">
        <v>0</v>
      </c>
      <c r="S317" s="96">
        <v>0</v>
      </c>
      <c r="T317" s="96">
        <v>0</v>
      </c>
      <c r="U317" s="96">
        <v>0</v>
      </c>
      <c r="V317" s="96">
        <f t="shared" si="4"/>
        <v>4.8093642291675502</v>
      </c>
      <c r="W317" s="96">
        <v>304</v>
      </c>
    </row>
    <row r="318" spans="1:23">
      <c r="A318" s="96" t="s">
        <v>1389</v>
      </c>
      <c r="B318" s="96">
        <v>0</v>
      </c>
      <c r="C318" s="96">
        <v>0</v>
      </c>
      <c r="D318" s="96">
        <v>2.4632670706350499</v>
      </c>
      <c r="E318" s="96">
        <v>0</v>
      </c>
      <c r="F318" s="96">
        <v>1.7004388907240999</v>
      </c>
      <c r="G318" s="96">
        <v>0</v>
      </c>
      <c r="H318" s="96">
        <v>0</v>
      </c>
      <c r="I318" s="96">
        <v>0</v>
      </c>
      <c r="J318" s="96">
        <v>0</v>
      </c>
      <c r="K318" s="96">
        <v>0</v>
      </c>
      <c r="L318" s="96">
        <v>0</v>
      </c>
      <c r="M318" s="96">
        <v>0</v>
      </c>
      <c r="N318" s="96">
        <v>0.44563758199999998</v>
      </c>
      <c r="O318" s="96">
        <v>0</v>
      </c>
      <c r="P318" s="96">
        <v>0.19943919800000001</v>
      </c>
      <c r="Q318" s="96">
        <v>0</v>
      </c>
      <c r="R318" s="96">
        <v>0</v>
      </c>
      <c r="S318" s="96">
        <v>0</v>
      </c>
      <c r="T318" s="96">
        <v>0</v>
      </c>
      <c r="U318" s="96">
        <v>0</v>
      </c>
      <c r="V318" s="96">
        <f t="shared" si="4"/>
        <v>4.80878274135915</v>
      </c>
      <c r="W318" s="96">
        <v>305</v>
      </c>
    </row>
    <row r="319" spans="1:23">
      <c r="A319" s="96" t="s">
        <v>755</v>
      </c>
      <c r="B319" s="96">
        <v>0</v>
      </c>
      <c r="C319" s="96">
        <v>0</v>
      </c>
      <c r="D319" s="96">
        <v>0</v>
      </c>
      <c r="E319" s="96">
        <v>0</v>
      </c>
      <c r="F319" s="96">
        <v>3.1018587143941598</v>
      </c>
      <c r="G319" s="96">
        <v>0</v>
      </c>
      <c r="H319" s="96">
        <v>0</v>
      </c>
      <c r="I319" s="96">
        <v>0</v>
      </c>
      <c r="J319" s="96">
        <v>0</v>
      </c>
      <c r="K319" s="96">
        <v>0</v>
      </c>
      <c r="L319" s="96">
        <v>0</v>
      </c>
      <c r="M319" s="96">
        <v>0</v>
      </c>
      <c r="N319" s="96">
        <v>0</v>
      </c>
      <c r="O319" s="96">
        <v>0</v>
      </c>
      <c r="P319" s="96">
        <v>1.6805952770000001</v>
      </c>
      <c r="Q319" s="96">
        <v>0</v>
      </c>
      <c r="R319" s="96">
        <v>0</v>
      </c>
      <c r="S319" s="96">
        <v>0</v>
      </c>
      <c r="T319" s="96">
        <v>0</v>
      </c>
      <c r="U319" s="96">
        <v>0</v>
      </c>
      <c r="V319" s="96">
        <f t="shared" si="4"/>
        <v>4.7824539913941599</v>
      </c>
      <c r="W319" s="96">
        <v>306</v>
      </c>
    </row>
    <row r="320" spans="1:23">
      <c r="A320" s="96" t="s">
        <v>1989</v>
      </c>
      <c r="B320" s="96">
        <v>0</v>
      </c>
      <c r="C320" s="96">
        <v>0</v>
      </c>
      <c r="D320" s="96">
        <v>3.1431363130063299</v>
      </c>
      <c r="E320" s="96">
        <v>0</v>
      </c>
      <c r="F320" s="96">
        <v>0</v>
      </c>
      <c r="G320" s="96">
        <v>0</v>
      </c>
      <c r="H320" s="96">
        <v>0</v>
      </c>
      <c r="I320" s="96">
        <v>0</v>
      </c>
      <c r="J320" s="96">
        <v>0</v>
      </c>
      <c r="K320" s="96">
        <v>0</v>
      </c>
      <c r="L320" s="96">
        <v>0</v>
      </c>
      <c r="M320" s="96">
        <v>0</v>
      </c>
      <c r="N320" s="96">
        <v>1.621202714</v>
      </c>
      <c r="O320" s="96">
        <v>0</v>
      </c>
      <c r="P320" s="96">
        <v>0</v>
      </c>
      <c r="Q320" s="96">
        <v>0</v>
      </c>
      <c r="R320" s="96">
        <v>0</v>
      </c>
      <c r="S320" s="96">
        <v>0</v>
      </c>
      <c r="T320" s="96">
        <v>0</v>
      </c>
      <c r="U320" s="96">
        <v>0</v>
      </c>
      <c r="V320" s="96">
        <f t="shared" si="4"/>
        <v>4.7643390270063302</v>
      </c>
      <c r="W320" s="96">
        <v>307</v>
      </c>
    </row>
    <row r="321" spans="1:23">
      <c r="A321" s="96" t="s">
        <v>1787</v>
      </c>
      <c r="B321" s="96">
        <v>0.150466110489128</v>
      </c>
      <c r="C321" s="96">
        <v>8.6169428050786395E-2</v>
      </c>
      <c r="D321" s="96">
        <v>0.216050468752745</v>
      </c>
      <c r="E321" s="96">
        <v>0</v>
      </c>
      <c r="F321" s="96">
        <v>0.149606773449981</v>
      </c>
      <c r="G321" s="96">
        <v>0.46070727892992103</v>
      </c>
      <c r="H321" s="96">
        <v>0.413074105977487</v>
      </c>
      <c r="I321" s="96">
        <v>2.1846650927074101</v>
      </c>
      <c r="J321" s="96">
        <v>0.17306921717701301</v>
      </c>
      <c r="K321" s="96">
        <v>0.92671364327361705</v>
      </c>
      <c r="L321" s="96">
        <v>0</v>
      </c>
      <c r="M321" s="96">
        <v>0</v>
      </c>
      <c r="N321" s="96">
        <v>0</v>
      </c>
      <c r="O321" s="96">
        <v>0</v>
      </c>
      <c r="P321" s="96">
        <v>0</v>
      </c>
      <c r="Q321" s="96">
        <v>0</v>
      </c>
      <c r="R321" s="96">
        <v>0</v>
      </c>
      <c r="S321" s="96">
        <v>0</v>
      </c>
      <c r="T321" s="96">
        <v>0</v>
      </c>
      <c r="U321" s="96">
        <v>0</v>
      </c>
      <c r="V321" s="96">
        <f t="shared" si="4"/>
        <v>4.7605221188080886</v>
      </c>
      <c r="W321" s="96">
        <v>308</v>
      </c>
    </row>
    <row r="322" spans="1:23">
      <c r="A322" s="96" t="s">
        <v>1574</v>
      </c>
      <c r="B322" s="96">
        <v>0</v>
      </c>
      <c r="C322" s="96">
        <v>0</v>
      </c>
      <c r="D322" s="96">
        <v>2.25599331747694</v>
      </c>
      <c r="E322" s="96">
        <v>0</v>
      </c>
      <c r="F322" s="96">
        <v>1.5082969323411</v>
      </c>
      <c r="G322" s="96">
        <v>0</v>
      </c>
      <c r="H322" s="96">
        <v>0</v>
      </c>
      <c r="I322" s="96">
        <v>0</v>
      </c>
      <c r="J322" s="96">
        <v>0</v>
      </c>
      <c r="K322" s="96">
        <v>0</v>
      </c>
      <c r="L322" s="96">
        <v>0</v>
      </c>
      <c r="M322" s="96">
        <v>0</v>
      </c>
      <c r="N322" s="96">
        <v>0.72945523300000004</v>
      </c>
      <c r="O322" s="96">
        <v>0</v>
      </c>
      <c r="P322" s="96">
        <v>0.22954333099999999</v>
      </c>
      <c r="Q322" s="96">
        <v>0</v>
      </c>
      <c r="R322" s="96">
        <v>0</v>
      </c>
      <c r="S322" s="96">
        <v>0</v>
      </c>
      <c r="T322" s="96">
        <v>0</v>
      </c>
      <c r="U322" s="96">
        <v>0</v>
      </c>
      <c r="V322" s="96">
        <f t="shared" si="4"/>
        <v>4.7232888138180407</v>
      </c>
      <c r="W322" s="96">
        <v>309</v>
      </c>
    </row>
    <row r="323" spans="1:23">
      <c r="A323" s="96" t="s">
        <v>923</v>
      </c>
      <c r="B323" s="96">
        <v>0</v>
      </c>
      <c r="C323" s="96">
        <v>0</v>
      </c>
      <c r="D323" s="96">
        <v>0</v>
      </c>
      <c r="E323" s="96">
        <v>0</v>
      </c>
      <c r="F323" s="96">
        <v>3.0423213440948902</v>
      </c>
      <c r="G323" s="96">
        <v>0</v>
      </c>
      <c r="H323" s="96">
        <v>0</v>
      </c>
      <c r="I323" s="96">
        <v>0</v>
      </c>
      <c r="J323" s="96">
        <v>0</v>
      </c>
      <c r="K323" s="96">
        <v>0</v>
      </c>
      <c r="L323" s="96">
        <v>0</v>
      </c>
      <c r="M323" s="96">
        <v>0</v>
      </c>
      <c r="N323" s="96">
        <v>0</v>
      </c>
      <c r="O323" s="96">
        <v>0</v>
      </c>
      <c r="P323" s="96">
        <v>1.6569704629999999</v>
      </c>
      <c r="Q323" s="96">
        <v>0</v>
      </c>
      <c r="R323" s="96">
        <v>0</v>
      </c>
      <c r="S323" s="96">
        <v>0</v>
      </c>
      <c r="T323" s="96">
        <v>0</v>
      </c>
      <c r="U323" s="96">
        <v>0</v>
      </c>
      <c r="V323" s="96">
        <f t="shared" si="4"/>
        <v>4.6992918070948901</v>
      </c>
      <c r="W323" s="96">
        <v>310</v>
      </c>
    </row>
    <row r="324" spans="1:23">
      <c r="A324" s="96" t="s">
        <v>921</v>
      </c>
      <c r="B324" s="96">
        <v>0</v>
      </c>
      <c r="C324" s="96">
        <v>0</v>
      </c>
      <c r="D324" s="96">
        <v>0</v>
      </c>
      <c r="E324" s="96">
        <v>0</v>
      </c>
      <c r="F324" s="96">
        <v>3.0423213440948902</v>
      </c>
      <c r="G324" s="96">
        <v>0</v>
      </c>
      <c r="H324" s="96">
        <v>0</v>
      </c>
      <c r="I324" s="96">
        <v>0</v>
      </c>
      <c r="J324" s="96">
        <v>0</v>
      </c>
      <c r="K324" s="96">
        <v>0</v>
      </c>
      <c r="L324" s="96">
        <v>0</v>
      </c>
      <c r="M324" s="96">
        <v>0</v>
      </c>
      <c r="N324" s="96">
        <v>0</v>
      </c>
      <c r="O324" s="96">
        <v>0</v>
      </c>
      <c r="P324" s="96">
        <v>1.6500216029999999</v>
      </c>
      <c r="Q324" s="96">
        <v>0</v>
      </c>
      <c r="R324" s="96">
        <v>0</v>
      </c>
      <c r="S324" s="96">
        <v>0</v>
      </c>
      <c r="T324" s="96">
        <v>0</v>
      </c>
      <c r="U324" s="96">
        <v>0</v>
      </c>
      <c r="V324" s="96">
        <f t="shared" si="4"/>
        <v>4.6923429470948896</v>
      </c>
      <c r="W324" s="96">
        <v>311</v>
      </c>
    </row>
    <row r="325" spans="1:23">
      <c r="A325" s="96" t="s">
        <v>924</v>
      </c>
      <c r="B325" s="96">
        <v>0</v>
      </c>
      <c r="C325" s="96">
        <v>0</v>
      </c>
      <c r="D325" s="96">
        <v>0</v>
      </c>
      <c r="E325" s="96">
        <v>0</v>
      </c>
      <c r="F325" s="96">
        <v>3.0423213440948902</v>
      </c>
      <c r="G325" s="96">
        <v>0</v>
      </c>
      <c r="H325" s="96">
        <v>0</v>
      </c>
      <c r="I325" s="96">
        <v>0</v>
      </c>
      <c r="J325" s="96">
        <v>0</v>
      </c>
      <c r="K325" s="96">
        <v>0</v>
      </c>
      <c r="L325" s="96">
        <v>0</v>
      </c>
      <c r="M325" s="96">
        <v>0</v>
      </c>
      <c r="N325" s="96">
        <v>0</v>
      </c>
      <c r="O325" s="96">
        <v>0</v>
      </c>
      <c r="P325" s="96">
        <v>1.642959748</v>
      </c>
      <c r="Q325" s="96">
        <v>0</v>
      </c>
      <c r="R325" s="96">
        <v>0</v>
      </c>
      <c r="S325" s="96">
        <v>0</v>
      </c>
      <c r="T325" s="96">
        <v>0</v>
      </c>
      <c r="U325" s="96">
        <v>0</v>
      </c>
      <c r="V325" s="96">
        <f t="shared" si="4"/>
        <v>4.6852810920948897</v>
      </c>
      <c r="W325" s="96">
        <v>312</v>
      </c>
    </row>
    <row r="326" spans="1:23">
      <c r="A326" s="96" t="s">
        <v>1674</v>
      </c>
      <c r="B326" s="96">
        <v>0.48218738841272402</v>
      </c>
      <c r="C326" s="96">
        <v>0</v>
      </c>
      <c r="D326" s="96">
        <v>1.5485472008804</v>
      </c>
      <c r="E326" s="96">
        <v>0</v>
      </c>
      <c r="F326" s="96">
        <v>1.5744728856307799</v>
      </c>
      <c r="G326" s="96">
        <v>0.81911266209022704</v>
      </c>
      <c r="H326" s="96">
        <v>0</v>
      </c>
      <c r="I326" s="96">
        <v>0</v>
      </c>
      <c r="J326" s="96">
        <v>0</v>
      </c>
      <c r="K326" s="96">
        <v>0</v>
      </c>
      <c r="L326" s="96">
        <v>0</v>
      </c>
      <c r="M326" s="96">
        <v>0</v>
      </c>
      <c r="N326" s="96">
        <v>0.100793021</v>
      </c>
      <c r="O326" s="96">
        <v>0</v>
      </c>
      <c r="P326" s="96">
        <v>0.14540091799999999</v>
      </c>
      <c r="Q326" s="96">
        <v>0</v>
      </c>
      <c r="R326" s="96">
        <v>0</v>
      </c>
      <c r="S326" s="96">
        <v>0</v>
      </c>
      <c r="T326" s="96">
        <v>0</v>
      </c>
      <c r="U326" s="96">
        <v>0</v>
      </c>
      <c r="V326" s="96">
        <f t="shared" si="4"/>
        <v>4.6705140760141308</v>
      </c>
      <c r="W326" s="96">
        <v>313</v>
      </c>
    </row>
    <row r="327" spans="1:23">
      <c r="A327" s="96" t="s">
        <v>523</v>
      </c>
      <c r="B327" s="96">
        <v>0.80293355333052296</v>
      </c>
      <c r="C327" s="96">
        <v>2.5123927461003701</v>
      </c>
      <c r="D327" s="96">
        <v>0.429796124774253</v>
      </c>
      <c r="E327" s="96">
        <v>0</v>
      </c>
      <c r="F327" s="96">
        <v>0.91124071777987503</v>
      </c>
      <c r="G327" s="96">
        <v>0</v>
      </c>
      <c r="H327" s="96">
        <v>0</v>
      </c>
      <c r="I327" s="96">
        <v>0</v>
      </c>
      <c r="J327" s="96">
        <v>0</v>
      </c>
      <c r="K327" s="96">
        <v>0</v>
      </c>
      <c r="L327" s="96">
        <v>0</v>
      </c>
      <c r="M327" s="96">
        <v>0</v>
      </c>
      <c r="N327" s="96">
        <v>0</v>
      </c>
      <c r="O327" s="96">
        <v>0</v>
      </c>
      <c r="P327" s="96">
        <v>0</v>
      </c>
      <c r="Q327" s="96">
        <v>0</v>
      </c>
      <c r="R327" s="96">
        <v>0</v>
      </c>
      <c r="S327" s="96">
        <v>0</v>
      </c>
      <c r="T327" s="96">
        <v>0</v>
      </c>
      <c r="U327" s="96">
        <v>0</v>
      </c>
      <c r="V327" s="96">
        <f t="shared" si="4"/>
        <v>4.6563631419850209</v>
      </c>
      <c r="W327" s="96">
        <v>314</v>
      </c>
    </row>
    <row r="328" spans="1:23">
      <c r="A328" s="96" t="s">
        <v>768</v>
      </c>
      <c r="B328" s="96">
        <v>0</v>
      </c>
      <c r="C328" s="96">
        <v>0</v>
      </c>
      <c r="D328" s="96">
        <v>0</v>
      </c>
      <c r="E328" s="96">
        <v>0</v>
      </c>
      <c r="F328" s="96">
        <v>3.0128365603058298</v>
      </c>
      <c r="G328" s="96">
        <v>0</v>
      </c>
      <c r="H328" s="96">
        <v>0</v>
      </c>
      <c r="I328" s="96">
        <v>0</v>
      </c>
      <c r="J328" s="96">
        <v>0</v>
      </c>
      <c r="K328" s="96">
        <v>0</v>
      </c>
      <c r="L328" s="96">
        <v>0</v>
      </c>
      <c r="M328" s="96">
        <v>0</v>
      </c>
      <c r="N328" s="96">
        <v>0</v>
      </c>
      <c r="O328" s="96">
        <v>0</v>
      </c>
      <c r="P328" s="96">
        <v>1.6410584859999999</v>
      </c>
      <c r="Q328" s="96">
        <v>0</v>
      </c>
      <c r="R328" s="96">
        <v>0</v>
      </c>
      <c r="S328" s="96">
        <v>0</v>
      </c>
      <c r="T328" s="96">
        <v>0</v>
      </c>
      <c r="U328" s="96">
        <v>0</v>
      </c>
      <c r="V328" s="96">
        <f t="shared" si="4"/>
        <v>4.6538950463058297</v>
      </c>
      <c r="W328" s="96">
        <v>315</v>
      </c>
    </row>
    <row r="329" spans="1:23">
      <c r="A329" s="96" t="s">
        <v>1506</v>
      </c>
      <c r="B329" s="96">
        <v>0</v>
      </c>
      <c r="C329" s="96">
        <v>0</v>
      </c>
      <c r="D329" s="96">
        <v>2.3829148372334199</v>
      </c>
      <c r="E329" s="96">
        <v>0</v>
      </c>
      <c r="F329" s="96">
        <v>1.6568696456572201</v>
      </c>
      <c r="G329" s="96">
        <v>0</v>
      </c>
      <c r="H329" s="96">
        <v>0</v>
      </c>
      <c r="I329" s="96">
        <v>0</v>
      </c>
      <c r="J329" s="96">
        <v>0</v>
      </c>
      <c r="K329" s="96">
        <v>0</v>
      </c>
      <c r="L329" s="96">
        <v>0</v>
      </c>
      <c r="M329" s="96">
        <v>0</v>
      </c>
      <c r="N329" s="96">
        <v>0.43096412499999998</v>
      </c>
      <c r="O329" s="96">
        <v>0</v>
      </c>
      <c r="P329" s="96">
        <v>0.16388792499999999</v>
      </c>
      <c r="Q329" s="96">
        <v>0</v>
      </c>
      <c r="R329" s="96">
        <v>0</v>
      </c>
      <c r="S329" s="96">
        <v>0</v>
      </c>
      <c r="T329" s="96">
        <v>0</v>
      </c>
      <c r="U329" s="96">
        <v>0</v>
      </c>
      <c r="V329" s="96">
        <f t="shared" si="4"/>
        <v>4.6346365328906405</v>
      </c>
      <c r="W329" s="96">
        <v>316</v>
      </c>
    </row>
    <row r="330" spans="1:23">
      <c r="A330" s="96" t="s">
        <v>179</v>
      </c>
      <c r="B330" s="96">
        <v>2.4476305506707701</v>
      </c>
      <c r="C330" s="96">
        <v>0</v>
      </c>
      <c r="D330" s="96">
        <v>0</v>
      </c>
      <c r="E330" s="96">
        <v>0</v>
      </c>
      <c r="F330" s="96">
        <v>1.2742010369241099</v>
      </c>
      <c r="G330" s="96">
        <v>0</v>
      </c>
      <c r="H330" s="96">
        <v>0</v>
      </c>
      <c r="I330" s="96">
        <v>0</v>
      </c>
      <c r="J330" s="96">
        <v>0</v>
      </c>
      <c r="K330" s="96">
        <v>0</v>
      </c>
      <c r="L330" s="96">
        <v>0.34212036600000001</v>
      </c>
      <c r="M330" s="96">
        <v>0</v>
      </c>
      <c r="N330" s="96">
        <v>0</v>
      </c>
      <c r="O330" s="96">
        <v>0</v>
      </c>
      <c r="P330" s="96">
        <v>0.49263012699999997</v>
      </c>
      <c r="Q330" s="96">
        <v>0</v>
      </c>
      <c r="R330" s="96">
        <v>0</v>
      </c>
      <c r="S330" s="96">
        <v>0</v>
      </c>
      <c r="T330" s="96">
        <v>0</v>
      </c>
      <c r="U330" s="96">
        <v>0</v>
      </c>
      <c r="V330" s="96">
        <f t="shared" si="4"/>
        <v>4.5565820805948798</v>
      </c>
      <c r="W330" s="96">
        <v>317</v>
      </c>
    </row>
    <row r="331" spans="1:23">
      <c r="A331" s="96" t="s">
        <v>2008</v>
      </c>
      <c r="B331" s="96">
        <v>0</v>
      </c>
      <c r="C331" s="96">
        <v>0</v>
      </c>
      <c r="D331" s="96">
        <v>3.06274134205698</v>
      </c>
      <c r="E331" s="96">
        <v>0</v>
      </c>
      <c r="F331" s="96">
        <v>0.625256869279329</v>
      </c>
      <c r="G331" s="96">
        <v>0</v>
      </c>
      <c r="H331" s="96">
        <v>0</v>
      </c>
      <c r="I331" s="96">
        <v>0</v>
      </c>
      <c r="J331" s="96">
        <v>0</v>
      </c>
      <c r="K331" s="96">
        <v>0</v>
      </c>
      <c r="L331" s="96">
        <v>0</v>
      </c>
      <c r="M331" s="96">
        <v>0</v>
      </c>
      <c r="N331" s="96">
        <v>0.86006575200000002</v>
      </c>
      <c r="O331" s="96">
        <v>0</v>
      </c>
      <c r="P331" s="96">
        <v>0</v>
      </c>
      <c r="Q331" s="96">
        <v>0</v>
      </c>
      <c r="R331" s="96">
        <v>0</v>
      </c>
      <c r="S331" s="96">
        <v>0</v>
      </c>
      <c r="T331" s="96">
        <v>0</v>
      </c>
      <c r="U331" s="96">
        <v>0</v>
      </c>
      <c r="V331" s="96">
        <f t="shared" si="4"/>
        <v>4.5480639633363085</v>
      </c>
      <c r="W331" s="96">
        <v>318</v>
      </c>
    </row>
    <row r="332" spans="1:23">
      <c r="A332" s="96" t="s">
        <v>489</v>
      </c>
      <c r="B332" s="96">
        <v>0</v>
      </c>
      <c r="C332" s="96">
        <v>2.7410811370091901</v>
      </c>
      <c r="D332" s="96">
        <v>0</v>
      </c>
      <c r="E332" s="96">
        <v>0</v>
      </c>
      <c r="F332" s="96">
        <v>1.0175125472472299</v>
      </c>
      <c r="G332" s="96">
        <v>0</v>
      </c>
      <c r="H332" s="96">
        <v>0</v>
      </c>
      <c r="I332" s="96">
        <v>0</v>
      </c>
      <c r="J332" s="96">
        <v>0</v>
      </c>
      <c r="K332" s="96">
        <v>0</v>
      </c>
      <c r="L332" s="96">
        <v>0</v>
      </c>
      <c r="M332" s="96">
        <v>0.45947969300000002</v>
      </c>
      <c r="N332" s="96">
        <v>0</v>
      </c>
      <c r="O332" s="96">
        <v>0</v>
      </c>
      <c r="P332" s="96">
        <v>0.32558150499999999</v>
      </c>
      <c r="Q332" s="96">
        <v>0</v>
      </c>
      <c r="R332" s="96">
        <v>0</v>
      </c>
      <c r="S332" s="96">
        <v>0</v>
      </c>
      <c r="T332" s="96">
        <v>0</v>
      </c>
      <c r="U332" s="96">
        <v>0</v>
      </c>
      <c r="V332" s="96">
        <f t="shared" si="4"/>
        <v>4.54365488225642</v>
      </c>
      <c r="W332" s="96">
        <v>319</v>
      </c>
    </row>
    <row r="333" spans="1:23">
      <c r="A333" s="96" t="s">
        <v>1379</v>
      </c>
      <c r="B333" s="96">
        <v>0</v>
      </c>
      <c r="C333" s="96">
        <v>0</v>
      </c>
      <c r="D333" s="96">
        <v>2.1500072554658902</v>
      </c>
      <c r="E333" s="96">
        <v>0</v>
      </c>
      <c r="F333" s="96">
        <v>1.7891491652337099</v>
      </c>
      <c r="G333" s="96">
        <v>0</v>
      </c>
      <c r="H333" s="96">
        <v>0</v>
      </c>
      <c r="I333" s="96">
        <v>0</v>
      </c>
      <c r="J333" s="96">
        <v>0</v>
      </c>
      <c r="K333" s="96">
        <v>0</v>
      </c>
      <c r="L333" s="96">
        <v>0</v>
      </c>
      <c r="M333" s="96">
        <v>0</v>
      </c>
      <c r="N333" s="96">
        <v>0.34527167399999997</v>
      </c>
      <c r="O333" s="96">
        <v>0</v>
      </c>
      <c r="P333" s="96">
        <v>0.25741485600000003</v>
      </c>
      <c r="Q333" s="96">
        <v>0</v>
      </c>
      <c r="R333" s="96">
        <v>0</v>
      </c>
      <c r="S333" s="96">
        <v>0</v>
      </c>
      <c r="T333" s="96">
        <v>0</v>
      </c>
      <c r="U333" s="96">
        <v>0</v>
      </c>
      <c r="V333" s="96">
        <f t="shared" si="4"/>
        <v>4.5418429506995999</v>
      </c>
      <c r="W333" s="96">
        <v>320</v>
      </c>
    </row>
    <row r="334" spans="1:23">
      <c r="A334" s="96" t="s">
        <v>1596</v>
      </c>
      <c r="B334" s="96">
        <v>0.61755893442492904</v>
      </c>
      <c r="C334" s="96">
        <v>0</v>
      </c>
      <c r="D334" s="96">
        <v>1.1884802708134901</v>
      </c>
      <c r="E334" s="96">
        <v>0</v>
      </c>
      <c r="F334" s="96">
        <v>1.6486254776193101</v>
      </c>
      <c r="G334" s="96">
        <v>0</v>
      </c>
      <c r="H334" s="96">
        <v>0</v>
      </c>
      <c r="I334" s="96">
        <v>0</v>
      </c>
      <c r="J334" s="96">
        <v>0</v>
      </c>
      <c r="K334" s="96">
        <v>0</v>
      </c>
      <c r="L334" s="96">
        <v>0</v>
      </c>
      <c r="M334" s="96">
        <v>0</v>
      </c>
      <c r="N334" s="96">
        <v>0.32447524700000002</v>
      </c>
      <c r="O334" s="96">
        <v>0</v>
      </c>
      <c r="P334" s="96">
        <v>0.71529396300000003</v>
      </c>
      <c r="Q334" s="96">
        <v>0</v>
      </c>
      <c r="R334" s="96">
        <v>0</v>
      </c>
      <c r="S334" s="96">
        <v>0</v>
      </c>
      <c r="T334" s="96">
        <v>0</v>
      </c>
      <c r="U334" s="96">
        <v>0</v>
      </c>
      <c r="V334" s="96">
        <f t="shared" ref="V334:V397" si="5">SUM(B334:U334)</f>
        <v>4.494433892857729</v>
      </c>
      <c r="W334" s="96">
        <v>321</v>
      </c>
    </row>
    <row r="335" spans="1:23">
      <c r="A335" s="96" t="s">
        <v>565</v>
      </c>
      <c r="B335" s="96">
        <v>0.91045247854114697</v>
      </c>
      <c r="C335" s="96">
        <v>1.7016713462006501</v>
      </c>
      <c r="D335" s="96">
        <v>0.61664399806728498</v>
      </c>
      <c r="E335" s="96">
        <v>0</v>
      </c>
      <c r="F335" s="96">
        <v>1.1848957314630899</v>
      </c>
      <c r="G335" s="96">
        <v>0</v>
      </c>
      <c r="H335" s="96">
        <v>0</v>
      </c>
      <c r="I335" s="96">
        <v>0</v>
      </c>
      <c r="J335" s="96">
        <v>0</v>
      </c>
      <c r="K335" s="96">
        <v>0</v>
      </c>
      <c r="L335" s="96">
        <v>0</v>
      </c>
      <c r="M335" s="96">
        <v>0</v>
      </c>
      <c r="N335" s="96">
        <v>0</v>
      </c>
      <c r="O335" s="96">
        <v>0</v>
      </c>
      <c r="P335" s="96">
        <v>3.409441E-3</v>
      </c>
      <c r="Q335" s="96">
        <v>0</v>
      </c>
      <c r="R335" s="96">
        <v>0</v>
      </c>
      <c r="S335" s="96">
        <v>0</v>
      </c>
      <c r="T335" s="96">
        <v>0</v>
      </c>
      <c r="U335" s="96">
        <v>0</v>
      </c>
      <c r="V335" s="96">
        <f t="shared" si="5"/>
        <v>4.4170729952721715</v>
      </c>
      <c r="W335" s="96">
        <v>322</v>
      </c>
    </row>
    <row r="336" spans="1:23">
      <c r="A336" s="96" t="s">
        <v>1562</v>
      </c>
      <c r="B336" s="96">
        <v>0</v>
      </c>
      <c r="C336" s="96">
        <v>0</v>
      </c>
      <c r="D336" s="96">
        <v>1.3892140730092499</v>
      </c>
      <c r="E336" s="96">
        <v>0</v>
      </c>
      <c r="F336" s="96">
        <v>1.7012284915813101</v>
      </c>
      <c r="G336" s="96">
        <v>0</v>
      </c>
      <c r="H336" s="96">
        <v>0</v>
      </c>
      <c r="I336" s="96">
        <v>0</v>
      </c>
      <c r="J336" s="96">
        <v>0</v>
      </c>
      <c r="K336" s="96">
        <v>0</v>
      </c>
      <c r="L336" s="96">
        <v>0</v>
      </c>
      <c r="M336" s="96">
        <v>0</v>
      </c>
      <c r="N336" s="96">
        <v>0.53696110200000002</v>
      </c>
      <c r="O336" s="96">
        <v>0</v>
      </c>
      <c r="P336" s="96">
        <v>0.76451032699999999</v>
      </c>
      <c r="Q336" s="96">
        <v>0</v>
      </c>
      <c r="R336" s="96">
        <v>0</v>
      </c>
      <c r="S336" s="96">
        <v>0</v>
      </c>
      <c r="T336" s="96">
        <v>0</v>
      </c>
      <c r="U336" s="96">
        <v>0</v>
      </c>
      <c r="V336" s="96">
        <f t="shared" si="5"/>
        <v>4.3919139935905598</v>
      </c>
      <c r="W336" s="96">
        <v>323</v>
      </c>
    </row>
    <row r="337" spans="1:23">
      <c r="A337" s="96" t="s">
        <v>941</v>
      </c>
      <c r="B337" s="96">
        <v>0</v>
      </c>
      <c r="C337" s="96">
        <v>0</v>
      </c>
      <c r="D337" s="96">
        <v>0</v>
      </c>
      <c r="E337" s="96">
        <v>0</v>
      </c>
      <c r="F337" s="96">
        <v>2.8346792702155601</v>
      </c>
      <c r="G337" s="96">
        <v>0</v>
      </c>
      <c r="H337" s="96">
        <v>0</v>
      </c>
      <c r="I337" s="96">
        <v>0</v>
      </c>
      <c r="J337" s="96">
        <v>0</v>
      </c>
      <c r="K337" s="96">
        <v>0</v>
      </c>
      <c r="L337" s="96">
        <v>0</v>
      </c>
      <c r="M337" s="96">
        <v>0</v>
      </c>
      <c r="N337" s="96">
        <v>0</v>
      </c>
      <c r="O337" s="96">
        <v>0</v>
      </c>
      <c r="P337" s="96">
        <v>1.4950858789999999</v>
      </c>
      <c r="Q337" s="96">
        <v>0</v>
      </c>
      <c r="R337" s="96">
        <v>0</v>
      </c>
      <c r="S337" s="96">
        <v>0</v>
      </c>
      <c r="T337" s="96">
        <v>0</v>
      </c>
      <c r="U337" s="96">
        <v>0</v>
      </c>
      <c r="V337" s="96">
        <f t="shared" si="5"/>
        <v>4.32976514921556</v>
      </c>
      <c r="W337" s="96">
        <v>324</v>
      </c>
    </row>
    <row r="338" spans="1:23">
      <c r="A338" s="96" t="s">
        <v>2155</v>
      </c>
      <c r="B338" s="96">
        <v>0</v>
      </c>
      <c r="C338" s="96">
        <v>0</v>
      </c>
      <c r="D338" s="96">
        <v>1.7449868955692101</v>
      </c>
      <c r="E338" s="96">
        <v>0</v>
      </c>
      <c r="F338" s="96">
        <v>1.26783436409703</v>
      </c>
      <c r="G338" s="96">
        <v>0</v>
      </c>
      <c r="H338" s="96">
        <v>0</v>
      </c>
      <c r="I338" s="96">
        <v>0</v>
      </c>
      <c r="J338" s="96">
        <v>0</v>
      </c>
      <c r="K338" s="96">
        <v>0</v>
      </c>
      <c r="L338" s="96">
        <v>0</v>
      </c>
      <c r="M338" s="96">
        <v>0</v>
      </c>
      <c r="N338" s="96">
        <v>0.82511328799999994</v>
      </c>
      <c r="O338" s="96">
        <v>0</v>
      </c>
      <c r="P338" s="96">
        <v>0.48968311399999997</v>
      </c>
      <c r="Q338" s="96">
        <v>0</v>
      </c>
      <c r="R338" s="96">
        <v>0</v>
      </c>
      <c r="S338" s="96">
        <v>0</v>
      </c>
      <c r="T338" s="96">
        <v>0</v>
      </c>
      <c r="U338" s="96">
        <v>0</v>
      </c>
      <c r="V338" s="96">
        <f t="shared" si="5"/>
        <v>4.3276176616662401</v>
      </c>
      <c r="W338" s="96">
        <v>325</v>
      </c>
    </row>
    <row r="339" spans="1:23">
      <c r="A339" s="96" t="s">
        <v>760</v>
      </c>
      <c r="B339" s="96">
        <v>0</v>
      </c>
      <c r="C339" s="96">
        <v>0</v>
      </c>
      <c r="D339" s="96">
        <v>0</v>
      </c>
      <c r="E339" s="96">
        <v>0</v>
      </c>
      <c r="F339" s="96">
        <v>2.8038441121169102</v>
      </c>
      <c r="G339" s="96">
        <v>0</v>
      </c>
      <c r="H339" s="96">
        <v>0</v>
      </c>
      <c r="I339" s="96">
        <v>0</v>
      </c>
      <c r="J339" s="96">
        <v>0</v>
      </c>
      <c r="K339" s="96">
        <v>0</v>
      </c>
      <c r="L339" s="96">
        <v>0</v>
      </c>
      <c r="M339" s="96">
        <v>0</v>
      </c>
      <c r="N339" s="96">
        <v>0</v>
      </c>
      <c r="O339" s="96">
        <v>0</v>
      </c>
      <c r="P339" s="96">
        <v>1.5162370890000001</v>
      </c>
      <c r="Q339" s="96">
        <v>0</v>
      </c>
      <c r="R339" s="96">
        <v>0</v>
      </c>
      <c r="S339" s="96">
        <v>0</v>
      </c>
      <c r="T339" s="96">
        <v>0</v>
      </c>
      <c r="U339" s="96">
        <v>0</v>
      </c>
      <c r="V339" s="96">
        <f t="shared" si="5"/>
        <v>4.3200812011169099</v>
      </c>
      <c r="W339" s="96">
        <v>326</v>
      </c>
    </row>
    <row r="340" spans="1:23">
      <c r="A340" s="96" t="s">
        <v>892</v>
      </c>
      <c r="B340" s="96">
        <v>0</v>
      </c>
      <c r="C340" s="96">
        <v>0</v>
      </c>
      <c r="D340" s="96">
        <v>0</v>
      </c>
      <c r="E340" s="96">
        <v>0</v>
      </c>
      <c r="F340" s="96">
        <v>2.81208116378011</v>
      </c>
      <c r="G340" s="96">
        <v>0</v>
      </c>
      <c r="H340" s="96">
        <v>0</v>
      </c>
      <c r="I340" s="96">
        <v>0</v>
      </c>
      <c r="J340" s="96">
        <v>0</v>
      </c>
      <c r="K340" s="96">
        <v>0</v>
      </c>
      <c r="L340" s="96">
        <v>0</v>
      </c>
      <c r="M340" s="96">
        <v>0</v>
      </c>
      <c r="N340" s="96">
        <v>0</v>
      </c>
      <c r="O340" s="96">
        <v>0</v>
      </c>
      <c r="P340" s="96">
        <v>1.5051689859999999</v>
      </c>
      <c r="Q340" s="96">
        <v>0</v>
      </c>
      <c r="R340" s="96">
        <v>0</v>
      </c>
      <c r="S340" s="96">
        <v>0</v>
      </c>
      <c r="T340" s="96">
        <v>0</v>
      </c>
      <c r="U340" s="96">
        <v>0</v>
      </c>
      <c r="V340" s="96">
        <f t="shared" si="5"/>
        <v>4.3172501497801097</v>
      </c>
      <c r="W340" s="96">
        <v>327</v>
      </c>
    </row>
    <row r="341" spans="1:23">
      <c r="A341" s="96" t="s">
        <v>1889</v>
      </c>
      <c r="B341" s="96">
        <v>0</v>
      </c>
      <c r="C341" s="96">
        <v>0</v>
      </c>
      <c r="D341" s="96">
        <v>3.5310580909951099</v>
      </c>
      <c r="E341" s="96">
        <v>0</v>
      </c>
      <c r="F341" s="96">
        <v>0</v>
      </c>
      <c r="G341" s="96">
        <v>0</v>
      </c>
      <c r="H341" s="96">
        <v>0</v>
      </c>
      <c r="I341" s="96">
        <v>0</v>
      </c>
      <c r="J341" s="96">
        <v>0</v>
      </c>
      <c r="K341" s="96">
        <v>0</v>
      </c>
      <c r="L341" s="96">
        <v>0</v>
      </c>
      <c r="M341" s="96">
        <v>0</v>
      </c>
      <c r="N341" s="96">
        <v>0.77101276299999999</v>
      </c>
      <c r="O341" s="96">
        <v>0</v>
      </c>
      <c r="P341" s="96">
        <v>0</v>
      </c>
      <c r="Q341" s="96">
        <v>0</v>
      </c>
      <c r="R341" s="96">
        <v>0</v>
      </c>
      <c r="S341" s="96">
        <v>0</v>
      </c>
      <c r="T341" s="96">
        <v>0</v>
      </c>
      <c r="U341" s="96">
        <v>0</v>
      </c>
      <c r="V341" s="96">
        <f t="shared" si="5"/>
        <v>4.3020708539951098</v>
      </c>
      <c r="W341" s="96">
        <v>328</v>
      </c>
    </row>
    <row r="342" spans="1:23">
      <c r="A342" s="96" t="s">
        <v>1307</v>
      </c>
      <c r="B342" s="96">
        <v>0</v>
      </c>
      <c r="C342" s="96">
        <v>0</v>
      </c>
      <c r="D342" s="96">
        <v>1.6852489354112199</v>
      </c>
      <c r="E342" s="96">
        <v>0</v>
      </c>
      <c r="F342" s="96">
        <v>2.25316352547885</v>
      </c>
      <c r="G342" s="96">
        <v>0</v>
      </c>
      <c r="H342" s="96">
        <v>0</v>
      </c>
      <c r="I342" s="96">
        <v>0</v>
      </c>
      <c r="J342" s="96">
        <v>0</v>
      </c>
      <c r="K342" s="96">
        <v>0</v>
      </c>
      <c r="L342" s="96">
        <v>0</v>
      </c>
      <c r="M342" s="96">
        <v>0</v>
      </c>
      <c r="N342" s="96">
        <v>0.30907767200000003</v>
      </c>
      <c r="O342" s="96">
        <v>0</v>
      </c>
      <c r="P342" s="96">
        <v>0</v>
      </c>
      <c r="Q342" s="96">
        <v>0</v>
      </c>
      <c r="R342" s="96">
        <v>0</v>
      </c>
      <c r="S342" s="96">
        <v>0</v>
      </c>
      <c r="T342" s="96">
        <v>0</v>
      </c>
      <c r="U342" s="96">
        <v>0</v>
      </c>
      <c r="V342" s="96">
        <f t="shared" si="5"/>
        <v>4.2474901328900696</v>
      </c>
      <c r="W342" s="96">
        <v>329</v>
      </c>
    </row>
    <row r="343" spans="1:23">
      <c r="A343" s="96" t="s">
        <v>961</v>
      </c>
      <c r="B343" s="96">
        <v>0</v>
      </c>
      <c r="C343" s="96">
        <v>0</v>
      </c>
      <c r="D343" s="96">
        <v>0</v>
      </c>
      <c r="E343" s="96">
        <v>0</v>
      </c>
      <c r="F343" s="96">
        <v>2.7797848297230501</v>
      </c>
      <c r="G343" s="96">
        <v>0</v>
      </c>
      <c r="H343" s="96">
        <v>0</v>
      </c>
      <c r="I343" s="96">
        <v>0</v>
      </c>
      <c r="J343" s="96">
        <v>0</v>
      </c>
      <c r="K343" s="96">
        <v>0</v>
      </c>
      <c r="L343" s="96">
        <v>0</v>
      </c>
      <c r="M343" s="96">
        <v>0</v>
      </c>
      <c r="N343" s="96">
        <v>0</v>
      </c>
      <c r="O343" s="96">
        <v>0</v>
      </c>
      <c r="P343" s="96">
        <v>1.4463517480000001</v>
      </c>
      <c r="Q343" s="96">
        <v>0</v>
      </c>
      <c r="R343" s="96">
        <v>0</v>
      </c>
      <c r="S343" s="96">
        <v>0</v>
      </c>
      <c r="T343" s="96">
        <v>0</v>
      </c>
      <c r="U343" s="96">
        <v>0</v>
      </c>
      <c r="V343" s="96">
        <f t="shared" si="5"/>
        <v>4.2261365777230502</v>
      </c>
      <c r="W343" s="96">
        <v>330</v>
      </c>
    </row>
    <row r="344" spans="1:23">
      <c r="A344" s="96" t="s">
        <v>918</v>
      </c>
      <c r="B344" s="96">
        <v>0</v>
      </c>
      <c r="C344" s="96">
        <v>0</v>
      </c>
      <c r="D344" s="96">
        <v>0</v>
      </c>
      <c r="E344" s="96">
        <v>0</v>
      </c>
      <c r="F344" s="96">
        <v>2.7488466455490599</v>
      </c>
      <c r="G344" s="96">
        <v>0</v>
      </c>
      <c r="H344" s="96">
        <v>0</v>
      </c>
      <c r="I344" s="96">
        <v>0</v>
      </c>
      <c r="J344" s="96">
        <v>0</v>
      </c>
      <c r="K344" s="96">
        <v>0</v>
      </c>
      <c r="L344" s="96">
        <v>0</v>
      </c>
      <c r="M344" s="96">
        <v>0</v>
      </c>
      <c r="N344" s="96">
        <v>0</v>
      </c>
      <c r="O344" s="96">
        <v>0</v>
      </c>
      <c r="P344" s="96">
        <v>1.444968807</v>
      </c>
      <c r="Q344" s="96">
        <v>0</v>
      </c>
      <c r="R344" s="96">
        <v>0</v>
      </c>
      <c r="S344" s="96">
        <v>0</v>
      </c>
      <c r="T344" s="96">
        <v>0</v>
      </c>
      <c r="U344" s="96">
        <v>0</v>
      </c>
      <c r="V344" s="96">
        <f t="shared" si="5"/>
        <v>4.1938154525490603</v>
      </c>
      <c r="W344" s="96">
        <v>331</v>
      </c>
    </row>
    <row r="345" spans="1:23">
      <c r="A345" s="96" t="s">
        <v>681</v>
      </c>
      <c r="B345" s="96">
        <v>0</v>
      </c>
      <c r="C345" s="96">
        <v>0</v>
      </c>
      <c r="D345" s="96">
        <v>0</v>
      </c>
      <c r="E345" s="96">
        <v>0</v>
      </c>
      <c r="F345" s="96">
        <v>3.1335535053312502</v>
      </c>
      <c r="G345" s="96">
        <v>0</v>
      </c>
      <c r="H345" s="96">
        <v>0</v>
      </c>
      <c r="I345" s="96">
        <v>0</v>
      </c>
      <c r="J345" s="96">
        <v>0</v>
      </c>
      <c r="K345" s="96">
        <v>0</v>
      </c>
      <c r="L345" s="96">
        <v>0</v>
      </c>
      <c r="M345" s="96">
        <v>0</v>
      </c>
      <c r="N345" s="96">
        <v>0</v>
      </c>
      <c r="O345" s="96">
        <v>0</v>
      </c>
      <c r="P345" s="96">
        <v>1.048977227</v>
      </c>
      <c r="Q345" s="96">
        <v>0</v>
      </c>
      <c r="R345" s="96">
        <v>0</v>
      </c>
      <c r="S345" s="96">
        <v>0</v>
      </c>
      <c r="T345" s="96">
        <v>0</v>
      </c>
      <c r="U345" s="96">
        <v>0</v>
      </c>
      <c r="V345" s="96">
        <f t="shared" si="5"/>
        <v>4.1825307323312497</v>
      </c>
      <c r="W345" s="96">
        <v>332</v>
      </c>
    </row>
    <row r="346" spans="1:23">
      <c r="A346" s="96" t="s">
        <v>268</v>
      </c>
      <c r="B346" s="96">
        <v>1.8387689888621901</v>
      </c>
      <c r="C346" s="96">
        <v>0</v>
      </c>
      <c r="D346" s="96">
        <v>0</v>
      </c>
      <c r="E346" s="96">
        <v>0</v>
      </c>
      <c r="F346" s="96">
        <v>2.2445987921317898</v>
      </c>
      <c r="G346" s="96">
        <v>0</v>
      </c>
      <c r="H346" s="96">
        <v>0</v>
      </c>
      <c r="I346" s="96">
        <v>0</v>
      </c>
      <c r="J346" s="96">
        <v>0</v>
      </c>
      <c r="K346" s="96">
        <v>0</v>
      </c>
      <c r="L346" s="96">
        <v>0</v>
      </c>
      <c r="M346" s="96">
        <v>0</v>
      </c>
      <c r="N346" s="96">
        <v>0</v>
      </c>
      <c r="O346" s="96">
        <v>0</v>
      </c>
      <c r="P346" s="96">
        <v>9.0276278000000001E-2</v>
      </c>
      <c r="Q346" s="96">
        <v>0</v>
      </c>
      <c r="R346" s="96">
        <v>0</v>
      </c>
      <c r="S346" s="96">
        <v>0</v>
      </c>
      <c r="T346" s="96">
        <v>0</v>
      </c>
      <c r="U346" s="96">
        <v>0</v>
      </c>
      <c r="V346" s="96">
        <f t="shared" si="5"/>
        <v>4.1736440589939798</v>
      </c>
      <c r="W346" s="96">
        <v>333</v>
      </c>
    </row>
    <row r="347" spans="1:23">
      <c r="A347" s="96" t="s">
        <v>981</v>
      </c>
      <c r="B347" s="96">
        <v>0</v>
      </c>
      <c r="C347" s="96">
        <v>0</v>
      </c>
      <c r="D347" s="96">
        <v>0</v>
      </c>
      <c r="E347" s="96">
        <v>0</v>
      </c>
      <c r="F347" s="96">
        <v>2.7263077315422102</v>
      </c>
      <c r="G347" s="96">
        <v>0</v>
      </c>
      <c r="H347" s="96">
        <v>0</v>
      </c>
      <c r="I347" s="96">
        <v>0</v>
      </c>
      <c r="J347" s="96">
        <v>0</v>
      </c>
      <c r="K347" s="96">
        <v>0</v>
      </c>
      <c r="L347" s="96">
        <v>0</v>
      </c>
      <c r="M347" s="96">
        <v>0</v>
      </c>
      <c r="N347" s="96">
        <v>0</v>
      </c>
      <c r="O347" s="96">
        <v>0</v>
      </c>
      <c r="P347" s="96">
        <v>1.4392433920000001</v>
      </c>
      <c r="Q347" s="96">
        <v>0</v>
      </c>
      <c r="R347" s="96">
        <v>0</v>
      </c>
      <c r="S347" s="96">
        <v>0</v>
      </c>
      <c r="T347" s="96">
        <v>0</v>
      </c>
      <c r="U347" s="96">
        <v>0</v>
      </c>
      <c r="V347" s="96">
        <f t="shared" si="5"/>
        <v>4.16555112354221</v>
      </c>
      <c r="W347" s="96">
        <v>334</v>
      </c>
    </row>
    <row r="348" spans="1:23">
      <c r="A348" s="96" t="s">
        <v>1106</v>
      </c>
      <c r="B348" s="96">
        <v>0</v>
      </c>
      <c r="C348" s="96">
        <v>0</v>
      </c>
      <c r="D348" s="96">
        <v>0</v>
      </c>
      <c r="E348" s="96">
        <v>0</v>
      </c>
      <c r="F348" s="96">
        <v>2.71163951534075</v>
      </c>
      <c r="G348" s="96">
        <v>0</v>
      </c>
      <c r="H348" s="96">
        <v>0</v>
      </c>
      <c r="I348" s="96">
        <v>0</v>
      </c>
      <c r="J348" s="96">
        <v>0</v>
      </c>
      <c r="K348" s="96">
        <v>0</v>
      </c>
      <c r="L348" s="96">
        <v>0</v>
      </c>
      <c r="M348" s="96">
        <v>0</v>
      </c>
      <c r="N348" s="96">
        <v>0</v>
      </c>
      <c r="O348" s="96">
        <v>0</v>
      </c>
      <c r="P348" s="96">
        <v>1.435433103</v>
      </c>
      <c r="Q348" s="96">
        <v>0</v>
      </c>
      <c r="R348" s="96">
        <v>0</v>
      </c>
      <c r="S348" s="96">
        <v>0</v>
      </c>
      <c r="T348" s="96">
        <v>0</v>
      </c>
      <c r="U348" s="96">
        <v>0</v>
      </c>
      <c r="V348" s="96">
        <f t="shared" si="5"/>
        <v>4.1470726183407498</v>
      </c>
      <c r="W348" s="96">
        <v>335</v>
      </c>
    </row>
    <row r="349" spans="1:23">
      <c r="A349" s="96" t="s">
        <v>1227</v>
      </c>
      <c r="B349" s="96">
        <v>1.0346088090861301</v>
      </c>
      <c r="C349" s="96">
        <v>0</v>
      </c>
      <c r="D349" s="96">
        <v>0</v>
      </c>
      <c r="E349" s="96">
        <v>0</v>
      </c>
      <c r="F349" s="96">
        <v>2.4465635974178199</v>
      </c>
      <c r="G349" s="96">
        <v>0</v>
      </c>
      <c r="H349" s="96">
        <v>0</v>
      </c>
      <c r="I349" s="96">
        <v>0</v>
      </c>
      <c r="J349" s="96">
        <v>0</v>
      </c>
      <c r="K349" s="96">
        <v>0</v>
      </c>
      <c r="L349" s="96">
        <v>0</v>
      </c>
      <c r="M349" s="96">
        <v>0</v>
      </c>
      <c r="N349" s="96">
        <v>0</v>
      </c>
      <c r="O349" s="96">
        <v>0</v>
      </c>
      <c r="P349" s="96">
        <v>0.66301731500000005</v>
      </c>
      <c r="Q349" s="96">
        <v>0</v>
      </c>
      <c r="R349" s="96">
        <v>0</v>
      </c>
      <c r="S349" s="96">
        <v>0</v>
      </c>
      <c r="T349" s="96">
        <v>0</v>
      </c>
      <c r="U349" s="96">
        <v>0</v>
      </c>
      <c r="V349" s="96">
        <f t="shared" si="5"/>
        <v>4.1441897215039498</v>
      </c>
      <c r="W349" s="96">
        <v>336</v>
      </c>
    </row>
    <row r="350" spans="1:23">
      <c r="A350" s="96" t="s">
        <v>2244</v>
      </c>
      <c r="B350" s="96">
        <v>0.17324509282837799</v>
      </c>
      <c r="C350" s="96">
        <v>0.78062048325272004</v>
      </c>
      <c r="D350" s="96">
        <v>1.5252038689317899</v>
      </c>
      <c r="E350" s="96">
        <v>0</v>
      </c>
      <c r="F350" s="96">
        <v>0.81623478570650299</v>
      </c>
      <c r="G350" s="96">
        <v>0</v>
      </c>
      <c r="H350" s="96">
        <v>0</v>
      </c>
      <c r="I350" s="96">
        <v>0</v>
      </c>
      <c r="J350" s="96">
        <v>0</v>
      </c>
      <c r="K350" s="96">
        <v>0</v>
      </c>
      <c r="L350" s="96">
        <v>0</v>
      </c>
      <c r="M350" s="96">
        <v>0</v>
      </c>
      <c r="N350" s="96">
        <v>0.65014260599999996</v>
      </c>
      <c r="O350" s="96">
        <v>0</v>
      </c>
      <c r="P350" s="96">
        <v>0.198569721</v>
      </c>
      <c r="Q350" s="96">
        <v>0</v>
      </c>
      <c r="R350" s="96">
        <v>0</v>
      </c>
      <c r="S350" s="96">
        <v>0</v>
      </c>
      <c r="T350" s="96">
        <v>0</v>
      </c>
      <c r="U350" s="96">
        <v>0</v>
      </c>
      <c r="V350" s="96">
        <f t="shared" si="5"/>
        <v>4.1440165577193913</v>
      </c>
      <c r="W350" s="96">
        <v>337</v>
      </c>
    </row>
    <row r="351" spans="1:23">
      <c r="A351" s="96" t="s">
        <v>465</v>
      </c>
      <c r="B351" s="96">
        <v>0</v>
      </c>
      <c r="C351" s="96">
        <v>3.4166323892905801</v>
      </c>
      <c r="D351" s="96">
        <v>0</v>
      </c>
      <c r="E351" s="96">
        <v>0</v>
      </c>
      <c r="F351" s="96">
        <v>0</v>
      </c>
      <c r="G351" s="96">
        <v>0</v>
      </c>
      <c r="H351" s="96">
        <v>0</v>
      </c>
      <c r="I351" s="96">
        <v>0</v>
      </c>
      <c r="J351" s="96">
        <v>0</v>
      </c>
      <c r="K351" s="96">
        <v>0</v>
      </c>
      <c r="L351" s="96">
        <v>0</v>
      </c>
      <c r="M351" s="96">
        <v>0.70906221300000005</v>
      </c>
      <c r="N351" s="96">
        <v>0</v>
      </c>
      <c r="O351" s="96">
        <v>0</v>
      </c>
      <c r="P351" s="96">
        <v>0</v>
      </c>
      <c r="Q351" s="96">
        <v>0</v>
      </c>
      <c r="R351" s="96">
        <v>0</v>
      </c>
      <c r="S351" s="96">
        <v>0</v>
      </c>
      <c r="T351" s="96">
        <v>0</v>
      </c>
      <c r="U351" s="96">
        <v>0</v>
      </c>
      <c r="V351" s="96">
        <f t="shared" si="5"/>
        <v>4.1256946022905803</v>
      </c>
      <c r="W351" s="96">
        <v>338</v>
      </c>
    </row>
    <row r="352" spans="1:23">
      <c r="A352" s="96" t="s">
        <v>1004</v>
      </c>
      <c r="B352" s="96">
        <v>0</v>
      </c>
      <c r="C352" s="96">
        <v>0</v>
      </c>
      <c r="D352" s="96">
        <v>0</v>
      </c>
      <c r="E352" s="96">
        <v>0</v>
      </c>
      <c r="F352" s="96">
        <v>2.67419157399351</v>
      </c>
      <c r="G352" s="96">
        <v>0</v>
      </c>
      <c r="H352" s="96">
        <v>0</v>
      </c>
      <c r="I352" s="96">
        <v>0</v>
      </c>
      <c r="J352" s="96">
        <v>0</v>
      </c>
      <c r="K352" s="96">
        <v>0</v>
      </c>
      <c r="L352" s="96">
        <v>0</v>
      </c>
      <c r="M352" s="96">
        <v>0</v>
      </c>
      <c r="N352" s="96">
        <v>0</v>
      </c>
      <c r="O352" s="96">
        <v>0</v>
      </c>
      <c r="P352" s="96">
        <v>1.4085782360000001</v>
      </c>
      <c r="Q352" s="96">
        <v>0</v>
      </c>
      <c r="R352" s="96">
        <v>0</v>
      </c>
      <c r="S352" s="96">
        <v>0</v>
      </c>
      <c r="T352" s="96">
        <v>0</v>
      </c>
      <c r="U352" s="96">
        <v>0</v>
      </c>
      <c r="V352" s="96">
        <f t="shared" si="5"/>
        <v>4.0827698099935104</v>
      </c>
      <c r="W352" s="96">
        <v>339</v>
      </c>
    </row>
    <row r="353" spans="1:23">
      <c r="A353" s="96" t="s">
        <v>344</v>
      </c>
      <c r="B353" s="96">
        <v>1.7440174102630901</v>
      </c>
      <c r="C353" s="96">
        <v>0</v>
      </c>
      <c r="D353" s="96">
        <v>1.20698867071685</v>
      </c>
      <c r="E353" s="96">
        <v>0</v>
      </c>
      <c r="F353" s="96">
        <v>1.09851934188375</v>
      </c>
      <c r="G353" s="96">
        <v>0</v>
      </c>
      <c r="H353" s="96">
        <v>0</v>
      </c>
      <c r="I353" s="96">
        <v>0</v>
      </c>
      <c r="J353" s="96">
        <v>0</v>
      </c>
      <c r="K353" s="96">
        <v>0</v>
      </c>
      <c r="L353" s="96">
        <v>0</v>
      </c>
      <c r="M353" s="96">
        <v>0</v>
      </c>
      <c r="N353" s="96">
        <v>0</v>
      </c>
      <c r="O353" s="96">
        <v>0</v>
      </c>
      <c r="P353" s="96">
        <v>0</v>
      </c>
      <c r="Q353" s="96">
        <v>0</v>
      </c>
      <c r="R353" s="96">
        <v>0</v>
      </c>
      <c r="S353" s="96">
        <v>0</v>
      </c>
      <c r="T353" s="96">
        <v>0</v>
      </c>
      <c r="U353" s="96">
        <v>0</v>
      </c>
      <c r="V353" s="96">
        <f t="shared" si="5"/>
        <v>4.0495254228636899</v>
      </c>
      <c r="W353" s="96">
        <v>340</v>
      </c>
    </row>
    <row r="354" spans="1:23">
      <c r="A354" s="96" t="s">
        <v>830</v>
      </c>
      <c r="B354" s="96">
        <v>0</v>
      </c>
      <c r="C354" s="96">
        <v>0</v>
      </c>
      <c r="D354" s="96">
        <v>0</v>
      </c>
      <c r="E354" s="96">
        <v>0</v>
      </c>
      <c r="F354" s="96">
        <v>3.01493592700163</v>
      </c>
      <c r="G354" s="96">
        <v>0</v>
      </c>
      <c r="H354" s="96">
        <v>0</v>
      </c>
      <c r="I354" s="96">
        <v>0</v>
      </c>
      <c r="J354" s="96">
        <v>0</v>
      </c>
      <c r="K354" s="96">
        <v>0</v>
      </c>
      <c r="L354" s="96">
        <v>0</v>
      </c>
      <c r="M354" s="96">
        <v>0</v>
      </c>
      <c r="N354" s="96">
        <v>0</v>
      </c>
      <c r="O354" s="96">
        <v>0</v>
      </c>
      <c r="P354" s="96">
        <v>1.0060803629999999</v>
      </c>
      <c r="Q354" s="96">
        <v>0</v>
      </c>
      <c r="R354" s="96">
        <v>0</v>
      </c>
      <c r="S354" s="96">
        <v>0</v>
      </c>
      <c r="T354" s="96">
        <v>0</v>
      </c>
      <c r="U354" s="96">
        <v>0</v>
      </c>
      <c r="V354" s="96">
        <f t="shared" si="5"/>
        <v>4.0210162900016302</v>
      </c>
      <c r="W354" s="96">
        <v>341</v>
      </c>
    </row>
    <row r="355" spans="1:23">
      <c r="A355" s="96" t="s">
        <v>713</v>
      </c>
      <c r="B355" s="96">
        <v>0</v>
      </c>
      <c r="C355" s="96">
        <v>0</v>
      </c>
      <c r="D355" s="96">
        <v>0</v>
      </c>
      <c r="E355" s="96">
        <v>0</v>
      </c>
      <c r="F355" s="96">
        <v>3.0162634485423299</v>
      </c>
      <c r="G355" s="96">
        <v>0</v>
      </c>
      <c r="H355" s="96">
        <v>0</v>
      </c>
      <c r="I355" s="96">
        <v>0</v>
      </c>
      <c r="J355" s="96">
        <v>0</v>
      </c>
      <c r="K355" s="96">
        <v>0</v>
      </c>
      <c r="L355" s="96">
        <v>0</v>
      </c>
      <c r="M355" s="96">
        <v>0</v>
      </c>
      <c r="N355" s="96">
        <v>0</v>
      </c>
      <c r="O355" s="96">
        <v>0</v>
      </c>
      <c r="P355" s="96">
        <v>0.99863396000000004</v>
      </c>
      <c r="Q355" s="96">
        <v>0</v>
      </c>
      <c r="R355" s="96">
        <v>0</v>
      </c>
      <c r="S355" s="96">
        <v>0</v>
      </c>
      <c r="T355" s="96">
        <v>0</v>
      </c>
      <c r="U355" s="96">
        <v>0</v>
      </c>
      <c r="V355" s="96">
        <f t="shared" si="5"/>
        <v>4.0148974085423301</v>
      </c>
      <c r="W355" s="96">
        <v>342</v>
      </c>
    </row>
    <row r="356" spans="1:23">
      <c r="A356" s="96" t="s">
        <v>718</v>
      </c>
      <c r="B356" s="96">
        <v>0</v>
      </c>
      <c r="C356" s="96">
        <v>0</v>
      </c>
      <c r="D356" s="96">
        <v>0</v>
      </c>
      <c r="E356" s="96">
        <v>0</v>
      </c>
      <c r="F356" s="96">
        <v>3.0162634485423299</v>
      </c>
      <c r="G356" s="96">
        <v>0</v>
      </c>
      <c r="H356" s="96">
        <v>0</v>
      </c>
      <c r="I356" s="96">
        <v>0</v>
      </c>
      <c r="J356" s="96">
        <v>0</v>
      </c>
      <c r="K356" s="96">
        <v>0</v>
      </c>
      <c r="L356" s="96">
        <v>0</v>
      </c>
      <c r="M356" s="96">
        <v>0</v>
      </c>
      <c r="N356" s="96">
        <v>0</v>
      </c>
      <c r="O356" s="96">
        <v>0</v>
      </c>
      <c r="P356" s="96">
        <v>0.98967911799999997</v>
      </c>
      <c r="Q356" s="96">
        <v>0</v>
      </c>
      <c r="R356" s="96">
        <v>0</v>
      </c>
      <c r="S356" s="96">
        <v>0</v>
      </c>
      <c r="T356" s="96">
        <v>0</v>
      </c>
      <c r="U356" s="96">
        <v>0</v>
      </c>
      <c r="V356" s="96">
        <f t="shared" si="5"/>
        <v>4.0059425665423296</v>
      </c>
      <c r="W356" s="96">
        <v>343</v>
      </c>
    </row>
    <row r="357" spans="1:23">
      <c r="A357" s="96" t="s">
        <v>716</v>
      </c>
      <c r="B357" s="96">
        <v>0</v>
      </c>
      <c r="C357" s="96">
        <v>0</v>
      </c>
      <c r="D357" s="96">
        <v>0</v>
      </c>
      <c r="E357" s="96">
        <v>0</v>
      </c>
      <c r="F357" s="96">
        <v>3.0162634485423299</v>
      </c>
      <c r="G357" s="96">
        <v>0</v>
      </c>
      <c r="H357" s="96">
        <v>0</v>
      </c>
      <c r="I357" s="96">
        <v>0</v>
      </c>
      <c r="J357" s="96">
        <v>0</v>
      </c>
      <c r="K357" s="96">
        <v>0</v>
      </c>
      <c r="L357" s="96">
        <v>0</v>
      </c>
      <c r="M357" s="96">
        <v>0</v>
      </c>
      <c r="N357" s="96">
        <v>0</v>
      </c>
      <c r="O357" s="96">
        <v>0</v>
      </c>
      <c r="P357" s="96">
        <v>0.98053573800000005</v>
      </c>
      <c r="Q357" s="96">
        <v>0</v>
      </c>
      <c r="R357" s="96">
        <v>0</v>
      </c>
      <c r="S357" s="96">
        <v>0</v>
      </c>
      <c r="T357" s="96">
        <v>0</v>
      </c>
      <c r="U357" s="96">
        <v>0</v>
      </c>
      <c r="V357" s="96">
        <f t="shared" si="5"/>
        <v>3.9967991865423298</v>
      </c>
      <c r="W357" s="96">
        <v>344</v>
      </c>
    </row>
    <row r="358" spans="1:23">
      <c r="A358" s="96" t="s">
        <v>334</v>
      </c>
      <c r="B358" s="96">
        <v>1.6576086168642199</v>
      </c>
      <c r="C358" s="96">
        <v>0</v>
      </c>
      <c r="D358" s="96">
        <v>1.42404859642971</v>
      </c>
      <c r="E358" s="96">
        <v>0</v>
      </c>
      <c r="F358" s="96">
        <v>0.88897438754969604</v>
      </c>
      <c r="G358" s="96">
        <v>0</v>
      </c>
      <c r="H358" s="96">
        <v>0</v>
      </c>
      <c r="I358" s="96">
        <v>0</v>
      </c>
      <c r="J358" s="96">
        <v>0</v>
      </c>
      <c r="K358" s="96">
        <v>0</v>
      </c>
      <c r="L358" s="96">
        <v>0</v>
      </c>
      <c r="M358" s="96">
        <v>0</v>
      </c>
      <c r="N358" s="96">
        <v>2.3719066E-2</v>
      </c>
      <c r="O358" s="96">
        <v>0</v>
      </c>
      <c r="P358" s="96">
        <v>0</v>
      </c>
      <c r="Q358" s="96">
        <v>0</v>
      </c>
      <c r="R358" s="96">
        <v>0</v>
      </c>
      <c r="S358" s="96">
        <v>0</v>
      </c>
      <c r="T358" s="96">
        <v>0</v>
      </c>
      <c r="U358" s="96">
        <v>0</v>
      </c>
      <c r="V358" s="96">
        <f t="shared" si="5"/>
        <v>3.9943506668436259</v>
      </c>
      <c r="W358" s="96">
        <v>345</v>
      </c>
    </row>
    <row r="359" spans="1:23">
      <c r="A359" s="96" t="s">
        <v>826</v>
      </c>
      <c r="B359" s="96">
        <v>0</v>
      </c>
      <c r="C359" s="96">
        <v>0</v>
      </c>
      <c r="D359" s="96">
        <v>0</v>
      </c>
      <c r="E359" s="96">
        <v>0</v>
      </c>
      <c r="F359" s="96">
        <v>2.6159630535609</v>
      </c>
      <c r="G359" s="96">
        <v>0</v>
      </c>
      <c r="H359" s="96">
        <v>0</v>
      </c>
      <c r="I359" s="96">
        <v>0</v>
      </c>
      <c r="J359" s="96">
        <v>0</v>
      </c>
      <c r="K359" s="96">
        <v>0</v>
      </c>
      <c r="L359" s="96">
        <v>0</v>
      </c>
      <c r="M359" s="96">
        <v>0</v>
      </c>
      <c r="N359" s="96">
        <v>0</v>
      </c>
      <c r="O359" s="96">
        <v>0</v>
      </c>
      <c r="P359" s="96">
        <v>1.3757542949999999</v>
      </c>
      <c r="Q359" s="96">
        <v>0</v>
      </c>
      <c r="R359" s="96">
        <v>0</v>
      </c>
      <c r="S359" s="96">
        <v>0</v>
      </c>
      <c r="T359" s="96">
        <v>0</v>
      </c>
      <c r="U359" s="96">
        <v>0</v>
      </c>
      <c r="V359" s="96">
        <f t="shared" si="5"/>
        <v>3.9917173485608997</v>
      </c>
      <c r="W359" s="96">
        <v>346</v>
      </c>
    </row>
    <row r="360" spans="1:23">
      <c r="A360" s="96" t="s">
        <v>824</v>
      </c>
      <c r="B360" s="96">
        <v>0</v>
      </c>
      <c r="C360" s="96">
        <v>0</v>
      </c>
      <c r="D360" s="96">
        <v>0</v>
      </c>
      <c r="E360" s="96">
        <v>0</v>
      </c>
      <c r="F360" s="96">
        <v>2.6159630535609</v>
      </c>
      <c r="G360" s="96">
        <v>0</v>
      </c>
      <c r="H360" s="96">
        <v>0</v>
      </c>
      <c r="I360" s="96">
        <v>0</v>
      </c>
      <c r="J360" s="96">
        <v>0</v>
      </c>
      <c r="K360" s="96">
        <v>0</v>
      </c>
      <c r="L360" s="96">
        <v>0</v>
      </c>
      <c r="M360" s="96">
        <v>0</v>
      </c>
      <c r="N360" s="96">
        <v>0</v>
      </c>
      <c r="O360" s="96">
        <v>0</v>
      </c>
      <c r="P360" s="96">
        <v>1.370790875</v>
      </c>
      <c r="Q360" s="96">
        <v>0</v>
      </c>
      <c r="R360" s="96">
        <v>0</v>
      </c>
      <c r="S360" s="96">
        <v>0</v>
      </c>
      <c r="T360" s="96">
        <v>0</v>
      </c>
      <c r="U360" s="96">
        <v>0</v>
      </c>
      <c r="V360" s="96">
        <f t="shared" si="5"/>
        <v>3.9867539285608999</v>
      </c>
      <c r="W360" s="96">
        <v>347</v>
      </c>
    </row>
    <row r="361" spans="1:23">
      <c r="A361" s="96" t="s">
        <v>572</v>
      </c>
      <c r="B361" s="96">
        <v>0</v>
      </c>
      <c r="C361" s="96">
        <v>1.5654543599675299</v>
      </c>
      <c r="D361" s="96">
        <v>0.93118861900277095</v>
      </c>
      <c r="E361" s="96">
        <v>0</v>
      </c>
      <c r="F361" s="96">
        <v>1.4146894339384199</v>
      </c>
      <c r="G361" s="96">
        <v>0</v>
      </c>
      <c r="H361" s="96">
        <v>0</v>
      </c>
      <c r="I361" s="96">
        <v>0</v>
      </c>
      <c r="J361" s="96">
        <v>0</v>
      </c>
      <c r="K361" s="96">
        <v>0</v>
      </c>
      <c r="L361" s="96">
        <v>0</v>
      </c>
      <c r="M361" s="96">
        <v>0</v>
      </c>
      <c r="N361" s="96">
        <v>0</v>
      </c>
      <c r="O361" s="96">
        <v>0</v>
      </c>
      <c r="P361" s="96">
        <v>7.2351849999999995E-2</v>
      </c>
      <c r="Q361" s="96">
        <v>0</v>
      </c>
      <c r="R361" s="96">
        <v>0</v>
      </c>
      <c r="S361" s="96">
        <v>0</v>
      </c>
      <c r="T361" s="96">
        <v>0</v>
      </c>
      <c r="U361" s="96">
        <v>0</v>
      </c>
      <c r="V361" s="96">
        <f t="shared" si="5"/>
        <v>3.9836842629087208</v>
      </c>
      <c r="W361" s="96">
        <v>348</v>
      </c>
    </row>
    <row r="362" spans="1:23">
      <c r="A362" s="96" t="s">
        <v>823</v>
      </c>
      <c r="B362" s="96">
        <v>0</v>
      </c>
      <c r="C362" s="96">
        <v>0</v>
      </c>
      <c r="D362" s="96">
        <v>0</v>
      </c>
      <c r="E362" s="96">
        <v>0</v>
      </c>
      <c r="F362" s="96">
        <v>2.6159630535609</v>
      </c>
      <c r="G362" s="96">
        <v>0</v>
      </c>
      <c r="H362" s="96">
        <v>0</v>
      </c>
      <c r="I362" s="96">
        <v>0</v>
      </c>
      <c r="J362" s="96">
        <v>0</v>
      </c>
      <c r="K362" s="96">
        <v>0</v>
      </c>
      <c r="L362" s="96">
        <v>0</v>
      </c>
      <c r="M362" s="96">
        <v>0</v>
      </c>
      <c r="N362" s="96">
        <v>0</v>
      </c>
      <c r="O362" s="96">
        <v>0</v>
      </c>
      <c r="P362" s="96">
        <v>1.3657700740000001</v>
      </c>
      <c r="Q362" s="96">
        <v>0</v>
      </c>
      <c r="R362" s="96">
        <v>0</v>
      </c>
      <c r="S362" s="96">
        <v>0</v>
      </c>
      <c r="T362" s="96">
        <v>0</v>
      </c>
      <c r="U362" s="96">
        <v>0</v>
      </c>
      <c r="V362" s="96">
        <f t="shared" si="5"/>
        <v>3.9817331275608998</v>
      </c>
      <c r="W362" s="96">
        <v>349</v>
      </c>
    </row>
    <row r="363" spans="1:23">
      <c r="A363" s="96" t="s">
        <v>3074</v>
      </c>
      <c r="B363" s="96">
        <v>0.82695411218890402</v>
      </c>
      <c r="C363" s="96">
        <v>0.93299422932882503</v>
      </c>
      <c r="D363" s="96">
        <v>0.85662372491493799</v>
      </c>
      <c r="E363" s="96">
        <v>0</v>
      </c>
      <c r="F363" s="96">
        <v>0.28313713609695002</v>
      </c>
      <c r="G363" s="96">
        <v>1.0803271316927801</v>
      </c>
      <c r="H363" s="96">
        <v>0</v>
      </c>
      <c r="I363" s="96">
        <v>0</v>
      </c>
      <c r="J363" s="96">
        <v>0</v>
      </c>
      <c r="K363" s="96">
        <v>0</v>
      </c>
      <c r="L363" s="96">
        <v>0</v>
      </c>
      <c r="M363" s="96">
        <v>0</v>
      </c>
      <c r="N363" s="96">
        <v>0</v>
      </c>
      <c r="O363" s="96">
        <v>0</v>
      </c>
      <c r="P363" s="96">
        <v>0</v>
      </c>
      <c r="Q363" s="96">
        <v>0</v>
      </c>
      <c r="R363" s="96">
        <v>0</v>
      </c>
      <c r="S363" s="96">
        <v>0</v>
      </c>
      <c r="T363" s="96">
        <v>0</v>
      </c>
      <c r="U363" s="96">
        <v>0</v>
      </c>
      <c r="V363" s="96">
        <f t="shared" si="5"/>
        <v>3.9800363342223974</v>
      </c>
      <c r="W363" s="96">
        <v>350</v>
      </c>
    </row>
    <row r="364" spans="1:23">
      <c r="A364" s="96" t="s">
        <v>927</v>
      </c>
      <c r="B364" s="96">
        <v>0</v>
      </c>
      <c r="C364" s="96">
        <v>0</v>
      </c>
      <c r="D364" s="96">
        <v>0</v>
      </c>
      <c r="E364" s="96">
        <v>0</v>
      </c>
      <c r="F364" s="96">
        <v>2.9893723274212598</v>
      </c>
      <c r="G364" s="96">
        <v>0</v>
      </c>
      <c r="H364" s="96">
        <v>0</v>
      </c>
      <c r="I364" s="96">
        <v>0</v>
      </c>
      <c r="J364" s="96">
        <v>0</v>
      </c>
      <c r="K364" s="96">
        <v>0</v>
      </c>
      <c r="L364" s="96">
        <v>0</v>
      </c>
      <c r="M364" s="96">
        <v>0</v>
      </c>
      <c r="N364" s="96">
        <v>0</v>
      </c>
      <c r="O364" s="96">
        <v>0</v>
      </c>
      <c r="P364" s="96">
        <v>0.98911693499999997</v>
      </c>
      <c r="Q364" s="96">
        <v>0</v>
      </c>
      <c r="R364" s="96">
        <v>0</v>
      </c>
      <c r="S364" s="96">
        <v>0</v>
      </c>
      <c r="T364" s="96">
        <v>0</v>
      </c>
      <c r="U364" s="96">
        <v>0</v>
      </c>
      <c r="V364" s="96">
        <f t="shared" si="5"/>
        <v>3.9784892624212596</v>
      </c>
      <c r="W364" s="96">
        <v>351</v>
      </c>
    </row>
    <row r="365" spans="1:23">
      <c r="A365" s="96" t="s">
        <v>258</v>
      </c>
      <c r="B365" s="96">
        <v>1.8838872687397401</v>
      </c>
      <c r="C365" s="96">
        <v>0</v>
      </c>
      <c r="D365" s="96">
        <v>0</v>
      </c>
      <c r="E365" s="96">
        <v>0</v>
      </c>
      <c r="F365" s="96">
        <v>1.8208842216477401</v>
      </c>
      <c r="G365" s="96">
        <v>0</v>
      </c>
      <c r="H365" s="96">
        <v>0</v>
      </c>
      <c r="I365" s="96">
        <v>0</v>
      </c>
      <c r="J365" s="96">
        <v>0</v>
      </c>
      <c r="K365" s="96">
        <v>0</v>
      </c>
      <c r="L365" s="96">
        <v>0</v>
      </c>
      <c r="M365" s="96">
        <v>0</v>
      </c>
      <c r="N365" s="96">
        <v>0</v>
      </c>
      <c r="O365" s="96">
        <v>0</v>
      </c>
      <c r="P365" s="96">
        <v>0.26227776600000002</v>
      </c>
      <c r="Q365" s="96">
        <v>0</v>
      </c>
      <c r="R365" s="96">
        <v>0</v>
      </c>
      <c r="S365" s="96">
        <v>0</v>
      </c>
      <c r="T365" s="96">
        <v>0</v>
      </c>
      <c r="U365" s="96">
        <v>0</v>
      </c>
      <c r="V365" s="96">
        <f t="shared" si="5"/>
        <v>3.96704925638748</v>
      </c>
      <c r="W365" s="96">
        <v>352</v>
      </c>
    </row>
    <row r="366" spans="1:23">
      <c r="A366" s="96" t="s">
        <v>1629</v>
      </c>
      <c r="B366" s="96">
        <v>0</v>
      </c>
      <c r="C366" s="96">
        <v>0</v>
      </c>
      <c r="D366" s="96">
        <v>2.1573349111294302</v>
      </c>
      <c r="E366" s="96">
        <v>0</v>
      </c>
      <c r="F366" s="96">
        <v>1.3952605534284901</v>
      </c>
      <c r="G366" s="96">
        <v>0</v>
      </c>
      <c r="H366" s="96">
        <v>0</v>
      </c>
      <c r="I366" s="96">
        <v>0</v>
      </c>
      <c r="J366" s="96">
        <v>0</v>
      </c>
      <c r="K366" s="96">
        <v>0</v>
      </c>
      <c r="L366" s="96">
        <v>0</v>
      </c>
      <c r="M366" s="96">
        <v>0</v>
      </c>
      <c r="N366" s="96">
        <v>0.34713643399999999</v>
      </c>
      <c r="O366" s="96">
        <v>0</v>
      </c>
      <c r="P366" s="96">
        <v>6.4011942000000002E-2</v>
      </c>
      <c r="Q366" s="96">
        <v>0</v>
      </c>
      <c r="R366" s="96">
        <v>0</v>
      </c>
      <c r="S366" s="96">
        <v>0</v>
      </c>
      <c r="T366" s="96">
        <v>0</v>
      </c>
      <c r="U366" s="96">
        <v>0</v>
      </c>
      <c r="V366" s="96">
        <f t="shared" si="5"/>
        <v>3.9637438405579202</v>
      </c>
      <c r="W366" s="96">
        <v>353</v>
      </c>
    </row>
    <row r="367" spans="1:23">
      <c r="A367" s="96" t="s">
        <v>988</v>
      </c>
      <c r="B367" s="96">
        <v>0</v>
      </c>
      <c r="C367" s="96">
        <v>0</v>
      </c>
      <c r="D367" s="96">
        <v>0</v>
      </c>
      <c r="E367" s="96">
        <v>0</v>
      </c>
      <c r="F367" s="96">
        <v>2.9568820142422201</v>
      </c>
      <c r="G367" s="96">
        <v>0</v>
      </c>
      <c r="H367" s="96">
        <v>0</v>
      </c>
      <c r="I367" s="96">
        <v>0</v>
      </c>
      <c r="J367" s="96">
        <v>0</v>
      </c>
      <c r="K367" s="96">
        <v>0</v>
      </c>
      <c r="L367" s="96">
        <v>0</v>
      </c>
      <c r="M367" s="96">
        <v>0</v>
      </c>
      <c r="N367" s="96">
        <v>0</v>
      </c>
      <c r="O367" s="96">
        <v>0</v>
      </c>
      <c r="P367" s="96">
        <v>0.97333231600000003</v>
      </c>
      <c r="Q367" s="96">
        <v>0</v>
      </c>
      <c r="R367" s="96">
        <v>0</v>
      </c>
      <c r="S367" s="96">
        <v>0</v>
      </c>
      <c r="T367" s="96">
        <v>0</v>
      </c>
      <c r="U367" s="96">
        <v>0</v>
      </c>
      <c r="V367" s="96">
        <f t="shared" si="5"/>
        <v>3.9302143302422201</v>
      </c>
      <c r="W367" s="96">
        <v>354</v>
      </c>
    </row>
    <row r="368" spans="1:23">
      <c r="A368" s="96" t="s">
        <v>1118</v>
      </c>
      <c r="B368" s="96">
        <v>0</v>
      </c>
      <c r="C368" s="96">
        <v>0</v>
      </c>
      <c r="D368" s="96">
        <v>0</v>
      </c>
      <c r="E368" s="96">
        <v>0</v>
      </c>
      <c r="F368" s="96">
        <v>2.56844995420371</v>
      </c>
      <c r="G368" s="96">
        <v>0</v>
      </c>
      <c r="H368" s="96">
        <v>0</v>
      </c>
      <c r="I368" s="96">
        <v>0</v>
      </c>
      <c r="J368" s="96">
        <v>0</v>
      </c>
      <c r="K368" s="96">
        <v>0</v>
      </c>
      <c r="L368" s="96">
        <v>0</v>
      </c>
      <c r="M368" s="96">
        <v>0</v>
      </c>
      <c r="N368" s="96">
        <v>0</v>
      </c>
      <c r="O368" s="96">
        <v>0</v>
      </c>
      <c r="P368" s="96">
        <v>1.334088443</v>
      </c>
      <c r="Q368" s="96">
        <v>0</v>
      </c>
      <c r="R368" s="96">
        <v>0</v>
      </c>
      <c r="S368" s="96">
        <v>0</v>
      </c>
      <c r="T368" s="96">
        <v>0</v>
      </c>
      <c r="U368" s="96">
        <v>0</v>
      </c>
      <c r="V368" s="96">
        <f t="shared" si="5"/>
        <v>3.9025383972037098</v>
      </c>
      <c r="W368" s="96">
        <v>355</v>
      </c>
    </row>
    <row r="369" spans="1:23">
      <c r="A369" s="96" t="s">
        <v>1998</v>
      </c>
      <c r="B369" s="96">
        <v>0</v>
      </c>
      <c r="C369" s="96">
        <v>0</v>
      </c>
      <c r="D369" s="96">
        <v>2.64784456545889</v>
      </c>
      <c r="E369" s="96">
        <v>0</v>
      </c>
      <c r="F369" s="96">
        <v>0</v>
      </c>
      <c r="G369" s="96">
        <v>0</v>
      </c>
      <c r="H369" s="96">
        <v>0</v>
      </c>
      <c r="I369" s="96">
        <v>0</v>
      </c>
      <c r="J369" s="96">
        <v>0</v>
      </c>
      <c r="K369" s="96">
        <v>0</v>
      </c>
      <c r="L369" s="96">
        <v>0</v>
      </c>
      <c r="M369" s="96">
        <v>0</v>
      </c>
      <c r="N369" s="96">
        <v>1.253782212</v>
      </c>
      <c r="O369" s="96">
        <v>0</v>
      </c>
      <c r="P369" s="96">
        <v>0</v>
      </c>
      <c r="Q369" s="96">
        <v>0</v>
      </c>
      <c r="R369" s="96">
        <v>0</v>
      </c>
      <c r="S369" s="96">
        <v>0</v>
      </c>
      <c r="T369" s="96">
        <v>0</v>
      </c>
      <c r="U369" s="96">
        <v>0</v>
      </c>
      <c r="V369" s="96">
        <f t="shared" si="5"/>
        <v>3.90162677745889</v>
      </c>
      <c r="W369" s="96">
        <v>356</v>
      </c>
    </row>
    <row r="370" spans="1:23">
      <c r="A370" s="96" t="s">
        <v>956</v>
      </c>
      <c r="B370" s="96">
        <v>0</v>
      </c>
      <c r="C370" s="96">
        <v>0</v>
      </c>
      <c r="D370" s="96">
        <v>0</v>
      </c>
      <c r="E370" s="96">
        <v>0</v>
      </c>
      <c r="F370" s="96">
        <v>2.9376255178728701</v>
      </c>
      <c r="G370" s="96">
        <v>0</v>
      </c>
      <c r="H370" s="96">
        <v>0</v>
      </c>
      <c r="I370" s="96">
        <v>0</v>
      </c>
      <c r="J370" s="96">
        <v>0</v>
      </c>
      <c r="K370" s="96">
        <v>0</v>
      </c>
      <c r="L370" s="96">
        <v>0</v>
      </c>
      <c r="M370" s="96">
        <v>0</v>
      </c>
      <c r="N370" s="96">
        <v>0</v>
      </c>
      <c r="O370" s="96">
        <v>0</v>
      </c>
      <c r="P370" s="96">
        <v>0.96219370900000001</v>
      </c>
      <c r="Q370" s="96">
        <v>0</v>
      </c>
      <c r="R370" s="96">
        <v>0</v>
      </c>
      <c r="S370" s="96">
        <v>0</v>
      </c>
      <c r="T370" s="96">
        <v>0</v>
      </c>
      <c r="U370" s="96">
        <v>0</v>
      </c>
      <c r="V370" s="96">
        <f t="shared" si="5"/>
        <v>3.8998192268728702</v>
      </c>
      <c r="W370" s="96">
        <v>357</v>
      </c>
    </row>
    <row r="371" spans="1:23">
      <c r="A371" s="96" t="s">
        <v>1685</v>
      </c>
      <c r="B371" s="96">
        <v>0.354259739280817</v>
      </c>
      <c r="C371" s="96">
        <v>0</v>
      </c>
      <c r="D371" s="96">
        <v>1.9065458451841</v>
      </c>
      <c r="E371" s="96">
        <v>0</v>
      </c>
      <c r="F371" s="96">
        <v>1.33651415351143</v>
      </c>
      <c r="G371" s="96">
        <v>0</v>
      </c>
      <c r="H371" s="96">
        <v>0</v>
      </c>
      <c r="I371" s="96">
        <v>0</v>
      </c>
      <c r="J371" s="96">
        <v>0</v>
      </c>
      <c r="K371" s="96">
        <v>0</v>
      </c>
      <c r="L371" s="96">
        <v>0</v>
      </c>
      <c r="M371" s="96">
        <v>0</v>
      </c>
      <c r="N371" s="96">
        <v>0.25179871999999998</v>
      </c>
      <c r="O371" s="96">
        <v>0</v>
      </c>
      <c r="P371" s="96">
        <v>4.8644333999999997E-2</v>
      </c>
      <c r="Q371" s="96">
        <v>0</v>
      </c>
      <c r="R371" s="96">
        <v>0</v>
      </c>
      <c r="S371" s="96">
        <v>0</v>
      </c>
      <c r="T371" s="96">
        <v>0</v>
      </c>
      <c r="U371" s="96">
        <v>0</v>
      </c>
      <c r="V371" s="96">
        <f t="shared" si="5"/>
        <v>3.8977627919763469</v>
      </c>
      <c r="W371" s="96">
        <v>358</v>
      </c>
    </row>
    <row r="372" spans="1:23">
      <c r="A372" s="96" t="s">
        <v>905</v>
      </c>
      <c r="B372" s="96">
        <v>0</v>
      </c>
      <c r="C372" s="96">
        <v>0</v>
      </c>
      <c r="D372" s="96">
        <v>0</v>
      </c>
      <c r="E372" s="96">
        <v>0</v>
      </c>
      <c r="F372" s="96">
        <v>2.62286184521062</v>
      </c>
      <c r="G372" s="96">
        <v>0</v>
      </c>
      <c r="H372" s="96">
        <v>0</v>
      </c>
      <c r="I372" s="96">
        <v>0</v>
      </c>
      <c r="J372" s="96">
        <v>0</v>
      </c>
      <c r="K372" s="96">
        <v>0</v>
      </c>
      <c r="L372" s="96">
        <v>0</v>
      </c>
      <c r="M372" s="96">
        <v>0</v>
      </c>
      <c r="N372" s="96">
        <v>0</v>
      </c>
      <c r="O372" s="96">
        <v>0</v>
      </c>
      <c r="P372" s="96">
        <v>1.235175471</v>
      </c>
      <c r="Q372" s="96">
        <v>0</v>
      </c>
      <c r="R372" s="96">
        <v>0</v>
      </c>
      <c r="S372" s="96">
        <v>0</v>
      </c>
      <c r="T372" s="96">
        <v>0</v>
      </c>
      <c r="U372" s="96">
        <v>0</v>
      </c>
      <c r="V372" s="96">
        <f t="shared" si="5"/>
        <v>3.8580373162106198</v>
      </c>
      <c r="W372" s="96">
        <v>359</v>
      </c>
    </row>
    <row r="373" spans="1:23">
      <c r="A373" s="96" t="s">
        <v>539</v>
      </c>
      <c r="B373" s="96">
        <v>0.35929697938768801</v>
      </c>
      <c r="C373" s="96">
        <v>2.0938387737074602</v>
      </c>
      <c r="D373" s="96">
        <v>0.78228805605601504</v>
      </c>
      <c r="E373" s="96">
        <v>0</v>
      </c>
      <c r="F373" s="96">
        <v>0.61287866907569799</v>
      </c>
      <c r="G373" s="96">
        <v>0</v>
      </c>
      <c r="H373" s="96">
        <v>0</v>
      </c>
      <c r="I373" s="96">
        <v>0</v>
      </c>
      <c r="J373" s="96">
        <v>0</v>
      </c>
      <c r="K373" s="96">
        <v>0</v>
      </c>
      <c r="L373" s="96">
        <v>0</v>
      </c>
      <c r="M373" s="96">
        <v>0</v>
      </c>
      <c r="N373" s="96">
        <v>0</v>
      </c>
      <c r="O373" s="96">
        <v>0</v>
      </c>
      <c r="P373" s="96">
        <v>0</v>
      </c>
      <c r="Q373" s="96">
        <v>0</v>
      </c>
      <c r="R373" s="96">
        <v>0</v>
      </c>
      <c r="S373" s="96">
        <v>0</v>
      </c>
      <c r="T373" s="96">
        <v>0</v>
      </c>
      <c r="U373" s="96">
        <v>0</v>
      </c>
      <c r="V373" s="96">
        <f t="shared" si="5"/>
        <v>3.8483024782268611</v>
      </c>
      <c r="W373" s="96">
        <v>360</v>
      </c>
    </row>
    <row r="374" spans="1:23">
      <c r="A374" s="96" t="s">
        <v>1050</v>
      </c>
      <c r="B374" s="96">
        <v>0</v>
      </c>
      <c r="C374" s="96">
        <v>0</v>
      </c>
      <c r="D374" s="96">
        <v>0</v>
      </c>
      <c r="E374" s="96">
        <v>0</v>
      </c>
      <c r="F374" s="96">
        <v>2.5254923934143698</v>
      </c>
      <c r="G374" s="96">
        <v>0</v>
      </c>
      <c r="H374" s="96">
        <v>0</v>
      </c>
      <c r="I374" s="96">
        <v>0</v>
      </c>
      <c r="J374" s="96">
        <v>0</v>
      </c>
      <c r="K374" s="96">
        <v>0</v>
      </c>
      <c r="L374" s="96">
        <v>0</v>
      </c>
      <c r="M374" s="96">
        <v>0</v>
      </c>
      <c r="N374" s="96">
        <v>0</v>
      </c>
      <c r="O374" s="96">
        <v>0</v>
      </c>
      <c r="P374" s="96">
        <v>1.313928816</v>
      </c>
      <c r="Q374" s="96">
        <v>0</v>
      </c>
      <c r="R374" s="96">
        <v>0</v>
      </c>
      <c r="S374" s="96">
        <v>0</v>
      </c>
      <c r="T374" s="96">
        <v>0</v>
      </c>
      <c r="U374" s="96">
        <v>0</v>
      </c>
      <c r="V374" s="96">
        <f t="shared" si="5"/>
        <v>3.83942120941437</v>
      </c>
      <c r="W374" s="96">
        <v>361</v>
      </c>
    </row>
    <row r="375" spans="1:23">
      <c r="A375" s="96" t="s">
        <v>1047</v>
      </c>
      <c r="B375" s="96">
        <v>0</v>
      </c>
      <c r="C375" s="96">
        <v>0</v>
      </c>
      <c r="D375" s="96">
        <v>0</v>
      </c>
      <c r="E375" s="96">
        <v>0</v>
      </c>
      <c r="F375" s="96">
        <v>2.5254923934143698</v>
      </c>
      <c r="G375" s="96">
        <v>0</v>
      </c>
      <c r="H375" s="96">
        <v>0</v>
      </c>
      <c r="I375" s="96">
        <v>0</v>
      </c>
      <c r="J375" s="96">
        <v>0</v>
      </c>
      <c r="K375" s="96">
        <v>0</v>
      </c>
      <c r="L375" s="96">
        <v>0</v>
      </c>
      <c r="M375" s="96">
        <v>0</v>
      </c>
      <c r="N375" s="96">
        <v>0</v>
      </c>
      <c r="O375" s="96">
        <v>0</v>
      </c>
      <c r="P375" s="96">
        <v>1.3045887899999999</v>
      </c>
      <c r="Q375" s="96">
        <v>0</v>
      </c>
      <c r="R375" s="96">
        <v>0</v>
      </c>
      <c r="S375" s="96">
        <v>0</v>
      </c>
      <c r="T375" s="96">
        <v>0</v>
      </c>
      <c r="U375" s="96">
        <v>0</v>
      </c>
      <c r="V375" s="96">
        <f t="shared" si="5"/>
        <v>3.8300811834143698</v>
      </c>
      <c r="W375" s="96">
        <v>362</v>
      </c>
    </row>
    <row r="376" spans="1:23">
      <c r="A376" s="96" t="s">
        <v>966</v>
      </c>
      <c r="B376" s="96">
        <v>0</v>
      </c>
      <c r="C376" s="96">
        <v>0</v>
      </c>
      <c r="D376" s="96">
        <v>0</v>
      </c>
      <c r="E376" s="96">
        <v>0</v>
      </c>
      <c r="F376" s="96">
        <v>2.6282873428340401</v>
      </c>
      <c r="G376" s="96">
        <v>0</v>
      </c>
      <c r="H376" s="96">
        <v>0</v>
      </c>
      <c r="I376" s="96">
        <v>0</v>
      </c>
      <c r="J376" s="96">
        <v>0</v>
      </c>
      <c r="K376" s="96">
        <v>0</v>
      </c>
      <c r="L376" s="96">
        <v>0</v>
      </c>
      <c r="M376" s="96">
        <v>0</v>
      </c>
      <c r="N376" s="96">
        <v>0</v>
      </c>
      <c r="O376" s="96">
        <v>0</v>
      </c>
      <c r="P376" s="96">
        <v>1.1638971650000001</v>
      </c>
      <c r="Q376" s="96">
        <v>0</v>
      </c>
      <c r="R376" s="96">
        <v>0</v>
      </c>
      <c r="S376" s="96">
        <v>0</v>
      </c>
      <c r="T376" s="96">
        <v>0</v>
      </c>
      <c r="U376" s="96">
        <v>0</v>
      </c>
      <c r="V376" s="96">
        <f t="shared" si="5"/>
        <v>3.7921845078340404</v>
      </c>
      <c r="W376" s="96">
        <v>363</v>
      </c>
    </row>
    <row r="377" spans="1:23">
      <c r="A377" s="96" t="s">
        <v>1056</v>
      </c>
      <c r="B377" s="96">
        <v>0</v>
      </c>
      <c r="C377" s="96">
        <v>0</v>
      </c>
      <c r="D377" s="96">
        <v>0</v>
      </c>
      <c r="E377" s="96">
        <v>0</v>
      </c>
      <c r="F377" s="96">
        <v>2.4783178939451602</v>
      </c>
      <c r="G377" s="96">
        <v>0</v>
      </c>
      <c r="H377" s="96">
        <v>0</v>
      </c>
      <c r="I377" s="96">
        <v>0</v>
      </c>
      <c r="J377" s="96">
        <v>0</v>
      </c>
      <c r="K377" s="96">
        <v>0</v>
      </c>
      <c r="L377" s="96">
        <v>0</v>
      </c>
      <c r="M377" s="96">
        <v>0</v>
      </c>
      <c r="N377" s="96">
        <v>0</v>
      </c>
      <c r="O377" s="96">
        <v>0</v>
      </c>
      <c r="P377" s="96">
        <v>1.2758976959999999</v>
      </c>
      <c r="Q377" s="96">
        <v>0</v>
      </c>
      <c r="R377" s="96">
        <v>0</v>
      </c>
      <c r="S377" s="96">
        <v>0</v>
      </c>
      <c r="T377" s="96">
        <v>0</v>
      </c>
      <c r="U377" s="96">
        <v>0</v>
      </c>
      <c r="V377" s="96">
        <f t="shared" si="5"/>
        <v>3.7542155899451601</v>
      </c>
      <c r="W377" s="96">
        <v>364</v>
      </c>
    </row>
    <row r="378" spans="1:23">
      <c r="A378" s="96" t="s">
        <v>884</v>
      </c>
      <c r="B378" s="96">
        <v>0</v>
      </c>
      <c r="C378" s="96">
        <v>0</v>
      </c>
      <c r="D378" s="96">
        <v>0</v>
      </c>
      <c r="E378" s="96">
        <v>0</v>
      </c>
      <c r="F378" s="96">
        <v>2.4480716322334999</v>
      </c>
      <c r="G378" s="96">
        <v>0</v>
      </c>
      <c r="H378" s="96">
        <v>0</v>
      </c>
      <c r="I378" s="96">
        <v>0</v>
      </c>
      <c r="J378" s="96">
        <v>0</v>
      </c>
      <c r="K378" s="96">
        <v>0</v>
      </c>
      <c r="L378" s="96">
        <v>0</v>
      </c>
      <c r="M378" s="96">
        <v>0</v>
      </c>
      <c r="N378" s="96">
        <v>0</v>
      </c>
      <c r="O378" s="96">
        <v>0</v>
      </c>
      <c r="P378" s="96">
        <v>1.2590153959999999</v>
      </c>
      <c r="Q378" s="96">
        <v>0</v>
      </c>
      <c r="R378" s="96">
        <v>0</v>
      </c>
      <c r="S378" s="96">
        <v>0</v>
      </c>
      <c r="T378" s="96">
        <v>0</v>
      </c>
      <c r="U378" s="96">
        <v>0</v>
      </c>
      <c r="V378" s="96">
        <f t="shared" si="5"/>
        <v>3.7070870282334996</v>
      </c>
      <c r="W378" s="96">
        <v>365</v>
      </c>
    </row>
    <row r="379" spans="1:23">
      <c r="A379" s="96" t="s">
        <v>881</v>
      </c>
      <c r="B379" s="96">
        <v>0</v>
      </c>
      <c r="C379" s="96">
        <v>0</v>
      </c>
      <c r="D379" s="96">
        <v>0</v>
      </c>
      <c r="E379" s="96">
        <v>0</v>
      </c>
      <c r="F379" s="96">
        <v>2.4480716322334999</v>
      </c>
      <c r="G379" s="96">
        <v>0</v>
      </c>
      <c r="H379" s="96">
        <v>0</v>
      </c>
      <c r="I379" s="96">
        <v>0</v>
      </c>
      <c r="J379" s="96">
        <v>0</v>
      </c>
      <c r="K379" s="96">
        <v>0</v>
      </c>
      <c r="L379" s="96">
        <v>0</v>
      </c>
      <c r="M379" s="96">
        <v>0</v>
      </c>
      <c r="N379" s="96">
        <v>0</v>
      </c>
      <c r="O379" s="96">
        <v>0</v>
      </c>
      <c r="P379" s="96">
        <v>1.245894805</v>
      </c>
      <c r="Q379" s="96">
        <v>0</v>
      </c>
      <c r="R379" s="96">
        <v>0</v>
      </c>
      <c r="S379" s="96">
        <v>0</v>
      </c>
      <c r="T379" s="96">
        <v>0</v>
      </c>
      <c r="U379" s="96">
        <v>0</v>
      </c>
      <c r="V379" s="96">
        <f t="shared" si="5"/>
        <v>3.6939664372334997</v>
      </c>
      <c r="W379" s="96">
        <v>366</v>
      </c>
    </row>
    <row r="380" spans="1:23">
      <c r="A380" s="96" t="s">
        <v>1016</v>
      </c>
      <c r="B380" s="96">
        <v>0</v>
      </c>
      <c r="C380" s="96">
        <v>0</v>
      </c>
      <c r="D380" s="96">
        <v>0</v>
      </c>
      <c r="E380" s="96">
        <v>0</v>
      </c>
      <c r="F380" s="96">
        <v>2.8225417433356901</v>
      </c>
      <c r="G380" s="96">
        <v>0</v>
      </c>
      <c r="H380" s="96">
        <v>0</v>
      </c>
      <c r="I380" s="96">
        <v>0</v>
      </c>
      <c r="J380" s="96">
        <v>0</v>
      </c>
      <c r="K380" s="96">
        <v>0</v>
      </c>
      <c r="L380" s="96">
        <v>0</v>
      </c>
      <c r="M380" s="96">
        <v>0</v>
      </c>
      <c r="N380" s="96">
        <v>0</v>
      </c>
      <c r="O380" s="96">
        <v>0</v>
      </c>
      <c r="P380" s="96">
        <v>0.87059103100000002</v>
      </c>
      <c r="Q380" s="96">
        <v>0</v>
      </c>
      <c r="R380" s="96">
        <v>0</v>
      </c>
      <c r="S380" s="96">
        <v>0</v>
      </c>
      <c r="T380" s="96">
        <v>0</v>
      </c>
      <c r="U380" s="96">
        <v>0</v>
      </c>
      <c r="V380" s="96">
        <f t="shared" si="5"/>
        <v>3.6931327743356901</v>
      </c>
      <c r="W380" s="96">
        <v>367</v>
      </c>
    </row>
    <row r="381" spans="1:23">
      <c r="A381" s="96" t="s">
        <v>3073</v>
      </c>
      <c r="B381" s="96">
        <v>1.2552907350051199</v>
      </c>
      <c r="C381" s="96">
        <v>0</v>
      </c>
      <c r="D381" s="96">
        <v>0.78598708058398403</v>
      </c>
      <c r="E381" s="96">
        <v>0</v>
      </c>
      <c r="F381" s="96">
        <v>1.0178868766943701</v>
      </c>
      <c r="G381" s="96">
        <v>0</v>
      </c>
      <c r="H381" s="96">
        <v>0</v>
      </c>
      <c r="I381" s="96">
        <v>0</v>
      </c>
      <c r="J381" s="96">
        <v>0</v>
      </c>
      <c r="K381" s="96">
        <v>0</v>
      </c>
      <c r="L381" s="96">
        <v>0.21873973299999999</v>
      </c>
      <c r="M381" s="96">
        <v>0</v>
      </c>
      <c r="N381" s="96">
        <v>8.1134893999999999E-2</v>
      </c>
      <c r="O381" s="96">
        <v>0</v>
      </c>
      <c r="P381" s="96">
        <v>0.33233984500000002</v>
      </c>
      <c r="Q381" s="96">
        <v>0</v>
      </c>
      <c r="R381" s="96">
        <v>0</v>
      </c>
      <c r="S381" s="96">
        <v>0</v>
      </c>
      <c r="T381" s="96">
        <v>0</v>
      </c>
      <c r="U381" s="96">
        <v>0</v>
      </c>
      <c r="V381" s="96">
        <f t="shared" si="5"/>
        <v>3.6913791642834739</v>
      </c>
      <c r="W381" s="96">
        <v>368</v>
      </c>
    </row>
    <row r="382" spans="1:23">
      <c r="A382" s="96" t="s">
        <v>978</v>
      </c>
      <c r="B382" s="96">
        <v>0</v>
      </c>
      <c r="C382" s="96">
        <v>0</v>
      </c>
      <c r="D382" s="96">
        <v>0</v>
      </c>
      <c r="E382" s="96">
        <v>0</v>
      </c>
      <c r="F382" s="96">
        <v>2.4245285393650402</v>
      </c>
      <c r="G382" s="96">
        <v>0</v>
      </c>
      <c r="H382" s="96">
        <v>0</v>
      </c>
      <c r="I382" s="96">
        <v>0</v>
      </c>
      <c r="J382" s="96">
        <v>0</v>
      </c>
      <c r="K382" s="96">
        <v>0</v>
      </c>
      <c r="L382" s="96">
        <v>0</v>
      </c>
      <c r="M382" s="96">
        <v>0</v>
      </c>
      <c r="N382" s="96">
        <v>0</v>
      </c>
      <c r="O382" s="96">
        <v>0</v>
      </c>
      <c r="P382" s="96">
        <v>1.2526743330000001</v>
      </c>
      <c r="Q382" s="96">
        <v>0</v>
      </c>
      <c r="R382" s="96">
        <v>0</v>
      </c>
      <c r="S382" s="96">
        <v>0</v>
      </c>
      <c r="T382" s="96">
        <v>0</v>
      </c>
      <c r="U382" s="96">
        <v>0</v>
      </c>
      <c r="V382" s="96">
        <f t="shared" si="5"/>
        <v>3.6772028723650401</v>
      </c>
      <c r="W382" s="96">
        <v>369</v>
      </c>
    </row>
    <row r="383" spans="1:23">
      <c r="A383" s="96" t="s">
        <v>953</v>
      </c>
      <c r="B383" s="96">
        <v>0</v>
      </c>
      <c r="C383" s="96">
        <v>0</v>
      </c>
      <c r="D383" s="96">
        <v>0</v>
      </c>
      <c r="E383" s="96">
        <v>0</v>
      </c>
      <c r="F383" s="96">
        <v>2.9376255178728701</v>
      </c>
      <c r="G383" s="96">
        <v>0</v>
      </c>
      <c r="H383" s="96">
        <v>0</v>
      </c>
      <c r="I383" s="96">
        <v>0</v>
      </c>
      <c r="J383" s="96">
        <v>0</v>
      </c>
      <c r="K383" s="96">
        <v>0</v>
      </c>
      <c r="L383" s="96">
        <v>0</v>
      </c>
      <c r="M383" s="96">
        <v>0</v>
      </c>
      <c r="N383" s="96">
        <v>0</v>
      </c>
      <c r="O383" s="96">
        <v>0</v>
      </c>
      <c r="P383" s="96">
        <v>0.721648234</v>
      </c>
      <c r="Q383" s="96">
        <v>0</v>
      </c>
      <c r="R383" s="96">
        <v>0</v>
      </c>
      <c r="S383" s="96">
        <v>0</v>
      </c>
      <c r="T383" s="96">
        <v>0</v>
      </c>
      <c r="U383" s="96">
        <v>0</v>
      </c>
      <c r="V383" s="96">
        <f t="shared" si="5"/>
        <v>3.65927375187287</v>
      </c>
      <c r="W383" s="96">
        <v>370</v>
      </c>
    </row>
    <row r="384" spans="1:23">
      <c r="A384" s="96" t="s">
        <v>98</v>
      </c>
      <c r="B384" s="96">
        <v>3.2039321053969299</v>
      </c>
      <c r="C384" s="96">
        <v>0</v>
      </c>
      <c r="D384" s="96">
        <v>0</v>
      </c>
      <c r="E384" s="96">
        <v>0</v>
      </c>
      <c r="F384" s="96">
        <v>0</v>
      </c>
      <c r="G384" s="96">
        <v>0</v>
      </c>
      <c r="H384" s="96">
        <v>0</v>
      </c>
      <c r="I384" s="96">
        <v>0</v>
      </c>
      <c r="J384" s="96">
        <v>0</v>
      </c>
      <c r="K384" s="96">
        <v>0</v>
      </c>
      <c r="L384" s="96">
        <v>0.44388677700000001</v>
      </c>
      <c r="M384" s="96">
        <v>0</v>
      </c>
      <c r="N384" s="96">
        <v>0</v>
      </c>
      <c r="O384" s="96">
        <v>0</v>
      </c>
      <c r="P384" s="96">
        <v>0</v>
      </c>
      <c r="Q384" s="96">
        <v>0</v>
      </c>
      <c r="R384" s="96">
        <v>0</v>
      </c>
      <c r="S384" s="96">
        <v>0</v>
      </c>
      <c r="T384" s="96">
        <v>0</v>
      </c>
      <c r="U384" s="96">
        <v>0</v>
      </c>
      <c r="V384" s="96">
        <f t="shared" si="5"/>
        <v>3.6478188823969298</v>
      </c>
      <c r="W384" s="96">
        <v>371</v>
      </c>
    </row>
    <row r="385" spans="1:23">
      <c r="A385" s="96" t="s">
        <v>1661</v>
      </c>
      <c r="B385" s="96">
        <v>0</v>
      </c>
      <c r="C385" s="96">
        <v>0</v>
      </c>
      <c r="D385" s="96">
        <v>1.2977863947055801</v>
      </c>
      <c r="E385" s="96">
        <v>0</v>
      </c>
      <c r="F385" s="96">
        <v>1.3367815291927001</v>
      </c>
      <c r="G385" s="96">
        <v>0</v>
      </c>
      <c r="H385" s="96">
        <v>0</v>
      </c>
      <c r="I385" s="96">
        <v>0</v>
      </c>
      <c r="J385" s="96">
        <v>0</v>
      </c>
      <c r="K385" s="96">
        <v>0</v>
      </c>
      <c r="L385" s="96">
        <v>0</v>
      </c>
      <c r="M385" s="96">
        <v>0</v>
      </c>
      <c r="N385" s="96">
        <v>0.47102981100000002</v>
      </c>
      <c r="O385" s="96">
        <v>0</v>
      </c>
      <c r="P385" s="96">
        <v>0.53048799899999999</v>
      </c>
      <c r="Q385" s="96">
        <v>0</v>
      </c>
      <c r="R385" s="96">
        <v>0</v>
      </c>
      <c r="S385" s="96">
        <v>0</v>
      </c>
      <c r="T385" s="96">
        <v>0</v>
      </c>
      <c r="U385" s="96">
        <v>0</v>
      </c>
      <c r="V385" s="96">
        <f t="shared" si="5"/>
        <v>3.6360857338982804</v>
      </c>
      <c r="W385" s="96">
        <v>372</v>
      </c>
    </row>
    <row r="386" spans="1:23">
      <c r="A386" s="96" t="s">
        <v>818</v>
      </c>
      <c r="B386" s="96">
        <v>0</v>
      </c>
      <c r="C386" s="96">
        <v>0</v>
      </c>
      <c r="D386" s="96">
        <v>0</v>
      </c>
      <c r="E386" s="96">
        <v>0</v>
      </c>
      <c r="F386" s="96">
        <v>2.8466406938484399</v>
      </c>
      <c r="G386" s="96">
        <v>0</v>
      </c>
      <c r="H386" s="96">
        <v>0</v>
      </c>
      <c r="I386" s="96">
        <v>0</v>
      </c>
      <c r="J386" s="96">
        <v>0</v>
      </c>
      <c r="K386" s="96">
        <v>0</v>
      </c>
      <c r="L386" s="96">
        <v>0</v>
      </c>
      <c r="M386" s="96">
        <v>0</v>
      </c>
      <c r="N386" s="96">
        <v>0</v>
      </c>
      <c r="O386" s="96">
        <v>0</v>
      </c>
      <c r="P386" s="96">
        <v>0.78556537000000004</v>
      </c>
      <c r="Q386" s="96">
        <v>0</v>
      </c>
      <c r="R386" s="96">
        <v>0</v>
      </c>
      <c r="S386" s="96">
        <v>0</v>
      </c>
      <c r="T386" s="96">
        <v>0</v>
      </c>
      <c r="U386" s="96">
        <v>0</v>
      </c>
      <c r="V386" s="96">
        <f t="shared" si="5"/>
        <v>3.6322060638484399</v>
      </c>
      <c r="W386" s="96">
        <v>373</v>
      </c>
    </row>
    <row r="387" spans="1:23">
      <c r="A387" s="96" t="s">
        <v>849</v>
      </c>
      <c r="B387" s="96">
        <v>0</v>
      </c>
      <c r="C387" s="96">
        <v>0</v>
      </c>
      <c r="D387" s="96">
        <v>0</v>
      </c>
      <c r="E387" s="96">
        <v>0</v>
      </c>
      <c r="F387" s="96">
        <v>2.76888990635149</v>
      </c>
      <c r="G387" s="96">
        <v>0</v>
      </c>
      <c r="H387" s="96">
        <v>0</v>
      </c>
      <c r="I387" s="96">
        <v>0</v>
      </c>
      <c r="J387" s="96">
        <v>0</v>
      </c>
      <c r="K387" s="96">
        <v>0</v>
      </c>
      <c r="L387" s="96">
        <v>0</v>
      </c>
      <c r="M387" s="96">
        <v>0</v>
      </c>
      <c r="N387" s="96">
        <v>0</v>
      </c>
      <c r="O387" s="96">
        <v>0</v>
      </c>
      <c r="P387" s="96">
        <v>0.83921558799999996</v>
      </c>
      <c r="Q387" s="96">
        <v>0</v>
      </c>
      <c r="R387" s="96">
        <v>0</v>
      </c>
      <c r="S387" s="96">
        <v>0</v>
      </c>
      <c r="T387" s="96">
        <v>0</v>
      </c>
      <c r="U387" s="96">
        <v>0</v>
      </c>
      <c r="V387" s="96">
        <f t="shared" si="5"/>
        <v>3.6081054943514901</v>
      </c>
      <c r="W387" s="96">
        <v>374</v>
      </c>
    </row>
    <row r="388" spans="1:23">
      <c r="A388" s="96" t="s">
        <v>815</v>
      </c>
      <c r="B388" s="96">
        <v>0</v>
      </c>
      <c r="C388" s="96">
        <v>0</v>
      </c>
      <c r="D388" s="96">
        <v>0</v>
      </c>
      <c r="E388" s="96">
        <v>0</v>
      </c>
      <c r="F388" s="96">
        <v>2.8466406938484399</v>
      </c>
      <c r="G388" s="96">
        <v>0</v>
      </c>
      <c r="H388" s="96">
        <v>0</v>
      </c>
      <c r="I388" s="96">
        <v>0</v>
      </c>
      <c r="J388" s="96">
        <v>0</v>
      </c>
      <c r="K388" s="96">
        <v>0</v>
      </c>
      <c r="L388" s="96">
        <v>0</v>
      </c>
      <c r="M388" s="96">
        <v>0</v>
      </c>
      <c r="N388" s="96">
        <v>0</v>
      </c>
      <c r="O388" s="96">
        <v>0</v>
      </c>
      <c r="P388" s="96">
        <v>0.73980787999999997</v>
      </c>
      <c r="Q388" s="96">
        <v>0</v>
      </c>
      <c r="R388" s="96">
        <v>0</v>
      </c>
      <c r="S388" s="96">
        <v>0</v>
      </c>
      <c r="T388" s="96">
        <v>0</v>
      </c>
      <c r="U388" s="96">
        <v>0</v>
      </c>
      <c r="V388" s="96">
        <f t="shared" si="5"/>
        <v>3.5864485738484397</v>
      </c>
      <c r="W388" s="96">
        <v>375</v>
      </c>
    </row>
    <row r="389" spans="1:23">
      <c r="A389" s="96" t="s">
        <v>1108</v>
      </c>
      <c r="B389" s="96">
        <v>0</v>
      </c>
      <c r="C389" s="96">
        <v>0</v>
      </c>
      <c r="D389" s="96">
        <v>0</v>
      </c>
      <c r="E389" s="96">
        <v>0</v>
      </c>
      <c r="F389" s="96">
        <v>2.3433767192999402</v>
      </c>
      <c r="G389" s="96">
        <v>0</v>
      </c>
      <c r="H389" s="96">
        <v>0</v>
      </c>
      <c r="I389" s="96">
        <v>0</v>
      </c>
      <c r="J389" s="96">
        <v>0</v>
      </c>
      <c r="K389" s="96">
        <v>0</v>
      </c>
      <c r="L389" s="96">
        <v>0</v>
      </c>
      <c r="M389" s="96">
        <v>0</v>
      </c>
      <c r="N389" s="96">
        <v>0</v>
      </c>
      <c r="O389" s="96">
        <v>0</v>
      </c>
      <c r="P389" s="96">
        <v>1.188069066</v>
      </c>
      <c r="Q389" s="96">
        <v>0</v>
      </c>
      <c r="R389" s="96">
        <v>0</v>
      </c>
      <c r="S389" s="96">
        <v>0</v>
      </c>
      <c r="T389" s="96">
        <v>0</v>
      </c>
      <c r="U389" s="96">
        <v>0</v>
      </c>
      <c r="V389" s="96">
        <f t="shared" si="5"/>
        <v>3.5314457852999404</v>
      </c>
      <c r="W389" s="96">
        <v>376</v>
      </c>
    </row>
    <row r="390" spans="1:23">
      <c r="A390" s="96" t="s">
        <v>791</v>
      </c>
      <c r="B390" s="96">
        <v>0</v>
      </c>
      <c r="C390" s="96">
        <v>0</v>
      </c>
      <c r="D390" s="96">
        <v>0</v>
      </c>
      <c r="E390" s="96">
        <v>0</v>
      </c>
      <c r="F390" s="96">
        <v>2.70715327377542</v>
      </c>
      <c r="G390" s="96">
        <v>0</v>
      </c>
      <c r="H390" s="96">
        <v>0</v>
      </c>
      <c r="I390" s="96">
        <v>0</v>
      </c>
      <c r="J390" s="96">
        <v>0</v>
      </c>
      <c r="K390" s="96">
        <v>0</v>
      </c>
      <c r="L390" s="96">
        <v>0</v>
      </c>
      <c r="M390" s="96">
        <v>0</v>
      </c>
      <c r="N390" s="96">
        <v>0</v>
      </c>
      <c r="O390" s="96">
        <v>0</v>
      </c>
      <c r="P390" s="96">
        <v>0.79866825500000005</v>
      </c>
      <c r="Q390" s="96">
        <v>0</v>
      </c>
      <c r="R390" s="96">
        <v>0</v>
      </c>
      <c r="S390" s="96">
        <v>0</v>
      </c>
      <c r="T390" s="96">
        <v>0</v>
      </c>
      <c r="U390" s="96">
        <v>0</v>
      </c>
      <c r="V390" s="96">
        <f t="shared" si="5"/>
        <v>3.50582152877542</v>
      </c>
      <c r="W390" s="96">
        <v>377</v>
      </c>
    </row>
    <row r="391" spans="1:23">
      <c r="A391" s="96" t="s">
        <v>1586</v>
      </c>
      <c r="B391" s="96">
        <v>0.29659618006428001</v>
      </c>
      <c r="C391" s="96">
        <v>0</v>
      </c>
      <c r="D391" s="96">
        <v>0.91923343130166602</v>
      </c>
      <c r="E391" s="96">
        <v>0</v>
      </c>
      <c r="F391" s="96">
        <v>1.9203529297994699</v>
      </c>
      <c r="G391" s="96">
        <v>0</v>
      </c>
      <c r="H391" s="96">
        <v>0</v>
      </c>
      <c r="I391" s="96">
        <v>0</v>
      </c>
      <c r="J391" s="96">
        <v>0</v>
      </c>
      <c r="K391" s="96">
        <v>0</v>
      </c>
      <c r="L391" s="96">
        <v>0</v>
      </c>
      <c r="M391" s="96">
        <v>0</v>
      </c>
      <c r="N391" s="96">
        <v>0</v>
      </c>
      <c r="O391" s="96">
        <v>0</v>
      </c>
      <c r="P391" s="96">
        <v>0.35063929999999999</v>
      </c>
      <c r="Q391" s="96">
        <v>0</v>
      </c>
      <c r="R391" s="96">
        <v>0</v>
      </c>
      <c r="S391" s="96">
        <v>0</v>
      </c>
      <c r="T391" s="96">
        <v>0</v>
      </c>
      <c r="U391" s="96">
        <v>0</v>
      </c>
      <c r="V391" s="96">
        <f t="shared" si="5"/>
        <v>3.4868218411654164</v>
      </c>
      <c r="W391" s="96">
        <v>378</v>
      </c>
    </row>
    <row r="392" spans="1:23">
      <c r="A392" s="96" t="s">
        <v>931</v>
      </c>
      <c r="B392" s="96">
        <v>0</v>
      </c>
      <c r="C392" s="96">
        <v>0</v>
      </c>
      <c r="D392" s="96">
        <v>0</v>
      </c>
      <c r="E392" s="96">
        <v>0</v>
      </c>
      <c r="F392" s="96">
        <v>2.6876154968889501</v>
      </c>
      <c r="G392" s="96">
        <v>0</v>
      </c>
      <c r="H392" s="96">
        <v>0</v>
      </c>
      <c r="I392" s="96">
        <v>0</v>
      </c>
      <c r="J392" s="96">
        <v>0</v>
      </c>
      <c r="K392" s="96">
        <v>0</v>
      </c>
      <c r="L392" s="96">
        <v>0</v>
      </c>
      <c r="M392" s="96">
        <v>0</v>
      </c>
      <c r="N392" s="96">
        <v>0</v>
      </c>
      <c r="O392" s="96">
        <v>0</v>
      </c>
      <c r="P392" s="96">
        <v>0.79270328499999998</v>
      </c>
      <c r="Q392" s="96">
        <v>0</v>
      </c>
      <c r="R392" s="96">
        <v>0</v>
      </c>
      <c r="S392" s="96">
        <v>0</v>
      </c>
      <c r="T392" s="96">
        <v>0</v>
      </c>
      <c r="U392" s="96">
        <v>0</v>
      </c>
      <c r="V392" s="96">
        <f t="shared" si="5"/>
        <v>3.4803187818889501</v>
      </c>
      <c r="W392" s="96">
        <v>379</v>
      </c>
    </row>
    <row r="393" spans="1:23">
      <c r="A393" s="96" t="s">
        <v>934</v>
      </c>
      <c r="B393" s="96">
        <v>0</v>
      </c>
      <c r="C393" s="96">
        <v>0</v>
      </c>
      <c r="D393" s="96">
        <v>0</v>
      </c>
      <c r="E393" s="96">
        <v>0</v>
      </c>
      <c r="F393" s="96">
        <v>2.6876154968889501</v>
      </c>
      <c r="G393" s="96">
        <v>0</v>
      </c>
      <c r="H393" s="96">
        <v>0</v>
      </c>
      <c r="I393" s="96">
        <v>0</v>
      </c>
      <c r="J393" s="96">
        <v>0</v>
      </c>
      <c r="K393" s="96">
        <v>0</v>
      </c>
      <c r="L393" s="96">
        <v>0</v>
      </c>
      <c r="M393" s="96">
        <v>0</v>
      </c>
      <c r="N393" s="96">
        <v>0</v>
      </c>
      <c r="O393" s="96">
        <v>0</v>
      </c>
      <c r="P393" s="96">
        <v>0.77266820899999999</v>
      </c>
      <c r="Q393" s="96">
        <v>0</v>
      </c>
      <c r="R393" s="96">
        <v>0</v>
      </c>
      <c r="S393" s="96">
        <v>0</v>
      </c>
      <c r="T393" s="96">
        <v>0</v>
      </c>
      <c r="U393" s="96">
        <v>0</v>
      </c>
      <c r="V393" s="96">
        <f t="shared" si="5"/>
        <v>3.46028370588895</v>
      </c>
      <c r="W393" s="96">
        <v>380</v>
      </c>
    </row>
    <row r="394" spans="1:23">
      <c r="A394" s="96" t="s">
        <v>863</v>
      </c>
      <c r="B394" s="96">
        <v>0</v>
      </c>
      <c r="C394" s="96">
        <v>0</v>
      </c>
      <c r="D394" s="96">
        <v>0</v>
      </c>
      <c r="E394" s="96">
        <v>0</v>
      </c>
      <c r="F394" s="96">
        <v>2.6943698593644498</v>
      </c>
      <c r="G394" s="96">
        <v>0</v>
      </c>
      <c r="H394" s="96">
        <v>0</v>
      </c>
      <c r="I394" s="96">
        <v>0</v>
      </c>
      <c r="J394" s="96">
        <v>0</v>
      </c>
      <c r="K394" s="96">
        <v>0</v>
      </c>
      <c r="L394" s="96">
        <v>0</v>
      </c>
      <c r="M394" s="96">
        <v>0</v>
      </c>
      <c r="N394" s="96">
        <v>0</v>
      </c>
      <c r="O394" s="96">
        <v>0</v>
      </c>
      <c r="P394" s="96">
        <v>0.74723788800000002</v>
      </c>
      <c r="Q394" s="96">
        <v>0</v>
      </c>
      <c r="R394" s="96">
        <v>0</v>
      </c>
      <c r="S394" s="96">
        <v>0</v>
      </c>
      <c r="T394" s="96">
        <v>0</v>
      </c>
      <c r="U394" s="96">
        <v>0</v>
      </c>
      <c r="V394" s="96">
        <f t="shared" si="5"/>
        <v>3.4416077473644497</v>
      </c>
      <c r="W394" s="96">
        <v>381</v>
      </c>
    </row>
    <row r="395" spans="1:23">
      <c r="A395" s="96" t="s">
        <v>1035</v>
      </c>
      <c r="B395" s="96">
        <v>0</v>
      </c>
      <c r="C395" s="96">
        <v>0</v>
      </c>
      <c r="D395" s="96">
        <v>0</v>
      </c>
      <c r="E395" s="96">
        <v>0</v>
      </c>
      <c r="F395" s="96">
        <v>2.65019637313056</v>
      </c>
      <c r="G395" s="96">
        <v>0</v>
      </c>
      <c r="H395" s="96">
        <v>0</v>
      </c>
      <c r="I395" s="96">
        <v>0</v>
      </c>
      <c r="J395" s="96">
        <v>0</v>
      </c>
      <c r="K395" s="96">
        <v>0</v>
      </c>
      <c r="L395" s="96">
        <v>0</v>
      </c>
      <c r="M395" s="96">
        <v>0</v>
      </c>
      <c r="N395" s="96">
        <v>0</v>
      </c>
      <c r="O395" s="96">
        <v>0</v>
      </c>
      <c r="P395" s="96">
        <v>0.774879718</v>
      </c>
      <c r="Q395" s="96">
        <v>0</v>
      </c>
      <c r="R395" s="96">
        <v>0</v>
      </c>
      <c r="S395" s="96">
        <v>0</v>
      </c>
      <c r="T395" s="96">
        <v>0</v>
      </c>
      <c r="U395" s="96">
        <v>0</v>
      </c>
      <c r="V395" s="96">
        <f t="shared" si="5"/>
        <v>3.4250760911305598</v>
      </c>
      <c r="W395" s="96">
        <v>382</v>
      </c>
    </row>
    <row r="396" spans="1:23">
      <c r="A396" s="96" t="s">
        <v>964</v>
      </c>
      <c r="B396" s="96">
        <v>0</v>
      </c>
      <c r="C396" s="96">
        <v>0</v>
      </c>
      <c r="D396" s="96">
        <v>0</v>
      </c>
      <c r="E396" s="96">
        <v>0</v>
      </c>
      <c r="F396" s="96">
        <v>2.6282873428340401</v>
      </c>
      <c r="G396" s="96">
        <v>0</v>
      </c>
      <c r="H396" s="96">
        <v>0</v>
      </c>
      <c r="I396" s="96">
        <v>0</v>
      </c>
      <c r="J396" s="96">
        <v>0</v>
      </c>
      <c r="K396" s="96">
        <v>0</v>
      </c>
      <c r="L396" s="96">
        <v>0</v>
      </c>
      <c r="M396" s="96">
        <v>0</v>
      </c>
      <c r="N396" s="96">
        <v>0</v>
      </c>
      <c r="O396" s="96">
        <v>0</v>
      </c>
      <c r="P396" s="96">
        <v>0.77779427099999998</v>
      </c>
      <c r="Q396" s="96">
        <v>0</v>
      </c>
      <c r="R396" s="96">
        <v>0</v>
      </c>
      <c r="S396" s="96">
        <v>0</v>
      </c>
      <c r="T396" s="96">
        <v>0</v>
      </c>
      <c r="U396" s="96">
        <v>0</v>
      </c>
      <c r="V396" s="96">
        <f t="shared" si="5"/>
        <v>3.40608161383404</v>
      </c>
      <c r="W396" s="96">
        <v>383</v>
      </c>
    </row>
    <row r="397" spans="1:23">
      <c r="A397" s="96" t="s">
        <v>2097</v>
      </c>
      <c r="B397" s="96">
        <v>0</v>
      </c>
      <c r="C397" s="96">
        <v>0</v>
      </c>
      <c r="D397" s="96">
        <v>2.1266795494391499</v>
      </c>
      <c r="E397" s="96">
        <v>0</v>
      </c>
      <c r="F397" s="96">
        <v>0.944691546343707</v>
      </c>
      <c r="G397" s="96">
        <v>0</v>
      </c>
      <c r="H397" s="96">
        <v>0</v>
      </c>
      <c r="I397" s="96">
        <v>0</v>
      </c>
      <c r="J397" s="96">
        <v>0</v>
      </c>
      <c r="K397" s="96">
        <v>0</v>
      </c>
      <c r="L397" s="96">
        <v>0</v>
      </c>
      <c r="M397" s="96">
        <v>0</v>
      </c>
      <c r="N397" s="96">
        <v>0.32733899999999999</v>
      </c>
      <c r="O397" s="96">
        <v>0</v>
      </c>
      <c r="P397" s="96">
        <v>0</v>
      </c>
      <c r="Q397" s="96">
        <v>0</v>
      </c>
      <c r="R397" s="96">
        <v>0</v>
      </c>
      <c r="S397" s="96">
        <v>0</v>
      </c>
      <c r="T397" s="96">
        <v>0</v>
      </c>
      <c r="U397" s="96">
        <v>0</v>
      </c>
      <c r="V397" s="96">
        <f t="shared" si="5"/>
        <v>3.3987100957828567</v>
      </c>
      <c r="W397" s="96">
        <v>384</v>
      </c>
    </row>
    <row r="398" spans="1:23">
      <c r="A398" s="96" t="s">
        <v>794</v>
      </c>
      <c r="B398" s="96">
        <v>0</v>
      </c>
      <c r="C398" s="96">
        <v>0</v>
      </c>
      <c r="D398" s="96">
        <v>0</v>
      </c>
      <c r="E398" s="96">
        <v>0</v>
      </c>
      <c r="F398" s="96">
        <v>2.70715327377542</v>
      </c>
      <c r="G398" s="96">
        <v>0</v>
      </c>
      <c r="H398" s="96">
        <v>0</v>
      </c>
      <c r="I398" s="96">
        <v>0</v>
      </c>
      <c r="J398" s="96">
        <v>0</v>
      </c>
      <c r="K398" s="96">
        <v>0</v>
      </c>
      <c r="L398" s="96">
        <v>0</v>
      </c>
      <c r="M398" s="96">
        <v>0</v>
      </c>
      <c r="N398" s="96">
        <v>0</v>
      </c>
      <c r="O398" s="96">
        <v>0</v>
      </c>
      <c r="P398" s="96">
        <v>0.68747063500000005</v>
      </c>
      <c r="Q398" s="96">
        <v>0</v>
      </c>
      <c r="R398" s="96">
        <v>0</v>
      </c>
      <c r="S398" s="96">
        <v>0</v>
      </c>
      <c r="T398" s="96">
        <v>0</v>
      </c>
      <c r="U398" s="96">
        <v>0</v>
      </c>
      <c r="V398" s="96">
        <f t="shared" ref="V398:V461" si="6">SUM(B398:U398)</f>
        <v>3.39462390877542</v>
      </c>
      <c r="W398" s="96">
        <v>385</v>
      </c>
    </row>
    <row r="399" spans="1:23">
      <c r="A399" s="96" t="s">
        <v>3072</v>
      </c>
      <c r="B399" s="96">
        <v>1.00030595537418</v>
      </c>
      <c r="C399" s="96">
        <v>1.28326115270742</v>
      </c>
      <c r="D399" s="96">
        <v>0</v>
      </c>
      <c r="E399" s="96">
        <v>0</v>
      </c>
      <c r="F399" s="96">
        <v>1.1094624182797399</v>
      </c>
      <c r="G399" s="96">
        <v>0</v>
      </c>
      <c r="H399" s="96">
        <v>0</v>
      </c>
      <c r="I399" s="96">
        <v>0</v>
      </c>
      <c r="J399" s="96">
        <v>0</v>
      </c>
      <c r="K399" s="96">
        <v>0</v>
      </c>
      <c r="L399" s="96">
        <v>0</v>
      </c>
      <c r="M399" s="96">
        <v>0</v>
      </c>
      <c r="N399" s="96">
        <v>0</v>
      </c>
      <c r="O399" s="96">
        <v>0</v>
      </c>
      <c r="P399" s="96">
        <v>0</v>
      </c>
      <c r="Q399" s="96">
        <v>0</v>
      </c>
      <c r="R399" s="96">
        <v>0</v>
      </c>
      <c r="S399" s="96">
        <v>0</v>
      </c>
      <c r="T399" s="96">
        <v>0</v>
      </c>
      <c r="U399" s="96">
        <v>0</v>
      </c>
      <c r="V399" s="96">
        <f t="shared" si="6"/>
        <v>3.3930295263613401</v>
      </c>
      <c r="W399" s="96">
        <v>386</v>
      </c>
    </row>
    <row r="400" spans="1:23">
      <c r="A400" s="96" t="s">
        <v>820</v>
      </c>
      <c r="B400" s="96">
        <v>0</v>
      </c>
      <c r="C400" s="96">
        <v>0</v>
      </c>
      <c r="D400" s="96">
        <v>0</v>
      </c>
      <c r="E400" s="96">
        <v>0</v>
      </c>
      <c r="F400" s="96">
        <v>2.6159630535609</v>
      </c>
      <c r="G400" s="96">
        <v>0</v>
      </c>
      <c r="H400" s="96">
        <v>0</v>
      </c>
      <c r="I400" s="96">
        <v>0</v>
      </c>
      <c r="J400" s="96">
        <v>0</v>
      </c>
      <c r="K400" s="96">
        <v>0</v>
      </c>
      <c r="L400" s="96">
        <v>0</v>
      </c>
      <c r="M400" s="96">
        <v>0</v>
      </c>
      <c r="N400" s="96">
        <v>0</v>
      </c>
      <c r="O400" s="96">
        <v>0</v>
      </c>
      <c r="P400" s="96">
        <v>0.77146034500000005</v>
      </c>
      <c r="Q400" s="96">
        <v>0</v>
      </c>
      <c r="R400" s="96">
        <v>0</v>
      </c>
      <c r="S400" s="96">
        <v>0</v>
      </c>
      <c r="T400" s="96">
        <v>0</v>
      </c>
      <c r="U400" s="96">
        <v>0</v>
      </c>
      <c r="V400" s="96">
        <f t="shared" si="6"/>
        <v>3.3874233985608999</v>
      </c>
      <c r="W400" s="96">
        <v>387</v>
      </c>
    </row>
    <row r="401" spans="1:23">
      <c r="A401" s="96" t="s">
        <v>504</v>
      </c>
      <c r="B401" s="96">
        <v>0</v>
      </c>
      <c r="C401" s="96">
        <v>2.5074364721023601</v>
      </c>
      <c r="D401" s="96">
        <v>0</v>
      </c>
      <c r="E401" s="96">
        <v>0</v>
      </c>
      <c r="F401" s="96">
        <v>0.84001553595526102</v>
      </c>
      <c r="G401" s="96">
        <v>0</v>
      </c>
      <c r="H401" s="96">
        <v>0</v>
      </c>
      <c r="I401" s="96">
        <v>0</v>
      </c>
      <c r="J401" s="96">
        <v>0</v>
      </c>
      <c r="K401" s="96">
        <v>0</v>
      </c>
      <c r="L401" s="96">
        <v>0</v>
      </c>
      <c r="M401" s="96">
        <v>0</v>
      </c>
      <c r="N401" s="96">
        <v>0</v>
      </c>
      <c r="O401" s="96">
        <v>0</v>
      </c>
      <c r="P401" s="96">
        <v>0</v>
      </c>
      <c r="Q401" s="96">
        <v>0</v>
      </c>
      <c r="R401" s="96">
        <v>0</v>
      </c>
      <c r="S401" s="96">
        <v>0</v>
      </c>
      <c r="T401" s="96">
        <v>0</v>
      </c>
      <c r="U401" s="96">
        <v>0</v>
      </c>
      <c r="V401" s="96">
        <f t="shared" si="6"/>
        <v>3.3474520080576209</v>
      </c>
      <c r="W401" s="96">
        <v>388</v>
      </c>
    </row>
    <row r="402" spans="1:23">
      <c r="A402" s="96" t="s">
        <v>3071</v>
      </c>
      <c r="B402" s="96">
        <v>0.238294568249863</v>
      </c>
      <c r="C402" s="96">
        <v>0.45718834230776001</v>
      </c>
      <c r="D402" s="96">
        <v>0.78565134876269105</v>
      </c>
      <c r="E402" s="96">
        <v>0</v>
      </c>
      <c r="F402" s="96">
        <v>1.1124376916079799</v>
      </c>
      <c r="G402" s="96">
        <v>0.22967076598334199</v>
      </c>
      <c r="H402" s="96">
        <v>0</v>
      </c>
      <c r="I402" s="96">
        <v>0</v>
      </c>
      <c r="J402" s="96">
        <v>0</v>
      </c>
      <c r="K402" s="96">
        <v>0</v>
      </c>
      <c r="L402" s="96">
        <v>0</v>
      </c>
      <c r="M402" s="96">
        <v>0</v>
      </c>
      <c r="N402" s="96">
        <v>0.129876618</v>
      </c>
      <c r="O402" s="96">
        <v>0</v>
      </c>
      <c r="P402" s="96">
        <v>0.393129112</v>
      </c>
      <c r="Q402" s="96">
        <v>0</v>
      </c>
      <c r="R402" s="96">
        <v>0</v>
      </c>
      <c r="S402" s="96">
        <v>0</v>
      </c>
      <c r="T402" s="96">
        <v>0</v>
      </c>
      <c r="U402" s="96">
        <v>0</v>
      </c>
      <c r="V402" s="96">
        <f t="shared" si="6"/>
        <v>3.3462484469116363</v>
      </c>
      <c r="W402" s="96">
        <v>389</v>
      </c>
    </row>
    <row r="403" spans="1:23">
      <c r="A403" s="96" t="s">
        <v>998</v>
      </c>
      <c r="B403" s="96">
        <v>0</v>
      </c>
      <c r="C403" s="96">
        <v>0</v>
      </c>
      <c r="D403" s="96">
        <v>0</v>
      </c>
      <c r="E403" s="96">
        <v>0</v>
      </c>
      <c r="F403" s="96">
        <v>2.2265235876578799</v>
      </c>
      <c r="G403" s="96">
        <v>0</v>
      </c>
      <c r="H403" s="96">
        <v>0</v>
      </c>
      <c r="I403" s="96">
        <v>0</v>
      </c>
      <c r="J403" s="96">
        <v>0</v>
      </c>
      <c r="K403" s="96">
        <v>0</v>
      </c>
      <c r="L403" s="96">
        <v>0</v>
      </c>
      <c r="M403" s="96">
        <v>0</v>
      </c>
      <c r="N403" s="96">
        <v>0</v>
      </c>
      <c r="O403" s="96">
        <v>0</v>
      </c>
      <c r="P403" s="96">
        <v>1.0987370080000001</v>
      </c>
      <c r="Q403" s="96">
        <v>0</v>
      </c>
      <c r="R403" s="96">
        <v>0</v>
      </c>
      <c r="S403" s="96">
        <v>0</v>
      </c>
      <c r="T403" s="96">
        <v>0</v>
      </c>
      <c r="U403" s="96">
        <v>0</v>
      </c>
      <c r="V403" s="96">
        <f t="shared" si="6"/>
        <v>3.32526059565788</v>
      </c>
      <c r="W403" s="96">
        <v>390</v>
      </c>
    </row>
    <row r="404" spans="1:23">
      <c r="A404" s="96" t="s">
        <v>199</v>
      </c>
      <c r="B404" s="96">
        <v>2.5067514870436902</v>
      </c>
      <c r="C404" s="96">
        <v>0</v>
      </c>
      <c r="D404" s="96">
        <v>0</v>
      </c>
      <c r="E404" s="96">
        <v>0</v>
      </c>
      <c r="F404" s="96">
        <v>0.81436541820229003</v>
      </c>
      <c r="G404" s="96">
        <v>0</v>
      </c>
      <c r="H404" s="96">
        <v>0</v>
      </c>
      <c r="I404" s="96">
        <v>0</v>
      </c>
      <c r="J404" s="96">
        <v>0</v>
      </c>
      <c r="K404" s="96">
        <v>0</v>
      </c>
      <c r="L404" s="96">
        <v>0</v>
      </c>
      <c r="M404" s="96">
        <v>0</v>
      </c>
      <c r="N404" s="96">
        <v>0</v>
      </c>
      <c r="O404" s="96">
        <v>0</v>
      </c>
      <c r="P404" s="96">
        <v>0</v>
      </c>
      <c r="Q404" s="96">
        <v>0</v>
      </c>
      <c r="R404" s="96">
        <v>0</v>
      </c>
      <c r="S404" s="96">
        <v>0</v>
      </c>
      <c r="T404" s="96">
        <v>0</v>
      </c>
      <c r="U404" s="96">
        <v>0</v>
      </c>
      <c r="V404" s="96">
        <f t="shared" si="6"/>
        <v>3.3211169052459804</v>
      </c>
      <c r="W404" s="96">
        <v>391</v>
      </c>
    </row>
    <row r="405" spans="1:23">
      <c r="A405" s="96" t="s">
        <v>995</v>
      </c>
      <c r="B405" s="96">
        <v>0</v>
      </c>
      <c r="C405" s="96">
        <v>0</v>
      </c>
      <c r="D405" s="96">
        <v>0</v>
      </c>
      <c r="E405" s="96">
        <v>0</v>
      </c>
      <c r="F405" s="96">
        <v>2.2265235876578799</v>
      </c>
      <c r="G405" s="96">
        <v>0</v>
      </c>
      <c r="H405" s="96">
        <v>0</v>
      </c>
      <c r="I405" s="96">
        <v>0</v>
      </c>
      <c r="J405" s="96">
        <v>0</v>
      </c>
      <c r="K405" s="96">
        <v>0</v>
      </c>
      <c r="L405" s="96">
        <v>0</v>
      </c>
      <c r="M405" s="96">
        <v>0</v>
      </c>
      <c r="N405" s="96">
        <v>0</v>
      </c>
      <c r="O405" s="96">
        <v>0</v>
      </c>
      <c r="P405" s="96">
        <v>1.0823387069999999</v>
      </c>
      <c r="Q405" s="96">
        <v>0</v>
      </c>
      <c r="R405" s="96">
        <v>0</v>
      </c>
      <c r="S405" s="96">
        <v>0</v>
      </c>
      <c r="T405" s="96">
        <v>0</v>
      </c>
      <c r="U405" s="96">
        <v>0</v>
      </c>
      <c r="V405" s="96">
        <f t="shared" si="6"/>
        <v>3.3088622946578798</v>
      </c>
      <c r="W405" s="96">
        <v>392</v>
      </c>
    </row>
    <row r="406" spans="1:23">
      <c r="A406" s="96" t="s">
        <v>1650</v>
      </c>
      <c r="B406" s="96">
        <v>0</v>
      </c>
      <c r="C406" s="96">
        <v>0</v>
      </c>
      <c r="D406" s="96">
        <v>1.7803997166079799</v>
      </c>
      <c r="E406" s="96">
        <v>0</v>
      </c>
      <c r="F406" s="96">
        <v>1.3116850960214299</v>
      </c>
      <c r="G406" s="96">
        <v>0</v>
      </c>
      <c r="H406" s="96">
        <v>0</v>
      </c>
      <c r="I406" s="96">
        <v>0</v>
      </c>
      <c r="J406" s="96">
        <v>0</v>
      </c>
      <c r="K406" s="96">
        <v>0</v>
      </c>
      <c r="L406" s="96">
        <v>0</v>
      </c>
      <c r="M406" s="96">
        <v>0</v>
      </c>
      <c r="N406" s="96">
        <v>0.17978411799999999</v>
      </c>
      <c r="O406" s="96">
        <v>0</v>
      </c>
      <c r="P406" s="96">
        <v>2.8741164E-2</v>
      </c>
      <c r="Q406" s="96">
        <v>0</v>
      </c>
      <c r="R406" s="96">
        <v>0</v>
      </c>
      <c r="S406" s="96">
        <v>0</v>
      </c>
      <c r="T406" s="96">
        <v>0</v>
      </c>
      <c r="U406" s="96">
        <v>0</v>
      </c>
      <c r="V406" s="96">
        <f t="shared" si="6"/>
        <v>3.3006100946294099</v>
      </c>
      <c r="W406" s="96">
        <v>393</v>
      </c>
    </row>
    <row r="407" spans="1:23">
      <c r="A407" s="96" t="s">
        <v>1203</v>
      </c>
      <c r="B407" s="96">
        <v>0</v>
      </c>
      <c r="C407" s="96">
        <v>0</v>
      </c>
      <c r="D407" s="96">
        <v>0</v>
      </c>
      <c r="E407" s="96">
        <v>0</v>
      </c>
      <c r="F407" s="96">
        <v>2.2082857374644198</v>
      </c>
      <c r="G407" s="96">
        <v>0</v>
      </c>
      <c r="H407" s="96">
        <v>0</v>
      </c>
      <c r="I407" s="96">
        <v>0</v>
      </c>
      <c r="J407" s="96">
        <v>0</v>
      </c>
      <c r="K407" s="96">
        <v>0</v>
      </c>
      <c r="L407" s="96">
        <v>0</v>
      </c>
      <c r="M407" s="96">
        <v>0</v>
      </c>
      <c r="N407" s="96">
        <v>0</v>
      </c>
      <c r="O407" s="96">
        <v>0</v>
      </c>
      <c r="P407" s="96">
        <v>1.0880522960000001</v>
      </c>
      <c r="Q407" s="96">
        <v>0</v>
      </c>
      <c r="R407" s="96">
        <v>0</v>
      </c>
      <c r="S407" s="96">
        <v>0</v>
      </c>
      <c r="T407" s="96">
        <v>0</v>
      </c>
      <c r="U407" s="96">
        <v>0</v>
      </c>
      <c r="V407" s="96">
        <f t="shared" si="6"/>
        <v>3.2963380334644201</v>
      </c>
      <c r="W407" s="96">
        <v>394</v>
      </c>
    </row>
    <row r="408" spans="1:23">
      <c r="A408" s="96" t="s">
        <v>1111</v>
      </c>
      <c r="B408" s="96">
        <v>0</v>
      </c>
      <c r="C408" s="96">
        <v>0</v>
      </c>
      <c r="D408" s="96">
        <v>0</v>
      </c>
      <c r="E408" s="96">
        <v>0</v>
      </c>
      <c r="F408" s="96">
        <v>2.2122529107972202</v>
      </c>
      <c r="G408" s="96">
        <v>0</v>
      </c>
      <c r="H408" s="96">
        <v>0</v>
      </c>
      <c r="I408" s="96">
        <v>0</v>
      </c>
      <c r="J408" s="96">
        <v>0</v>
      </c>
      <c r="K408" s="96">
        <v>0</v>
      </c>
      <c r="L408" s="96">
        <v>0</v>
      </c>
      <c r="M408" s="96">
        <v>0</v>
      </c>
      <c r="N408" s="96">
        <v>0</v>
      </c>
      <c r="O408" s="96">
        <v>0</v>
      </c>
      <c r="P408" s="96">
        <v>1.081431992</v>
      </c>
      <c r="Q408" s="96">
        <v>0</v>
      </c>
      <c r="R408" s="96">
        <v>0</v>
      </c>
      <c r="S408" s="96">
        <v>0</v>
      </c>
      <c r="T408" s="96">
        <v>0</v>
      </c>
      <c r="U408" s="96">
        <v>0</v>
      </c>
      <c r="V408" s="96">
        <f t="shared" si="6"/>
        <v>3.2936849027972199</v>
      </c>
      <c r="W408" s="96">
        <v>395</v>
      </c>
    </row>
    <row r="409" spans="1:23">
      <c r="A409" s="96" t="s">
        <v>2241</v>
      </c>
      <c r="B409" s="96">
        <v>2.9658820872775399E-2</v>
      </c>
      <c r="C409" s="96">
        <v>0.33572493288921601</v>
      </c>
      <c r="D409" s="96">
        <v>1.7770339142567699</v>
      </c>
      <c r="E409" s="96">
        <v>0</v>
      </c>
      <c r="F409" s="96">
        <v>0.31170382850464801</v>
      </c>
      <c r="G409" s="96">
        <v>0</v>
      </c>
      <c r="H409" s="96">
        <v>0</v>
      </c>
      <c r="I409" s="96">
        <v>0</v>
      </c>
      <c r="J409" s="96">
        <v>0</v>
      </c>
      <c r="K409" s="96">
        <v>0</v>
      </c>
      <c r="L409" s="96">
        <v>0</v>
      </c>
      <c r="M409" s="96">
        <v>0</v>
      </c>
      <c r="N409" s="96">
        <v>0.83538053199999995</v>
      </c>
      <c r="O409" s="96">
        <v>0</v>
      </c>
      <c r="P409" s="96">
        <v>0</v>
      </c>
      <c r="Q409" s="96">
        <v>0</v>
      </c>
      <c r="R409" s="96">
        <v>0</v>
      </c>
      <c r="S409" s="96">
        <v>0</v>
      </c>
      <c r="T409" s="96">
        <v>0</v>
      </c>
      <c r="U409" s="96">
        <v>0</v>
      </c>
      <c r="V409" s="96">
        <f t="shared" si="6"/>
        <v>3.2895020285234091</v>
      </c>
      <c r="W409" s="96">
        <v>396</v>
      </c>
    </row>
    <row r="410" spans="1:23">
      <c r="A410" s="96" t="s">
        <v>1180</v>
      </c>
      <c r="B410" s="96">
        <v>0</v>
      </c>
      <c r="C410" s="96">
        <v>0</v>
      </c>
      <c r="D410" s="96">
        <v>0</v>
      </c>
      <c r="E410" s="96">
        <v>0</v>
      </c>
      <c r="F410" s="96">
        <v>2.1774466671338999</v>
      </c>
      <c r="G410" s="96">
        <v>0</v>
      </c>
      <c r="H410" s="96">
        <v>0</v>
      </c>
      <c r="I410" s="96">
        <v>0</v>
      </c>
      <c r="J410" s="96">
        <v>0</v>
      </c>
      <c r="K410" s="96">
        <v>0</v>
      </c>
      <c r="L410" s="96">
        <v>0</v>
      </c>
      <c r="M410" s="96">
        <v>0</v>
      </c>
      <c r="N410" s="96">
        <v>0</v>
      </c>
      <c r="O410" s="96">
        <v>0</v>
      </c>
      <c r="P410" s="96">
        <v>1.068302198</v>
      </c>
      <c r="Q410" s="96">
        <v>0</v>
      </c>
      <c r="R410" s="96">
        <v>0</v>
      </c>
      <c r="S410" s="96">
        <v>0</v>
      </c>
      <c r="T410" s="96">
        <v>0</v>
      </c>
      <c r="U410" s="96">
        <v>0</v>
      </c>
      <c r="V410" s="96">
        <f t="shared" si="6"/>
        <v>3.2457488651338999</v>
      </c>
      <c r="W410" s="96">
        <v>397</v>
      </c>
    </row>
    <row r="411" spans="1:23">
      <c r="A411" s="96" t="s">
        <v>1139</v>
      </c>
      <c r="B411" s="96">
        <v>0</v>
      </c>
      <c r="C411" s="96">
        <v>0</v>
      </c>
      <c r="D411" s="96">
        <v>0</v>
      </c>
      <c r="E411" s="96">
        <v>0</v>
      </c>
      <c r="F411" s="96">
        <v>2.25852577846767</v>
      </c>
      <c r="G411" s="96">
        <v>0</v>
      </c>
      <c r="H411" s="96">
        <v>0</v>
      </c>
      <c r="I411" s="96">
        <v>0</v>
      </c>
      <c r="J411" s="96">
        <v>0</v>
      </c>
      <c r="K411" s="96">
        <v>0</v>
      </c>
      <c r="L411" s="96">
        <v>0</v>
      </c>
      <c r="M411" s="96">
        <v>0</v>
      </c>
      <c r="N411" s="96">
        <v>0</v>
      </c>
      <c r="O411" s="96">
        <v>0</v>
      </c>
      <c r="P411" s="96">
        <v>0.96774941699999995</v>
      </c>
      <c r="Q411" s="96">
        <v>0</v>
      </c>
      <c r="R411" s="96">
        <v>0</v>
      </c>
      <c r="S411" s="96">
        <v>0</v>
      </c>
      <c r="T411" s="96">
        <v>0</v>
      </c>
      <c r="U411" s="96">
        <v>0</v>
      </c>
      <c r="V411" s="96">
        <f t="shared" si="6"/>
        <v>3.2262751954676698</v>
      </c>
      <c r="W411" s="96">
        <v>398</v>
      </c>
    </row>
    <row r="412" spans="1:23">
      <c r="A412" s="96" t="s">
        <v>306</v>
      </c>
      <c r="B412" s="96">
        <v>1.6921190923335101</v>
      </c>
      <c r="C412" s="96">
        <v>0</v>
      </c>
      <c r="D412" s="96">
        <v>0</v>
      </c>
      <c r="E412" s="96">
        <v>0</v>
      </c>
      <c r="F412" s="96">
        <v>0.81710083841456804</v>
      </c>
      <c r="G412" s="96">
        <v>0</v>
      </c>
      <c r="H412" s="96">
        <v>0</v>
      </c>
      <c r="I412" s="96">
        <v>0</v>
      </c>
      <c r="J412" s="96">
        <v>0</v>
      </c>
      <c r="K412" s="96">
        <v>0</v>
      </c>
      <c r="L412" s="96">
        <v>0.50518223200000001</v>
      </c>
      <c r="M412" s="96">
        <v>0</v>
      </c>
      <c r="N412" s="96">
        <v>0</v>
      </c>
      <c r="O412" s="96">
        <v>0</v>
      </c>
      <c r="P412" s="96">
        <v>0.20519247800000001</v>
      </c>
      <c r="Q412" s="96">
        <v>0</v>
      </c>
      <c r="R412" s="96">
        <v>0</v>
      </c>
      <c r="S412" s="96">
        <v>0</v>
      </c>
      <c r="T412" s="96">
        <v>0</v>
      </c>
      <c r="U412" s="96">
        <v>0</v>
      </c>
      <c r="V412" s="96">
        <f t="shared" si="6"/>
        <v>3.219594640748078</v>
      </c>
      <c r="W412" s="96">
        <v>399</v>
      </c>
    </row>
    <row r="413" spans="1:23">
      <c r="A413" s="96" t="s">
        <v>1010</v>
      </c>
      <c r="B413" s="96">
        <v>0</v>
      </c>
      <c r="C413" s="96">
        <v>0</v>
      </c>
      <c r="D413" s="96">
        <v>0</v>
      </c>
      <c r="E413" s="96">
        <v>0</v>
      </c>
      <c r="F413" s="96">
        <v>2.51497442745426</v>
      </c>
      <c r="G413" s="96">
        <v>0</v>
      </c>
      <c r="H413" s="96">
        <v>0</v>
      </c>
      <c r="I413" s="96">
        <v>0</v>
      </c>
      <c r="J413" s="96">
        <v>0</v>
      </c>
      <c r="K413" s="96">
        <v>0</v>
      </c>
      <c r="L413" s="96">
        <v>0</v>
      </c>
      <c r="M413" s="96">
        <v>0</v>
      </c>
      <c r="N413" s="96">
        <v>0</v>
      </c>
      <c r="O413" s="96">
        <v>0</v>
      </c>
      <c r="P413" s="96">
        <v>0.69924346199999998</v>
      </c>
      <c r="Q413" s="96">
        <v>0</v>
      </c>
      <c r="R413" s="96">
        <v>0</v>
      </c>
      <c r="S413" s="96">
        <v>0</v>
      </c>
      <c r="T413" s="96">
        <v>0</v>
      </c>
      <c r="U413" s="96">
        <v>0</v>
      </c>
      <c r="V413" s="96">
        <f t="shared" si="6"/>
        <v>3.2142178894542601</v>
      </c>
      <c r="W413" s="96">
        <v>400</v>
      </c>
    </row>
    <row r="414" spans="1:23">
      <c r="A414" s="96" t="s">
        <v>1075</v>
      </c>
      <c r="B414" s="96">
        <v>0</v>
      </c>
      <c r="C414" s="96">
        <v>0</v>
      </c>
      <c r="D414" s="96">
        <v>0</v>
      </c>
      <c r="E414" s="96">
        <v>0</v>
      </c>
      <c r="F414" s="96">
        <v>2.5197611659948498</v>
      </c>
      <c r="G414" s="96">
        <v>0</v>
      </c>
      <c r="H414" s="96">
        <v>0</v>
      </c>
      <c r="I414" s="96">
        <v>0</v>
      </c>
      <c r="J414" s="96">
        <v>0</v>
      </c>
      <c r="K414" s="96">
        <v>0</v>
      </c>
      <c r="L414" s="96">
        <v>0</v>
      </c>
      <c r="M414" s="96">
        <v>0</v>
      </c>
      <c r="N414" s="96">
        <v>0</v>
      </c>
      <c r="O414" s="96">
        <v>0</v>
      </c>
      <c r="P414" s="96">
        <v>0.69274919000000001</v>
      </c>
      <c r="Q414" s="96">
        <v>0</v>
      </c>
      <c r="R414" s="96">
        <v>0</v>
      </c>
      <c r="S414" s="96">
        <v>0</v>
      </c>
      <c r="T414" s="96">
        <v>0</v>
      </c>
      <c r="U414" s="96">
        <v>0</v>
      </c>
      <c r="V414" s="96">
        <f t="shared" si="6"/>
        <v>3.2125103559948496</v>
      </c>
      <c r="W414" s="96">
        <v>401</v>
      </c>
    </row>
    <row r="415" spans="1:23">
      <c r="A415" s="96" t="s">
        <v>1194</v>
      </c>
      <c r="B415" s="96">
        <v>0</v>
      </c>
      <c r="C415" s="96">
        <v>0</v>
      </c>
      <c r="D415" s="96">
        <v>0</v>
      </c>
      <c r="E415" s="96">
        <v>0</v>
      </c>
      <c r="F415" s="96">
        <v>2.3189659075167599</v>
      </c>
      <c r="G415" s="96">
        <v>0</v>
      </c>
      <c r="H415" s="96">
        <v>0</v>
      </c>
      <c r="I415" s="96">
        <v>0</v>
      </c>
      <c r="J415" s="96">
        <v>0</v>
      </c>
      <c r="K415" s="96">
        <v>0</v>
      </c>
      <c r="L415" s="96">
        <v>0</v>
      </c>
      <c r="M415" s="96">
        <v>0</v>
      </c>
      <c r="N415" s="96">
        <v>0</v>
      </c>
      <c r="O415" s="96">
        <v>0</v>
      </c>
      <c r="P415" s="96">
        <v>0.88260445300000001</v>
      </c>
      <c r="Q415" s="96">
        <v>0</v>
      </c>
      <c r="R415" s="96">
        <v>0</v>
      </c>
      <c r="S415" s="96">
        <v>0</v>
      </c>
      <c r="T415" s="96">
        <v>0</v>
      </c>
      <c r="U415" s="96">
        <v>0</v>
      </c>
      <c r="V415" s="96">
        <f t="shared" si="6"/>
        <v>3.2015703605167598</v>
      </c>
      <c r="W415" s="96">
        <v>402</v>
      </c>
    </row>
    <row r="416" spans="1:23">
      <c r="A416" s="96" t="s">
        <v>1301</v>
      </c>
      <c r="B416" s="96">
        <v>0</v>
      </c>
      <c r="C416" s="96">
        <v>0</v>
      </c>
      <c r="D416" s="96">
        <v>0</v>
      </c>
      <c r="E416" s="96">
        <v>0</v>
      </c>
      <c r="F416" s="96">
        <v>2.2141681580551702</v>
      </c>
      <c r="G416" s="96">
        <v>0</v>
      </c>
      <c r="H416" s="96">
        <v>0</v>
      </c>
      <c r="I416" s="96">
        <v>0</v>
      </c>
      <c r="J416" s="96">
        <v>0</v>
      </c>
      <c r="K416" s="96">
        <v>0</v>
      </c>
      <c r="L416" s="96">
        <v>0</v>
      </c>
      <c r="M416" s="96">
        <v>0</v>
      </c>
      <c r="N416" s="96">
        <v>0</v>
      </c>
      <c r="O416" s="96">
        <v>0</v>
      </c>
      <c r="P416" s="96">
        <v>0.97774945899999999</v>
      </c>
      <c r="Q416" s="96">
        <v>0</v>
      </c>
      <c r="R416" s="96">
        <v>0</v>
      </c>
      <c r="S416" s="96">
        <v>0</v>
      </c>
      <c r="T416" s="96">
        <v>0</v>
      </c>
      <c r="U416" s="96">
        <v>0</v>
      </c>
      <c r="V416" s="96">
        <f t="shared" si="6"/>
        <v>3.1919176170551702</v>
      </c>
      <c r="W416" s="96">
        <v>403</v>
      </c>
    </row>
    <row r="417" spans="1:23">
      <c r="A417" s="96" t="s">
        <v>1084</v>
      </c>
      <c r="B417" s="96">
        <v>0</v>
      </c>
      <c r="C417" s="96">
        <v>0</v>
      </c>
      <c r="D417" s="96">
        <v>0</v>
      </c>
      <c r="E417" s="96">
        <v>0</v>
      </c>
      <c r="F417" s="96">
        <v>2.13897354102629</v>
      </c>
      <c r="G417" s="96">
        <v>0</v>
      </c>
      <c r="H417" s="96">
        <v>0</v>
      </c>
      <c r="I417" s="96">
        <v>0</v>
      </c>
      <c r="J417" s="96">
        <v>0</v>
      </c>
      <c r="K417" s="96">
        <v>0</v>
      </c>
      <c r="L417" s="96">
        <v>0</v>
      </c>
      <c r="M417" s="96">
        <v>0</v>
      </c>
      <c r="N417" s="96">
        <v>0</v>
      </c>
      <c r="O417" s="96">
        <v>0</v>
      </c>
      <c r="P417" s="96">
        <v>1.0406419410000001</v>
      </c>
      <c r="Q417" s="96">
        <v>0</v>
      </c>
      <c r="R417" s="96">
        <v>0</v>
      </c>
      <c r="S417" s="96">
        <v>0</v>
      </c>
      <c r="T417" s="96">
        <v>0</v>
      </c>
      <c r="U417" s="96">
        <v>0</v>
      </c>
      <c r="V417" s="96">
        <f t="shared" si="6"/>
        <v>3.1796154820262901</v>
      </c>
      <c r="W417" s="96">
        <v>404</v>
      </c>
    </row>
    <row r="418" spans="1:23">
      <c r="A418" s="96" t="s">
        <v>1085</v>
      </c>
      <c r="B418" s="96">
        <v>0</v>
      </c>
      <c r="C418" s="96">
        <v>0</v>
      </c>
      <c r="D418" s="96">
        <v>0</v>
      </c>
      <c r="E418" s="96">
        <v>0</v>
      </c>
      <c r="F418" s="96">
        <v>2.13897354102629</v>
      </c>
      <c r="G418" s="96">
        <v>0</v>
      </c>
      <c r="H418" s="96">
        <v>0</v>
      </c>
      <c r="I418" s="96">
        <v>0</v>
      </c>
      <c r="J418" s="96">
        <v>0</v>
      </c>
      <c r="K418" s="96">
        <v>0</v>
      </c>
      <c r="L418" s="96">
        <v>0</v>
      </c>
      <c r="M418" s="96">
        <v>0</v>
      </c>
      <c r="N418" s="96">
        <v>0</v>
      </c>
      <c r="O418" s="96">
        <v>0</v>
      </c>
      <c r="P418" s="96">
        <v>1.037067481</v>
      </c>
      <c r="Q418" s="96">
        <v>0</v>
      </c>
      <c r="R418" s="96">
        <v>0</v>
      </c>
      <c r="S418" s="96">
        <v>0</v>
      </c>
      <c r="T418" s="96">
        <v>0</v>
      </c>
      <c r="U418" s="96">
        <v>0</v>
      </c>
      <c r="V418" s="96">
        <f t="shared" si="6"/>
        <v>3.1760410220262898</v>
      </c>
      <c r="W418" s="96">
        <v>405</v>
      </c>
    </row>
    <row r="419" spans="1:23">
      <c r="A419" s="96" t="s">
        <v>946</v>
      </c>
      <c r="B419" s="96">
        <v>0</v>
      </c>
      <c r="C419" s="96">
        <v>0</v>
      </c>
      <c r="D419" s="96">
        <v>0</v>
      </c>
      <c r="E419" s="96">
        <v>0</v>
      </c>
      <c r="F419" s="96">
        <v>2.4881115384177801</v>
      </c>
      <c r="G419" s="96">
        <v>0</v>
      </c>
      <c r="H419" s="96">
        <v>0</v>
      </c>
      <c r="I419" s="96">
        <v>0</v>
      </c>
      <c r="J419" s="96">
        <v>0</v>
      </c>
      <c r="K419" s="96">
        <v>0</v>
      </c>
      <c r="L419" s="96">
        <v>0</v>
      </c>
      <c r="M419" s="96">
        <v>0</v>
      </c>
      <c r="N419" s="96">
        <v>0</v>
      </c>
      <c r="O419" s="96">
        <v>0</v>
      </c>
      <c r="P419" s="96">
        <v>0.68337595699999998</v>
      </c>
      <c r="Q419" s="96">
        <v>0</v>
      </c>
      <c r="R419" s="96">
        <v>0</v>
      </c>
      <c r="S419" s="96">
        <v>0</v>
      </c>
      <c r="T419" s="96">
        <v>0</v>
      </c>
      <c r="U419" s="96">
        <v>0</v>
      </c>
      <c r="V419" s="96">
        <f t="shared" si="6"/>
        <v>3.1714874954177801</v>
      </c>
      <c r="W419" s="96">
        <v>406</v>
      </c>
    </row>
    <row r="420" spans="1:23">
      <c r="A420" s="96" t="s">
        <v>951</v>
      </c>
      <c r="B420" s="96">
        <v>0</v>
      </c>
      <c r="C420" s="96">
        <v>0</v>
      </c>
      <c r="D420" s="96">
        <v>0</v>
      </c>
      <c r="E420" s="96">
        <v>0</v>
      </c>
      <c r="F420" s="96">
        <v>2.4881115384177801</v>
      </c>
      <c r="G420" s="96">
        <v>0</v>
      </c>
      <c r="H420" s="96">
        <v>0</v>
      </c>
      <c r="I420" s="96">
        <v>0</v>
      </c>
      <c r="J420" s="96">
        <v>0</v>
      </c>
      <c r="K420" s="96">
        <v>0</v>
      </c>
      <c r="L420" s="96">
        <v>0</v>
      </c>
      <c r="M420" s="96">
        <v>0</v>
      </c>
      <c r="N420" s="96">
        <v>0</v>
      </c>
      <c r="O420" s="96">
        <v>0</v>
      </c>
      <c r="P420" s="96">
        <v>0.67791306100000004</v>
      </c>
      <c r="Q420" s="96">
        <v>0</v>
      </c>
      <c r="R420" s="96">
        <v>0</v>
      </c>
      <c r="S420" s="96">
        <v>0</v>
      </c>
      <c r="T420" s="96">
        <v>0</v>
      </c>
      <c r="U420" s="96">
        <v>0</v>
      </c>
      <c r="V420" s="96">
        <f t="shared" si="6"/>
        <v>3.16602459941778</v>
      </c>
      <c r="W420" s="96">
        <v>407</v>
      </c>
    </row>
    <row r="421" spans="1:23">
      <c r="A421" s="96" t="s">
        <v>1090</v>
      </c>
      <c r="B421" s="96">
        <v>0</v>
      </c>
      <c r="C421" s="96">
        <v>0</v>
      </c>
      <c r="D421" s="96">
        <v>0</v>
      </c>
      <c r="E421" s="96">
        <v>0</v>
      </c>
      <c r="F421" s="96">
        <v>2.4780503507713498</v>
      </c>
      <c r="G421" s="96">
        <v>0</v>
      </c>
      <c r="H421" s="96">
        <v>0</v>
      </c>
      <c r="I421" s="96">
        <v>0</v>
      </c>
      <c r="J421" s="96">
        <v>0</v>
      </c>
      <c r="K421" s="96">
        <v>0</v>
      </c>
      <c r="L421" s="96">
        <v>0</v>
      </c>
      <c r="M421" s="96">
        <v>0</v>
      </c>
      <c r="N421" s="96">
        <v>0</v>
      </c>
      <c r="O421" s="96">
        <v>0</v>
      </c>
      <c r="P421" s="96">
        <v>0.68403863499999995</v>
      </c>
      <c r="Q421" s="96">
        <v>0</v>
      </c>
      <c r="R421" s="96">
        <v>0</v>
      </c>
      <c r="S421" s="96">
        <v>0</v>
      </c>
      <c r="T421" s="96">
        <v>0</v>
      </c>
      <c r="U421" s="96">
        <v>0</v>
      </c>
      <c r="V421" s="96">
        <f t="shared" si="6"/>
        <v>3.1620889857713497</v>
      </c>
      <c r="W421" s="96">
        <v>408</v>
      </c>
    </row>
    <row r="422" spans="1:23">
      <c r="A422" s="96" t="s">
        <v>1658</v>
      </c>
      <c r="B422" s="96">
        <v>0</v>
      </c>
      <c r="C422" s="96">
        <v>0</v>
      </c>
      <c r="D422" s="96">
        <v>1.2353644206135801</v>
      </c>
      <c r="E422" s="96">
        <v>0</v>
      </c>
      <c r="F422" s="96">
        <v>1.42647909574914</v>
      </c>
      <c r="G422" s="96">
        <v>0</v>
      </c>
      <c r="H422" s="96">
        <v>0</v>
      </c>
      <c r="I422" s="96">
        <v>0</v>
      </c>
      <c r="J422" s="96">
        <v>0</v>
      </c>
      <c r="K422" s="96">
        <v>0</v>
      </c>
      <c r="L422" s="96">
        <v>0</v>
      </c>
      <c r="M422" s="96">
        <v>0</v>
      </c>
      <c r="N422" s="96">
        <v>0.130224636</v>
      </c>
      <c r="O422" s="96">
        <v>0</v>
      </c>
      <c r="P422" s="96">
        <v>0.35755148399999997</v>
      </c>
      <c r="Q422" s="96">
        <v>0</v>
      </c>
      <c r="R422" s="96">
        <v>0</v>
      </c>
      <c r="S422" s="96">
        <v>0</v>
      </c>
      <c r="T422" s="96">
        <v>0</v>
      </c>
      <c r="U422" s="96">
        <v>0</v>
      </c>
      <c r="V422" s="96">
        <f t="shared" si="6"/>
        <v>3.1496196363627198</v>
      </c>
      <c r="W422" s="96">
        <v>409</v>
      </c>
    </row>
    <row r="423" spans="1:23">
      <c r="A423" s="96" t="s">
        <v>3070</v>
      </c>
      <c r="B423" s="96">
        <v>0.810703714415829</v>
      </c>
      <c r="C423" s="96">
        <v>0</v>
      </c>
      <c r="D423" s="96">
        <v>1.1083889810026999</v>
      </c>
      <c r="E423" s="96">
        <v>0</v>
      </c>
      <c r="F423" s="96">
        <v>1.22469696330392</v>
      </c>
      <c r="G423" s="96">
        <v>0</v>
      </c>
      <c r="H423" s="96">
        <v>0</v>
      </c>
      <c r="I423" s="96">
        <v>0</v>
      </c>
      <c r="J423" s="96">
        <v>0</v>
      </c>
      <c r="K423" s="96">
        <v>0</v>
      </c>
      <c r="L423" s="96">
        <v>0</v>
      </c>
      <c r="M423" s="96">
        <v>0</v>
      </c>
      <c r="N423" s="96">
        <v>0</v>
      </c>
      <c r="O423" s="96">
        <v>0</v>
      </c>
      <c r="P423" s="96">
        <v>2.47073E-3</v>
      </c>
      <c r="Q423" s="96">
        <v>0</v>
      </c>
      <c r="R423" s="96">
        <v>0</v>
      </c>
      <c r="S423" s="96">
        <v>0</v>
      </c>
      <c r="T423" s="96">
        <v>0</v>
      </c>
      <c r="U423" s="96">
        <v>0</v>
      </c>
      <c r="V423" s="96">
        <f t="shared" si="6"/>
        <v>3.1462603887224492</v>
      </c>
      <c r="W423" s="96">
        <v>410</v>
      </c>
    </row>
    <row r="424" spans="1:23">
      <c r="A424" s="96" t="s">
        <v>949</v>
      </c>
      <c r="B424" s="96">
        <v>0</v>
      </c>
      <c r="C424" s="96">
        <v>0</v>
      </c>
      <c r="D424" s="96">
        <v>0</v>
      </c>
      <c r="E424" s="96">
        <v>0</v>
      </c>
      <c r="F424" s="96">
        <v>2.4881115384177801</v>
      </c>
      <c r="G424" s="96">
        <v>0</v>
      </c>
      <c r="H424" s="96">
        <v>0</v>
      </c>
      <c r="I424" s="96">
        <v>0</v>
      </c>
      <c r="J424" s="96">
        <v>0</v>
      </c>
      <c r="K424" s="96">
        <v>0</v>
      </c>
      <c r="L424" s="96">
        <v>0</v>
      </c>
      <c r="M424" s="96">
        <v>0</v>
      </c>
      <c r="N424" s="96">
        <v>0</v>
      </c>
      <c r="O424" s="96">
        <v>0</v>
      </c>
      <c r="P424" s="96">
        <v>0.65748513600000003</v>
      </c>
      <c r="Q424" s="96">
        <v>0</v>
      </c>
      <c r="R424" s="96">
        <v>0</v>
      </c>
      <c r="S424" s="96">
        <v>0</v>
      </c>
      <c r="T424" s="96">
        <v>0</v>
      </c>
      <c r="U424" s="96">
        <v>0</v>
      </c>
      <c r="V424" s="96">
        <f t="shared" si="6"/>
        <v>3.1455966744177801</v>
      </c>
      <c r="W424" s="96">
        <v>411</v>
      </c>
    </row>
    <row r="425" spans="1:23">
      <c r="A425" s="96" t="s">
        <v>1653</v>
      </c>
      <c r="B425" s="96">
        <v>0</v>
      </c>
      <c r="C425" s="96">
        <v>0</v>
      </c>
      <c r="D425" s="96">
        <v>1.42259557160172</v>
      </c>
      <c r="E425" s="96">
        <v>0</v>
      </c>
      <c r="F425" s="96">
        <v>1.43041044303721</v>
      </c>
      <c r="G425" s="96">
        <v>0</v>
      </c>
      <c r="H425" s="96">
        <v>0</v>
      </c>
      <c r="I425" s="96">
        <v>0</v>
      </c>
      <c r="J425" s="96">
        <v>0</v>
      </c>
      <c r="K425" s="96">
        <v>0</v>
      </c>
      <c r="L425" s="96">
        <v>0</v>
      </c>
      <c r="M425" s="96">
        <v>0</v>
      </c>
      <c r="N425" s="96">
        <v>8.3144129999999997E-2</v>
      </c>
      <c r="O425" s="96">
        <v>0</v>
      </c>
      <c r="P425" s="96">
        <v>0.187869015</v>
      </c>
      <c r="Q425" s="96">
        <v>0</v>
      </c>
      <c r="R425" s="96">
        <v>0</v>
      </c>
      <c r="S425" s="96">
        <v>0</v>
      </c>
      <c r="T425" s="96">
        <v>0</v>
      </c>
      <c r="U425" s="96">
        <v>0</v>
      </c>
      <c r="V425" s="96">
        <f t="shared" si="6"/>
        <v>3.1240191596389297</v>
      </c>
      <c r="W425" s="96">
        <v>412</v>
      </c>
    </row>
    <row r="426" spans="1:23">
      <c r="A426" s="96" t="s">
        <v>979</v>
      </c>
      <c r="B426" s="96">
        <v>0</v>
      </c>
      <c r="C426" s="96">
        <v>0</v>
      </c>
      <c r="D426" s="96">
        <v>0</v>
      </c>
      <c r="E426" s="96">
        <v>0</v>
      </c>
      <c r="F426" s="96">
        <v>2.4245285393650402</v>
      </c>
      <c r="G426" s="96">
        <v>0</v>
      </c>
      <c r="H426" s="96">
        <v>0</v>
      </c>
      <c r="I426" s="96">
        <v>0</v>
      </c>
      <c r="J426" s="96">
        <v>0</v>
      </c>
      <c r="K426" s="96">
        <v>0</v>
      </c>
      <c r="L426" s="96">
        <v>0</v>
      </c>
      <c r="M426" s="96">
        <v>0</v>
      </c>
      <c r="N426" s="96">
        <v>0</v>
      </c>
      <c r="O426" s="96">
        <v>0</v>
      </c>
      <c r="P426" s="96">
        <v>0.68567250999999996</v>
      </c>
      <c r="Q426" s="96">
        <v>0</v>
      </c>
      <c r="R426" s="96">
        <v>0</v>
      </c>
      <c r="S426" s="96">
        <v>0</v>
      </c>
      <c r="T426" s="96">
        <v>0</v>
      </c>
      <c r="U426" s="96">
        <v>0</v>
      </c>
      <c r="V426" s="96">
        <f t="shared" si="6"/>
        <v>3.11020104936504</v>
      </c>
      <c r="W426" s="96">
        <v>413</v>
      </c>
    </row>
    <row r="427" spans="1:23">
      <c r="A427" s="96" t="s">
        <v>975</v>
      </c>
      <c r="B427" s="96">
        <v>0</v>
      </c>
      <c r="C427" s="96">
        <v>0</v>
      </c>
      <c r="D427" s="96">
        <v>0</v>
      </c>
      <c r="E427" s="96">
        <v>0</v>
      </c>
      <c r="F427" s="96">
        <v>2.4245285393650402</v>
      </c>
      <c r="G427" s="96">
        <v>0</v>
      </c>
      <c r="H427" s="96">
        <v>0</v>
      </c>
      <c r="I427" s="96">
        <v>0</v>
      </c>
      <c r="J427" s="96">
        <v>0</v>
      </c>
      <c r="K427" s="96">
        <v>0</v>
      </c>
      <c r="L427" s="96">
        <v>0</v>
      </c>
      <c r="M427" s="96">
        <v>0</v>
      </c>
      <c r="N427" s="96">
        <v>0</v>
      </c>
      <c r="O427" s="96">
        <v>0</v>
      </c>
      <c r="P427" s="96">
        <v>0.66118564300000005</v>
      </c>
      <c r="Q427" s="96">
        <v>0</v>
      </c>
      <c r="R427" s="96">
        <v>0</v>
      </c>
      <c r="S427" s="96">
        <v>0</v>
      </c>
      <c r="T427" s="96">
        <v>0</v>
      </c>
      <c r="U427" s="96">
        <v>0</v>
      </c>
      <c r="V427" s="96">
        <f t="shared" si="6"/>
        <v>3.0857141823650402</v>
      </c>
      <c r="W427" s="96">
        <v>414</v>
      </c>
    </row>
    <row r="428" spans="1:23">
      <c r="A428" s="96" t="s">
        <v>3069</v>
      </c>
      <c r="B428" s="96">
        <v>0.67549347517820801</v>
      </c>
      <c r="C428" s="96">
        <v>0</v>
      </c>
      <c r="D428" s="96">
        <v>1.2743847922790701</v>
      </c>
      <c r="E428" s="96">
        <v>0</v>
      </c>
      <c r="F428" s="96">
        <v>0.93689585106102602</v>
      </c>
      <c r="G428" s="96">
        <v>0</v>
      </c>
      <c r="H428" s="96">
        <v>0</v>
      </c>
      <c r="I428" s="96">
        <v>0</v>
      </c>
      <c r="J428" s="96">
        <v>0</v>
      </c>
      <c r="K428" s="96">
        <v>0</v>
      </c>
      <c r="L428" s="96">
        <v>0</v>
      </c>
      <c r="M428" s="96">
        <v>0</v>
      </c>
      <c r="N428" s="96">
        <v>0.14993985300000001</v>
      </c>
      <c r="O428" s="96">
        <v>0</v>
      </c>
      <c r="P428" s="96">
        <v>3.8229955000000003E-2</v>
      </c>
      <c r="Q428" s="96">
        <v>0</v>
      </c>
      <c r="R428" s="96">
        <v>0</v>
      </c>
      <c r="S428" s="96">
        <v>0</v>
      </c>
      <c r="T428" s="96">
        <v>0</v>
      </c>
      <c r="U428" s="96">
        <v>0</v>
      </c>
      <c r="V428" s="96">
        <f t="shared" si="6"/>
        <v>3.0749439265183036</v>
      </c>
      <c r="W428" s="96">
        <v>415</v>
      </c>
    </row>
    <row r="429" spans="1:23">
      <c r="A429" s="96" t="s">
        <v>1593</v>
      </c>
      <c r="B429" s="96">
        <v>0</v>
      </c>
      <c r="C429" s="96">
        <v>0</v>
      </c>
      <c r="D429" s="96">
        <v>1.4107507162501101</v>
      </c>
      <c r="E429" s="96">
        <v>0</v>
      </c>
      <c r="F429" s="96">
        <v>1.5209148187401</v>
      </c>
      <c r="G429" s="96">
        <v>0</v>
      </c>
      <c r="H429" s="96">
        <v>0</v>
      </c>
      <c r="I429" s="96">
        <v>0</v>
      </c>
      <c r="J429" s="96">
        <v>0</v>
      </c>
      <c r="K429" s="96">
        <v>0</v>
      </c>
      <c r="L429" s="96">
        <v>0</v>
      </c>
      <c r="M429" s="96">
        <v>0</v>
      </c>
      <c r="N429" s="96">
        <v>1.4679009E-2</v>
      </c>
      <c r="O429" s="96">
        <v>0</v>
      </c>
      <c r="P429" s="96">
        <v>0.12695647099999999</v>
      </c>
      <c r="Q429" s="96">
        <v>0</v>
      </c>
      <c r="R429" s="96">
        <v>0</v>
      </c>
      <c r="S429" s="96">
        <v>0</v>
      </c>
      <c r="T429" s="96">
        <v>0</v>
      </c>
      <c r="U429" s="96">
        <v>0</v>
      </c>
      <c r="V429" s="96">
        <f t="shared" si="6"/>
        <v>3.0733010149902102</v>
      </c>
      <c r="W429" s="96">
        <v>416</v>
      </c>
    </row>
    <row r="430" spans="1:23">
      <c r="A430" s="96" t="s">
        <v>1642</v>
      </c>
      <c r="B430" s="96">
        <v>0</v>
      </c>
      <c r="C430" s="96">
        <v>0</v>
      </c>
      <c r="D430" s="96">
        <v>1.4453760878274899</v>
      </c>
      <c r="E430" s="96">
        <v>0</v>
      </c>
      <c r="F430" s="96">
        <v>1.4665919573914901</v>
      </c>
      <c r="G430" s="96">
        <v>0</v>
      </c>
      <c r="H430" s="96">
        <v>0</v>
      </c>
      <c r="I430" s="96">
        <v>0</v>
      </c>
      <c r="J430" s="96">
        <v>0</v>
      </c>
      <c r="K430" s="96">
        <v>0</v>
      </c>
      <c r="L430" s="96">
        <v>0</v>
      </c>
      <c r="M430" s="96">
        <v>0</v>
      </c>
      <c r="N430" s="96">
        <v>4.2901888999999999E-2</v>
      </c>
      <c r="O430" s="96">
        <v>0</v>
      </c>
      <c r="P430" s="96">
        <v>0.112874828</v>
      </c>
      <c r="Q430" s="96">
        <v>0</v>
      </c>
      <c r="R430" s="96">
        <v>0</v>
      </c>
      <c r="S430" s="96">
        <v>0</v>
      </c>
      <c r="T430" s="96">
        <v>0</v>
      </c>
      <c r="U430" s="96">
        <v>0</v>
      </c>
      <c r="V430" s="96">
        <f t="shared" si="6"/>
        <v>3.0677447622189797</v>
      </c>
      <c r="W430" s="96">
        <v>417</v>
      </c>
    </row>
    <row r="431" spans="1:23">
      <c r="A431" s="96" t="s">
        <v>2096</v>
      </c>
      <c r="B431" s="96">
        <v>0</v>
      </c>
      <c r="C431" s="96">
        <v>0</v>
      </c>
      <c r="D431" s="96">
        <v>2.1266795494391499</v>
      </c>
      <c r="E431" s="96">
        <v>0</v>
      </c>
      <c r="F431" s="96">
        <v>0</v>
      </c>
      <c r="G431" s="96">
        <v>0</v>
      </c>
      <c r="H431" s="96">
        <v>0</v>
      </c>
      <c r="I431" s="96">
        <v>0</v>
      </c>
      <c r="J431" s="96">
        <v>0</v>
      </c>
      <c r="K431" s="96">
        <v>0</v>
      </c>
      <c r="L431" s="96">
        <v>0</v>
      </c>
      <c r="M431" s="96">
        <v>0</v>
      </c>
      <c r="N431" s="96">
        <v>0.93974268900000002</v>
      </c>
      <c r="O431" s="96">
        <v>0</v>
      </c>
      <c r="P431" s="96">
        <v>0</v>
      </c>
      <c r="Q431" s="96">
        <v>0</v>
      </c>
      <c r="R431" s="96">
        <v>0</v>
      </c>
      <c r="S431" s="96">
        <v>0</v>
      </c>
      <c r="T431" s="96">
        <v>0</v>
      </c>
      <c r="U431" s="96">
        <v>0</v>
      </c>
      <c r="V431" s="96">
        <f t="shared" si="6"/>
        <v>3.06642223843915</v>
      </c>
      <c r="W431" s="96">
        <v>418</v>
      </c>
    </row>
    <row r="432" spans="1:23">
      <c r="A432" s="96" t="s">
        <v>445</v>
      </c>
      <c r="B432" s="96">
        <v>1.3096488780277</v>
      </c>
      <c r="C432" s="96">
        <v>0</v>
      </c>
      <c r="D432" s="96">
        <v>0.66948243040355904</v>
      </c>
      <c r="E432" s="96">
        <v>0</v>
      </c>
      <c r="F432" s="96">
        <v>1.0864741261430799</v>
      </c>
      <c r="G432" s="96">
        <v>0</v>
      </c>
      <c r="H432" s="96">
        <v>0</v>
      </c>
      <c r="I432" s="96">
        <v>0</v>
      </c>
      <c r="J432" s="96">
        <v>0</v>
      </c>
      <c r="K432" s="96">
        <v>0</v>
      </c>
      <c r="L432" s="96">
        <v>0</v>
      </c>
      <c r="M432" s="96">
        <v>0</v>
      </c>
      <c r="N432" s="96">
        <v>0</v>
      </c>
      <c r="O432" s="96">
        <v>0</v>
      </c>
      <c r="P432" s="96">
        <v>0</v>
      </c>
      <c r="Q432" s="96">
        <v>0</v>
      </c>
      <c r="R432" s="96">
        <v>0</v>
      </c>
      <c r="S432" s="96">
        <v>0</v>
      </c>
      <c r="T432" s="96">
        <v>0</v>
      </c>
      <c r="U432" s="96">
        <v>0</v>
      </c>
      <c r="V432" s="96">
        <f t="shared" si="6"/>
        <v>3.0656054345743389</v>
      </c>
      <c r="W432" s="96">
        <v>419</v>
      </c>
    </row>
    <row r="433" spans="1:23">
      <c r="A433" s="96" t="s">
        <v>1233</v>
      </c>
      <c r="B433" s="96">
        <v>0</v>
      </c>
      <c r="C433" s="96">
        <v>0</v>
      </c>
      <c r="D433" s="96">
        <v>0</v>
      </c>
      <c r="E433" s="96">
        <v>0</v>
      </c>
      <c r="F433" s="96">
        <v>2.0623770110637301</v>
      </c>
      <c r="G433" s="96">
        <v>0</v>
      </c>
      <c r="H433" s="96">
        <v>0</v>
      </c>
      <c r="I433" s="96">
        <v>0</v>
      </c>
      <c r="J433" s="96">
        <v>0</v>
      </c>
      <c r="K433" s="96">
        <v>0</v>
      </c>
      <c r="L433" s="96">
        <v>0</v>
      </c>
      <c r="M433" s="96">
        <v>0</v>
      </c>
      <c r="N433" s="96">
        <v>0</v>
      </c>
      <c r="O433" s="96">
        <v>0</v>
      </c>
      <c r="P433" s="96">
        <v>0.98489554999999995</v>
      </c>
      <c r="Q433" s="96">
        <v>0</v>
      </c>
      <c r="R433" s="96">
        <v>0</v>
      </c>
      <c r="S433" s="96">
        <v>0</v>
      </c>
      <c r="T433" s="96">
        <v>0</v>
      </c>
      <c r="U433" s="96">
        <v>0</v>
      </c>
      <c r="V433" s="96">
        <f t="shared" si="6"/>
        <v>3.0472725610637301</v>
      </c>
      <c r="W433" s="96">
        <v>420</v>
      </c>
    </row>
    <row r="434" spans="1:23">
      <c r="A434" s="96" t="s">
        <v>599</v>
      </c>
      <c r="B434" s="96">
        <v>0.71321534223413996</v>
      </c>
      <c r="C434" s="96">
        <v>1.6121044057306699</v>
      </c>
      <c r="D434" s="96">
        <v>0.16086982715720499</v>
      </c>
      <c r="E434" s="96">
        <v>0</v>
      </c>
      <c r="F434" s="96">
        <v>0.217487961602049</v>
      </c>
      <c r="G434" s="96">
        <v>0</v>
      </c>
      <c r="H434" s="96">
        <v>0</v>
      </c>
      <c r="I434" s="96">
        <v>0</v>
      </c>
      <c r="J434" s="96">
        <v>0</v>
      </c>
      <c r="K434" s="96">
        <v>0</v>
      </c>
      <c r="L434" s="96">
        <v>0</v>
      </c>
      <c r="M434" s="96">
        <v>0.32449738299999997</v>
      </c>
      <c r="N434" s="96">
        <v>0</v>
      </c>
      <c r="O434" s="96">
        <v>0</v>
      </c>
      <c r="P434" s="96">
        <v>0</v>
      </c>
      <c r="Q434" s="96">
        <v>0</v>
      </c>
      <c r="R434" s="96">
        <v>0</v>
      </c>
      <c r="S434" s="96">
        <v>0</v>
      </c>
      <c r="T434" s="96">
        <v>0</v>
      </c>
      <c r="U434" s="96">
        <v>0</v>
      </c>
      <c r="V434" s="96">
        <f t="shared" si="6"/>
        <v>3.0281749197240639</v>
      </c>
      <c r="W434" s="96">
        <v>421</v>
      </c>
    </row>
    <row r="435" spans="1:23">
      <c r="A435" s="96" t="s">
        <v>1359</v>
      </c>
      <c r="B435" s="96">
        <v>0</v>
      </c>
      <c r="C435" s="96">
        <v>0</v>
      </c>
      <c r="D435" s="96">
        <v>0</v>
      </c>
      <c r="E435" s="96">
        <v>0</v>
      </c>
      <c r="F435" s="96">
        <v>2.0380458561269199</v>
      </c>
      <c r="G435" s="96">
        <v>0</v>
      </c>
      <c r="H435" s="96">
        <v>0</v>
      </c>
      <c r="I435" s="96">
        <v>0</v>
      </c>
      <c r="J435" s="96">
        <v>0</v>
      </c>
      <c r="K435" s="96">
        <v>0</v>
      </c>
      <c r="L435" s="96">
        <v>0</v>
      </c>
      <c r="M435" s="96">
        <v>0</v>
      </c>
      <c r="N435" s="96">
        <v>0</v>
      </c>
      <c r="O435" s="96">
        <v>0</v>
      </c>
      <c r="P435" s="96">
        <v>0.970625721</v>
      </c>
      <c r="Q435" s="96">
        <v>0</v>
      </c>
      <c r="R435" s="96">
        <v>0</v>
      </c>
      <c r="S435" s="96">
        <v>0</v>
      </c>
      <c r="T435" s="96">
        <v>0</v>
      </c>
      <c r="U435" s="96">
        <v>0</v>
      </c>
      <c r="V435" s="96">
        <f t="shared" si="6"/>
        <v>3.0086715771269201</v>
      </c>
      <c r="W435" s="96">
        <v>422</v>
      </c>
    </row>
    <row r="436" spans="1:23">
      <c r="A436" s="96" t="s">
        <v>1068</v>
      </c>
      <c r="B436" s="96">
        <v>0</v>
      </c>
      <c r="C436" s="96">
        <v>0</v>
      </c>
      <c r="D436" s="96">
        <v>0</v>
      </c>
      <c r="E436" s="96">
        <v>0</v>
      </c>
      <c r="F436" s="96">
        <v>2.0341767056612001</v>
      </c>
      <c r="G436" s="96">
        <v>0</v>
      </c>
      <c r="H436" s="96">
        <v>0</v>
      </c>
      <c r="I436" s="96">
        <v>0</v>
      </c>
      <c r="J436" s="96">
        <v>0</v>
      </c>
      <c r="K436" s="96">
        <v>0</v>
      </c>
      <c r="L436" s="96">
        <v>0</v>
      </c>
      <c r="M436" s="96">
        <v>0</v>
      </c>
      <c r="N436" s="96">
        <v>0</v>
      </c>
      <c r="O436" s="96">
        <v>0</v>
      </c>
      <c r="P436" s="96">
        <v>0.97333691600000005</v>
      </c>
      <c r="Q436" s="96">
        <v>0</v>
      </c>
      <c r="R436" s="96">
        <v>0</v>
      </c>
      <c r="S436" s="96">
        <v>0</v>
      </c>
      <c r="T436" s="96">
        <v>0</v>
      </c>
      <c r="U436" s="96">
        <v>0</v>
      </c>
      <c r="V436" s="96">
        <f t="shared" si="6"/>
        <v>3.0075136216612002</v>
      </c>
      <c r="W436" s="96">
        <v>423</v>
      </c>
    </row>
    <row r="437" spans="1:23">
      <c r="A437" s="96" t="s">
        <v>1336</v>
      </c>
      <c r="B437" s="96">
        <v>0</v>
      </c>
      <c r="C437" s="96">
        <v>0</v>
      </c>
      <c r="D437" s="96">
        <v>0</v>
      </c>
      <c r="E437" s="96">
        <v>0</v>
      </c>
      <c r="F437" s="96">
        <v>2.03097571631797</v>
      </c>
      <c r="G437" s="96">
        <v>0</v>
      </c>
      <c r="H437" s="96">
        <v>0</v>
      </c>
      <c r="I437" s="96">
        <v>0</v>
      </c>
      <c r="J437" s="96">
        <v>0</v>
      </c>
      <c r="K437" s="96">
        <v>0</v>
      </c>
      <c r="L437" s="96">
        <v>0</v>
      </c>
      <c r="M437" s="96">
        <v>0</v>
      </c>
      <c r="N437" s="96">
        <v>0</v>
      </c>
      <c r="O437" s="96">
        <v>0</v>
      </c>
      <c r="P437" s="96">
        <v>0.97338908400000002</v>
      </c>
      <c r="Q437" s="96">
        <v>0</v>
      </c>
      <c r="R437" s="96">
        <v>0</v>
      </c>
      <c r="S437" s="96">
        <v>0</v>
      </c>
      <c r="T437" s="96">
        <v>0</v>
      </c>
      <c r="U437" s="96">
        <v>0</v>
      </c>
      <c r="V437" s="96">
        <f t="shared" si="6"/>
        <v>3.0043648003179699</v>
      </c>
      <c r="W437" s="96">
        <v>424</v>
      </c>
    </row>
    <row r="438" spans="1:23">
      <c r="A438" s="96" t="s">
        <v>1069</v>
      </c>
      <c r="B438" s="96">
        <v>0</v>
      </c>
      <c r="C438" s="96">
        <v>0</v>
      </c>
      <c r="D438" s="96">
        <v>0</v>
      </c>
      <c r="E438" s="96">
        <v>0</v>
      </c>
      <c r="F438" s="96">
        <v>2.0341767056612001</v>
      </c>
      <c r="G438" s="96">
        <v>0</v>
      </c>
      <c r="H438" s="96">
        <v>0</v>
      </c>
      <c r="I438" s="96">
        <v>0</v>
      </c>
      <c r="J438" s="96">
        <v>0</v>
      </c>
      <c r="K438" s="96">
        <v>0</v>
      </c>
      <c r="L438" s="96">
        <v>0</v>
      </c>
      <c r="M438" s="96">
        <v>0</v>
      </c>
      <c r="N438" s="96">
        <v>0</v>
      </c>
      <c r="O438" s="96">
        <v>0</v>
      </c>
      <c r="P438" s="96">
        <v>0.97005920599999995</v>
      </c>
      <c r="Q438" s="96">
        <v>0</v>
      </c>
      <c r="R438" s="96">
        <v>0</v>
      </c>
      <c r="S438" s="96">
        <v>0</v>
      </c>
      <c r="T438" s="96">
        <v>0</v>
      </c>
      <c r="U438" s="96">
        <v>0</v>
      </c>
      <c r="V438" s="96">
        <f t="shared" si="6"/>
        <v>3.0042359116612003</v>
      </c>
      <c r="W438" s="96">
        <v>425</v>
      </c>
    </row>
    <row r="439" spans="1:23">
      <c r="A439" s="96" t="s">
        <v>1065</v>
      </c>
      <c r="B439" s="96">
        <v>0</v>
      </c>
      <c r="C439" s="96">
        <v>0</v>
      </c>
      <c r="D439" s="96">
        <v>0</v>
      </c>
      <c r="E439" s="96">
        <v>0</v>
      </c>
      <c r="F439" s="96">
        <v>2.0341767056612001</v>
      </c>
      <c r="G439" s="96">
        <v>0</v>
      </c>
      <c r="H439" s="96">
        <v>0</v>
      </c>
      <c r="I439" s="96">
        <v>0</v>
      </c>
      <c r="J439" s="96">
        <v>0</v>
      </c>
      <c r="K439" s="96">
        <v>0</v>
      </c>
      <c r="L439" s="96">
        <v>0</v>
      </c>
      <c r="M439" s="96">
        <v>0</v>
      </c>
      <c r="N439" s="96">
        <v>0</v>
      </c>
      <c r="O439" s="96">
        <v>0</v>
      </c>
      <c r="P439" s="96">
        <v>0.95304357100000003</v>
      </c>
      <c r="Q439" s="96">
        <v>0</v>
      </c>
      <c r="R439" s="96">
        <v>0</v>
      </c>
      <c r="S439" s="96">
        <v>0</v>
      </c>
      <c r="T439" s="96">
        <v>0</v>
      </c>
      <c r="U439" s="96">
        <v>0</v>
      </c>
      <c r="V439" s="96">
        <f t="shared" si="6"/>
        <v>2.9872202766612004</v>
      </c>
      <c r="W439" s="96">
        <v>426</v>
      </c>
    </row>
    <row r="440" spans="1:23">
      <c r="A440" s="96" t="s">
        <v>470</v>
      </c>
      <c r="B440" s="96">
        <v>0</v>
      </c>
      <c r="C440" s="96">
        <v>2.9840693967673499</v>
      </c>
      <c r="D440" s="96">
        <v>0</v>
      </c>
      <c r="E440" s="96">
        <v>0</v>
      </c>
      <c r="F440" s="96">
        <v>0</v>
      </c>
      <c r="G440" s="96">
        <v>0</v>
      </c>
      <c r="H440" s="96">
        <v>0</v>
      </c>
      <c r="I440" s="96">
        <v>0</v>
      </c>
      <c r="J440" s="96">
        <v>0</v>
      </c>
      <c r="K440" s="96">
        <v>0</v>
      </c>
      <c r="L440" s="96">
        <v>0</v>
      </c>
      <c r="M440" s="96">
        <v>0</v>
      </c>
      <c r="N440" s="96">
        <v>0</v>
      </c>
      <c r="O440" s="96">
        <v>0</v>
      </c>
      <c r="P440" s="96">
        <v>0</v>
      </c>
      <c r="Q440" s="96">
        <v>0</v>
      </c>
      <c r="R440" s="96">
        <v>0</v>
      </c>
      <c r="S440" s="96">
        <v>0</v>
      </c>
      <c r="T440" s="96">
        <v>0</v>
      </c>
      <c r="U440" s="96">
        <v>0</v>
      </c>
      <c r="V440" s="96">
        <f t="shared" si="6"/>
        <v>2.9840693967673499</v>
      </c>
      <c r="W440" s="96">
        <v>427</v>
      </c>
    </row>
    <row r="441" spans="1:23">
      <c r="A441" s="96" t="s">
        <v>473</v>
      </c>
      <c r="B441" s="96">
        <v>0</v>
      </c>
      <c r="C441" s="96">
        <v>2.9840693967673499</v>
      </c>
      <c r="D441" s="96">
        <v>0</v>
      </c>
      <c r="E441" s="96">
        <v>0</v>
      </c>
      <c r="F441" s="96">
        <v>0</v>
      </c>
      <c r="G441" s="96">
        <v>0</v>
      </c>
      <c r="H441" s="96">
        <v>0</v>
      </c>
      <c r="I441" s="96">
        <v>0</v>
      </c>
      <c r="J441" s="96">
        <v>0</v>
      </c>
      <c r="K441" s="96">
        <v>0</v>
      </c>
      <c r="L441" s="96">
        <v>0</v>
      </c>
      <c r="M441" s="96">
        <v>0</v>
      </c>
      <c r="N441" s="96">
        <v>0</v>
      </c>
      <c r="O441" s="96">
        <v>0</v>
      </c>
      <c r="P441" s="96">
        <v>0</v>
      </c>
      <c r="Q441" s="96">
        <v>0</v>
      </c>
      <c r="R441" s="96">
        <v>0</v>
      </c>
      <c r="S441" s="96">
        <v>0</v>
      </c>
      <c r="T441" s="96">
        <v>0</v>
      </c>
      <c r="U441" s="96">
        <v>0</v>
      </c>
      <c r="V441" s="96">
        <f t="shared" si="6"/>
        <v>2.9840693967673499</v>
      </c>
      <c r="W441" s="96">
        <v>428</v>
      </c>
    </row>
    <row r="442" spans="1:23">
      <c r="A442" s="96" t="s">
        <v>1287</v>
      </c>
      <c r="B442" s="96">
        <v>0</v>
      </c>
      <c r="C442" s="96">
        <v>0</v>
      </c>
      <c r="D442" s="96">
        <v>0</v>
      </c>
      <c r="E442" s="96">
        <v>0</v>
      </c>
      <c r="F442" s="96">
        <v>2.0366815361813599</v>
      </c>
      <c r="G442" s="96">
        <v>0</v>
      </c>
      <c r="H442" s="96">
        <v>0</v>
      </c>
      <c r="I442" s="96">
        <v>0</v>
      </c>
      <c r="J442" s="96">
        <v>0</v>
      </c>
      <c r="K442" s="96">
        <v>0</v>
      </c>
      <c r="L442" s="96">
        <v>0</v>
      </c>
      <c r="M442" s="96">
        <v>0</v>
      </c>
      <c r="N442" s="96">
        <v>0</v>
      </c>
      <c r="O442" s="96">
        <v>0</v>
      </c>
      <c r="P442" s="96">
        <v>0.94364917800000003</v>
      </c>
      <c r="Q442" s="96">
        <v>0</v>
      </c>
      <c r="R442" s="96">
        <v>0</v>
      </c>
      <c r="S442" s="96">
        <v>0</v>
      </c>
      <c r="T442" s="96">
        <v>0</v>
      </c>
      <c r="U442" s="96">
        <v>0</v>
      </c>
      <c r="V442" s="96">
        <f t="shared" si="6"/>
        <v>2.9803307141813598</v>
      </c>
      <c r="W442" s="96">
        <v>429</v>
      </c>
    </row>
    <row r="443" spans="1:23">
      <c r="A443" s="96" t="s">
        <v>1063</v>
      </c>
      <c r="B443" s="96">
        <v>0</v>
      </c>
      <c r="C443" s="96">
        <v>0</v>
      </c>
      <c r="D443" s="96">
        <v>0</v>
      </c>
      <c r="E443" s="96">
        <v>0</v>
      </c>
      <c r="F443" s="96">
        <v>2.1921664837002099</v>
      </c>
      <c r="G443" s="96">
        <v>0</v>
      </c>
      <c r="H443" s="96">
        <v>0</v>
      </c>
      <c r="I443" s="96">
        <v>0</v>
      </c>
      <c r="J443" s="96">
        <v>0</v>
      </c>
      <c r="K443" s="96">
        <v>0</v>
      </c>
      <c r="L443" s="96">
        <v>0</v>
      </c>
      <c r="M443" s="96">
        <v>0</v>
      </c>
      <c r="N443" s="96">
        <v>0</v>
      </c>
      <c r="O443" s="96">
        <v>0</v>
      </c>
      <c r="P443" s="96">
        <v>0.78213396800000001</v>
      </c>
      <c r="Q443" s="96">
        <v>0</v>
      </c>
      <c r="R443" s="96">
        <v>0</v>
      </c>
      <c r="S443" s="96">
        <v>0</v>
      </c>
      <c r="T443" s="96">
        <v>0</v>
      </c>
      <c r="U443" s="96">
        <v>0</v>
      </c>
      <c r="V443" s="96">
        <f t="shared" si="6"/>
        <v>2.9743004517002101</v>
      </c>
      <c r="W443" s="96">
        <v>430</v>
      </c>
    </row>
    <row r="444" spans="1:23">
      <c r="A444" s="96" t="s">
        <v>477</v>
      </c>
      <c r="B444" s="96">
        <v>0</v>
      </c>
      <c r="C444" s="96">
        <v>2.96406498875045</v>
      </c>
      <c r="D444" s="96">
        <v>0</v>
      </c>
      <c r="E444" s="96">
        <v>0</v>
      </c>
      <c r="F444" s="96">
        <v>0</v>
      </c>
      <c r="G444" s="96">
        <v>0</v>
      </c>
      <c r="H444" s="96">
        <v>0</v>
      </c>
      <c r="I444" s="96">
        <v>0</v>
      </c>
      <c r="J444" s="96">
        <v>0</v>
      </c>
      <c r="K444" s="96">
        <v>0</v>
      </c>
      <c r="L444" s="96">
        <v>0</v>
      </c>
      <c r="M444" s="96">
        <v>0</v>
      </c>
      <c r="N444" s="96">
        <v>0</v>
      </c>
      <c r="O444" s="96">
        <v>0</v>
      </c>
      <c r="P444" s="96">
        <v>0</v>
      </c>
      <c r="Q444" s="96">
        <v>0</v>
      </c>
      <c r="R444" s="96">
        <v>0</v>
      </c>
      <c r="S444" s="96">
        <v>0</v>
      </c>
      <c r="T444" s="96">
        <v>0</v>
      </c>
      <c r="U444" s="96">
        <v>0</v>
      </c>
      <c r="V444" s="96">
        <f t="shared" si="6"/>
        <v>2.96406498875045</v>
      </c>
      <c r="W444" s="96">
        <v>431</v>
      </c>
    </row>
    <row r="445" spans="1:23">
      <c r="A445" s="96" t="s">
        <v>3068</v>
      </c>
      <c r="B445" s="96">
        <v>0.42717167554066199</v>
      </c>
      <c r="C445" s="96">
        <v>1.2958903721785899</v>
      </c>
      <c r="D445" s="96">
        <v>0.667196085809307</v>
      </c>
      <c r="E445" s="96">
        <v>0</v>
      </c>
      <c r="F445" s="96">
        <v>0.367169910365028</v>
      </c>
      <c r="G445" s="96">
        <v>0</v>
      </c>
      <c r="H445" s="96">
        <v>0</v>
      </c>
      <c r="I445" s="96">
        <v>0</v>
      </c>
      <c r="J445" s="96">
        <v>0</v>
      </c>
      <c r="K445" s="96">
        <v>0</v>
      </c>
      <c r="L445" s="96">
        <v>0</v>
      </c>
      <c r="M445" s="96">
        <v>0.13791720699999999</v>
      </c>
      <c r="N445" s="96">
        <v>1.3496421999999999E-2</v>
      </c>
      <c r="O445" s="96">
        <v>0</v>
      </c>
      <c r="P445" s="96">
        <v>3.3805397000000001E-2</v>
      </c>
      <c r="Q445" s="96">
        <v>0</v>
      </c>
      <c r="R445" s="96">
        <v>0</v>
      </c>
      <c r="S445" s="96">
        <v>0</v>
      </c>
      <c r="T445" s="96">
        <v>0</v>
      </c>
      <c r="U445" s="96">
        <v>0</v>
      </c>
      <c r="V445" s="96">
        <f t="shared" si="6"/>
        <v>2.9426470698935869</v>
      </c>
      <c r="W445" s="96">
        <v>432</v>
      </c>
    </row>
    <row r="446" spans="1:23">
      <c r="A446" s="96" t="s">
        <v>1276</v>
      </c>
      <c r="B446" s="96">
        <v>0</v>
      </c>
      <c r="C446" s="96">
        <v>0</v>
      </c>
      <c r="D446" s="96">
        <v>0</v>
      </c>
      <c r="E446" s="96">
        <v>0</v>
      </c>
      <c r="F446" s="96">
        <v>1.9897167115160299</v>
      </c>
      <c r="G446" s="96">
        <v>0</v>
      </c>
      <c r="H446" s="96">
        <v>0</v>
      </c>
      <c r="I446" s="96">
        <v>0</v>
      </c>
      <c r="J446" s="96">
        <v>0</v>
      </c>
      <c r="K446" s="96">
        <v>0</v>
      </c>
      <c r="L446" s="96">
        <v>0</v>
      </c>
      <c r="M446" s="96">
        <v>0</v>
      </c>
      <c r="N446" s="96">
        <v>0</v>
      </c>
      <c r="O446" s="96">
        <v>0</v>
      </c>
      <c r="P446" s="96">
        <v>0.95115331599999997</v>
      </c>
      <c r="Q446" s="96">
        <v>0</v>
      </c>
      <c r="R446" s="96">
        <v>0</v>
      </c>
      <c r="S446" s="96">
        <v>0</v>
      </c>
      <c r="T446" s="96">
        <v>0</v>
      </c>
      <c r="U446" s="96">
        <v>0</v>
      </c>
      <c r="V446" s="96">
        <f t="shared" si="6"/>
        <v>2.9408700275160298</v>
      </c>
      <c r="W446" s="96">
        <v>433</v>
      </c>
    </row>
    <row r="447" spans="1:23">
      <c r="A447" s="96" t="s">
        <v>1277</v>
      </c>
      <c r="B447" s="96">
        <v>0</v>
      </c>
      <c r="C447" s="96">
        <v>0</v>
      </c>
      <c r="D447" s="96">
        <v>0</v>
      </c>
      <c r="E447" s="96">
        <v>0</v>
      </c>
      <c r="F447" s="96">
        <v>1.9897167115160299</v>
      </c>
      <c r="G447" s="96">
        <v>0</v>
      </c>
      <c r="H447" s="96">
        <v>0</v>
      </c>
      <c r="I447" s="96">
        <v>0</v>
      </c>
      <c r="J447" s="96">
        <v>0</v>
      </c>
      <c r="K447" s="96">
        <v>0</v>
      </c>
      <c r="L447" s="96">
        <v>0</v>
      </c>
      <c r="M447" s="96">
        <v>0</v>
      </c>
      <c r="N447" s="96">
        <v>0</v>
      </c>
      <c r="O447" s="96">
        <v>0</v>
      </c>
      <c r="P447" s="96">
        <v>0.94804008100000003</v>
      </c>
      <c r="Q447" s="96">
        <v>0</v>
      </c>
      <c r="R447" s="96">
        <v>0</v>
      </c>
      <c r="S447" s="96">
        <v>0</v>
      </c>
      <c r="T447" s="96">
        <v>0</v>
      </c>
      <c r="U447" s="96">
        <v>0</v>
      </c>
      <c r="V447" s="96">
        <f t="shared" si="6"/>
        <v>2.9377567925160299</v>
      </c>
      <c r="W447" s="96">
        <v>434</v>
      </c>
    </row>
    <row r="448" spans="1:23">
      <c r="A448" s="96" t="s">
        <v>3067</v>
      </c>
      <c r="B448" s="96">
        <v>0.62339995235217405</v>
      </c>
      <c r="C448" s="96">
        <v>0</v>
      </c>
      <c r="D448" s="96">
        <v>0.84436740427595003</v>
      </c>
      <c r="E448" s="96">
        <v>0</v>
      </c>
      <c r="F448" s="96">
        <v>0.99230925827362404</v>
      </c>
      <c r="G448" s="96">
        <v>0</v>
      </c>
      <c r="H448" s="96">
        <v>0</v>
      </c>
      <c r="I448" s="96">
        <v>0</v>
      </c>
      <c r="J448" s="96">
        <v>0</v>
      </c>
      <c r="K448" s="96">
        <v>0</v>
      </c>
      <c r="L448" s="96">
        <v>0</v>
      </c>
      <c r="M448" s="96">
        <v>0</v>
      </c>
      <c r="N448" s="96">
        <v>0.164825952</v>
      </c>
      <c r="O448" s="96">
        <v>0</v>
      </c>
      <c r="P448" s="96">
        <v>0.31004494700000002</v>
      </c>
      <c r="Q448" s="96">
        <v>0</v>
      </c>
      <c r="R448" s="96">
        <v>0</v>
      </c>
      <c r="S448" s="96">
        <v>0</v>
      </c>
      <c r="T448" s="96">
        <v>0</v>
      </c>
      <c r="U448" s="96">
        <v>0</v>
      </c>
      <c r="V448" s="96">
        <f t="shared" si="6"/>
        <v>2.9349475139017485</v>
      </c>
      <c r="W448" s="96">
        <v>435</v>
      </c>
    </row>
    <row r="449" spans="1:23">
      <c r="A449" s="96" t="s">
        <v>3066</v>
      </c>
      <c r="B449" s="96">
        <v>0.62339995235217405</v>
      </c>
      <c r="C449" s="96">
        <v>0</v>
      </c>
      <c r="D449" s="96">
        <v>0.84436740427595003</v>
      </c>
      <c r="E449" s="96">
        <v>0</v>
      </c>
      <c r="F449" s="96">
        <v>0.99230925827362404</v>
      </c>
      <c r="G449" s="96">
        <v>0</v>
      </c>
      <c r="H449" s="96">
        <v>0</v>
      </c>
      <c r="I449" s="96">
        <v>0</v>
      </c>
      <c r="J449" s="96">
        <v>0</v>
      </c>
      <c r="K449" s="96">
        <v>0</v>
      </c>
      <c r="L449" s="96">
        <v>0</v>
      </c>
      <c r="M449" s="96">
        <v>0</v>
      </c>
      <c r="N449" s="96">
        <v>0.16346665699999999</v>
      </c>
      <c r="O449" s="96">
        <v>0</v>
      </c>
      <c r="P449" s="96">
        <v>0.30867708999999999</v>
      </c>
      <c r="Q449" s="96">
        <v>0</v>
      </c>
      <c r="R449" s="96">
        <v>0</v>
      </c>
      <c r="S449" s="96">
        <v>0</v>
      </c>
      <c r="T449" s="96">
        <v>0</v>
      </c>
      <c r="U449" s="96">
        <v>0</v>
      </c>
      <c r="V449" s="96">
        <f t="shared" si="6"/>
        <v>2.9322203619017477</v>
      </c>
      <c r="W449" s="96">
        <v>436</v>
      </c>
    </row>
    <row r="450" spans="1:23">
      <c r="A450" s="96" t="s">
        <v>1098</v>
      </c>
      <c r="B450" s="96">
        <v>0</v>
      </c>
      <c r="C450" s="96">
        <v>0</v>
      </c>
      <c r="D450" s="96">
        <v>0</v>
      </c>
      <c r="E450" s="96">
        <v>0</v>
      </c>
      <c r="F450" s="96">
        <v>1.97548903300705</v>
      </c>
      <c r="G450" s="96">
        <v>0</v>
      </c>
      <c r="H450" s="96">
        <v>0</v>
      </c>
      <c r="I450" s="96">
        <v>0</v>
      </c>
      <c r="J450" s="96">
        <v>0</v>
      </c>
      <c r="K450" s="96">
        <v>0</v>
      </c>
      <c r="L450" s="96">
        <v>0</v>
      </c>
      <c r="M450" s="96">
        <v>0</v>
      </c>
      <c r="N450" s="96">
        <v>0</v>
      </c>
      <c r="O450" s="96">
        <v>0</v>
      </c>
      <c r="P450" s="96">
        <v>0.95216560400000005</v>
      </c>
      <c r="Q450" s="96">
        <v>0</v>
      </c>
      <c r="R450" s="96">
        <v>0</v>
      </c>
      <c r="S450" s="96">
        <v>0</v>
      </c>
      <c r="T450" s="96">
        <v>0</v>
      </c>
      <c r="U450" s="96">
        <v>0</v>
      </c>
      <c r="V450" s="96">
        <f t="shared" si="6"/>
        <v>2.9276546370070502</v>
      </c>
      <c r="W450" s="96">
        <v>437</v>
      </c>
    </row>
    <row r="451" spans="1:23">
      <c r="A451" s="96" t="s">
        <v>1097</v>
      </c>
      <c r="B451" s="96">
        <v>0</v>
      </c>
      <c r="C451" s="96">
        <v>0</v>
      </c>
      <c r="D451" s="96">
        <v>0</v>
      </c>
      <c r="E451" s="96">
        <v>0</v>
      </c>
      <c r="F451" s="96">
        <v>1.97548903300705</v>
      </c>
      <c r="G451" s="96">
        <v>0</v>
      </c>
      <c r="H451" s="96">
        <v>0</v>
      </c>
      <c r="I451" s="96">
        <v>0</v>
      </c>
      <c r="J451" s="96">
        <v>0</v>
      </c>
      <c r="K451" s="96">
        <v>0</v>
      </c>
      <c r="L451" s="96">
        <v>0</v>
      </c>
      <c r="M451" s="96">
        <v>0</v>
      </c>
      <c r="N451" s="96">
        <v>0</v>
      </c>
      <c r="O451" s="96">
        <v>0</v>
      </c>
      <c r="P451" s="96">
        <v>0.94916009400000001</v>
      </c>
      <c r="Q451" s="96">
        <v>0</v>
      </c>
      <c r="R451" s="96">
        <v>0</v>
      </c>
      <c r="S451" s="96">
        <v>0</v>
      </c>
      <c r="T451" s="96">
        <v>0</v>
      </c>
      <c r="U451" s="96">
        <v>0</v>
      </c>
      <c r="V451" s="96">
        <f t="shared" si="6"/>
        <v>2.9246491270070498</v>
      </c>
      <c r="W451" s="96">
        <v>438</v>
      </c>
    </row>
    <row r="452" spans="1:23">
      <c r="A452" s="96" t="s">
        <v>2106</v>
      </c>
      <c r="B452" s="96">
        <v>0</v>
      </c>
      <c r="C452" s="96">
        <v>0</v>
      </c>
      <c r="D452" s="96">
        <v>2.0370140301191202</v>
      </c>
      <c r="E452" s="96">
        <v>0</v>
      </c>
      <c r="F452" s="96">
        <v>0.57096657781816895</v>
      </c>
      <c r="G452" s="96">
        <v>0</v>
      </c>
      <c r="H452" s="96">
        <v>0</v>
      </c>
      <c r="I452" s="96">
        <v>0</v>
      </c>
      <c r="J452" s="96">
        <v>0</v>
      </c>
      <c r="K452" s="96">
        <v>0</v>
      </c>
      <c r="L452" s="96">
        <v>0</v>
      </c>
      <c r="M452" s="96">
        <v>0</v>
      </c>
      <c r="N452" s="96">
        <v>0.31596019600000003</v>
      </c>
      <c r="O452" s="96">
        <v>0</v>
      </c>
      <c r="P452" s="96">
        <v>0</v>
      </c>
      <c r="Q452" s="96">
        <v>0</v>
      </c>
      <c r="R452" s="96">
        <v>0</v>
      </c>
      <c r="S452" s="96">
        <v>0</v>
      </c>
      <c r="T452" s="96">
        <v>0</v>
      </c>
      <c r="U452" s="96">
        <v>0</v>
      </c>
      <c r="V452" s="96">
        <f t="shared" si="6"/>
        <v>2.9239408039372892</v>
      </c>
      <c r="W452" s="96">
        <v>439</v>
      </c>
    </row>
    <row r="453" spans="1:23">
      <c r="A453" s="96" t="s">
        <v>1094</v>
      </c>
      <c r="B453" s="96">
        <v>0</v>
      </c>
      <c r="C453" s="96">
        <v>0</v>
      </c>
      <c r="D453" s="96">
        <v>0</v>
      </c>
      <c r="E453" s="96">
        <v>0</v>
      </c>
      <c r="F453" s="96">
        <v>1.97548903300705</v>
      </c>
      <c r="G453" s="96">
        <v>0</v>
      </c>
      <c r="H453" s="96">
        <v>0</v>
      </c>
      <c r="I453" s="96">
        <v>0</v>
      </c>
      <c r="J453" s="96">
        <v>0</v>
      </c>
      <c r="K453" s="96">
        <v>0</v>
      </c>
      <c r="L453" s="96">
        <v>0</v>
      </c>
      <c r="M453" s="96">
        <v>0</v>
      </c>
      <c r="N453" s="96">
        <v>0</v>
      </c>
      <c r="O453" s="96">
        <v>0</v>
      </c>
      <c r="P453" s="96">
        <v>0.94613364</v>
      </c>
      <c r="Q453" s="96">
        <v>0</v>
      </c>
      <c r="R453" s="96">
        <v>0</v>
      </c>
      <c r="S453" s="96">
        <v>0</v>
      </c>
      <c r="T453" s="96">
        <v>0</v>
      </c>
      <c r="U453" s="96">
        <v>0</v>
      </c>
      <c r="V453" s="96">
        <f t="shared" si="6"/>
        <v>2.9216226730070503</v>
      </c>
      <c r="W453" s="96">
        <v>440</v>
      </c>
    </row>
    <row r="454" spans="1:23">
      <c r="A454" s="96" t="s">
        <v>2109</v>
      </c>
      <c r="B454" s="96">
        <v>0</v>
      </c>
      <c r="C454" s="96">
        <v>0</v>
      </c>
      <c r="D454" s="96">
        <v>2.0370140301191202</v>
      </c>
      <c r="E454" s="96">
        <v>0</v>
      </c>
      <c r="F454" s="96">
        <v>0.57096657781816895</v>
      </c>
      <c r="G454" s="96">
        <v>0</v>
      </c>
      <c r="H454" s="96">
        <v>0</v>
      </c>
      <c r="I454" s="96">
        <v>0</v>
      </c>
      <c r="J454" s="96">
        <v>0</v>
      </c>
      <c r="K454" s="96">
        <v>0</v>
      </c>
      <c r="L454" s="96">
        <v>0</v>
      </c>
      <c r="M454" s="96">
        <v>0</v>
      </c>
      <c r="N454" s="96">
        <v>0.31145969499999998</v>
      </c>
      <c r="O454" s="96">
        <v>0</v>
      </c>
      <c r="P454" s="96">
        <v>0</v>
      </c>
      <c r="Q454" s="96">
        <v>0</v>
      </c>
      <c r="R454" s="96">
        <v>0</v>
      </c>
      <c r="S454" s="96">
        <v>0</v>
      </c>
      <c r="T454" s="96">
        <v>0</v>
      </c>
      <c r="U454" s="96">
        <v>0</v>
      </c>
      <c r="V454" s="96">
        <f t="shared" si="6"/>
        <v>2.9194403029372893</v>
      </c>
      <c r="W454" s="96">
        <v>441</v>
      </c>
    </row>
    <row r="455" spans="1:23">
      <c r="A455" s="96" t="s">
        <v>1096</v>
      </c>
      <c r="B455" s="96">
        <v>0</v>
      </c>
      <c r="C455" s="96">
        <v>0</v>
      </c>
      <c r="D455" s="96">
        <v>0</v>
      </c>
      <c r="E455" s="96">
        <v>0</v>
      </c>
      <c r="F455" s="96">
        <v>1.97548903300705</v>
      </c>
      <c r="G455" s="96">
        <v>0</v>
      </c>
      <c r="H455" s="96">
        <v>0</v>
      </c>
      <c r="I455" s="96">
        <v>0</v>
      </c>
      <c r="J455" s="96">
        <v>0</v>
      </c>
      <c r="K455" s="96">
        <v>0</v>
      </c>
      <c r="L455" s="96">
        <v>0</v>
      </c>
      <c r="M455" s="96">
        <v>0</v>
      </c>
      <c r="N455" s="96">
        <v>0</v>
      </c>
      <c r="O455" s="96">
        <v>0</v>
      </c>
      <c r="P455" s="96">
        <v>0.94308594700000004</v>
      </c>
      <c r="Q455" s="96">
        <v>0</v>
      </c>
      <c r="R455" s="96">
        <v>0</v>
      </c>
      <c r="S455" s="96">
        <v>0</v>
      </c>
      <c r="T455" s="96">
        <v>0</v>
      </c>
      <c r="U455" s="96">
        <v>0</v>
      </c>
      <c r="V455" s="96">
        <f t="shared" si="6"/>
        <v>2.9185749800070502</v>
      </c>
      <c r="W455" s="96">
        <v>442</v>
      </c>
    </row>
    <row r="456" spans="1:23">
      <c r="A456" s="96" t="s">
        <v>2037</v>
      </c>
      <c r="B456" s="96">
        <v>0</v>
      </c>
      <c r="C456" s="96">
        <v>0</v>
      </c>
      <c r="D456" s="96">
        <v>2.4632670706350499</v>
      </c>
      <c r="E456" s="96">
        <v>0</v>
      </c>
      <c r="F456" s="96">
        <v>0</v>
      </c>
      <c r="G456" s="96">
        <v>0</v>
      </c>
      <c r="H456" s="96">
        <v>0</v>
      </c>
      <c r="I456" s="96">
        <v>0</v>
      </c>
      <c r="J456" s="96">
        <v>0</v>
      </c>
      <c r="K456" s="96">
        <v>0</v>
      </c>
      <c r="L456" s="96">
        <v>0</v>
      </c>
      <c r="M456" s="96">
        <v>0</v>
      </c>
      <c r="N456" s="96">
        <v>0.43668274000000001</v>
      </c>
      <c r="O456" s="96">
        <v>0</v>
      </c>
      <c r="P456" s="96">
        <v>0</v>
      </c>
      <c r="Q456" s="96">
        <v>0</v>
      </c>
      <c r="R456" s="96">
        <v>0</v>
      </c>
      <c r="S456" s="96">
        <v>0</v>
      </c>
      <c r="T456" s="96">
        <v>0</v>
      </c>
      <c r="U456" s="96">
        <v>0</v>
      </c>
      <c r="V456" s="96">
        <f t="shared" si="6"/>
        <v>2.8999498106350501</v>
      </c>
      <c r="W456" s="96">
        <v>443</v>
      </c>
    </row>
    <row r="457" spans="1:23">
      <c r="A457" s="96" t="s">
        <v>1295</v>
      </c>
      <c r="B457" s="96">
        <v>0</v>
      </c>
      <c r="C457" s="96">
        <v>0</v>
      </c>
      <c r="D457" s="96">
        <v>0</v>
      </c>
      <c r="E457" s="96">
        <v>0</v>
      </c>
      <c r="F457" s="96">
        <v>1.95452902756063</v>
      </c>
      <c r="G457" s="96">
        <v>0</v>
      </c>
      <c r="H457" s="96">
        <v>0</v>
      </c>
      <c r="I457" s="96">
        <v>0</v>
      </c>
      <c r="J457" s="96">
        <v>0</v>
      </c>
      <c r="K457" s="96">
        <v>0</v>
      </c>
      <c r="L457" s="96">
        <v>0</v>
      </c>
      <c r="M457" s="96">
        <v>0</v>
      </c>
      <c r="N457" s="96">
        <v>0</v>
      </c>
      <c r="O457" s="96">
        <v>0</v>
      </c>
      <c r="P457" s="96">
        <v>0.94009931199999996</v>
      </c>
      <c r="Q457" s="96">
        <v>0</v>
      </c>
      <c r="R457" s="96">
        <v>0</v>
      </c>
      <c r="S457" s="96">
        <v>0</v>
      </c>
      <c r="T457" s="96">
        <v>0</v>
      </c>
      <c r="U457" s="96">
        <v>0</v>
      </c>
      <c r="V457" s="96">
        <f t="shared" si="6"/>
        <v>2.8946283395606298</v>
      </c>
      <c r="W457" s="96">
        <v>444</v>
      </c>
    </row>
    <row r="458" spans="1:23">
      <c r="A458" s="96" t="s">
        <v>2151</v>
      </c>
      <c r="B458" s="96">
        <v>0</v>
      </c>
      <c r="C458" s="96">
        <v>0</v>
      </c>
      <c r="D458" s="96">
        <v>1.7625715490403899</v>
      </c>
      <c r="E458" s="96">
        <v>0</v>
      </c>
      <c r="F458" s="96">
        <v>0.94462167534816999</v>
      </c>
      <c r="G458" s="96">
        <v>0</v>
      </c>
      <c r="H458" s="96">
        <v>0</v>
      </c>
      <c r="I458" s="96">
        <v>0</v>
      </c>
      <c r="J458" s="96">
        <v>0</v>
      </c>
      <c r="K458" s="96">
        <v>0</v>
      </c>
      <c r="L458" s="96">
        <v>0</v>
      </c>
      <c r="M458" s="96">
        <v>0</v>
      </c>
      <c r="N458" s="96">
        <v>0.18507974899999999</v>
      </c>
      <c r="O458" s="96">
        <v>0</v>
      </c>
      <c r="P458" s="96">
        <v>0</v>
      </c>
      <c r="Q458" s="96">
        <v>0</v>
      </c>
      <c r="R458" s="96">
        <v>0</v>
      </c>
      <c r="S458" s="96">
        <v>0</v>
      </c>
      <c r="T458" s="96">
        <v>0</v>
      </c>
      <c r="U458" s="96">
        <v>0</v>
      </c>
      <c r="V458" s="96">
        <f t="shared" si="6"/>
        <v>2.8922729733885597</v>
      </c>
      <c r="W458" s="96">
        <v>445</v>
      </c>
    </row>
    <row r="459" spans="1:23">
      <c r="A459" s="96" t="s">
        <v>1612</v>
      </c>
      <c r="B459" s="96">
        <v>0.37580842856631602</v>
      </c>
      <c r="C459" s="96">
        <v>0</v>
      </c>
      <c r="D459" s="96">
        <v>0.55118780727503303</v>
      </c>
      <c r="E459" s="96">
        <v>0</v>
      </c>
      <c r="F459" s="96">
        <v>1.73606776934943</v>
      </c>
      <c r="G459" s="96">
        <v>0</v>
      </c>
      <c r="H459" s="96">
        <v>0</v>
      </c>
      <c r="I459" s="96">
        <v>0</v>
      </c>
      <c r="J459" s="96">
        <v>0</v>
      </c>
      <c r="K459" s="96">
        <v>0</v>
      </c>
      <c r="L459" s="96">
        <v>0</v>
      </c>
      <c r="M459" s="96">
        <v>0</v>
      </c>
      <c r="N459" s="96">
        <v>0</v>
      </c>
      <c r="O459" s="96">
        <v>0</v>
      </c>
      <c r="P459" s="96">
        <v>0.215762922</v>
      </c>
      <c r="Q459" s="96">
        <v>0</v>
      </c>
      <c r="R459" s="96">
        <v>0</v>
      </c>
      <c r="S459" s="96">
        <v>0</v>
      </c>
      <c r="T459" s="96">
        <v>0</v>
      </c>
      <c r="U459" s="96">
        <v>0</v>
      </c>
      <c r="V459" s="96">
        <f t="shared" si="6"/>
        <v>2.8788269271907789</v>
      </c>
      <c r="W459" s="96">
        <v>446</v>
      </c>
    </row>
    <row r="460" spans="1:23">
      <c r="A460" s="96" t="s">
        <v>958</v>
      </c>
      <c r="B460" s="96">
        <v>0</v>
      </c>
      <c r="C460" s="96">
        <v>0</v>
      </c>
      <c r="D460" s="96">
        <v>0</v>
      </c>
      <c r="E460" s="96">
        <v>0</v>
      </c>
      <c r="F460" s="96">
        <v>2.2967798144313498</v>
      </c>
      <c r="G460" s="96">
        <v>0</v>
      </c>
      <c r="H460" s="96">
        <v>0</v>
      </c>
      <c r="I460" s="96">
        <v>0</v>
      </c>
      <c r="J460" s="96">
        <v>0</v>
      </c>
      <c r="K460" s="96">
        <v>0</v>
      </c>
      <c r="L460" s="96">
        <v>0</v>
      </c>
      <c r="M460" s="96">
        <v>0</v>
      </c>
      <c r="N460" s="96">
        <v>0</v>
      </c>
      <c r="O460" s="96">
        <v>0</v>
      </c>
      <c r="P460" s="96">
        <v>0.557437195</v>
      </c>
      <c r="Q460" s="96">
        <v>0</v>
      </c>
      <c r="R460" s="96">
        <v>0</v>
      </c>
      <c r="S460" s="96">
        <v>0</v>
      </c>
      <c r="T460" s="96">
        <v>0</v>
      </c>
      <c r="U460" s="96">
        <v>0</v>
      </c>
      <c r="V460" s="96">
        <f t="shared" si="6"/>
        <v>2.8542170094313497</v>
      </c>
      <c r="W460" s="96">
        <v>447</v>
      </c>
    </row>
    <row r="461" spans="1:23">
      <c r="A461" s="96" t="s">
        <v>1292</v>
      </c>
      <c r="B461" s="96">
        <v>0</v>
      </c>
      <c r="C461" s="96">
        <v>0</v>
      </c>
      <c r="D461" s="96">
        <v>0</v>
      </c>
      <c r="E461" s="96">
        <v>0</v>
      </c>
      <c r="F461" s="96">
        <v>1.95452902756063</v>
      </c>
      <c r="G461" s="96">
        <v>0</v>
      </c>
      <c r="H461" s="96">
        <v>0</v>
      </c>
      <c r="I461" s="96">
        <v>0</v>
      </c>
      <c r="J461" s="96">
        <v>0</v>
      </c>
      <c r="K461" s="96">
        <v>0</v>
      </c>
      <c r="L461" s="96">
        <v>0</v>
      </c>
      <c r="M461" s="96">
        <v>0</v>
      </c>
      <c r="N461" s="96">
        <v>0</v>
      </c>
      <c r="O461" s="96">
        <v>0</v>
      </c>
      <c r="P461" s="96">
        <v>0.88497776500000003</v>
      </c>
      <c r="Q461" s="96">
        <v>0</v>
      </c>
      <c r="R461" s="96">
        <v>0</v>
      </c>
      <c r="S461" s="96">
        <v>0</v>
      </c>
      <c r="T461" s="96">
        <v>0</v>
      </c>
      <c r="U461" s="96">
        <v>0</v>
      </c>
      <c r="V461" s="96">
        <f t="shared" si="6"/>
        <v>2.8395067925606301</v>
      </c>
      <c r="W461" s="96">
        <v>448</v>
      </c>
    </row>
    <row r="462" spans="1:23">
      <c r="A462" s="96" t="s">
        <v>1126</v>
      </c>
      <c r="B462" s="96">
        <v>0</v>
      </c>
      <c r="C462" s="96">
        <v>0</v>
      </c>
      <c r="D462" s="96">
        <v>0</v>
      </c>
      <c r="E462" s="96">
        <v>0</v>
      </c>
      <c r="F462" s="96">
        <v>1.9192124579341301</v>
      </c>
      <c r="G462" s="96">
        <v>0</v>
      </c>
      <c r="H462" s="96">
        <v>0</v>
      </c>
      <c r="I462" s="96">
        <v>0</v>
      </c>
      <c r="J462" s="96">
        <v>0</v>
      </c>
      <c r="K462" s="96">
        <v>0</v>
      </c>
      <c r="L462" s="96">
        <v>0</v>
      </c>
      <c r="M462" s="96">
        <v>0</v>
      </c>
      <c r="N462" s="96">
        <v>0</v>
      </c>
      <c r="O462" s="96">
        <v>0</v>
      </c>
      <c r="P462" s="96">
        <v>0.91349797399999999</v>
      </c>
      <c r="Q462" s="96">
        <v>0</v>
      </c>
      <c r="R462" s="96">
        <v>0</v>
      </c>
      <c r="S462" s="96">
        <v>0</v>
      </c>
      <c r="T462" s="96">
        <v>0</v>
      </c>
      <c r="U462" s="96">
        <v>0</v>
      </c>
      <c r="V462" s="96">
        <f t="shared" ref="V462:V525" si="7">SUM(B462:U462)</f>
        <v>2.8327104319341299</v>
      </c>
      <c r="W462" s="96">
        <v>449</v>
      </c>
    </row>
    <row r="463" spans="1:23">
      <c r="A463" s="96" t="s">
        <v>1127</v>
      </c>
      <c r="B463" s="96">
        <v>0</v>
      </c>
      <c r="C463" s="96">
        <v>0</v>
      </c>
      <c r="D463" s="96">
        <v>0</v>
      </c>
      <c r="E463" s="96">
        <v>0</v>
      </c>
      <c r="F463" s="96">
        <v>1.9192124579341301</v>
      </c>
      <c r="G463" s="96">
        <v>0</v>
      </c>
      <c r="H463" s="96">
        <v>0</v>
      </c>
      <c r="I463" s="96">
        <v>0</v>
      </c>
      <c r="J463" s="96">
        <v>0</v>
      </c>
      <c r="K463" s="96">
        <v>0</v>
      </c>
      <c r="L463" s="96">
        <v>0</v>
      </c>
      <c r="M463" s="96">
        <v>0</v>
      </c>
      <c r="N463" s="96">
        <v>0</v>
      </c>
      <c r="O463" s="96">
        <v>0</v>
      </c>
      <c r="P463" s="96">
        <v>0.91061228599999999</v>
      </c>
      <c r="Q463" s="96">
        <v>0</v>
      </c>
      <c r="R463" s="96">
        <v>0</v>
      </c>
      <c r="S463" s="96">
        <v>0</v>
      </c>
      <c r="T463" s="96">
        <v>0</v>
      </c>
      <c r="U463" s="96">
        <v>0</v>
      </c>
      <c r="V463" s="96">
        <f t="shared" si="7"/>
        <v>2.8298247439341302</v>
      </c>
      <c r="W463" s="96">
        <v>450</v>
      </c>
    </row>
    <row r="464" spans="1:23">
      <c r="A464" s="96" t="s">
        <v>1263</v>
      </c>
      <c r="B464" s="96">
        <v>0</v>
      </c>
      <c r="C464" s="96">
        <v>0</v>
      </c>
      <c r="D464" s="96">
        <v>0</v>
      </c>
      <c r="E464" s="96">
        <v>0</v>
      </c>
      <c r="F464" s="96">
        <v>1.91611573796307</v>
      </c>
      <c r="G464" s="96">
        <v>0</v>
      </c>
      <c r="H464" s="96">
        <v>0</v>
      </c>
      <c r="I464" s="96">
        <v>0</v>
      </c>
      <c r="J464" s="96">
        <v>0</v>
      </c>
      <c r="K464" s="96">
        <v>0</v>
      </c>
      <c r="L464" s="96">
        <v>0</v>
      </c>
      <c r="M464" s="96">
        <v>0</v>
      </c>
      <c r="N464" s="96">
        <v>0</v>
      </c>
      <c r="O464" s="96">
        <v>0</v>
      </c>
      <c r="P464" s="96">
        <v>0.91326789500000005</v>
      </c>
      <c r="Q464" s="96">
        <v>0</v>
      </c>
      <c r="R464" s="96">
        <v>0</v>
      </c>
      <c r="S464" s="96">
        <v>0</v>
      </c>
      <c r="T464" s="96">
        <v>0</v>
      </c>
      <c r="U464" s="96">
        <v>0</v>
      </c>
      <c r="V464" s="96">
        <f t="shared" si="7"/>
        <v>2.8293836329630699</v>
      </c>
      <c r="W464" s="96">
        <v>451</v>
      </c>
    </row>
    <row r="465" spans="1:23">
      <c r="A465" s="96" t="s">
        <v>1166</v>
      </c>
      <c r="B465" s="96">
        <v>0</v>
      </c>
      <c r="C465" s="96">
        <v>0</v>
      </c>
      <c r="D465" s="96">
        <v>0</v>
      </c>
      <c r="E465" s="96">
        <v>0</v>
      </c>
      <c r="F465" s="96">
        <v>2.28161881430333</v>
      </c>
      <c r="G465" s="96">
        <v>0</v>
      </c>
      <c r="H465" s="96">
        <v>0</v>
      </c>
      <c r="I465" s="96">
        <v>0</v>
      </c>
      <c r="J465" s="96">
        <v>0</v>
      </c>
      <c r="K465" s="96">
        <v>0</v>
      </c>
      <c r="L465" s="96">
        <v>0</v>
      </c>
      <c r="M465" s="96">
        <v>0</v>
      </c>
      <c r="N465" s="96">
        <v>0</v>
      </c>
      <c r="O465" s="96">
        <v>0</v>
      </c>
      <c r="P465" s="96">
        <v>0.54692110000000005</v>
      </c>
      <c r="Q465" s="96">
        <v>0</v>
      </c>
      <c r="R465" s="96">
        <v>0</v>
      </c>
      <c r="S465" s="96">
        <v>0</v>
      </c>
      <c r="T465" s="96">
        <v>0</v>
      </c>
      <c r="U465" s="96">
        <v>0</v>
      </c>
      <c r="V465" s="96">
        <f t="shared" si="7"/>
        <v>2.8285399143033301</v>
      </c>
      <c r="W465" s="96">
        <v>452</v>
      </c>
    </row>
    <row r="466" spans="1:23">
      <c r="A466" s="96" t="s">
        <v>241</v>
      </c>
      <c r="B466" s="96">
        <v>1.9545455643184799</v>
      </c>
      <c r="C466" s="96">
        <v>0</v>
      </c>
      <c r="D466" s="96">
        <v>0</v>
      </c>
      <c r="E466" s="96">
        <v>0</v>
      </c>
      <c r="F466" s="96">
        <v>0.70365214506088902</v>
      </c>
      <c r="G466" s="96">
        <v>0</v>
      </c>
      <c r="H466" s="96">
        <v>0</v>
      </c>
      <c r="I466" s="96">
        <v>0</v>
      </c>
      <c r="J466" s="96">
        <v>0</v>
      </c>
      <c r="K466" s="96">
        <v>0</v>
      </c>
      <c r="L466" s="96">
        <v>0.15916216699999999</v>
      </c>
      <c r="M466" s="96">
        <v>0</v>
      </c>
      <c r="N466" s="96">
        <v>0</v>
      </c>
      <c r="O466" s="96">
        <v>0</v>
      </c>
      <c r="P466" s="96">
        <v>0</v>
      </c>
      <c r="Q466" s="96">
        <v>0</v>
      </c>
      <c r="R466" s="96">
        <v>0</v>
      </c>
      <c r="S466" s="96">
        <v>0</v>
      </c>
      <c r="T466" s="96">
        <v>0</v>
      </c>
      <c r="U466" s="96">
        <v>0</v>
      </c>
      <c r="V466" s="96">
        <f t="shared" si="7"/>
        <v>2.8173598763793688</v>
      </c>
      <c r="W466" s="96">
        <v>453</v>
      </c>
    </row>
    <row r="467" spans="1:23">
      <c r="A467" s="96" t="s">
        <v>1260</v>
      </c>
      <c r="B467" s="96">
        <v>0</v>
      </c>
      <c r="C467" s="96">
        <v>0</v>
      </c>
      <c r="D467" s="96">
        <v>0</v>
      </c>
      <c r="E467" s="96">
        <v>0</v>
      </c>
      <c r="F467" s="96">
        <v>1.91611573796307</v>
      </c>
      <c r="G467" s="96">
        <v>0</v>
      </c>
      <c r="H467" s="96">
        <v>0</v>
      </c>
      <c r="I467" s="96">
        <v>0</v>
      </c>
      <c r="J467" s="96">
        <v>0</v>
      </c>
      <c r="K467" s="96">
        <v>0</v>
      </c>
      <c r="L467" s="96">
        <v>0</v>
      </c>
      <c r="M467" s="96">
        <v>0</v>
      </c>
      <c r="N467" s="96">
        <v>0</v>
      </c>
      <c r="O467" s="96">
        <v>0</v>
      </c>
      <c r="P467" s="96">
        <v>0.86884087099999996</v>
      </c>
      <c r="Q467" s="96">
        <v>0</v>
      </c>
      <c r="R467" s="96">
        <v>0</v>
      </c>
      <c r="S467" s="96">
        <v>0</v>
      </c>
      <c r="T467" s="96">
        <v>0</v>
      </c>
      <c r="U467" s="96">
        <v>0</v>
      </c>
      <c r="V467" s="96">
        <f t="shared" si="7"/>
        <v>2.78495660896307</v>
      </c>
      <c r="W467" s="96">
        <v>454</v>
      </c>
    </row>
    <row r="468" spans="1:23">
      <c r="A468" s="96" t="s">
        <v>1121</v>
      </c>
      <c r="B468" s="96">
        <v>0</v>
      </c>
      <c r="C468" s="96">
        <v>0</v>
      </c>
      <c r="D468" s="96">
        <v>0</v>
      </c>
      <c r="E468" s="96">
        <v>0</v>
      </c>
      <c r="F468" s="96">
        <v>1.9192124579341301</v>
      </c>
      <c r="G468" s="96">
        <v>0</v>
      </c>
      <c r="H468" s="96">
        <v>0</v>
      </c>
      <c r="I468" s="96">
        <v>0</v>
      </c>
      <c r="J468" s="96">
        <v>0</v>
      </c>
      <c r="K468" s="96">
        <v>0</v>
      </c>
      <c r="L468" s="96">
        <v>0</v>
      </c>
      <c r="M468" s="96">
        <v>0</v>
      </c>
      <c r="N468" s="96">
        <v>0</v>
      </c>
      <c r="O468" s="96">
        <v>0</v>
      </c>
      <c r="P468" s="96">
        <v>0.86094220600000004</v>
      </c>
      <c r="Q468" s="96">
        <v>0</v>
      </c>
      <c r="R468" s="96">
        <v>0</v>
      </c>
      <c r="S468" s="96">
        <v>0</v>
      </c>
      <c r="T468" s="96">
        <v>0</v>
      </c>
      <c r="U468" s="96">
        <v>0</v>
      </c>
      <c r="V468" s="96">
        <f t="shared" si="7"/>
        <v>2.7801546639341304</v>
      </c>
      <c r="W468" s="96">
        <v>455</v>
      </c>
    </row>
    <row r="469" spans="1:23">
      <c r="A469" s="96" t="s">
        <v>1342</v>
      </c>
      <c r="B469" s="96">
        <v>0</v>
      </c>
      <c r="C469" s="96">
        <v>0</v>
      </c>
      <c r="D469" s="96">
        <v>0</v>
      </c>
      <c r="E469" s="96">
        <v>0</v>
      </c>
      <c r="F469" s="96">
        <v>1.8863268544760701</v>
      </c>
      <c r="G469" s="96">
        <v>0</v>
      </c>
      <c r="H469" s="96">
        <v>0</v>
      </c>
      <c r="I469" s="96">
        <v>0</v>
      </c>
      <c r="J469" s="96">
        <v>0</v>
      </c>
      <c r="K469" s="96">
        <v>0</v>
      </c>
      <c r="L469" s="96">
        <v>0</v>
      </c>
      <c r="M469" s="96">
        <v>0</v>
      </c>
      <c r="N469" s="96">
        <v>0</v>
      </c>
      <c r="O469" s="96">
        <v>0</v>
      </c>
      <c r="P469" s="96">
        <v>0.88915614399999998</v>
      </c>
      <c r="Q469" s="96">
        <v>0</v>
      </c>
      <c r="R469" s="96">
        <v>0</v>
      </c>
      <c r="S469" s="96">
        <v>0</v>
      </c>
      <c r="T469" s="96">
        <v>0</v>
      </c>
      <c r="U469" s="96">
        <v>0</v>
      </c>
      <c r="V469" s="96">
        <f t="shared" si="7"/>
        <v>2.7754829984760701</v>
      </c>
      <c r="W469" s="96">
        <v>456</v>
      </c>
    </row>
    <row r="470" spans="1:23">
      <c r="A470" s="96" t="s">
        <v>1688</v>
      </c>
      <c r="B470" s="96">
        <v>0.79387067284101298</v>
      </c>
      <c r="C470" s="96">
        <v>0</v>
      </c>
      <c r="D470" s="96">
        <v>0.46478318976628102</v>
      </c>
      <c r="E470" s="96">
        <v>0</v>
      </c>
      <c r="F470" s="96">
        <v>1.4049228221780501</v>
      </c>
      <c r="G470" s="96">
        <v>0</v>
      </c>
      <c r="H470" s="96">
        <v>0</v>
      </c>
      <c r="I470" s="96">
        <v>0</v>
      </c>
      <c r="J470" s="96">
        <v>0</v>
      </c>
      <c r="K470" s="96">
        <v>0</v>
      </c>
      <c r="L470" s="96">
        <v>0</v>
      </c>
      <c r="M470" s="96">
        <v>0</v>
      </c>
      <c r="N470" s="96">
        <v>0</v>
      </c>
      <c r="O470" s="96">
        <v>0</v>
      </c>
      <c r="P470" s="96">
        <v>6.8123368000000004E-2</v>
      </c>
      <c r="Q470" s="96">
        <v>0</v>
      </c>
      <c r="R470" s="96">
        <v>0</v>
      </c>
      <c r="S470" s="96">
        <v>0</v>
      </c>
      <c r="T470" s="96">
        <v>0</v>
      </c>
      <c r="U470" s="96">
        <v>0</v>
      </c>
      <c r="V470" s="96">
        <f t="shared" si="7"/>
        <v>2.7317000527853441</v>
      </c>
      <c r="W470" s="96">
        <v>457</v>
      </c>
    </row>
    <row r="471" spans="1:23">
      <c r="A471" s="96" t="s">
        <v>2233</v>
      </c>
      <c r="B471" s="96">
        <v>0.50140329635926795</v>
      </c>
      <c r="C471" s="96">
        <v>0</v>
      </c>
      <c r="D471" s="96">
        <v>1.4024311567271099</v>
      </c>
      <c r="E471" s="96">
        <v>0</v>
      </c>
      <c r="F471" s="96">
        <v>0.618694771034486</v>
      </c>
      <c r="G471" s="96">
        <v>0</v>
      </c>
      <c r="H471" s="96">
        <v>0</v>
      </c>
      <c r="I471" s="96">
        <v>0</v>
      </c>
      <c r="J471" s="96">
        <v>0</v>
      </c>
      <c r="K471" s="96">
        <v>0</v>
      </c>
      <c r="L471" s="96">
        <v>0</v>
      </c>
      <c r="M471" s="96">
        <v>0</v>
      </c>
      <c r="N471" s="96">
        <v>0.20235115200000001</v>
      </c>
      <c r="O471" s="96">
        <v>0</v>
      </c>
      <c r="P471" s="96">
        <v>0</v>
      </c>
      <c r="Q471" s="96">
        <v>0</v>
      </c>
      <c r="R471" s="96">
        <v>0</v>
      </c>
      <c r="S471" s="96">
        <v>0</v>
      </c>
      <c r="T471" s="96">
        <v>0</v>
      </c>
      <c r="U471" s="96">
        <v>0</v>
      </c>
      <c r="V471" s="96">
        <f t="shared" si="7"/>
        <v>2.724880376120864</v>
      </c>
      <c r="W471" s="96">
        <v>458</v>
      </c>
    </row>
    <row r="472" spans="1:23">
      <c r="A472" s="96" t="s">
        <v>1358</v>
      </c>
      <c r="B472" s="96">
        <v>0</v>
      </c>
      <c r="C472" s="96">
        <v>0</v>
      </c>
      <c r="D472" s="96">
        <v>0</v>
      </c>
      <c r="E472" s="96">
        <v>0</v>
      </c>
      <c r="F472" s="96">
        <v>1.8532705129393201</v>
      </c>
      <c r="G472" s="96">
        <v>0</v>
      </c>
      <c r="H472" s="96">
        <v>0</v>
      </c>
      <c r="I472" s="96">
        <v>0</v>
      </c>
      <c r="J472" s="96">
        <v>0</v>
      </c>
      <c r="K472" s="96">
        <v>0</v>
      </c>
      <c r="L472" s="96">
        <v>0</v>
      </c>
      <c r="M472" s="96">
        <v>0</v>
      </c>
      <c r="N472" s="96">
        <v>0</v>
      </c>
      <c r="O472" s="96">
        <v>0</v>
      </c>
      <c r="P472" s="96">
        <v>0.867236169</v>
      </c>
      <c r="Q472" s="96">
        <v>0</v>
      </c>
      <c r="R472" s="96">
        <v>0</v>
      </c>
      <c r="S472" s="96">
        <v>0</v>
      </c>
      <c r="T472" s="96">
        <v>0</v>
      </c>
      <c r="U472" s="96">
        <v>0</v>
      </c>
      <c r="V472" s="96">
        <f t="shared" si="7"/>
        <v>2.72050668193932</v>
      </c>
      <c r="W472" s="96">
        <v>459</v>
      </c>
    </row>
    <row r="473" spans="1:23">
      <c r="A473" s="96" t="s">
        <v>1353</v>
      </c>
      <c r="B473" s="96">
        <v>0</v>
      </c>
      <c r="C473" s="96">
        <v>0</v>
      </c>
      <c r="D473" s="96">
        <v>0</v>
      </c>
      <c r="E473" s="96">
        <v>0</v>
      </c>
      <c r="F473" s="96">
        <v>1.8532705129393201</v>
      </c>
      <c r="G473" s="96">
        <v>0</v>
      </c>
      <c r="H473" s="96">
        <v>0</v>
      </c>
      <c r="I473" s="96">
        <v>0</v>
      </c>
      <c r="J473" s="96">
        <v>0</v>
      </c>
      <c r="K473" s="96">
        <v>0</v>
      </c>
      <c r="L473" s="96">
        <v>0</v>
      </c>
      <c r="M473" s="96">
        <v>0</v>
      </c>
      <c r="N473" s="96">
        <v>0</v>
      </c>
      <c r="O473" s="96">
        <v>0</v>
      </c>
      <c r="P473" s="96">
        <v>0.86447873500000005</v>
      </c>
      <c r="Q473" s="96">
        <v>0</v>
      </c>
      <c r="R473" s="96">
        <v>0</v>
      </c>
      <c r="S473" s="96">
        <v>0</v>
      </c>
      <c r="T473" s="96">
        <v>0</v>
      </c>
      <c r="U473" s="96">
        <v>0</v>
      </c>
      <c r="V473" s="96">
        <f t="shared" si="7"/>
        <v>2.7177492479393202</v>
      </c>
      <c r="W473" s="96">
        <v>460</v>
      </c>
    </row>
    <row r="474" spans="1:23">
      <c r="A474" s="96" t="s">
        <v>281</v>
      </c>
      <c r="B474" s="96">
        <v>1.9027338541710901</v>
      </c>
      <c r="C474" s="96">
        <v>0</v>
      </c>
      <c r="D474" s="96">
        <v>0</v>
      </c>
      <c r="E474" s="96">
        <v>0</v>
      </c>
      <c r="F474" s="96">
        <v>0.81436541820229003</v>
      </c>
      <c r="G474" s="96">
        <v>0</v>
      </c>
      <c r="H474" s="96">
        <v>0</v>
      </c>
      <c r="I474" s="96">
        <v>0</v>
      </c>
      <c r="J474" s="96">
        <v>0</v>
      </c>
      <c r="K474" s="96">
        <v>0</v>
      </c>
      <c r="L474" s="96">
        <v>0</v>
      </c>
      <c r="M474" s="96">
        <v>0</v>
      </c>
      <c r="N474" s="96">
        <v>0</v>
      </c>
      <c r="O474" s="96">
        <v>0</v>
      </c>
      <c r="P474" s="96">
        <v>0</v>
      </c>
      <c r="Q474" s="96">
        <v>0</v>
      </c>
      <c r="R474" s="96">
        <v>0</v>
      </c>
      <c r="S474" s="96">
        <v>0</v>
      </c>
      <c r="T474" s="96">
        <v>0</v>
      </c>
      <c r="U474" s="96">
        <v>0</v>
      </c>
      <c r="V474" s="96">
        <f t="shared" si="7"/>
        <v>2.71709927237338</v>
      </c>
      <c r="W474" s="96">
        <v>461</v>
      </c>
    </row>
    <row r="475" spans="1:23">
      <c r="A475" s="96" t="s">
        <v>1060</v>
      </c>
      <c r="B475" s="96">
        <v>0</v>
      </c>
      <c r="C475" s="96">
        <v>0</v>
      </c>
      <c r="D475" s="96">
        <v>0</v>
      </c>
      <c r="E475" s="96">
        <v>0</v>
      </c>
      <c r="F475" s="96">
        <v>2.1921664837002099</v>
      </c>
      <c r="G475" s="96">
        <v>0</v>
      </c>
      <c r="H475" s="96">
        <v>0</v>
      </c>
      <c r="I475" s="96">
        <v>0</v>
      </c>
      <c r="J475" s="96">
        <v>0</v>
      </c>
      <c r="K475" s="96">
        <v>0</v>
      </c>
      <c r="L475" s="96">
        <v>0</v>
      </c>
      <c r="M475" s="96">
        <v>0</v>
      </c>
      <c r="N475" s="96">
        <v>0</v>
      </c>
      <c r="O475" s="96">
        <v>0</v>
      </c>
      <c r="P475" s="96">
        <v>0.47997611000000001</v>
      </c>
      <c r="Q475" s="96">
        <v>0</v>
      </c>
      <c r="R475" s="96">
        <v>0</v>
      </c>
      <c r="S475" s="96">
        <v>0</v>
      </c>
      <c r="T475" s="96">
        <v>0</v>
      </c>
      <c r="U475" s="96">
        <v>0</v>
      </c>
      <c r="V475" s="96">
        <f t="shared" si="7"/>
        <v>2.6721425937002099</v>
      </c>
      <c r="W475" s="96">
        <v>462</v>
      </c>
    </row>
    <row r="476" spans="1:23">
      <c r="A476" s="96" t="s">
        <v>2145</v>
      </c>
      <c r="B476" s="96">
        <v>0</v>
      </c>
      <c r="C476" s="96">
        <v>0</v>
      </c>
      <c r="D476" s="96">
        <v>1.7984767267089301</v>
      </c>
      <c r="E476" s="96">
        <v>0</v>
      </c>
      <c r="F476" s="96">
        <v>0.67884159203342798</v>
      </c>
      <c r="G476" s="96">
        <v>0</v>
      </c>
      <c r="H476" s="96">
        <v>0</v>
      </c>
      <c r="I476" s="96">
        <v>0</v>
      </c>
      <c r="J476" s="96">
        <v>0</v>
      </c>
      <c r="K476" s="96">
        <v>0</v>
      </c>
      <c r="L476" s="96">
        <v>0</v>
      </c>
      <c r="M476" s="96">
        <v>0</v>
      </c>
      <c r="N476" s="96">
        <v>0.187561171</v>
      </c>
      <c r="O476" s="96">
        <v>0</v>
      </c>
      <c r="P476" s="96">
        <v>0</v>
      </c>
      <c r="Q476" s="96">
        <v>0</v>
      </c>
      <c r="R476" s="96">
        <v>0</v>
      </c>
      <c r="S476" s="96">
        <v>0</v>
      </c>
      <c r="T476" s="96">
        <v>0</v>
      </c>
      <c r="U476" s="96">
        <v>0</v>
      </c>
      <c r="V476" s="96">
        <f t="shared" si="7"/>
        <v>2.6648794897423582</v>
      </c>
      <c r="W476" s="96">
        <v>463</v>
      </c>
    </row>
    <row r="477" spans="1:23">
      <c r="A477" s="96" t="s">
        <v>1189</v>
      </c>
      <c r="B477" s="96">
        <v>0</v>
      </c>
      <c r="C477" s="96">
        <v>0</v>
      </c>
      <c r="D477" s="96">
        <v>0</v>
      </c>
      <c r="E477" s="96">
        <v>0</v>
      </c>
      <c r="F477" s="96">
        <v>1.8132852260013099</v>
      </c>
      <c r="G477" s="96">
        <v>0</v>
      </c>
      <c r="H477" s="96">
        <v>0</v>
      </c>
      <c r="I477" s="96">
        <v>0</v>
      </c>
      <c r="J477" s="96">
        <v>0</v>
      </c>
      <c r="K477" s="96">
        <v>0</v>
      </c>
      <c r="L477" s="96">
        <v>0</v>
      </c>
      <c r="M477" s="96">
        <v>0</v>
      </c>
      <c r="N477" s="96">
        <v>0</v>
      </c>
      <c r="O477" s="96">
        <v>0</v>
      </c>
      <c r="P477" s="96">
        <v>0.84078140000000001</v>
      </c>
      <c r="Q477" s="96">
        <v>0</v>
      </c>
      <c r="R477" s="96">
        <v>0</v>
      </c>
      <c r="S477" s="96">
        <v>0</v>
      </c>
      <c r="T477" s="96">
        <v>0</v>
      </c>
      <c r="U477" s="96">
        <v>0</v>
      </c>
      <c r="V477" s="96">
        <f t="shared" si="7"/>
        <v>2.6540666260013097</v>
      </c>
      <c r="W477" s="96">
        <v>464</v>
      </c>
    </row>
    <row r="478" spans="1:23">
      <c r="A478" s="96" t="s">
        <v>1187</v>
      </c>
      <c r="B478" s="96">
        <v>0</v>
      </c>
      <c r="C478" s="96">
        <v>0</v>
      </c>
      <c r="D478" s="96">
        <v>0</v>
      </c>
      <c r="E478" s="96">
        <v>0</v>
      </c>
      <c r="F478" s="96">
        <v>1.8132852260013099</v>
      </c>
      <c r="G478" s="96">
        <v>0</v>
      </c>
      <c r="H478" s="96">
        <v>0</v>
      </c>
      <c r="I478" s="96">
        <v>0</v>
      </c>
      <c r="J478" s="96">
        <v>0</v>
      </c>
      <c r="K478" s="96">
        <v>0</v>
      </c>
      <c r="L478" s="96">
        <v>0</v>
      </c>
      <c r="M478" s="96">
        <v>0</v>
      </c>
      <c r="N478" s="96">
        <v>0</v>
      </c>
      <c r="O478" s="96">
        <v>0</v>
      </c>
      <c r="P478" s="96">
        <v>0.83810881000000004</v>
      </c>
      <c r="Q478" s="96">
        <v>0</v>
      </c>
      <c r="R478" s="96">
        <v>0</v>
      </c>
      <c r="S478" s="96">
        <v>0</v>
      </c>
      <c r="T478" s="96">
        <v>0</v>
      </c>
      <c r="U478" s="96">
        <v>0</v>
      </c>
      <c r="V478" s="96">
        <f t="shared" si="7"/>
        <v>2.6513940360013102</v>
      </c>
      <c r="W478" s="96">
        <v>465</v>
      </c>
    </row>
    <row r="479" spans="1:23">
      <c r="A479" s="96" t="s">
        <v>3065</v>
      </c>
      <c r="B479" s="96">
        <v>0.95779135753369604</v>
      </c>
      <c r="C479" s="96">
        <v>0</v>
      </c>
      <c r="D479" s="96">
        <v>0.64976532391699904</v>
      </c>
      <c r="E479" s="96">
        <v>0</v>
      </c>
      <c r="F479" s="96">
        <v>1.04174658219448</v>
      </c>
      <c r="G479" s="96">
        <v>0</v>
      </c>
      <c r="H479" s="96">
        <v>0</v>
      </c>
      <c r="I479" s="96">
        <v>0</v>
      </c>
      <c r="J479" s="96">
        <v>0</v>
      </c>
      <c r="K479" s="96">
        <v>0</v>
      </c>
      <c r="L479" s="96">
        <v>0</v>
      </c>
      <c r="M479" s="96">
        <v>0</v>
      </c>
      <c r="N479" s="96">
        <v>0</v>
      </c>
      <c r="O479" s="96">
        <v>0</v>
      </c>
      <c r="P479" s="96">
        <v>0</v>
      </c>
      <c r="Q479" s="96">
        <v>0</v>
      </c>
      <c r="R479" s="96">
        <v>0</v>
      </c>
      <c r="S479" s="96">
        <v>0</v>
      </c>
      <c r="T479" s="96">
        <v>0</v>
      </c>
      <c r="U479" s="96">
        <v>0</v>
      </c>
      <c r="V479" s="96">
        <f t="shared" si="7"/>
        <v>2.6493032636451752</v>
      </c>
      <c r="W479" s="96">
        <v>466</v>
      </c>
    </row>
    <row r="480" spans="1:23">
      <c r="A480" s="96" t="s">
        <v>1191</v>
      </c>
      <c r="B480" s="96">
        <v>0</v>
      </c>
      <c r="C480" s="96">
        <v>0</v>
      </c>
      <c r="D480" s="96">
        <v>0</v>
      </c>
      <c r="E480" s="96">
        <v>0</v>
      </c>
      <c r="F480" s="96">
        <v>1.8132852260013099</v>
      </c>
      <c r="G480" s="96">
        <v>0</v>
      </c>
      <c r="H480" s="96">
        <v>0</v>
      </c>
      <c r="I480" s="96">
        <v>0</v>
      </c>
      <c r="J480" s="96">
        <v>0</v>
      </c>
      <c r="K480" s="96">
        <v>0</v>
      </c>
      <c r="L480" s="96">
        <v>0</v>
      </c>
      <c r="M480" s="96">
        <v>0</v>
      </c>
      <c r="N480" s="96">
        <v>0</v>
      </c>
      <c r="O480" s="96">
        <v>0</v>
      </c>
      <c r="P480" s="96">
        <v>0.83541967100000003</v>
      </c>
      <c r="Q480" s="96">
        <v>0</v>
      </c>
      <c r="R480" s="96">
        <v>0</v>
      </c>
      <c r="S480" s="96">
        <v>0</v>
      </c>
      <c r="T480" s="96">
        <v>0</v>
      </c>
      <c r="U480" s="96">
        <v>0</v>
      </c>
      <c r="V480" s="96">
        <f t="shared" si="7"/>
        <v>2.6487048970013101</v>
      </c>
      <c r="W480" s="96">
        <v>467</v>
      </c>
    </row>
    <row r="481" spans="1:23">
      <c r="A481" s="96" t="s">
        <v>1177</v>
      </c>
      <c r="B481" s="96">
        <v>0</v>
      </c>
      <c r="C481" s="96">
        <v>0</v>
      </c>
      <c r="D481" s="96">
        <v>0</v>
      </c>
      <c r="E481" s="96">
        <v>0</v>
      </c>
      <c r="F481" s="96">
        <v>2.1774466671338999</v>
      </c>
      <c r="G481" s="96">
        <v>0</v>
      </c>
      <c r="H481" s="96">
        <v>0</v>
      </c>
      <c r="I481" s="96">
        <v>0</v>
      </c>
      <c r="J481" s="96">
        <v>0</v>
      </c>
      <c r="K481" s="96">
        <v>0</v>
      </c>
      <c r="L481" s="96">
        <v>0</v>
      </c>
      <c r="M481" s="96">
        <v>0</v>
      </c>
      <c r="N481" s="96">
        <v>0</v>
      </c>
      <c r="O481" s="96">
        <v>0</v>
      </c>
      <c r="P481" s="96">
        <v>0.46962109899999999</v>
      </c>
      <c r="Q481" s="96">
        <v>0</v>
      </c>
      <c r="R481" s="96">
        <v>0</v>
      </c>
      <c r="S481" s="96">
        <v>0</v>
      </c>
      <c r="T481" s="96">
        <v>0</v>
      </c>
      <c r="U481" s="96">
        <v>0</v>
      </c>
      <c r="V481" s="96">
        <f t="shared" si="7"/>
        <v>2.6470677661338997</v>
      </c>
      <c r="W481" s="96">
        <v>468</v>
      </c>
    </row>
    <row r="482" spans="1:23">
      <c r="A482" s="96" t="s">
        <v>3064</v>
      </c>
      <c r="B482" s="96">
        <v>0.93588460279326302</v>
      </c>
      <c r="C482" s="96">
        <v>0</v>
      </c>
      <c r="D482" s="96">
        <v>0.77458141695149496</v>
      </c>
      <c r="E482" s="96">
        <v>0</v>
      </c>
      <c r="F482" s="96">
        <v>0.91712024145611004</v>
      </c>
      <c r="G482" s="96">
        <v>0</v>
      </c>
      <c r="H482" s="96">
        <v>0</v>
      </c>
      <c r="I482" s="96">
        <v>0</v>
      </c>
      <c r="J482" s="96">
        <v>0</v>
      </c>
      <c r="K482" s="96">
        <v>0</v>
      </c>
      <c r="L482" s="96">
        <v>0</v>
      </c>
      <c r="M482" s="96">
        <v>0</v>
      </c>
      <c r="N482" s="96">
        <v>0</v>
      </c>
      <c r="O482" s="96">
        <v>0</v>
      </c>
      <c r="P482" s="96">
        <v>0</v>
      </c>
      <c r="Q482" s="96">
        <v>0</v>
      </c>
      <c r="R482" s="96">
        <v>0</v>
      </c>
      <c r="S482" s="96">
        <v>0</v>
      </c>
      <c r="T482" s="96">
        <v>0</v>
      </c>
      <c r="U482" s="96">
        <v>0</v>
      </c>
      <c r="V482" s="96">
        <f t="shared" si="7"/>
        <v>2.627586261200868</v>
      </c>
      <c r="W482" s="96">
        <v>469</v>
      </c>
    </row>
    <row r="483" spans="1:23">
      <c r="A483" s="96" t="s">
        <v>1183</v>
      </c>
      <c r="B483" s="96">
        <v>0</v>
      </c>
      <c r="C483" s="96">
        <v>0</v>
      </c>
      <c r="D483" s="96">
        <v>0</v>
      </c>
      <c r="E483" s="96">
        <v>0</v>
      </c>
      <c r="F483" s="96">
        <v>1.8132852260013099</v>
      </c>
      <c r="G483" s="96">
        <v>0</v>
      </c>
      <c r="H483" s="96">
        <v>0</v>
      </c>
      <c r="I483" s="96">
        <v>0</v>
      </c>
      <c r="J483" s="96">
        <v>0</v>
      </c>
      <c r="K483" s="96">
        <v>0</v>
      </c>
      <c r="L483" s="96">
        <v>0</v>
      </c>
      <c r="M483" s="96">
        <v>0</v>
      </c>
      <c r="N483" s="96">
        <v>0</v>
      </c>
      <c r="O483" s="96">
        <v>0</v>
      </c>
      <c r="P483" s="96">
        <v>0.80740304399999996</v>
      </c>
      <c r="Q483" s="96">
        <v>0</v>
      </c>
      <c r="R483" s="96">
        <v>0</v>
      </c>
      <c r="S483" s="96">
        <v>0</v>
      </c>
      <c r="T483" s="96">
        <v>0</v>
      </c>
      <c r="U483" s="96">
        <v>0</v>
      </c>
      <c r="V483" s="96">
        <f t="shared" si="7"/>
        <v>2.6206882700013097</v>
      </c>
      <c r="W483" s="96">
        <v>470</v>
      </c>
    </row>
    <row r="484" spans="1:23">
      <c r="A484" s="96" t="s">
        <v>1382</v>
      </c>
      <c r="B484" s="96">
        <v>0</v>
      </c>
      <c r="C484" s="96">
        <v>0</v>
      </c>
      <c r="D484" s="96">
        <v>0</v>
      </c>
      <c r="E484" s="96">
        <v>0</v>
      </c>
      <c r="F484" s="96">
        <v>1.7891491652337099</v>
      </c>
      <c r="G484" s="96">
        <v>0</v>
      </c>
      <c r="H484" s="96">
        <v>0</v>
      </c>
      <c r="I484" s="96">
        <v>0</v>
      </c>
      <c r="J484" s="96">
        <v>0</v>
      </c>
      <c r="K484" s="96">
        <v>0</v>
      </c>
      <c r="L484" s="96">
        <v>0</v>
      </c>
      <c r="M484" s="96">
        <v>0</v>
      </c>
      <c r="N484" s="96">
        <v>0</v>
      </c>
      <c r="O484" s="96">
        <v>0</v>
      </c>
      <c r="P484" s="96">
        <v>0.82456582199999995</v>
      </c>
      <c r="Q484" s="96">
        <v>0</v>
      </c>
      <c r="R484" s="96">
        <v>0</v>
      </c>
      <c r="S484" s="96">
        <v>0</v>
      </c>
      <c r="T484" s="96">
        <v>0</v>
      </c>
      <c r="U484" s="96">
        <v>0</v>
      </c>
      <c r="V484" s="96">
        <f t="shared" si="7"/>
        <v>2.6137149872337098</v>
      </c>
      <c r="W484" s="96">
        <v>471</v>
      </c>
    </row>
    <row r="485" spans="1:23">
      <c r="A485" s="96" t="s">
        <v>1343</v>
      </c>
      <c r="B485" s="96">
        <v>0</v>
      </c>
      <c r="C485" s="96">
        <v>0</v>
      </c>
      <c r="D485" s="96">
        <v>0</v>
      </c>
      <c r="E485" s="96">
        <v>0</v>
      </c>
      <c r="F485" s="96">
        <v>1.80439036998151</v>
      </c>
      <c r="G485" s="96">
        <v>0</v>
      </c>
      <c r="H485" s="96">
        <v>0</v>
      </c>
      <c r="I485" s="96">
        <v>0</v>
      </c>
      <c r="J485" s="96">
        <v>0</v>
      </c>
      <c r="K485" s="96">
        <v>0</v>
      </c>
      <c r="L485" s="96">
        <v>0</v>
      </c>
      <c r="M485" s="96">
        <v>0</v>
      </c>
      <c r="N485" s="96">
        <v>0</v>
      </c>
      <c r="O485" s="96">
        <v>0</v>
      </c>
      <c r="P485" s="96">
        <v>0.80826802499999995</v>
      </c>
      <c r="Q485" s="96">
        <v>0</v>
      </c>
      <c r="R485" s="96">
        <v>0</v>
      </c>
      <c r="S485" s="96">
        <v>0</v>
      </c>
      <c r="T485" s="96">
        <v>0</v>
      </c>
      <c r="U485" s="96">
        <v>0</v>
      </c>
      <c r="V485" s="96">
        <f t="shared" si="7"/>
        <v>2.6126583949815099</v>
      </c>
      <c r="W485" s="96">
        <v>472</v>
      </c>
    </row>
    <row r="486" spans="1:23">
      <c r="A486" s="96" t="s">
        <v>1724</v>
      </c>
      <c r="B486" s="96">
        <v>0</v>
      </c>
      <c r="C486" s="96">
        <v>0</v>
      </c>
      <c r="D486" s="96">
        <v>0</v>
      </c>
      <c r="E486" s="96">
        <v>0</v>
      </c>
      <c r="F486" s="96">
        <v>0.22709432948323099</v>
      </c>
      <c r="G486" s="96">
        <v>2.1224716433705302</v>
      </c>
      <c r="H486" s="96">
        <v>0</v>
      </c>
      <c r="I486" s="96">
        <v>0</v>
      </c>
      <c r="J486" s="96">
        <v>0</v>
      </c>
      <c r="K486" s="96">
        <v>0</v>
      </c>
      <c r="L486" s="96">
        <v>0</v>
      </c>
      <c r="M486" s="96">
        <v>0</v>
      </c>
      <c r="N486" s="96">
        <v>0</v>
      </c>
      <c r="O486" s="96">
        <v>0</v>
      </c>
      <c r="P486" s="96">
        <v>0</v>
      </c>
      <c r="Q486" s="96">
        <v>0.26014145700000002</v>
      </c>
      <c r="R486" s="96">
        <v>0</v>
      </c>
      <c r="S486" s="96">
        <v>0</v>
      </c>
      <c r="T486" s="96">
        <v>0</v>
      </c>
      <c r="U486" s="96">
        <v>0</v>
      </c>
      <c r="V486" s="96">
        <f t="shared" si="7"/>
        <v>2.6097074298537613</v>
      </c>
      <c r="W486" s="96">
        <v>473</v>
      </c>
    </row>
    <row r="487" spans="1:23">
      <c r="A487" s="96" t="s">
        <v>1666</v>
      </c>
      <c r="B487" s="96">
        <v>0.607116211185591</v>
      </c>
      <c r="C487" s="96">
        <v>0</v>
      </c>
      <c r="D487" s="96">
        <v>0.54189093043678005</v>
      </c>
      <c r="E487" s="96">
        <v>0</v>
      </c>
      <c r="F487" s="96">
        <v>1.45012710651794</v>
      </c>
      <c r="G487" s="96">
        <v>0</v>
      </c>
      <c r="H487" s="96">
        <v>0</v>
      </c>
      <c r="I487" s="96">
        <v>0</v>
      </c>
      <c r="J487" s="96">
        <v>0</v>
      </c>
      <c r="K487" s="96">
        <v>0</v>
      </c>
      <c r="L487" s="96">
        <v>0</v>
      </c>
      <c r="M487" s="96">
        <v>0</v>
      </c>
      <c r="N487" s="96">
        <v>0</v>
      </c>
      <c r="O487" s="96">
        <v>0</v>
      </c>
      <c r="P487" s="96">
        <v>0</v>
      </c>
      <c r="Q487" s="96">
        <v>0</v>
      </c>
      <c r="R487" s="96">
        <v>0</v>
      </c>
      <c r="S487" s="96">
        <v>0</v>
      </c>
      <c r="T487" s="96">
        <v>0</v>
      </c>
      <c r="U487" s="96">
        <v>0</v>
      </c>
      <c r="V487" s="96">
        <f t="shared" si="7"/>
        <v>2.5991342481403112</v>
      </c>
      <c r="W487" s="96">
        <v>474</v>
      </c>
    </row>
    <row r="488" spans="1:23">
      <c r="A488" s="96" t="s">
        <v>1236</v>
      </c>
      <c r="B488" s="96">
        <v>0</v>
      </c>
      <c r="C488" s="96">
        <v>0</v>
      </c>
      <c r="D488" s="96">
        <v>0</v>
      </c>
      <c r="E488" s="96">
        <v>0</v>
      </c>
      <c r="F488" s="96">
        <v>2.1377048358955602</v>
      </c>
      <c r="G488" s="96">
        <v>0</v>
      </c>
      <c r="H488" s="96">
        <v>0</v>
      </c>
      <c r="I488" s="96">
        <v>0</v>
      </c>
      <c r="J488" s="96">
        <v>0</v>
      </c>
      <c r="K488" s="96">
        <v>0</v>
      </c>
      <c r="L488" s="96">
        <v>0</v>
      </c>
      <c r="M488" s="96">
        <v>0</v>
      </c>
      <c r="N488" s="96">
        <v>0</v>
      </c>
      <c r="O488" s="96">
        <v>0</v>
      </c>
      <c r="P488" s="96">
        <v>0.45106856699999998</v>
      </c>
      <c r="Q488" s="96">
        <v>0</v>
      </c>
      <c r="R488" s="96">
        <v>0</v>
      </c>
      <c r="S488" s="96">
        <v>0</v>
      </c>
      <c r="T488" s="96">
        <v>0</v>
      </c>
      <c r="U488" s="96">
        <v>0</v>
      </c>
      <c r="V488" s="96">
        <f t="shared" si="7"/>
        <v>2.5887734028955602</v>
      </c>
      <c r="W488" s="96">
        <v>475</v>
      </c>
    </row>
    <row r="489" spans="1:23">
      <c r="A489" s="96" t="s">
        <v>3063</v>
      </c>
      <c r="B489" s="96">
        <v>0.26258762182835499</v>
      </c>
      <c r="C489" s="96">
        <v>0</v>
      </c>
      <c r="D489" s="96">
        <v>1.1337840750819701</v>
      </c>
      <c r="E489" s="96">
        <v>0</v>
      </c>
      <c r="F489" s="96">
        <v>0.73424274258386102</v>
      </c>
      <c r="G489" s="96">
        <v>0</v>
      </c>
      <c r="H489" s="96">
        <v>0</v>
      </c>
      <c r="I489" s="96">
        <v>0</v>
      </c>
      <c r="J489" s="96">
        <v>0</v>
      </c>
      <c r="K489" s="96">
        <v>0</v>
      </c>
      <c r="L489" s="96">
        <v>0</v>
      </c>
      <c r="M489" s="96">
        <v>0</v>
      </c>
      <c r="N489" s="96">
        <v>0.29736257300000002</v>
      </c>
      <c r="O489" s="96">
        <v>0</v>
      </c>
      <c r="P489" s="96">
        <v>0.16045484500000001</v>
      </c>
      <c r="Q489" s="96">
        <v>0</v>
      </c>
      <c r="R489" s="96">
        <v>0</v>
      </c>
      <c r="S489" s="96">
        <v>0</v>
      </c>
      <c r="T489" s="96">
        <v>0</v>
      </c>
      <c r="U489" s="96">
        <v>0</v>
      </c>
      <c r="V489" s="96">
        <f t="shared" si="7"/>
        <v>2.5884318574941858</v>
      </c>
      <c r="W489" s="96">
        <v>476</v>
      </c>
    </row>
    <row r="490" spans="1:23">
      <c r="A490" s="96" t="s">
        <v>1080</v>
      </c>
      <c r="B490" s="96">
        <v>0</v>
      </c>
      <c r="C490" s="96">
        <v>0</v>
      </c>
      <c r="D490" s="96">
        <v>0</v>
      </c>
      <c r="E490" s="96">
        <v>0</v>
      </c>
      <c r="F490" s="96">
        <v>2.13897354102629</v>
      </c>
      <c r="G490" s="96">
        <v>0</v>
      </c>
      <c r="H490" s="96">
        <v>0</v>
      </c>
      <c r="I490" s="96">
        <v>0</v>
      </c>
      <c r="J490" s="96">
        <v>0</v>
      </c>
      <c r="K490" s="96">
        <v>0</v>
      </c>
      <c r="L490" s="96">
        <v>0</v>
      </c>
      <c r="M490" s="96">
        <v>0</v>
      </c>
      <c r="N490" s="96">
        <v>0</v>
      </c>
      <c r="O490" s="96">
        <v>0</v>
      </c>
      <c r="P490" s="96">
        <v>0.448181312</v>
      </c>
      <c r="Q490" s="96">
        <v>0</v>
      </c>
      <c r="R490" s="96">
        <v>0</v>
      </c>
      <c r="S490" s="96">
        <v>0</v>
      </c>
      <c r="T490" s="96">
        <v>0</v>
      </c>
      <c r="U490" s="96">
        <v>0</v>
      </c>
      <c r="V490" s="96">
        <f t="shared" si="7"/>
        <v>2.58715485302629</v>
      </c>
      <c r="W490" s="96">
        <v>477</v>
      </c>
    </row>
    <row r="491" spans="1:23">
      <c r="A491" s="96" t="s">
        <v>1082</v>
      </c>
      <c r="B491" s="96">
        <v>0</v>
      </c>
      <c r="C491" s="96">
        <v>0</v>
      </c>
      <c r="D491" s="96">
        <v>0</v>
      </c>
      <c r="E491" s="96">
        <v>0</v>
      </c>
      <c r="F491" s="96">
        <v>2.13897354102629</v>
      </c>
      <c r="G491" s="96">
        <v>0</v>
      </c>
      <c r="H491" s="96">
        <v>0</v>
      </c>
      <c r="I491" s="96">
        <v>0</v>
      </c>
      <c r="J491" s="96">
        <v>0</v>
      </c>
      <c r="K491" s="96">
        <v>0</v>
      </c>
      <c r="L491" s="96">
        <v>0</v>
      </c>
      <c r="M491" s="96">
        <v>0</v>
      </c>
      <c r="N491" s="96">
        <v>0</v>
      </c>
      <c r="O491" s="96">
        <v>0</v>
      </c>
      <c r="P491" s="96">
        <v>0.443985197</v>
      </c>
      <c r="Q491" s="96">
        <v>0</v>
      </c>
      <c r="R491" s="96">
        <v>0</v>
      </c>
      <c r="S491" s="96">
        <v>0</v>
      </c>
      <c r="T491" s="96">
        <v>0</v>
      </c>
      <c r="U491" s="96">
        <v>0</v>
      </c>
      <c r="V491" s="96">
        <f t="shared" si="7"/>
        <v>2.5829587380262899</v>
      </c>
      <c r="W491" s="96">
        <v>478</v>
      </c>
    </row>
    <row r="492" spans="1:23">
      <c r="A492" s="96" t="s">
        <v>1197</v>
      </c>
      <c r="B492" s="96">
        <v>0</v>
      </c>
      <c r="C492" s="96">
        <v>0</v>
      </c>
      <c r="D492" s="96">
        <v>0</v>
      </c>
      <c r="E492" s="96">
        <v>0</v>
      </c>
      <c r="F492" s="96">
        <v>2.1382450287957302</v>
      </c>
      <c r="G492" s="96">
        <v>0</v>
      </c>
      <c r="H492" s="96">
        <v>0</v>
      </c>
      <c r="I492" s="96">
        <v>0</v>
      </c>
      <c r="J492" s="96">
        <v>0</v>
      </c>
      <c r="K492" s="96">
        <v>0</v>
      </c>
      <c r="L492" s="96">
        <v>0</v>
      </c>
      <c r="M492" s="96">
        <v>0</v>
      </c>
      <c r="N492" s="96">
        <v>0</v>
      </c>
      <c r="O492" s="96">
        <v>0</v>
      </c>
      <c r="P492" s="96">
        <v>0.438897541</v>
      </c>
      <c r="Q492" s="96">
        <v>0</v>
      </c>
      <c r="R492" s="96">
        <v>0</v>
      </c>
      <c r="S492" s="96">
        <v>0</v>
      </c>
      <c r="T492" s="96">
        <v>0</v>
      </c>
      <c r="U492" s="96">
        <v>0</v>
      </c>
      <c r="V492" s="96">
        <f t="shared" si="7"/>
        <v>2.57714256979573</v>
      </c>
      <c r="W492" s="96">
        <v>479</v>
      </c>
    </row>
    <row r="493" spans="1:23">
      <c r="A493" s="96" t="s">
        <v>1691</v>
      </c>
      <c r="B493" s="96">
        <v>0.90219456714552304</v>
      </c>
      <c r="C493" s="96">
        <v>0</v>
      </c>
      <c r="D493" s="96">
        <v>0.26665079471390402</v>
      </c>
      <c r="E493" s="96">
        <v>0</v>
      </c>
      <c r="F493" s="96">
        <v>1.33842322534689</v>
      </c>
      <c r="G493" s="96">
        <v>0</v>
      </c>
      <c r="H493" s="96">
        <v>0</v>
      </c>
      <c r="I493" s="96">
        <v>0</v>
      </c>
      <c r="J493" s="96">
        <v>0</v>
      </c>
      <c r="K493" s="96">
        <v>0</v>
      </c>
      <c r="L493" s="96">
        <v>0</v>
      </c>
      <c r="M493" s="96">
        <v>0</v>
      </c>
      <c r="N493" s="96">
        <v>0</v>
      </c>
      <c r="O493" s="96">
        <v>0</v>
      </c>
      <c r="P493" s="96">
        <v>5.5499152000000003E-2</v>
      </c>
      <c r="Q493" s="96">
        <v>0</v>
      </c>
      <c r="R493" s="96">
        <v>0</v>
      </c>
      <c r="S493" s="96">
        <v>0</v>
      </c>
      <c r="T493" s="96">
        <v>0</v>
      </c>
      <c r="U493" s="96">
        <v>0</v>
      </c>
      <c r="V493" s="96">
        <f t="shared" si="7"/>
        <v>2.5627677392063171</v>
      </c>
      <c r="W493" s="96">
        <v>480</v>
      </c>
    </row>
    <row r="494" spans="1:23">
      <c r="A494" s="96" t="s">
        <v>1362</v>
      </c>
      <c r="B494" s="96">
        <v>0</v>
      </c>
      <c r="C494" s="96">
        <v>0</v>
      </c>
      <c r="D494" s="96">
        <v>0</v>
      </c>
      <c r="E494" s="96">
        <v>0</v>
      </c>
      <c r="F494" s="96">
        <v>1.76891554511673</v>
      </c>
      <c r="G494" s="96">
        <v>0</v>
      </c>
      <c r="H494" s="96">
        <v>0</v>
      </c>
      <c r="I494" s="96">
        <v>0</v>
      </c>
      <c r="J494" s="96">
        <v>0</v>
      </c>
      <c r="K494" s="96">
        <v>0</v>
      </c>
      <c r="L494" s="96">
        <v>0</v>
      </c>
      <c r="M494" s="96">
        <v>0</v>
      </c>
      <c r="N494" s="96">
        <v>0</v>
      </c>
      <c r="O494" s="96">
        <v>0</v>
      </c>
      <c r="P494" s="96">
        <v>0.79167854400000004</v>
      </c>
      <c r="Q494" s="96">
        <v>0</v>
      </c>
      <c r="R494" s="96">
        <v>0</v>
      </c>
      <c r="S494" s="96">
        <v>0</v>
      </c>
      <c r="T494" s="96">
        <v>0</v>
      </c>
      <c r="U494" s="96">
        <v>0</v>
      </c>
      <c r="V494" s="96">
        <f t="shared" si="7"/>
        <v>2.56059408911673</v>
      </c>
      <c r="W494" s="96">
        <v>481</v>
      </c>
    </row>
    <row r="495" spans="1:23">
      <c r="A495" s="96" t="s">
        <v>1251</v>
      </c>
      <c r="B495" s="96">
        <v>0</v>
      </c>
      <c r="C495" s="96">
        <v>0</v>
      </c>
      <c r="D495" s="96">
        <v>0</v>
      </c>
      <c r="E495" s="96">
        <v>0</v>
      </c>
      <c r="F495" s="96">
        <v>2.1034009777270999</v>
      </c>
      <c r="G495" s="96">
        <v>0</v>
      </c>
      <c r="H495" s="96">
        <v>0</v>
      </c>
      <c r="I495" s="96">
        <v>0</v>
      </c>
      <c r="J495" s="96">
        <v>0</v>
      </c>
      <c r="K495" s="96">
        <v>0</v>
      </c>
      <c r="L495" s="96">
        <v>0</v>
      </c>
      <c r="M495" s="96">
        <v>0</v>
      </c>
      <c r="N495" s="96">
        <v>0</v>
      </c>
      <c r="O495" s="96">
        <v>0</v>
      </c>
      <c r="P495" s="96">
        <v>0.45248026099999999</v>
      </c>
      <c r="Q495" s="96">
        <v>0</v>
      </c>
      <c r="R495" s="96">
        <v>0</v>
      </c>
      <c r="S495" s="96">
        <v>0</v>
      </c>
      <c r="T495" s="96">
        <v>0</v>
      </c>
      <c r="U495" s="96">
        <v>0</v>
      </c>
      <c r="V495" s="96">
        <f t="shared" si="7"/>
        <v>2.5558812387270997</v>
      </c>
      <c r="W495" s="96">
        <v>482</v>
      </c>
    </row>
    <row r="496" spans="1:23">
      <c r="A496" s="96" t="s">
        <v>1296</v>
      </c>
      <c r="B496" s="96">
        <v>0</v>
      </c>
      <c r="C496" s="96">
        <v>0</v>
      </c>
      <c r="D496" s="96">
        <v>0</v>
      </c>
      <c r="E496" s="96">
        <v>0</v>
      </c>
      <c r="F496" s="96">
        <v>1.7698304675836001</v>
      </c>
      <c r="G496" s="96">
        <v>0</v>
      </c>
      <c r="H496" s="96">
        <v>0</v>
      </c>
      <c r="I496" s="96">
        <v>0</v>
      </c>
      <c r="J496" s="96">
        <v>0</v>
      </c>
      <c r="K496" s="96">
        <v>0</v>
      </c>
      <c r="L496" s="96">
        <v>0</v>
      </c>
      <c r="M496" s="96">
        <v>0</v>
      </c>
      <c r="N496" s="96">
        <v>0</v>
      </c>
      <c r="O496" s="96">
        <v>0</v>
      </c>
      <c r="P496" s="96">
        <v>0.78325344100000005</v>
      </c>
      <c r="Q496" s="96">
        <v>0</v>
      </c>
      <c r="R496" s="96">
        <v>0</v>
      </c>
      <c r="S496" s="96">
        <v>0</v>
      </c>
      <c r="T496" s="96">
        <v>0</v>
      </c>
      <c r="U496" s="96">
        <v>0</v>
      </c>
      <c r="V496" s="96">
        <f t="shared" si="7"/>
        <v>2.5530839085836003</v>
      </c>
      <c r="W496" s="96">
        <v>483</v>
      </c>
    </row>
    <row r="497" spans="1:23">
      <c r="A497" s="96" t="s">
        <v>3062</v>
      </c>
      <c r="B497" s="96">
        <v>0.64380842458004806</v>
      </c>
      <c r="C497" s="96">
        <v>0.794223961923466</v>
      </c>
      <c r="D497" s="96">
        <v>0.68178245401332505</v>
      </c>
      <c r="E497" s="96">
        <v>0</v>
      </c>
      <c r="F497" s="96">
        <v>0.42738743578208999</v>
      </c>
      <c r="G497" s="96">
        <v>0</v>
      </c>
      <c r="H497" s="96">
        <v>0</v>
      </c>
      <c r="I497" s="96">
        <v>0</v>
      </c>
      <c r="J497" s="96">
        <v>0</v>
      </c>
      <c r="K497" s="96">
        <v>0</v>
      </c>
      <c r="L497" s="96">
        <v>0</v>
      </c>
      <c r="M497" s="96">
        <v>0</v>
      </c>
      <c r="N497" s="96">
        <v>0</v>
      </c>
      <c r="O497" s="96">
        <v>0</v>
      </c>
      <c r="P497" s="96">
        <v>0</v>
      </c>
      <c r="Q497" s="96">
        <v>0</v>
      </c>
      <c r="R497" s="96">
        <v>0</v>
      </c>
      <c r="S497" s="96">
        <v>0</v>
      </c>
      <c r="T497" s="96">
        <v>0</v>
      </c>
      <c r="U497" s="96">
        <v>0</v>
      </c>
      <c r="V497" s="96">
        <f t="shared" si="7"/>
        <v>2.547202276298929</v>
      </c>
      <c r="W497" s="96">
        <v>484</v>
      </c>
    </row>
    <row r="498" spans="1:23">
      <c r="A498" s="96" t="s">
        <v>292</v>
      </c>
      <c r="B498" s="96">
        <v>1.71206788284891</v>
      </c>
      <c r="C498" s="96">
        <v>0</v>
      </c>
      <c r="D498" s="96">
        <v>0</v>
      </c>
      <c r="E498" s="96">
        <v>0</v>
      </c>
      <c r="F498" s="96">
        <v>0.83415964489184902</v>
      </c>
      <c r="G498" s="96">
        <v>0</v>
      </c>
      <c r="H498" s="96">
        <v>0</v>
      </c>
      <c r="I498" s="96">
        <v>0</v>
      </c>
      <c r="J498" s="96">
        <v>0</v>
      </c>
      <c r="K498" s="96">
        <v>0</v>
      </c>
      <c r="L498" s="96">
        <v>0</v>
      </c>
      <c r="M498" s="96">
        <v>0</v>
      </c>
      <c r="N498" s="96">
        <v>0</v>
      </c>
      <c r="O498" s="96">
        <v>0</v>
      </c>
      <c r="P498" s="96">
        <v>0</v>
      </c>
      <c r="Q498" s="96">
        <v>0</v>
      </c>
      <c r="R498" s="96">
        <v>0</v>
      </c>
      <c r="S498" s="96">
        <v>0</v>
      </c>
      <c r="T498" s="96">
        <v>0</v>
      </c>
      <c r="U498" s="96">
        <v>0</v>
      </c>
      <c r="V498" s="96">
        <f t="shared" si="7"/>
        <v>2.5462275277407591</v>
      </c>
      <c r="W498" s="96">
        <v>485</v>
      </c>
    </row>
    <row r="499" spans="1:23">
      <c r="A499" s="96" t="s">
        <v>1044</v>
      </c>
      <c r="B499" s="96">
        <v>0</v>
      </c>
      <c r="C499" s="96">
        <v>0</v>
      </c>
      <c r="D499" s="96">
        <v>0</v>
      </c>
      <c r="E499" s="96">
        <v>0</v>
      </c>
      <c r="F499" s="96">
        <v>2.0954474427288301</v>
      </c>
      <c r="G499" s="96">
        <v>0</v>
      </c>
      <c r="H499" s="96">
        <v>0</v>
      </c>
      <c r="I499" s="96">
        <v>0</v>
      </c>
      <c r="J499" s="96">
        <v>0</v>
      </c>
      <c r="K499" s="96">
        <v>0</v>
      </c>
      <c r="L499" s="96">
        <v>0</v>
      </c>
      <c r="M499" s="96">
        <v>0</v>
      </c>
      <c r="N499" s="96">
        <v>0</v>
      </c>
      <c r="O499" s="96">
        <v>0</v>
      </c>
      <c r="P499" s="96">
        <v>0.43231212800000002</v>
      </c>
      <c r="Q499" s="96">
        <v>0</v>
      </c>
      <c r="R499" s="96">
        <v>0</v>
      </c>
      <c r="S499" s="96">
        <v>0</v>
      </c>
      <c r="T499" s="96">
        <v>0</v>
      </c>
      <c r="U499" s="96">
        <v>0</v>
      </c>
      <c r="V499" s="96">
        <f t="shared" si="7"/>
        <v>2.5277595707288301</v>
      </c>
      <c r="W499" s="96">
        <v>486</v>
      </c>
    </row>
    <row r="500" spans="1:23">
      <c r="A500" s="96" t="s">
        <v>1174</v>
      </c>
      <c r="B500" s="96">
        <v>0</v>
      </c>
      <c r="C500" s="96">
        <v>0</v>
      </c>
      <c r="D500" s="96">
        <v>0</v>
      </c>
      <c r="E500" s="96">
        <v>0</v>
      </c>
      <c r="F500" s="96">
        <v>2.0787110886287898</v>
      </c>
      <c r="G500" s="96">
        <v>0</v>
      </c>
      <c r="H500" s="96">
        <v>0</v>
      </c>
      <c r="I500" s="96">
        <v>0</v>
      </c>
      <c r="J500" s="96">
        <v>0</v>
      </c>
      <c r="K500" s="96">
        <v>0</v>
      </c>
      <c r="L500" s="96">
        <v>0</v>
      </c>
      <c r="M500" s="96">
        <v>0</v>
      </c>
      <c r="N500" s="96">
        <v>0</v>
      </c>
      <c r="O500" s="96">
        <v>0</v>
      </c>
      <c r="P500" s="96">
        <v>0.43534350999999999</v>
      </c>
      <c r="Q500" s="96">
        <v>0</v>
      </c>
      <c r="R500" s="96">
        <v>0</v>
      </c>
      <c r="S500" s="96">
        <v>0</v>
      </c>
      <c r="T500" s="96">
        <v>0</v>
      </c>
      <c r="U500" s="96">
        <v>0</v>
      </c>
      <c r="V500" s="96">
        <f t="shared" si="7"/>
        <v>2.5140545986287899</v>
      </c>
      <c r="W500" s="96">
        <v>487</v>
      </c>
    </row>
    <row r="501" spans="1:23">
      <c r="A501" s="96" t="s">
        <v>1176</v>
      </c>
      <c r="B501" s="96">
        <v>0</v>
      </c>
      <c r="C501" s="96">
        <v>0</v>
      </c>
      <c r="D501" s="96">
        <v>0</v>
      </c>
      <c r="E501" s="96">
        <v>0</v>
      </c>
      <c r="F501" s="96">
        <v>2.0787110886287898</v>
      </c>
      <c r="G501" s="96">
        <v>0</v>
      </c>
      <c r="H501" s="96">
        <v>0</v>
      </c>
      <c r="I501" s="96">
        <v>0</v>
      </c>
      <c r="J501" s="96">
        <v>0</v>
      </c>
      <c r="K501" s="96">
        <v>0</v>
      </c>
      <c r="L501" s="96">
        <v>0</v>
      </c>
      <c r="M501" s="96">
        <v>0</v>
      </c>
      <c r="N501" s="96">
        <v>0</v>
      </c>
      <c r="O501" s="96">
        <v>0</v>
      </c>
      <c r="P501" s="96">
        <v>0.431583361</v>
      </c>
      <c r="Q501" s="96">
        <v>0</v>
      </c>
      <c r="R501" s="96">
        <v>0</v>
      </c>
      <c r="S501" s="96">
        <v>0</v>
      </c>
      <c r="T501" s="96">
        <v>0</v>
      </c>
      <c r="U501" s="96">
        <v>0</v>
      </c>
      <c r="V501" s="96">
        <f t="shared" si="7"/>
        <v>2.5102944496287898</v>
      </c>
      <c r="W501" s="96">
        <v>488</v>
      </c>
    </row>
    <row r="502" spans="1:23">
      <c r="A502" s="96" t="s">
        <v>1332</v>
      </c>
      <c r="B502" s="96">
        <v>0</v>
      </c>
      <c r="C502" s="96">
        <v>0</v>
      </c>
      <c r="D502" s="96">
        <v>0</v>
      </c>
      <c r="E502" s="96">
        <v>0</v>
      </c>
      <c r="F502" s="96">
        <v>1.7296932801443601</v>
      </c>
      <c r="G502" s="96">
        <v>0</v>
      </c>
      <c r="H502" s="96">
        <v>0</v>
      </c>
      <c r="I502" s="96">
        <v>0</v>
      </c>
      <c r="J502" s="96">
        <v>0</v>
      </c>
      <c r="K502" s="96">
        <v>0</v>
      </c>
      <c r="L502" s="96">
        <v>0</v>
      </c>
      <c r="M502" s="96">
        <v>0</v>
      </c>
      <c r="N502" s="96">
        <v>0</v>
      </c>
      <c r="O502" s="96">
        <v>0</v>
      </c>
      <c r="P502" s="96">
        <v>0.78053029600000001</v>
      </c>
      <c r="Q502" s="96">
        <v>0</v>
      </c>
      <c r="R502" s="96">
        <v>0</v>
      </c>
      <c r="S502" s="96">
        <v>0</v>
      </c>
      <c r="T502" s="96">
        <v>0</v>
      </c>
      <c r="U502" s="96">
        <v>0</v>
      </c>
      <c r="V502" s="96">
        <f t="shared" si="7"/>
        <v>2.5102235761443601</v>
      </c>
      <c r="W502" s="96">
        <v>489</v>
      </c>
    </row>
    <row r="503" spans="1:23">
      <c r="A503" s="96" t="s">
        <v>1335</v>
      </c>
      <c r="B503" s="96">
        <v>0</v>
      </c>
      <c r="C503" s="96">
        <v>0</v>
      </c>
      <c r="D503" s="96">
        <v>0</v>
      </c>
      <c r="E503" s="96">
        <v>0</v>
      </c>
      <c r="F503" s="96">
        <v>1.7296932801443601</v>
      </c>
      <c r="G503" s="96">
        <v>0</v>
      </c>
      <c r="H503" s="96">
        <v>0</v>
      </c>
      <c r="I503" s="96">
        <v>0</v>
      </c>
      <c r="J503" s="96">
        <v>0</v>
      </c>
      <c r="K503" s="96">
        <v>0</v>
      </c>
      <c r="L503" s="96">
        <v>0</v>
      </c>
      <c r="M503" s="96">
        <v>0</v>
      </c>
      <c r="N503" s="96">
        <v>0</v>
      </c>
      <c r="O503" s="96">
        <v>0</v>
      </c>
      <c r="P503" s="96">
        <v>0.77799795999999999</v>
      </c>
      <c r="Q503" s="96">
        <v>0</v>
      </c>
      <c r="R503" s="96">
        <v>0</v>
      </c>
      <c r="S503" s="96">
        <v>0</v>
      </c>
      <c r="T503" s="96">
        <v>0</v>
      </c>
      <c r="U503" s="96">
        <v>0</v>
      </c>
      <c r="V503" s="96">
        <f t="shared" si="7"/>
        <v>2.5076912401443598</v>
      </c>
      <c r="W503" s="96">
        <v>490</v>
      </c>
    </row>
    <row r="504" spans="1:23">
      <c r="A504" s="96" t="s">
        <v>1509</v>
      </c>
      <c r="B504" s="96">
        <v>0</v>
      </c>
      <c r="C504" s="96">
        <v>0</v>
      </c>
      <c r="D504" s="96">
        <v>0</v>
      </c>
      <c r="E504" s="96">
        <v>0</v>
      </c>
      <c r="F504" s="96">
        <v>1.7353281213379099</v>
      </c>
      <c r="G504" s="96">
        <v>0</v>
      </c>
      <c r="H504" s="96">
        <v>0</v>
      </c>
      <c r="I504" s="96">
        <v>0</v>
      </c>
      <c r="J504" s="96">
        <v>0</v>
      </c>
      <c r="K504" s="96">
        <v>0</v>
      </c>
      <c r="L504" s="96">
        <v>0</v>
      </c>
      <c r="M504" s="96">
        <v>0</v>
      </c>
      <c r="N504" s="96">
        <v>0</v>
      </c>
      <c r="O504" s="96">
        <v>0</v>
      </c>
      <c r="P504" s="96">
        <v>0.76723450000000004</v>
      </c>
      <c r="Q504" s="96">
        <v>0</v>
      </c>
      <c r="R504" s="96">
        <v>0</v>
      </c>
      <c r="S504" s="96">
        <v>0</v>
      </c>
      <c r="T504" s="96">
        <v>0</v>
      </c>
      <c r="U504" s="96">
        <v>0</v>
      </c>
      <c r="V504" s="96">
        <f t="shared" si="7"/>
        <v>2.5025626213379102</v>
      </c>
      <c r="W504" s="96">
        <v>491</v>
      </c>
    </row>
    <row r="505" spans="1:23">
      <c r="A505" s="96" t="s">
        <v>1128</v>
      </c>
      <c r="B505" s="96">
        <v>0</v>
      </c>
      <c r="C505" s="96">
        <v>0</v>
      </c>
      <c r="D505" s="96">
        <v>0</v>
      </c>
      <c r="E505" s="96">
        <v>0</v>
      </c>
      <c r="F505" s="96">
        <v>1.9192124579341301</v>
      </c>
      <c r="G505" s="96">
        <v>0</v>
      </c>
      <c r="H505" s="96">
        <v>0</v>
      </c>
      <c r="I505" s="96">
        <v>0</v>
      </c>
      <c r="J505" s="96">
        <v>0</v>
      </c>
      <c r="K505" s="96">
        <v>0</v>
      </c>
      <c r="L505" s="96">
        <v>0</v>
      </c>
      <c r="M505" s="96">
        <v>0</v>
      </c>
      <c r="N505" s="96">
        <v>0</v>
      </c>
      <c r="O505" s="96">
        <v>0</v>
      </c>
      <c r="P505" s="96">
        <v>0.53400352600000001</v>
      </c>
      <c r="Q505" s="96">
        <v>0</v>
      </c>
      <c r="R505" s="96">
        <v>0</v>
      </c>
      <c r="S505" s="96">
        <v>0</v>
      </c>
      <c r="T505" s="96">
        <v>0</v>
      </c>
      <c r="U505" s="96">
        <v>0</v>
      </c>
      <c r="V505" s="96">
        <f t="shared" si="7"/>
        <v>2.4532159839341299</v>
      </c>
      <c r="W505" s="96">
        <v>492</v>
      </c>
    </row>
    <row r="506" spans="1:23">
      <c r="A506" s="96" t="s">
        <v>1351</v>
      </c>
      <c r="B506" s="96">
        <v>0</v>
      </c>
      <c r="C506" s="96">
        <v>0</v>
      </c>
      <c r="D506" s="96">
        <v>0</v>
      </c>
      <c r="E506" s="96">
        <v>0</v>
      </c>
      <c r="F506" s="96">
        <v>1.6906993276805899</v>
      </c>
      <c r="G506" s="96">
        <v>0</v>
      </c>
      <c r="H506" s="96">
        <v>0</v>
      </c>
      <c r="I506" s="96">
        <v>0</v>
      </c>
      <c r="J506" s="96">
        <v>0</v>
      </c>
      <c r="K506" s="96">
        <v>0</v>
      </c>
      <c r="L506" s="96">
        <v>0</v>
      </c>
      <c r="M506" s="96">
        <v>0</v>
      </c>
      <c r="N506" s="96">
        <v>0</v>
      </c>
      <c r="O506" s="96">
        <v>0</v>
      </c>
      <c r="P506" s="96">
        <v>0.75642789899999996</v>
      </c>
      <c r="Q506" s="96">
        <v>0</v>
      </c>
      <c r="R506" s="96">
        <v>0</v>
      </c>
      <c r="S506" s="96">
        <v>0</v>
      </c>
      <c r="T506" s="96">
        <v>0</v>
      </c>
      <c r="U506" s="96">
        <v>0</v>
      </c>
      <c r="V506" s="96">
        <f t="shared" si="7"/>
        <v>2.4471272266805899</v>
      </c>
      <c r="W506" s="96">
        <v>493</v>
      </c>
    </row>
    <row r="507" spans="1:23">
      <c r="A507" s="96" t="s">
        <v>3061</v>
      </c>
      <c r="B507" s="96">
        <v>0</v>
      </c>
      <c r="C507" s="96">
        <v>0</v>
      </c>
      <c r="D507" s="96">
        <v>1.14358563687272</v>
      </c>
      <c r="E507" s="96">
        <v>0</v>
      </c>
      <c r="F507" s="96">
        <v>1.2673761947800499</v>
      </c>
      <c r="G507" s="96">
        <v>0</v>
      </c>
      <c r="H507" s="96">
        <v>0</v>
      </c>
      <c r="I507" s="96">
        <v>0</v>
      </c>
      <c r="J507" s="96">
        <v>0</v>
      </c>
      <c r="K507" s="96">
        <v>0</v>
      </c>
      <c r="L507" s="96">
        <v>0</v>
      </c>
      <c r="M507" s="96">
        <v>0</v>
      </c>
      <c r="N507" s="96">
        <v>0</v>
      </c>
      <c r="O507" s="96">
        <v>0</v>
      </c>
      <c r="P507" s="96">
        <v>2.4933477999999999E-2</v>
      </c>
      <c r="Q507" s="96">
        <v>0</v>
      </c>
      <c r="R507" s="96">
        <v>0</v>
      </c>
      <c r="S507" s="96">
        <v>0</v>
      </c>
      <c r="T507" s="96">
        <v>0</v>
      </c>
      <c r="U507" s="96">
        <v>0</v>
      </c>
      <c r="V507" s="96">
        <f t="shared" si="7"/>
        <v>2.43589530965277</v>
      </c>
      <c r="W507" s="96">
        <v>494</v>
      </c>
    </row>
    <row r="508" spans="1:23">
      <c r="A508" s="96" t="s">
        <v>1682</v>
      </c>
      <c r="B508" s="96">
        <v>0.17253298255914401</v>
      </c>
      <c r="C508" s="96">
        <v>0</v>
      </c>
      <c r="D508" s="96">
        <v>0.27828166761078399</v>
      </c>
      <c r="E508" s="96">
        <v>0</v>
      </c>
      <c r="F508" s="96">
        <v>1.3985906791088101</v>
      </c>
      <c r="G508" s="96">
        <v>0</v>
      </c>
      <c r="H508" s="96">
        <v>0</v>
      </c>
      <c r="I508" s="96">
        <v>0</v>
      </c>
      <c r="J508" s="96">
        <v>0</v>
      </c>
      <c r="K508" s="96">
        <v>0</v>
      </c>
      <c r="L508" s="96">
        <v>0</v>
      </c>
      <c r="M508" s="96">
        <v>0</v>
      </c>
      <c r="N508" s="96">
        <v>0</v>
      </c>
      <c r="O508" s="96">
        <v>0</v>
      </c>
      <c r="P508" s="96">
        <v>0.54859637000000006</v>
      </c>
      <c r="Q508" s="96">
        <v>0</v>
      </c>
      <c r="R508" s="96">
        <v>0</v>
      </c>
      <c r="S508" s="96">
        <v>0</v>
      </c>
      <c r="T508" s="96">
        <v>0</v>
      </c>
      <c r="U508" s="96">
        <v>0</v>
      </c>
      <c r="V508" s="96">
        <f t="shared" si="7"/>
        <v>2.3980016992787379</v>
      </c>
      <c r="W508" s="96">
        <v>495</v>
      </c>
    </row>
    <row r="509" spans="1:23">
      <c r="A509" s="96" t="s">
        <v>1415</v>
      </c>
      <c r="B509" s="96">
        <v>0</v>
      </c>
      <c r="C509" s="96">
        <v>0</v>
      </c>
      <c r="D509" s="96">
        <v>0</v>
      </c>
      <c r="E509" s="96">
        <v>0</v>
      </c>
      <c r="F509" s="96">
        <v>2.0113441367452398</v>
      </c>
      <c r="G509" s="96">
        <v>0</v>
      </c>
      <c r="H509" s="96">
        <v>0</v>
      </c>
      <c r="I509" s="96">
        <v>0</v>
      </c>
      <c r="J509" s="96">
        <v>0</v>
      </c>
      <c r="K509" s="96">
        <v>0</v>
      </c>
      <c r="L509" s="96">
        <v>0</v>
      </c>
      <c r="M509" s="96">
        <v>0</v>
      </c>
      <c r="N509" s="96">
        <v>0</v>
      </c>
      <c r="O509" s="96">
        <v>0</v>
      </c>
      <c r="P509" s="96">
        <v>0.37906552999999998</v>
      </c>
      <c r="Q509" s="96">
        <v>0</v>
      </c>
      <c r="R509" s="96">
        <v>0</v>
      </c>
      <c r="S509" s="96">
        <v>0</v>
      </c>
      <c r="T509" s="96">
        <v>0</v>
      </c>
      <c r="U509" s="96">
        <v>0</v>
      </c>
      <c r="V509" s="96">
        <f t="shared" si="7"/>
        <v>2.3904096667452399</v>
      </c>
      <c r="W509" s="96">
        <v>496</v>
      </c>
    </row>
    <row r="510" spans="1:23">
      <c r="A510" s="96" t="s">
        <v>1384</v>
      </c>
      <c r="B510" s="96">
        <v>0</v>
      </c>
      <c r="C510" s="96">
        <v>0</v>
      </c>
      <c r="D510" s="96">
        <v>0</v>
      </c>
      <c r="E510" s="96">
        <v>0</v>
      </c>
      <c r="F510" s="96">
        <v>1.7891491652337099</v>
      </c>
      <c r="G510" s="96">
        <v>0</v>
      </c>
      <c r="H510" s="96">
        <v>0</v>
      </c>
      <c r="I510" s="96">
        <v>0</v>
      </c>
      <c r="J510" s="96">
        <v>0</v>
      </c>
      <c r="K510" s="96">
        <v>0</v>
      </c>
      <c r="L510" s="96">
        <v>0</v>
      </c>
      <c r="M510" s="96">
        <v>0</v>
      </c>
      <c r="N510" s="96">
        <v>0</v>
      </c>
      <c r="O510" s="96">
        <v>0</v>
      </c>
      <c r="P510" s="96">
        <v>0.60103514599999996</v>
      </c>
      <c r="Q510" s="96">
        <v>0</v>
      </c>
      <c r="R510" s="96">
        <v>0</v>
      </c>
      <c r="S510" s="96">
        <v>0</v>
      </c>
      <c r="T510" s="96">
        <v>0</v>
      </c>
      <c r="U510" s="96">
        <v>0</v>
      </c>
      <c r="V510" s="96">
        <f t="shared" si="7"/>
        <v>2.39018431123371</v>
      </c>
      <c r="W510" s="96">
        <v>497</v>
      </c>
    </row>
    <row r="511" spans="1:23">
      <c r="A511" s="96" t="s">
        <v>1225</v>
      </c>
      <c r="B511" s="96">
        <v>0</v>
      </c>
      <c r="C511" s="96">
        <v>0</v>
      </c>
      <c r="D511" s="96">
        <v>0</v>
      </c>
      <c r="E511" s="96">
        <v>0</v>
      </c>
      <c r="F511" s="96">
        <v>1.76336527856277</v>
      </c>
      <c r="G511" s="96">
        <v>0</v>
      </c>
      <c r="H511" s="96">
        <v>0</v>
      </c>
      <c r="I511" s="96">
        <v>0</v>
      </c>
      <c r="J511" s="96">
        <v>0</v>
      </c>
      <c r="K511" s="96">
        <v>0</v>
      </c>
      <c r="L511" s="96">
        <v>0</v>
      </c>
      <c r="M511" s="96">
        <v>0</v>
      </c>
      <c r="N511" s="96">
        <v>0</v>
      </c>
      <c r="O511" s="96">
        <v>0</v>
      </c>
      <c r="P511" s="96">
        <v>0.61871695299999996</v>
      </c>
      <c r="Q511" s="96">
        <v>0</v>
      </c>
      <c r="R511" s="96">
        <v>0</v>
      </c>
      <c r="S511" s="96">
        <v>0</v>
      </c>
      <c r="T511" s="96">
        <v>0</v>
      </c>
      <c r="U511" s="96">
        <v>0</v>
      </c>
      <c r="V511" s="96">
        <f t="shared" si="7"/>
        <v>2.3820822315627699</v>
      </c>
      <c r="W511" s="96">
        <v>498</v>
      </c>
    </row>
    <row r="512" spans="1:23">
      <c r="A512" s="96" t="s">
        <v>1314</v>
      </c>
      <c r="B512" s="96">
        <v>0</v>
      </c>
      <c r="C512" s="96">
        <v>0</v>
      </c>
      <c r="D512" s="96">
        <v>0</v>
      </c>
      <c r="E512" s="96">
        <v>0</v>
      </c>
      <c r="F512" s="96">
        <v>2.0042338918471598</v>
      </c>
      <c r="G512" s="96">
        <v>0</v>
      </c>
      <c r="H512" s="96">
        <v>0</v>
      </c>
      <c r="I512" s="96">
        <v>0</v>
      </c>
      <c r="J512" s="96">
        <v>0</v>
      </c>
      <c r="K512" s="96">
        <v>0</v>
      </c>
      <c r="L512" s="96">
        <v>0</v>
      </c>
      <c r="M512" s="96">
        <v>0</v>
      </c>
      <c r="N512" s="96">
        <v>0</v>
      </c>
      <c r="O512" s="96">
        <v>0</v>
      </c>
      <c r="P512" s="96">
        <v>0.37558956999999998</v>
      </c>
      <c r="Q512" s="96">
        <v>0</v>
      </c>
      <c r="R512" s="96">
        <v>0</v>
      </c>
      <c r="S512" s="96">
        <v>0</v>
      </c>
      <c r="T512" s="96">
        <v>0</v>
      </c>
      <c r="U512" s="96">
        <v>0</v>
      </c>
      <c r="V512" s="96">
        <f t="shared" si="7"/>
        <v>2.3798234618471596</v>
      </c>
      <c r="W512" s="96">
        <v>499</v>
      </c>
    </row>
    <row r="513" spans="1:23">
      <c r="A513" s="96" t="s">
        <v>1299</v>
      </c>
      <c r="B513" s="96">
        <v>0</v>
      </c>
      <c r="C513" s="96">
        <v>0</v>
      </c>
      <c r="D513" s="96">
        <v>0</v>
      </c>
      <c r="E513" s="96">
        <v>0</v>
      </c>
      <c r="F513" s="96">
        <v>1.7698304675836001</v>
      </c>
      <c r="G513" s="96">
        <v>0</v>
      </c>
      <c r="H513" s="96">
        <v>0</v>
      </c>
      <c r="I513" s="96">
        <v>0</v>
      </c>
      <c r="J513" s="96">
        <v>0</v>
      </c>
      <c r="K513" s="96">
        <v>0</v>
      </c>
      <c r="L513" s="96">
        <v>0</v>
      </c>
      <c r="M513" s="96">
        <v>0</v>
      </c>
      <c r="N513" s="96">
        <v>0</v>
      </c>
      <c r="O513" s="96">
        <v>0</v>
      </c>
      <c r="P513" s="96">
        <v>0.603992843</v>
      </c>
      <c r="Q513" s="96">
        <v>0</v>
      </c>
      <c r="R513" s="96">
        <v>0</v>
      </c>
      <c r="S513" s="96">
        <v>0</v>
      </c>
      <c r="T513" s="96">
        <v>0</v>
      </c>
      <c r="U513" s="96">
        <v>0</v>
      </c>
      <c r="V513" s="96">
        <f t="shared" si="7"/>
        <v>2.3738233105836</v>
      </c>
      <c r="W513" s="96">
        <v>500</v>
      </c>
    </row>
    <row r="514" spans="1:23">
      <c r="A514" s="96" t="s">
        <v>1157</v>
      </c>
      <c r="B514" s="96">
        <v>0</v>
      </c>
      <c r="C514" s="96">
        <v>0</v>
      </c>
      <c r="D514" s="96">
        <v>0</v>
      </c>
      <c r="E514" s="96">
        <v>0</v>
      </c>
      <c r="F514" s="96">
        <v>1.98956665778941</v>
      </c>
      <c r="G514" s="96">
        <v>0</v>
      </c>
      <c r="H514" s="96">
        <v>0</v>
      </c>
      <c r="I514" s="96">
        <v>0</v>
      </c>
      <c r="J514" s="96">
        <v>0</v>
      </c>
      <c r="K514" s="96">
        <v>0</v>
      </c>
      <c r="L514" s="96">
        <v>0</v>
      </c>
      <c r="M514" s="96">
        <v>0</v>
      </c>
      <c r="N514" s="96">
        <v>0</v>
      </c>
      <c r="O514" s="96">
        <v>0</v>
      </c>
      <c r="P514" s="96">
        <v>0.37865110200000002</v>
      </c>
      <c r="Q514" s="96">
        <v>0</v>
      </c>
      <c r="R514" s="96">
        <v>0</v>
      </c>
      <c r="S514" s="96">
        <v>0</v>
      </c>
      <c r="T514" s="96">
        <v>0</v>
      </c>
      <c r="U514" s="96">
        <v>0</v>
      </c>
      <c r="V514" s="96">
        <f t="shared" si="7"/>
        <v>2.3682177597894101</v>
      </c>
      <c r="W514" s="96">
        <v>501</v>
      </c>
    </row>
    <row r="515" spans="1:23">
      <c r="A515" s="96" t="s">
        <v>1220</v>
      </c>
      <c r="B515" s="96">
        <v>0</v>
      </c>
      <c r="C515" s="96">
        <v>0</v>
      </c>
      <c r="D515" s="96">
        <v>0</v>
      </c>
      <c r="E515" s="96">
        <v>0</v>
      </c>
      <c r="F515" s="96">
        <v>1.99534477703797</v>
      </c>
      <c r="G515" s="96">
        <v>0</v>
      </c>
      <c r="H515" s="96">
        <v>0</v>
      </c>
      <c r="I515" s="96">
        <v>0</v>
      </c>
      <c r="J515" s="96">
        <v>0</v>
      </c>
      <c r="K515" s="96">
        <v>0</v>
      </c>
      <c r="L515" s="96">
        <v>0</v>
      </c>
      <c r="M515" s="96">
        <v>0</v>
      </c>
      <c r="N515" s="96">
        <v>0</v>
      </c>
      <c r="O515" s="96">
        <v>0</v>
      </c>
      <c r="P515" s="96">
        <v>0.37030457900000002</v>
      </c>
      <c r="Q515" s="96">
        <v>0</v>
      </c>
      <c r="R515" s="96">
        <v>0</v>
      </c>
      <c r="S515" s="96">
        <v>0</v>
      </c>
      <c r="T515" s="96">
        <v>0</v>
      </c>
      <c r="U515" s="96">
        <v>0</v>
      </c>
      <c r="V515" s="96">
        <f t="shared" si="7"/>
        <v>2.3656493560379701</v>
      </c>
      <c r="W515" s="96">
        <v>502</v>
      </c>
    </row>
    <row r="516" spans="1:23">
      <c r="A516" s="96" t="s">
        <v>1159</v>
      </c>
      <c r="B516" s="96">
        <v>0</v>
      </c>
      <c r="C516" s="96">
        <v>0</v>
      </c>
      <c r="D516" s="96">
        <v>0</v>
      </c>
      <c r="E516" s="96">
        <v>0</v>
      </c>
      <c r="F516" s="96">
        <v>1.98956665778941</v>
      </c>
      <c r="G516" s="96">
        <v>0</v>
      </c>
      <c r="H516" s="96">
        <v>0</v>
      </c>
      <c r="I516" s="96">
        <v>0</v>
      </c>
      <c r="J516" s="96">
        <v>0</v>
      </c>
      <c r="K516" s="96">
        <v>0</v>
      </c>
      <c r="L516" s="96">
        <v>0</v>
      </c>
      <c r="M516" s="96">
        <v>0</v>
      </c>
      <c r="N516" s="96">
        <v>0</v>
      </c>
      <c r="O516" s="96">
        <v>0</v>
      </c>
      <c r="P516" s="96">
        <v>0.375162775</v>
      </c>
      <c r="Q516" s="96">
        <v>0</v>
      </c>
      <c r="R516" s="96">
        <v>0</v>
      </c>
      <c r="S516" s="96">
        <v>0</v>
      </c>
      <c r="T516" s="96">
        <v>0</v>
      </c>
      <c r="U516" s="96">
        <v>0</v>
      </c>
      <c r="V516" s="96">
        <f t="shared" si="7"/>
        <v>2.3647294327894102</v>
      </c>
      <c r="W516" s="96">
        <v>503</v>
      </c>
    </row>
    <row r="517" spans="1:23">
      <c r="A517" s="96" t="s">
        <v>1154</v>
      </c>
      <c r="B517" s="96">
        <v>0</v>
      </c>
      <c r="C517" s="96">
        <v>0</v>
      </c>
      <c r="D517" s="96">
        <v>0</v>
      </c>
      <c r="E517" s="96">
        <v>0</v>
      </c>
      <c r="F517" s="96">
        <v>1.98956665778941</v>
      </c>
      <c r="G517" s="96">
        <v>0</v>
      </c>
      <c r="H517" s="96">
        <v>0</v>
      </c>
      <c r="I517" s="96">
        <v>0</v>
      </c>
      <c r="J517" s="96">
        <v>0</v>
      </c>
      <c r="K517" s="96">
        <v>0</v>
      </c>
      <c r="L517" s="96">
        <v>0</v>
      </c>
      <c r="M517" s="96">
        <v>0</v>
      </c>
      <c r="N517" s="96">
        <v>0</v>
      </c>
      <c r="O517" s="96">
        <v>0</v>
      </c>
      <c r="P517" s="96">
        <v>0.37164620100000001</v>
      </c>
      <c r="Q517" s="96">
        <v>0</v>
      </c>
      <c r="R517" s="96">
        <v>0</v>
      </c>
      <c r="S517" s="96">
        <v>0</v>
      </c>
      <c r="T517" s="96">
        <v>0</v>
      </c>
      <c r="U517" s="96">
        <v>0</v>
      </c>
      <c r="V517" s="96">
        <f t="shared" si="7"/>
        <v>2.3612128587894099</v>
      </c>
      <c r="W517" s="96">
        <v>504</v>
      </c>
    </row>
    <row r="518" spans="1:23">
      <c r="A518" s="96" t="s">
        <v>577</v>
      </c>
      <c r="B518" s="96">
        <v>0</v>
      </c>
      <c r="C518" s="96">
        <v>1.5133213822626901</v>
      </c>
      <c r="D518" s="96">
        <v>0</v>
      </c>
      <c r="E518" s="96">
        <v>0</v>
      </c>
      <c r="F518" s="96">
        <v>0.84054572140541595</v>
      </c>
      <c r="G518" s="96">
        <v>0</v>
      </c>
      <c r="H518" s="96">
        <v>0</v>
      </c>
      <c r="I518" s="96">
        <v>0</v>
      </c>
      <c r="J518" s="96">
        <v>0</v>
      </c>
      <c r="K518" s="96">
        <v>0</v>
      </c>
      <c r="L518" s="96">
        <v>0</v>
      </c>
      <c r="M518" s="96">
        <v>0</v>
      </c>
      <c r="N518" s="96">
        <v>0</v>
      </c>
      <c r="O518" s="96">
        <v>0</v>
      </c>
      <c r="P518" s="96">
        <v>0</v>
      </c>
      <c r="Q518" s="96">
        <v>0</v>
      </c>
      <c r="R518" s="96">
        <v>0</v>
      </c>
      <c r="S518" s="96">
        <v>0</v>
      </c>
      <c r="T518" s="96">
        <v>0</v>
      </c>
      <c r="U518" s="96">
        <v>0</v>
      </c>
      <c r="V518" s="96">
        <f t="shared" si="7"/>
        <v>2.3538671036681063</v>
      </c>
      <c r="W518" s="96">
        <v>505</v>
      </c>
    </row>
    <row r="519" spans="1:23">
      <c r="A519" s="96" t="s">
        <v>1356</v>
      </c>
      <c r="B519" s="96">
        <v>0</v>
      </c>
      <c r="C519" s="96">
        <v>0</v>
      </c>
      <c r="D519" s="96">
        <v>0</v>
      </c>
      <c r="E519" s="96">
        <v>0</v>
      </c>
      <c r="F519" s="96">
        <v>1.8532705129393201</v>
      </c>
      <c r="G519" s="96">
        <v>0</v>
      </c>
      <c r="H519" s="96">
        <v>0</v>
      </c>
      <c r="I519" s="96">
        <v>0</v>
      </c>
      <c r="J519" s="96">
        <v>0</v>
      </c>
      <c r="K519" s="96">
        <v>0</v>
      </c>
      <c r="L519" s="96">
        <v>0</v>
      </c>
      <c r="M519" s="96">
        <v>0</v>
      </c>
      <c r="N519" s="96">
        <v>0</v>
      </c>
      <c r="O519" s="96">
        <v>0</v>
      </c>
      <c r="P519" s="96">
        <v>0.49154267699999998</v>
      </c>
      <c r="Q519" s="96">
        <v>0</v>
      </c>
      <c r="R519" s="96">
        <v>0</v>
      </c>
      <c r="S519" s="96">
        <v>0</v>
      </c>
      <c r="T519" s="96">
        <v>0</v>
      </c>
      <c r="U519" s="96">
        <v>0</v>
      </c>
      <c r="V519" s="96">
        <f t="shared" si="7"/>
        <v>2.3448131899393201</v>
      </c>
      <c r="W519" s="96">
        <v>506</v>
      </c>
    </row>
    <row r="520" spans="1:23">
      <c r="A520" s="96" t="s">
        <v>1100</v>
      </c>
      <c r="B520" s="96">
        <v>0</v>
      </c>
      <c r="C520" s="96">
        <v>0</v>
      </c>
      <c r="D520" s="96">
        <v>0</v>
      </c>
      <c r="E520" s="96">
        <v>0</v>
      </c>
      <c r="F520" s="96">
        <v>1.97548903300705</v>
      </c>
      <c r="G520" s="96">
        <v>0</v>
      </c>
      <c r="H520" s="96">
        <v>0</v>
      </c>
      <c r="I520" s="96">
        <v>0</v>
      </c>
      <c r="J520" s="96">
        <v>0</v>
      </c>
      <c r="K520" s="96">
        <v>0</v>
      </c>
      <c r="L520" s="96">
        <v>0</v>
      </c>
      <c r="M520" s="96">
        <v>0</v>
      </c>
      <c r="N520" s="96">
        <v>0</v>
      </c>
      <c r="O520" s="96">
        <v>0</v>
      </c>
      <c r="P520" s="96">
        <v>0.36803401000000002</v>
      </c>
      <c r="Q520" s="96">
        <v>0</v>
      </c>
      <c r="R520" s="96">
        <v>0</v>
      </c>
      <c r="S520" s="96">
        <v>0</v>
      </c>
      <c r="T520" s="96">
        <v>0</v>
      </c>
      <c r="U520" s="96">
        <v>0</v>
      </c>
      <c r="V520" s="96">
        <f t="shared" si="7"/>
        <v>2.3435230430070502</v>
      </c>
      <c r="W520" s="96">
        <v>507</v>
      </c>
    </row>
    <row r="521" spans="1:23">
      <c r="A521" s="96" t="s">
        <v>1444</v>
      </c>
      <c r="B521" s="96">
        <v>0</v>
      </c>
      <c r="C521" s="96">
        <v>0</v>
      </c>
      <c r="D521" s="96">
        <v>0</v>
      </c>
      <c r="E521" s="96">
        <v>0</v>
      </c>
      <c r="F521" s="96">
        <v>1.6035097149611901</v>
      </c>
      <c r="G521" s="96">
        <v>0</v>
      </c>
      <c r="H521" s="96">
        <v>0</v>
      </c>
      <c r="I521" s="96">
        <v>0</v>
      </c>
      <c r="J521" s="96">
        <v>0</v>
      </c>
      <c r="K521" s="96">
        <v>0</v>
      </c>
      <c r="L521" s="96">
        <v>0</v>
      </c>
      <c r="M521" s="96">
        <v>0</v>
      </c>
      <c r="N521" s="96">
        <v>0</v>
      </c>
      <c r="O521" s="96">
        <v>0</v>
      </c>
      <c r="P521" s="96">
        <v>0.697571885</v>
      </c>
      <c r="Q521" s="96">
        <v>0</v>
      </c>
      <c r="R521" s="96">
        <v>0</v>
      </c>
      <c r="S521" s="96">
        <v>0</v>
      </c>
      <c r="T521" s="96">
        <v>0</v>
      </c>
      <c r="U521" s="96">
        <v>0</v>
      </c>
      <c r="V521" s="96">
        <f t="shared" si="7"/>
        <v>2.30108159996119</v>
      </c>
      <c r="W521" s="96">
        <v>508</v>
      </c>
    </row>
    <row r="522" spans="1:23">
      <c r="A522" s="96" t="s">
        <v>1272</v>
      </c>
      <c r="B522" s="96">
        <v>0</v>
      </c>
      <c r="C522" s="96">
        <v>0</v>
      </c>
      <c r="D522" s="96">
        <v>0</v>
      </c>
      <c r="E522" s="96">
        <v>0</v>
      </c>
      <c r="F522" s="96">
        <v>1.8111616367132899</v>
      </c>
      <c r="G522" s="96">
        <v>0</v>
      </c>
      <c r="H522" s="96">
        <v>0</v>
      </c>
      <c r="I522" s="96">
        <v>0</v>
      </c>
      <c r="J522" s="96">
        <v>0</v>
      </c>
      <c r="K522" s="96">
        <v>0</v>
      </c>
      <c r="L522" s="96">
        <v>0</v>
      </c>
      <c r="M522" s="96">
        <v>0</v>
      </c>
      <c r="N522" s="96">
        <v>0</v>
      </c>
      <c r="O522" s="96">
        <v>0</v>
      </c>
      <c r="P522" s="96">
        <v>0.471710195</v>
      </c>
      <c r="Q522" s="96">
        <v>0</v>
      </c>
      <c r="R522" s="96">
        <v>0</v>
      </c>
      <c r="S522" s="96">
        <v>0</v>
      </c>
      <c r="T522" s="96">
        <v>0</v>
      </c>
      <c r="U522" s="96">
        <v>0</v>
      </c>
      <c r="V522" s="96">
        <f t="shared" si="7"/>
        <v>2.2828718317132899</v>
      </c>
      <c r="W522" s="96">
        <v>509</v>
      </c>
    </row>
    <row r="523" spans="1:23">
      <c r="A523" s="96" t="s">
        <v>3060</v>
      </c>
      <c r="B523" s="96">
        <v>0.57001283318348805</v>
      </c>
      <c r="C523" s="96">
        <v>1.0649883854453199</v>
      </c>
      <c r="D523" s="96">
        <v>0.11863173704597101</v>
      </c>
      <c r="E523" s="96">
        <v>0</v>
      </c>
      <c r="F523" s="96">
        <v>0.32655450989978702</v>
      </c>
      <c r="G523" s="96">
        <v>0</v>
      </c>
      <c r="H523" s="96">
        <v>0</v>
      </c>
      <c r="I523" s="96">
        <v>0</v>
      </c>
      <c r="J523" s="96">
        <v>0</v>
      </c>
      <c r="K523" s="96">
        <v>0</v>
      </c>
      <c r="L523" s="96">
        <v>0</v>
      </c>
      <c r="M523" s="96">
        <v>0.17152838200000001</v>
      </c>
      <c r="N523" s="96">
        <v>0</v>
      </c>
      <c r="O523" s="96">
        <v>0</v>
      </c>
      <c r="P523" s="96">
        <v>1.9642331999999998E-2</v>
      </c>
      <c r="Q523" s="96">
        <v>0</v>
      </c>
      <c r="R523" s="96">
        <v>0</v>
      </c>
      <c r="S523" s="96">
        <v>0</v>
      </c>
      <c r="T523" s="96">
        <v>0</v>
      </c>
      <c r="U523" s="96">
        <v>0</v>
      </c>
      <c r="V523" s="96">
        <f t="shared" si="7"/>
        <v>2.2713581795745661</v>
      </c>
      <c r="W523" s="96">
        <v>510</v>
      </c>
    </row>
    <row r="524" spans="1:23">
      <c r="A524" s="96" t="s">
        <v>605</v>
      </c>
      <c r="B524" s="96">
        <v>0.24786258935657801</v>
      </c>
      <c r="C524" s="96">
        <v>1.7008544759578099</v>
      </c>
      <c r="D524" s="96">
        <v>0.109176918032782</v>
      </c>
      <c r="E524" s="96">
        <v>0</v>
      </c>
      <c r="F524" s="96">
        <v>2.3127087765665098E-2</v>
      </c>
      <c r="G524" s="96">
        <v>3.1768280249276602E-2</v>
      </c>
      <c r="H524" s="96">
        <v>0</v>
      </c>
      <c r="I524" s="96">
        <v>0</v>
      </c>
      <c r="J524" s="96">
        <v>0</v>
      </c>
      <c r="K524" s="96">
        <v>0</v>
      </c>
      <c r="L524" s="96">
        <v>0</v>
      </c>
      <c r="M524" s="96">
        <v>0.139412336</v>
      </c>
      <c r="N524" s="96">
        <v>0</v>
      </c>
      <c r="O524" s="96">
        <v>0</v>
      </c>
      <c r="P524" s="96">
        <v>0</v>
      </c>
      <c r="Q524" s="96">
        <v>0</v>
      </c>
      <c r="R524" s="96">
        <v>0</v>
      </c>
      <c r="S524" s="96">
        <v>0</v>
      </c>
      <c r="T524" s="96">
        <v>0</v>
      </c>
      <c r="U524" s="96">
        <v>0</v>
      </c>
      <c r="V524" s="96">
        <f t="shared" si="7"/>
        <v>2.2522016873621116</v>
      </c>
      <c r="W524" s="96">
        <v>511</v>
      </c>
    </row>
    <row r="525" spans="1:23">
      <c r="A525" s="96" t="s">
        <v>1484</v>
      </c>
      <c r="B525" s="96">
        <v>0</v>
      </c>
      <c r="C525" s="96">
        <v>0</v>
      </c>
      <c r="D525" s="96">
        <v>0</v>
      </c>
      <c r="E525" s="96">
        <v>0</v>
      </c>
      <c r="F525" s="96">
        <v>1.57264562197809</v>
      </c>
      <c r="G525" s="96">
        <v>0</v>
      </c>
      <c r="H525" s="96">
        <v>0</v>
      </c>
      <c r="I525" s="96">
        <v>0</v>
      </c>
      <c r="J525" s="96">
        <v>0</v>
      </c>
      <c r="K525" s="96">
        <v>0</v>
      </c>
      <c r="L525" s="96">
        <v>0</v>
      </c>
      <c r="M525" s="96">
        <v>0</v>
      </c>
      <c r="N525" s="96">
        <v>0</v>
      </c>
      <c r="O525" s="96">
        <v>0</v>
      </c>
      <c r="P525" s="96">
        <v>0.67918561899999996</v>
      </c>
      <c r="Q525" s="96">
        <v>0</v>
      </c>
      <c r="R525" s="96">
        <v>0</v>
      </c>
      <c r="S525" s="96">
        <v>0</v>
      </c>
      <c r="T525" s="96">
        <v>0</v>
      </c>
      <c r="U525" s="96">
        <v>0</v>
      </c>
      <c r="V525" s="96">
        <f t="shared" si="7"/>
        <v>2.2518312409780901</v>
      </c>
      <c r="W525" s="96">
        <v>512</v>
      </c>
    </row>
    <row r="526" spans="1:23">
      <c r="A526" s="96" t="s">
        <v>1124</v>
      </c>
      <c r="B526" s="96">
        <v>0</v>
      </c>
      <c r="C526" s="96">
        <v>0</v>
      </c>
      <c r="D526" s="96">
        <v>0</v>
      </c>
      <c r="E526" s="96">
        <v>0</v>
      </c>
      <c r="F526" s="96">
        <v>1.9192124579341301</v>
      </c>
      <c r="G526" s="96">
        <v>0</v>
      </c>
      <c r="H526" s="96">
        <v>0</v>
      </c>
      <c r="I526" s="96">
        <v>0</v>
      </c>
      <c r="J526" s="96">
        <v>0</v>
      </c>
      <c r="K526" s="96">
        <v>0</v>
      </c>
      <c r="L526" s="96">
        <v>0</v>
      </c>
      <c r="M526" s="96">
        <v>0</v>
      </c>
      <c r="N526" s="96">
        <v>0</v>
      </c>
      <c r="O526" s="96">
        <v>0</v>
      </c>
      <c r="P526" s="96">
        <v>0.3219766</v>
      </c>
      <c r="Q526" s="96">
        <v>0</v>
      </c>
      <c r="R526" s="96">
        <v>0</v>
      </c>
      <c r="S526" s="96">
        <v>0</v>
      </c>
      <c r="T526" s="96">
        <v>0</v>
      </c>
      <c r="U526" s="96">
        <v>0</v>
      </c>
      <c r="V526" s="96">
        <f t="shared" ref="V526:V589" si="8">SUM(B526:U526)</f>
        <v>2.2411890579341303</v>
      </c>
      <c r="W526" s="96">
        <v>513</v>
      </c>
    </row>
    <row r="527" spans="1:23">
      <c r="A527" s="96" t="s">
        <v>3059</v>
      </c>
      <c r="B527" s="96">
        <v>0.55204737341571897</v>
      </c>
      <c r="C527" s="96">
        <v>0.88256303395901703</v>
      </c>
      <c r="D527" s="96">
        <v>0.490492801223122</v>
      </c>
      <c r="E527" s="96">
        <v>0</v>
      </c>
      <c r="F527" s="96">
        <v>0.29929278788298802</v>
      </c>
      <c r="G527" s="96">
        <v>0</v>
      </c>
      <c r="H527" s="96">
        <v>0</v>
      </c>
      <c r="I527" s="96">
        <v>0</v>
      </c>
      <c r="J527" s="96">
        <v>0</v>
      </c>
      <c r="K527" s="96">
        <v>0</v>
      </c>
      <c r="L527" s="96">
        <v>0</v>
      </c>
      <c r="M527" s="96">
        <v>0</v>
      </c>
      <c r="N527" s="96">
        <v>0</v>
      </c>
      <c r="O527" s="96">
        <v>0</v>
      </c>
      <c r="P527" s="96">
        <v>0</v>
      </c>
      <c r="Q527" s="96">
        <v>0</v>
      </c>
      <c r="R527" s="96">
        <v>0</v>
      </c>
      <c r="S527" s="96">
        <v>0</v>
      </c>
      <c r="T527" s="96">
        <v>0</v>
      </c>
      <c r="U527" s="96">
        <v>0</v>
      </c>
      <c r="V527" s="96">
        <f t="shared" si="8"/>
        <v>2.2243959964808457</v>
      </c>
      <c r="W527" s="96">
        <v>514</v>
      </c>
    </row>
    <row r="528" spans="1:23">
      <c r="A528" s="96" t="s">
        <v>214</v>
      </c>
      <c r="B528" s="96">
        <v>2.0810474728924202</v>
      </c>
      <c r="C528" s="96">
        <v>0</v>
      </c>
      <c r="D528" s="96">
        <v>0</v>
      </c>
      <c r="E528" s="96">
        <v>0</v>
      </c>
      <c r="F528" s="96">
        <v>0</v>
      </c>
      <c r="G528" s="96">
        <v>0</v>
      </c>
      <c r="H528" s="96">
        <v>0</v>
      </c>
      <c r="I528" s="96">
        <v>0</v>
      </c>
      <c r="J528" s="96">
        <v>0</v>
      </c>
      <c r="K528" s="96">
        <v>0</v>
      </c>
      <c r="L528" s="96">
        <v>0.13953604</v>
      </c>
      <c r="M528" s="96">
        <v>0</v>
      </c>
      <c r="N528" s="96">
        <v>0</v>
      </c>
      <c r="O528" s="96">
        <v>0</v>
      </c>
      <c r="P528" s="96">
        <v>0</v>
      </c>
      <c r="Q528" s="96">
        <v>0</v>
      </c>
      <c r="R528" s="96">
        <v>0</v>
      </c>
      <c r="S528" s="96">
        <v>0</v>
      </c>
      <c r="T528" s="96">
        <v>0</v>
      </c>
      <c r="U528" s="96">
        <v>0</v>
      </c>
      <c r="V528" s="96">
        <f t="shared" si="8"/>
        <v>2.2205835128924201</v>
      </c>
      <c r="W528" s="96">
        <v>515</v>
      </c>
    </row>
    <row r="529" spans="1:23">
      <c r="A529" s="96" t="s">
        <v>1207</v>
      </c>
      <c r="B529" s="96">
        <v>0</v>
      </c>
      <c r="C529" s="96">
        <v>0</v>
      </c>
      <c r="D529" s="96">
        <v>0</v>
      </c>
      <c r="E529" s="96">
        <v>0</v>
      </c>
      <c r="F529" s="96">
        <v>1.8976261897448801</v>
      </c>
      <c r="G529" s="96">
        <v>0</v>
      </c>
      <c r="H529" s="96">
        <v>0</v>
      </c>
      <c r="I529" s="96">
        <v>0</v>
      </c>
      <c r="J529" s="96">
        <v>0</v>
      </c>
      <c r="K529" s="96">
        <v>0</v>
      </c>
      <c r="L529" s="96">
        <v>0</v>
      </c>
      <c r="M529" s="96">
        <v>0</v>
      </c>
      <c r="N529" s="96">
        <v>0</v>
      </c>
      <c r="O529" s="96">
        <v>0</v>
      </c>
      <c r="P529" s="96">
        <v>0.32013438999999999</v>
      </c>
      <c r="Q529" s="96">
        <v>0</v>
      </c>
      <c r="R529" s="96">
        <v>0</v>
      </c>
      <c r="S529" s="96">
        <v>0</v>
      </c>
      <c r="T529" s="96">
        <v>0</v>
      </c>
      <c r="U529" s="96">
        <v>0</v>
      </c>
      <c r="V529" s="96">
        <f t="shared" si="8"/>
        <v>2.2177605797448798</v>
      </c>
      <c r="W529" s="96">
        <v>516</v>
      </c>
    </row>
    <row r="530" spans="1:23">
      <c r="A530" s="96" t="s">
        <v>2186</v>
      </c>
      <c r="B530" s="96">
        <v>0</v>
      </c>
      <c r="C530" s="96">
        <v>0</v>
      </c>
      <c r="D530" s="96">
        <v>1.5814726700377499</v>
      </c>
      <c r="E530" s="96">
        <v>0</v>
      </c>
      <c r="F530" s="96">
        <v>0.51956474956500998</v>
      </c>
      <c r="G530" s="96">
        <v>0</v>
      </c>
      <c r="H530" s="96">
        <v>0</v>
      </c>
      <c r="I530" s="96">
        <v>0</v>
      </c>
      <c r="J530" s="96">
        <v>0</v>
      </c>
      <c r="K530" s="96">
        <v>0</v>
      </c>
      <c r="L530" s="96">
        <v>0</v>
      </c>
      <c r="M530" s="96">
        <v>0</v>
      </c>
      <c r="N530" s="96">
        <v>0.11419635</v>
      </c>
      <c r="O530" s="96">
        <v>0</v>
      </c>
      <c r="P530" s="96">
        <v>0</v>
      </c>
      <c r="Q530" s="96">
        <v>0</v>
      </c>
      <c r="R530" s="96">
        <v>0</v>
      </c>
      <c r="S530" s="96">
        <v>0</v>
      </c>
      <c r="T530" s="96">
        <v>0</v>
      </c>
      <c r="U530" s="96">
        <v>0</v>
      </c>
      <c r="V530" s="96">
        <f t="shared" si="8"/>
        <v>2.2152337696027598</v>
      </c>
      <c r="W530" s="96">
        <v>517</v>
      </c>
    </row>
    <row r="531" spans="1:23">
      <c r="A531" s="96" t="s">
        <v>1209</v>
      </c>
      <c r="B531" s="96">
        <v>0</v>
      </c>
      <c r="C531" s="96">
        <v>0</v>
      </c>
      <c r="D531" s="96">
        <v>0</v>
      </c>
      <c r="E531" s="96">
        <v>0</v>
      </c>
      <c r="F531" s="96">
        <v>1.8976261897448801</v>
      </c>
      <c r="G531" s="96">
        <v>0</v>
      </c>
      <c r="H531" s="96">
        <v>0</v>
      </c>
      <c r="I531" s="96">
        <v>0</v>
      </c>
      <c r="J531" s="96">
        <v>0</v>
      </c>
      <c r="K531" s="96">
        <v>0</v>
      </c>
      <c r="L531" s="96">
        <v>0</v>
      </c>
      <c r="M531" s="96">
        <v>0</v>
      </c>
      <c r="N531" s="96">
        <v>0</v>
      </c>
      <c r="O531" s="96">
        <v>0</v>
      </c>
      <c r="P531" s="96">
        <v>0.31690541999999999</v>
      </c>
      <c r="Q531" s="96">
        <v>0</v>
      </c>
      <c r="R531" s="96">
        <v>0</v>
      </c>
      <c r="S531" s="96">
        <v>0</v>
      </c>
      <c r="T531" s="96">
        <v>0</v>
      </c>
      <c r="U531" s="96">
        <v>0</v>
      </c>
      <c r="V531" s="96">
        <f t="shared" si="8"/>
        <v>2.2145316097448799</v>
      </c>
      <c r="W531" s="96">
        <v>518</v>
      </c>
    </row>
    <row r="532" spans="1:23">
      <c r="A532" s="96" t="s">
        <v>1205</v>
      </c>
      <c r="B532" s="96">
        <v>0</v>
      </c>
      <c r="C532" s="96">
        <v>0</v>
      </c>
      <c r="D532" s="96">
        <v>0</v>
      </c>
      <c r="E532" s="96">
        <v>0</v>
      </c>
      <c r="F532" s="96">
        <v>1.8976261897448801</v>
      </c>
      <c r="G532" s="96">
        <v>0</v>
      </c>
      <c r="H532" s="96">
        <v>0</v>
      </c>
      <c r="I532" s="96">
        <v>0</v>
      </c>
      <c r="J532" s="96">
        <v>0</v>
      </c>
      <c r="K532" s="96">
        <v>0</v>
      </c>
      <c r="L532" s="96">
        <v>0</v>
      </c>
      <c r="M532" s="96">
        <v>0</v>
      </c>
      <c r="N532" s="96">
        <v>0</v>
      </c>
      <c r="O532" s="96">
        <v>0</v>
      </c>
      <c r="P532" s="96">
        <v>0.31365226200000001</v>
      </c>
      <c r="Q532" s="96">
        <v>0</v>
      </c>
      <c r="R532" s="96">
        <v>0</v>
      </c>
      <c r="S532" s="96">
        <v>0</v>
      </c>
      <c r="T532" s="96">
        <v>0</v>
      </c>
      <c r="U532" s="96">
        <v>0</v>
      </c>
      <c r="V532" s="96">
        <f t="shared" si="8"/>
        <v>2.2112784517448802</v>
      </c>
      <c r="W532" s="96">
        <v>519</v>
      </c>
    </row>
    <row r="533" spans="1:23">
      <c r="A533" s="96" t="s">
        <v>3058</v>
      </c>
      <c r="B533" s="96">
        <v>0.30313043306691501</v>
      </c>
      <c r="C533" s="96">
        <v>0</v>
      </c>
      <c r="D533" s="96">
        <v>1.23884832587396</v>
      </c>
      <c r="E533" s="96">
        <v>0</v>
      </c>
      <c r="F533" s="96">
        <v>0.24316326359370699</v>
      </c>
      <c r="G533" s="96">
        <v>0</v>
      </c>
      <c r="H533" s="96">
        <v>0</v>
      </c>
      <c r="I533" s="96">
        <v>0</v>
      </c>
      <c r="J533" s="96">
        <v>0</v>
      </c>
      <c r="K533" s="96">
        <v>0</v>
      </c>
      <c r="L533" s="96">
        <v>0</v>
      </c>
      <c r="M533" s="96">
        <v>0</v>
      </c>
      <c r="N533" s="96">
        <v>0.42522475700000001</v>
      </c>
      <c r="O533" s="96">
        <v>0</v>
      </c>
      <c r="P533" s="96">
        <v>0</v>
      </c>
      <c r="Q533" s="96">
        <v>0</v>
      </c>
      <c r="R533" s="96">
        <v>0</v>
      </c>
      <c r="S533" s="96">
        <v>0</v>
      </c>
      <c r="T533" s="96">
        <v>0</v>
      </c>
      <c r="U533" s="96">
        <v>0</v>
      </c>
      <c r="V533" s="96">
        <f t="shared" si="8"/>
        <v>2.2103667795345818</v>
      </c>
      <c r="W533" s="96">
        <v>520</v>
      </c>
    </row>
    <row r="534" spans="1:23">
      <c r="A534" s="96" t="s">
        <v>1339</v>
      </c>
      <c r="B534" s="96">
        <v>0</v>
      </c>
      <c r="C534" s="96">
        <v>0</v>
      </c>
      <c r="D534" s="96">
        <v>0</v>
      </c>
      <c r="E534" s="96">
        <v>0</v>
      </c>
      <c r="F534" s="96">
        <v>1.8863268544760701</v>
      </c>
      <c r="G534" s="96">
        <v>0</v>
      </c>
      <c r="H534" s="96">
        <v>0</v>
      </c>
      <c r="I534" s="96">
        <v>0</v>
      </c>
      <c r="J534" s="96">
        <v>0</v>
      </c>
      <c r="K534" s="96">
        <v>0</v>
      </c>
      <c r="L534" s="96">
        <v>0</v>
      </c>
      <c r="M534" s="96">
        <v>0</v>
      </c>
      <c r="N534" s="96">
        <v>0</v>
      </c>
      <c r="O534" s="96">
        <v>0</v>
      </c>
      <c r="P534" s="96">
        <v>0.31838037299999999</v>
      </c>
      <c r="Q534" s="96">
        <v>0</v>
      </c>
      <c r="R534" s="96">
        <v>0</v>
      </c>
      <c r="S534" s="96">
        <v>0</v>
      </c>
      <c r="T534" s="96">
        <v>0</v>
      </c>
      <c r="U534" s="96">
        <v>0</v>
      </c>
      <c r="V534" s="96">
        <f t="shared" si="8"/>
        <v>2.20470722747607</v>
      </c>
      <c r="W534" s="96">
        <v>521</v>
      </c>
    </row>
    <row r="535" spans="1:23">
      <c r="A535" s="96" t="s">
        <v>3057</v>
      </c>
      <c r="B535" s="96">
        <v>0</v>
      </c>
      <c r="C535" s="96">
        <v>0</v>
      </c>
      <c r="D535" s="96">
        <v>1.0187722009787401</v>
      </c>
      <c r="E535" s="96">
        <v>0</v>
      </c>
      <c r="F535" s="96">
        <v>1.1783405329795</v>
      </c>
      <c r="G535" s="96">
        <v>0</v>
      </c>
      <c r="H535" s="96">
        <v>0</v>
      </c>
      <c r="I535" s="96">
        <v>0</v>
      </c>
      <c r="J535" s="96">
        <v>0</v>
      </c>
      <c r="K535" s="96">
        <v>0</v>
      </c>
      <c r="L535" s="96">
        <v>0</v>
      </c>
      <c r="M535" s="96">
        <v>0</v>
      </c>
      <c r="N535" s="96">
        <v>0</v>
      </c>
      <c r="O535" s="96">
        <v>0</v>
      </c>
      <c r="P535" s="96">
        <v>0</v>
      </c>
      <c r="Q535" s="96">
        <v>0</v>
      </c>
      <c r="R535" s="96">
        <v>0</v>
      </c>
      <c r="S535" s="96">
        <v>0</v>
      </c>
      <c r="T535" s="96">
        <v>0</v>
      </c>
      <c r="U535" s="96">
        <v>0</v>
      </c>
      <c r="V535" s="96">
        <f t="shared" si="8"/>
        <v>2.1971127339582401</v>
      </c>
      <c r="W535" s="96">
        <v>522</v>
      </c>
    </row>
    <row r="536" spans="1:23">
      <c r="A536" s="96" t="s">
        <v>3056</v>
      </c>
      <c r="B536" s="96">
        <v>0.69604544333696705</v>
      </c>
      <c r="C536" s="96">
        <v>0</v>
      </c>
      <c r="D536" s="96">
        <v>0</v>
      </c>
      <c r="E536" s="96">
        <v>0</v>
      </c>
      <c r="F536" s="96">
        <v>1.2462508722876799</v>
      </c>
      <c r="G536" s="96">
        <v>0</v>
      </c>
      <c r="H536" s="96">
        <v>0</v>
      </c>
      <c r="I536" s="96">
        <v>0</v>
      </c>
      <c r="J536" s="96">
        <v>0</v>
      </c>
      <c r="K536" s="96">
        <v>0</v>
      </c>
      <c r="L536" s="96">
        <v>0</v>
      </c>
      <c r="M536" s="96">
        <v>0</v>
      </c>
      <c r="N536" s="96">
        <v>0</v>
      </c>
      <c r="O536" s="96">
        <v>0</v>
      </c>
      <c r="P536" s="96">
        <v>0.24178125</v>
      </c>
      <c r="Q536" s="96">
        <v>0</v>
      </c>
      <c r="R536" s="96">
        <v>0</v>
      </c>
      <c r="S536" s="96">
        <v>0</v>
      </c>
      <c r="T536" s="96">
        <v>0</v>
      </c>
      <c r="U536" s="96">
        <v>0</v>
      </c>
      <c r="V536" s="96">
        <f t="shared" si="8"/>
        <v>2.1840775656246469</v>
      </c>
      <c r="W536" s="96">
        <v>523</v>
      </c>
    </row>
    <row r="537" spans="1:23">
      <c r="A537" s="96" t="s">
        <v>3055</v>
      </c>
      <c r="B537" s="96">
        <v>0.64724772199653402</v>
      </c>
      <c r="C537" s="96">
        <v>0.97082372975754205</v>
      </c>
      <c r="D537" s="96">
        <v>0.50799818262264296</v>
      </c>
      <c r="E537" s="96">
        <v>0</v>
      </c>
      <c r="F537" s="96">
        <v>4.9747028184970697E-2</v>
      </c>
      <c r="G537" s="96">
        <v>0</v>
      </c>
      <c r="H537" s="96">
        <v>0</v>
      </c>
      <c r="I537" s="96">
        <v>0</v>
      </c>
      <c r="J537" s="96">
        <v>0</v>
      </c>
      <c r="K537" s="96">
        <v>0</v>
      </c>
      <c r="L537" s="96">
        <v>0</v>
      </c>
      <c r="M537" s="96">
        <v>0</v>
      </c>
      <c r="N537" s="96">
        <v>0</v>
      </c>
      <c r="O537" s="96">
        <v>0</v>
      </c>
      <c r="P537" s="96">
        <v>0</v>
      </c>
      <c r="Q537" s="96">
        <v>0</v>
      </c>
      <c r="R537" s="96">
        <v>0</v>
      </c>
      <c r="S537" s="96">
        <v>0</v>
      </c>
      <c r="T537" s="96">
        <v>0</v>
      </c>
      <c r="U537" s="96">
        <v>0</v>
      </c>
      <c r="V537" s="96">
        <f t="shared" si="8"/>
        <v>2.1758166625616897</v>
      </c>
      <c r="W537" s="96">
        <v>524</v>
      </c>
    </row>
    <row r="538" spans="1:23">
      <c r="A538" s="96" t="s">
        <v>1538</v>
      </c>
      <c r="B538" s="96">
        <v>0</v>
      </c>
      <c r="C538" s="96">
        <v>0</v>
      </c>
      <c r="D538" s="96">
        <v>0</v>
      </c>
      <c r="E538" s="96">
        <v>0</v>
      </c>
      <c r="F538" s="96">
        <v>1.53008191687551</v>
      </c>
      <c r="G538" s="96">
        <v>0</v>
      </c>
      <c r="H538" s="96">
        <v>0</v>
      </c>
      <c r="I538" s="96">
        <v>0</v>
      </c>
      <c r="J538" s="96">
        <v>0</v>
      </c>
      <c r="K538" s="96">
        <v>0</v>
      </c>
      <c r="L538" s="96">
        <v>0</v>
      </c>
      <c r="M538" s="96">
        <v>0</v>
      </c>
      <c r="N538" s="96">
        <v>0</v>
      </c>
      <c r="O538" s="96">
        <v>0</v>
      </c>
      <c r="P538" s="96">
        <v>0.64205567600000002</v>
      </c>
      <c r="Q538" s="96">
        <v>0</v>
      </c>
      <c r="R538" s="96">
        <v>0</v>
      </c>
      <c r="S538" s="96">
        <v>0</v>
      </c>
      <c r="T538" s="96">
        <v>0</v>
      </c>
      <c r="U538" s="96">
        <v>0</v>
      </c>
      <c r="V538" s="96">
        <f t="shared" si="8"/>
        <v>2.1721375928755098</v>
      </c>
      <c r="W538" s="96">
        <v>525</v>
      </c>
    </row>
    <row r="539" spans="1:23">
      <c r="A539" s="96" t="s">
        <v>1793</v>
      </c>
      <c r="B539" s="96">
        <v>5.73960610692099E-2</v>
      </c>
      <c r="C539" s="96">
        <v>2.1308566833526801E-2</v>
      </c>
      <c r="D539" s="96">
        <v>0.53806562026635196</v>
      </c>
      <c r="E539" s="96">
        <v>0</v>
      </c>
      <c r="F539" s="96">
        <v>7.8828134267137306E-2</v>
      </c>
      <c r="G539" s="96">
        <v>1.9580014260984002E-2</v>
      </c>
      <c r="H539" s="96">
        <v>0</v>
      </c>
      <c r="I539" s="96">
        <v>1.33241215102051</v>
      </c>
      <c r="J539" s="96">
        <v>0.123275301255691</v>
      </c>
      <c r="K539" s="96">
        <v>0</v>
      </c>
      <c r="L539" s="96">
        <v>0</v>
      </c>
      <c r="M539" s="96">
        <v>0</v>
      </c>
      <c r="N539" s="96">
        <v>0</v>
      </c>
      <c r="O539" s="96">
        <v>0</v>
      </c>
      <c r="P539" s="96">
        <v>0</v>
      </c>
      <c r="Q539" s="96">
        <v>0</v>
      </c>
      <c r="R539" s="96">
        <v>0</v>
      </c>
      <c r="S539" s="96">
        <v>0</v>
      </c>
      <c r="T539" s="96">
        <v>0</v>
      </c>
      <c r="U539" s="96">
        <v>0</v>
      </c>
      <c r="V539" s="96">
        <f t="shared" si="8"/>
        <v>2.1708658489734112</v>
      </c>
      <c r="W539" s="96">
        <v>526</v>
      </c>
    </row>
    <row r="540" spans="1:23">
      <c r="A540" s="96" t="s">
        <v>1620</v>
      </c>
      <c r="B540" s="96">
        <v>0</v>
      </c>
      <c r="C540" s="96">
        <v>0</v>
      </c>
      <c r="D540" s="96">
        <v>0</v>
      </c>
      <c r="E540" s="96">
        <v>0</v>
      </c>
      <c r="F540" s="96">
        <v>1.52253862561168</v>
      </c>
      <c r="G540" s="96">
        <v>0</v>
      </c>
      <c r="H540" s="96">
        <v>0</v>
      </c>
      <c r="I540" s="96">
        <v>0</v>
      </c>
      <c r="J540" s="96">
        <v>0</v>
      </c>
      <c r="K540" s="96">
        <v>0</v>
      </c>
      <c r="L540" s="96">
        <v>0</v>
      </c>
      <c r="M540" s="96">
        <v>0</v>
      </c>
      <c r="N540" s="96">
        <v>0</v>
      </c>
      <c r="O540" s="96">
        <v>0</v>
      </c>
      <c r="P540" s="96">
        <v>0.63663175999999999</v>
      </c>
      <c r="Q540" s="96">
        <v>0</v>
      </c>
      <c r="R540" s="96">
        <v>0</v>
      </c>
      <c r="S540" s="96">
        <v>0</v>
      </c>
      <c r="T540" s="96">
        <v>0</v>
      </c>
      <c r="U540" s="96">
        <v>0</v>
      </c>
      <c r="V540" s="96">
        <f t="shared" si="8"/>
        <v>2.15917038561168</v>
      </c>
      <c r="W540" s="96">
        <v>527</v>
      </c>
    </row>
    <row r="541" spans="1:23">
      <c r="A541" s="96" t="s">
        <v>3054</v>
      </c>
      <c r="B541" s="96">
        <v>7.5065804380501297E-2</v>
      </c>
      <c r="C541" s="96">
        <v>1.0645498373276401</v>
      </c>
      <c r="D541" s="96">
        <v>0.59079014105151295</v>
      </c>
      <c r="E541" s="96">
        <v>0</v>
      </c>
      <c r="F541" s="96">
        <v>0.42582438812805601</v>
      </c>
      <c r="G541" s="96">
        <v>0</v>
      </c>
      <c r="H541" s="96">
        <v>0</v>
      </c>
      <c r="I541" s="96">
        <v>0</v>
      </c>
      <c r="J541" s="96">
        <v>0</v>
      </c>
      <c r="K541" s="96">
        <v>0</v>
      </c>
      <c r="L541" s="96">
        <v>0</v>
      </c>
      <c r="M541" s="96">
        <v>0</v>
      </c>
      <c r="N541" s="96">
        <v>0</v>
      </c>
      <c r="O541" s="96">
        <v>0</v>
      </c>
      <c r="P541" s="96">
        <v>0</v>
      </c>
      <c r="Q541" s="96">
        <v>0</v>
      </c>
      <c r="R541" s="96">
        <v>0</v>
      </c>
      <c r="S541" s="96">
        <v>0</v>
      </c>
      <c r="T541" s="96">
        <v>0</v>
      </c>
      <c r="U541" s="96">
        <v>0</v>
      </c>
      <c r="V541" s="96">
        <f t="shared" si="8"/>
        <v>2.1562301708877101</v>
      </c>
      <c r="W541" s="96">
        <v>528</v>
      </c>
    </row>
    <row r="542" spans="1:23">
      <c r="A542" s="96" t="s">
        <v>2204</v>
      </c>
      <c r="B542" s="96">
        <v>0</v>
      </c>
      <c r="C542" s="96">
        <v>0</v>
      </c>
      <c r="D542" s="96">
        <v>1.4511238185364099</v>
      </c>
      <c r="E542" s="96">
        <v>0</v>
      </c>
      <c r="F542" s="96">
        <v>0.65183680413874301</v>
      </c>
      <c r="G542" s="96">
        <v>0</v>
      </c>
      <c r="H542" s="96">
        <v>0</v>
      </c>
      <c r="I542" s="96">
        <v>0</v>
      </c>
      <c r="J542" s="96">
        <v>0</v>
      </c>
      <c r="K542" s="96">
        <v>0</v>
      </c>
      <c r="L542" s="96">
        <v>0</v>
      </c>
      <c r="M542" s="96">
        <v>0</v>
      </c>
      <c r="N542" s="96">
        <v>4.6494307999999998E-2</v>
      </c>
      <c r="O542" s="96">
        <v>0</v>
      </c>
      <c r="P542" s="96">
        <v>0</v>
      </c>
      <c r="Q542" s="96">
        <v>0</v>
      </c>
      <c r="R542" s="96">
        <v>0</v>
      </c>
      <c r="S542" s="96">
        <v>0</v>
      </c>
      <c r="T542" s="96">
        <v>0</v>
      </c>
      <c r="U542" s="96">
        <v>0</v>
      </c>
      <c r="V542" s="96">
        <f t="shared" si="8"/>
        <v>2.1494549306751529</v>
      </c>
      <c r="W542" s="96">
        <v>529</v>
      </c>
    </row>
    <row r="543" spans="1:23">
      <c r="A543" s="96" t="s">
        <v>3053</v>
      </c>
      <c r="B543" s="96">
        <v>1.21170813352222</v>
      </c>
      <c r="C543" s="96">
        <v>0</v>
      </c>
      <c r="D543" s="96">
        <v>0</v>
      </c>
      <c r="E543" s="96">
        <v>0</v>
      </c>
      <c r="F543" s="96">
        <v>0.935164487719502</v>
      </c>
      <c r="G543" s="96">
        <v>0</v>
      </c>
      <c r="H543" s="96">
        <v>0</v>
      </c>
      <c r="I543" s="96">
        <v>0</v>
      </c>
      <c r="J543" s="96">
        <v>0</v>
      </c>
      <c r="K543" s="96">
        <v>0</v>
      </c>
      <c r="L543" s="96">
        <v>0</v>
      </c>
      <c r="M543" s="96">
        <v>0</v>
      </c>
      <c r="N543" s="96">
        <v>0</v>
      </c>
      <c r="O543" s="96">
        <v>0</v>
      </c>
      <c r="P543" s="96">
        <v>0</v>
      </c>
      <c r="Q543" s="96">
        <v>0</v>
      </c>
      <c r="R543" s="96">
        <v>0</v>
      </c>
      <c r="S543" s="96">
        <v>0</v>
      </c>
      <c r="T543" s="96">
        <v>0</v>
      </c>
      <c r="U543" s="96">
        <v>0</v>
      </c>
      <c r="V543" s="96">
        <f t="shared" si="8"/>
        <v>2.1468726212417222</v>
      </c>
      <c r="W543" s="96">
        <v>530</v>
      </c>
    </row>
    <row r="544" spans="1:23">
      <c r="A544" s="96" t="s">
        <v>3052</v>
      </c>
      <c r="B544" s="96">
        <v>0</v>
      </c>
      <c r="C544" s="96">
        <v>0</v>
      </c>
      <c r="D544" s="96">
        <v>1.2175373632283499</v>
      </c>
      <c r="E544" s="96">
        <v>0</v>
      </c>
      <c r="F544" s="96">
        <v>0.91766325396488202</v>
      </c>
      <c r="G544" s="96">
        <v>0</v>
      </c>
      <c r="H544" s="96">
        <v>0</v>
      </c>
      <c r="I544" s="96">
        <v>0</v>
      </c>
      <c r="J544" s="96">
        <v>0</v>
      </c>
      <c r="K544" s="96">
        <v>0</v>
      </c>
      <c r="L544" s="96">
        <v>0</v>
      </c>
      <c r="M544" s="96">
        <v>0</v>
      </c>
      <c r="N544" s="96">
        <v>0</v>
      </c>
      <c r="O544" s="96">
        <v>0</v>
      </c>
      <c r="P544" s="96">
        <v>0</v>
      </c>
      <c r="Q544" s="96">
        <v>0</v>
      </c>
      <c r="R544" s="96">
        <v>0</v>
      </c>
      <c r="S544" s="96">
        <v>0</v>
      </c>
      <c r="T544" s="96">
        <v>0</v>
      </c>
      <c r="U544" s="96">
        <v>0</v>
      </c>
      <c r="V544" s="96">
        <f t="shared" si="8"/>
        <v>2.1352006171932318</v>
      </c>
      <c r="W544" s="96">
        <v>531</v>
      </c>
    </row>
    <row r="545" spans="1:23">
      <c r="A545" s="96" t="s">
        <v>3051</v>
      </c>
      <c r="B545" s="96">
        <v>0.29065232238341199</v>
      </c>
      <c r="C545" s="96">
        <v>0</v>
      </c>
      <c r="D545" s="96">
        <v>1.2070006238562201</v>
      </c>
      <c r="E545" s="96">
        <v>0</v>
      </c>
      <c r="F545" s="96">
        <v>0.227050687641451</v>
      </c>
      <c r="G545" s="96">
        <v>0</v>
      </c>
      <c r="H545" s="96">
        <v>0</v>
      </c>
      <c r="I545" s="96">
        <v>0</v>
      </c>
      <c r="J545" s="96">
        <v>0</v>
      </c>
      <c r="K545" s="96">
        <v>0</v>
      </c>
      <c r="L545" s="96">
        <v>0</v>
      </c>
      <c r="M545" s="96">
        <v>0</v>
      </c>
      <c r="N545" s="96">
        <v>0.40252043500000001</v>
      </c>
      <c r="O545" s="96">
        <v>0</v>
      </c>
      <c r="P545" s="96">
        <v>0</v>
      </c>
      <c r="Q545" s="96">
        <v>0</v>
      </c>
      <c r="R545" s="96">
        <v>0</v>
      </c>
      <c r="S545" s="96">
        <v>0</v>
      </c>
      <c r="T545" s="96">
        <v>0</v>
      </c>
      <c r="U545" s="96">
        <v>0</v>
      </c>
      <c r="V545" s="96">
        <f t="shared" si="8"/>
        <v>2.1272240688810831</v>
      </c>
      <c r="W545" s="96">
        <v>532</v>
      </c>
    </row>
    <row r="546" spans="1:23">
      <c r="A546" s="96" t="s">
        <v>1395</v>
      </c>
      <c r="B546" s="96">
        <v>0</v>
      </c>
      <c r="C546" s="96">
        <v>0</v>
      </c>
      <c r="D546" s="96">
        <v>0</v>
      </c>
      <c r="E546" s="96">
        <v>0</v>
      </c>
      <c r="F546" s="96">
        <v>1.49964215777126</v>
      </c>
      <c r="G546" s="96">
        <v>0</v>
      </c>
      <c r="H546" s="96">
        <v>0</v>
      </c>
      <c r="I546" s="96">
        <v>0</v>
      </c>
      <c r="J546" s="96">
        <v>0</v>
      </c>
      <c r="K546" s="96">
        <v>0</v>
      </c>
      <c r="L546" s="96">
        <v>0</v>
      </c>
      <c r="M546" s="96">
        <v>0</v>
      </c>
      <c r="N546" s="96">
        <v>0</v>
      </c>
      <c r="O546" s="96">
        <v>0</v>
      </c>
      <c r="P546" s="96">
        <v>0.61380380300000004</v>
      </c>
      <c r="Q546" s="96">
        <v>0</v>
      </c>
      <c r="R546" s="96">
        <v>0</v>
      </c>
      <c r="S546" s="96">
        <v>0</v>
      </c>
      <c r="T546" s="96">
        <v>0</v>
      </c>
      <c r="U546" s="96">
        <v>0</v>
      </c>
      <c r="V546" s="96">
        <f t="shared" si="8"/>
        <v>2.1134459607712599</v>
      </c>
      <c r="W546" s="96">
        <v>533</v>
      </c>
    </row>
    <row r="547" spans="1:23">
      <c r="A547" s="96" t="s">
        <v>3050</v>
      </c>
      <c r="B547" s="96">
        <v>0.69551936181614304</v>
      </c>
      <c r="C547" s="96">
        <v>0</v>
      </c>
      <c r="D547" s="96">
        <v>0.43691377072259302</v>
      </c>
      <c r="E547" s="96">
        <v>0</v>
      </c>
      <c r="F547" s="96">
        <v>0.96476568026916099</v>
      </c>
      <c r="G547" s="96">
        <v>0</v>
      </c>
      <c r="H547" s="96">
        <v>0</v>
      </c>
      <c r="I547" s="96">
        <v>0</v>
      </c>
      <c r="J547" s="96">
        <v>0</v>
      </c>
      <c r="K547" s="96">
        <v>0</v>
      </c>
      <c r="L547" s="96">
        <v>0</v>
      </c>
      <c r="M547" s="96">
        <v>0</v>
      </c>
      <c r="N547" s="96">
        <v>0</v>
      </c>
      <c r="O547" s="96">
        <v>0</v>
      </c>
      <c r="P547" s="96">
        <v>0</v>
      </c>
      <c r="Q547" s="96">
        <v>0</v>
      </c>
      <c r="R547" s="96">
        <v>0</v>
      </c>
      <c r="S547" s="96">
        <v>0</v>
      </c>
      <c r="T547" s="96">
        <v>0</v>
      </c>
      <c r="U547" s="96">
        <v>0</v>
      </c>
      <c r="V547" s="96">
        <f t="shared" si="8"/>
        <v>2.0971988128078971</v>
      </c>
      <c r="W547" s="96">
        <v>534</v>
      </c>
    </row>
    <row r="548" spans="1:23">
      <c r="A548" s="96" t="s">
        <v>236</v>
      </c>
      <c r="B548" s="96">
        <v>1.9789385535380699</v>
      </c>
      <c r="C548" s="96">
        <v>0</v>
      </c>
      <c r="D548" s="96">
        <v>0</v>
      </c>
      <c r="E548" s="96">
        <v>0</v>
      </c>
      <c r="F548" s="96">
        <v>0</v>
      </c>
      <c r="G548" s="96">
        <v>0</v>
      </c>
      <c r="H548" s="96">
        <v>0</v>
      </c>
      <c r="I548" s="96">
        <v>0</v>
      </c>
      <c r="J548" s="96">
        <v>0</v>
      </c>
      <c r="K548" s="96">
        <v>0</v>
      </c>
      <c r="L548" s="96">
        <v>0.116608367</v>
      </c>
      <c r="M548" s="96">
        <v>0</v>
      </c>
      <c r="N548" s="96">
        <v>0</v>
      </c>
      <c r="O548" s="96">
        <v>0</v>
      </c>
      <c r="P548" s="96">
        <v>0</v>
      </c>
      <c r="Q548" s="96">
        <v>0</v>
      </c>
      <c r="R548" s="96">
        <v>0</v>
      </c>
      <c r="S548" s="96">
        <v>0</v>
      </c>
      <c r="T548" s="96">
        <v>0</v>
      </c>
      <c r="U548" s="96">
        <v>0</v>
      </c>
      <c r="V548" s="96">
        <f t="shared" si="8"/>
        <v>2.0955469205380699</v>
      </c>
      <c r="W548" s="96">
        <v>535</v>
      </c>
    </row>
    <row r="549" spans="1:23">
      <c r="A549" s="96" t="s">
        <v>1270</v>
      </c>
      <c r="B549" s="96">
        <v>0</v>
      </c>
      <c r="C549" s="96">
        <v>0</v>
      </c>
      <c r="D549" s="96">
        <v>0</v>
      </c>
      <c r="E549" s="96">
        <v>0</v>
      </c>
      <c r="F549" s="96">
        <v>1.8111616367132899</v>
      </c>
      <c r="G549" s="96">
        <v>0</v>
      </c>
      <c r="H549" s="96">
        <v>0</v>
      </c>
      <c r="I549" s="96">
        <v>0</v>
      </c>
      <c r="J549" s="96">
        <v>0</v>
      </c>
      <c r="K549" s="96">
        <v>0</v>
      </c>
      <c r="L549" s="96">
        <v>0</v>
      </c>
      <c r="M549" s="96">
        <v>0</v>
      </c>
      <c r="N549" s="96">
        <v>0</v>
      </c>
      <c r="O549" s="96">
        <v>0</v>
      </c>
      <c r="P549" s="96">
        <v>0.28156523</v>
      </c>
      <c r="Q549" s="96">
        <v>0</v>
      </c>
      <c r="R549" s="96">
        <v>0</v>
      </c>
      <c r="S549" s="96">
        <v>0</v>
      </c>
      <c r="T549" s="96">
        <v>0</v>
      </c>
      <c r="U549" s="96">
        <v>0</v>
      </c>
      <c r="V549" s="96">
        <f t="shared" si="8"/>
        <v>2.0927268667132899</v>
      </c>
      <c r="W549" s="96">
        <v>536</v>
      </c>
    </row>
    <row r="550" spans="1:23">
      <c r="A550" s="96" t="s">
        <v>1489</v>
      </c>
      <c r="B550" s="96">
        <v>0</v>
      </c>
      <c r="C550" s="96">
        <v>0</v>
      </c>
      <c r="D550" s="96">
        <v>0</v>
      </c>
      <c r="E550" s="96">
        <v>0</v>
      </c>
      <c r="F550" s="96">
        <v>1.47826464650168</v>
      </c>
      <c r="G550" s="96">
        <v>0</v>
      </c>
      <c r="H550" s="96">
        <v>0</v>
      </c>
      <c r="I550" s="96">
        <v>0</v>
      </c>
      <c r="J550" s="96">
        <v>0</v>
      </c>
      <c r="K550" s="96">
        <v>0</v>
      </c>
      <c r="L550" s="96">
        <v>0</v>
      </c>
      <c r="M550" s="96">
        <v>0</v>
      </c>
      <c r="N550" s="96">
        <v>0</v>
      </c>
      <c r="O550" s="96">
        <v>0</v>
      </c>
      <c r="P550" s="96">
        <v>0.61425962300000003</v>
      </c>
      <c r="Q550" s="96">
        <v>0</v>
      </c>
      <c r="R550" s="96">
        <v>0</v>
      </c>
      <c r="S550" s="96">
        <v>0</v>
      </c>
      <c r="T550" s="96">
        <v>0</v>
      </c>
      <c r="U550" s="96">
        <v>0</v>
      </c>
      <c r="V550" s="96">
        <f t="shared" si="8"/>
        <v>2.0925242695016801</v>
      </c>
      <c r="W550" s="96">
        <v>537</v>
      </c>
    </row>
    <row r="551" spans="1:23">
      <c r="A551" s="96" t="s">
        <v>3049</v>
      </c>
      <c r="B551" s="96">
        <v>0</v>
      </c>
      <c r="C551" s="96">
        <v>1.14480169232579</v>
      </c>
      <c r="D551" s="96">
        <v>0.82560061129787599</v>
      </c>
      <c r="E551" s="96">
        <v>0</v>
      </c>
      <c r="F551" s="96">
        <v>0.122080195654675</v>
      </c>
      <c r="G551" s="96">
        <v>0</v>
      </c>
      <c r="H551" s="96">
        <v>0</v>
      </c>
      <c r="I551" s="96">
        <v>0</v>
      </c>
      <c r="J551" s="96">
        <v>0</v>
      </c>
      <c r="K551" s="96">
        <v>0</v>
      </c>
      <c r="L551" s="96">
        <v>0</v>
      </c>
      <c r="M551" s="96">
        <v>0</v>
      </c>
      <c r="N551" s="96">
        <v>0</v>
      </c>
      <c r="O551" s="96">
        <v>0</v>
      </c>
      <c r="P551" s="96">
        <v>0</v>
      </c>
      <c r="Q551" s="96">
        <v>0</v>
      </c>
      <c r="R551" s="96">
        <v>0</v>
      </c>
      <c r="S551" s="96">
        <v>0</v>
      </c>
      <c r="T551" s="96">
        <v>0</v>
      </c>
      <c r="U551" s="96">
        <v>0</v>
      </c>
      <c r="V551" s="96">
        <f t="shared" si="8"/>
        <v>2.0924824992783408</v>
      </c>
      <c r="W551" s="96">
        <v>538</v>
      </c>
    </row>
    <row r="552" spans="1:23">
      <c r="A552" s="96" t="s">
        <v>3048</v>
      </c>
      <c r="B552" s="96">
        <v>0.46558623888804002</v>
      </c>
      <c r="C552" s="96">
        <v>0</v>
      </c>
      <c r="D552" s="96">
        <v>0.95110434040748604</v>
      </c>
      <c r="E552" s="96">
        <v>0</v>
      </c>
      <c r="F552" s="96">
        <v>0.67186105456211098</v>
      </c>
      <c r="G552" s="96">
        <v>0</v>
      </c>
      <c r="H552" s="96">
        <v>0</v>
      </c>
      <c r="I552" s="96">
        <v>0</v>
      </c>
      <c r="J552" s="96">
        <v>0</v>
      </c>
      <c r="K552" s="96">
        <v>0</v>
      </c>
      <c r="L552" s="96">
        <v>0</v>
      </c>
      <c r="M552" s="96">
        <v>0</v>
      </c>
      <c r="N552" s="96">
        <v>0</v>
      </c>
      <c r="O552" s="96">
        <v>0</v>
      </c>
      <c r="P552" s="96">
        <v>0</v>
      </c>
      <c r="Q552" s="96">
        <v>0</v>
      </c>
      <c r="R552" s="96">
        <v>0</v>
      </c>
      <c r="S552" s="96">
        <v>0</v>
      </c>
      <c r="T552" s="96">
        <v>0</v>
      </c>
      <c r="U552" s="96">
        <v>0</v>
      </c>
      <c r="V552" s="96">
        <f t="shared" si="8"/>
        <v>2.0885516338576369</v>
      </c>
      <c r="W552" s="96">
        <v>539</v>
      </c>
    </row>
    <row r="553" spans="1:23">
      <c r="A553" s="96" t="s">
        <v>1492</v>
      </c>
      <c r="B553" s="96">
        <v>0</v>
      </c>
      <c r="C553" s="96">
        <v>0</v>
      </c>
      <c r="D553" s="96">
        <v>0</v>
      </c>
      <c r="E553" s="96">
        <v>0</v>
      </c>
      <c r="F553" s="96">
        <v>1.47826464650168</v>
      </c>
      <c r="G553" s="96">
        <v>0</v>
      </c>
      <c r="H553" s="96">
        <v>0</v>
      </c>
      <c r="I553" s="96">
        <v>0</v>
      </c>
      <c r="J553" s="96">
        <v>0</v>
      </c>
      <c r="K553" s="96">
        <v>0</v>
      </c>
      <c r="L553" s="96">
        <v>0</v>
      </c>
      <c r="M553" s="96">
        <v>0</v>
      </c>
      <c r="N553" s="96">
        <v>0</v>
      </c>
      <c r="O553" s="96">
        <v>0</v>
      </c>
      <c r="P553" s="96">
        <v>0.60954356099999996</v>
      </c>
      <c r="Q553" s="96">
        <v>0</v>
      </c>
      <c r="R553" s="96">
        <v>0</v>
      </c>
      <c r="S553" s="96">
        <v>0</v>
      </c>
      <c r="T553" s="96">
        <v>0</v>
      </c>
      <c r="U553" s="96">
        <v>0</v>
      </c>
      <c r="V553" s="96">
        <f t="shared" si="8"/>
        <v>2.0878082075016797</v>
      </c>
      <c r="W553" s="96">
        <v>540</v>
      </c>
    </row>
    <row r="554" spans="1:23">
      <c r="A554" s="96" t="s">
        <v>1367</v>
      </c>
      <c r="B554" s="96">
        <v>0</v>
      </c>
      <c r="C554" s="96">
        <v>0</v>
      </c>
      <c r="D554" s="96">
        <v>0</v>
      </c>
      <c r="E554" s="96">
        <v>0</v>
      </c>
      <c r="F554" s="96">
        <v>1.8208842216477401</v>
      </c>
      <c r="G554" s="96">
        <v>0</v>
      </c>
      <c r="H554" s="96">
        <v>0</v>
      </c>
      <c r="I554" s="96">
        <v>0</v>
      </c>
      <c r="J554" s="96">
        <v>0</v>
      </c>
      <c r="K554" s="96">
        <v>0</v>
      </c>
      <c r="L554" s="96">
        <v>0</v>
      </c>
      <c r="M554" s="96">
        <v>0</v>
      </c>
      <c r="N554" s="96">
        <v>0</v>
      </c>
      <c r="O554" s="96">
        <v>0</v>
      </c>
      <c r="P554" s="96">
        <v>0.265346998</v>
      </c>
      <c r="Q554" s="96">
        <v>0</v>
      </c>
      <c r="R554" s="96">
        <v>0</v>
      </c>
      <c r="S554" s="96">
        <v>0</v>
      </c>
      <c r="T554" s="96">
        <v>0</v>
      </c>
      <c r="U554" s="96">
        <v>0</v>
      </c>
      <c r="V554" s="96">
        <f t="shared" si="8"/>
        <v>2.0862312196477402</v>
      </c>
      <c r="W554" s="96">
        <v>541</v>
      </c>
    </row>
    <row r="555" spans="1:23">
      <c r="A555" s="96" t="s">
        <v>1268</v>
      </c>
      <c r="B555" s="96">
        <v>0</v>
      </c>
      <c r="C555" s="96">
        <v>0</v>
      </c>
      <c r="D555" s="96">
        <v>0</v>
      </c>
      <c r="E555" s="96">
        <v>0</v>
      </c>
      <c r="F555" s="96">
        <v>1.8111616367132899</v>
      </c>
      <c r="G555" s="96">
        <v>0</v>
      </c>
      <c r="H555" s="96">
        <v>0</v>
      </c>
      <c r="I555" s="96">
        <v>0</v>
      </c>
      <c r="J555" s="96">
        <v>0</v>
      </c>
      <c r="K555" s="96">
        <v>0</v>
      </c>
      <c r="L555" s="96">
        <v>0</v>
      </c>
      <c r="M555" s="96">
        <v>0</v>
      </c>
      <c r="N555" s="96">
        <v>0</v>
      </c>
      <c r="O555" s="96">
        <v>0</v>
      </c>
      <c r="P555" s="96">
        <v>0.26470407099999999</v>
      </c>
      <c r="Q555" s="96">
        <v>0</v>
      </c>
      <c r="R555" s="96">
        <v>0</v>
      </c>
      <c r="S555" s="96">
        <v>0</v>
      </c>
      <c r="T555" s="96">
        <v>0</v>
      </c>
      <c r="U555" s="96">
        <v>0</v>
      </c>
      <c r="V555" s="96">
        <f t="shared" si="8"/>
        <v>2.07586570771329</v>
      </c>
      <c r="W555" s="96">
        <v>542</v>
      </c>
    </row>
    <row r="556" spans="1:23">
      <c r="A556" s="96" t="s">
        <v>1186</v>
      </c>
      <c r="B556" s="96">
        <v>0</v>
      </c>
      <c r="C556" s="96">
        <v>0</v>
      </c>
      <c r="D556" s="96">
        <v>0</v>
      </c>
      <c r="E556" s="96">
        <v>0</v>
      </c>
      <c r="F556" s="96">
        <v>1.8132852260013099</v>
      </c>
      <c r="G556" s="96">
        <v>0</v>
      </c>
      <c r="H556" s="96">
        <v>0</v>
      </c>
      <c r="I556" s="96">
        <v>0</v>
      </c>
      <c r="J556" s="96">
        <v>0</v>
      </c>
      <c r="K556" s="96">
        <v>0</v>
      </c>
      <c r="L556" s="96">
        <v>0</v>
      </c>
      <c r="M556" s="96">
        <v>0</v>
      </c>
      <c r="N556" s="96">
        <v>0</v>
      </c>
      <c r="O556" s="96">
        <v>0</v>
      </c>
      <c r="P556" s="96">
        <v>0.26079569499999999</v>
      </c>
      <c r="Q556" s="96">
        <v>0</v>
      </c>
      <c r="R556" s="96">
        <v>0</v>
      </c>
      <c r="S556" s="96">
        <v>0</v>
      </c>
      <c r="T556" s="96">
        <v>0</v>
      </c>
      <c r="U556" s="96">
        <v>0</v>
      </c>
      <c r="V556" s="96">
        <f t="shared" si="8"/>
        <v>2.0740809210013098</v>
      </c>
      <c r="W556" s="96">
        <v>543</v>
      </c>
    </row>
    <row r="557" spans="1:23">
      <c r="A557" s="96" t="s">
        <v>1265</v>
      </c>
      <c r="B557" s="96">
        <v>0</v>
      </c>
      <c r="C557" s="96">
        <v>0</v>
      </c>
      <c r="D557" s="96">
        <v>0</v>
      </c>
      <c r="E557" s="96">
        <v>0</v>
      </c>
      <c r="F557" s="96">
        <v>1.8111616367132899</v>
      </c>
      <c r="G557" s="96">
        <v>0</v>
      </c>
      <c r="H557" s="96">
        <v>0</v>
      </c>
      <c r="I557" s="96">
        <v>0</v>
      </c>
      <c r="J557" s="96">
        <v>0</v>
      </c>
      <c r="K557" s="96">
        <v>0</v>
      </c>
      <c r="L557" s="96">
        <v>0</v>
      </c>
      <c r="M557" s="96">
        <v>0</v>
      </c>
      <c r="N557" s="96">
        <v>0</v>
      </c>
      <c r="O557" s="96">
        <v>0</v>
      </c>
      <c r="P557" s="96">
        <v>0.26169856000000002</v>
      </c>
      <c r="Q557" s="96">
        <v>0</v>
      </c>
      <c r="R557" s="96">
        <v>0</v>
      </c>
      <c r="S557" s="96">
        <v>0</v>
      </c>
      <c r="T557" s="96">
        <v>0</v>
      </c>
      <c r="U557" s="96">
        <v>0</v>
      </c>
      <c r="V557" s="96">
        <f t="shared" si="8"/>
        <v>2.07286019671329</v>
      </c>
      <c r="W557" s="96">
        <v>544</v>
      </c>
    </row>
    <row r="558" spans="1:23">
      <c r="A558" s="96" t="s">
        <v>1474</v>
      </c>
      <c r="B558" s="96">
        <v>0</v>
      </c>
      <c r="C558" s="96">
        <v>0</v>
      </c>
      <c r="D558" s="96">
        <v>0</v>
      </c>
      <c r="E558" s="96">
        <v>0</v>
      </c>
      <c r="F558" s="96">
        <v>1.8063070164772099</v>
      </c>
      <c r="G558" s="96">
        <v>0</v>
      </c>
      <c r="H558" s="96">
        <v>0</v>
      </c>
      <c r="I558" s="96">
        <v>0</v>
      </c>
      <c r="J558" s="96">
        <v>0</v>
      </c>
      <c r="K558" s="96">
        <v>0</v>
      </c>
      <c r="L558" s="96">
        <v>0</v>
      </c>
      <c r="M558" s="96">
        <v>0</v>
      </c>
      <c r="N558" s="96">
        <v>0</v>
      </c>
      <c r="O558" s="96">
        <v>0</v>
      </c>
      <c r="P558" s="96">
        <v>0.26579878299999998</v>
      </c>
      <c r="Q558" s="96">
        <v>0</v>
      </c>
      <c r="R558" s="96">
        <v>0</v>
      </c>
      <c r="S558" s="96">
        <v>0</v>
      </c>
      <c r="T558" s="96">
        <v>0</v>
      </c>
      <c r="U558" s="96">
        <v>0</v>
      </c>
      <c r="V558" s="96">
        <f t="shared" si="8"/>
        <v>2.0721057994772099</v>
      </c>
      <c r="W558" s="96">
        <v>545</v>
      </c>
    </row>
    <row r="559" spans="1:23">
      <c r="A559" s="96" t="s">
        <v>1432</v>
      </c>
      <c r="B559" s="96">
        <v>0</v>
      </c>
      <c r="C559" s="96">
        <v>0</v>
      </c>
      <c r="D559" s="96">
        <v>0</v>
      </c>
      <c r="E559" s="96">
        <v>0</v>
      </c>
      <c r="F559" s="96">
        <v>1.46083670771105</v>
      </c>
      <c r="G559" s="96">
        <v>0</v>
      </c>
      <c r="H559" s="96">
        <v>0</v>
      </c>
      <c r="I559" s="96">
        <v>0</v>
      </c>
      <c r="J559" s="96">
        <v>0</v>
      </c>
      <c r="K559" s="96">
        <v>0</v>
      </c>
      <c r="L559" s="96">
        <v>0</v>
      </c>
      <c r="M559" s="96">
        <v>0</v>
      </c>
      <c r="N559" s="96">
        <v>0</v>
      </c>
      <c r="O559" s="96">
        <v>0</v>
      </c>
      <c r="P559" s="96">
        <v>0.59836457200000004</v>
      </c>
      <c r="Q559" s="96">
        <v>0</v>
      </c>
      <c r="R559" s="96">
        <v>0</v>
      </c>
      <c r="S559" s="96">
        <v>0</v>
      </c>
      <c r="T559" s="96">
        <v>0</v>
      </c>
      <c r="U559" s="96">
        <v>0</v>
      </c>
      <c r="V559" s="96">
        <f t="shared" si="8"/>
        <v>2.0592012797110502</v>
      </c>
      <c r="W559" s="96">
        <v>546</v>
      </c>
    </row>
    <row r="560" spans="1:23">
      <c r="A560" s="96" t="s">
        <v>1430</v>
      </c>
      <c r="B560" s="96">
        <v>0</v>
      </c>
      <c r="C560" s="96">
        <v>0</v>
      </c>
      <c r="D560" s="96">
        <v>0</v>
      </c>
      <c r="E560" s="96">
        <v>0</v>
      </c>
      <c r="F560" s="96">
        <v>1.46083670771105</v>
      </c>
      <c r="G560" s="96">
        <v>0</v>
      </c>
      <c r="H560" s="96">
        <v>0</v>
      </c>
      <c r="I560" s="96">
        <v>0</v>
      </c>
      <c r="J560" s="96">
        <v>0</v>
      </c>
      <c r="K560" s="96">
        <v>0</v>
      </c>
      <c r="L560" s="96">
        <v>0</v>
      </c>
      <c r="M560" s="96">
        <v>0</v>
      </c>
      <c r="N560" s="96">
        <v>0</v>
      </c>
      <c r="O560" s="96">
        <v>0</v>
      </c>
      <c r="P560" s="96">
        <v>0.59629156299999997</v>
      </c>
      <c r="Q560" s="96">
        <v>0</v>
      </c>
      <c r="R560" s="96">
        <v>0</v>
      </c>
      <c r="S560" s="96">
        <v>0</v>
      </c>
      <c r="T560" s="96">
        <v>0</v>
      </c>
      <c r="U560" s="96">
        <v>0</v>
      </c>
      <c r="V560" s="96">
        <f t="shared" si="8"/>
        <v>2.0571282707110501</v>
      </c>
      <c r="W560" s="96">
        <v>547</v>
      </c>
    </row>
    <row r="561" spans="1:23">
      <c r="A561" s="96" t="s">
        <v>1431</v>
      </c>
      <c r="B561" s="96">
        <v>0</v>
      </c>
      <c r="C561" s="96">
        <v>0</v>
      </c>
      <c r="D561" s="96">
        <v>0</v>
      </c>
      <c r="E561" s="96">
        <v>0</v>
      </c>
      <c r="F561" s="96">
        <v>1.46083670771105</v>
      </c>
      <c r="G561" s="96">
        <v>0</v>
      </c>
      <c r="H561" s="96">
        <v>0</v>
      </c>
      <c r="I561" s="96">
        <v>0</v>
      </c>
      <c r="J561" s="96">
        <v>0</v>
      </c>
      <c r="K561" s="96">
        <v>0</v>
      </c>
      <c r="L561" s="96">
        <v>0</v>
      </c>
      <c r="M561" s="96">
        <v>0</v>
      </c>
      <c r="N561" s="96">
        <v>0</v>
      </c>
      <c r="O561" s="96">
        <v>0</v>
      </c>
      <c r="P561" s="96">
        <v>0.59420861199999997</v>
      </c>
      <c r="Q561" s="96">
        <v>0</v>
      </c>
      <c r="R561" s="96">
        <v>0</v>
      </c>
      <c r="S561" s="96">
        <v>0</v>
      </c>
      <c r="T561" s="96">
        <v>0</v>
      </c>
      <c r="U561" s="96">
        <v>0</v>
      </c>
      <c r="V561" s="96">
        <f t="shared" si="8"/>
        <v>2.0550453197110499</v>
      </c>
      <c r="W561" s="96">
        <v>548</v>
      </c>
    </row>
    <row r="562" spans="1:23">
      <c r="A562" s="96" t="s">
        <v>1571</v>
      </c>
      <c r="B562" s="96">
        <v>0</v>
      </c>
      <c r="C562" s="96">
        <v>0</v>
      </c>
      <c r="D562" s="96">
        <v>0</v>
      </c>
      <c r="E562" s="96">
        <v>0</v>
      </c>
      <c r="F562" s="96">
        <v>1.6855623727470599</v>
      </c>
      <c r="G562" s="96">
        <v>0</v>
      </c>
      <c r="H562" s="96">
        <v>0</v>
      </c>
      <c r="I562" s="96">
        <v>0</v>
      </c>
      <c r="J562" s="96">
        <v>0</v>
      </c>
      <c r="K562" s="96">
        <v>0</v>
      </c>
      <c r="L562" s="96">
        <v>0</v>
      </c>
      <c r="M562" s="96">
        <v>0</v>
      </c>
      <c r="N562" s="96">
        <v>0</v>
      </c>
      <c r="O562" s="96">
        <v>0</v>
      </c>
      <c r="P562" s="96">
        <v>0.36730023099999998</v>
      </c>
      <c r="Q562" s="96">
        <v>0</v>
      </c>
      <c r="R562" s="96">
        <v>0</v>
      </c>
      <c r="S562" s="96">
        <v>0</v>
      </c>
      <c r="T562" s="96">
        <v>0</v>
      </c>
      <c r="U562" s="96">
        <v>0</v>
      </c>
      <c r="V562" s="96">
        <f t="shared" si="8"/>
        <v>2.0528626037470596</v>
      </c>
      <c r="W562" s="96">
        <v>549</v>
      </c>
    </row>
    <row r="563" spans="1:23">
      <c r="A563" s="96" t="s">
        <v>1222</v>
      </c>
      <c r="B563" s="96">
        <v>0</v>
      </c>
      <c r="C563" s="96">
        <v>0</v>
      </c>
      <c r="D563" s="96">
        <v>0</v>
      </c>
      <c r="E563" s="96">
        <v>0</v>
      </c>
      <c r="F563" s="96">
        <v>1.76336527856277</v>
      </c>
      <c r="G563" s="96">
        <v>0</v>
      </c>
      <c r="H563" s="96">
        <v>0</v>
      </c>
      <c r="I563" s="96">
        <v>0</v>
      </c>
      <c r="J563" s="96">
        <v>0</v>
      </c>
      <c r="K563" s="96">
        <v>0</v>
      </c>
      <c r="L563" s="96">
        <v>0</v>
      </c>
      <c r="M563" s="96">
        <v>0</v>
      </c>
      <c r="N563" s="96">
        <v>0</v>
      </c>
      <c r="O563" s="96">
        <v>0</v>
      </c>
      <c r="P563" s="96">
        <v>0.27049167899999998</v>
      </c>
      <c r="Q563" s="96">
        <v>0</v>
      </c>
      <c r="R563" s="96">
        <v>0</v>
      </c>
      <c r="S563" s="96">
        <v>0</v>
      </c>
      <c r="T563" s="96">
        <v>0</v>
      </c>
      <c r="U563" s="96">
        <v>0</v>
      </c>
      <c r="V563" s="96">
        <f t="shared" si="8"/>
        <v>2.0338569575627701</v>
      </c>
      <c r="W563" s="96">
        <v>550</v>
      </c>
    </row>
    <row r="564" spans="1:23">
      <c r="A564" s="96" t="s">
        <v>3047</v>
      </c>
      <c r="B564" s="96">
        <v>0</v>
      </c>
      <c r="C564" s="96">
        <v>1.2892065856986401</v>
      </c>
      <c r="D564" s="96">
        <v>0.68466289525463897</v>
      </c>
      <c r="E564" s="96">
        <v>0</v>
      </c>
      <c r="F564" s="96">
        <v>3.7176448328079301E-2</v>
      </c>
      <c r="G564" s="96">
        <v>0</v>
      </c>
      <c r="H564" s="96">
        <v>0</v>
      </c>
      <c r="I564" s="96">
        <v>0</v>
      </c>
      <c r="J564" s="96">
        <v>0</v>
      </c>
      <c r="K564" s="96">
        <v>0</v>
      </c>
      <c r="L564" s="96">
        <v>0</v>
      </c>
      <c r="M564" s="96">
        <v>0</v>
      </c>
      <c r="N564" s="96">
        <v>0</v>
      </c>
      <c r="O564" s="96">
        <v>0</v>
      </c>
      <c r="P564" s="96">
        <v>0</v>
      </c>
      <c r="Q564" s="96">
        <v>0</v>
      </c>
      <c r="R564" s="96">
        <v>0</v>
      </c>
      <c r="S564" s="96">
        <v>0</v>
      </c>
      <c r="T564" s="96">
        <v>0</v>
      </c>
      <c r="U564" s="96">
        <v>0</v>
      </c>
      <c r="V564" s="96">
        <f t="shared" si="8"/>
        <v>2.0110459292813583</v>
      </c>
      <c r="W564" s="96">
        <v>551</v>
      </c>
    </row>
    <row r="565" spans="1:23">
      <c r="A565" s="96" t="s">
        <v>1469</v>
      </c>
      <c r="B565" s="96">
        <v>0</v>
      </c>
      <c r="C565" s="96">
        <v>0</v>
      </c>
      <c r="D565" s="96">
        <v>0</v>
      </c>
      <c r="E565" s="96">
        <v>0</v>
      </c>
      <c r="F565" s="96">
        <v>1.4233072608995001</v>
      </c>
      <c r="G565" s="96">
        <v>0</v>
      </c>
      <c r="H565" s="96">
        <v>0</v>
      </c>
      <c r="I565" s="96">
        <v>0</v>
      </c>
      <c r="J565" s="96">
        <v>0</v>
      </c>
      <c r="K565" s="96">
        <v>0</v>
      </c>
      <c r="L565" s="96">
        <v>0</v>
      </c>
      <c r="M565" s="96">
        <v>0</v>
      </c>
      <c r="N565" s="96">
        <v>0</v>
      </c>
      <c r="O565" s="96">
        <v>0</v>
      </c>
      <c r="P565" s="96">
        <v>0.58496880500000004</v>
      </c>
      <c r="Q565" s="96">
        <v>0</v>
      </c>
      <c r="R565" s="96">
        <v>0</v>
      </c>
      <c r="S565" s="96">
        <v>0</v>
      </c>
      <c r="T565" s="96">
        <v>0</v>
      </c>
      <c r="U565" s="96">
        <v>0</v>
      </c>
      <c r="V565" s="96">
        <f t="shared" si="8"/>
        <v>2.0082760658995</v>
      </c>
      <c r="W565" s="96">
        <v>552</v>
      </c>
    </row>
    <row r="566" spans="1:23">
      <c r="A566" s="96" t="s">
        <v>1460</v>
      </c>
      <c r="B566" s="96">
        <v>0</v>
      </c>
      <c r="C566" s="96">
        <v>0</v>
      </c>
      <c r="D566" s="96">
        <v>0</v>
      </c>
      <c r="E566" s="96">
        <v>0</v>
      </c>
      <c r="F566" s="96">
        <v>1.4233072608995001</v>
      </c>
      <c r="G566" s="96">
        <v>0</v>
      </c>
      <c r="H566" s="96">
        <v>0</v>
      </c>
      <c r="I566" s="96">
        <v>0</v>
      </c>
      <c r="J566" s="96">
        <v>0</v>
      </c>
      <c r="K566" s="96">
        <v>0</v>
      </c>
      <c r="L566" s="96">
        <v>0</v>
      </c>
      <c r="M566" s="96">
        <v>0</v>
      </c>
      <c r="N566" s="96">
        <v>0</v>
      </c>
      <c r="O566" s="96">
        <v>0</v>
      </c>
      <c r="P566" s="96">
        <v>0.58300810400000003</v>
      </c>
      <c r="Q566" s="96">
        <v>0</v>
      </c>
      <c r="R566" s="96">
        <v>0</v>
      </c>
      <c r="S566" s="96">
        <v>0</v>
      </c>
      <c r="T566" s="96">
        <v>0</v>
      </c>
      <c r="U566" s="96">
        <v>0</v>
      </c>
      <c r="V566" s="96">
        <f t="shared" si="8"/>
        <v>2.0063153648995002</v>
      </c>
      <c r="W566" s="96">
        <v>553</v>
      </c>
    </row>
    <row r="567" spans="1:23">
      <c r="A567" s="96" t="s">
        <v>1462</v>
      </c>
      <c r="B567" s="96">
        <v>0</v>
      </c>
      <c r="C567" s="96">
        <v>0</v>
      </c>
      <c r="D567" s="96">
        <v>0</v>
      </c>
      <c r="E567" s="96">
        <v>0</v>
      </c>
      <c r="F567" s="96">
        <v>1.4233072608995001</v>
      </c>
      <c r="G567" s="96">
        <v>0</v>
      </c>
      <c r="H567" s="96">
        <v>0</v>
      </c>
      <c r="I567" s="96">
        <v>0</v>
      </c>
      <c r="J567" s="96">
        <v>0</v>
      </c>
      <c r="K567" s="96">
        <v>0</v>
      </c>
      <c r="L567" s="96">
        <v>0</v>
      </c>
      <c r="M567" s="96">
        <v>0</v>
      </c>
      <c r="N567" s="96">
        <v>0</v>
      </c>
      <c r="O567" s="96">
        <v>0</v>
      </c>
      <c r="P567" s="96">
        <v>0.58103851100000004</v>
      </c>
      <c r="Q567" s="96">
        <v>0</v>
      </c>
      <c r="R567" s="96">
        <v>0</v>
      </c>
      <c r="S567" s="96">
        <v>0</v>
      </c>
      <c r="T567" s="96">
        <v>0</v>
      </c>
      <c r="U567" s="96">
        <v>0</v>
      </c>
      <c r="V567" s="96">
        <f t="shared" si="8"/>
        <v>2.0043457718995001</v>
      </c>
      <c r="W567" s="96">
        <v>554</v>
      </c>
    </row>
    <row r="568" spans="1:23">
      <c r="A568" s="96" t="s">
        <v>1463</v>
      </c>
      <c r="B568" s="96">
        <v>0</v>
      </c>
      <c r="C568" s="96">
        <v>0</v>
      </c>
      <c r="D568" s="96">
        <v>0</v>
      </c>
      <c r="E568" s="96">
        <v>0</v>
      </c>
      <c r="F568" s="96">
        <v>1.4233072608995001</v>
      </c>
      <c r="G568" s="96">
        <v>0</v>
      </c>
      <c r="H568" s="96">
        <v>0</v>
      </c>
      <c r="I568" s="96">
        <v>0</v>
      </c>
      <c r="J568" s="96">
        <v>0</v>
      </c>
      <c r="K568" s="96">
        <v>0</v>
      </c>
      <c r="L568" s="96">
        <v>0</v>
      </c>
      <c r="M568" s="96">
        <v>0</v>
      </c>
      <c r="N568" s="96">
        <v>0</v>
      </c>
      <c r="O568" s="96">
        <v>0</v>
      </c>
      <c r="P568" s="96">
        <v>0.57905994500000002</v>
      </c>
      <c r="Q568" s="96">
        <v>0</v>
      </c>
      <c r="R568" s="96">
        <v>0</v>
      </c>
      <c r="S568" s="96">
        <v>0</v>
      </c>
      <c r="T568" s="96">
        <v>0</v>
      </c>
      <c r="U568" s="96">
        <v>0</v>
      </c>
      <c r="V568" s="96">
        <f t="shared" si="8"/>
        <v>2.0023672058995001</v>
      </c>
      <c r="W568" s="96">
        <v>555</v>
      </c>
    </row>
    <row r="569" spans="1:23">
      <c r="A569" s="96" t="s">
        <v>1465</v>
      </c>
      <c r="B569" s="96">
        <v>0</v>
      </c>
      <c r="C569" s="96">
        <v>0</v>
      </c>
      <c r="D569" s="96">
        <v>0</v>
      </c>
      <c r="E569" s="96">
        <v>0</v>
      </c>
      <c r="F569" s="96">
        <v>1.4233072608995001</v>
      </c>
      <c r="G569" s="96">
        <v>0</v>
      </c>
      <c r="H569" s="96">
        <v>0</v>
      </c>
      <c r="I569" s="96">
        <v>0</v>
      </c>
      <c r="J569" s="96">
        <v>0</v>
      </c>
      <c r="K569" s="96">
        <v>0</v>
      </c>
      <c r="L569" s="96">
        <v>0</v>
      </c>
      <c r="M569" s="96">
        <v>0</v>
      </c>
      <c r="N569" s="96">
        <v>0</v>
      </c>
      <c r="O569" s="96">
        <v>0</v>
      </c>
      <c r="P569" s="96">
        <v>0.57707232399999997</v>
      </c>
      <c r="Q569" s="96">
        <v>0</v>
      </c>
      <c r="R569" s="96">
        <v>0</v>
      </c>
      <c r="S569" s="96">
        <v>0</v>
      </c>
      <c r="T569" s="96">
        <v>0</v>
      </c>
      <c r="U569" s="96">
        <v>0</v>
      </c>
      <c r="V569" s="96">
        <f t="shared" si="8"/>
        <v>2.0003795848995001</v>
      </c>
      <c r="W569" s="96">
        <v>556</v>
      </c>
    </row>
    <row r="570" spans="1:23">
      <c r="A570" s="96" t="s">
        <v>1466</v>
      </c>
      <c r="B570" s="96">
        <v>0</v>
      </c>
      <c r="C570" s="96">
        <v>0</v>
      </c>
      <c r="D570" s="96">
        <v>0</v>
      </c>
      <c r="E570" s="96">
        <v>0</v>
      </c>
      <c r="F570" s="96">
        <v>1.4233072608995001</v>
      </c>
      <c r="G570" s="96">
        <v>0</v>
      </c>
      <c r="H570" s="96">
        <v>0</v>
      </c>
      <c r="I570" s="96">
        <v>0</v>
      </c>
      <c r="J570" s="96">
        <v>0</v>
      </c>
      <c r="K570" s="96">
        <v>0</v>
      </c>
      <c r="L570" s="96">
        <v>0</v>
      </c>
      <c r="M570" s="96">
        <v>0</v>
      </c>
      <c r="N570" s="96">
        <v>0</v>
      </c>
      <c r="O570" s="96">
        <v>0</v>
      </c>
      <c r="P570" s="96">
        <v>0.57507556400000004</v>
      </c>
      <c r="Q570" s="96">
        <v>0</v>
      </c>
      <c r="R570" s="96">
        <v>0</v>
      </c>
      <c r="S570" s="96">
        <v>0</v>
      </c>
      <c r="T570" s="96">
        <v>0</v>
      </c>
      <c r="U570" s="96">
        <v>0</v>
      </c>
      <c r="V570" s="96">
        <f t="shared" si="8"/>
        <v>1.9983828248995001</v>
      </c>
      <c r="W570" s="96">
        <v>557</v>
      </c>
    </row>
    <row r="571" spans="1:23">
      <c r="A571" s="96" t="s">
        <v>3046</v>
      </c>
      <c r="B571" s="96">
        <v>0.21629466090771901</v>
      </c>
      <c r="C571" s="96">
        <v>0</v>
      </c>
      <c r="D571" s="96">
        <v>0.79289960137709403</v>
      </c>
      <c r="E571" s="96">
        <v>0</v>
      </c>
      <c r="F571" s="96">
        <v>0.988134839534209</v>
      </c>
      <c r="G571" s="96">
        <v>0</v>
      </c>
      <c r="H571" s="96">
        <v>0</v>
      </c>
      <c r="I571" s="96">
        <v>0</v>
      </c>
      <c r="J571" s="96">
        <v>0</v>
      </c>
      <c r="K571" s="96">
        <v>0</v>
      </c>
      <c r="L571" s="96">
        <v>0</v>
      </c>
      <c r="M571" s="96">
        <v>0</v>
      </c>
      <c r="N571" s="96">
        <v>0</v>
      </c>
      <c r="O571" s="96">
        <v>0</v>
      </c>
      <c r="P571" s="96">
        <v>0</v>
      </c>
      <c r="Q571" s="96">
        <v>0</v>
      </c>
      <c r="R571" s="96">
        <v>0</v>
      </c>
      <c r="S571" s="96">
        <v>0</v>
      </c>
      <c r="T571" s="96">
        <v>0</v>
      </c>
      <c r="U571" s="96">
        <v>0</v>
      </c>
      <c r="V571" s="96">
        <f t="shared" si="8"/>
        <v>1.9973291018190222</v>
      </c>
      <c r="W571" s="96">
        <v>558</v>
      </c>
    </row>
    <row r="572" spans="1:23">
      <c r="A572" s="96" t="s">
        <v>1470</v>
      </c>
      <c r="B572" s="96">
        <v>0</v>
      </c>
      <c r="C572" s="96">
        <v>0</v>
      </c>
      <c r="D572" s="96">
        <v>0</v>
      </c>
      <c r="E572" s="96">
        <v>0</v>
      </c>
      <c r="F572" s="96">
        <v>1.4233072608995001</v>
      </c>
      <c r="G572" s="96">
        <v>0</v>
      </c>
      <c r="H572" s="96">
        <v>0</v>
      </c>
      <c r="I572" s="96">
        <v>0</v>
      </c>
      <c r="J572" s="96">
        <v>0</v>
      </c>
      <c r="K572" s="96">
        <v>0</v>
      </c>
      <c r="L572" s="96">
        <v>0</v>
      </c>
      <c r="M572" s="96">
        <v>0</v>
      </c>
      <c r="N572" s="96">
        <v>0</v>
      </c>
      <c r="O572" s="96">
        <v>0</v>
      </c>
      <c r="P572" s="96">
        <v>0.57306958100000005</v>
      </c>
      <c r="Q572" s="96">
        <v>0</v>
      </c>
      <c r="R572" s="96">
        <v>0</v>
      </c>
      <c r="S572" s="96">
        <v>0</v>
      </c>
      <c r="T572" s="96">
        <v>0</v>
      </c>
      <c r="U572" s="96">
        <v>0</v>
      </c>
      <c r="V572" s="96">
        <f t="shared" si="8"/>
        <v>1.9963768418995</v>
      </c>
      <c r="W572" s="96">
        <v>559</v>
      </c>
    </row>
    <row r="573" spans="1:23">
      <c r="A573" s="96" t="s">
        <v>1464</v>
      </c>
      <c r="B573" s="96">
        <v>0</v>
      </c>
      <c r="C573" s="96">
        <v>0</v>
      </c>
      <c r="D573" s="96">
        <v>0</v>
      </c>
      <c r="E573" s="96">
        <v>0</v>
      </c>
      <c r="F573" s="96">
        <v>1.4233072608995001</v>
      </c>
      <c r="G573" s="96">
        <v>0</v>
      </c>
      <c r="H573" s="96">
        <v>0</v>
      </c>
      <c r="I573" s="96">
        <v>0</v>
      </c>
      <c r="J573" s="96">
        <v>0</v>
      </c>
      <c r="K573" s="96">
        <v>0</v>
      </c>
      <c r="L573" s="96">
        <v>0</v>
      </c>
      <c r="M573" s="96">
        <v>0</v>
      </c>
      <c r="N573" s="96">
        <v>0</v>
      </c>
      <c r="O573" s="96">
        <v>0</v>
      </c>
      <c r="P573" s="96">
        <v>0.57105428999999996</v>
      </c>
      <c r="Q573" s="96">
        <v>0</v>
      </c>
      <c r="R573" s="96">
        <v>0</v>
      </c>
      <c r="S573" s="96">
        <v>0</v>
      </c>
      <c r="T573" s="96">
        <v>0</v>
      </c>
      <c r="U573" s="96">
        <v>0</v>
      </c>
      <c r="V573" s="96">
        <f t="shared" si="8"/>
        <v>1.9943615508995001</v>
      </c>
      <c r="W573" s="96">
        <v>560</v>
      </c>
    </row>
    <row r="574" spans="1:23">
      <c r="A574" s="96" t="s">
        <v>1471</v>
      </c>
      <c r="B574" s="96">
        <v>0</v>
      </c>
      <c r="C574" s="96">
        <v>0</v>
      </c>
      <c r="D574" s="96">
        <v>0</v>
      </c>
      <c r="E574" s="96">
        <v>0</v>
      </c>
      <c r="F574" s="96">
        <v>1.4233072608995001</v>
      </c>
      <c r="G574" s="96">
        <v>0</v>
      </c>
      <c r="H574" s="96">
        <v>0</v>
      </c>
      <c r="I574" s="96">
        <v>0</v>
      </c>
      <c r="J574" s="96">
        <v>0</v>
      </c>
      <c r="K574" s="96">
        <v>0</v>
      </c>
      <c r="L574" s="96">
        <v>0</v>
      </c>
      <c r="M574" s="96">
        <v>0</v>
      </c>
      <c r="N574" s="96">
        <v>0</v>
      </c>
      <c r="O574" s="96">
        <v>0</v>
      </c>
      <c r="P574" s="96">
        <v>0.56902960300000005</v>
      </c>
      <c r="Q574" s="96">
        <v>0</v>
      </c>
      <c r="R574" s="96">
        <v>0</v>
      </c>
      <c r="S574" s="96">
        <v>0</v>
      </c>
      <c r="T574" s="96">
        <v>0</v>
      </c>
      <c r="U574" s="96">
        <v>0</v>
      </c>
      <c r="V574" s="96">
        <f t="shared" si="8"/>
        <v>1.9923368638995003</v>
      </c>
      <c r="W574" s="96">
        <v>561</v>
      </c>
    </row>
    <row r="575" spans="1:23">
      <c r="A575" s="96" t="s">
        <v>1467</v>
      </c>
      <c r="B575" s="96">
        <v>0</v>
      </c>
      <c r="C575" s="96">
        <v>0</v>
      </c>
      <c r="D575" s="96">
        <v>0</v>
      </c>
      <c r="E575" s="96">
        <v>0</v>
      </c>
      <c r="F575" s="96">
        <v>1.4233072608995001</v>
      </c>
      <c r="G575" s="96">
        <v>0</v>
      </c>
      <c r="H575" s="96">
        <v>0</v>
      </c>
      <c r="I575" s="96">
        <v>0</v>
      </c>
      <c r="J575" s="96">
        <v>0</v>
      </c>
      <c r="K575" s="96">
        <v>0</v>
      </c>
      <c r="L575" s="96">
        <v>0</v>
      </c>
      <c r="M575" s="96">
        <v>0</v>
      </c>
      <c r="N575" s="96">
        <v>0</v>
      </c>
      <c r="O575" s="96">
        <v>0</v>
      </c>
      <c r="P575" s="96">
        <v>0.56699543399999996</v>
      </c>
      <c r="Q575" s="96">
        <v>0</v>
      </c>
      <c r="R575" s="96">
        <v>0</v>
      </c>
      <c r="S575" s="96">
        <v>0</v>
      </c>
      <c r="T575" s="96">
        <v>0</v>
      </c>
      <c r="U575" s="96">
        <v>0</v>
      </c>
      <c r="V575" s="96">
        <f t="shared" si="8"/>
        <v>1.9903026948995</v>
      </c>
      <c r="W575" s="96">
        <v>562</v>
      </c>
    </row>
    <row r="576" spans="1:23">
      <c r="A576" s="96" t="s">
        <v>1458</v>
      </c>
      <c r="B576" s="96">
        <v>0</v>
      </c>
      <c r="C576" s="96">
        <v>0</v>
      </c>
      <c r="D576" s="96">
        <v>0</v>
      </c>
      <c r="E576" s="96">
        <v>0</v>
      </c>
      <c r="F576" s="96">
        <v>1.4233072608995001</v>
      </c>
      <c r="G576" s="96">
        <v>0</v>
      </c>
      <c r="H576" s="96">
        <v>0</v>
      </c>
      <c r="I576" s="96">
        <v>0</v>
      </c>
      <c r="J576" s="96">
        <v>0</v>
      </c>
      <c r="K576" s="96">
        <v>0</v>
      </c>
      <c r="L576" s="96">
        <v>0</v>
      </c>
      <c r="M576" s="96">
        <v>0</v>
      </c>
      <c r="N576" s="96">
        <v>0</v>
      </c>
      <c r="O576" s="96">
        <v>0</v>
      </c>
      <c r="P576" s="96">
        <v>0.56636409200000004</v>
      </c>
      <c r="Q576" s="96">
        <v>0</v>
      </c>
      <c r="R576" s="96">
        <v>0</v>
      </c>
      <c r="S576" s="96">
        <v>0</v>
      </c>
      <c r="T576" s="96">
        <v>0</v>
      </c>
      <c r="U576" s="96">
        <v>0</v>
      </c>
      <c r="V576" s="96">
        <f t="shared" si="8"/>
        <v>1.9896713528995003</v>
      </c>
      <c r="W576" s="96">
        <v>563</v>
      </c>
    </row>
    <row r="577" spans="1:23">
      <c r="A577" s="96" t="s">
        <v>3045</v>
      </c>
      <c r="B577" s="96">
        <v>0</v>
      </c>
      <c r="C577" s="96">
        <v>0</v>
      </c>
      <c r="D577" s="96">
        <v>0.67456131975326405</v>
      </c>
      <c r="E577" s="96">
        <v>0</v>
      </c>
      <c r="F577" s="96">
        <v>1.28963200435286</v>
      </c>
      <c r="G577" s="96">
        <v>0</v>
      </c>
      <c r="H577" s="96">
        <v>0</v>
      </c>
      <c r="I577" s="96">
        <v>0</v>
      </c>
      <c r="J577" s="96">
        <v>0</v>
      </c>
      <c r="K577" s="96">
        <v>0</v>
      </c>
      <c r="L577" s="96">
        <v>0</v>
      </c>
      <c r="M577" s="96">
        <v>0</v>
      </c>
      <c r="N577" s="96">
        <v>0</v>
      </c>
      <c r="O577" s="96">
        <v>0</v>
      </c>
      <c r="P577" s="96">
        <v>1.7969083E-2</v>
      </c>
      <c r="Q577" s="96">
        <v>0</v>
      </c>
      <c r="R577" s="96">
        <v>0</v>
      </c>
      <c r="S577" s="96">
        <v>0</v>
      </c>
      <c r="T577" s="96">
        <v>0</v>
      </c>
      <c r="U577" s="96">
        <v>0</v>
      </c>
      <c r="V577" s="96">
        <f t="shared" si="8"/>
        <v>1.9821624071061241</v>
      </c>
      <c r="W577" s="96">
        <v>564</v>
      </c>
    </row>
    <row r="578" spans="1:23">
      <c r="A578" s="96" t="s">
        <v>1242</v>
      </c>
      <c r="B578" s="96">
        <v>0</v>
      </c>
      <c r="C578" s="96">
        <v>0</v>
      </c>
      <c r="D578" s="96">
        <v>0</v>
      </c>
      <c r="E578" s="96">
        <v>0</v>
      </c>
      <c r="F578" s="96">
        <v>1.9552323592171099</v>
      </c>
      <c r="G578" s="96">
        <v>0</v>
      </c>
      <c r="H578" s="96">
        <v>0</v>
      </c>
      <c r="I578" s="96">
        <v>0</v>
      </c>
      <c r="J578" s="96">
        <v>0</v>
      </c>
      <c r="K578" s="96">
        <v>0</v>
      </c>
      <c r="L578" s="96">
        <v>0</v>
      </c>
      <c r="M578" s="96">
        <v>0</v>
      </c>
      <c r="N578" s="96">
        <v>0</v>
      </c>
      <c r="O578" s="96">
        <v>0</v>
      </c>
      <c r="P578" s="96">
        <v>2.2758595E-2</v>
      </c>
      <c r="Q578" s="96">
        <v>0</v>
      </c>
      <c r="R578" s="96">
        <v>0</v>
      </c>
      <c r="S578" s="96">
        <v>0</v>
      </c>
      <c r="T578" s="96">
        <v>0</v>
      </c>
      <c r="U578" s="96">
        <v>0</v>
      </c>
      <c r="V578" s="96">
        <f t="shared" si="8"/>
        <v>1.9779909542171099</v>
      </c>
      <c r="W578" s="96">
        <v>565</v>
      </c>
    </row>
    <row r="579" spans="1:23">
      <c r="A579" s="96" t="s">
        <v>3044</v>
      </c>
      <c r="B579" s="96">
        <v>0.79427140434291399</v>
      </c>
      <c r="C579" s="96">
        <v>0</v>
      </c>
      <c r="D579" s="96">
        <v>0.82560105201977196</v>
      </c>
      <c r="E579" s="96">
        <v>0</v>
      </c>
      <c r="F579" s="96">
        <v>0.35683921485412801</v>
      </c>
      <c r="G579" s="96">
        <v>0</v>
      </c>
      <c r="H579" s="96">
        <v>0</v>
      </c>
      <c r="I579" s="96">
        <v>0</v>
      </c>
      <c r="J579" s="96">
        <v>0</v>
      </c>
      <c r="K579" s="96">
        <v>0</v>
      </c>
      <c r="L579" s="96">
        <v>0</v>
      </c>
      <c r="M579" s="96">
        <v>0</v>
      </c>
      <c r="N579" s="96">
        <v>0</v>
      </c>
      <c r="O579" s="96">
        <v>0</v>
      </c>
      <c r="P579" s="96">
        <v>0</v>
      </c>
      <c r="Q579" s="96">
        <v>0</v>
      </c>
      <c r="R579" s="96">
        <v>0</v>
      </c>
      <c r="S579" s="96">
        <v>0</v>
      </c>
      <c r="T579" s="96">
        <v>0</v>
      </c>
      <c r="U579" s="96">
        <v>0</v>
      </c>
      <c r="V579" s="96">
        <f t="shared" si="8"/>
        <v>1.9767116712168138</v>
      </c>
      <c r="W579" s="96">
        <v>566</v>
      </c>
    </row>
    <row r="580" spans="1:23">
      <c r="A580" s="96" t="s">
        <v>1500</v>
      </c>
      <c r="B580" s="96">
        <v>0</v>
      </c>
      <c r="C580" s="96">
        <v>0</v>
      </c>
      <c r="D580" s="96">
        <v>0</v>
      </c>
      <c r="E580" s="96">
        <v>0</v>
      </c>
      <c r="F580" s="96">
        <v>1.38699242878073</v>
      </c>
      <c r="G580" s="96">
        <v>0</v>
      </c>
      <c r="H580" s="96">
        <v>0</v>
      </c>
      <c r="I580" s="96">
        <v>0</v>
      </c>
      <c r="J580" s="96">
        <v>0</v>
      </c>
      <c r="K580" s="96">
        <v>0</v>
      </c>
      <c r="L580" s="96">
        <v>0</v>
      </c>
      <c r="M580" s="96">
        <v>0</v>
      </c>
      <c r="N580" s="96">
        <v>0</v>
      </c>
      <c r="O580" s="96">
        <v>0</v>
      </c>
      <c r="P580" s="96">
        <v>0.56402883400000003</v>
      </c>
      <c r="Q580" s="96">
        <v>0</v>
      </c>
      <c r="R580" s="96">
        <v>0</v>
      </c>
      <c r="S580" s="96">
        <v>0</v>
      </c>
      <c r="T580" s="96">
        <v>0</v>
      </c>
      <c r="U580" s="96">
        <v>0</v>
      </c>
      <c r="V580" s="96">
        <f t="shared" si="8"/>
        <v>1.95102126278073</v>
      </c>
      <c r="W580" s="96">
        <v>567</v>
      </c>
    </row>
    <row r="581" spans="1:23">
      <c r="A581" s="96" t="s">
        <v>3043</v>
      </c>
      <c r="B581" s="96">
        <v>1.1730503599120901</v>
      </c>
      <c r="C581" s="96">
        <v>0</v>
      </c>
      <c r="D581" s="96">
        <v>0.3146894033632</v>
      </c>
      <c r="E581" s="96">
        <v>0</v>
      </c>
      <c r="F581" s="96">
        <v>0.45818283759154699</v>
      </c>
      <c r="G581" s="96">
        <v>0</v>
      </c>
      <c r="H581" s="96">
        <v>0</v>
      </c>
      <c r="I581" s="96">
        <v>0</v>
      </c>
      <c r="J581" s="96">
        <v>0</v>
      </c>
      <c r="K581" s="96">
        <v>0</v>
      </c>
      <c r="L581" s="96">
        <v>0</v>
      </c>
      <c r="M581" s="96">
        <v>0</v>
      </c>
      <c r="N581" s="96">
        <v>0</v>
      </c>
      <c r="O581" s="96">
        <v>0</v>
      </c>
      <c r="P581" s="96">
        <v>0</v>
      </c>
      <c r="Q581" s="96">
        <v>0</v>
      </c>
      <c r="R581" s="96">
        <v>0</v>
      </c>
      <c r="S581" s="96">
        <v>0</v>
      </c>
      <c r="T581" s="96">
        <v>0</v>
      </c>
      <c r="U581" s="96">
        <v>0</v>
      </c>
      <c r="V581" s="96">
        <f t="shared" si="8"/>
        <v>1.9459226008668371</v>
      </c>
      <c r="W581" s="96">
        <v>568</v>
      </c>
    </row>
    <row r="582" spans="1:23">
      <c r="A582" s="96" t="s">
        <v>1409</v>
      </c>
      <c r="B582" s="96">
        <v>0</v>
      </c>
      <c r="C582" s="96">
        <v>0</v>
      </c>
      <c r="D582" s="96">
        <v>0</v>
      </c>
      <c r="E582" s="96">
        <v>0</v>
      </c>
      <c r="F582" s="96">
        <v>1.7275612649101599</v>
      </c>
      <c r="G582" s="96">
        <v>0</v>
      </c>
      <c r="H582" s="96">
        <v>0</v>
      </c>
      <c r="I582" s="96">
        <v>0</v>
      </c>
      <c r="J582" s="96">
        <v>0</v>
      </c>
      <c r="K582" s="96">
        <v>0</v>
      </c>
      <c r="L582" s="96">
        <v>0</v>
      </c>
      <c r="M582" s="96">
        <v>0</v>
      </c>
      <c r="N582" s="96">
        <v>0</v>
      </c>
      <c r="O582" s="96">
        <v>0</v>
      </c>
      <c r="P582" s="96">
        <v>0.21006739499999999</v>
      </c>
      <c r="Q582" s="96">
        <v>0</v>
      </c>
      <c r="R582" s="96">
        <v>0</v>
      </c>
      <c r="S582" s="96">
        <v>0</v>
      </c>
      <c r="T582" s="96">
        <v>0</v>
      </c>
      <c r="U582" s="96">
        <v>0</v>
      </c>
      <c r="V582" s="96">
        <f t="shared" si="8"/>
        <v>1.93762865991016</v>
      </c>
      <c r="W582" s="96">
        <v>569</v>
      </c>
    </row>
    <row r="583" spans="1:23">
      <c r="A583" s="96" t="s">
        <v>1246</v>
      </c>
      <c r="B583" s="96">
        <v>0</v>
      </c>
      <c r="C583" s="96">
        <v>0</v>
      </c>
      <c r="D583" s="96">
        <v>0</v>
      </c>
      <c r="E583" s="96">
        <v>0</v>
      </c>
      <c r="F583" s="96">
        <v>1.7153146163883799</v>
      </c>
      <c r="G583" s="96">
        <v>0</v>
      </c>
      <c r="H583" s="96">
        <v>0</v>
      </c>
      <c r="I583" s="96">
        <v>0</v>
      </c>
      <c r="J583" s="96">
        <v>0</v>
      </c>
      <c r="K583" s="96">
        <v>0</v>
      </c>
      <c r="L583" s="96">
        <v>0</v>
      </c>
      <c r="M583" s="96">
        <v>0</v>
      </c>
      <c r="N583" s="96">
        <v>0</v>
      </c>
      <c r="O583" s="96">
        <v>0</v>
      </c>
      <c r="P583" s="96">
        <v>0.20061364600000001</v>
      </c>
      <c r="Q583" s="96">
        <v>0</v>
      </c>
      <c r="R583" s="96">
        <v>0</v>
      </c>
      <c r="S583" s="96">
        <v>0</v>
      </c>
      <c r="T583" s="96">
        <v>0</v>
      </c>
      <c r="U583" s="96">
        <v>0</v>
      </c>
      <c r="V583" s="96">
        <f t="shared" si="8"/>
        <v>1.91592826238838</v>
      </c>
      <c r="W583" s="96">
        <v>570</v>
      </c>
    </row>
    <row r="584" spans="1:23">
      <c r="A584" s="96" t="s">
        <v>1433</v>
      </c>
      <c r="B584" s="96">
        <v>0</v>
      </c>
      <c r="C584" s="96">
        <v>0</v>
      </c>
      <c r="D584" s="96">
        <v>0</v>
      </c>
      <c r="E584" s="96">
        <v>0</v>
      </c>
      <c r="F584" s="96">
        <v>1.6976744400886099</v>
      </c>
      <c r="G584" s="96">
        <v>0</v>
      </c>
      <c r="H584" s="96">
        <v>0</v>
      </c>
      <c r="I584" s="96">
        <v>0</v>
      </c>
      <c r="J584" s="96">
        <v>0</v>
      </c>
      <c r="K584" s="96">
        <v>0</v>
      </c>
      <c r="L584" s="96">
        <v>0</v>
      </c>
      <c r="M584" s="96">
        <v>0</v>
      </c>
      <c r="N584" s="96">
        <v>0</v>
      </c>
      <c r="O584" s="96">
        <v>0</v>
      </c>
      <c r="P584" s="96">
        <v>0.20203647599999999</v>
      </c>
      <c r="Q584" s="96">
        <v>0</v>
      </c>
      <c r="R584" s="96">
        <v>0</v>
      </c>
      <c r="S584" s="96">
        <v>0</v>
      </c>
      <c r="T584" s="96">
        <v>0</v>
      </c>
      <c r="U584" s="96">
        <v>0</v>
      </c>
      <c r="V584" s="96">
        <f t="shared" si="8"/>
        <v>1.8997109160886099</v>
      </c>
      <c r="W584" s="96">
        <v>571</v>
      </c>
    </row>
    <row r="585" spans="1:23">
      <c r="A585" s="96" t="s">
        <v>3042</v>
      </c>
      <c r="B585" s="96">
        <v>0.53827248702344299</v>
      </c>
      <c r="C585" s="96">
        <v>0</v>
      </c>
      <c r="D585" s="96">
        <v>0.76663396503610204</v>
      </c>
      <c r="E585" s="96">
        <v>0</v>
      </c>
      <c r="F585" s="96">
        <v>0.59151327091285399</v>
      </c>
      <c r="G585" s="96">
        <v>0</v>
      </c>
      <c r="H585" s="96">
        <v>0</v>
      </c>
      <c r="I585" s="96">
        <v>0</v>
      </c>
      <c r="J585" s="96">
        <v>0</v>
      </c>
      <c r="K585" s="96">
        <v>0</v>
      </c>
      <c r="L585" s="96">
        <v>0</v>
      </c>
      <c r="M585" s="96">
        <v>0</v>
      </c>
      <c r="N585" s="96">
        <v>0</v>
      </c>
      <c r="O585" s="96">
        <v>0</v>
      </c>
      <c r="P585" s="96">
        <v>0</v>
      </c>
      <c r="Q585" s="96">
        <v>0</v>
      </c>
      <c r="R585" s="96">
        <v>0</v>
      </c>
      <c r="S585" s="96">
        <v>0</v>
      </c>
      <c r="T585" s="96">
        <v>0</v>
      </c>
      <c r="U585" s="96">
        <v>0</v>
      </c>
      <c r="V585" s="96">
        <f t="shared" si="8"/>
        <v>1.8964197229723991</v>
      </c>
      <c r="W585" s="96">
        <v>572</v>
      </c>
    </row>
    <row r="586" spans="1:23">
      <c r="A586" s="96" t="s">
        <v>3041</v>
      </c>
      <c r="B586" s="96">
        <v>0</v>
      </c>
      <c r="C586" s="96">
        <v>0</v>
      </c>
      <c r="D586" s="96">
        <v>0.79953214843003995</v>
      </c>
      <c r="E586" s="96">
        <v>0</v>
      </c>
      <c r="F586" s="96">
        <v>0.80612206875794001</v>
      </c>
      <c r="G586" s="96">
        <v>0</v>
      </c>
      <c r="H586" s="96">
        <v>0</v>
      </c>
      <c r="I586" s="96">
        <v>0</v>
      </c>
      <c r="J586" s="96">
        <v>0</v>
      </c>
      <c r="K586" s="96">
        <v>0</v>
      </c>
      <c r="L586" s="96">
        <v>0</v>
      </c>
      <c r="M586" s="96">
        <v>0</v>
      </c>
      <c r="N586" s="96">
        <v>7.4476576000000003E-2</v>
      </c>
      <c r="O586" s="96">
        <v>0</v>
      </c>
      <c r="P586" s="96">
        <v>0.19817989499999999</v>
      </c>
      <c r="Q586" s="96">
        <v>0</v>
      </c>
      <c r="R586" s="96">
        <v>0</v>
      </c>
      <c r="S586" s="96">
        <v>0</v>
      </c>
      <c r="T586" s="96">
        <v>0</v>
      </c>
      <c r="U586" s="96">
        <v>0</v>
      </c>
      <c r="V586" s="96">
        <f t="shared" si="8"/>
        <v>1.8783106881879799</v>
      </c>
      <c r="W586" s="96">
        <v>573</v>
      </c>
    </row>
    <row r="587" spans="1:23">
      <c r="A587" s="96" t="s">
        <v>298</v>
      </c>
      <c r="B587" s="96">
        <v>1.71206788284891</v>
      </c>
      <c r="C587" s="96">
        <v>0</v>
      </c>
      <c r="D587" s="96">
        <v>0</v>
      </c>
      <c r="E587" s="96">
        <v>0</v>
      </c>
      <c r="F587" s="96">
        <v>0</v>
      </c>
      <c r="G587" s="96">
        <v>0</v>
      </c>
      <c r="H587" s="96">
        <v>0</v>
      </c>
      <c r="I587" s="96">
        <v>0</v>
      </c>
      <c r="J587" s="96">
        <v>0</v>
      </c>
      <c r="K587" s="96">
        <v>0</v>
      </c>
      <c r="L587" s="96">
        <v>0.15980536000000001</v>
      </c>
      <c r="M587" s="96">
        <v>0</v>
      </c>
      <c r="N587" s="96">
        <v>0</v>
      </c>
      <c r="O587" s="96">
        <v>0</v>
      </c>
      <c r="P587" s="96">
        <v>0</v>
      </c>
      <c r="Q587" s="96">
        <v>0</v>
      </c>
      <c r="R587" s="96">
        <v>0</v>
      </c>
      <c r="S587" s="96">
        <v>0</v>
      </c>
      <c r="T587" s="96">
        <v>0</v>
      </c>
      <c r="U587" s="96">
        <v>0</v>
      </c>
      <c r="V587" s="96">
        <f t="shared" si="8"/>
        <v>1.87187324284891</v>
      </c>
      <c r="W587" s="96">
        <v>574</v>
      </c>
    </row>
    <row r="588" spans="1:23">
      <c r="A588" s="96" t="s">
        <v>1591</v>
      </c>
      <c r="B588" s="96">
        <v>0</v>
      </c>
      <c r="C588" s="96">
        <v>0</v>
      </c>
      <c r="D588" s="96">
        <v>0</v>
      </c>
      <c r="E588" s="96">
        <v>0</v>
      </c>
      <c r="F588" s="96">
        <v>1.32538769548327</v>
      </c>
      <c r="G588" s="96">
        <v>0</v>
      </c>
      <c r="H588" s="96">
        <v>0</v>
      </c>
      <c r="I588" s="96">
        <v>0</v>
      </c>
      <c r="J588" s="96">
        <v>0</v>
      </c>
      <c r="K588" s="96">
        <v>0</v>
      </c>
      <c r="L588" s="96">
        <v>0</v>
      </c>
      <c r="M588" s="96">
        <v>0</v>
      </c>
      <c r="N588" s="96">
        <v>0</v>
      </c>
      <c r="O588" s="96">
        <v>0</v>
      </c>
      <c r="P588" s="96">
        <v>0.52090750600000002</v>
      </c>
      <c r="Q588" s="96">
        <v>0</v>
      </c>
      <c r="R588" s="96">
        <v>0</v>
      </c>
      <c r="S588" s="96">
        <v>0</v>
      </c>
      <c r="T588" s="96">
        <v>0</v>
      </c>
      <c r="U588" s="96">
        <v>0</v>
      </c>
      <c r="V588" s="96">
        <f t="shared" si="8"/>
        <v>1.8462952014832701</v>
      </c>
      <c r="W588" s="96">
        <v>575</v>
      </c>
    </row>
    <row r="589" spans="1:23">
      <c r="A589" s="96" t="s">
        <v>3040</v>
      </c>
      <c r="B589" s="96">
        <v>0</v>
      </c>
      <c r="C589" s="96">
        <v>0</v>
      </c>
      <c r="D589" s="96">
        <v>0.94996088346736296</v>
      </c>
      <c r="E589" s="96">
        <v>0</v>
      </c>
      <c r="F589" s="96">
        <v>0.59043723878719001</v>
      </c>
      <c r="G589" s="96">
        <v>0</v>
      </c>
      <c r="H589" s="96">
        <v>0</v>
      </c>
      <c r="I589" s="96">
        <v>0</v>
      </c>
      <c r="J589" s="96">
        <v>0</v>
      </c>
      <c r="K589" s="96">
        <v>0</v>
      </c>
      <c r="L589" s="96">
        <v>0</v>
      </c>
      <c r="M589" s="96">
        <v>0</v>
      </c>
      <c r="N589" s="96">
        <v>0.22916244199999999</v>
      </c>
      <c r="O589" s="96">
        <v>0</v>
      </c>
      <c r="P589" s="96">
        <v>7.2263788999999995E-2</v>
      </c>
      <c r="Q589" s="96">
        <v>0</v>
      </c>
      <c r="R589" s="96">
        <v>0</v>
      </c>
      <c r="S589" s="96">
        <v>0</v>
      </c>
      <c r="T589" s="96">
        <v>0</v>
      </c>
      <c r="U589" s="96">
        <v>0</v>
      </c>
      <c r="V589" s="96">
        <f t="shared" si="8"/>
        <v>1.8418243532545528</v>
      </c>
      <c r="W589" s="96">
        <v>576</v>
      </c>
    </row>
    <row r="590" spans="1:23">
      <c r="A590" s="96" t="s">
        <v>1549</v>
      </c>
      <c r="B590" s="96">
        <v>0</v>
      </c>
      <c r="C590" s="96">
        <v>0</v>
      </c>
      <c r="D590" s="96">
        <v>0</v>
      </c>
      <c r="E590" s="96">
        <v>0</v>
      </c>
      <c r="F590" s="96">
        <v>1.31778188383465</v>
      </c>
      <c r="G590" s="96">
        <v>0</v>
      </c>
      <c r="H590" s="96">
        <v>0</v>
      </c>
      <c r="I590" s="96">
        <v>0</v>
      </c>
      <c r="J590" s="96">
        <v>0</v>
      </c>
      <c r="K590" s="96">
        <v>0</v>
      </c>
      <c r="L590" s="96">
        <v>0</v>
      </c>
      <c r="M590" s="96">
        <v>0</v>
      </c>
      <c r="N590" s="96">
        <v>0</v>
      </c>
      <c r="O590" s="96">
        <v>0</v>
      </c>
      <c r="P590" s="96">
        <v>0.51510749600000005</v>
      </c>
      <c r="Q590" s="96">
        <v>0</v>
      </c>
      <c r="R590" s="96">
        <v>0</v>
      </c>
      <c r="S590" s="96">
        <v>0</v>
      </c>
      <c r="T590" s="96">
        <v>0</v>
      </c>
      <c r="U590" s="96">
        <v>0</v>
      </c>
      <c r="V590" s="96">
        <f t="shared" ref="V590:V653" si="9">SUM(B590:U590)</f>
        <v>1.8328893798346502</v>
      </c>
      <c r="W590" s="96">
        <v>577</v>
      </c>
    </row>
    <row r="591" spans="1:23">
      <c r="A591" s="96" t="s">
        <v>1580</v>
      </c>
      <c r="B591" s="96">
        <v>0</v>
      </c>
      <c r="C591" s="96">
        <v>0</v>
      </c>
      <c r="D591" s="96">
        <v>0</v>
      </c>
      <c r="E591" s="96">
        <v>0</v>
      </c>
      <c r="F591" s="96">
        <v>1.45320588953881</v>
      </c>
      <c r="G591" s="96">
        <v>0</v>
      </c>
      <c r="H591" s="96">
        <v>0</v>
      </c>
      <c r="I591" s="96">
        <v>0</v>
      </c>
      <c r="J591" s="96">
        <v>0</v>
      </c>
      <c r="K591" s="96">
        <v>0</v>
      </c>
      <c r="L591" s="96">
        <v>0</v>
      </c>
      <c r="M591" s="96">
        <v>0</v>
      </c>
      <c r="N591" s="96">
        <v>0</v>
      </c>
      <c r="O591" s="96">
        <v>0</v>
      </c>
      <c r="P591" s="96">
        <v>0.36654951099999999</v>
      </c>
      <c r="Q591" s="96">
        <v>0</v>
      </c>
      <c r="R591" s="96">
        <v>0</v>
      </c>
      <c r="S591" s="96">
        <v>0</v>
      </c>
      <c r="T591" s="96">
        <v>0</v>
      </c>
      <c r="U591" s="96">
        <v>0</v>
      </c>
      <c r="V591" s="96">
        <f t="shared" si="9"/>
        <v>1.8197554005388099</v>
      </c>
      <c r="W591" s="96">
        <v>578</v>
      </c>
    </row>
    <row r="592" spans="1:23">
      <c r="A592" s="96" t="s">
        <v>3039</v>
      </c>
      <c r="B592" s="96">
        <v>0</v>
      </c>
      <c r="C592" s="96">
        <v>0</v>
      </c>
      <c r="D592" s="96">
        <v>0.97512842868923899</v>
      </c>
      <c r="E592" s="96">
        <v>0</v>
      </c>
      <c r="F592" s="96">
        <v>0.84285523490599001</v>
      </c>
      <c r="G592" s="96">
        <v>0</v>
      </c>
      <c r="H592" s="96">
        <v>0</v>
      </c>
      <c r="I592" s="96">
        <v>0</v>
      </c>
      <c r="J592" s="96">
        <v>0</v>
      </c>
      <c r="K592" s="96">
        <v>0</v>
      </c>
      <c r="L592" s="96">
        <v>0</v>
      </c>
      <c r="M592" s="96">
        <v>0</v>
      </c>
      <c r="N592" s="96">
        <v>0</v>
      </c>
      <c r="O592" s="96">
        <v>0</v>
      </c>
      <c r="P592" s="96">
        <v>0</v>
      </c>
      <c r="Q592" s="96">
        <v>0</v>
      </c>
      <c r="R592" s="96">
        <v>0</v>
      </c>
      <c r="S592" s="96">
        <v>0</v>
      </c>
      <c r="T592" s="96">
        <v>0</v>
      </c>
      <c r="U592" s="96">
        <v>0</v>
      </c>
      <c r="V592" s="96">
        <f t="shared" si="9"/>
        <v>1.8179836635952289</v>
      </c>
      <c r="W592" s="96">
        <v>579</v>
      </c>
    </row>
    <row r="593" spans="1:23">
      <c r="A593" s="96" t="s">
        <v>3038</v>
      </c>
      <c r="B593" s="96">
        <v>1.0563819623469599</v>
      </c>
      <c r="C593" s="96">
        <v>0</v>
      </c>
      <c r="D593" s="96">
        <v>0</v>
      </c>
      <c r="E593" s="96">
        <v>0</v>
      </c>
      <c r="F593" s="96">
        <v>0.75057625284574903</v>
      </c>
      <c r="G593" s="96">
        <v>0</v>
      </c>
      <c r="H593" s="96">
        <v>0</v>
      </c>
      <c r="I593" s="96">
        <v>0</v>
      </c>
      <c r="J593" s="96">
        <v>0</v>
      </c>
      <c r="K593" s="96">
        <v>0</v>
      </c>
      <c r="L593" s="96">
        <v>0</v>
      </c>
      <c r="M593" s="96">
        <v>0</v>
      </c>
      <c r="N593" s="96">
        <v>0</v>
      </c>
      <c r="O593" s="96">
        <v>0</v>
      </c>
      <c r="P593" s="96">
        <v>0</v>
      </c>
      <c r="Q593" s="96">
        <v>0</v>
      </c>
      <c r="R593" s="96">
        <v>0</v>
      </c>
      <c r="S593" s="96">
        <v>0</v>
      </c>
      <c r="T593" s="96">
        <v>0</v>
      </c>
      <c r="U593" s="96">
        <v>0</v>
      </c>
      <c r="V593" s="96">
        <f t="shared" si="9"/>
        <v>1.8069582151927088</v>
      </c>
      <c r="W593" s="96">
        <v>580</v>
      </c>
    </row>
    <row r="594" spans="1:23">
      <c r="A594" s="96" t="s">
        <v>323</v>
      </c>
      <c r="B594" s="96">
        <v>1.5969097551360301</v>
      </c>
      <c r="C594" s="96">
        <v>0</v>
      </c>
      <c r="D594" s="96">
        <v>0</v>
      </c>
      <c r="E594" s="96">
        <v>0</v>
      </c>
      <c r="F594" s="96">
        <v>0</v>
      </c>
      <c r="G594" s="96">
        <v>0</v>
      </c>
      <c r="H594" s="96">
        <v>0</v>
      </c>
      <c r="I594" s="96">
        <v>0</v>
      </c>
      <c r="J594" s="96">
        <v>0</v>
      </c>
      <c r="K594" s="96">
        <v>0</v>
      </c>
      <c r="L594" s="96">
        <v>0.20922338100000001</v>
      </c>
      <c r="M594" s="96">
        <v>0</v>
      </c>
      <c r="N594" s="96">
        <v>0</v>
      </c>
      <c r="O594" s="96">
        <v>0</v>
      </c>
      <c r="P594" s="96">
        <v>0</v>
      </c>
      <c r="Q594" s="96">
        <v>0</v>
      </c>
      <c r="R594" s="96">
        <v>0</v>
      </c>
      <c r="S594" s="96">
        <v>0</v>
      </c>
      <c r="T594" s="96">
        <v>0</v>
      </c>
      <c r="U594" s="96">
        <v>0</v>
      </c>
      <c r="V594" s="96">
        <f t="shared" si="9"/>
        <v>1.80613313613603</v>
      </c>
      <c r="W594" s="96">
        <v>581</v>
      </c>
    </row>
    <row r="595" spans="1:23">
      <c r="A595" s="96" t="s">
        <v>3037</v>
      </c>
      <c r="B595" s="96">
        <v>0.207052706839219</v>
      </c>
      <c r="C595" s="96">
        <v>0</v>
      </c>
      <c r="D595" s="96">
        <v>0.37327667939554698</v>
      </c>
      <c r="E595" s="96">
        <v>0</v>
      </c>
      <c r="F595" s="96">
        <v>0.92817230117774596</v>
      </c>
      <c r="G595" s="96">
        <v>0</v>
      </c>
      <c r="H595" s="96">
        <v>0</v>
      </c>
      <c r="I595" s="96">
        <v>0</v>
      </c>
      <c r="J595" s="96">
        <v>0</v>
      </c>
      <c r="K595" s="96">
        <v>0</v>
      </c>
      <c r="L595" s="96">
        <v>0</v>
      </c>
      <c r="M595" s="96">
        <v>0</v>
      </c>
      <c r="N595" s="96">
        <v>0</v>
      </c>
      <c r="O595" s="96">
        <v>0</v>
      </c>
      <c r="P595" s="96">
        <v>0.295870782</v>
      </c>
      <c r="Q595" s="96">
        <v>0</v>
      </c>
      <c r="R595" s="96">
        <v>0</v>
      </c>
      <c r="S595" s="96">
        <v>0</v>
      </c>
      <c r="T595" s="96">
        <v>0</v>
      </c>
      <c r="U595" s="96">
        <v>0</v>
      </c>
      <c r="V595" s="96">
        <f t="shared" si="9"/>
        <v>1.8043724694125121</v>
      </c>
      <c r="W595" s="96">
        <v>582</v>
      </c>
    </row>
    <row r="596" spans="1:23">
      <c r="A596" s="96" t="s">
        <v>3036</v>
      </c>
      <c r="B596" s="96">
        <v>9.6985529269896606E-2</v>
      </c>
      <c r="C596" s="96">
        <v>0.56620193423627596</v>
      </c>
      <c r="D596" s="96">
        <v>0.609855280173079</v>
      </c>
      <c r="E596" s="96">
        <v>0</v>
      </c>
      <c r="F596" s="96">
        <v>4.4775621057829403E-2</v>
      </c>
      <c r="G596" s="96">
        <v>0.449688472371364</v>
      </c>
      <c r="H596" s="96">
        <v>0</v>
      </c>
      <c r="I596" s="96">
        <v>0</v>
      </c>
      <c r="J596" s="96">
        <v>0</v>
      </c>
      <c r="K596" s="96">
        <v>0</v>
      </c>
      <c r="L596" s="96">
        <v>0</v>
      </c>
      <c r="M596" s="96">
        <v>0</v>
      </c>
      <c r="N596" s="96">
        <v>3.5824012000000002E-2</v>
      </c>
      <c r="O596" s="96">
        <v>0</v>
      </c>
      <c r="P596" s="96">
        <v>0</v>
      </c>
      <c r="Q596" s="96">
        <v>0</v>
      </c>
      <c r="R596" s="96">
        <v>0</v>
      </c>
      <c r="S596" s="96">
        <v>0</v>
      </c>
      <c r="T596" s="96">
        <v>0</v>
      </c>
      <c r="U596" s="96">
        <v>0</v>
      </c>
      <c r="V596" s="96">
        <f t="shared" si="9"/>
        <v>1.8033308491084448</v>
      </c>
      <c r="W596" s="96">
        <v>583</v>
      </c>
    </row>
    <row r="597" spans="1:23">
      <c r="A597" s="96" t="s">
        <v>1479</v>
      </c>
      <c r="B597" s="96">
        <v>0</v>
      </c>
      <c r="C597" s="96">
        <v>0</v>
      </c>
      <c r="D597" s="96">
        <v>0</v>
      </c>
      <c r="E597" s="96">
        <v>0</v>
      </c>
      <c r="F597" s="96">
        <v>1.63963500093165</v>
      </c>
      <c r="G597" s="96">
        <v>0</v>
      </c>
      <c r="H597" s="96">
        <v>0</v>
      </c>
      <c r="I597" s="96">
        <v>0</v>
      </c>
      <c r="J597" s="96">
        <v>0</v>
      </c>
      <c r="K597" s="96">
        <v>0</v>
      </c>
      <c r="L597" s="96">
        <v>0</v>
      </c>
      <c r="M597" s="96">
        <v>0</v>
      </c>
      <c r="N597" s="96">
        <v>0</v>
      </c>
      <c r="O597" s="96">
        <v>0</v>
      </c>
      <c r="P597" s="96">
        <v>0.16225835399999999</v>
      </c>
      <c r="Q597" s="96">
        <v>0</v>
      </c>
      <c r="R597" s="96">
        <v>0</v>
      </c>
      <c r="S597" s="96">
        <v>0</v>
      </c>
      <c r="T597" s="96">
        <v>0</v>
      </c>
      <c r="U597" s="96">
        <v>0</v>
      </c>
      <c r="V597" s="96">
        <f t="shared" si="9"/>
        <v>1.80189335493165</v>
      </c>
      <c r="W597" s="96">
        <v>584</v>
      </c>
    </row>
    <row r="598" spans="1:23">
      <c r="A598" s="96" t="s">
        <v>3035</v>
      </c>
      <c r="B598" s="96">
        <v>0</v>
      </c>
      <c r="C598" s="96">
        <v>0</v>
      </c>
      <c r="D598" s="96">
        <v>0</v>
      </c>
      <c r="E598" s="96">
        <v>0</v>
      </c>
      <c r="F598" s="96">
        <v>1.2970793448682401</v>
      </c>
      <c r="G598" s="96">
        <v>0</v>
      </c>
      <c r="H598" s="96">
        <v>0</v>
      </c>
      <c r="I598" s="96">
        <v>0</v>
      </c>
      <c r="J598" s="96">
        <v>0</v>
      </c>
      <c r="K598" s="96">
        <v>0</v>
      </c>
      <c r="L598" s="96">
        <v>0</v>
      </c>
      <c r="M598" s="96">
        <v>0</v>
      </c>
      <c r="N598" s="96">
        <v>0</v>
      </c>
      <c r="O598" s="96">
        <v>0</v>
      </c>
      <c r="P598" s="96">
        <v>0.50332302100000004</v>
      </c>
      <c r="Q598" s="96">
        <v>0</v>
      </c>
      <c r="R598" s="96">
        <v>0</v>
      </c>
      <c r="S598" s="96">
        <v>0</v>
      </c>
      <c r="T598" s="96">
        <v>0</v>
      </c>
      <c r="U598" s="96">
        <v>0</v>
      </c>
      <c r="V598" s="96">
        <f t="shared" si="9"/>
        <v>1.8004023658682402</v>
      </c>
      <c r="W598" s="96">
        <v>585</v>
      </c>
    </row>
    <row r="599" spans="1:23">
      <c r="A599" s="96" t="s">
        <v>3034</v>
      </c>
      <c r="B599" s="96">
        <v>0</v>
      </c>
      <c r="C599" s="96">
        <v>0</v>
      </c>
      <c r="D599" s="96">
        <v>0</v>
      </c>
      <c r="E599" s="96">
        <v>0</v>
      </c>
      <c r="F599" s="96">
        <v>1.2970793448682401</v>
      </c>
      <c r="G599" s="96">
        <v>0</v>
      </c>
      <c r="H599" s="96">
        <v>0</v>
      </c>
      <c r="I599" s="96">
        <v>0</v>
      </c>
      <c r="J599" s="96">
        <v>0</v>
      </c>
      <c r="K599" s="96">
        <v>0</v>
      </c>
      <c r="L599" s="96">
        <v>0</v>
      </c>
      <c r="M599" s="96">
        <v>0</v>
      </c>
      <c r="N599" s="96">
        <v>0</v>
      </c>
      <c r="O599" s="96">
        <v>0</v>
      </c>
      <c r="P599" s="96">
        <v>0.501553998</v>
      </c>
      <c r="Q599" s="96">
        <v>0</v>
      </c>
      <c r="R599" s="96">
        <v>0</v>
      </c>
      <c r="S599" s="96">
        <v>0</v>
      </c>
      <c r="T599" s="96">
        <v>0</v>
      </c>
      <c r="U599" s="96">
        <v>0</v>
      </c>
      <c r="V599" s="96">
        <f t="shared" si="9"/>
        <v>1.7986333428682402</v>
      </c>
      <c r="W599" s="96">
        <v>586</v>
      </c>
    </row>
    <row r="600" spans="1:23">
      <c r="A600" s="96" t="s">
        <v>1424</v>
      </c>
      <c r="B600" s="96">
        <v>0</v>
      </c>
      <c r="C600" s="96">
        <v>0</v>
      </c>
      <c r="D600" s="96">
        <v>0</v>
      </c>
      <c r="E600" s="96">
        <v>0</v>
      </c>
      <c r="F600" s="96">
        <v>1.63508117720255</v>
      </c>
      <c r="G600" s="96">
        <v>0</v>
      </c>
      <c r="H600" s="96">
        <v>0</v>
      </c>
      <c r="I600" s="96">
        <v>0</v>
      </c>
      <c r="J600" s="96">
        <v>0</v>
      </c>
      <c r="K600" s="96">
        <v>0</v>
      </c>
      <c r="L600" s="96">
        <v>0</v>
      </c>
      <c r="M600" s="96">
        <v>0</v>
      </c>
      <c r="N600" s="96">
        <v>0</v>
      </c>
      <c r="O600" s="96">
        <v>0</v>
      </c>
      <c r="P600" s="96">
        <v>0.16025171899999999</v>
      </c>
      <c r="Q600" s="96">
        <v>0</v>
      </c>
      <c r="R600" s="96">
        <v>0</v>
      </c>
      <c r="S600" s="96">
        <v>0</v>
      </c>
      <c r="T600" s="96">
        <v>0</v>
      </c>
      <c r="U600" s="96">
        <v>0</v>
      </c>
      <c r="V600" s="96">
        <f t="shared" si="9"/>
        <v>1.7953328962025499</v>
      </c>
      <c r="W600" s="96">
        <v>587</v>
      </c>
    </row>
    <row r="601" spans="1:23">
      <c r="A601" s="96" t="s">
        <v>1329</v>
      </c>
      <c r="B601" s="96">
        <v>0</v>
      </c>
      <c r="C601" s="96">
        <v>0</v>
      </c>
      <c r="D601" s="96">
        <v>0</v>
      </c>
      <c r="E601" s="96">
        <v>0</v>
      </c>
      <c r="F601" s="96">
        <v>1.6244015364341799</v>
      </c>
      <c r="G601" s="96">
        <v>0</v>
      </c>
      <c r="H601" s="96">
        <v>0</v>
      </c>
      <c r="I601" s="96">
        <v>0</v>
      </c>
      <c r="J601" s="96">
        <v>0</v>
      </c>
      <c r="K601" s="96">
        <v>0</v>
      </c>
      <c r="L601" s="96">
        <v>0</v>
      </c>
      <c r="M601" s="96">
        <v>0</v>
      </c>
      <c r="N601" s="96">
        <v>0</v>
      </c>
      <c r="O601" s="96">
        <v>0</v>
      </c>
      <c r="P601" s="96">
        <v>0.16699596999999999</v>
      </c>
      <c r="Q601" s="96">
        <v>0</v>
      </c>
      <c r="R601" s="96">
        <v>0</v>
      </c>
      <c r="S601" s="96">
        <v>0</v>
      </c>
      <c r="T601" s="96">
        <v>0</v>
      </c>
      <c r="U601" s="96">
        <v>0</v>
      </c>
      <c r="V601" s="96">
        <f t="shared" si="9"/>
        <v>1.7913975064341798</v>
      </c>
      <c r="W601" s="96">
        <v>588</v>
      </c>
    </row>
    <row r="602" spans="1:23">
      <c r="A602" s="96" t="s">
        <v>1515</v>
      </c>
      <c r="B602" s="96">
        <v>0</v>
      </c>
      <c r="C602" s="96">
        <v>0</v>
      </c>
      <c r="D602" s="96">
        <v>0</v>
      </c>
      <c r="E602" s="96">
        <v>0</v>
      </c>
      <c r="F602" s="96">
        <v>1.63105669963556</v>
      </c>
      <c r="G602" s="96">
        <v>0</v>
      </c>
      <c r="H602" s="96">
        <v>0</v>
      </c>
      <c r="I602" s="96">
        <v>0</v>
      </c>
      <c r="J602" s="96">
        <v>0</v>
      </c>
      <c r="K602" s="96">
        <v>0</v>
      </c>
      <c r="L602" s="96">
        <v>0</v>
      </c>
      <c r="M602" s="96">
        <v>0</v>
      </c>
      <c r="N602" s="96">
        <v>0</v>
      </c>
      <c r="O602" s="96">
        <v>0</v>
      </c>
      <c r="P602" s="96">
        <v>0.15875957800000001</v>
      </c>
      <c r="Q602" s="96">
        <v>0</v>
      </c>
      <c r="R602" s="96">
        <v>0</v>
      </c>
      <c r="S602" s="96">
        <v>0</v>
      </c>
      <c r="T602" s="96">
        <v>0</v>
      </c>
      <c r="U602" s="96">
        <v>0</v>
      </c>
      <c r="V602" s="96">
        <f t="shared" si="9"/>
        <v>1.7898162776355599</v>
      </c>
      <c r="W602" s="96">
        <v>589</v>
      </c>
    </row>
    <row r="603" spans="1:23">
      <c r="A603" s="96" t="s">
        <v>3033</v>
      </c>
      <c r="B603" s="96">
        <v>0.105282554716641</v>
      </c>
      <c r="C603" s="96">
        <v>0.36849784221639398</v>
      </c>
      <c r="D603" s="96">
        <v>0.95882551500284696</v>
      </c>
      <c r="E603" s="96">
        <v>0</v>
      </c>
      <c r="F603" s="96">
        <v>0.123077713701012</v>
      </c>
      <c r="G603" s="96">
        <v>0</v>
      </c>
      <c r="H603" s="96">
        <v>0</v>
      </c>
      <c r="I603" s="96">
        <v>0</v>
      </c>
      <c r="J603" s="96">
        <v>0</v>
      </c>
      <c r="K603" s="96">
        <v>0</v>
      </c>
      <c r="L603" s="96">
        <v>0</v>
      </c>
      <c r="M603" s="96">
        <v>0</v>
      </c>
      <c r="N603" s="96">
        <v>0.23352657199999999</v>
      </c>
      <c r="O603" s="96">
        <v>0</v>
      </c>
      <c r="P603" s="96">
        <v>0</v>
      </c>
      <c r="Q603" s="96">
        <v>0</v>
      </c>
      <c r="R603" s="96">
        <v>0</v>
      </c>
      <c r="S603" s="96">
        <v>0</v>
      </c>
      <c r="T603" s="96">
        <v>0</v>
      </c>
      <c r="U603" s="96">
        <v>0</v>
      </c>
      <c r="V603" s="96">
        <f t="shared" si="9"/>
        <v>1.7892101976368939</v>
      </c>
      <c r="W603" s="96">
        <v>590</v>
      </c>
    </row>
    <row r="604" spans="1:23">
      <c r="A604" s="96" t="s">
        <v>3032</v>
      </c>
      <c r="B604" s="96">
        <v>0</v>
      </c>
      <c r="C604" s="96">
        <v>0</v>
      </c>
      <c r="D604" s="96">
        <v>0</v>
      </c>
      <c r="E604" s="96">
        <v>0</v>
      </c>
      <c r="F604" s="96">
        <v>1.2847831152687501</v>
      </c>
      <c r="G604" s="96">
        <v>0</v>
      </c>
      <c r="H604" s="96">
        <v>0</v>
      </c>
      <c r="I604" s="96">
        <v>0</v>
      </c>
      <c r="J604" s="96">
        <v>0</v>
      </c>
      <c r="K604" s="96">
        <v>0</v>
      </c>
      <c r="L604" s="96">
        <v>0</v>
      </c>
      <c r="M604" s="96">
        <v>0</v>
      </c>
      <c r="N604" s="96">
        <v>0</v>
      </c>
      <c r="O604" s="96">
        <v>0</v>
      </c>
      <c r="P604" s="96">
        <v>0.49454336500000001</v>
      </c>
      <c r="Q604" s="96">
        <v>0</v>
      </c>
      <c r="R604" s="96">
        <v>0</v>
      </c>
      <c r="S604" s="96">
        <v>0</v>
      </c>
      <c r="T604" s="96">
        <v>0</v>
      </c>
      <c r="U604" s="96">
        <v>0</v>
      </c>
      <c r="V604" s="96">
        <f t="shared" si="9"/>
        <v>1.7793264802687501</v>
      </c>
      <c r="W604" s="96">
        <v>591</v>
      </c>
    </row>
    <row r="605" spans="1:23">
      <c r="A605" s="96" t="s">
        <v>3031</v>
      </c>
      <c r="B605" s="96">
        <v>0</v>
      </c>
      <c r="C605" s="96">
        <v>0</v>
      </c>
      <c r="D605" s="96">
        <v>0.925521431111893</v>
      </c>
      <c r="E605" s="96">
        <v>0</v>
      </c>
      <c r="F605" s="96">
        <v>0.56272923871886404</v>
      </c>
      <c r="G605" s="96">
        <v>0</v>
      </c>
      <c r="H605" s="96">
        <v>0</v>
      </c>
      <c r="I605" s="96">
        <v>0</v>
      </c>
      <c r="J605" s="96">
        <v>0</v>
      </c>
      <c r="K605" s="96">
        <v>0</v>
      </c>
      <c r="L605" s="96">
        <v>0</v>
      </c>
      <c r="M605" s="96">
        <v>0</v>
      </c>
      <c r="N605" s="96">
        <v>0.22083694300000001</v>
      </c>
      <c r="O605" s="96">
        <v>0</v>
      </c>
      <c r="P605" s="96">
        <v>6.4674076999999996E-2</v>
      </c>
      <c r="Q605" s="96">
        <v>0</v>
      </c>
      <c r="R605" s="96">
        <v>0</v>
      </c>
      <c r="S605" s="96">
        <v>0</v>
      </c>
      <c r="T605" s="96">
        <v>0</v>
      </c>
      <c r="U605" s="96">
        <v>0</v>
      </c>
      <c r="V605" s="96">
        <f t="shared" si="9"/>
        <v>1.7737616898307571</v>
      </c>
      <c r="W605" s="96">
        <v>592</v>
      </c>
    </row>
    <row r="606" spans="1:23">
      <c r="A606" s="96" t="s">
        <v>3030</v>
      </c>
      <c r="B606" s="96">
        <v>0.37899172723771102</v>
      </c>
      <c r="C606" s="96">
        <v>0.51148273057373494</v>
      </c>
      <c r="D606" s="96">
        <v>0.55096760514280796</v>
      </c>
      <c r="E606" s="96">
        <v>0</v>
      </c>
      <c r="F606" s="96">
        <v>0.16478422444420401</v>
      </c>
      <c r="G606" s="96">
        <v>0.164765357947767</v>
      </c>
      <c r="H606" s="96">
        <v>0</v>
      </c>
      <c r="I606" s="96">
        <v>0</v>
      </c>
      <c r="J606" s="96">
        <v>0</v>
      </c>
      <c r="K606" s="96">
        <v>0</v>
      </c>
      <c r="L606" s="96">
        <v>0</v>
      </c>
      <c r="M606" s="96">
        <v>0</v>
      </c>
      <c r="N606" s="96">
        <v>0</v>
      </c>
      <c r="O606" s="96">
        <v>0</v>
      </c>
      <c r="P606" s="96">
        <v>0</v>
      </c>
      <c r="Q606" s="96">
        <v>0</v>
      </c>
      <c r="R606" s="96">
        <v>0</v>
      </c>
      <c r="S606" s="96">
        <v>0</v>
      </c>
      <c r="T606" s="96">
        <v>0</v>
      </c>
      <c r="U606" s="96">
        <v>0</v>
      </c>
      <c r="V606" s="96">
        <f t="shared" si="9"/>
        <v>1.7709916453462249</v>
      </c>
      <c r="W606" s="96">
        <v>593</v>
      </c>
    </row>
    <row r="607" spans="1:23">
      <c r="A607" s="96" t="s">
        <v>3029</v>
      </c>
      <c r="B607" s="96">
        <v>0</v>
      </c>
      <c r="C607" s="96">
        <v>0</v>
      </c>
      <c r="D607" s="96">
        <v>0</v>
      </c>
      <c r="E607" s="96">
        <v>0</v>
      </c>
      <c r="F607" s="96">
        <v>1.2694667295594999</v>
      </c>
      <c r="G607" s="96">
        <v>0</v>
      </c>
      <c r="H607" s="96">
        <v>0</v>
      </c>
      <c r="I607" s="96">
        <v>0</v>
      </c>
      <c r="J607" s="96">
        <v>0</v>
      </c>
      <c r="K607" s="96">
        <v>0</v>
      </c>
      <c r="L607" s="96">
        <v>0</v>
      </c>
      <c r="M607" s="96">
        <v>0</v>
      </c>
      <c r="N607" s="96">
        <v>0</v>
      </c>
      <c r="O607" s="96">
        <v>0</v>
      </c>
      <c r="P607" s="96">
        <v>0.48960901499999998</v>
      </c>
      <c r="Q607" s="96">
        <v>0</v>
      </c>
      <c r="R607" s="96">
        <v>0</v>
      </c>
      <c r="S607" s="96">
        <v>0</v>
      </c>
      <c r="T607" s="96">
        <v>0</v>
      </c>
      <c r="U607" s="96">
        <v>0</v>
      </c>
      <c r="V607" s="96">
        <f t="shared" si="9"/>
        <v>1.7590757445595</v>
      </c>
      <c r="W607" s="96">
        <v>594</v>
      </c>
    </row>
    <row r="608" spans="1:23">
      <c r="A608" s="96" t="s">
        <v>3028</v>
      </c>
      <c r="B608" s="96">
        <v>0</v>
      </c>
      <c r="C608" s="96">
        <v>0</v>
      </c>
      <c r="D608" s="96">
        <v>0</v>
      </c>
      <c r="E608" s="96">
        <v>0</v>
      </c>
      <c r="F608" s="96">
        <v>1.25279220459604</v>
      </c>
      <c r="G608" s="96">
        <v>0</v>
      </c>
      <c r="H608" s="96">
        <v>0</v>
      </c>
      <c r="I608" s="96">
        <v>0</v>
      </c>
      <c r="J608" s="96">
        <v>0</v>
      </c>
      <c r="K608" s="96">
        <v>0</v>
      </c>
      <c r="L608" s="96">
        <v>0</v>
      </c>
      <c r="M608" s="96">
        <v>0</v>
      </c>
      <c r="N608" s="96">
        <v>0</v>
      </c>
      <c r="O608" s="96">
        <v>0</v>
      </c>
      <c r="P608" s="96">
        <v>0.48994807099999999</v>
      </c>
      <c r="Q608" s="96">
        <v>0</v>
      </c>
      <c r="R608" s="96">
        <v>0</v>
      </c>
      <c r="S608" s="96">
        <v>0</v>
      </c>
      <c r="T608" s="96">
        <v>0</v>
      </c>
      <c r="U608" s="96">
        <v>0</v>
      </c>
      <c r="V608" s="96">
        <f t="shared" si="9"/>
        <v>1.7427402755960399</v>
      </c>
      <c r="W608" s="96">
        <v>595</v>
      </c>
    </row>
    <row r="609" spans="1:23">
      <c r="A609" s="96" t="s">
        <v>3027</v>
      </c>
      <c r="B609" s="96">
        <v>0</v>
      </c>
      <c r="C609" s="96">
        <v>0</v>
      </c>
      <c r="D609" s="96">
        <v>1.10310755756693</v>
      </c>
      <c r="E609" s="96">
        <v>0</v>
      </c>
      <c r="F609" s="96">
        <v>0.55177004979885402</v>
      </c>
      <c r="G609" s="96">
        <v>0</v>
      </c>
      <c r="H609" s="96">
        <v>0</v>
      </c>
      <c r="I609" s="96">
        <v>0</v>
      </c>
      <c r="J609" s="96">
        <v>0</v>
      </c>
      <c r="K609" s="96">
        <v>0</v>
      </c>
      <c r="L609" s="96">
        <v>0</v>
      </c>
      <c r="M609" s="96">
        <v>0</v>
      </c>
      <c r="N609" s="96">
        <v>8.3397969000000002E-2</v>
      </c>
      <c r="O609" s="96">
        <v>0</v>
      </c>
      <c r="P609" s="96">
        <v>0</v>
      </c>
      <c r="Q609" s="96">
        <v>0</v>
      </c>
      <c r="R609" s="96">
        <v>0</v>
      </c>
      <c r="S609" s="96">
        <v>0</v>
      </c>
      <c r="T609" s="96">
        <v>0</v>
      </c>
      <c r="U609" s="96">
        <v>0</v>
      </c>
      <c r="V609" s="96">
        <f t="shared" si="9"/>
        <v>1.738275576365784</v>
      </c>
      <c r="W609" s="96">
        <v>596</v>
      </c>
    </row>
    <row r="610" spans="1:23">
      <c r="A610" s="96" t="s">
        <v>1404</v>
      </c>
      <c r="B610" s="96">
        <v>0</v>
      </c>
      <c r="C610" s="96">
        <v>0</v>
      </c>
      <c r="D610" s="96">
        <v>0</v>
      </c>
      <c r="E610" s="96">
        <v>0</v>
      </c>
      <c r="F610" s="96">
        <v>1.5801146634144201</v>
      </c>
      <c r="G610" s="96">
        <v>0</v>
      </c>
      <c r="H610" s="96">
        <v>0</v>
      </c>
      <c r="I610" s="96">
        <v>0</v>
      </c>
      <c r="J610" s="96">
        <v>0</v>
      </c>
      <c r="K610" s="96">
        <v>0</v>
      </c>
      <c r="L610" s="96">
        <v>0</v>
      </c>
      <c r="M610" s="96">
        <v>0</v>
      </c>
      <c r="N610" s="96">
        <v>0</v>
      </c>
      <c r="O610" s="96">
        <v>0</v>
      </c>
      <c r="P610" s="96">
        <v>0.14875089899999999</v>
      </c>
      <c r="Q610" s="96">
        <v>0</v>
      </c>
      <c r="R610" s="96">
        <v>0</v>
      </c>
      <c r="S610" s="96">
        <v>0</v>
      </c>
      <c r="T610" s="96">
        <v>0</v>
      </c>
      <c r="U610" s="96">
        <v>0</v>
      </c>
      <c r="V610" s="96">
        <f t="shared" si="9"/>
        <v>1.72886556241442</v>
      </c>
      <c r="W610" s="96">
        <v>597</v>
      </c>
    </row>
    <row r="611" spans="1:23">
      <c r="A611" s="96" t="s">
        <v>3026</v>
      </c>
      <c r="B611" s="96">
        <v>0.46146814849220902</v>
      </c>
      <c r="C611" s="96">
        <v>0</v>
      </c>
      <c r="D611" s="96">
        <v>0.65463946709820897</v>
      </c>
      <c r="E611" s="96">
        <v>0</v>
      </c>
      <c r="F611" s="96">
        <v>0.50545165320271501</v>
      </c>
      <c r="G611" s="96">
        <v>0</v>
      </c>
      <c r="H611" s="96">
        <v>0</v>
      </c>
      <c r="I611" s="96">
        <v>0</v>
      </c>
      <c r="J611" s="96">
        <v>0</v>
      </c>
      <c r="K611" s="96">
        <v>0</v>
      </c>
      <c r="L611" s="96">
        <v>0</v>
      </c>
      <c r="M611" s="96">
        <v>0</v>
      </c>
      <c r="N611" s="96">
        <v>6.1012642999999998E-2</v>
      </c>
      <c r="O611" s="96">
        <v>0</v>
      </c>
      <c r="P611" s="96">
        <v>3.5089981999999999E-2</v>
      </c>
      <c r="Q611" s="96">
        <v>0</v>
      </c>
      <c r="R611" s="96">
        <v>0</v>
      </c>
      <c r="S611" s="96">
        <v>0</v>
      </c>
      <c r="T611" s="96">
        <v>0</v>
      </c>
      <c r="U611" s="96">
        <v>0</v>
      </c>
      <c r="V611" s="96">
        <f t="shared" si="9"/>
        <v>1.7176618937931329</v>
      </c>
      <c r="W611" s="96">
        <v>598</v>
      </c>
    </row>
    <row r="612" spans="1:23">
      <c r="A612" s="96" t="s">
        <v>3025</v>
      </c>
      <c r="B612" s="96">
        <v>0</v>
      </c>
      <c r="C612" s="96">
        <v>0</v>
      </c>
      <c r="D612" s="96">
        <v>0</v>
      </c>
      <c r="E612" s="96">
        <v>0</v>
      </c>
      <c r="F612" s="96">
        <v>1.2425266495256</v>
      </c>
      <c r="G612" s="96">
        <v>0</v>
      </c>
      <c r="H612" s="96">
        <v>0</v>
      </c>
      <c r="I612" s="96">
        <v>0</v>
      </c>
      <c r="J612" s="96">
        <v>0</v>
      </c>
      <c r="K612" s="96">
        <v>0</v>
      </c>
      <c r="L612" s="96">
        <v>0</v>
      </c>
      <c r="M612" s="96">
        <v>0</v>
      </c>
      <c r="N612" s="96">
        <v>0</v>
      </c>
      <c r="O612" s="96">
        <v>0</v>
      </c>
      <c r="P612" s="96">
        <v>0.47113498300000001</v>
      </c>
      <c r="Q612" s="96">
        <v>0</v>
      </c>
      <c r="R612" s="96">
        <v>0</v>
      </c>
      <c r="S612" s="96">
        <v>0</v>
      </c>
      <c r="T612" s="96">
        <v>0</v>
      </c>
      <c r="U612" s="96">
        <v>0</v>
      </c>
      <c r="V612" s="96">
        <f t="shared" si="9"/>
        <v>1.7136616325256</v>
      </c>
      <c r="W612" s="96">
        <v>599</v>
      </c>
    </row>
    <row r="613" spans="1:23">
      <c r="A613" s="96" t="s">
        <v>1554</v>
      </c>
      <c r="B613" s="96">
        <v>0</v>
      </c>
      <c r="C613" s="96">
        <v>0</v>
      </c>
      <c r="D613" s="96">
        <v>0</v>
      </c>
      <c r="E613" s="96">
        <v>0</v>
      </c>
      <c r="F613" s="96">
        <v>1.55617593549024</v>
      </c>
      <c r="G613" s="96">
        <v>0</v>
      </c>
      <c r="H613" s="96">
        <v>0</v>
      </c>
      <c r="I613" s="96">
        <v>0</v>
      </c>
      <c r="J613" s="96">
        <v>0</v>
      </c>
      <c r="K613" s="96">
        <v>0</v>
      </c>
      <c r="L613" s="96">
        <v>0</v>
      </c>
      <c r="M613" s="96">
        <v>0</v>
      </c>
      <c r="N613" s="96">
        <v>0</v>
      </c>
      <c r="O613" s="96">
        <v>0</v>
      </c>
      <c r="P613" s="96">
        <v>0.129383734</v>
      </c>
      <c r="Q613" s="96">
        <v>0</v>
      </c>
      <c r="R613" s="96">
        <v>0</v>
      </c>
      <c r="S613" s="96">
        <v>0</v>
      </c>
      <c r="T613" s="96">
        <v>0</v>
      </c>
      <c r="U613" s="96">
        <v>0</v>
      </c>
      <c r="V613" s="96">
        <f t="shared" si="9"/>
        <v>1.6855596694902399</v>
      </c>
      <c r="W613" s="96">
        <v>600</v>
      </c>
    </row>
    <row r="614" spans="1:23">
      <c r="A614" s="96" t="s">
        <v>1439</v>
      </c>
      <c r="B614" s="96">
        <v>0</v>
      </c>
      <c r="C614" s="96">
        <v>0</v>
      </c>
      <c r="D614" s="96">
        <v>0</v>
      </c>
      <c r="E614" s="96">
        <v>0</v>
      </c>
      <c r="F614" s="96">
        <v>1.5452448747636001</v>
      </c>
      <c r="G614" s="96">
        <v>0</v>
      </c>
      <c r="H614" s="96">
        <v>0</v>
      </c>
      <c r="I614" s="96">
        <v>0</v>
      </c>
      <c r="J614" s="96">
        <v>0</v>
      </c>
      <c r="K614" s="96">
        <v>0</v>
      </c>
      <c r="L614" s="96">
        <v>0</v>
      </c>
      <c r="M614" s="96">
        <v>0</v>
      </c>
      <c r="N614" s="96">
        <v>0</v>
      </c>
      <c r="O614" s="96">
        <v>0</v>
      </c>
      <c r="P614" s="96">
        <v>0.138449302</v>
      </c>
      <c r="Q614" s="96">
        <v>0</v>
      </c>
      <c r="R614" s="96">
        <v>0</v>
      </c>
      <c r="S614" s="96">
        <v>0</v>
      </c>
      <c r="T614" s="96">
        <v>0</v>
      </c>
      <c r="U614" s="96">
        <v>0</v>
      </c>
      <c r="V614" s="96">
        <f t="shared" si="9"/>
        <v>1.6836941767636</v>
      </c>
      <c r="W614" s="96">
        <v>601</v>
      </c>
    </row>
    <row r="615" spans="1:23">
      <c r="A615" s="96" t="s">
        <v>3024</v>
      </c>
      <c r="B615" s="96">
        <v>0</v>
      </c>
      <c r="C615" s="96">
        <v>0</v>
      </c>
      <c r="D615" s="96">
        <v>0</v>
      </c>
      <c r="E615" s="96">
        <v>0</v>
      </c>
      <c r="F615" s="96">
        <v>1.2217655387134001</v>
      </c>
      <c r="G615" s="96">
        <v>0</v>
      </c>
      <c r="H615" s="96">
        <v>0</v>
      </c>
      <c r="I615" s="96">
        <v>0</v>
      </c>
      <c r="J615" s="96">
        <v>0</v>
      </c>
      <c r="K615" s="96">
        <v>0</v>
      </c>
      <c r="L615" s="96">
        <v>0</v>
      </c>
      <c r="M615" s="96">
        <v>0</v>
      </c>
      <c r="N615" s="96">
        <v>0</v>
      </c>
      <c r="O615" s="96">
        <v>0</v>
      </c>
      <c r="P615" s="96">
        <v>0.45867803499999998</v>
      </c>
      <c r="Q615" s="96">
        <v>0</v>
      </c>
      <c r="R615" s="96">
        <v>0</v>
      </c>
      <c r="S615" s="96">
        <v>0</v>
      </c>
      <c r="T615" s="96">
        <v>0</v>
      </c>
      <c r="U615" s="96">
        <v>0</v>
      </c>
      <c r="V615" s="96">
        <f t="shared" si="9"/>
        <v>1.6804435737134</v>
      </c>
      <c r="W615" s="96">
        <v>602</v>
      </c>
    </row>
    <row r="616" spans="1:23">
      <c r="A616" s="96" t="s">
        <v>3023</v>
      </c>
      <c r="B616" s="96">
        <v>0</v>
      </c>
      <c r="C616" s="96">
        <v>0</v>
      </c>
      <c r="D616" s="96">
        <v>0</v>
      </c>
      <c r="E616" s="96">
        <v>0</v>
      </c>
      <c r="F616" s="96">
        <v>1.2217655387134001</v>
      </c>
      <c r="G616" s="96">
        <v>0</v>
      </c>
      <c r="H616" s="96">
        <v>0</v>
      </c>
      <c r="I616" s="96">
        <v>0</v>
      </c>
      <c r="J616" s="96">
        <v>0</v>
      </c>
      <c r="K616" s="96">
        <v>0</v>
      </c>
      <c r="L616" s="96">
        <v>0</v>
      </c>
      <c r="M616" s="96">
        <v>0</v>
      </c>
      <c r="N616" s="96">
        <v>0</v>
      </c>
      <c r="O616" s="96">
        <v>0</v>
      </c>
      <c r="P616" s="96">
        <v>0.45702985600000001</v>
      </c>
      <c r="Q616" s="96">
        <v>0</v>
      </c>
      <c r="R616" s="96">
        <v>0</v>
      </c>
      <c r="S616" s="96">
        <v>0</v>
      </c>
      <c r="T616" s="96">
        <v>0</v>
      </c>
      <c r="U616" s="96">
        <v>0</v>
      </c>
      <c r="V616" s="96">
        <f t="shared" si="9"/>
        <v>1.6787953947134002</v>
      </c>
      <c r="W616" s="96">
        <v>603</v>
      </c>
    </row>
    <row r="617" spans="1:23">
      <c r="A617" s="96" t="s">
        <v>3022</v>
      </c>
      <c r="B617" s="96">
        <v>0</v>
      </c>
      <c r="C617" s="96">
        <v>0</v>
      </c>
      <c r="D617" s="96">
        <v>0.917531939625993</v>
      </c>
      <c r="E617" s="96">
        <v>0</v>
      </c>
      <c r="F617" s="96">
        <v>0.76083658087929096</v>
      </c>
      <c r="G617" s="96">
        <v>0</v>
      </c>
      <c r="H617" s="96">
        <v>0</v>
      </c>
      <c r="I617" s="96">
        <v>0</v>
      </c>
      <c r="J617" s="96">
        <v>0</v>
      </c>
      <c r="K617" s="96">
        <v>0</v>
      </c>
      <c r="L617" s="96">
        <v>0</v>
      </c>
      <c r="M617" s="96">
        <v>0</v>
      </c>
      <c r="N617" s="96">
        <v>0</v>
      </c>
      <c r="O617" s="96">
        <v>0</v>
      </c>
      <c r="P617" s="96">
        <v>0</v>
      </c>
      <c r="Q617" s="96">
        <v>0</v>
      </c>
      <c r="R617" s="96">
        <v>0</v>
      </c>
      <c r="S617" s="96">
        <v>0</v>
      </c>
      <c r="T617" s="96">
        <v>0</v>
      </c>
      <c r="U617" s="96">
        <v>0</v>
      </c>
      <c r="V617" s="96">
        <f t="shared" si="9"/>
        <v>1.6783685205052841</v>
      </c>
      <c r="W617" s="96">
        <v>604</v>
      </c>
    </row>
    <row r="618" spans="1:23">
      <c r="A618" s="96" t="s">
        <v>3021</v>
      </c>
      <c r="B618" s="96">
        <v>0</v>
      </c>
      <c r="C618" s="96">
        <v>0</v>
      </c>
      <c r="D618" s="96">
        <v>0</v>
      </c>
      <c r="E618" s="96">
        <v>0</v>
      </c>
      <c r="F618" s="96">
        <v>1.2217655387134001</v>
      </c>
      <c r="G618" s="96">
        <v>0</v>
      </c>
      <c r="H618" s="96">
        <v>0</v>
      </c>
      <c r="I618" s="96">
        <v>0</v>
      </c>
      <c r="J618" s="96">
        <v>0</v>
      </c>
      <c r="K618" s="96">
        <v>0</v>
      </c>
      <c r="L618" s="96">
        <v>0</v>
      </c>
      <c r="M618" s="96">
        <v>0</v>
      </c>
      <c r="N618" s="96">
        <v>0</v>
      </c>
      <c r="O618" s="96">
        <v>0</v>
      </c>
      <c r="P618" s="96">
        <v>0.45537539900000001</v>
      </c>
      <c r="Q618" s="96">
        <v>0</v>
      </c>
      <c r="R618" s="96">
        <v>0</v>
      </c>
      <c r="S618" s="96">
        <v>0</v>
      </c>
      <c r="T618" s="96">
        <v>0</v>
      </c>
      <c r="U618" s="96">
        <v>0</v>
      </c>
      <c r="V618" s="96">
        <f t="shared" si="9"/>
        <v>1.6771409377134001</v>
      </c>
      <c r="W618" s="96">
        <v>605</v>
      </c>
    </row>
    <row r="619" spans="1:23">
      <c r="A619" s="96" t="s">
        <v>326</v>
      </c>
      <c r="B619" s="96">
        <v>1.5969097551360301</v>
      </c>
      <c r="C619" s="96">
        <v>0</v>
      </c>
      <c r="D619" s="96">
        <v>0</v>
      </c>
      <c r="E619" s="96">
        <v>0</v>
      </c>
      <c r="F619" s="96">
        <v>0</v>
      </c>
      <c r="G619" s="96">
        <v>0</v>
      </c>
      <c r="H619" s="96">
        <v>0</v>
      </c>
      <c r="I619" s="96">
        <v>0</v>
      </c>
      <c r="J619" s="96">
        <v>0</v>
      </c>
      <c r="K619" s="96">
        <v>0</v>
      </c>
      <c r="L619" s="96">
        <v>7.9409337999999996E-2</v>
      </c>
      <c r="M619" s="96">
        <v>0</v>
      </c>
      <c r="N619" s="96">
        <v>0</v>
      </c>
      <c r="O619" s="96">
        <v>0</v>
      </c>
      <c r="P619" s="96">
        <v>0</v>
      </c>
      <c r="Q619" s="96">
        <v>0</v>
      </c>
      <c r="R619" s="96">
        <v>0</v>
      </c>
      <c r="S619" s="96">
        <v>0</v>
      </c>
      <c r="T619" s="96">
        <v>0</v>
      </c>
      <c r="U619" s="96">
        <v>0</v>
      </c>
      <c r="V619" s="96">
        <f t="shared" si="9"/>
        <v>1.6763190931360301</v>
      </c>
      <c r="W619" s="96">
        <v>606</v>
      </c>
    </row>
    <row r="620" spans="1:23">
      <c r="A620" s="96" t="s">
        <v>3020</v>
      </c>
      <c r="B620" s="96">
        <v>0</v>
      </c>
      <c r="C620" s="96">
        <v>0</v>
      </c>
      <c r="D620" s="96">
        <v>0</v>
      </c>
      <c r="E620" s="96">
        <v>0</v>
      </c>
      <c r="F620" s="96">
        <v>1.2162370064252801</v>
      </c>
      <c r="G620" s="96">
        <v>0</v>
      </c>
      <c r="H620" s="96">
        <v>0</v>
      </c>
      <c r="I620" s="96">
        <v>0</v>
      </c>
      <c r="J620" s="96">
        <v>0</v>
      </c>
      <c r="K620" s="96">
        <v>0</v>
      </c>
      <c r="L620" s="96">
        <v>0</v>
      </c>
      <c r="M620" s="96">
        <v>0</v>
      </c>
      <c r="N620" s="96">
        <v>0</v>
      </c>
      <c r="O620" s="96">
        <v>0</v>
      </c>
      <c r="P620" s="96">
        <v>0.45479144999999999</v>
      </c>
      <c r="Q620" s="96">
        <v>0</v>
      </c>
      <c r="R620" s="96">
        <v>0</v>
      </c>
      <c r="S620" s="96">
        <v>0</v>
      </c>
      <c r="T620" s="96">
        <v>0</v>
      </c>
      <c r="U620" s="96">
        <v>0</v>
      </c>
      <c r="V620" s="96">
        <f t="shared" si="9"/>
        <v>1.67102845642528</v>
      </c>
      <c r="W620" s="96">
        <v>607</v>
      </c>
    </row>
    <row r="621" spans="1:23">
      <c r="A621" s="96" t="s">
        <v>3019</v>
      </c>
      <c r="B621" s="96">
        <v>0.125522379205254</v>
      </c>
      <c r="C621" s="96">
        <v>1.09445377717419</v>
      </c>
      <c r="D621" s="96">
        <v>0.18953869708207599</v>
      </c>
      <c r="E621" s="96">
        <v>0</v>
      </c>
      <c r="F621" s="96">
        <v>4.65715622174886E-2</v>
      </c>
      <c r="G621" s="96">
        <v>0.19825935582250001</v>
      </c>
      <c r="H621" s="96">
        <v>0</v>
      </c>
      <c r="I621" s="96">
        <v>0</v>
      </c>
      <c r="J621" s="96">
        <v>0</v>
      </c>
      <c r="K621" s="96">
        <v>0</v>
      </c>
      <c r="L621" s="96">
        <v>0</v>
      </c>
      <c r="M621" s="96">
        <v>0</v>
      </c>
      <c r="N621" s="96">
        <v>0</v>
      </c>
      <c r="O621" s="96">
        <v>0</v>
      </c>
      <c r="P621" s="96">
        <v>0</v>
      </c>
      <c r="Q621" s="96">
        <v>0</v>
      </c>
      <c r="R621" s="96">
        <v>0</v>
      </c>
      <c r="S621" s="96">
        <v>0</v>
      </c>
      <c r="T621" s="96">
        <v>0</v>
      </c>
      <c r="U621" s="96">
        <v>0</v>
      </c>
      <c r="V621" s="96">
        <f t="shared" si="9"/>
        <v>1.6543457715015089</v>
      </c>
      <c r="W621" s="96">
        <v>608</v>
      </c>
    </row>
    <row r="622" spans="1:23">
      <c r="A622" s="96" t="s">
        <v>3018</v>
      </c>
      <c r="B622" s="96">
        <v>0.101415317007128</v>
      </c>
      <c r="C622" s="96">
        <v>0</v>
      </c>
      <c r="D622" s="96">
        <v>0.667196085809307</v>
      </c>
      <c r="E622" s="96">
        <v>0</v>
      </c>
      <c r="F622" s="96">
        <v>0.87665545547892798</v>
      </c>
      <c r="G622" s="96">
        <v>0</v>
      </c>
      <c r="H622" s="96">
        <v>0</v>
      </c>
      <c r="I622" s="96">
        <v>0</v>
      </c>
      <c r="J622" s="96">
        <v>0</v>
      </c>
      <c r="K622" s="96">
        <v>0</v>
      </c>
      <c r="L622" s="96">
        <v>0</v>
      </c>
      <c r="M622" s="96">
        <v>0</v>
      </c>
      <c r="N622" s="96">
        <v>0</v>
      </c>
      <c r="O622" s="96">
        <v>0</v>
      </c>
      <c r="P622" s="96">
        <v>0</v>
      </c>
      <c r="Q622" s="96">
        <v>0</v>
      </c>
      <c r="R622" s="96">
        <v>0</v>
      </c>
      <c r="S622" s="96">
        <v>0</v>
      </c>
      <c r="T622" s="96">
        <v>0</v>
      </c>
      <c r="U622" s="96">
        <v>0</v>
      </c>
      <c r="V622" s="96">
        <f t="shared" si="9"/>
        <v>1.6452668582953631</v>
      </c>
      <c r="W622" s="96">
        <v>609</v>
      </c>
    </row>
    <row r="623" spans="1:23">
      <c r="A623" s="96" t="s">
        <v>1454</v>
      </c>
      <c r="B623" s="96">
        <v>0</v>
      </c>
      <c r="C623" s="96">
        <v>0</v>
      </c>
      <c r="D623" s="96">
        <v>0</v>
      </c>
      <c r="E623" s="96">
        <v>0</v>
      </c>
      <c r="F623" s="96">
        <v>1.51130665656694</v>
      </c>
      <c r="G623" s="96">
        <v>0</v>
      </c>
      <c r="H623" s="96">
        <v>0</v>
      </c>
      <c r="I623" s="96">
        <v>0</v>
      </c>
      <c r="J623" s="96">
        <v>0</v>
      </c>
      <c r="K623" s="96">
        <v>0</v>
      </c>
      <c r="L623" s="96">
        <v>0</v>
      </c>
      <c r="M623" s="96">
        <v>0</v>
      </c>
      <c r="N623" s="96">
        <v>0</v>
      </c>
      <c r="O623" s="96">
        <v>0</v>
      </c>
      <c r="P623" s="96">
        <v>0.123627374</v>
      </c>
      <c r="Q623" s="96">
        <v>0</v>
      </c>
      <c r="R623" s="96">
        <v>0</v>
      </c>
      <c r="S623" s="96">
        <v>0</v>
      </c>
      <c r="T623" s="96">
        <v>0</v>
      </c>
      <c r="U623" s="96">
        <v>0</v>
      </c>
      <c r="V623" s="96">
        <f t="shared" si="9"/>
        <v>1.63493403056694</v>
      </c>
      <c r="W623" s="96">
        <v>610</v>
      </c>
    </row>
    <row r="624" spans="1:23">
      <c r="A624" s="96" t="s">
        <v>1451</v>
      </c>
      <c r="B624" s="96">
        <v>0</v>
      </c>
      <c r="C624" s="96">
        <v>0</v>
      </c>
      <c r="D624" s="96">
        <v>0</v>
      </c>
      <c r="E624" s="96">
        <v>0</v>
      </c>
      <c r="F624" s="96">
        <v>1.51130665656694</v>
      </c>
      <c r="G624" s="96">
        <v>0</v>
      </c>
      <c r="H624" s="96">
        <v>0</v>
      </c>
      <c r="I624" s="96">
        <v>0</v>
      </c>
      <c r="J624" s="96">
        <v>0</v>
      </c>
      <c r="K624" s="96">
        <v>0</v>
      </c>
      <c r="L624" s="96">
        <v>0</v>
      </c>
      <c r="M624" s="96">
        <v>0</v>
      </c>
      <c r="N624" s="96">
        <v>0</v>
      </c>
      <c r="O624" s="96">
        <v>0</v>
      </c>
      <c r="P624" s="96">
        <v>0.121544423</v>
      </c>
      <c r="Q624" s="96">
        <v>0</v>
      </c>
      <c r="R624" s="96">
        <v>0</v>
      </c>
      <c r="S624" s="96">
        <v>0</v>
      </c>
      <c r="T624" s="96">
        <v>0</v>
      </c>
      <c r="U624" s="96">
        <v>0</v>
      </c>
      <c r="V624" s="96">
        <f t="shared" si="9"/>
        <v>1.63285107956694</v>
      </c>
      <c r="W624" s="96">
        <v>611</v>
      </c>
    </row>
    <row r="625" spans="1:23">
      <c r="A625" s="96" t="s">
        <v>1456</v>
      </c>
      <c r="B625" s="96">
        <v>0</v>
      </c>
      <c r="C625" s="96">
        <v>0</v>
      </c>
      <c r="D625" s="96">
        <v>0</v>
      </c>
      <c r="E625" s="96">
        <v>0</v>
      </c>
      <c r="F625" s="96">
        <v>1.51130665656694</v>
      </c>
      <c r="G625" s="96">
        <v>0</v>
      </c>
      <c r="H625" s="96">
        <v>0</v>
      </c>
      <c r="I625" s="96">
        <v>0</v>
      </c>
      <c r="J625" s="96">
        <v>0</v>
      </c>
      <c r="K625" s="96">
        <v>0</v>
      </c>
      <c r="L625" s="96">
        <v>0</v>
      </c>
      <c r="M625" s="96">
        <v>0</v>
      </c>
      <c r="N625" s="96">
        <v>0</v>
      </c>
      <c r="O625" s="96">
        <v>0</v>
      </c>
      <c r="P625" s="96">
        <v>0.119451434</v>
      </c>
      <c r="Q625" s="96">
        <v>0</v>
      </c>
      <c r="R625" s="96">
        <v>0</v>
      </c>
      <c r="S625" s="96">
        <v>0</v>
      </c>
      <c r="T625" s="96">
        <v>0</v>
      </c>
      <c r="U625" s="96">
        <v>0</v>
      </c>
      <c r="V625" s="96">
        <f t="shared" si="9"/>
        <v>1.6307580905669399</v>
      </c>
      <c r="W625" s="96">
        <v>612</v>
      </c>
    </row>
    <row r="626" spans="1:23">
      <c r="A626" s="96" t="s">
        <v>3017</v>
      </c>
      <c r="B626" s="96">
        <v>0</v>
      </c>
      <c r="C626" s="96">
        <v>0</v>
      </c>
      <c r="D626" s="96">
        <v>0</v>
      </c>
      <c r="E626" s="96">
        <v>0</v>
      </c>
      <c r="F626" s="96">
        <v>1.1905767349879901</v>
      </c>
      <c r="G626" s="96">
        <v>0</v>
      </c>
      <c r="H626" s="96">
        <v>0</v>
      </c>
      <c r="I626" s="96">
        <v>0</v>
      </c>
      <c r="J626" s="96">
        <v>0</v>
      </c>
      <c r="K626" s="96">
        <v>0</v>
      </c>
      <c r="L626" s="96">
        <v>0</v>
      </c>
      <c r="M626" s="96">
        <v>0</v>
      </c>
      <c r="N626" s="96">
        <v>0</v>
      </c>
      <c r="O626" s="96">
        <v>0</v>
      </c>
      <c r="P626" s="96">
        <v>0.43563758400000002</v>
      </c>
      <c r="Q626" s="96">
        <v>0</v>
      </c>
      <c r="R626" s="96">
        <v>0</v>
      </c>
      <c r="S626" s="96">
        <v>0</v>
      </c>
      <c r="T626" s="96">
        <v>0</v>
      </c>
      <c r="U626" s="96">
        <v>0</v>
      </c>
      <c r="V626" s="96">
        <f t="shared" si="9"/>
        <v>1.6262143189879901</v>
      </c>
      <c r="W626" s="96">
        <v>613</v>
      </c>
    </row>
    <row r="627" spans="1:23">
      <c r="A627" s="96" t="s">
        <v>1561</v>
      </c>
      <c r="B627" s="96">
        <v>0</v>
      </c>
      <c r="C627" s="96">
        <v>0</v>
      </c>
      <c r="D627" s="96">
        <v>0</v>
      </c>
      <c r="E627" s="96">
        <v>0</v>
      </c>
      <c r="F627" s="96">
        <v>1.5039737651624101</v>
      </c>
      <c r="G627" s="96">
        <v>0</v>
      </c>
      <c r="H627" s="96">
        <v>0</v>
      </c>
      <c r="I627" s="96">
        <v>0</v>
      </c>
      <c r="J627" s="96">
        <v>0</v>
      </c>
      <c r="K627" s="96">
        <v>0</v>
      </c>
      <c r="L627" s="96">
        <v>0</v>
      </c>
      <c r="M627" s="96">
        <v>0</v>
      </c>
      <c r="N627" s="96">
        <v>0</v>
      </c>
      <c r="O627" s="96">
        <v>0</v>
      </c>
      <c r="P627" s="96">
        <v>0.118367492</v>
      </c>
      <c r="Q627" s="96">
        <v>0</v>
      </c>
      <c r="R627" s="96">
        <v>0</v>
      </c>
      <c r="S627" s="96">
        <v>0</v>
      </c>
      <c r="T627" s="96">
        <v>0</v>
      </c>
      <c r="U627" s="96">
        <v>0</v>
      </c>
      <c r="V627" s="96">
        <f t="shared" si="9"/>
        <v>1.6223412571624101</v>
      </c>
      <c r="W627" s="96">
        <v>614</v>
      </c>
    </row>
    <row r="628" spans="1:23">
      <c r="A628" s="96" t="s">
        <v>1558</v>
      </c>
      <c r="B628" s="96">
        <v>0</v>
      </c>
      <c r="C628" s="96">
        <v>0</v>
      </c>
      <c r="D628" s="96">
        <v>0</v>
      </c>
      <c r="E628" s="96">
        <v>0</v>
      </c>
      <c r="F628" s="96">
        <v>1.5039737651624101</v>
      </c>
      <c r="G628" s="96">
        <v>0</v>
      </c>
      <c r="H628" s="96">
        <v>0</v>
      </c>
      <c r="I628" s="96">
        <v>0</v>
      </c>
      <c r="J628" s="96">
        <v>0</v>
      </c>
      <c r="K628" s="96">
        <v>0</v>
      </c>
      <c r="L628" s="96">
        <v>0</v>
      </c>
      <c r="M628" s="96">
        <v>0</v>
      </c>
      <c r="N628" s="96">
        <v>0</v>
      </c>
      <c r="O628" s="96">
        <v>0</v>
      </c>
      <c r="P628" s="96">
        <v>0.114996299</v>
      </c>
      <c r="Q628" s="96">
        <v>0</v>
      </c>
      <c r="R628" s="96">
        <v>0</v>
      </c>
      <c r="S628" s="96">
        <v>0</v>
      </c>
      <c r="T628" s="96">
        <v>0</v>
      </c>
      <c r="U628" s="96">
        <v>0</v>
      </c>
      <c r="V628" s="96">
        <f t="shared" si="9"/>
        <v>1.6189700641624101</v>
      </c>
      <c r="W628" s="96">
        <v>615</v>
      </c>
    </row>
    <row r="629" spans="1:23">
      <c r="A629" s="96" t="s">
        <v>1526</v>
      </c>
      <c r="B629" s="96">
        <v>0</v>
      </c>
      <c r="C629" s="96">
        <v>0</v>
      </c>
      <c r="D629" s="96">
        <v>0</v>
      </c>
      <c r="E629" s="96">
        <v>0</v>
      </c>
      <c r="F629" s="96">
        <v>1.4840837166954399</v>
      </c>
      <c r="G629" s="96">
        <v>0</v>
      </c>
      <c r="H629" s="96">
        <v>0</v>
      </c>
      <c r="I629" s="96">
        <v>0</v>
      </c>
      <c r="J629" s="96">
        <v>0</v>
      </c>
      <c r="K629" s="96">
        <v>0</v>
      </c>
      <c r="L629" s="96">
        <v>0</v>
      </c>
      <c r="M629" s="96">
        <v>0</v>
      </c>
      <c r="N629" s="96">
        <v>0</v>
      </c>
      <c r="O629" s="96">
        <v>0</v>
      </c>
      <c r="P629" s="96">
        <v>0.12065042199999999</v>
      </c>
      <c r="Q629" s="96">
        <v>0</v>
      </c>
      <c r="R629" s="96">
        <v>0</v>
      </c>
      <c r="S629" s="96">
        <v>0</v>
      </c>
      <c r="T629" s="96">
        <v>0</v>
      </c>
      <c r="U629" s="96">
        <v>0</v>
      </c>
      <c r="V629" s="96">
        <f t="shared" si="9"/>
        <v>1.6047341386954399</v>
      </c>
      <c r="W629" s="96">
        <v>616</v>
      </c>
    </row>
    <row r="630" spans="1:23">
      <c r="A630" s="96" t="s">
        <v>1494</v>
      </c>
      <c r="B630" s="96">
        <v>0</v>
      </c>
      <c r="C630" s="96">
        <v>0</v>
      </c>
      <c r="D630" s="96">
        <v>0</v>
      </c>
      <c r="E630" s="96">
        <v>0</v>
      </c>
      <c r="F630" s="96">
        <v>1.47826464650168</v>
      </c>
      <c r="G630" s="96">
        <v>0</v>
      </c>
      <c r="H630" s="96">
        <v>0</v>
      </c>
      <c r="I630" s="96">
        <v>0</v>
      </c>
      <c r="J630" s="96">
        <v>0</v>
      </c>
      <c r="K630" s="96">
        <v>0</v>
      </c>
      <c r="L630" s="96">
        <v>0</v>
      </c>
      <c r="M630" s="96">
        <v>0</v>
      </c>
      <c r="N630" s="96">
        <v>0</v>
      </c>
      <c r="O630" s="96">
        <v>0</v>
      </c>
      <c r="P630" s="96">
        <v>0.12068709699999999</v>
      </c>
      <c r="Q630" s="96">
        <v>0</v>
      </c>
      <c r="R630" s="96">
        <v>0</v>
      </c>
      <c r="S630" s="96">
        <v>0</v>
      </c>
      <c r="T630" s="96">
        <v>0</v>
      </c>
      <c r="U630" s="96">
        <v>0</v>
      </c>
      <c r="V630" s="96">
        <f t="shared" si="9"/>
        <v>1.59895174350168</v>
      </c>
      <c r="W630" s="96">
        <v>617</v>
      </c>
    </row>
    <row r="631" spans="1:23">
      <c r="A631" s="96" t="s">
        <v>3016</v>
      </c>
      <c r="B631" s="96">
        <v>0.35929697938768801</v>
      </c>
      <c r="C631" s="96">
        <v>0</v>
      </c>
      <c r="D631" s="96">
        <v>0.53092214160790696</v>
      </c>
      <c r="E631" s="96">
        <v>0</v>
      </c>
      <c r="F631" s="96">
        <v>0.61287866907569799</v>
      </c>
      <c r="G631" s="96">
        <v>0</v>
      </c>
      <c r="H631" s="96">
        <v>0</v>
      </c>
      <c r="I631" s="96">
        <v>0</v>
      </c>
      <c r="J631" s="96">
        <v>0</v>
      </c>
      <c r="K631" s="96">
        <v>0</v>
      </c>
      <c r="L631" s="96">
        <v>0</v>
      </c>
      <c r="M631" s="96">
        <v>0</v>
      </c>
      <c r="N631" s="96">
        <v>0</v>
      </c>
      <c r="O631" s="96">
        <v>0</v>
      </c>
      <c r="P631" s="96">
        <v>8.7152081000000006E-2</v>
      </c>
      <c r="Q631" s="96">
        <v>0</v>
      </c>
      <c r="R631" s="96">
        <v>0</v>
      </c>
      <c r="S631" s="96">
        <v>0</v>
      </c>
      <c r="T631" s="96">
        <v>0</v>
      </c>
      <c r="U631" s="96">
        <v>0</v>
      </c>
      <c r="V631" s="96">
        <f t="shared" si="9"/>
        <v>1.5902498710712929</v>
      </c>
      <c r="W631" s="96">
        <v>618</v>
      </c>
    </row>
    <row r="632" spans="1:23">
      <c r="A632" s="96" t="s">
        <v>3015</v>
      </c>
      <c r="B632" s="96">
        <v>0</v>
      </c>
      <c r="C632" s="96">
        <v>0</v>
      </c>
      <c r="D632" s="96">
        <v>0</v>
      </c>
      <c r="E632" s="96">
        <v>0</v>
      </c>
      <c r="F632" s="96">
        <v>1.1655257387437199</v>
      </c>
      <c r="G632" s="96">
        <v>0</v>
      </c>
      <c r="H632" s="96">
        <v>0</v>
      </c>
      <c r="I632" s="96">
        <v>0</v>
      </c>
      <c r="J632" s="96">
        <v>0</v>
      </c>
      <c r="K632" s="96">
        <v>0</v>
      </c>
      <c r="L632" s="96">
        <v>0</v>
      </c>
      <c r="M632" s="96">
        <v>0</v>
      </c>
      <c r="N632" s="96">
        <v>0</v>
      </c>
      <c r="O632" s="96">
        <v>0</v>
      </c>
      <c r="P632" s="96">
        <v>0.41858487100000003</v>
      </c>
      <c r="Q632" s="96">
        <v>0</v>
      </c>
      <c r="R632" s="96">
        <v>0</v>
      </c>
      <c r="S632" s="96">
        <v>0</v>
      </c>
      <c r="T632" s="96">
        <v>0</v>
      </c>
      <c r="U632" s="96">
        <v>0</v>
      </c>
      <c r="V632" s="96">
        <f t="shared" si="9"/>
        <v>1.5841106097437199</v>
      </c>
      <c r="W632" s="96">
        <v>619</v>
      </c>
    </row>
    <row r="633" spans="1:23">
      <c r="A633" s="96" t="s">
        <v>3014</v>
      </c>
      <c r="B633" s="96">
        <v>0</v>
      </c>
      <c r="C633" s="96">
        <v>0</v>
      </c>
      <c r="D633" s="96">
        <v>0</v>
      </c>
      <c r="E633" s="96">
        <v>0</v>
      </c>
      <c r="F633" s="96">
        <v>1.1624437599945601</v>
      </c>
      <c r="G633" s="96">
        <v>0</v>
      </c>
      <c r="H633" s="96">
        <v>0</v>
      </c>
      <c r="I633" s="96">
        <v>0</v>
      </c>
      <c r="J633" s="96">
        <v>0</v>
      </c>
      <c r="K633" s="96">
        <v>0</v>
      </c>
      <c r="L633" s="96">
        <v>0</v>
      </c>
      <c r="M633" s="96">
        <v>0</v>
      </c>
      <c r="N633" s="96">
        <v>0</v>
      </c>
      <c r="O633" s="96">
        <v>0</v>
      </c>
      <c r="P633" s="96">
        <v>0.420232098</v>
      </c>
      <c r="Q633" s="96">
        <v>0</v>
      </c>
      <c r="R633" s="96">
        <v>0</v>
      </c>
      <c r="S633" s="96">
        <v>0</v>
      </c>
      <c r="T633" s="96">
        <v>0</v>
      </c>
      <c r="U633" s="96">
        <v>0</v>
      </c>
      <c r="V633" s="96">
        <f t="shared" si="9"/>
        <v>1.5826758579945601</v>
      </c>
      <c r="W633" s="96">
        <v>620</v>
      </c>
    </row>
    <row r="634" spans="1:23">
      <c r="A634" s="96" t="s">
        <v>3013</v>
      </c>
      <c r="B634" s="96">
        <v>0</v>
      </c>
      <c r="C634" s="96">
        <v>0</v>
      </c>
      <c r="D634" s="96">
        <v>0</v>
      </c>
      <c r="E634" s="96">
        <v>0</v>
      </c>
      <c r="F634" s="96">
        <v>1.1624437599945601</v>
      </c>
      <c r="G634" s="96">
        <v>0</v>
      </c>
      <c r="H634" s="96">
        <v>0</v>
      </c>
      <c r="I634" s="96">
        <v>0</v>
      </c>
      <c r="J634" s="96">
        <v>0</v>
      </c>
      <c r="K634" s="96">
        <v>0</v>
      </c>
      <c r="L634" s="96">
        <v>0</v>
      </c>
      <c r="M634" s="96">
        <v>0</v>
      </c>
      <c r="N634" s="96">
        <v>0</v>
      </c>
      <c r="O634" s="96">
        <v>0</v>
      </c>
      <c r="P634" s="96">
        <v>0.41866141099999998</v>
      </c>
      <c r="Q634" s="96">
        <v>0</v>
      </c>
      <c r="R634" s="96">
        <v>0</v>
      </c>
      <c r="S634" s="96">
        <v>0</v>
      </c>
      <c r="T634" s="96">
        <v>0</v>
      </c>
      <c r="U634" s="96">
        <v>0</v>
      </c>
      <c r="V634" s="96">
        <f t="shared" si="9"/>
        <v>1.58110517099456</v>
      </c>
      <c r="W634" s="96">
        <v>621</v>
      </c>
    </row>
    <row r="635" spans="1:23">
      <c r="A635" s="96" t="s">
        <v>3012</v>
      </c>
      <c r="B635" s="96">
        <v>0</v>
      </c>
      <c r="C635" s="96">
        <v>0</v>
      </c>
      <c r="D635" s="96">
        <v>0</v>
      </c>
      <c r="E635" s="96">
        <v>0</v>
      </c>
      <c r="F635" s="96">
        <v>1.1624437599945601</v>
      </c>
      <c r="G635" s="96">
        <v>0</v>
      </c>
      <c r="H635" s="96">
        <v>0</v>
      </c>
      <c r="I635" s="96">
        <v>0</v>
      </c>
      <c r="J635" s="96">
        <v>0</v>
      </c>
      <c r="K635" s="96">
        <v>0</v>
      </c>
      <c r="L635" s="96">
        <v>0</v>
      </c>
      <c r="M635" s="96">
        <v>0</v>
      </c>
      <c r="N635" s="96">
        <v>0</v>
      </c>
      <c r="O635" s="96">
        <v>0</v>
      </c>
      <c r="P635" s="96">
        <v>0.417085023</v>
      </c>
      <c r="Q635" s="96">
        <v>0</v>
      </c>
      <c r="R635" s="96">
        <v>0</v>
      </c>
      <c r="S635" s="96">
        <v>0</v>
      </c>
      <c r="T635" s="96">
        <v>0</v>
      </c>
      <c r="U635" s="96">
        <v>0</v>
      </c>
      <c r="V635" s="96">
        <f t="shared" si="9"/>
        <v>1.5795287829945601</v>
      </c>
      <c r="W635" s="96">
        <v>622</v>
      </c>
    </row>
    <row r="636" spans="1:23">
      <c r="A636" s="96" t="s">
        <v>1428</v>
      </c>
      <c r="B636" s="96">
        <v>0</v>
      </c>
      <c r="C636" s="96">
        <v>0</v>
      </c>
      <c r="D636" s="96">
        <v>0</v>
      </c>
      <c r="E636" s="96">
        <v>0</v>
      </c>
      <c r="F636" s="96">
        <v>1.46083670771105</v>
      </c>
      <c r="G636" s="96">
        <v>0</v>
      </c>
      <c r="H636" s="96">
        <v>0</v>
      </c>
      <c r="I636" s="96">
        <v>0</v>
      </c>
      <c r="J636" s="96">
        <v>0</v>
      </c>
      <c r="K636" s="96">
        <v>0</v>
      </c>
      <c r="L636" s="96">
        <v>0</v>
      </c>
      <c r="M636" s="96">
        <v>0</v>
      </c>
      <c r="N636" s="96">
        <v>0</v>
      </c>
      <c r="O636" s="96">
        <v>0</v>
      </c>
      <c r="P636" s="96">
        <v>0.110945986</v>
      </c>
      <c r="Q636" s="96">
        <v>0</v>
      </c>
      <c r="R636" s="96">
        <v>0</v>
      </c>
      <c r="S636" s="96">
        <v>0</v>
      </c>
      <c r="T636" s="96">
        <v>0</v>
      </c>
      <c r="U636" s="96">
        <v>0</v>
      </c>
      <c r="V636" s="96">
        <f t="shared" si="9"/>
        <v>1.5717826937110499</v>
      </c>
      <c r="W636" s="96">
        <v>623</v>
      </c>
    </row>
    <row r="637" spans="1:23">
      <c r="A637" s="96" t="s">
        <v>1426</v>
      </c>
      <c r="B637" s="96">
        <v>0</v>
      </c>
      <c r="C637" s="96">
        <v>0</v>
      </c>
      <c r="D637" s="96">
        <v>0</v>
      </c>
      <c r="E637" s="96">
        <v>0</v>
      </c>
      <c r="F637" s="96">
        <v>1.46083670771105</v>
      </c>
      <c r="G637" s="96">
        <v>0</v>
      </c>
      <c r="H637" s="96">
        <v>0</v>
      </c>
      <c r="I637" s="96">
        <v>0</v>
      </c>
      <c r="J637" s="96">
        <v>0</v>
      </c>
      <c r="K637" s="96">
        <v>0</v>
      </c>
      <c r="L637" s="96">
        <v>0</v>
      </c>
      <c r="M637" s="96">
        <v>0</v>
      </c>
      <c r="N637" s="96">
        <v>0</v>
      </c>
      <c r="O637" s="96">
        <v>0</v>
      </c>
      <c r="P637" s="96">
        <v>0.109036997</v>
      </c>
      <c r="Q637" s="96">
        <v>0</v>
      </c>
      <c r="R637" s="96">
        <v>0</v>
      </c>
      <c r="S637" s="96">
        <v>0</v>
      </c>
      <c r="T637" s="96">
        <v>0</v>
      </c>
      <c r="U637" s="96">
        <v>0</v>
      </c>
      <c r="V637" s="96">
        <f t="shared" si="9"/>
        <v>1.56987370471105</v>
      </c>
      <c r="W637" s="96">
        <v>624</v>
      </c>
    </row>
    <row r="638" spans="1:23">
      <c r="A638" s="96" t="s">
        <v>1551</v>
      </c>
      <c r="B638" s="96">
        <v>0</v>
      </c>
      <c r="C638" s="96">
        <v>0</v>
      </c>
      <c r="D638" s="96">
        <v>0</v>
      </c>
      <c r="E638" s="96">
        <v>0</v>
      </c>
      <c r="F638" s="96">
        <v>1.4558398874868299</v>
      </c>
      <c r="G638" s="96">
        <v>0</v>
      </c>
      <c r="H638" s="96">
        <v>0</v>
      </c>
      <c r="I638" s="96">
        <v>0</v>
      </c>
      <c r="J638" s="96">
        <v>0</v>
      </c>
      <c r="K638" s="96">
        <v>0</v>
      </c>
      <c r="L638" s="96">
        <v>0</v>
      </c>
      <c r="M638" s="96">
        <v>0</v>
      </c>
      <c r="N638" s="96">
        <v>0</v>
      </c>
      <c r="O638" s="96">
        <v>0</v>
      </c>
      <c r="P638" s="96">
        <v>9.3734568000000004E-2</v>
      </c>
      <c r="Q638" s="96">
        <v>0</v>
      </c>
      <c r="R638" s="96">
        <v>0</v>
      </c>
      <c r="S638" s="96">
        <v>0</v>
      </c>
      <c r="T638" s="96">
        <v>0</v>
      </c>
      <c r="U638" s="96">
        <v>0</v>
      </c>
      <c r="V638" s="96">
        <f t="shared" si="9"/>
        <v>1.5495744554868298</v>
      </c>
      <c r="W638" s="96">
        <v>625</v>
      </c>
    </row>
    <row r="639" spans="1:23">
      <c r="A639" s="96" t="s">
        <v>3011</v>
      </c>
      <c r="B639" s="96">
        <v>1.14897253755322</v>
      </c>
      <c r="C639" s="96">
        <v>0</v>
      </c>
      <c r="D639" s="96">
        <v>0</v>
      </c>
      <c r="E639" s="96">
        <v>0</v>
      </c>
      <c r="F639" s="96">
        <v>0.39697599553796498</v>
      </c>
      <c r="G639" s="96">
        <v>0</v>
      </c>
      <c r="H639" s="96">
        <v>0</v>
      </c>
      <c r="I639" s="96">
        <v>0</v>
      </c>
      <c r="J639" s="96">
        <v>0</v>
      </c>
      <c r="K639" s="96">
        <v>0</v>
      </c>
      <c r="L639" s="96">
        <v>0</v>
      </c>
      <c r="M639" s="96">
        <v>0</v>
      </c>
      <c r="N639" s="96">
        <v>0</v>
      </c>
      <c r="O639" s="96">
        <v>0</v>
      </c>
      <c r="P639" s="96">
        <v>0</v>
      </c>
      <c r="Q639" s="96">
        <v>0</v>
      </c>
      <c r="R639" s="96">
        <v>0</v>
      </c>
      <c r="S639" s="96">
        <v>0</v>
      </c>
      <c r="T639" s="96">
        <v>0</v>
      </c>
      <c r="U639" s="96">
        <v>0</v>
      </c>
      <c r="V639" s="96">
        <f t="shared" si="9"/>
        <v>1.5459485330911851</v>
      </c>
      <c r="W639" s="96">
        <v>626</v>
      </c>
    </row>
    <row r="640" spans="1:23">
      <c r="A640" s="96" t="s">
        <v>3010</v>
      </c>
      <c r="B640" s="96">
        <v>0</v>
      </c>
      <c r="C640" s="96">
        <v>0</v>
      </c>
      <c r="D640" s="96">
        <v>0</v>
      </c>
      <c r="E640" s="96">
        <v>0</v>
      </c>
      <c r="F640" s="96">
        <v>1.1410648312916301</v>
      </c>
      <c r="G640" s="96">
        <v>0</v>
      </c>
      <c r="H640" s="96">
        <v>0</v>
      </c>
      <c r="I640" s="96">
        <v>0</v>
      </c>
      <c r="J640" s="96">
        <v>0</v>
      </c>
      <c r="K640" s="96">
        <v>0</v>
      </c>
      <c r="L640" s="96">
        <v>0</v>
      </c>
      <c r="M640" s="96">
        <v>0</v>
      </c>
      <c r="N640" s="96">
        <v>0</v>
      </c>
      <c r="O640" s="96">
        <v>0</v>
      </c>
      <c r="P640" s="96">
        <v>0.40021499100000002</v>
      </c>
      <c r="Q640" s="96">
        <v>0</v>
      </c>
      <c r="R640" s="96">
        <v>0</v>
      </c>
      <c r="S640" s="96">
        <v>0</v>
      </c>
      <c r="T640" s="96">
        <v>0</v>
      </c>
      <c r="U640" s="96">
        <v>0</v>
      </c>
      <c r="V640" s="96">
        <f t="shared" si="9"/>
        <v>1.5412798222916302</v>
      </c>
      <c r="W640" s="96">
        <v>627</v>
      </c>
    </row>
    <row r="641" spans="1:23">
      <c r="A641" s="96" t="s">
        <v>3009</v>
      </c>
      <c r="B641" s="96">
        <v>0</v>
      </c>
      <c r="C641" s="96">
        <v>1.0373155148692099</v>
      </c>
      <c r="D641" s="96">
        <v>0.477951275945318</v>
      </c>
      <c r="E641" s="96">
        <v>0</v>
      </c>
      <c r="F641" s="96">
        <v>2.4217634525994802E-2</v>
      </c>
      <c r="G641" s="96">
        <v>0</v>
      </c>
      <c r="H641" s="96">
        <v>0</v>
      </c>
      <c r="I641" s="96">
        <v>0</v>
      </c>
      <c r="J641" s="96">
        <v>0</v>
      </c>
      <c r="K641" s="96">
        <v>0</v>
      </c>
      <c r="L641" s="96">
        <v>0</v>
      </c>
      <c r="M641" s="96">
        <v>0</v>
      </c>
      <c r="N641" s="96">
        <v>0</v>
      </c>
      <c r="O641" s="96">
        <v>0</v>
      </c>
      <c r="P641" s="96">
        <v>0</v>
      </c>
      <c r="Q641" s="96">
        <v>0</v>
      </c>
      <c r="R641" s="96">
        <v>0</v>
      </c>
      <c r="S641" s="96">
        <v>0</v>
      </c>
      <c r="T641" s="96">
        <v>0</v>
      </c>
      <c r="U641" s="96">
        <v>0</v>
      </c>
      <c r="V641" s="96">
        <f t="shared" si="9"/>
        <v>1.5394844253405227</v>
      </c>
      <c r="W641" s="96">
        <v>628</v>
      </c>
    </row>
    <row r="642" spans="1:23">
      <c r="A642" s="96" t="s">
        <v>3008</v>
      </c>
      <c r="B642" s="96">
        <v>0</v>
      </c>
      <c r="C642" s="96">
        <v>0</v>
      </c>
      <c r="D642" s="96">
        <v>0</v>
      </c>
      <c r="E642" s="96">
        <v>0</v>
      </c>
      <c r="F642" s="96">
        <v>1.1340740570778101</v>
      </c>
      <c r="G642" s="96">
        <v>0</v>
      </c>
      <c r="H642" s="96">
        <v>0</v>
      </c>
      <c r="I642" s="96">
        <v>0</v>
      </c>
      <c r="J642" s="96">
        <v>0</v>
      </c>
      <c r="K642" s="96">
        <v>0</v>
      </c>
      <c r="L642" s="96">
        <v>0</v>
      </c>
      <c r="M642" s="96">
        <v>0</v>
      </c>
      <c r="N642" s="96">
        <v>0</v>
      </c>
      <c r="O642" s="96">
        <v>0</v>
      </c>
      <c r="P642" s="96">
        <v>0.39855305099999999</v>
      </c>
      <c r="Q642" s="96">
        <v>0</v>
      </c>
      <c r="R642" s="96">
        <v>0</v>
      </c>
      <c r="S642" s="96">
        <v>0</v>
      </c>
      <c r="T642" s="96">
        <v>0</v>
      </c>
      <c r="U642" s="96">
        <v>0</v>
      </c>
      <c r="V642" s="96">
        <f t="shared" si="9"/>
        <v>1.53262710807781</v>
      </c>
      <c r="W642" s="96">
        <v>629</v>
      </c>
    </row>
    <row r="643" spans="1:23">
      <c r="A643" s="96" t="s">
        <v>3007</v>
      </c>
      <c r="B643" s="96">
        <v>0.82579661408127503</v>
      </c>
      <c r="C643" s="96">
        <v>0</v>
      </c>
      <c r="D643" s="96">
        <v>0</v>
      </c>
      <c r="E643" s="96">
        <v>0</v>
      </c>
      <c r="F643" s="96">
        <v>0.70314826869467795</v>
      </c>
      <c r="G643" s="96">
        <v>0</v>
      </c>
      <c r="H643" s="96">
        <v>0</v>
      </c>
      <c r="I643" s="96">
        <v>0</v>
      </c>
      <c r="J643" s="96">
        <v>0</v>
      </c>
      <c r="K643" s="96">
        <v>0</v>
      </c>
      <c r="L643" s="96">
        <v>0</v>
      </c>
      <c r="M643" s="96">
        <v>0</v>
      </c>
      <c r="N643" s="96">
        <v>0</v>
      </c>
      <c r="O643" s="96">
        <v>0</v>
      </c>
      <c r="P643" s="96">
        <v>0</v>
      </c>
      <c r="Q643" s="96">
        <v>0</v>
      </c>
      <c r="R643" s="96">
        <v>0</v>
      </c>
      <c r="S643" s="96">
        <v>0</v>
      </c>
      <c r="T643" s="96">
        <v>0</v>
      </c>
      <c r="U643" s="96">
        <v>0</v>
      </c>
      <c r="V643" s="96">
        <f t="shared" si="9"/>
        <v>1.5289448827759529</v>
      </c>
      <c r="W643" s="96">
        <v>630</v>
      </c>
    </row>
    <row r="644" spans="1:23">
      <c r="A644" s="96" t="s">
        <v>3006</v>
      </c>
      <c r="B644" s="96">
        <v>0</v>
      </c>
      <c r="C644" s="96">
        <v>0</v>
      </c>
      <c r="D644" s="96">
        <v>0</v>
      </c>
      <c r="E644" s="96">
        <v>0</v>
      </c>
      <c r="F644" s="96">
        <v>1.10651904352671</v>
      </c>
      <c r="G644" s="96">
        <v>0</v>
      </c>
      <c r="H644" s="96">
        <v>0</v>
      </c>
      <c r="I644" s="96">
        <v>0</v>
      </c>
      <c r="J644" s="96">
        <v>0</v>
      </c>
      <c r="K644" s="96">
        <v>0</v>
      </c>
      <c r="L644" s="96">
        <v>0</v>
      </c>
      <c r="M644" s="96">
        <v>0</v>
      </c>
      <c r="N644" s="96">
        <v>0</v>
      </c>
      <c r="O644" s="96">
        <v>0</v>
      </c>
      <c r="P644" s="96">
        <v>0.390174943</v>
      </c>
      <c r="Q644" s="96">
        <v>0</v>
      </c>
      <c r="R644" s="96">
        <v>0</v>
      </c>
      <c r="S644" s="96">
        <v>0</v>
      </c>
      <c r="T644" s="96">
        <v>0</v>
      </c>
      <c r="U644" s="96">
        <v>0</v>
      </c>
      <c r="V644" s="96">
        <f t="shared" si="9"/>
        <v>1.4966939865267102</v>
      </c>
      <c r="W644" s="96">
        <v>631</v>
      </c>
    </row>
    <row r="645" spans="1:23">
      <c r="A645" s="96" t="s">
        <v>3005</v>
      </c>
      <c r="B645" s="96">
        <v>0</v>
      </c>
      <c r="C645" s="96">
        <v>0</v>
      </c>
      <c r="D645" s="96">
        <v>0</v>
      </c>
      <c r="E645" s="96">
        <v>0</v>
      </c>
      <c r="F645" s="96">
        <v>1.2425266495256</v>
      </c>
      <c r="G645" s="96">
        <v>0</v>
      </c>
      <c r="H645" s="96">
        <v>0</v>
      </c>
      <c r="I645" s="96">
        <v>0</v>
      </c>
      <c r="J645" s="96">
        <v>0</v>
      </c>
      <c r="K645" s="96">
        <v>0</v>
      </c>
      <c r="L645" s="96">
        <v>0</v>
      </c>
      <c r="M645" s="96">
        <v>0</v>
      </c>
      <c r="N645" s="96">
        <v>0</v>
      </c>
      <c r="O645" s="96">
        <v>0</v>
      </c>
      <c r="P645" s="96">
        <v>0.25278028400000002</v>
      </c>
      <c r="Q645" s="96">
        <v>0</v>
      </c>
      <c r="R645" s="96">
        <v>0</v>
      </c>
      <c r="S645" s="96">
        <v>0</v>
      </c>
      <c r="T645" s="96">
        <v>0</v>
      </c>
      <c r="U645" s="96">
        <v>0</v>
      </c>
      <c r="V645" s="96">
        <f t="shared" si="9"/>
        <v>1.4953069335256</v>
      </c>
      <c r="W645" s="96">
        <v>632</v>
      </c>
    </row>
    <row r="646" spans="1:23">
      <c r="A646" s="96" t="s">
        <v>3004</v>
      </c>
      <c r="B646" s="96">
        <v>0</v>
      </c>
      <c r="C646" s="96">
        <v>0</v>
      </c>
      <c r="D646" s="96">
        <v>0</v>
      </c>
      <c r="E646" s="96">
        <v>0</v>
      </c>
      <c r="F646" s="96">
        <v>1.10651904352671</v>
      </c>
      <c r="G646" s="96">
        <v>0</v>
      </c>
      <c r="H646" s="96">
        <v>0</v>
      </c>
      <c r="I646" s="96">
        <v>0</v>
      </c>
      <c r="J646" s="96">
        <v>0</v>
      </c>
      <c r="K646" s="96">
        <v>0</v>
      </c>
      <c r="L646" s="96">
        <v>0</v>
      </c>
      <c r="M646" s="96">
        <v>0</v>
      </c>
      <c r="N646" s="96">
        <v>0</v>
      </c>
      <c r="O646" s="96">
        <v>0</v>
      </c>
      <c r="P646" s="96">
        <v>0.38869523299999997</v>
      </c>
      <c r="Q646" s="96">
        <v>0</v>
      </c>
      <c r="R646" s="96">
        <v>0</v>
      </c>
      <c r="S646" s="96">
        <v>0</v>
      </c>
      <c r="T646" s="96">
        <v>0</v>
      </c>
      <c r="U646" s="96">
        <v>0</v>
      </c>
      <c r="V646" s="96">
        <f t="shared" si="9"/>
        <v>1.49521427652671</v>
      </c>
      <c r="W646" s="96">
        <v>633</v>
      </c>
    </row>
    <row r="647" spans="1:23">
      <c r="A647" s="96" t="s">
        <v>2236</v>
      </c>
      <c r="B647" s="96">
        <v>0</v>
      </c>
      <c r="C647" s="96">
        <v>0</v>
      </c>
      <c r="D647" s="96">
        <v>1.4584182026545001</v>
      </c>
      <c r="E647" s="96">
        <v>0</v>
      </c>
      <c r="F647" s="96">
        <v>3.6679088060882797E-2</v>
      </c>
      <c r="G647" s="96">
        <v>0</v>
      </c>
      <c r="H647" s="96">
        <v>0</v>
      </c>
      <c r="I647" s="96">
        <v>0</v>
      </c>
      <c r="J647" s="96">
        <v>0</v>
      </c>
      <c r="K647" s="96">
        <v>0</v>
      </c>
      <c r="L647" s="96">
        <v>0</v>
      </c>
      <c r="M647" s="96">
        <v>0</v>
      </c>
      <c r="N647" s="96">
        <v>0</v>
      </c>
      <c r="O647" s="96">
        <v>0</v>
      </c>
      <c r="P647" s="96">
        <v>0</v>
      </c>
      <c r="Q647" s="96">
        <v>0</v>
      </c>
      <c r="R647" s="96">
        <v>0</v>
      </c>
      <c r="S647" s="96">
        <v>0</v>
      </c>
      <c r="T647" s="96">
        <v>0</v>
      </c>
      <c r="U647" s="96">
        <v>0</v>
      </c>
      <c r="V647" s="96">
        <f t="shared" si="9"/>
        <v>1.4950972907153828</v>
      </c>
      <c r="W647" s="96">
        <v>634</v>
      </c>
    </row>
    <row r="648" spans="1:23">
      <c r="A648" s="96" t="s">
        <v>3003</v>
      </c>
      <c r="B648" s="96">
        <v>0.29893232527839098</v>
      </c>
      <c r="C648" s="96">
        <v>0</v>
      </c>
      <c r="D648" s="96">
        <v>0.68670734534567901</v>
      </c>
      <c r="E648" s="96">
        <v>0</v>
      </c>
      <c r="F648" s="96">
        <v>0.49604721588835898</v>
      </c>
      <c r="G648" s="96">
        <v>0</v>
      </c>
      <c r="H648" s="96">
        <v>0</v>
      </c>
      <c r="I648" s="96">
        <v>0</v>
      </c>
      <c r="J648" s="96">
        <v>0</v>
      </c>
      <c r="K648" s="96">
        <v>0</v>
      </c>
      <c r="L648" s="96">
        <v>0</v>
      </c>
      <c r="M648" s="96">
        <v>0</v>
      </c>
      <c r="N648" s="96">
        <v>0</v>
      </c>
      <c r="O648" s="96">
        <v>0</v>
      </c>
      <c r="P648" s="96">
        <v>0</v>
      </c>
      <c r="Q648" s="96">
        <v>0</v>
      </c>
      <c r="R648" s="96">
        <v>0</v>
      </c>
      <c r="S648" s="96">
        <v>0</v>
      </c>
      <c r="T648" s="96">
        <v>0</v>
      </c>
      <c r="U648" s="96">
        <v>0</v>
      </c>
      <c r="V648" s="96">
        <f t="shared" si="9"/>
        <v>1.4816868865124291</v>
      </c>
      <c r="W648" s="96">
        <v>635</v>
      </c>
    </row>
    <row r="649" spans="1:23">
      <c r="A649" s="96" t="s">
        <v>2230</v>
      </c>
      <c r="B649" s="96">
        <v>0</v>
      </c>
      <c r="C649" s="96">
        <v>0</v>
      </c>
      <c r="D649" s="96">
        <v>1.41217666016286</v>
      </c>
      <c r="E649" s="96">
        <v>0</v>
      </c>
      <c r="F649" s="96">
        <v>6.5616643323830603E-2</v>
      </c>
      <c r="G649" s="96">
        <v>0</v>
      </c>
      <c r="H649" s="96">
        <v>0</v>
      </c>
      <c r="I649" s="96">
        <v>0</v>
      </c>
      <c r="J649" s="96">
        <v>0</v>
      </c>
      <c r="K649" s="96">
        <v>0</v>
      </c>
      <c r="L649" s="96">
        <v>0</v>
      </c>
      <c r="M649" s="96">
        <v>0</v>
      </c>
      <c r="N649" s="96">
        <v>0</v>
      </c>
      <c r="O649" s="96">
        <v>0</v>
      </c>
      <c r="P649" s="96">
        <v>0</v>
      </c>
      <c r="Q649" s="96">
        <v>0</v>
      </c>
      <c r="R649" s="96">
        <v>0</v>
      </c>
      <c r="S649" s="96">
        <v>0</v>
      </c>
      <c r="T649" s="96">
        <v>0</v>
      </c>
      <c r="U649" s="96">
        <v>0</v>
      </c>
      <c r="V649" s="96">
        <f t="shared" si="9"/>
        <v>1.4777933034866906</v>
      </c>
      <c r="W649" s="96">
        <v>636</v>
      </c>
    </row>
    <row r="650" spans="1:23">
      <c r="A650" s="96" t="s">
        <v>1609</v>
      </c>
      <c r="B650" s="96">
        <v>0</v>
      </c>
      <c r="C650" s="96">
        <v>0</v>
      </c>
      <c r="D650" s="96">
        <v>0</v>
      </c>
      <c r="E650" s="96">
        <v>0</v>
      </c>
      <c r="F650" s="96">
        <v>1.40429220200347</v>
      </c>
      <c r="G650" s="96">
        <v>0</v>
      </c>
      <c r="H650" s="96">
        <v>0</v>
      </c>
      <c r="I650" s="96">
        <v>0</v>
      </c>
      <c r="J650" s="96">
        <v>0</v>
      </c>
      <c r="K650" s="96">
        <v>0</v>
      </c>
      <c r="L650" s="96">
        <v>0</v>
      </c>
      <c r="M650" s="96">
        <v>0</v>
      </c>
      <c r="N650" s="96">
        <v>0</v>
      </c>
      <c r="O650" s="96">
        <v>0</v>
      </c>
      <c r="P650" s="96">
        <v>6.9378637000000007E-2</v>
      </c>
      <c r="Q650" s="96">
        <v>0</v>
      </c>
      <c r="R650" s="96">
        <v>0</v>
      </c>
      <c r="S650" s="96">
        <v>0</v>
      </c>
      <c r="T650" s="96">
        <v>0</v>
      </c>
      <c r="U650" s="96">
        <v>0</v>
      </c>
      <c r="V650" s="96">
        <f t="shared" si="9"/>
        <v>1.4736708390034701</v>
      </c>
      <c r="W650" s="96">
        <v>637</v>
      </c>
    </row>
    <row r="651" spans="1:23">
      <c r="A651" s="96" t="s">
        <v>3002</v>
      </c>
      <c r="B651" s="96">
        <v>0</v>
      </c>
      <c r="C651" s="96">
        <v>0</v>
      </c>
      <c r="D651" s="96">
        <v>0</v>
      </c>
      <c r="E651" s="96">
        <v>0</v>
      </c>
      <c r="F651" s="96">
        <v>1.2464902571849601</v>
      </c>
      <c r="G651" s="96">
        <v>0</v>
      </c>
      <c r="H651" s="96">
        <v>0</v>
      </c>
      <c r="I651" s="96">
        <v>0</v>
      </c>
      <c r="J651" s="96">
        <v>0</v>
      </c>
      <c r="K651" s="96">
        <v>0</v>
      </c>
      <c r="L651" s="96">
        <v>0</v>
      </c>
      <c r="M651" s="96">
        <v>0</v>
      </c>
      <c r="N651" s="96">
        <v>0</v>
      </c>
      <c r="O651" s="96">
        <v>0</v>
      </c>
      <c r="P651" s="96">
        <v>0.22678066799999999</v>
      </c>
      <c r="Q651" s="96">
        <v>0</v>
      </c>
      <c r="R651" s="96">
        <v>0</v>
      </c>
      <c r="S651" s="96">
        <v>0</v>
      </c>
      <c r="T651" s="96">
        <v>0</v>
      </c>
      <c r="U651" s="96">
        <v>0</v>
      </c>
      <c r="V651" s="96">
        <f t="shared" si="9"/>
        <v>1.4732709251849601</v>
      </c>
      <c r="W651" s="96">
        <v>638</v>
      </c>
    </row>
    <row r="652" spans="1:23">
      <c r="A652" s="96" t="s">
        <v>1576</v>
      </c>
      <c r="B652" s="96">
        <v>0</v>
      </c>
      <c r="C652" s="96">
        <v>0</v>
      </c>
      <c r="D652" s="96">
        <v>0</v>
      </c>
      <c r="E652" s="96">
        <v>0</v>
      </c>
      <c r="F652" s="96">
        <v>1.4011563054784699</v>
      </c>
      <c r="G652" s="96">
        <v>0</v>
      </c>
      <c r="H652" s="96">
        <v>0</v>
      </c>
      <c r="I652" s="96">
        <v>0</v>
      </c>
      <c r="J652" s="96">
        <v>0</v>
      </c>
      <c r="K652" s="96">
        <v>0</v>
      </c>
      <c r="L652" s="96">
        <v>0</v>
      </c>
      <c r="M652" s="96">
        <v>0</v>
      </c>
      <c r="N652" s="96">
        <v>0</v>
      </c>
      <c r="O652" s="96">
        <v>0</v>
      </c>
      <c r="P652" s="96">
        <v>6.8079082999999999E-2</v>
      </c>
      <c r="Q652" s="96">
        <v>0</v>
      </c>
      <c r="R652" s="96">
        <v>0</v>
      </c>
      <c r="S652" s="96">
        <v>0</v>
      </c>
      <c r="T652" s="96">
        <v>0</v>
      </c>
      <c r="U652" s="96">
        <v>0</v>
      </c>
      <c r="V652" s="96">
        <f t="shared" si="9"/>
        <v>1.4692353884784699</v>
      </c>
      <c r="W652" s="96">
        <v>639</v>
      </c>
    </row>
    <row r="653" spans="1:23">
      <c r="A653" s="96" t="s">
        <v>3001</v>
      </c>
      <c r="B653" s="96">
        <v>0.54277888519503004</v>
      </c>
      <c r="C653" s="96">
        <v>0</v>
      </c>
      <c r="D653" s="96">
        <v>0</v>
      </c>
      <c r="E653" s="96">
        <v>0</v>
      </c>
      <c r="F653" s="96">
        <v>0.90708843147552898</v>
      </c>
      <c r="G653" s="96">
        <v>0</v>
      </c>
      <c r="H653" s="96">
        <v>0</v>
      </c>
      <c r="I653" s="96">
        <v>0</v>
      </c>
      <c r="J653" s="96">
        <v>0</v>
      </c>
      <c r="K653" s="96">
        <v>0</v>
      </c>
      <c r="L653" s="96">
        <v>0</v>
      </c>
      <c r="M653" s="96">
        <v>0</v>
      </c>
      <c r="N653" s="96">
        <v>0</v>
      </c>
      <c r="O653" s="96">
        <v>0</v>
      </c>
      <c r="P653" s="96">
        <v>0</v>
      </c>
      <c r="Q653" s="96">
        <v>0</v>
      </c>
      <c r="R653" s="96">
        <v>0</v>
      </c>
      <c r="S653" s="96">
        <v>0</v>
      </c>
      <c r="T653" s="96">
        <v>0</v>
      </c>
      <c r="U653" s="96">
        <v>0</v>
      </c>
      <c r="V653" s="96">
        <f t="shared" si="9"/>
        <v>1.4498673166705589</v>
      </c>
      <c r="W653" s="96">
        <v>640</v>
      </c>
    </row>
    <row r="654" spans="1:23">
      <c r="A654" s="96" t="s">
        <v>3000</v>
      </c>
      <c r="B654" s="96">
        <v>0</v>
      </c>
      <c r="C654" s="96">
        <v>0</v>
      </c>
      <c r="D654" s="96">
        <v>0</v>
      </c>
      <c r="E654" s="96">
        <v>0</v>
      </c>
      <c r="F654" s="96">
        <v>1.07974661212345</v>
      </c>
      <c r="G654" s="96">
        <v>0</v>
      </c>
      <c r="H654" s="96">
        <v>0</v>
      </c>
      <c r="I654" s="96">
        <v>0</v>
      </c>
      <c r="J654" s="96">
        <v>0</v>
      </c>
      <c r="K654" s="96">
        <v>0</v>
      </c>
      <c r="L654" s="96">
        <v>0</v>
      </c>
      <c r="M654" s="96">
        <v>0</v>
      </c>
      <c r="N654" s="96">
        <v>0</v>
      </c>
      <c r="O654" s="96">
        <v>0</v>
      </c>
      <c r="P654" s="96">
        <v>0.36927144499999998</v>
      </c>
      <c r="Q654" s="96">
        <v>0</v>
      </c>
      <c r="R654" s="96">
        <v>0</v>
      </c>
      <c r="S654" s="96">
        <v>0</v>
      </c>
      <c r="T654" s="96">
        <v>0</v>
      </c>
      <c r="U654" s="96">
        <v>0</v>
      </c>
      <c r="V654" s="96">
        <f t="shared" ref="V654:V717" si="10">SUM(B654:U654)</f>
        <v>1.4490180571234501</v>
      </c>
      <c r="W654" s="96">
        <v>641</v>
      </c>
    </row>
    <row r="655" spans="1:23">
      <c r="A655" s="96" t="s">
        <v>2999</v>
      </c>
      <c r="B655" s="96">
        <v>0.53742388261361895</v>
      </c>
      <c r="C655" s="96">
        <v>0</v>
      </c>
      <c r="D655" s="96">
        <v>0</v>
      </c>
      <c r="E655" s="96">
        <v>0</v>
      </c>
      <c r="F655" s="96">
        <v>0.89548209221195696</v>
      </c>
      <c r="G655" s="96">
        <v>0</v>
      </c>
      <c r="H655" s="96">
        <v>0</v>
      </c>
      <c r="I655" s="96">
        <v>0</v>
      </c>
      <c r="J655" s="96">
        <v>0</v>
      </c>
      <c r="K655" s="96">
        <v>0</v>
      </c>
      <c r="L655" s="96">
        <v>0</v>
      </c>
      <c r="M655" s="96">
        <v>0</v>
      </c>
      <c r="N655" s="96">
        <v>0</v>
      </c>
      <c r="O655" s="96">
        <v>0</v>
      </c>
      <c r="P655" s="96">
        <v>0</v>
      </c>
      <c r="Q655" s="96">
        <v>0</v>
      </c>
      <c r="R655" s="96">
        <v>0</v>
      </c>
      <c r="S655" s="96">
        <v>0</v>
      </c>
      <c r="T655" s="96">
        <v>0</v>
      </c>
      <c r="U655" s="96">
        <v>0</v>
      </c>
      <c r="V655" s="96">
        <f t="shared" si="10"/>
        <v>1.4329059748255759</v>
      </c>
      <c r="W655" s="96">
        <v>642</v>
      </c>
    </row>
    <row r="656" spans="1:23">
      <c r="A656" s="96" t="s">
        <v>1602</v>
      </c>
      <c r="B656" s="96">
        <v>0</v>
      </c>
      <c r="C656" s="96">
        <v>0</v>
      </c>
      <c r="D656" s="96">
        <v>0</v>
      </c>
      <c r="E656" s="96">
        <v>0</v>
      </c>
      <c r="F656" s="96">
        <v>1.3746821933415601</v>
      </c>
      <c r="G656" s="96">
        <v>0</v>
      </c>
      <c r="H656" s="96">
        <v>0</v>
      </c>
      <c r="I656" s="96">
        <v>0</v>
      </c>
      <c r="J656" s="96">
        <v>0</v>
      </c>
      <c r="K656" s="96">
        <v>0</v>
      </c>
      <c r="L656" s="96">
        <v>0</v>
      </c>
      <c r="M656" s="96">
        <v>0</v>
      </c>
      <c r="N656" s="96">
        <v>0</v>
      </c>
      <c r="O656" s="96">
        <v>0</v>
      </c>
      <c r="P656" s="96">
        <v>4.8873668000000002E-2</v>
      </c>
      <c r="Q656" s="96">
        <v>0</v>
      </c>
      <c r="R656" s="96">
        <v>0</v>
      </c>
      <c r="S656" s="96">
        <v>0</v>
      </c>
      <c r="T656" s="96">
        <v>0</v>
      </c>
      <c r="U656" s="96">
        <v>0</v>
      </c>
      <c r="V656" s="96">
        <f t="shared" si="10"/>
        <v>1.42355586134156</v>
      </c>
      <c r="W656" s="96">
        <v>643</v>
      </c>
    </row>
    <row r="657" spans="1:23">
      <c r="A657" s="96" t="s">
        <v>1639</v>
      </c>
      <c r="B657" s="96">
        <v>0</v>
      </c>
      <c r="C657" s="96">
        <v>0</v>
      </c>
      <c r="D657" s="96">
        <v>0</v>
      </c>
      <c r="E657" s="96">
        <v>0</v>
      </c>
      <c r="F657" s="96">
        <v>1.37373403199884</v>
      </c>
      <c r="G657" s="96">
        <v>0</v>
      </c>
      <c r="H657" s="96">
        <v>0</v>
      </c>
      <c r="I657" s="96">
        <v>0</v>
      </c>
      <c r="J657" s="96">
        <v>0</v>
      </c>
      <c r="K657" s="96">
        <v>0</v>
      </c>
      <c r="L657" s="96">
        <v>0</v>
      </c>
      <c r="M657" s="96">
        <v>0</v>
      </c>
      <c r="N657" s="96">
        <v>0</v>
      </c>
      <c r="O657" s="96">
        <v>0</v>
      </c>
      <c r="P657" s="96">
        <v>4.9723829999999997E-2</v>
      </c>
      <c r="Q657" s="96">
        <v>0</v>
      </c>
      <c r="R657" s="96">
        <v>0</v>
      </c>
      <c r="S657" s="96">
        <v>0</v>
      </c>
      <c r="T657" s="96">
        <v>0</v>
      </c>
      <c r="U657" s="96">
        <v>0</v>
      </c>
      <c r="V657" s="96">
        <f t="shared" si="10"/>
        <v>1.4234578619988401</v>
      </c>
      <c r="W657" s="96">
        <v>644</v>
      </c>
    </row>
    <row r="658" spans="1:23">
      <c r="A658" s="96" t="s">
        <v>2998</v>
      </c>
      <c r="B658" s="96">
        <v>0.95340201142476</v>
      </c>
      <c r="C658" s="96">
        <v>0</v>
      </c>
      <c r="D658" s="96">
        <v>0</v>
      </c>
      <c r="E658" s="96">
        <v>0</v>
      </c>
      <c r="F658" s="96">
        <v>0.46334274369408002</v>
      </c>
      <c r="G658" s="96">
        <v>0</v>
      </c>
      <c r="H658" s="96">
        <v>0</v>
      </c>
      <c r="I658" s="96">
        <v>0</v>
      </c>
      <c r="J658" s="96">
        <v>0</v>
      </c>
      <c r="K658" s="96">
        <v>0</v>
      </c>
      <c r="L658" s="96">
        <v>5.0483309999999997E-3</v>
      </c>
      <c r="M658" s="96">
        <v>0</v>
      </c>
      <c r="N658" s="96">
        <v>0</v>
      </c>
      <c r="O658" s="96">
        <v>0</v>
      </c>
      <c r="P658" s="96">
        <v>0</v>
      </c>
      <c r="Q658" s="96">
        <v>0</v>
      </c>
      <c r="R658" s="96">
        <v>0</v>
      </c>
      <c r="S658" s="96">
        <v>0</v>
      </c>
      <c r="T658" s="96">
        <v>0</v>
      </c>
      <c r="U658" s="96">
        <v>0</v>
      </c>
      <c r="V658" s="96">
        <f t="shared" si="10"/>
        <v>1.4217930861188399</v>
      </c>
      <c r="W658" s="96">
        <v>645</v>
      </c>
    </row>
    <row r="659" spans="1:23">
      <c r="A659" s="96" t="s">
        <v>1604</v>
      </c>
      <c r="B659" s="96">
        <v>0</v>
      </c>
      <c r="C659" s="96">
        <v>0</v>
      </c>
      <c r="D659" s="96">
        <v>0</v>
      </c>
      <c r="E659" s="96">
        <v>0</v>
      </c>
      <c r="F659" s="96">
        <v>1.3746821933415601</v>
      </c>
      <c r="G659" s="96">
        <v>0</v>
      </c>
      <c r="H659" s="96">
        <v>0</v>
      </c>
      <c r="I659" s="96">
        <v>0</v>
      </c>
      <c r="J659" s="96">
        <v>0</v>
      </c>
      <c r="K659" s="96">
        <v>0</v>
      </c>
      <c r="L659" s="96">
        <v>0</v>
      </c>
      <c r="M659" s="96">
        <v>0</v>
      </c>
      <c r="N659" s="96">
        <v>0</v>
      </c>
      <c r="O659" s="96">
        <v>0</v>
      </c>
      <c r="P659" s="96">
        <v>4.7067866999999999E-2</v>
      </c>
      <c r="Q659" s="96">
        <v>0</v>
      </c>
      <c r="R659" s="96">
        <v>0</v>
      </c>
      <c r="S659" s="96">
        <v>0</v>
      </c>
      <c r="T659" s="96">
        <v>0</v>
      </c>
      <c r="U659" s="96">
        <v>0</v>
      </c>
      <c r="V659" s="96">
        <f t="shared" si="10"/>
        <v>1.42175006034156</v>
      </c>
      <c r="W659" s="96">
        <v>646</v>
      </c>
    </row>
    <row r="660" spans="1:23">
      <c r="A660" s="96" t="s">
        <v>2997</v>
      </c>
      <c r="B660" s="96">
        <v>1.1835507482027099</v>
      </c>
      <c r="C660" s="96">
        <v>0</v>
      </c>
      <c r="D660" s="96">
        <v>0</v>
      </c>
      <c r="E660" s="96">
        <v>0</v>
      </c>
      <c r="F660" s="96">
        <v>0.192450007969756</v>
      </c>
      <c r="G660" s="96">
        <v>0</v>
      </c>
      <c r="H660" s="96">
        <v>0</v>
      </c>
      <c r="I660" s="96">
        <v>0</v>
      </c>
      <c r="J660" s="96">
        <v>0</v>
      </c>
      <c r="K660" s="96">
        <v>0</v>
      </c>
      <c r="L660" s="96">
        <v>3.8902422999999998E-2</v>
      </c>
      <c r="M660" s="96">
        <v>0</v>
      </c>
      <c r="N660" s="96">
        <v>0</v>
      </c>
      <c r="O660" s="96">
        <v>0</v>
      </c>
      <c r="P660" s="96">
        <v>0</v>
      </c>
      <c r="Q660" s="96">
        <v>0</v>
      </c>
      <c r="R660" s="96">
        <v>0</v>
      </c>
      <c r="S660" s="96">
        <v>0</v>
      </c>
      <c r="T660" s="96">
        <v>0</v>
      </c>
      <c r="U660" s="96">
        <v>0</v>
      </c>
      <c r="V660" s="96">
        <f t="shared" si="10"/>
        <v>1.4149031791724658</v>
      </c>
      <c r="W660" s="96">
        <v>647</v>
      </c>
    </row>
    <row r="661" spans="1:23">
      <c r="A661" s="96" t="s">
        <v>1518</v>
      </c>
      <c r="B661" s="96">
        <v>0</v>
      </c>
      <c r="C661" s="96">
        <v>0</v>
      </c>
      <c r="D661" s="96">
        <v>0</v>
      </c>
      <c r="E661" s="96">
        <v>0</v>
      </c>
      <c r="F661" s="96">
        <v>1.35183506537029</v>
      </c>
      <c r="G661" s="96">
        <v>0</v>
      </c>
      <c r="H661" s="96">
        <v>0</v>
      </c>
      <c r="I661" s="96">
        <v>0</v>
      </c>
      <c r="J661" s="96">
        <v>0</v>
      </c>
      <c r="K661" s="96">
        <v>0</v>
      </c>
      <c r="L661" s="96">
        <v>0</v>
      </c>
      <c r="M661" s="96">
        <v>0</v>
      </c>
      <c r="N661" s="96">
        <v>0</v>
      </c>
      <c r="O661" s="96">
        <v>0</v>
      </c>
      <c r="P661" s="96">
        <v>6.1611752999999998E-2</v>
      </c>
      <c r="Q661" s="96">
        <v>0</v>
      </c>
      <c r="R661" s="96">
        <v>0</v>
      </c>
      <c r="S661" s="96">
        <v>0</v>
      </c>
      <c r="T661" s="96">
        <v>0</v>
      </c>
      <c r="U661" s="96">
        <v>0</v>
      </c>
      <c r="V661" s="96">
        <f t="shared" si="10"/>
        <v>1.41344681837029</v>
      </c>
      <c r="W661" s="96">
        <v>648</v>
      </c>
    </row>
    <row r="662" spans="1:23">
      <c r="A662" s="96" t="s">
        <v>2996</v>
      </c>
      <c r="B662" s="96">
        <v>0.41496911658805002</v>
      </c>
      <c r="C662" s="96">
        <v>0.57196145515984798</v>
      </c>
      <c r="D662" s="96">
        <v>3.8214757688109703E-2</v>
      </c>
      <c r="E662" s="96">
        <v>0</v>
      </c>
      <c r="F662" s="96">
        <v>0.309201181688115</v>
      </c>
      <c r="G662" s="96">
        <v>7.3455065806558306E-2</v>
      </c>
      <c r="H662" s="96">
        <v>0</v>
      </c>
      <c r="I662" s="96">
        <v>0</v>
      </c>
      <c r="J662" s="96">
        <v>0</v>
      </c>
      <c r="K662" s="96">
        <v>0</v>
      </c>
      <c r="L662" s="96">
        <v>0</v>
      </c>
      <c r="M662" s="96">
        <v>0</v>
      </c>
      <c r="N662" s="96">
        <v>0</v>
      </c>
      <c r="O662" s="96">
        <v>0</v>
      </c>
      <c r="P662" s="96">
        <v>0</v>
      </c>
      <c r="Q662" s="96">
        <v>0</v>
      </c>
      <c r="R662" s="96">
        <v>0</v>
      </c>
      <c r="S662" s="96">
        <v>0</v>
      </c>
      <c r="T662" s="96">
        <v>0</v>
      </c>
      <c r="U662" s="96">
        <v>0</v>
      </c>
      <c r="V662" s="96">
        <f t="shared" si="10"/>
        <v>1.4078015769306811</v>
      </c>
      <c r="W662" s="96">
        <v>649</v>
      </c>
    </row>
    <row r="663" spans="1:23">
      <c r="A663" s="96" t="s">
        <v>2995</v>
      </c>
      <c r="B663" s="96">
        <v>0.39916407349720801</v>
      </c>
      <c r="C663" s="96">
        <v>0</v>
      </c>
      <c r="D663" s="96">
        <v>0</v>
      </c>
      <c r="E663" s="96">
        <v>0</v>
      </c>
      <c r="F663" s="96">
        <v>1.00382598052445</v>
      </c>
      <c r="G663" s="96">
        <v>0</v>
      </c>
      <c r="H663" s="96">
        <v>0</v>
      </c>
      <c r="I663" s="96">
        <v>0</v>
      </c>
      <c r="J663" s="96">
        <v>0</v>
      </c>
      <c r="K663" s="96">
        <v>0</v>
      </c>
      <c r="L663" s="96">
        <v>0</v>
      </c>
      <c r="M663" s="96">
        <v>0</v>
      </c>
      <c r="N663" s="96">
        <v>0</v>
      </c>
      <c r="O663" s="96">
        <v>0</v>
      </c>
      <c r="P663" s="96">
        <v>0</v>
      </c>
      <c r="Q663" s="96">
        <v>0</v>
      </c>
      <c r="R663" s="96">
        <v>0</v>
      </c>
      <c r="S663" s="96">
        <v>0</v>
      </c>
      <c r="T663" s="96">
        <v>0</v>
      </c>
      <c r="U663" s="96">
        <v>0</v>
      </c>
      <c r="V663" s="96">
        <f t="shared" si="10"/>
        <v>1.402990054021658</v>
      </c>
      <c r="W663" s="96">
        <v>650</v>
      </c>
    </row>
    <row r="664" spans="1:23">
      <c r="A664" s="96" t="s">
        <v>2994</v>
      </c>
      <c r="B664" s="96">
        <v>0</v>
      </c>
      <c r="C664" s="96">
        <v>0</v>
      </c>
      <c r="D664" s="96">
        <v>0</v>
      </c>
      <c r="E664" s="96">
        <v>0</v>
      </c>
      <c r="F664" s="96">
        <v>1.0487672699928401</v>
      </c>
      <c r="G664" s="96">
        <v>0</v>
      </c>
      <c r="H664" s="96">
        <v>0</v>
      </c>
      <c r="I664" s="96">
        <v>0</v>
      </c>
      <c r="J664" s="96">
        <v>0</v>
      </c>
      <c r="K664" s="96">
        <v>0</v>
      </c>
      <c r="L664" s="96">
        <v>0</v>
      </c>
      <c r="M664" s="96">
        <v>0</v>
      </c>
      <c r="N664" s="96">
        <v>0</v>
      </c>
      <c r="O664" s="96">
        <v>0</v>
      </c>
      <c r="P664" s="96">
        <v>0.34837567899999999</v>
      </c>
      <c r="Q664" s="96">
        <v>0</v>
      </c>
      <c r="R664" s="96">
        <v>0</v>
      </c>
      <c r="S664" s="96">
        <v>0</v>
      </c>
      <c r="T664" s="96">
        <v>0</v>
      </c>
      <c r="U664" s="96">
        <v>0</v>
      </c>
      <c r="V664" s="96">
        <f t="shared" si="10"/>
        <v>1.39714294899284</v>
      </c>
      <c r="W664" s="96">
        <v>651</v>
      </c>
    </row>
    <row r="665" spans="1:23">
      <c r="A665" s="96" t="s">
        <v>1637</v>
      </c>
      <c r="B665" s="96">
        <v>0</v>
      </c>
      <c r="C665" s="96">
        <v>0</v>
      </c>
      <c r="D665" s="96">
        <v>0</v>
      </c>
      <c r="E665" s="96">
        <v>0</v>
      </c>
      <c r="F665" s="96">
        <v>1.3342095270724601</v>
      </c>
      <c r="G665" s="96">
        <v>0</v>
      </c>
      <c r="H665" s="96">
        <v>0</v>
      </c>
      <c r="I665" s="96">
        <v>0</v>
      </c>
      <c r="J665" s="96">
        <v>0</v>
      </c>
      <c r="K665" s="96">
        <v>0</v>
      </c>
      <c r="L665" s="96">
        <v>0</v>
      </c>
      <c r="M665" s="96">
        <v>0</v>
      </c>
      <c r="N665" s="96">
        <v>0</v>
      </c>
      <c r="O665" s="96">
        <v>0</v>
      </c>
      <c r="P665" s="96">
        <v>5.8464038000000003E-2</v>
      </c>
      <c r="Q665" s="96">
        <v>0</v>
      </c>
      <c r="R665" s="96">
        <v>0</v>
      </c>
      <c r="S665" s="96">
        <v>0</v>
      </c>
      <c r="T665" s="96">
        <v>0</v>
      </c>
      <c r="U665" s="96">
        <v>0</v>
      </c>
      <c r="V665" s="96">
        <f t="shared" si="10"/>
        <v>1.3926735650724602</v>
      </c>
      <c r="W665" s="96">
        <v>652</v>
      </c>
    </row>
    <row r="666" spans="1:23">
      <c r="A666" s="96" t="s">
        <v>2993</v>
      </c>
      <c r="B666" s="96">
        <v>0</v>
      </c>
      <c r="C666" s="96">
        <v>0</v>
      </c>
      <c r="D666" s="96">
        <v>0</v>
      </c>
      <c r="E666" s="96">
        <v>0</v>
      </c>
      <c r="F666" s="96">
        <v>1.0366930967431101</v>
      </c>
      <c r="G666" s="96">
        <v>0</v>
      </c>
      <c r="H666" s="96">
        <v>0</v>
      </c>
      <c r="I666" s="96">
        <v>0</v>
      </c>
      <c r="J666" s="96">
        <v>0</v>
      </c>
      <c r="K666" s="96">
        <v>0</v>
      </c>
      <c r="L666" s="96">
        <v>0</v>
      </c>
      <c r="M666" s="96">
        <v>0</v>
      </c>
      <c r="N666" s="96">
        <v>0</v>
      </c>
      <c r="O666" s="96">
        <v>0</v>
      </c>
      <c r="P666" s="96">
        <v>0.34055238199999999</v>
      </c>
      <c r="Q666" s="96">
        <v>0</v>
      </c>
      <c r="R666" s="96">
        <v>0</v>
      </c>
      <c r="S666" s="96">
        <v>0</v>
      </c>
      <c r="T666" s="96">
        <v>0</v>
      </c>
      <c r="U666" s="96">
        <v>0</v>
      </c>
      <c r="V666" s="96">
        <f t="shared" si="10"/>
        <v>1.3772454787431101</v>
      </c>
      <c r="W666" s="96">
        <v>653</v>
      </c>
    </row>
    <row r="667" spans="1:23">
      <c r="A667" s="96" t="s">
        <v>2992</v>
      </c>
      <c r="B667" s="96">
        <v>0.45791143272909002</v>
      </c>
      <c r="C667" s="96">
        <v>0</v>
      </c>
      <c r="D667" s="96">
        <v>0.66986119964795199</v>
      </c>
      <c r="E667" s="96">
        <v>0</v>
      </c>
      <c r="F667" s="96">
        <v>0.171723233249163</v>
      </c>
      <c r="G667" s="96">
        <v>0</v>
      </c>
      <c r="H667" s="96">
        <v>0</v>
      </c>
      <c r="I667" s="96">
        <v>0</v>
      </c>
      <c r="J667" s="96">
        <v>0</v>
      </c>
      <c r="K667" s="96">
        <v>0</v>
      </c>
      <c r="L667" s="96">
        <v>0</v>
      </c>
      <c r="M667" s="96">
        <v>0</v>
      </c>
      <c r="N667" s="96">
        <v>7.2880734000000003E-2</v>
      </c>
      <c r="O667" s="96">
        <v>0</v>
      </c>
      <c r="P667" s="96">
        <v>0</v>
      </c>
      <c r="Q667" s="96">
        <v>0</v>
      </c>
      <c r="R667" s="96">
        <v>0</v>
      </c>
      <c r="S667" s="96">
        <v>0</v>
      </c>
      <c r="T667" s="96">
        <v>0</v>
      </c>
      <c r="U667" s="96">
        <v>0</v>
      </c>
      <c r="V667" s="96">
        <f t="shared" si="10"/>
        <v>1.372376599626205</v>
      </c>
      <c r="W667" s="96">
        <v>654</v>
      </c>
    </row>
    <row r="668" spans="1:23">
      <c r="A668" s="96" t="s">
        <v>2991</v>
      </c>
      <c r="B668" s="96">
        <v>0.127547793372596</v>
      </c>
      <c r="C668" s="96">
        <v>0</v>
      </c>
      <c r="D668" s="96">
        <v>1.23640171272782</v>
      </c>
      <c r="E668" s="96">
        <v>0</v>
      </c>
      <c r="F668" s="96">
        <v>5.12082511257994E-3</v>
      </c>
      <c r="G668" s="96">
        <v>0</v>
      </c>
      <c r="H668" s="96">
        <v>0</v>
      </c>
      <c r="I668" s="96">
        <v>0</v>
      </c>
      <c r="J668" s="96">
        <v>0</v>
      </c>
      <c r="K668" s="96">
        <v>0</v>
      </c>
      <c r="L668" s="96">
        <v>0</v>
      </c>
      <c r="M668" s="96">
        <v>0</v>
      </c>
      <c r="N668" s="96">
        <v>0</v>
      </c>
      <c r="O668" s="96">
        <v>0</v>
      </c>
      <c r="P668" s="96">
        <v>0</v>
      </c>
      <c r="Q668" s="96">
        <v>0</v>
      </c>
      <c r="R668" s="96">
        <v>0</v>
      </c>
      <c r="S668" s="96">
        <v>0</v>
      </c>
      <c r="T668" s="96">
        <v>0</v>
      </c>
      <c r="U668" s="96">
        <v>0</v>
      </c>
      <c r="V668" s="96">
        <f t="shared" si="10"/>
        <v>1.3690703312129957</v>
      </c>
      <c r="W668" s="96">
        <v>655</v>
      </c>
    </row>
    <row r="669" spans="1:23">
      <c r="A669" s="96" t="s">
        <v>1546</v>
      </c>
      <c r="B669" s="96">
        <v>0</v>
      </c>
      <c r="C669" s="96">
        <v>0</v>
      </c>
      <c r="D669" s="96">
        <v>0</v>
      </c>
      <c r="E669" s="96">
        <v>0</v>
      </c>
      <c r="F669" s="96">
        <v>1.31778188383465</v>
      </c>
      <c r="G669" s="96">
        <v>0</v>
      </c>
      <c r="H669" s="96">
        <v>0</v>
      </c>
      <c r="I669" s="96">
        <v>0</v>
      </c>
      <c r="J669" s="96">
        <v>0</v>
      </c>
      <c r="K669" s="96">
        <v>0</v>
      </c>
      <c r="L669" s="96">
        <v>0</v>
      </c>
      <c r="M669" s="96">
        <v>0</v>
      </c>
      <c r="N669" s="96">
        <v>0</v>
      </c>
      <c r="O669" s="96">
        <v>0</v>
      </c>
      <c r="P669" s="96">
        <v>4.9098250000000003E-2</v>
      </c>
      <c r="Q669" s="96">
        <v>0</v>
      </c>
      <c r="R669" s="96">
        <v>0</v>
      </c>
      <c r="S669" s="96">
        <v>0</v>
      </c>
      <c r="T669" s="96">
        <v>0</v>
      </c>
      <c r="U669" s="96">
        <v>0</v>
      </c>
      <c r="V669" s="96">
        <f t="shared" si="10"/>
        <v>1.3668801338346499</v>
      </c>
      <c r="W669" s="96">
        <v>656</v>
      </c>
    </row>
    <row r="670" spans="1:23">
      <c r="A670" s="96" t="s">
        <v>1589</v>
      </c>
      <c r="B670" s="96">
        <v>0</v>
      </c>
      <c r="C670" s="96">
        <v>0</v>
      </c>
      <c r="D670" s="96">
        <v>0</v>
      </c>
      <c r="E670" s="96">
        <v>0</v>
      </c>
      <c r="F670" s="96">
        <v>1.32538769548327</v>
      </c>
      <c r="G670" s="96">
        <v>0</v>
      </c>
      <c r="H670" s="96">
        <v>0</v>
      </c>
      <c r="I670" s="96">
        <v>0</v>
      </c>
      <c r="J670" s="96">
        <v>0</v>
      </c>
      <c r="K670" s="96">
        <v>0</v>
      </c>
      <c r="L670" s="96">
        <v>0</v>
      </c>
      <c r="M670" s="96">
        <v>0</v>
      </c>
      <c r="N670" s="96">
        <v>0</v>
      </c>
      <c r="O670" s="96">
        <v>0</v>
      </c>
      <c r="P670" s="96">
        <v>3.9166053999999999E-2</v>
      </c>
      <c r="Q670" s="96">
        <v>0</v>
      </c>
      <c r="R670" s="96">
        <v>0</v>
      </c>
      <c r="S670" s="96">
        <v>0</v>
      </c>
      <c r="T670" s="96">
        <v>0</v>
      </c>
      <c r="U670" s="96">
        <v>0</v>
      </c>
      <c r="V670" s="96">
        <f t="shared" si="10"/>
        <v>1.36455374948327</v>
      </c>
      <c r="W670" s="96">
        <v>657</v>
      </c>
    </row>
    <row r="671" spans="1:23">
      <c r="A671" s="96" t="s">
        <v>2990</v>
      </c>
      <c r="B671" s="96">
        <v>0</v>
      </c>
      <c r="C671" s="96">
        <v>0</v>
      </c>
      <c r="D671" s="96">
        <v>0</v>
      </c>
      <c r="E671" s="96">
        <v>0</v>
      </c>
      <c r="F671" s="96">
        <v>1.0284299202449301</v>
      </c>
      <c r="G671" s="96">
        <v>0</v>
      </c>
      <c r="H671" s="96">
        <v>0</v>
      </c>
      <c r="I671" s="96">
        <v>0</v>
      </c>
      <c r="J671" s="96">
        <v>0</v>
      </c>
      <c r="K671" s="96">
        <v>0</v>
      </c>
      <c r="L671" s="96">
        <v>0</v>
      </c>
      <c r="M671" s="96">
        <v>0</v>
      </c>
      <c r="N671" s="96">
        <v>0</v>
      </c>
      <c r="O671" s="96">
        <v>0</v>
      </c>
      <c r="P671" s="96">
        <v>0.33369696900000001</v>
      </c>
      <c r="Q671" s="96">
        <v>0</v>
      </c>
      <c r="R671" s="96">
        <v>0</v>
      </c>
      <c r="S671" s="96">
        <v>0</v>
      </c>
      <c r="T671" s="96">
        <v>0</v>
      </c>
      <c r="U671" s="96">
        <v>0</v>
      </c>
      <c r="V671" s="96">
        <f t="shared" si="10"/>
        <v>1.3621268892449301</v>
      </c>
      <c r="W671" s="96">
        <v>658</v>
      </c>
    </row>
    <row r="672" spans="1:23">
      <c r="A672" s="96" t="s">
        <v>2989</v>
      </c>
      <c r="B672" s="96">
        <v>0</v>
      </c>
      <c r="C672" s="96">
        <v>0</v>
      </c>
      <c r="D672" s="96">
        <v>0</v>
      </c>
      <c r="E672" s="96">
        <v>0</v>
      </c>
      <c r="F672" s="96">
        <v>1.01756051198806</v>
      </c>
      <c r="G672" s="96">
        <v>0</v>
      </c>
      <c r="H672" s="96">
        <v>0</v>
      </c>
      <c r="I672" s="96">
        <v>0</v>
      </c>
      <c r="J672" s="96">
        <v>0</v>
      </c>
      <c r="K672" s="96">
        <v>0</v>
      </c>
      <c r="L672" s="96">
        <v>0</v>
      </c>
      <c r="M672" s="96">
        <v>0</v>
      </c>
      <c r="N672" s="96">
        <v>0</v>
      </c>
      <c r="O672" s="96">
        <v>0</v>
      </c>
      <c r="P672" s="96">
        <v>0.341353507</v>
      </c>
      <c r="Q672" s="96">
        <v>0</v>
      </c>
      <c r="R672" s="96">
        <v>0</v>
      </c>
      <c r="S672" s="96">
        <v>0</v>
      </c>
      <c r="T672" s="96">
        <v>0</v>
      </c>
      <c r="U672" s="96">
        <v>0</v>
      </c>
      <c r="V672" s="96">
        <f t="shared" si="10"/>
        <v>1.35891401898806</v>
      </c>
      <c r="W672" s="96">
        <v>659</v>
      </c>
    </row>
    <row r="673" spans="1:23">
      <c r="A673" s="96" t="s">
        <v>2988</v>
      </c>
      <c r="B673" s="96">
        <v>0.36948142139791201</v>
      </c>
      <c r="C673" s="96">
        <v>0</v>
      </c>
      <c r="D673" s="96">
        <v>0.43429790184786998</v>
      </c>
      <c r="E673" s="96">
        <v>0</v>
      </c>
      <c r="F673" s="96">
        <v>0.553367785015067</v>
      </c>
      <c r="G673" s="96">
        <v>0</v>
      </c>
      <c r="H673" s="96">
        <v>0</v>
      </c>
      <c r="I673" s="96">
        <v>0</v>
      </c>
      <c r="J673" s="96">
        <v>0</v>
      </c>
      <c r="K673" s="96">
        <v>0</v>
      </c>
      <c r="L673" s="96">
        <v>0</v>
      </c>
      <c r="M673" s="96">
        <v>0</v>
      </c>
      <c r="N673" s="96">
        <v>0</v>
      </c>
      <c r="O673" s="96">
        <v>0</v>
      </c>
      <c r="P673" s="96">
        <v>0</v>
      </c>
      <c r="Q673" s="96">
        <v>0</v>
      </c>
      <c r="R673" s="96">
        <v>0</v>
      </c>
      <c r="S673" s="96">
        <v>0</v>
      </c>
      <c r="T673" s="96">
        <v>0</v>
      </c>
      <c r="U673" s="96">
        <v>0</v>
      </c>
      <c r="V673" s="96">
        <f t="shared" si="10"/>
        <v>1.3571471082608491</v>
      </c>
      <c r="W673" s="96">
        <v>660</v>
      </c>
    </row>
    <row r="674" spans="1:23">
      <c r="A674" s="96" t="s">
        <v>2987</v>
      </c>
      <c r="B674" s="96">
        <v>0</v>
      </c>
      <c r="C674" s="96">
        <v>0</v>
      </c>
      <c r="D674" s="96">
        <v>0</v>
      </c>
      <c r="E674" s="96">
        <v>0</v>
      </c>
      <c r="F674" s="96">
        <v>1.01756051198806</v>
      </c>
      <c r="G674" s="96">
        <v>0</v>
      </c>
      <c r="H674" s="96">
        <v>0</v>
      </c>
      <c r="I674" s="96">
        <v>0</v>
      </c>
      <c r="J674" s="96">
        <v>0</v>
      </c>
      <c r="K674" s="96">
        <v>0</v>
      </c>
      <c r="L674" s="96">
        <v>0</v>
      </c>
      <c r="M674" s="96">
        <v>0</v>
      </c>
      <c r="N674" s="96">
        <v>0</v>
      </c>
      <c r="O674" s="96">
        <v>0</v>
      </c>
      <c r="P674" s="96">
        <v>0.33670860200000002</v>
      </c>
      <c r="Q674" s="96">
        <v>0</v>
      </c>
      <c r="R674" s="96">
        <v>0</v>
      </c>
      <c r="S674" s="96">
        <v>0</v>
      </c>
      <c r="T674" s="96">
        <v>0</v>
      </c>
      <c r="U674" s="96">
        <v>0</v>
      </c>
      <c r="V674" s="96">
        <f t="shared" si="10"/>
        <v>1.35426911398806</v>
      </c>
      <c r="W674" s="96">
        <v>661</v>
      </c>
    </row>
    <row r="675" spans="1:23">
      <c r="A675" s="96" t="s">
        <v>2986</v>
      </c>
      <c r="B675" s="96">
        <v>0</v>
      </c>
      <c r="C675" s="96">
        <v>0</v>
      </c>
      <c r="D675" s="96">
        <v>0</v>
      </c>
      <c r="E675" s="96">
        <v>0</v>
      </c>
      <c r="F675" s="96">
        <v>1.0231095641305901</v>
      </c>
      <c r="G675" s="96">
        <v>0</v>
      </c>
      <c r="H675" s="96">
        <v>0</v>
      </c>
      <c r="I675" s="96">
        <v>0</v>
      </c>
      <c r="J675" s="96">
        <v>0</v>
      </c>
      <c r="K675" s="96">
        <v>0</v>
      </c>
      <c r="L675" s="96">
        <v>0</v>
      </c>
      <c r="M675" s="96">
        <v>0</v>
      </c>
      <c r="N675" s="96">
        <v>0</v>
      </c>
      <c r="O675" s="96">
        <v>0</v>
      </c>
      <c r="P675" s="96">
        <v>0.32801721499999997</v>
      </c>
      <c r="Q675" s="96">
        <v>0</v>
      </c>
      <c r="R675" s="96">
        <v>0</v>
      </c>
      <c r="S675" s="96">
        <v>0</v>
      </c>
      <c r="T675" s="96">
        <v>0</v>
      </c>
      <c r="U675" s="96">
        <v>0</v>
      </c>
      <c r="V675" s="96">
        <f t="shared" si="10"/>
        <v>1.3511267791305901</v>
      </c>
      <c r="W675" s="96">
        <v>662</v>
      </c>
    </row>
    <row r="676" spans="1:23">
      <c r="A676" s="96" t="s">
        <v>2985</v>
      </c>
      <c r="B676" s="96">
        <v>0</v>
      </c>
      <c r="C676" s="96">
        <v>0</v>
      </c>
      <c r="D676" s="96">
        <v>0.61664399806728498</v>
      </c>
      <c r="E676" s="96">
        <v>0</v>
      </c>
      <c r="F676" s="96">
        <v>0.60193884675645803</v>
      </c>
      <c r="G676" s="96">
        <v>0</v>
      </c>
      <c r="H676" s="96">
        <v>0</v>
      </c>
      <c r="I676" s="96">
        <v>0</v>
      </c>
      <c r="J676" s="96">
        <v>0</v>
      </c>
      <c r="K676" s="96">
        <v>0</v>
      </c>
      <c r="L676" s="96">
        <v>0</v>
      </c>
      <c r="M676" s="96">
        <v>0</v>
      </c>
      <c r="N676" s="96">
        <v>4.1546975999999999E-2</v>
      </c>
      <c r="O676" s="96">
        <v>0</v>
      </c>
      <c r="P676" s="96">
        <v>7.8112894000000002E-2</v>
      </c>
      <c r="Q676" s="96">
        <v>0</v>
      </c>
      <c r="R676" s="96">
        <v>0</v>
      </c>
      <c r="S676" s="96">
        <v>0</v>
      </c>
      <c r="T676" s="96">
        <v>0</v>
      </c>
      <c r="U676" s="96">
        <v>0</v>
      </c>
      <c r="V676" s="96">
        <f t="shared" si="10"/>
        <v>1.338242714823743</v>
      </c>
      <c r="W676" s="96">
        <v>663</v>
      </c>
    </row>
    <row r="677" spans="1:23">
      <c r="A677" s="96" t="s">
        <v>2984</v>
      </c>
      <c r="B677" s="96">
        <v>0</v>
      </c>
      <c r="C677" s="96">
        <v>0</v>
      </c>
      <c r="D677" s="96">
        <v>0</v>
      </c>
      <c r="E677" s="96">
        <v>0</v>
      </c>
      <c r="F677" s="96">
        <v>1.1340740570778101</v>
      </c>
      <c r="G677" s="96">
        <v>0</v>
      </c>
      <c r="H677" s="96">
        <v>0</v>
      </c>
      <c r="I677" s="96">
        <v>0</v>
      </c>
      <c r="J677" s="96">
        <v>0</v>
      </c>
      <c r="K677" s="96">
        <v>0</v>
      </c>
      <c r="L677" s="96">
        <v>0</v>
      </c>
      <c r="M677" s="96">
        <v>0</v>
      </c>
      <c r="N677" s="96">
        <v>0</v>
      </c>
      <c r="O677" s="96">
        <v>0</v>
      </c>
      <c r="P677" s="96">
        <v>0.19868535400000001</v>
      </c>
      <c r="Q677" s="96">
        <v>0</v>
      </c>
      <c r="R677" s="96">
        <v>0</v>
      </c>
      <c r="S677" s="96">
        <v>0</v>
      </c>
      <c r="T677" s="96">
        <v>0</v>
      </c>
      <c r="U677" s="96">
        <v>0</v>
      </c>
      <c r="V677" s="96">
        <f t="shared" si="10"/>
        <v>1.33275941107781</v>
      </c>
      <c r="W677" s="96">
        <v>664</v>
      </c>
    </row>
    <row r="678" spans="1:23">
      <c r="A678" s="96" t="s">
        <v>2983</v>
      </c>
      <c r="B678" s="96">
        <v>0</v>
      </c>
      <c r="C678" s="96">
        <v>0</v>
      </c>
      <c r="D678" s="96">
        <v>0</v>
      </c>
      <c r="E678" s="96">
        <v>0</v>
      </c>
      <c r="F678" s="96">
        <v>1.13819320501484</v>
      </c>
      <c r="G678" s="96">
        <v>0</v>
      </c>
      <c r="H678" s="96">
        <v>0</v>
      </c>
      <c r="I678" s="96">
        <v>0</v>
      </c>
      <c r="J678" s="96">
        <v>0</v>
      </c>
      <c r="K678" s="96">
        <v>0</v>
      </c>
      <c r="L678" s="96">
        <v>0</v>
      </c>
      <c r="M678" s="96">
        <v>0</v>
      </c>
      <c r="N678" s="96">
        <v>0</v>
      </c>
      <c r="O678" s="96">
        <v>0</v>
      </c>
      <c r="P678" s="96">
        <v>0.18983952500000001</v>
      </c>
      <c r="Q678" s="96">
        <v>0</v>
      </c>
      <c r="R678" s="96">
        <v>0</v>
      </c>
      <c r="S678" s="96">
        <v>0</v>
      </c>
      <c r="T678" s="96">
        <v>0</v>
      </c>
      <c r="U678" s="96">
        <v>0</v>
      </c>
      <c r="V678" s="96">
        <f t="shared" si="10"/>
        <v>1.32803273001484</v>
      </c>
      <c r="W678" s="96">
        <v>665</v>
      </c>
    </row>
    <row r="679" spans="1:23">
      <c r="A679" s="96" t="s">
        <v>2982</v>
      </c>
      <c r="B679" s="96">
        <v>0.20805799033235101</v>
      </c>
      <c r="C679" s="96">
        <v>0.88865590048366405</v>
      </c>
      <c r="D679" s="96">
        <v>0.18171537288973799</v>
      </c>
      <c r="E679" s="96">
        <v>0</v>
      </c>
      <c r="F679" s="96">
        <v>4.4375793860729297E-2</v>
      </c>
      <c r="G679" s="96">
        <v>0</v>
      </c>
      <c r="H679" s="96">
        <v>0</v>
      </c>
      <c r="I679" s="96">
        <v>0</v>
      </c>
      <c r="J679" s="96">
        <v>0</v>
      </c>
      <c r="K679" s="96">
        <v>0</v>
      </c>
      <c r="L679" s="96">
        <v>0</v>
      </c>
      <c r="M679" s="96">
        <v>0</v>
      </c>
      <c r="N679" s="96">
        <v>0</v>
      </c>
      <c r="O679" s="96">
        <v>0</v>
      </c>
      <c r="P679" s="96">
        <v>0</v>
      </c>
      <c r="Q679" s="96">
        <v>0</v>
      </c>
      <c r="R679" s="96">
        <v>0</v>
      </c>
      <c r="S679" s="96">
        <v>0</v>
      </c>
      <c r="T679" s="96">
        <v>0</v>
      </c>
      <c r="U679" s="96">
        <v>0</v>
      </c>
      <c r="V679" s="96">
        <f t="shared" si="10"/>
        <v>1.3228050575664823</v>
      </c>
      <c r="W679" s="96">
        <v>666</v>
      </c>
    </row>
    <row r="680" spans="1:23">
      <c r="A680" s="96" t="s">
        <v>2981</v>
      </c>
      <c r="B680" s="96">
        <v>0</v>
      </c>
      <c r="C680" s="96">
        <v>0</v>
      </c>
      <c r="D680" s="96">
        <v>0.57472917285404501</v>
      </c>
      <c r="E680" s="96">
        <v>0</v>
      </c>
      <c r="F680" s="96">
        <v>0.62833393532063597</v>
      </c>
      <c r="G680" s="96">
        <v>0</v>
      </c>
      <c r="H680" s="96">
        <v>0</v>
      </c>
      <c r="I680" s="96">
        <v>0</v>
      </c>
      <c r="J680" s="96">
        <v>0</v>
      </c>
      <c r="K680" s="96">
        <v>0</v>
      </c>
      <c r="L680" s="96">
        <v>0</v>
      </c>
      <c r="M680" s="96">
        <v>0</v>
      </c>
      <c r="N680" s="96">
        <v>0</v>
      </c>
      <c r="O680" s="96">
        <v>0</v>
      </c>
      <c r="P680" s="96">
        <v>0.118878163</v>
      </c>
      <c r="Q680" s="96">
        <v>0</v>
      </c>
      <c r="R680" s="96">
        <v>0</v>
      </c>
      <c r="S680" s="96">
        <v>0</v>
      </c>
      <c r="T680" s="96">
        <v>0</v>
      </c>
      <c r="U680" s="96">
        <v>0</v>
      </c>
      <c r="V680" s="96">
        <f t="shared" si="10"/>
        <v>1.321941271174681</v>
      </c>
      <c r="W680" s="96">
        <v>667</v>
      </c>
    </row>
    <row r="681" spans="1:23">
      <c r="A681" s="96" t="s">
        <v>2980</v>
      </c>
      <c r="B681" s="96">
        <v>0</v>
      </c>
      <c r="C681" s="96">
        <v>0</v>
      </c>
      <c r="D681" s="96">
        <v>0</v>
      </c>
      <c r="E681" s="96">
        <v>0</v>
      </c>
      <c r="F681" s="96">
        <v>1.1410648312916301</v>
      </c>
      <c r="G681" s="96">
        <v>0</v>
      </c>
      <c r="H681" s="96">
        <v>0</v>
      </c>
      <c r="I681" s="96">
        <v>0</v>
      </c>
      <c r="J681" s="96">
        <v>0</v>
      </c>
      <c r="K681" s="96">
        <v>0</v>
      </c>
      <c r="L681" s="96">
        <v>0</v>
      </c>
      <c r="M681" s="96">
        <v>0</v>
      </c>
      <c r="N681" s="96">
        <v>0</v>
      </c>
      <c r="O681" s="96">
        <v>0</v>
      </c>
      <c r="P681" s="96">
        <v>0.17934718899999999</v>
      </c>
      <c r="Q681" s="96">
        <v>0</v>
      </c>
      <c r="R681" s="96">
        <v>0</v>
      </c>
      <c r="S681" s="96">
        <v>0</v>
      </c>
      <c r="T681" s="96">
        <v>0</v>
      </c>
      <c r="U681" s="96">
        <v>0</v>
      </c>
      <c r="V681" s="96">
        <f t="shared" si="10"/>
        <v>1.3204120202916301</v>
      </c>
      <c r="W681" s="96">
        <v>668</v>
      </c>
    </row>
    <row r="682" spans="1:23">
      <c r="A682" s="96" t="s">
        <v>2979</v>
      </c>
      <c r="B682" s="96">
        <v>0</v>
      </c>
      <c r="C682" s="96">
        <v>0</v>
      </c>
      <c r="D682" s="96">
        <v>0</v>
      </c>
      <c r="E682" s="96">
        <v>0</v>
      </c>
      <c r="F682" s="96">
        <v>1.2970793448682401</v>
      </c>
      <c r="G682" s="96">
        <v>0</v>
      </c>
      <c r="H682" s="96">
        <v>0</v>
      </c>
      <c r="I682" s="96">
        <v>0</v>
      </c>
      <c r="J682" s="96">
        <v>0</v>
      </c>
      <c r="K682" s="96">
        <v>0</v>
      </c>
      <c r="L682" s="96">
        <v>0</v>
      </c>
      <c r="M682" s="96">
        <v>0</v>
      </c>
      <c r="N682" s="96">
        <v>0</v>
      </c>
      <c r="O682" s="96">
        <v>0</v>
      </c>
      <c r="P682" s="96">
        <v>2.0617541E-2</v>
      </c>
      <c r="Q682" s="96">
        <v>0</v>
      </c>
      <c r="R682" s="96">
        <v>0</v>
      </c>
      <c r="S682" s="96">
        <v>0</v>
      </c>
      <c r="T682" s="96">
        <v>0</v>
      </c>
      <c r="U682" s="96">
        <v>0</v>
      </c>
      <c r="V682" s="96">
        <f t="shared" si="10"/>
        <v>1.3176968858682401</v>
      </c>
      <c r="W682" s="96">
        <v>669</v>
      </c>
    </row>
    <row r="683" spans="1:23">
      <c r="A683" s="96" t="s">
        <v>2978</v>
      </c>
      <c r="B683" s="96">
        <v>0</v>
      </c>
      <c r="C683" s="96">
        <v>0</v>
      </c>
      <c r="D683" s="96">
        <v>0</v>
      </c>
      <c r="E683" s="96">
        <v>0</v>
      </c>
      <c r="F683" s="96">
        <v>1.2970793448682401</v>
      </c>
      <c r="G683" s="96">
        <v>0</v>
      </c>
      <c r="H683" s="96">
        <v>0</v>
      </c>
      <c r="I683" s="96">
        <v>0</v>
      </c>
      <c r="J683" s="96">
        <v>0</v>
      </c>
      <c r="K683" s="96">
        <v>0</v>
      </c>
      <c r="L683" s="96">
        <v>0</v>
      </c>
      <c r="M683" s="96">
        <v>0</v>
      </c>
      <c r="N683" s="96">
        <v>0</v>
      </c>
      <c r="O683" s="96">
        <v>0</v>
      </c>
      <c r="P683" s="96">
        <v>1.9006057E-2</v>
      </c>
      <c r="Q683" s="96">
        <v>0</v>
      </c>
      <c r="R683" s="96">
        <v>0</v>
      </c>
      <c r="S683" s="96">
        <v>0</v>
      </c>
      <c r="T683" s="96">
        <v>0</v>
      </c>
      <c r="U683" s="96">
        <v>0</v>
      </c>
      <c r="V683" s="96">
        <f t="shared" si="10"/>
        <v>1.31608540186824</v>
      </c>
      <c r="W683" s="96">
        <v>670</v>
      </c>
    </row>
    <row r="684" spans="1:23">
      <c r="A684" s="96" t="s">
        <v>2977</v>
      </c>
      <c r="B684" s="96">
        <v>0.146932233452918</v>
      </c>
      <c r="C684" s="96">
        <v>0.63543452996939698</v>
      </c>
      <c r="D684" s="96">
        <v>0.216197526554742</v>
      </c>
      <c r="E684" s="96">
        <v>0</v>
      </c>
      <c r="F684" s="96">
        <v>0.31600625535823901</v>
      </c>
      <c r="G684" s="96">
        <v>0</v>
      </c>
      <c r="H684" s="96">
        <v>0</v>
      </c>
      <c r="I684" s="96">
        <v>0</v>
      </c>
      <c r="J684" s="96">
        <v>0</v>
      </c>
      <c r="K684" s="96">
        <v>0</v>
      </c>
      <c r="L684" s="96">
        <v>0</v>
      </c>
      <c r="M684" s="96">
        <v>0</v>
      </c>
      <c r="N684" s="96">
        <v>0</v>
      </c>
      <c r="O684" s="96">
        <v>0</v>
      </c>
      <c r="P684" s="96">
        <v>0</v>
      </c>
      <c r="Q684" s="96">
        <v>0</v>
      </c>
      <c r="R684" s="96">
        <v>0</v>
      </c>
      <c r="S684" s="96">
        <v>0</v>
      </c>
      <c r="T684" s="96">
        <v>0</v>
      </c>
      <c r="U684" s="96">
        <v>0</v>
      </c>
      <c r="V684" s="96">
        <f t="shared" si="10"/>
        <v>1.314570545335296</v>
      </c>
      <c r="W684" s="96">
        <v>671</v>
      </c>
    </row>
    <row r="685" spans="1:23">
      <c r="A685" s="96" t="s">
        <v>2976</v>
      </c>
      <c r="B685" s="96">
        <v>0</v>
      </c>
      <c r="C685" s="96">
        <v>0</v>
      </c>
      <c r="D685" s="96">
        <v>0</v>
      </c>
      <c r="E685" s="96">
        <v>0</v>
      </c>
      <c r="F685" s="96">
        <v>1.2970793448682401</v>
      </c>
      <c r="G685" s="96">
        <v>0</v>
      </c>
      <c r="H685" s="96">
        <v>0</v>
      </c>
      <c r="I685" s="96">
        <v>0</v>
      </c>
      <c r="J685" s="96">
        <v>0</v>
      </c>
      <c r="K685" s="96">
        <v>0</v>
      </c>
      <c r="L685" s="96">
        <v>0</v>
      </c>
      <c r="M685" s="96">
        <v>0</v>
      </c>
      <c r="N685" s="96">
        <v>0</v>
      </c>
      <c r="O685" s="96">
        <v>0</v>
      </c>
      <c r="P685" s="96">
        <v>1.7388570999999999E-2</v>
      </c>
      <c r="Q685" s="96">
        <v>0</v>
      </c>
      <c r="R685" s="96">
        <v>0</v>
      </c>
      <c r="S685" s="96">
        <v>0</v>
      </c>
      <c r="T685" s="96">
        <v>0</v>
      </c>
      <c r="U685" s="96">
        <v>0</v>
      </c>
      <c r="V685" s="96">
        <f t="shared" si="10"/>
        <v>1.31446791586824</v>
      </c>
      <c r="W685" s="96">
        <v>672</v>
      </c>
    </row>
    <row r="686" spans="1:23">
      <c r="A686" s="96" t="s">
        <v>2975</v>
      </c>
      <c r="B686" s="96">
        <v>0</v>
      </c>
      <c r="C686" s="96">
        <v>0</v>
      </c>
      <c r="D686" s="96">
        <v>0</v>
      </c>
      <c r="E686" s="96">
        <v>0</v>
      </c>
      <c r="F686" s="96">
        <v>1.2970793448682401</v>
      </c>
      <c r="G686" s="96">
        <v>0</v>
      </c>
      <c r="H686" s="96">
        <v>0</v>
      </c>
      <c r="I686" s="96">
        <v>0</v>
      </c>
      <c r="J686" s="96">
        <v>0</v>
      </c>
      <c r="K686" s="96">
        <v>0</v>
      </c>
      <c r="L686" s="96">
        <v>0</v>
      </c>
      <c r="M686" s="96">
        <v>0</v>
      </c>
      <c r="N686" s="96">
        <v>0</v>
      </c>
      <c r="O686" s="96">
        <v>0</v>
      </c>
      <c r="P686" s="96">
        <v>1.5765037999999999E-2</v>
      </c>
      <c r="Q686" s="96">
        <v>0</v>
      </c>
      <c r="R686" s="96">
        <v>0</v>
      </c>
      <c r="S686" s="96">
        <v>0</v>
      </c>
      <c r="T686" s="96">
        <v>0</v>
      </c>
      <c r="U686" s="96">
        <v>0</v>
      </c>
      <c r="V686" s="96">
        <f t="shared" si="10"/>
        <v>1.3128443828682401</v>
      </c>
      <c r="W686" s="96">
        <v>673</v>
      </c>
    </row>
    <row r="687" spans="1:23">
      <c r="A687" s="96" t="s">
        <v>2974</v>
      </c>
      <c r="B687" s="96">
        <v>0</v>
      </c>
      <c r="C687" s="96">
        <v>0</v>
      </c>
      <c r="D687" s="96">
        <v>0</v>
      </c>
      <c r="E687" s="96">
        <v>0</v>
      </c>
      <c r="F687" s="96">
        <v>1.2742010369241099</v>
      </c>
      <c r="G687" s="96">
        <v>0</v>
      </c>
      <c r="H687" s="96">
        <v>0</v>
      </c>
      <c r="I687" s="96">
        <v>0</v>
      </c>
      <c r="J687" s="96">
        <v>0</v>
      </c>
      <c r="K687" s="96">
        <v>0</v>
      </c>
      <c r="L687" s="96">
        <v>0</v>
      </c>
      <c r="M687" s="96">
        <v>0</v>
      </c>
      <c r="N687" s="96">
        <v>0</v>
      </c>
      <c r="O687" s="96">
        <v>0</v>
      </c>
      <c r="P687" s="96">
        <v>3.0268458000000002E-2</v>
      </c>
      <c r="Q687" s="96">
        <v>0</v>
      </c>
      <c r="R687" s="96">
        <v>0</v>
      </c>
      <c r="S687" s="96">
        <v>0</v>
      </c>
      <c r="T687" s="96">
        <v>0</v>
      </c>
      <c r="U687" s="96">
        <v>0</v>
      </c>
      <c r="V687" s="96">
        <f t="shared" si="10"/>
        <v>1.30446949492411</v>
      </c>
      <c r="W687" s="96">
        <v>674</v>
      </c>
    </row>
    <row r="688" spans="1:23">
      <c r="A688" s="96" t="s">
        <v>2973</v>
      </c>
      <c r="B688" s="96">
        <v>0</v>
      </c>
      <c r="C688" s="96">
        <v>0</v>
      </c>
      <c r="D688" s="96">
        <v>0</v>
      </c>
      <c r="E688" s="96">
        <v>0</v>
      </c>
      <c r="F688" s="96">
        <v>1.2847831152687501</v>
      </c>
      <c r="G688" s="96">
        <v>0</v>
      </c>
      <c r="H688" s="96">
        <v>0</v>
      </c>
      <c r="I688" s="96">
        <v>0</v>
      </c>
      <c r="J688" s="96">
        <v>0</v>
      </c>
      <c r="K688" s="96">
        <v>0</v>
      </c>
      <c r="L688" s="96">
        <v>0</v>
      </c>
      <c r="M688" s="96">
        <v>0</v>
      </c>
      <c r="N688" s="96">
        <v>0</v>
      </c>
      <c r="O688" s="96">
        <v>0</v>
      </c>
      <c r="P688" s="96">
        <v>1.5067182E-2</v>
      </c>
      <c r="Q688" s="96">
        <v>0</v>
      </c>
      <c r="R688" s="96">
        <v>0</v>
      </c>
      <c r="S688" s="96">
        <v>0</v>
      </c>
      <c r="T688" s="96">
        <v>0</v>
      </c>
      <c r="U688" s="96">
        <v>0</v>
      </c>
      <c r="V688" s="96">
        <f t="shared" si="10"/>
        <v>1.29985029726875</v>
      </c>
      <c r="W688" s="96">
        <v>675</v>
      </c>
    </row>
    <row r="689" spans="1:23">
      <c r="A689" s="96" t="s">
        <v>2972</v>
      </c>
      <c r="B689" s="96">
        <v>0</v>
      </c>
      <c r="C689" s="96">
        <v>0</v>
      </c>
      <c r="D689" s="96">
        <v>0</v>
      </c>
      <c r="E689" s="96">
        <v>0</v>
      </c>
      <c r="F689" s="96">
        <v>1.2847831152687501</v>
      </c>
      <c r="G689" s="96">
        <v>0</v>
      </c>
      <c r="H689" s="96">
        <v>0</v>
      </c>
      <c r="I689" s="96">
        <v>0</v>
      </c>
      <c r="J689" s="96">
        <v>0</v>
      </c>
      <c r="K689" s="96">
        <v>0</v>
      </c>
      <c r="L689" s="96">
        <v>0</v>
      </c>
      <c r="M689" s="96">
        <v>0</v>
      </c>
      <c r="N689" s="96">
        <v>0</v>
      </c>
      <c r="O689" s="96">
        <v>0</v>
      </c>
      <c r="P689" s="96">
        <v>1.470811E-2</v>
      </c>
      <c r="Q689" s="96">
        <v>0</v>
      </c>
      <c r="R689" s="96">
        <v>0</v>
      </c>
      <c r="S689" s="96">
        <v>0</v>
      </c>
      <c r="T689" s="96">
        <v>0</v>
      </c>
      <c r="U689" s="96">
        <v>0</v>
      </c>
      <c r="V689" s="96">
        <f t="shared" si="10"/>
        <v>1.29949122526875</v>
      </c>
      <c r="W689" s="96">
        <v>676</v>
      </c>
    </row>
    <row r="690" spans="1:23">
      <c r="A690" s="96" t="s">
        <v>2971</v>
      </c>
      <c r="B690" s="96">
        <v>0.24671170915778401</v>
      </c>
      <c r="C690" s="96">
        <v>0</v>
      </c>
      <c r="D690" s="96">
        <v>4.7361529580834602E-2</v>
      </c>
      <c r="E690" s="96">
        <v>0</v>
      </c>
      <c r="F690" s="96">
        <v>0.70583799883773302</v>
      </c>
      <c r="G690" s="96">
        <v>0.29180677749810202</v>
      </c>
      <c r="H690" s="96">
        <v>0</v>
      </c>
      <c r="I690" s="96">
        <v>0</v>
      </c>
      <c r="J690" s="96">
        <v>0</v>
      </c>
      <c r="K690" s="96">
        <v>0</v>
      </c>
      <c r="L690" s="96">
        <v>0</v>
      </c>
      <c r="M690" s="96">
        <v>0</v>
      </c>
      <c r="N690" s="96">
        <v>0</v>
      </c>
      <c r="O690" s="96">
        <v>0</v>
      </c>
      <c r="P690" s="96">
        <v>0</v>
      </c>
      <c r="Q690" s="96">
        <v>0</v>
      </c>
      <c r="R690" s="96">
        <v>0</v>
      </c>
      <c r="S690" s="96">
        <v>0</v>
      </c>
      <c r="T690" s="96">
        <v>0</v>
      </c>
      <c r="U690" s="96">
        <v>0</v>
      </c>
      <c r="V690" s="96">
        <f t="shared" si="10"/>
        <v>1.2917180150744536</v>
      </c>
      <c r="W690" s="96">
        <v>677</v>
      </c>
    </row>
    <row r="691" spans="1:23">
      <c r="A691" s="96" t="s">
        <v>2970</v>
      </c>
      <c r="B691" s="96">
        <v>0</v>
      </c>
      <c r="C691" s="96">
        <v>0</v>
      </c>
      <c r="D691" s="96">
        <v>0</v>
      </c>
      <c r="E691" s="96">
        <v>0</v>
      </c>
      <c r="F691" s="96">
        <v>1.1055965047635401</v>
      </c>
      <c r="G691" s="96">
        <v>0</v>
      </c>
      <c r="H691" s="96">
        <v>0</v>
      </c>
      <c r="I691" s="96">
        <v>0</v>
      </c>
      <c r="J691" s="96">
        <v>0</v>
      </c>
      <c r="K691" s="96">
        <v>0</v>
      </c>
      <c r="L691" s="96">
        <v>0</v>
      </c>
      <c r="M691" s="96">
        <v>0</v>
      </c>
      <c r="N691" s="96">
        <v>0</v>
      </c>
      <c r="O691" s="96">
        <v>0</v>
      </c>
      <c r="P691" s="96">
        <v>0.182796929</v>
      </c>
      <c r="Q691" s="96">
        <v>0</v>
      </c>
      <c r="R691" s="96">
        <v>0</v>
      </c>
      <c r="S691" s="96">
        <v>0</v>
      </c>
      <c r="T691" s="96">
        <v>0</v>
      </c>
      <c r="U691" s="96">
        <v>0</v>
      </c>
      <c r="V691" s="96">
        <f t="shared" si="10"/>
        <v>1.2883934337635401</v>
      </c>
      <c r="W691" s="96">
        <v>678</v>
      </c>
    </row>
    <row r="692" spans="1:23">
      <c r="A692" s="96" t="s">
        <v>2969</v>
      </c>
      <c r="B692" s="96">
        <v>0</v>
      </c>
      <c r="C692" s="96">
        <v>0</v>
      </c>
      <c r="D692" s="96">
        <v>0</v>
      </c>
      <c r="E692" s="96">
        <v>0</v>
      </c>
      <c r="F692" s="96">
        <v>1.27518640892172</v>
      </c>
      <c r="G692" s="96">
        <v>0</v>
      </c>
      <c r="H692" s="96">
        <v>0</v>
      </c>
      <c r="I692" s="96">
        <v>0</v>
      </c>
      <c r="J692" s="96">
        <v>0</v>
      </c>
      <c r="K692" s="96">
        <v>0</v>
      </c>
      <c r="L692" s="96">
        <v>0</v>
      </c>
      <c r="M692" s="96">
        <v>0</v>
      </c>
      <c r="N692" s="96">
        <v>0</v>
      </c>
      <c r="O692" s="96">
        <v>0</v>
      </c>
      <c r="P692" s="96">
        <v>6.6935340000000001E-3</v>
      </c>
      <c r="Q692" s="96">
        <v>0</v>
      </c>
      <c r="R692" s="96">
        <v>0</v>
      </c>
      <c r="S692" s="96">
        <v>0</v>
      </c>
      <c r="T692" s="96">
        <v>0</v>
      </c>
      <c r="U692" s="96">
        <v>0</v>
      </c>
      <c r="V692" s="96">
        <f t="shared" si="10"/>
        <v>1.28187994292172</v>
      </c>
      <c r="W692" s="96">
        <v>679</v>
      </c>
    </row>
    <row r="693" spans="1:23">
      <c r="A693" s="96" t="s">
        <v>2968</v>
      </c>
      <c r="B693" s="96">
        <v>0.203428699614148</v>
      </c>
      <c r="C693" s="96">
        <v>0</v>
      </c>
      <c r="D693" s="96">
        <v>1.0553092865371601</v>
      </c>
      <c r="E693" s="96">
        <v>0</v>
      </c>
      <c r="F693" s="96">
        <v>1.4552594054343299E-2</v>
      </c>
      <c r="G693" s="96">
        <v>0</v>
      </c>
      <c r="H693" s="96">
        <v>0</v>
      </c>
      <c r="I693" s="96">
        <v>0</v>
      </c>
      <c r="J693" s="96">
        <v>0</v>
      </c>
      <c r="K693" s="96">
        <v>0</v>
      </c>
      <c r="L693" s="96">
        <v>0</v>
      </c>
      <c r="M693" s="96">
        <v>0</v>
      </c>
      <c r="N693" s="96">
        <v>0</v>
      </c>
      <c r="O693" s="96">
        <v>0</v>
      </c>
      <c r="P693" s="96">
        <v>0</v>
      </c>
      <c r="Q693" s="96">
        <v>0</v>
      </c>
      <c r="R693" s="96">
        <v>0</v>
      </c>
      <c r="S693" s="96">
        <v>0</v>
      </c>
      <c r="T693" s="96">
        <v>0</v>
      </c>
      <c r="U693" s="96">
        <v>0</v>
      </c>
      <c r="V693" s="96">
        <f t="shared" si="10"/>
        <v>1.2732905802056516</v>
      </c>
      <c r="W693" s="96">
        <v>680</v>
      </c>
    </row>
    <row r="694" spans="1:23">
      <c r="A694" s="96" t="s">
        <v>2967</v>
      </c>
      <c r="B694" s="96">
        <v>0</v>
      </c>
      <c r="C694" s="96">
        <v>0</v>
      </c>
      <c r="D694" s="96">
        <v>0</v>
      </c>
      <c r="E694" s="96">
        <v>0</v>
      </c>
      <c r="F694" s="96">
        <v>0.96233433954589598</v>
      </c>
      <c r="G694" s="96">
        <v>0</v>
      </c>
      <c r="H694" s="96">
        <v>0</v>
      </c>
      <c r="I694" s="96">
        <v>0</v>
      </c>
      <c r="J694" s="96">
        <v>0</v>
      </c>
      <c r="K694" s="96">
        <v>0</v>
      </c>
      <c r="L694" s="96">
        <v>0</v>
      </c>
      <c r="M694" s="96">
        <v>0</v>
      </c>
      <c r="N694" s="96">
        <v>0</v>
      </c>
      <c r="O694" s="96">
        <v>0</v>
      </c>
      <c r="P694" s="96">
        <v>0.30422555699999998</v>
      </c>
      <c r="Q694" s="96">
        <v>0</v>
      </c>
      <c r="R694" s="96">
        <v>0</v>
      </c>
      <c r="S694" s="96">
        <v>0</v>
      </c>
      <c r="T694" s="96">
        <v>0</v>
      </c>
      <c r="U694" s="96">
        <v>0</v>
      </c>
      <c r="V694" s="96">
        <f t="shared" si="10"/>
        <v>1.266559896545896</v>
      </c>
      <c r="W694" s="96">
        <v>681</v>
      </c>
    </row>
    <row r="695" spans="1:23">
      <c r="A695" s="96" t="s">
        <v>2966</v>
      </c>
      <c r="B695" s="96">
        <v>0</v>
      </c>
      <c r="C695" s="96">
        <v>0</v>
      </c>
      <c r="D695" s="96">
        <v>0</v>
      </c>
      <c r="E695" s="96">
        <v>0</v>
      </c>
      <c r="F695" s="96">
        <v>1.25279220459604</v>
      </c>
      <c r="G695" s="96">
        <v>0</v>
      </c>
      <c r="H695" s="96">
        <v>0</v>
      </c>
      <c r="I695" s="96">
        <v>0</v>
      </c>
      <c r="J695" s="96">
        <v>0</v>
      </c>
      <c r="K695" s="96">
        <v>0</v>
      </c>
      <c r="L695" s="96">
        <v>0</v>
      </c>
      <c r="M695" s="96">
        <v>0</v>
      </c>
      <c r="N695" s="96">
        <v>0</v>
      </c>
      <c r="O695" s="96">
        <v>0</v>
      </c>
      <c r="P695" s="96">
        <v>1.3313966999999999E-2</v>
      </c>
      <c r="Q695" s="96">
        <v>0</v>
      </c>
      <c r="R695" s="96">
        <v>0</v>
      </c>
      <c r="S695" s="96">
        <v>0</v>
      </c>
      <c r="T695" s="96">
        <v>0</v>
      </c>
      <c r="U695" s="96">
        <v>0</v>
      </c>
      <c r="V695" s="96">
        <f t="shared" si="10"/>
        <v>1.26610617159604</v>
      </c>
      <c r="W695" s="96">
        <v>682</v>
      </c>
    </row>
    <row r="696" spans="1:23">
      <c r="A696" s="96" t="s">
        <v>2965</v>
      </c>
      <c r="B696" s="96">
        <v>0</v>
      </c>
      <c r="C696" s="96">
        <v>0</v>
      </c>
      <c r="D696" s="96">
        <v>0</v>
      </c>
      <c r="E696" s="96">
        <v>0</v>
      </c>
      <c r="F696" s="96">
        <v>0.96727271750210997</v>
      </c>
      <c r="G696" s="96">
        <v>0</v>
      </c>
      <c r="H696" s="96">
        <v>0</v>
      </c>
      <c r="I696" s="96">
        <v>0</v>
      </c>
      <c r="J696" s="96">
        <v>0</v>
      </c>
      <c r="K696" s="96">
        <v>0</v>
      </c>
      <c r="L696" s="96">
        <v>0</v>
      </c>
      <c r="M696" s="96">
        <v>0</v>
      </c>
      <c r="N696" s="96">
        <v>0</v>
      </c>
      <c r="O696" s="96">
        <v>0</v>
      </c>
      <c r="P696" s="96">
        <v>0.29845513000000001</v>
      </c>
      <c r="Q696" s="96">
        <v>0</v>
      </c>
      <c r="R696" s="96">
        <v>0</v>
      </c>
      <c r="S696" s="96">
        <v>0</v>
      </c>
      <c r="T696" s="96">
        <v>0</v>
      </c>
      <c r="U696" s="96">
        <v>0</v>
      </c>
      <c r="V696" s="96">
        <f t="shared" si="10"/>
        <v>1.2657278475021099</v>
      </c>
      <c r="W696" s="96">
        <v>683</v>
      </c>
    </row>
    <row r="697" spans="1:23">
      <c r="A697" s="96" t="s">
        <v>2964</v>
      </c>
      <c r="B697" s="96">
        <v>0</v>
      </c>
      <c r="C697" s="96">
        <v>0</v>
      </c>
      <c r="D697" s="96">
        <v>0</v>
      </c>
      <c r="E697" s="96">
        <v>0</v>
      </c>
      <c r="F697" s="96">
        <v>0.96233433954589598</v>
      </c>
      <c r="G697" s="96">
        <v>0</v>
      </c>
      <c r="H697" s="96">
        <v>0</v>
      </c>
      <c r="I697" s="96">
        <v>0</v>
      </c>
      <c r="J697" s="96">
        <v>0</v>
      </c>
      <c r="K697" s="96">
        <v>0</v>
      </c>
      <c r="L697" s="96">
        <v>0</v>
      </c>
      <c r="M697" s="96">
        <v>0</v>
      </c>
      <c r="N697" s="96">
        <v>0</v>
      </c>
      <c r="O697" s="96">
        <v>0</v>
      </c>
      <c r="P697" s="96">
        <v>0.29977121499999998</v>
      </c>
      <c r="Q697" s="96">
        <v>0</v>
      </c>
      <c r="R697" s="96">
        <v>0</v>
      </c>
      <c r="S697" s="96">
        <v>0</v>
      </c>
      <c r="T697" s="96">
        <v>0</v>
      </c>
      <c r="U697" s="96">
        <v>0</v>
      </c>
      <c r="V697" s="96">
        <f t="shared" si="10"/>
        <v>1.2621055545458959</v>
      </c>
      <c r="W697" s="96">
        <v>684</v>
      </c>
    </row>
    <row r="698" spans="1:23">
      <c r="A698" s="96" t="s">
        <v>2963</v>
      </c>
      <c r="B698" s="96">
        <v>0.96234821768388701</v>
      </c>
      <c r="C698" s="96">
        <v>0</v>
      </c>
      <c r="D698" s="96">
        <v>0</v>
      </c>
      <c r="E698" s="96">
        <v>0</v>
      </c>
      <c r="F698" s="96">
        <v>0.27765467166961899</v>
      </c>
      <c r="G698" s="96">
        <v>0</v>
      </c>
      <c r="H698" s="96">
        <v>0</v>
      </c>
      <c r="I698" s="96">
        <v>0</v>
      </c>
      <c r="J698" s="96">
        <v>0</v>
      </c>
      <c r="K698" s="96">
        <v>0</v>
      </c>
      <c r="L698" s="96">
        <v>0</v>
      </c>
      <c r="M698" s="96">
        <v>0</v>
      </c>
      <c r="N698" s="96">
        <v>0</v>
      </c>
      <c r="O698" s="96">
        <v>0</v>
      </c>
      <c r="P698" s="96">
        <v>0</v>
      </c>
      <c r="Q698" s="96">
        <v>0</v>
      </c>
      <c r="R698" s="96">
        <v>0</v>
      </c>
      <c r="S698" s="96">
        <v>0</v>
      </c>
      <c r="T698" s="96">
        <v>0</v>
      </c>
      <c r="U698" s="96">
        <v>0</v>
      </c>
      <c r="V698" s="96">
        <f t="shared" si="10"/>
        <v>1.240002889353506</v>
      </c>
      <c r="W698" s="96">
        <v>685</v>
      </c>
    </row>
    <row r="699" spans="1:23">
      <c r="A699" s="96" t="s">
        <v>2962</v>
      </c>
      <c r="B699" s="96">
        <v>0</v>
      </c>
      <c r="C699" s="96">
        <v>0</v>
      </c>
      <c r="D699" s="96">
        <v>0</v>
      </c>
      <c r="E699" s="96">
        <v>0</v>
      </c>
      <c r="F699" s="96">
        <v>1.2270072370392</v>
      </c>
      <c r="G699" s="96">
        <v>0</v>
      </c>
      <c r="H699" s="96">
        <v>0</v>
      </c>
      <c r="I699" s="96">
        <v>0</v>
      </c>
      <c r="J699" s="96">
        <v>0</v>
      </c>
      <c r="K699" s="96">
        <v>0</v>
      </c>
      <c r="L699" s="96">
        <v>0</v>
      </c>
      <c r="M699" s="96">
        <v>0</v>
      </c>
      <c r="N699" s="96">
        <v>0</v>
      </c>
      <c r="O699" s="96">
        <v>0</v>
      </c>
      <c r="P699" s="96">
        <v>0</v>
      </c>
      <c r="Q699" s="96">
        <v>0</v>
      </c>
      <c r="R699" s="96">
        <v>0</v>
      </c>
      <c r="S699" s="96">
        <v>0</v>
      </c>
      <c r="T699" s="96">
        <v>0</v>
      </c>
      <c r="U699" s="96">
        <v>0</v>
      </c>
      <c r="V699" s="96">
        <f t="shared" si="10"/>
        <v>1.2270072370392</v>
      </c>
      <c r="W699" s="96">
        <v>686</v>
      </c>
    </row>
    <row r="700" spans="1:23">
      <c r="A700" s="96" t="s">
        <v>2961</v>
      </c>
      <c r="B700" s="96">
        <v>0</v>
      </c>
      <c r="C700" s="96">
        <v>0</v>
      </c>
      <c r="D700" s="96">
        <v>0</v>
      </c>
      <c r="E700" s="96">
        <v>0</v>
      </c>
      <c r="F700" s="96">
        <v>1.2217655387134001</v>
      </c>
      <c r="G700" s="96">
        <v>0</v>
      </c>
      <c r="H700" s="96">
        <v>0</v>
      </c>
      <c r="I700" s="96">
        <v>0</v>
      </c>
      <c r="J700" s="96">
        <v>0</v>
      </c>
      <c r="K700" s="96">
        <v>0</v>
      </c>
      <c r="L700" s="96">
        <v>0</v>
      </c>
      <c r="M700" s="96">
        <v>0</v>
      </c>
      <c r="N700" s="96">
        <v>0</v>
      </c>
      <c r="O700" s="96">
        <v>0</v>
      </c>
      <c r="P700" s="96">
        <v>0</v>
      </c>
      <c r="Q700" s="96">
        <v>0</v>
      </c>
      <c r="R700" s="96">
        <v>0</v>
      </c>
      <c r="S700" s="96">
        <v>0</v>
      </c>
      <c r="T700" s="96">
        <v>0</v>
      </c>
      <c r="U700" s="96">
        <v>0</v>
      </c>
      <c r="V700" s="96">
        <f t="shared" si="10"/>
        <v>1.2217655387134001</v>
      </c>
      <c r="W700" s="96">
        <v>687</v>
      </c>
    </row>
    <row r="701" spans="1:23">
      <c r="A701" s="96" t="s">
        <v>2960</v>
      </c>
      <c r="B701" s="96">
        <v>0.48075030644866901</v>
      </c>
      <c r="C701" s="96">
        <v>0</v>
      </c>
      <c r="D701" s="96">
        <v>0.46728336129690001</v>
      </c>
      <c r="E701" s="96">
        <v>0</v>
      </c>
      <c r="F701" s="96">
        <v>0.27234369942807102</v>
      </c>
      <c r="G701" s="96">
        <v>0</v>
      </c>
      <c r="H701" s="96">
        <v>0</v>
      </c>
      <c r="I701" s="96">
        <v>0</v>
      </c>
      <c r="J701" s="96">
        <v>0</v>
      </c>
      <c r="K701" s="96">
        <v>0</v>
      </c>
      <c r="L701" s="96">
        <v>0</v>
      </c>
      <c r="M701" s="96">
        <v>0</v>
      </c>
      <c r="N701" s="96">
        <v>0</v>
      </c>
      <c r="O701" s="96">
        <v>0</v>
      </c>
      <c r="P701" s="96">
        <v>0</v>
      </c>
      <c r="Q701" s="96">
        <v>0</v>
      </c>
      <c r="R701" s="96">
        <v>0</v>
      </c>
      <c r="S701" s="96">
        <v>0</v>
      </c>
      <c r="T701" s="96">
        <v>0</v>
      </c>
      <c r="U701" s="96">
        <v>0</v>
      </c>
      <c r="V701" s="96">
        <f t="shared" si="10"/>
        <v>1.22037736717364</v>
      </c>
      <c r="W701" s="96">
        <v>688</v>
      </c>
    </row>
    <row r="702" spans="1:23">
      <c r="A702" s="96" t="s">
        <v>2959</v>
      </c>
      <c r="B702" s="96">
        <v>0</v>
      </c>
      <c r="C702" s="96">
        <v>0</v>
      </c>
      <c r="D702" s="96">
        <v>0</v>
      </c>
      <c r="E702" s="96">
        <v>0</v>
      </c>
      <c r="F702" s="96">
        <v>1.20412525422619</v>
      </c>
      <c r="G702" s="96">
        <v>0</v>
      </c>
      <c r="H702" s="96">
        <v>0</v>
      </c>
      <c r="I702" s="96">
        <v>0</v>
      </c>
      <c r="J702" s="96">
        <v>0</v>
      </c>
      <c r="K702" s="96">
        <v>0</v>
      </c>
      <c r="L702" s="96">
        <v>0</v>
      </c>
      <c r="M702" s="96">
        <v>0</v>
      </c>
      <c r="N702" s="96">
        <v>0</v>
      </c>
      <c r="O702" s="96">
        <v>0</v>
      </c>
      <c r="P702" s="96">
        <v>0</v>
      </c>
      <c r="Q702" s="96">
        <v>0</v>
      </c>
      <c r="R702" s="96">
        <v>0</v>
      </c>
      <c r="S702" s="96">
        <v>0</v>
      </c>
      <c r="T702" s="96">
        <v>0</v>
      </c>
      <c r="U702" s="96">
        <v>0</v>
      </c>
      <c r="V702" s="96">
        <f t="shared" si="10"/>
        <v>1.20412525422619</v>
      </c>
      <c r="W702" s="96">
        <v>689</v>
      </c>
    </row>
    <row r="703" spans="1:23">
      <c r="A703" s="96" t="s">
        <v>2958</v>
      </c>
      <c r="B703" s="96">
        <v>0</v>
      </c>
      <c r="C703" s="96">
        <v>0</v>
      </c>
      <c r="D703" s="96">
        <v>0.86370415261026501</v>
      </c>
      <c r="E703" s="96">
        <v>0</v>
      </c>
      <c r="F703" s="96">
        <v>0.33714880058730401</v>
      </c>
      <c r="G703" s="96">
        <v>0</v>
      </c>
      <c r="H703" s="96">
        <v>0</v>
      </c>
      <c r="I703" s="96">
        <v>0</v>
      </c>
      <c r="J703" s="96">
        <v>0</v>
      </c>
      <c r="K703" s="96">
        <v>0</v>
      </c>
      <c r="L703" s="96">
        <v>0</v>
      </c>
      <c r="M703" s="96">
        <v>0</v>
      </c>
      <c r="N703" s="96">
        <v>0</v>
      </c>
      <c r="O703" s="96">
        <v>0</v>
      </c>
      <c r="P703" s="96">
        <v>0</v>
      </c>
      <c r="Q703" s="96">
        <v>0</v>
      </c>
      <c r="R703" s="96">
        <v>0</v>
      </c>
      <c r="S703" s="96">
        <v>0</v>
      </c>
      <c r="T703" s="96">
        <v>0</v>
      </c>
      <c r="U703" s="96">
        <v>0</v>
      </c>
      <c r="V703" s="96">
        <f t="shared" si="10"/>
        <v>1.2008529531975691</v>
      </c>
      <c r="W703" s="96">
        <v>690</v>
      </c>
    </row>
    <row r="704" spans="1:23">
      <c r="A704" s="96" t="s">
        <v>2957</v>
      </c>
      <c r="B704" s="96">
        <v>0.46319251684061402</v>
      </c>
      <c r="C704" s="96">
        <v>0</v>
      </c>
      <c r="D704" s="96">
        <v>0</v>
      </c>
      <c r="E704" s="96">
        <v>0</v>
      </c>
      <c r="F704" s="96">
        <v>0.73672233125049102</v>
      </c>
      <c r="G704" s="96">
        <v>0</v>
      </c>
      <c r="H704" s="96">
        <v>0</v>
      </c>
      <c r="I704" s="96">
        <v>0</v>
      </c>
      <c r="J704" s="96">
        <v>0</v>
      </c>
      <c r="K704" s="96">
        <v>0</v>
      </c>
      <c r="L704" s="96">
        <v>0</v>
      </c>
      <c r="M704" s="96">
        <v>0</v>
      </c>
      <c r="N704" s="96">
        <v>0</v>
      </c>
      <c r="O704" s="96">
        <v>0</v>
      </c>
      <c r="P704" s="96">
        <v>0</v>
      </c>
      <c r="Q704" s="96">
        <v>0</v>
      </c>
      <c r="R704" s="96">
        <v>0</v>
      </c>
      <c r="S704" s="96">
        <v>0</v>
      </c>
      <c r="T704" s="96">
        <v>0</v>
      </c>
      <c r="U704" s="96">
        <v>0</v>
      </c>
      <c r="V704" s="96">
        <f t="shared" si="10"/>
        <v>1.199914848091105</v>
      </c>
      <c r="W704" s="96">
        <v>691</v>
      </c>
    </row>
    <row r="705" spans="1:23">
      <c r="A705" s="96" t="s">
        <v>2956</v>
      </c>
      <c r="B705" s="96">
        <v>0.19726811960615101</v>
      </c>
      <c r="C705" s="96">
        <v>0</v>
      </c>
      <c r="D705" s="96">
        <v>0.74624215861162302</v>
      </c>
      <c r="E705" s="96">
        <v>0</v>
      </c>
      <c r="F705" s="96">
        <v>0.14746065210426901</v>
      </c>
      <c r="G705" s="96">
        <v>0</v>
      </c>
      <c r="H705" s="96">
        <v>0</v>
      </c>
      <c r="I705" s="96">
        <v>0</v>
      </c>
      <c r="J705" s="96">
        <v>0</v>
      </c>
      <c r="K705" s="96">
        <v>0</v>
      </c>
      <c r="L705" s="96">
        <v>0</v>
      </c>
      <c r="M705" s="96">
        <v>0</v>
      </c>
      <c r="N705" s="96">
        <v>0.103129972</v>
      </c>
      <c r="O705" s="96">
        <v>0</v>
      </c>
      <c r="P705" s="96">
        <v>0</v>
      </c>
      <c r="Q705" s="96">
        <v>0</v>
      </c>
      <c r="R705" s="96">
        <v>0</v>
      </c>
      <c r="S705" s="96">
        <v>0</v>
      </c>
      <c r="T705" s="96">
        <v>0</v>
      </c>
      <c r="U705" s="96">
        <v>0</v>
      </c>
      <c r="V705" s="96">
        <f t="shared" si="10"/>
        <v>1.194100902322043</v>
      </c>
      <c r="W705" s="96">
        <v>692</v>
      </c>
    </row>
    <row r="706" spans="1:23">
      <c r="A706" s="96" t="s">
        <v>2955</v>
      </c>
      <c r="B706" s="96">
        <v>0</v>
      </c>
      <c r="C706" s="96">
        <v>0</v>
      </c>
      <c r="D706" s="96">
        <v>0</v>
      </c>
      <c r="E706" s="96">
        <v>0</v>
      </c>
      <c r="F706" s="96">
        <v>1.19166220250397</v>
      </c>
      <c r="G706" s="96">
        <v>0</v>
      </c>
      <c r="H706" s="96">
        <v>0</v>
      </c>
      <c r="I706" s="96">
        <v>0</v>
      </c>
      <c r="J706" s="96">
        <v>0</v>
      </c>
      <c r="K706" s="96">
        <v>0</v>
      </c>
      <c r="L706" s="96">
        <v>0</v>
      </c>
      <c r="M706" s="96">
        <v>0</v>
      </c>
      <c r="N706" s="96">
        <v>0</v>
      </c>
      <c r="O706" s="96">
        <v>0</v>
      </c>
      <c r="P706" s="96">
        <v>0</v>
      </c>
      <c r="Q706" s="96">
        <v>0</v>
      </c>
      <c r="R706" s="96">
        <v>0</v>
      </c>
      <c r="S706" s="96">
        <v>0</v>
      </c>
      <c r="T706" s="96">
        <v>0</v>
      </c>
      <c r="U706" s="96">
        <v>0</v>
      </c>
      <c r="V706" s="96">
        <f t="shared" si="10"/>
        <v>1.19166220250397</v>
      </c>
      <c r="W706" s="96">
        <v>693</v>
      </c>
    </row>
    <row r="707" spans="1:23">
      <c r="A707" s="96" t="s">
        <v>2954</v>
      </c>
      <c r="B707" s="96">
        <v>0</v>
      </c>
      <c r="C707" s="96">
        <v>0</v>
      </c>
      <c r="D707" s="96">
        <v>0</v>
      </c>
      <c r="E707" s="96">
        <v>0</v>
      </c>
      <c r="F707" s="96">
        <v>0.91950987637873305</v>
      </c>
      <c r="G707" s="96">
        <v>0</v>
      </c>
      <c r="H707" s="96">
        <v>0</v>
      </c>
      <c r="I707" s="96">
        <v>0</v>
      </c>
      <c r="J707" s="96">
        <v>0</v>
      </c>
      <c r="K707" s="96">
        <v>0</v>
      </c>
      <c r="L707" s="96">
        <v>0</v>
      </c>
      <c r="M707" s="96">
        <v>0</v>
      </c>
      <c r="N707" s="96">
        <v>0</v>
      </c>
      <c r="O707" s="96">
        <v>0</v>
      </c>
      <c r="P707" s="96">
        <v>0.26115772300000001</v>
      </c>
      <c r="Q707" s="96">
        <v>0</v>
      </c>
      <c r="R707" s="96">
        <v>0</v>
      </c>
      <c r="S707" s="96">
        <v>0</v>
      </c>
      <c r="T707" s="96">
        <v>0</v>
      </c>
      <c r="U707" s="96">
        <v>0</v>
      </c>
      <c r="V707" s="96">
        <f t="shared" si="10"/>
        <v>1.180667599378733</v>
      </c>
      <c r="W707" s="96">
        <v>694</v>
      </c>
    </row>
    <row r="708" spans="1:23">
      <c r="A708" s="96" t="s">
        <v>2953</v>
      </c>
      <c r="B708" s="96">
        <v>0.215178650562381</v>
      </c>
      <c r="C708" s="96">
        <v>0.65149544780778501</v>
      </c>
      <c r="D708" s="96">
        <v>0.255888405801729</v>
      </c>
      <c r="E708" s="96">
        <v>0</v>
      </c>
      <c r="F708" s="96">
        <v>5.2722695364344901E-2</v>
      </c>
      <c r="G708" s="96">
        <v>0</v>
      </c>
      <c r="H708" s="96">
        <v>0</v>
      </c>
      <c r="I708" s="96">
        <v>0</v>
      </c>
      <c r="J708" s="96">
        <v>0</v>
      </c>
      <c r="K708" s="96">
        <v>0</v>
      </c>
      <c r="L708" s="96">
        <v>0</v>
      </c>
      <c r="M708" s="96">
        <v>0</v>
      </c>
      <c r="N708" s="96">
        <v>0</v>
      </c>
      <c r="O708" s="96">
        <v>0</v>
      </c>
      <c r="P708" s="96">
        <v>0</v>
      </c>
      <c r="Q708" s="96">
        <v>0</v>
      </c>
      <c r="R708" s="96">
        <v>0</v>
      </c>
      <c r="S708" s="96">
        <v>0</v>
      </c>
      <c r="T708" s="96">
        <v>0</v>
      </c>
      <c r="U708" s="96">
        <v>0</v>
      </c>
      <c r="V708" s="96">
        <f t="shared" si="10"/>
        <v>1.1752851995362399</v>
      </c>
      <c r="W708" s="96">
        <v>695</v>
      </c>
    </row>
    <row r="709" spans="1:23">
      <c r="A709" s="96" t="s">
        <v>2952</v>
      </c>
      <c r="B709" s="96">
        <v>0</v>
      </c>
      <c r="C709" s="96">
        <v>0</v>
      </c>
      <c r="D709" s="96">
        <v>0</v>
      </c>
      <c r="E709" s="96">
        <v>0</v>
      </c>
      <c r="F709" s="96">
        <v>1.1655257387437199</v>
      </c>
      <c r="G709" s="96">
        <v>0</v>
      </c>
      <c r="H709" s="96">
        <v>0</v>
      </c>
      <c r="I709" s="96">
        <v>0</v>
      </c>
      <c r="J709" s="96">
        <v>0</v>
      </c>
      <c r="K709" s="96">
        <v>0</v>
      </c>
      <c r="L709" s="96">
        <v>0</v>
      </c>
      <c r="M709" s="96">
        <v>0</v>
      </c>
      <c r="N709" s="96">
        <v>0</v>
      </c>
      <c r="O709" s="96">
        <v>0</v>
      </c>
      <c r="P709" s="96">
        <v>0</v>
      </c>
      <c r="Q709" s="96">
        <v>0</v>
      </c>
      <c r="R709" s="96">
        <v>0</v>
      </c>
      <c r="S709" s="96">
        <v>0</v>
      </c>
      <c r="T709" s="96">
        <v>0</v>
      </c>
      <c r="U709" s="96">
        <v>0</v>
      </c>
      <c r="V709" s="96">
        <f t="shared" si="10"/>
        <v>1.1655257387437199</v>
      </c>
      <c r="W709" s="96">
        <v>696</v>
      </c>
    </row>
    <row r="710" spans="1:23">
      <c r="A710" s="96" t="s">
        <v>2951</v>
      </c>
      <c r="B710" s="96">
        <v>0</v>
      </c>
      <c r="C710" s="96">
        <v>0</v>
      </c>
      <c r="D710" s="96">
        <v>0</v>
      </c>
      <c r="E710" s="96">
        <v>0</v>
      </c>
      <c r="F710" s="96">
        <v>1.1655257387437199</v>
      </c>
      <c r="G710" s="96">
        <v>0</v>
      </c>
      <c r="H710" s="96">
        <v>0</v>
      </c>
      <c r="I710" s="96">
        <v>0</v>
      </c>
      <c r="J710" s="96">
        <v>0</v>
      </c>
      <c r="K710" s="96">
        <v>0</v>
      </c>
      <c r="L710" s="96">
        <v>0</v>
      </c>
      <c r="M710" s="96">
        <v>0</v>
      </c>
      <c r="N710" s="96">
        <v>0</v>
      </c>
      <c r="O710" s="96">
        <v>0</v>
      </c>
      <c r="P710" s="96">
        <v>0</v>
      </c>
      <c r="Q710" s="96">
        <v>0</v>
      </c>
      <c r="R710" s="96">
        <v>0</v>
      </c>
      <c r="S710" s="96">
        <v>0</v>
      </c>
      <c r="T710" s="96">
        <v>0</v>
      </c>
      <c r="U710" s="96">
        <v>0</v>
      </c>
      <c r="V710" s="96">
        <f t="shared" si="10"/>
        <v>1.1655257387437199</v>
      </c>
      <c r="W710" s="96">
        <v>697</v>
      </c>
    </row>
    <row r="711" spans="1:23">
      <c r="A711" s="96" t="s">
        <v>2950</v>
      </c>
      <c r="B711" s="96">
        <v>0</v>
      </c>
      <c r="C711" s="96">
        <v>0</v>
      </c>
      <c r="D711" s="96">
        <v>0</v>
      </c>
      <c r="E711" s="96">
        <v>0</v>
      </c>
      <c r="F711" s="96">
        <v>1.1624437599945601</v>
      </c>
      <c r="G711" s="96">
        <v>0</v>
      </c>
      <c r="H711" s="96">
        <v>0</v>
      </c>
      <c r="I711" s="96">
        <v>0</v>
      </c>
      <c r="J711" s="96">
        <v>0</v>
      </c>
      <c r="K711" s="96">
        <v>0</v>
      </c>
      <c r="L711" s="96">
        <v>0</v>
      </c>
      <c r="M711" s="96">
        <v>0</v>
      </c>
      <c r="N711" s="96">
        <v>0</v>
      </c>
      <c r="O711" s="96">
        <v>0</v>
      </c>
      <c r="P711" s="96">
        <v>0</v>
      </c>
      <c r="Q711" s="96">
        <v>0</v>
      </c>
      <c r="R711" s="96">
        <v>0</v>
      </c>
      <c r="S711" s="96">
        <v>0</v>
      </c>
      <c r="T711" s="96">
        <v>0</v>
      </c>
      <c r="U711" s="96">
        <v>0</v>
      </c>
      <c r="V711" s="96">
        <f t="shared" si="10"/>
        <v>1.1624437599945601</v>
      </c>
      <c r="W711" s="96">
        <v>698</v>
      </c>
    </row>
    <row r="712" spans="1:23">
      <c r="A712" s="96" t="s">
        <v>2949</v>
      </c>
      <c r="B712" s="96">
        <v>0.93334671059505703</v>
      </c>
      <c r="C712" s="96">
        <v>0</v>
      </c>
      <c r="D712" s="96">
        <v>0</v>
      </c>
      <c r="E712" s="96">
        <v>0</v>
      </c>
      <c r="F712" s="96">
        <v>0.21925762943104399</v>
      </c>
      <c r="G712" s="96">
        <v>0</v>
      </c>
      <c r="H712" s="96">
        <v>0</v>
      </c>
      <c r="I712" s="96">
        <v>0</v>
      </c>
      <c r="J712" s="96">
        <v>0</v>
      </c>
      <c r="K712" s="96">
        <v>0</v>
      </c>
      <c r="L712" s="96">
        <v>0</v>
      </c>
      <c r="M712" s="96">
        <v>0</v>
      </c>
      <c r="N712" s="96">
        <v>0</v>
      </c>
      <c r="O712" s="96">
        <v>0</v>
      </c>
      <c r="P712" s="96">
        <v>0</v>
      </c>
      <c r="Q712" s="96">
        <v>0</v>
      </c>
      <c r="R712" s="96">
        <v>0</v>
      </c>
      <c r="S712" s="96">
        <v>0</v>
      </c>
      <c r="T712" s="96">
        <v>0</v>
      </c>
      <c r="U712" s="96">
        <v>0</v>
      </c>
      <c r="V712" s="96">
        <f t="shared" si="10"/>
        <v>1.152604340026101</v>
      </c>
      <c r="W712" s="96">
        <v>699</v>
      </c>
    </row>
    <row r="713" spans="1:23">
      <c r="A713" s="96" t="s">
        <v>2948</v>
      </c>
      <c r="B713" s="96">
        <v>0.30810898370030598</v>
      </c>
      <c r="C713" s="96">
        <v>0</v>
      </c>
      <c r="D713" s="96">
        <v>0.46728336129690001</v>
      </c>
      <c r="E713" s="96">
        <v>0</v>
      </c>
      <c r="F713" s="96">
        <v>0.37579463603590801</v>
      </c>
      <c r="G713" s="96">
        <v>0</v>
      </c>
      <c r="H713" s="96">
        <v>0</v>
      </c>
      <c r="I713" s="96">
        <v>0</v>
      </c>
      <c r="J713" s="96">
        <v>0</v>
      </c>
      <c r="K713" s="96">
        <v>0</v>
      </c>
      <c r="L713" s="96">
        <v>0</v>
      </c>
      <c r="M713" s="96">
        <v>0</v>
      </c>
      <c r="N713" s="96">
        <v>0</v>
      </c>
      <c r="O713" s="96">
        <v>0</v>
      </c>
      <c r="P713" s="96">
        <v>0</v>
      </c>
      <c r="Q713" s="96">
        <v>0</v>
      </c>
      <c r="R713" s="96">
        <v>0</v>
      </c>
      <c r="S713" s="96">
        <v>0</v>
      </c>
      <c r="T713" s="96">
        <v>0</v>
      </c>
      <c r="U713" s="96">
        <v>0</v>
      </c>
      <c r="V713" s="96">
        <f t="shared" si="10"/>
        <v>1.1511869810331139</v>
      </c>
      <c r="W713" s="96">
        <v>700</v>
      </c>
    </row>
    <row r="714" spans="1:23">
      <c r="A714" s="96" t="s">
        <v>2947</v>
      </c>
      <c r="B714" s="96">
        <v>0</v>
      </c>
      <c r="C714" s="96">
        <v>0</v>
      </c>
      <c r="D714" s="96">
        <v>0</v>
      </c>
      <c r="E714" s="96">
        <v>0</v>
      </c>
      <c r="F714" s="96">
        <v>1.1410648312916301</v>
      </c>
      <c r="G714" s="96">
        <v>0</v>
      </c>
      <c r="H714" s="96">
        <v>0</v>
      </c>
      <c r="I714" s="96">
        <v>0</v>
      </c>
      <c r="J714" s="96">
        <v>0</v>
      </c>
      <c r="K714" s="96">
        <v>0</v>
      </c>
      <c r="L714" s="96">
        <v>0</v>
      </c>
      <c r="M714" s="96">
        <v>0</v>
      </c>
      <c r="N714" s="96">
        <v>0</v>
      </c>
      <c r="O714" s="96">
        <v>0</v>
      </c>
      <c r="P714" s="96">
        <v>0</v>
      </c>
      <c r="Q714" s="96">
        <v>0</v>
      </c>
      <c r="R714" s="96">
        <v>0</v>
      </c>
      <c r="S714" s="96">
        <v>0</v>
      </c>
      <c r="T714" s="96">
        <v>0</v>
      </c>
      <c r="U714" s="96">
        <v>0</v>
      </c>
      <c r="V714" s="96">
        <f t="shared" si="10"/>
        <v>1.1410648312916301</v>
      </c>
      <c r="W714" s="96">
        <v>701</v>
      </c>
    </row>
    <row r="715" spans="1:23">
      <c r="A715" s="96" t="s">
        <v>2946</v>
      </c>
      <c r="B715" s="96">
        <v>0</v>
      </c>
      <c r="C715" s="96">
        <v>0</v>
      </c>
      <c r="D715" s="96">
        <v>0</v>
      </c>
      <c r="E715" s="96">
        <v>0</v>
      </c>
      <c r="F715" s="96">
        <v>0.89042428720134303</v>
      </c>
      <c r="G715" s="96">
        <v>0</v>
      </c>
      <c r="H715" s="96">
        <v>0</v>
      </c>
      <c r="I715" s="96">
        <v>0</v>
      </c>
      <c r="J715" s="96">
        <v>0</v>
      </c>
      <c r="K715" s="96">
        <v>0</v>
      </c>
      <c r="L715" s="96">
        <v>0</v>
      </c>
      <c r="M715" s="96">
        <v>0</v>
      </c>
      <c r="N715" s="96">
        <v>0</v>
      </c>
      <c r="O715" s="96">
        <v>0</v>
      </c>
      <c r="P715" s="96">
        <v>0.23975896199999999</v>
      </c>
      <c r="Q715" s="96">
        <v>0</v>
      </c>
      <c r="R715" s="96">
        <v>0</v>
      </c>
      <c r="S715" s="96">
        <v>0</v>
      </c>
      <c r="T715" s="96">
        <v>0</v>
      </c>
      <c r="U715" s="96">
        <v>0</v>
      </c>
      <c r="V715" s="96">
        <f t="shared" si="10"/>
        <v>1.1301832492013431</v>
      </c>
      <c r="W715" s="96">
        <v>702</v>
      </c>
    </row>
    <row r="716" spans="1:23">
      <c r="A716" s="96" t="s">
        <v>2945</v>
      </c>
      <c r="B716" s="96">
        <v>0</v>
      </c>
      <c r="C716" s="96">
        <v>0</v>
      </c>
      <c r="D716" s="96">
        <v>0</v>
      </c>
      <c r="E716" s="96">
        <v>0</v>
      </c>
      <c r="F716" s="96">
        <v>0.89042428720134303</v>
      </c>
      <c r="G716" s="96">
        <v>0</v>
      </c>
      <c r="H716" s="96">
        <v>0</v>
      </c>
      <c r="I716" s="96">
        <v>0</v>
      </c>
      <c r="J716" s="96">
        <v>0</v>
      </c>
      <c r="K716" s="96">
        <v>0</v>
      </c>
      <c r="L716" s="96">
        <v>0</v>
      </c>
      <c r="M716" s="96">
        <v>0</v>
      </c>
      <c r="N716" s="96">
        <v>0</v>
      </c>
      <c r="O716" s="96">
        <v>0</v>
      </c>
      <c r="P716" s="96">
        <v>0.23848723499999999</v>
      </c>
      <c r="Q716" s="96">
        <v>0</v>
      </c>
      <c r="R716" s="96">
        <v>0</v>
      </c>
      <c r="S716" s="96">
        <v>0</v>
      </c>
      <c r="T716" s="96">
        <v>0</v>
      </c>
      <c r="U716" s="96">
        <v>0</v>
      </c>
      <c r="V716" s="96">
        <f t="shared" si="10"/>
        <v>1.1289115222013431</v>
      </c>
      <c r="W716" s="96">
        <v>703</v>
      </c>
    </row>
    <row r="717" spans="1:23">
      <c r="A717" s="96" t="s">
        <v>2944</v>
      </c>
      <c r="B717" s="96">
        <v>0</v>
      </c>
      <c r="C717" s="96">
        <v>0</v>
      </c>
      <c r="D717" s="96">
        <v>0</v>
      </c>
      <c r="E717" s="96">
        <v>0</v>
      </c>
      <c r="F717" s="96">
        <v>0.89042428720134303</v>
      </c>
      <c r="G717" s="96">
        <v>0</v>
      </c>
      <c r="H717" s="96">
        <v>0</v>
      </c>
      <c r="I717" s="96">
        <v>0</v>
      </c>
      <c r="J717" s="96">
        <v>0</v>
      </c>
      <c r="K717" s="96">
        <v>0</v>
      </c>
      <c r="L717" s="96">
        <v>0</v>
      </c>
      <c r="M717" s="96">
        <v>0</v>
      </c>
      <c r="N717" s="96">
        <v>0</v>
      </c>
      <c r="O717" s="96">
        <v>0</v>
      </c>
      <c r="P717" s="96">
        <v>0.23721177299999999</v>
      </c>
      <c r="Q717" s="96">
        <v>0</v>
      </c>
      <c r="R717" s="96">
        <v>0</v>
      </c>
      <c r="S717" s="96">
        <v>0</v>
      </c>
      <c r="T717" s="96">
        <v>0</v>
      </c>
      <c r="U717" s="96">
        <v>0</v>
      </c>
      <c r="V717" s="96">
        <f t="shared" si="10"/>
        <v>1.1276360602013431</v>
      </c>
      <c r="W717" s="96">
        <v>704</v>
      </c>
    </row>
    <row r="718" spans="1:23">
      <c r="A718" s="96" t="s">
        <v>2943</v>
      </c>
      <c r="B718" s="96">
        <v>0</v>
      </c>
      <c r="C718" s="96">
        <v>0</v>
      </c>
      <c r="D718" s="96">
        <v>0</v>
      </c>
      <c r="E718" s="96">
        <v>0</v>
      </c>
      <c r="F718" s="96">
        <v>1.1171756818352101</v>
      </c>
      <c r="G718" s="96">
        <v>0</v>
      </c>
      <c r="H718" s="96">
        <v>0</v>
      </c>
      <c r="I718" s="96">
        <v>0</v>
      </c>
      <c r="J718" s="96">
        <v>0</v>
      </c>
      <c r="K718" s="96">
        <v>0</v>
      </c>
      <c r="L718" s="96">
        <v>0</v>
      </c>
      <c r="M718" s="96">
        <v>0</v>
      </c>
      <c r="N718" s="96">
        <v>0</v>
      </c>
      <c r="O718" s="96">
        <v>0</v>
      </c>
      <c r="P718" s="96">
        <v>0</v>
      </c>
      <c r="Q718" s="96">
        <v>0</v>
      </c>
      <c r="R718" s="96">
        <v>0</v>
      </c>
      <c r="S718" s="96">
        <v>0</v>
      </c>
      <c r="T718" s="96">
        <v>0</v>
      </c>
      <c r="U718" s="96">
        <v>0</v>
      </c>
      <c r="V718" s="96">
        <f t="shared" ref="V718:V781" si="11">SUM(B718:U718)</f>
        <v>1.1171756818352101</v>
      </c>
      <c r="W718" s="96">
        <v>705</v>
      </c>
    </row>
    <row r="719" spans="1:23">
      <c r="A719" s="96" t="s">
        <v>2942</v>
      </c>
      <c r="B719" s="96">
        <v>0</v>
      </c>
      <c r="C719" s="96">
        <v>0</v>
      </c>
      <c r="D719" s="96">
        <v>0</v>
      </c>
      <c r="E719" s="96">
        <v>0</v>
      </c>
      <c r="F719" s="96">
        <v>1.1071688766280601</v>
      </c>
      <c r="G719" s="96">
        <v>0</v>
      </c>
      <c r="H719" s="96">
        <v>0</v>
      </c>
      <c r="I719" s="96">
        <v>0</v>
      </c>
      <c r="J719" s="96">
        <v>0</v>
      </c>
      <c r="K719" s="96">
        <v>0</v>
      </c>
      <c r="L719" s="96">
        <v>0</v>
      </c>
      <c r="M719" s="96">
        <v>0</v>
      </c>
      <c r="N719" s="96">
        <v>0</v>
      </c>
      <c r="O719" s="96">
        <v>0</v>
      </c>
      <c r="P719" s="96">
        <v>0</v>
      </c>
      <c r="Q719" s="96">
        <v>0</v>
      </c>
      <c r="R719" s="96">
        <v>0</v>
      </c>
      <c r="S719" s="96">
        <v>0</v>
      </c>
      <c r="T719" s="96">
        <v>0</v>
      </c>
      <c r="U719" s="96">
        <v>0</v>
      </c>
      <c r="V719" s="96">
        <f t="shared" si="11"/>
        <v>1.1071688766280601</v>
      </c>
      <c r="W719" s="96">
        <v>706</v>
      </c>
    </row>
    <row r="720" spans="1:23">
      <c r="A720" s="96" t="s">
        <v>2941</v>
      </c>
      <c r="B720" s="96">
        <v>0</v>
      </c>
      <c r="C720" s="96">
        <v>0</v>
      </c>
      <c r="D720" s="96">
        <v>0</v>
      </c>
      <c r="E720" s="96">
        <v>0</v>
      </c>
      <c r="F720" s="96">
        <v>0.86950810552225999</v>
      </c>
      <c r="G720" s="96">
        <v>0</v>
      </c>
      <c r="H720" s="96">
        <v>0</v>
      </c>
      <c r="I720" s="96">
        <v>0</v>
      </c>
      <c r="J720" s="96">
        <v>0</v>
      </c>
      <c r="K720" s="96">
        <v>0</v>
      </c>
      <c r="L720" s="96">
        <v>0</v>
      </c>
      <c r="M720" s="96">
        <v>0</v>
      </c>
      <c r="N720" s="96">
        <v>0</v>
      </c>
      <c r="O720" s="96">
        <v>0</v>
      </c>
      <c r="P720" s="96">
        <v>0.23504502799999999</v>
      </c>
      <c r="Q720" s="96">
        <v>0</v>
      </c>
      <c r="R720" s="96">
        <v>0</v>
      </c>
      <c r="S720" s="96">
        <v>0</v>
      </c>
      <c r="T720" s="96">
        <v>0</v>
      </c>
      <c r="U720" s="96">
        <v>0</v>
      </c>
      <c r="V720" s="96">
        <f t="shared" si="11"/>
        <v>1.10455313352226</v>
      </c>
      <c r="W720" s="96">
        <v>707</v>
      </c>
    </row>
    <row r="721" spans="1:23">
      <c r="A721" s="96" t="s">
        <v>2940</v>
      </c>
      <c r="B721" s="96">
        <v>0.79308573431506402</v>
      </c>
      <c r="C721" s="96">
        <v>0</v>
      </c>
      <c r="D721" s="96">
        <v>0</v>
      </c>
      <c r="E721" s="96">
        <v>0</v>
      </c>
      <c r="F721" s="96">
        <v>0.30531931288424702</v>
      </c>
      <c r="G721" s="96">
        <v>0</v>
      </c>
      <c r="H721" s="96">
        <v>0</v>
      </c>
      <c r="I721" s="96">
        <v>0</v>
      </c>
      <c r="J721" s="96">
        <v>0</v>
      </c>
      <c r="K721" s="96">
        <v>0</v>
      </c>
      <c r="L721" s="96">
        <v>0</v>
      </c>
      <c r="M721" s="96">
        <v>0</v>
      </c>
      <c r="N721" s="96">
        <v>0</v>
      </c>
      <c r="O721" s="96">
        <v>0</v>
      </c>
      <c r="P721" s="96">
        <v>0</v>
      </c>
      <c r="Q721" s="96">
        <v>0</v>
      </c>
      <c r="R721" s="96">
        <v>0</v>
      </c>
      <c r="S721" s="96">
        <v>0</v>
      </c>
      <c r="T721" s="96">
        <v>0</v>
      </c>
      <c r="U721" s="96">
        <v>0</v>
      </c>
      <c r="V721" s="96">
        <f t="shared" si="11"/>
        <v>1.098405047199311</v>
      </c>
      <c r="W721" s="96">
        <v>708</v>
      </c>
    </row>
    <row r="722" spans="1:23">
      <c r="A722" s="96" t="s">
        <v>2939</v>
      </c>
      <c r="B722" s="96">
        <v>0</v>
      </c>
      <c r="C722" s="96">
        <v>0</v>
      </c>
      <c r="D722" s="96">
        <v>0</v>
      </c>
      <c r="E722" s="96">
        <v>0</v>
      </c>
      <c r="F722" s="96">
        <v>1.09638723576694</v>
      </c>
      <c r="G722" s="96">
        <v>0</v>
      </c>
      <c r="H722" s="96">
        <v>0</v>
      </c>
      <c r="I722" s="96">
        <v>0</v>
      </c>
      <c r="J722" s="96">
        <v>0</v>
      </c>
      <c r="K722" s="96">
        <v>0</v>
      </c>
      <c r="L722" s="96">
        <v>0</v>
      </c>
      <c r="M722" s="96">
        <v>0</v>
      </c>
      <c r="N722" s="96">
        <v>0</v>
      </c>
      <c r="O722" s="96">
        <v>0</v>
      </c>
      <c r="P722" s="96">
        <v>0</v>
      </c>
      <c r="Q722" s="96">
        <v>0</v>
      </c>
      <c r="R722" s="96">
        <v>0</v>
      </c>
      <c r="S722" s="96">
        <v>0</v>
      </c>
      <c r="T722" s="96">
        <v>0</v>
      </c>
      <c r="U722" s="96">
        <v>0</v>
      </c>
      <c r="V722" s="96">
        <f t="shared" si="11"/>
        <v>1.09638723576694</v>
      </c>
      <c r="W722" s="96">
        <v>709</v>
      </c>
    </row>
    <row r="723" spans="1:23">
      <c r="A723" s="96" t="s">
        <v>2938</v>
      </c>
      <c r="B723" s="96">
        <v>0</v>
      </c>
      <c r="C723" s="96">
        <v>0</v>
      </c>
      <c r="D723" s="96">
        <v>0</v>
      </c>
      <c r="E723" s="96">
        <v>0</v>
      </c>
      <c r="F723" s="96">
        <v>1.09638723576694</v>
      </c>
      <c r="G723" s="96">
        <v>0</v>
      </c>
      <c r="H723" s="96">
        <v>0</v>
      </c>
      <c r="I723" s="96">
        <v>0</v>
      </c>
      <c r="J723" s="96">
        <v>0</v>
      </c>
      <c r="K723" s="96">
        <v>0</v>
      </c>
      <c r="L723" s="96">
        <v>0</v>
      </c>
      <c r="M723" s="96">
        <v>0</v>
      </c>
      <c r="N723" s="96">
        <v>0</v>
      </c>
      <c r="O723" s="96">
        <v>0</v>
      </c>
      <c r="P723" s="96">
        <v>0</v>
      </c>
      <c r="Q723" s="96">
        <v>0</v>
      </c>
      <c r="R723" s="96">
        <v>0</v>
      </c>
      <c r="S723" s="96">
        <v>0</v>
      </c>
      <c r="T723" s="96">
        <v>0</v>
      </c>
      <c r="U723" s="96">
        <v>0</v>
      </c>
      <c r="V723" s="96">
        <f t="shared" si="11"/>
        <v>1.09638723576694</v>
      </c>
      <c r="W723" s="96">
        <v>710</v>
      </c>
    </row>
    <row r="724" spans="1:23">
      <c r="A724" s="96" t="s">
        <v>2937</v>
      </c>
      <c r="B724" s="96">
        <v>0</v>
      </c>
      <c r="C724" s="96">
        <v>0</v>
      </c>
      <c r="D724" s="96">
        <v>0</v>
      </c>
      <c r="E724" s="96">
        <v>0</v>
      </c>
      <c r="F724" s="96">
        <v>1.0938407644786701</v>
      </c>
      <c r="G724" s="96">
        <v>0</v>
      </c>
      <c r="H724" s="96">
        <v>0</v>
      </c>
      <c r="I724" s="96">
        <v>0</v>
      </c>
      <c r="J724" s="96">
        <v>0</v>
      </c>
      <c r="K724" s="96">
        <v>0</v>
      </c>
      <c r="L724" s="96">
        <v>0</v>
      </c>
      <c r="M724" s="96">
        <v>0</v>
      </c>
      <c r="N724" s="96">
        <v>0</v>
      </c>
      <c r="O724" s="96">
        <v>0</v>
      </c>
      <c r="P724" s="96">
        <v>0</v>
      </c>
      <c r="Q724" s="96">
        <v>0</v>
      </c>
      <c r="R724" s="96">
        <v>0</v>
      </c>
      <c r="S724" s="96">
        <v>0</v>
      </c>
      <c r="T724" s="96">
        <v>0</v>
      </c>
      <c r="U724" s="96">
        <v>0</v>
      </c>
      <c r="V724" s="96">
        <f t="shared" si="11"/>
        <v>1.0938407644786701</v>
      </c>
      <c r="W724" s="96">
        <v>711</v>
      </c>
    </row>
    <row r="725" spans="1:23">
      <c r="A725" s="96" t="s">
        <v>2936</v>
      </c>
      <c r="B725" s="96">
        <v>0</v>
      </c>
      <c r="C725" s="96">
        <v>0.68030937215470799</v>
      </c>
      <c r="D725" s="96">
        <v>0.366222418825359</v>
      </c>
      <c r="E725" s="96">
        <v>0</v>
      </c>
      <c r="F725" s="96">
        <v>3.6303853982955603E-2</v>
      </c>
      <c r="G725" s="96">
        <v>0</v>
      </c>
      <c r="H725" s="96">
        <v>0</v>
      </c>
      <c r="I725" s="96">
        <v>0</v>
      </c>
      <c r="J725" s="96">
        <v>0</v>
      </c>
      <c r="K725" s="96">
        <v>0</v>
      </c>
      <c r="L725" s="96">
        <v>0</v>
      </c>
      <c r="M725" s="96">
        <v>0</v>
      </c>
      <c r="N725" s="96">
        <v>0</v>
      </c>
      <c r="O725" s="96">
        <v>0</v>
      </c>
      <c r="P725" s="96">
        <v>0</v>
      </c>
      <c r="Q725" s="96">
        <v>0</v>
      </c>
      <c r="R725" s="96">
        <v>0</v>
      </c>
      <c r="S725" s="96">
        <v>0</v>
      </c>
      <c r="T725" s="96">
        <v>0</v>
      </c>
      <c r="U725" s="96">
        <v>0</v>
      </c>
      <c r="V725" s="96">
        <f t="shared" si="11"/>
        <v>1.0828356449630228</v>
      </c>
      <c r="W725" s="96">
        <v>712</v>
      </c>
    </row>
    <row r="726" spans="1:23">
      <c r="A726" s="96" t="s">
        <v>2935</v>
      </c>
      <c r="B726" s="96">
        <v>0</v>
      </c>
      <c r="C726" s="96">
        <v>0</v>
      </c>
      <c r="D726" s="96">
        <v>0</v>
      </c>
      <c r="E726" s="96">
        <v>0</v>
      </c>
      <c r="F726" s="96">
        <v>1.07974661212345</v>
      </c>
      <c r="G726" s="96">
        <v>0</v>
      </c>
      <c r="H726" s="96">
        <v>0</v>
      </c>
      <c r="I726" s="96">
        <v>0</v>
      </c>
      <c r="J726" s="96">
        <v>0</v>
      </c>
      <c r="K726" s="96">
        <v>0</v>
      </c>
      <c r="L726" s="96">
        <v>0</v>
      </c>
      <c r="M726" s="96">
        <v>0</v>
      </c>
      <c r="N726" s="96">
        <v>0</v>
      </c>
      <c r="O726" s="96">
        <v>0</v>
      </c>
      <c r="P726" s="96">
        <v>0</v>
      </c>
      <c r="Q726" s="96">
        <v>0</v>
      </c>
      <c r="R726" s="96">
        <v>0</v>
      </c>
      <c r="S726" s="96">
        <v>0</v>
      </c>
      <c r="T726" s="96">
        <v>0</v>
      </c>
      <c r="U726" s="96">
        <v>0</v>
      </c>
      <c r="V726" s="96">
        <f t="shared" si="11"/>
        <v>1.07974661212345</v>
      </c>
      <c r="W726" s="96">
        <v>713</v>
      </c>
    </row>
    <row r="727" spans="1:23">
      <c r="A727" s="96" t="s">
        <v>2934</v>
      </c>
      <c r="B727" s="96">
        <v>0</v>
      </c>
      <c r="C727" s="96">
        <v>0</v>
      </c>
      <c r="D727" s="96">
        <v>0</v>
      </c>
      <c r="E727" s="96">
        <v>0</v>
      </c>
      <c r="F727" s="96">
        <v>1.0760970854598499</v>
      </c>
      <c r="G727" s="96">
        <v>0</v>
      </c>
      <c r="H727" s="96">
        <v>0</v>
      </c>
      <c r="I727" s="96">
        <v>0</v>
      </c>
      <c r="J727" s="96">
        <v>0</v>
      </c>
      <c r="K727" s="96">
        <v>0</v>
      </c>
      <c r="L727" s="96">
        <v>0</v>
      </c>
      <c r="M727" s="96">
        <v>0</v>
      </c>
      <c r="N727" s="96">
        <v>0</v>
      </c>
      <c r="O727" s="96">
        <v>0</v>
      </c>
      <c r="P727" s="96">
        <v>0</v>
      </c>
      <c r="Q727" s="96">
        <v>0</v>
      </c>
      <c r="R727" s="96">
        <v>0</v>
      </c>
      <c r="S727" s="96">
        <v>0</v>
      </c>
      <c r="T727" s="96">
        <v>0</v>
      </c>
      <c r="U727" s="96">
        <v>0</v>
      </c>
      <c r="V727" s="96">
        <f t="shared" si="11"/>
        <v>1.0760970854598499</v>
      </c>
      <c r="W727" s="96">
        <v>714</v>
      </c>
    </row>
    <row r="728" spans="1:23">
      <c r="A728" s="96" t="s">
        <v>2933</v>
      </c>
      <c r="B728" s="96">
        <v>0</v>
      </c>
      <c r="C728" s="96">
        <v>0</v>
      </c>
      <c r="D728" s="96">
        <v>0</v>
      </c>
      <c r="E728" s="96">
        <v>0</v>
      </c>
      <c r="F728" s="96">
        <v>1.0760970854598499</v>
      </c>
      <c r="G728" s="96">
        <v>0</v>
      </c>
      <c r="H728" s="96">
        <v>0</v>
      </c>
      <c r="I728" s="96">
        <v>0</v>
      </c>
      <c r="J728" s="96">
        <v>0</v>
      </c>
      <c r="K728" s="96">
        <v>0</v>
      </c>
      <c r="L728" s="96">
        <v>0</v>
      </c>
      <c r="M728" s="96">
        <v>0</v>
      </c>
      <c r="N728" s="96">
        <v>0</v>
      </c>
      <c r="O728" s="96">
        <v>0</v>
      </c>
      <c r="P728" s="96">
        <v>0</v>
      </c>
      <c r="Q728" s="96">
        <v>0</v>
      </c>
      <c r="R728" s="96">
        <v>0</v>
      </c>
      <c r="S728" s="96">
        <v>0</v>
      </c>
      <c r="T728" s="96">
        <v>0</v>
      </c>
      <c r="U728" s="96">
        <v>0</v>
      </c>
      <c r="V728" s="96">
        <f t="shared" si="11"/>
        <v>1.0760970854598499</v>
      </c>
      <c r="W728" s="96">
        <v>715</v>
      </c>
    </row>
    <row r="729" spans="1:23">
      <c r="A729" s="96" t="s">
        <v>2932</v>
      </c>
      <c r="B729" s="96">
        <v>0.30255693727627803</v>
      </c>
      <c r="C729" s="96">
        <v>0</v>
      </c>
      <c r="D729" s="96">
        <v>0.28066494293781602</v>
      </c>
      <c r="E729" s="96">
        <v>0</v>
      </c>
      <c r="F729" s="96">
        <v>0.48792187279847699</v>
      </c>
      <c r="G729" s="96">
        <v>0</v>
      </c>
      <c r="H729" s="96">
        <v>0</v>
      </c>
      <c r="I729" s="96">
        <v>0</v>
      </c>
      <c r="J729" s="96">
        <v>0</v>
      </c>
      <c r="K729" s="96">
        <v>0</v>
      </c>
      <c r="L729" s="96">
        <v>0</v>
      </c>
      <c r="M729" s="96">
        <v>0</v>
      </c>
      <c r="N729" s="96">
        <v>0</v>
      </c>
      <c r="O729" s="96">
        <v>0</v>
      </c>
      <c r="P729" s="96">
        <v>0</v>
      </c>
      <c r="Q729" s="96">
        <v>0</v>
      </c>
      <c r="R729" s="96">
        <v>0</v>
      </c>
      <c r="S729" s="96">
        <v>0</v>
      </c>
      <c r="T729" s="96">
        <v>0</v>
      </c>
      <c r="U729" s="96">
        <v>0</v>
      </c>
      <c r="V729" s="96">
        <f t="shared" si="11"/>
        <v>1.0711437530125711</v>
      </c>
      <c r="W729" s="96">
        <v>716</v>
      </c>
    </row>
    <row r="730" spans="1:23">
      <c r="A730" s="96" t="s">
        <v>2931</v>
      </c>
      <c r="B730" s="96">
        <v>0</v>
      </c>
      <c r="C730" s="96">
        <v>0</v>
      </c>
      <c r="D730" s="96">
        <v>0</v>
      </c>
      <c r="E730" s="96">
        <v>0</v>
      </c>
      <c r="F730" s="96">
        <v>0.84913386210599795</v>
      </c>
      <c r="G730" s="96">
        <v>0</v>
      </c>
      <c r="H730" s="96">
        <v>0</v>
      </c>
      <c r="I730" s="96">
        <v>0</v>
      </c>
      <c r="J730" s="96">
        <v>0</v>
      </c>
      <c r="K730" s="96">
        <v>0</v>
      </c>
      <c r="L730" s="96">
        <v>0</v>
      </c>
      <c r="M730" s="96">
        <v>0</v>
      </c>
      <c r="N730" s="96">
        <v>0</v>
      </c>
      <c r="O730" s="96">
        <v>0</v>
      </c>
      <c r="P730" s="96">
        <v>0.21711064699999999</v>
      </c>
      <c r="Q730" s="96">
        <v>0</v>
      </c>
      <c r="R730" s="96">
        <v>0</v>
      </c>
      <c r="S730" s="96">
        <v>0</v>
      </c>
      <c r="T730" s="96">
        <v>0</v>
      </c>
      <c r="U730" s="96">
        <v>0</v>
      </c>
      <c r="V730" s="96">
        <f t="shared" si="11"/>
        <v>1.066244509105998</v>
      </c>
      <c r="W730" s="96">
        <v>717</v>
      </c>
    </row>
    <row r="731" spans="1:23">
      <c r="A731" s="96" t="s">
        <v>2930</v>
      </c>
      <c r="B731" s="96">
        <v>0</v>
      </c>
      <c r="C731" s="96">
        <v>0</v>
      </c>
      <c r="D731" s="96">
        <v>0</v>
      </c>
      <c r="E731" s="96">
        <v>0</v>
      </c>
      <c r="F731" s="96">
        <v>1.0562022168458201</v>
      </c>
      <c r="G731" s="96">
        <v>0</v>
      </c>
      <c r="H731" s="96">
        <v>0</v>
      </c>
      <c r="I731" s="96">
        <v>0</v>
      </c>
      <c r="J731" s="96">
        <v>0</v>
      </c>
      <c r="K731" s="96">
        <v>0</v>
      </c>
      <c r="L731" s="96">
        <v>0</v>
      </c>
      <c r="M731" s="96">
        <v>0</v>
      </c>
      <c r="N731" s="96">
        <v>0</v>
      </c>
      <c r="O731" s="96">
        <v>0</v>
      </c>
      <c r="P731" s="96">
        <v>0</v>
      </c>
      <c r="Q731" s="96">
        <v>0</v>
      </c>
      <c r="R731" s="96">
        <v>0</v>
      </c>
      <c r="S731" s="96">
        <v>0</v>
      </c>
      <c r="T731" s="96">
        <v>0</v>
      </c>
      <c r="U731" s="96">
        <v>0</v>
      </c>
      <c r="V731" s="96">
        <f t="shared" si="11"/>
        <v>1.0562022168458201</v>
      </c>
      <c r="W731" s="96">
        <v>718</v>
      </c>
    </row>
    <row r="732" spans="1:23">
      <c r="A732" s="96" t="s">
        <v>2929</v>
      </c>
      <c r="B732" s="96">
        <v>0</v>
      </c>
      <c r="C732" s="96">
        <v>0</v>
      </c>
      <c r="D732" s="96">
        <v>0</v>
      </c>
      <c r="E732" s="96">
        <v>0</v>
      </c>
      <c r="F732" s="96">
        <v>1.0537264527768699</v>
      </c>
      <c r="G732" s="96">
        <v>0</v>
      </c>
      <c r="H732" s="96">
        <v>0</v>
      </c>
      <c r="I732" s="96">
        <v>0</v>
      </c>
      <c r="J732" s="96">
        <v>0</v>
      </c>
      <c r="K732" s="96">
        <v>0</v>
      </c>
      <c r="L732" s="96">
        <v>0</v>
      </c>
      <c r="M732" s="96">
        <v>0</v>
      </c>
      <c r="N732" s="96">
        <v>0</v>
      </c>
      <c r="O732" s="96">
        <v>0</v>
      </c>
      <c r="P732" s="96">
        <v>0</v>
      </c>
      <c r="Q732" s="96">
        <v>0</v>
      </c>
      <c r="R732" s="96">
        <v>0</v>
      </c>
      <c r="S732" s="96">
        <v>0</v>
      </c>
      <c r="T732" s="96">
        <v>0</v>
      </c>
      <c r="U732" s="96">
        <v>0</v>
      </c>
      <c r="V732" s="96">
        <f t="shared" si="11"/>
        <v>1.0537264527768699</v>
      </c>
      <c r="W732" s="96">
        <v>719</v>
      </c>
    </row>
    <row r="733" spans="1:23">
      <c r="A733" s="96" t="s">
        <v>2928</v>
      </c>
      <c r="B733" s="96">
        <v>0</v>
      </c>
      <c r="C733" s="96">
        <v>0</v>
      </c>
      <c r="D733" s="96">
        <v>0</v>
      </c>
      <c r="E733" s="96">
        <v>0</v>
      </c>
      <c r="F733" s="96">
        <v>1.0537264527768699</v>
      </c>
      <c r="G733" s="96">
        <v>0</v>
      </c>
      <c r="H733" s="96">
        <v>0</v>
      </c>
      <c r="I733" s="96">
        <v>0</v>
      </c>
      <c r="J733" s="96">
        <v>0</v>
      </c>
      <c r="K733" s="96">
        <v>0</v>
      </c>
      <c r="L733" s="96">
        <v>0</v>
      </c>
      <c r="M733" s="96">
        <v>0</v>
      </c>
      <c r="N733" s="96">
        <v>0</v>
      </c>
      <c r="O733" s="96">
        <v>0</v>
      </c>
      <c r="P733" s="96">
        <v>0</v>
      </c>
      <c r="Q733" s="96">
        <v>0</v>
      </c>
      <c r="R733" s="96">
        <v>0</v>
      </c>
      <c r="S733" s="96">
        <v>0</v>
      </c>
      <c r="T733" s="96">
        <v>0</v>
      </c>
      <c r="U733" s="96">
        <v>0</v>
      </c>
      <c r="V733" s="96">
        <f t="shared" si="11"/>
        <v>1.0537264527768699</v>
      </c>
      <c r="W733" s="96">
        <v>720</v>
      </c>
    </row>
    <row r="734" spans="1:23">
      <c r="A734" s="96" t="s">
        <v>2927</v>
      </c>
      <c r="B734" s="96">
        <v>0</v>
      </c>
      <c r="C734" s="96">
        <v>0</v>
      </c>
      <c r="D734" s="96">
        <v>0.779307579408273</v>
      </c>
      <c r="E734" s="96">
        <v>0</v>
      </c>
      <c r="F734" s="96">
        <v>0.27106685095398098</v>
      </c>
      <c r="G734" s="96">
        <v>0</v>
      </c>
      <c r="H734" s="96">
        <v>0</v>
      </c>
      <c r="I734" s="96">
        <v>0</v>
      </c>
      <c r="J734" s="96">
        <v>0</v>
      </c>
      <c r="K734" s="96">
        <v>0</v>
      </c>
      <c r="L734" s="96">
        <v>0</v>
      </c>
      <c r="M734" s="96">
        <v>0</v>
      </c>
      <c r="N734" s="96">
        <v>0</v>
      </c>
      <c r="O734" s="96">
        <v>0</v>
      </c>
      <c r="P734" s="96">
        <v>0</v>
      </c>
      <c r="Q734" s="96">
        <v>0</v>
      </c>
      <c r="R734" s="96">
        <v>0</v>
      </c>
      <c r="S734" s="96">
        <v>0</v>
      </c>
      <c r="T734" s="96">
        <v>0</v>
      </c>
      <c r="U734" s="96">
        <v>0</v>
      </c>
      <c r="V734" s="96">
        <f t="shared" si="11"/>
        <v>1.050374430362254</v>
      </c>
      <c r="W734" s="96">
        <v>721</v>
      </c>
    </row>
    <row r="735" spans="1:23">
      <c r="A735" s="96" t="s">
        <v>2926</v>
      </c>
      <c r="B735" s="96">
        <v>0</v>
      </c>
      <c r="C735" s="96">
        <v>0</v>
      </c>
      <c r="D735" s="96">
        <v>0</v>
      </c>
      <c r="E735" s="96">
        <v>0</v>
      </c>
      <c r="F735" s="96">
        <v>1.0487672699928401</v>
      </c>
      <c r="G735" s="96">
        <v>0</v>
      </c>
      <c r="H735" s="96">
        <v>0</v>
      </c>
      <c r="I735" s="96">
        <v>0</v>
      </c>
      <c r="J735" s="96">
        <v>0</v>
      </c>
      <c r="K735" s="96">
        <v>0</v>
      </c>
      <c r="L735" s="96">
        <v>0</v>
      </c>
      <c r="M735" s="96">
        <v>0</v>
      </c>
      <c r="N735" s="96">
        <v>0</v>
      </c>
      <c r="O735" s="96">
        <v>0</v>
      </c>
      <c r="P735" s="96">
        <v>0</v>
      </c>
      <c r="Q735" s="96">
        <v>0</v>
      </c>
      <c r="R735" s="96">
        <v>0</v>
      </c>
      <c r="S735" s="96">
        <v>0</v>
      </c>
      <c r="T735" s="96">
        <v>0</v>
      </c>
      <c r="U735" s="96">
        <v>0</v>
      </c>
      <c r="V735" s="96">
        <f t="shared" si="11"/>
        <v>1.0487672699928401</v>
      </c>
      <c r="W735" s="96">
        <v>722</v>
      </c>
    </row>
    <row r="736" spans="1:23">
      <c r="A736" s="96" t="s">
        <v>2925</v>
      </c>
      <c r="B736" s="96">
        <v>0</v>
      </c>
      <c r="C736" s="96">
        <v>0</v>
      </c>
      <c r="D736" s="96">
        <v>0</v>
      </c>
      <c r="E736" s="96">
        <v>0</v>
      </c>
      <c r="F736" s="96">
        <v>1.0487672699928401</v>
      </c>
      <c r="G736" s="96">
        <v>0</v>
      </c>
      <c r="H736" s="96">
        <v>0</v>
      </c>
      <c r="I736" s="96">
        <v>0</v>
      </c>
      <c r="J736" s="96">
        <v>0</v>
      </c>
      <c r="K736" s="96">
        <v>0</v>
      </c>
      <c r="L736" s="96">
        <v>0</v>
      </c>
      <c r="M736" s="96">
        <v>0</v>
      </c>
      <c r="N736" s="96">
        <v>0</v>
      </c>
      <c r="O736" s="96">
        <v>0</v>
      </c>
      <c r="P736" s="96">
        <v>0</v>
      </c>
      <c r="Q736" s="96">
        <v>0</v>
      </c>
      <c r="R736" s="96">
        <v>0</v>
      </c>
      <c r="S736" s="96">
        <v>0</v>
      </c>
      <c r="T736" s="96">
        <v>0</v>
      </c>
      <c r="U736" s="96">
        <v>0</v>
      </c>
      <c r="V736" s="96">
        <f t="shared" si="11"/>
        <v>1.0487672699928401</v>
      </c>
      <c r="W736" s="96">
        <v>723</v>
      </c>
    </row>
    <row r="737" spans="1:23">
      <c r="A737" s="96" t="s">
        <v>2924</v>
      </c>
      <c r="B737" s="96">
        <v>0</v>
      </c>
      <c r="C737" s="96">
        <v>0</v>
      </c>
      <c r="D737" s="96">
        <v>0</v>
      </c>
      <c r="E737" s="96">
        <v>0</v>
      </c>
      <c r="F737" s="96">
        <v>0.83415964489184902</v>
      </c>
      <c r="G737" s="96">
        <v>0</v>
      </c>
      <c r="H737" s="96">
        <v>0</v>
      </c>
      <c r="I737" s="96">
        <v>0</v>
      </c>
      <c r="J737" s="96">
        <v>0</v>
      </c>
      <c r="K737" s="96">
        <v>0</v>
      </c>
      <c r="L737" s="96">
        <v>0</v>
      </c>
      <c r="M737" s="96">
        <v>0</v>
      </c>
      <c r="N737" s="96">
        <v>0</v>
      </c>
      <c r="O737" s="96">
        <v>0</v>
      </c>
      <c r="P737" s="96">
        <v>0.21413427800000001</v>
      </c>
      <c r="Q737" s="96">
        <v>0</v>
      </c>
      <c r="R737" s="96">
        <v>0</v>
      </c>
      <c r="S737" s="96">
        <v>0</v>
      </c>
      <c r="T737" s="96">
        <v>0</v>
      </c>
      <c r="U737" s="96">
        <v>0</v>
      </c>
      <c r="V737" s="96">
        <f t="shared" si="11"/>
        <v>1.0482939228918491</v>
      </c>
      <c r="W737" s="96">
        <v>724</v>
      </c>
    </row>
    <row r="738" spans="1:23">
      <c r="A738" s="96" t="s">
        <v>2923</v>
      </c>
      <c r="B738" s="96">
        <v>0.834201794846961</v>
      </c>
      <c r="C738" s="96">
        <v>0</v>
      </c>
      <c r="D738" s="96">
        <v>0</v>
      </c>
      <c r="E738" s="96">
        <v>0</v>
      </c>
      <c r="F738" s="96">
        <v>0.20546630843767499</v>
      </c>
      <c r="G738" s="96">
        <v>0</v>
      </c>
      <c r="H738" s="96">
        <v>0</v>
      </c>
      <c r="I738" s="96">
        <v>0</v>
      </c>
      <c r="J738" s="96">
        <v>0</v>
      </c>
      <c r="K738" s="96">
        <v>0</v>
      </c>
      <c r="L738" s="96">
        <v>0</v>
      </c>
      <c r="M738" s="96">
        <v>0</v>
      </c>
      <c r="N738" s="96">
        <v>0</v>
      </c>
      <c r="O738" s="96">
        <v>0</v>
      </c>
      <c r="P738" s="96">
        <v>0</v>
      </c>
      <c r="Q738" s="96">
        <v>0</v>
      </c>
      <c r="R738" s="96">
        <v>0</v>
      </c>
      <c r="S738" s="96">
        <v>0</v>
      </c>
      <c r="T738" s="96">
        <v>0</v>
      </c>
      <c r="U738" s="96">
        <v>0</v>
      </c>
      <c r="V738" s="96">
        <f t="shared" si="11"/>
        <v>1.039668103284636</v>
      </c>
      <c r="W738" s="96">
        <v>725</v>
      </c>
    </row>
    <row r="739" spans="1:23">
      <c r="A739" s="96" t="s">
        <v>2922</v>
      </c>
      <c r="B739" s="96">
        <v>0</v>
      </c>
      <c r="C739" s="96">
        <v>0</v>
      </c>
      <c r="D739" s="96">
        <v>0</v>
      </c>
      <c r="E739" s="96">
        <v>0</v>
      </c>
      <c r="F739" s="96">
        <v>1.02699726120751</v>
      </c>
      <c r="G739" s="96">
        <v>0</v>
      </c>
      <c r="H739" s="96">
        <v>0</v>
      </c>
      <c r="I739" s="96">
        <v>0</v>
      </c>
      <c r="J739" s="96">
        <v>0</v>
      </c>
      <c r="K739" s="96">
        <v>0</v>
      </c>
      <c r="L739" s="96">
        <v>0</v>
      </c>
      <c r="M739" s="96">
        <v>0</v>
      </c>
      <c r="N739" s="96">
        <v>0</v>
      </c>
      <c r="O739" s="96">
        <v>0</v>
      </c>
      <c r="P739" s="96">
        <v>0</v>
      </c>
      <c r="Q739" s="96">
        <v>0</v>
      </c>
      <c r="R739" s="96">
        <v>0</v>
      </c>
      <c r="S739" s="96">
        <v>0</v>
      </c>
      <c r="T739" s="96">
        <v>0</v>
      </c>
      <c r="U739" s="96">
        <v>0</v>
      </c>
      <c r="V739" s="96">
        <f t="shared" si="11"/>
        <v>1.02699726120751</v>
      </c>
      <c r="W739" s="96">
        <v>726</v>
      </c>
    </row>
    <row r="740" spans="1:23">
      <c r="A740" s="96" t="s">
        <v>2921</v>
      </c>
      <c r="B740" s="96">
        <v>0</v>
      </c>
      <c r="C740" s="96">
        <v>0</v>
      </c>
      <c r="D740" s="96">
        <v>0</v>
      </c>
      <c r="E740" s="96">
        <v>0</v>
      </c>
      <c r="F740" s="96">
        <v>1.01756051198806</v>
      </c>
      <c r="G740" s="96">
        <v>0</v>
      </c>
      <c r="H740" s="96">
        <v>0</v>
      </c>
      <c r="I740" s="96">
        <v>0</v>
      </c>
      <c r="J740" s="96">
        <v>0</v>
      </c>
      <c r="K740" s="96">
        <v>0</v>
      </c>
      <c r="L740" s="96">
        <v>0</v>
      </c>
      <c r="M740" s="96">
        <v>0</v>
      </c>
      <c r="N740" s="96">
        <v>0</v>
      </c>
      <c r="O740" s="96">
        <v>0</v>
      </c>
      <c r="P740" s="96">
        <v>0</v>
      </c>
      <c r="Q740" s="96">
        <v>0</v>
      </c>
      <c r="R740" s="96">
        <v>0</v>
      </c>
      <c r="S740" s="96">
        <v>0</v>
      </c>
      <c r="T740" s="96">
        <v>0</v>
      </c>
      <c r="U740" s="96">
        <v>0</v>
      </c>
      <c r="V740" s="96">
        <f t="shared" si="11"/>
        <v>1.01756051198806</v>
      </c>
      <c r="W740" s="96">
        <v>727</v>
      </c>
    </row>
    <row r="741" spans="1:23">
      <c r="A741" s="96" t="s">
        <v>2920</v>
      </c>
      <c r="B741" s="96">
        <v>0</v>
      </c>
      <c r="C741" s="96">
        <v>0</v>
      </c>
      <c r="D741" s="96">
        <v>0</v>
      </c>
      <c r="E741" s="96">
        <v>0</v>
      </c>
      <c r="F741" s="96">
        <v>0.80994001563931295</v>
      </c>
      <c r="G741" s="96">
        <v>0</v>
      </c>
      <c r="H741" s="96">
        <v>0</v>
      </c>
      <c r="I741" s="96">
        <v>0</v>
      </c>
      <c r="J741" s="96">
        <v>0</v>
      </c>
      <c r="K741" s="96">
        <v>0</v>
      </c>
      <c r="L741" s="96">
        <v>0</v>
      </c>
      <c r="M741" s="96">
        <v>0</v>
      </c>
      <c r="N741" s="96">
        <v>0</v>
      </c>
      <c r="O741" s="96">
        <v>0</v>
      </c>
      <c r="P741" s="96">
        <v>0.196957417</v>
      </c>
      <c r="Q741" s="96">
        <v>0</v>
      </c>
      <c r="R741" s="96">
        <v>0</v>
      </c>
      <c r="S741" s="96">
        <v>0</v>
      </c>
      <c r="T741" s="96">
        <v>0</v>
      </c>
      <c r="U741" s="96">
        <v>0</v>
      </c>
      <c r="V741" s="96">
        <f t="shared" si="11"/>
        <v>1.006897432639313</v>
      </c>
      <c r="W741" s="96">
        <v>728</v>
      </c>
    </row>
    <row r="742" spans="1:23">
      <c r="A742" s="96" t="s">
        <v>2919</v>
      </c>
      <c r="B742" s="96">
        <v>0.35196470051333201</v>
      </c>
      <c r="C742" s="96">
        <v>0</v>
      </c>
      <c r="D742" s="96">
        <v>0.55488243379740498</v>
      </c>
      <c r="E742" s="96">
        <v>0</v>
      </c>
      <c r="F742" s="96">
        <v>9.9831223263021907E-2</v>
      </c>
      <c r="G742" s="96">
        <v>0</v>
      </c>
      <c r="H742" s="96">
        <v>0</v>
      </c>
      <c r="I742" s="96">
        <v>0</v>
      </c>
      <c r="J742" s="96">
        <v>0</v>
      </c>
      <c r="K742" s="96">
        <v>0</v>
      </c>
      <c r="L742" s="96">
        <v>0</v>
      </c>
      <c r="M742" s="96">
        <v>0</v>
      </c>
      <c r="N742" s="96">
        <v>0</v>
      </c>
      <c r="O742" s="96">
        <v>0</v>
      </c>
      <c r="P742" s="96">
        <v>0</v>
      </c>
      <c r="Q742" s="96">
        <v>0</v>
      </c>
      <c r="R742" s="96">
        <v>0</v>
      </c>
      <c r="S742" s="96">
        <v>0</v>
      </c>
      <c r="T742" s="96">
        <v>0</v>
      </c>
      <c r="U742" s="96">
        <v>0</v>
      </c>
      <c r="V742" s="96">
        <f t="shared" si="11"/>
        <v>1.0066783575737588</v>
      </c>
      <c r="W742" s="96">
        <v>729</v>
      </c>
    </row>
    <row r="743" spans="1:23">
      <c r="A743" s="96" t="s">
        <v>2918</v>
      </c>
      <c r="B743" s="96">
        <v>0</v>
      </c>
      <c r="C743" s="96">
        <v>0</v>
      </c>
      <c r="D743" s="96">
        <v>0</v>
      </c>
      <c r="E743" s="96">
        <v>0</v>
      </c>
      <c r="F743" s="96">
        <v>0.80994001563931295</v>
      </c>
      <c r="G743" s="96">
        <v>0</v>
      </c>
      <c r="H743" s="96">
        <v>0</v>
      </c>
      <c r="I743" s="96">
        <v>0</v>
      </c>
      <c r="J743" s="96">
        <v>0</v>
      </c>
      <c r="K743" s="96">
        <v>0</v>
      </c>
      <c r="L743" s="96">
        <v>0</v>
      </c>
      <c r="M743" s="96">
        <v>0</v>
      </c>
      <c r="N743" s="96">
        <v>0</v>
      </c>
      <c r="O743" s="96">
        <v>0</v>
      </c>
      <c r="P743" s="96">
        <v>0.19579152499999999</v>
      </c>
      <c r="Q743" s="96">
        <v>0</v>
      </c>
      <c r="R743" s="96">
        <v>0</v>
      </c>
      <c r="S743" s="96">
        <v>0</v>
      </c>
      <c r="T743" s="96">
        <v>0</v>
      </c>
      <c r="U743" s="96">
        <v>0</v>
      </c>
      <c r="V743" s="96">
        <f t="shared" si="11"/>
        <v>1.005731540639313</v>
      </c>
      <c r="W743" s="96">
        <v>730</v>
      </c>
    </row>
    <row r="744" spans="1:23">
      <c r="A744" s="96" t="s">
        <v>2917</v>
      </c>
      <c r="B744" s="96">
        <v>0</v>
      </c>
      <c r="C744" s="96">
        <v>0</v>
      </c>
      <c r="D744" s="96">
        <v>0</v>
      </c>
      <c r="E744" s="96">
        <v>0</v>
      </c>
      <c r="F744" s="96">
        <v>0.800404654867645</v>
      </c>
      <c r="G744" s="96">
        <v>0</v>
      </c>
      <c r="H744" s="96">
        <v>0</v>
      </c>
      <c r="I744" s="96">
        <v>0</v>
      </c>
      <c r="J744" s="96">
        <v>0</v>
      </c>
      <c r="K744" s="96">
        <v>0</v>
      </c>
      <c r="L744" s="96">
        <v>0</v>
      </c>
      <c r="M744" s="96">
        <v>0</v>
      </c>
      <c r="N744" s="96">
        <v>0</v>
      </c>
      <c r="O744" s="96">
        <v>0</v>
      </c>
      <c r="P744" s="96">
        <v>0.19639277499999999</v>
      </c>
      <c r="Q744" s="96">
        <v>0</v>
      </c>
      <c r="R744" s="96">
        <v>0</v>
      </c>
      <c r="S744" s="96">
        <v>0</v>
      </c>
      <c r="T744" s="96">
        <v>0</v>
      </c>
      <c r="U744" s="96">
        <v>0</v>
      </c>
      <c r="V744" s="96">
        <f t="shared" si="11"/>
        <v>0.99679742986764497</v>
      </c>
      <c r="W744" s="96">
        <v>731</v>
      </c>
    </row>
    <row r="745" spans="1:23">
      <c r="A745" s="96" t="s">
        <v>2916</v>
      </c>
      <c r="B745" s="96">
        <v>0</v>
      </c>
      <c r="C745" s="96">
        <v>0</v>
      </c>
      <c r="D745" s="96">
        <v>0.740488959000981</v>
      </c>
      <c r="E745" s="96">
        <v>0</v>
      </c>
      <c r="F745" s="96">
        <v>0.242604893323596</v>
      </c>
      <c r="G745" s="96">
        <v>0</v>
      </c>
      <c r="H745" s="96">
        <v>0</v>
      </c>
      <c r="I745" s="96">
        <v>0</v>
      </c>
      <c r="J745" s="96">
        <v>0</v>
      </c>
      <c r="K745" s="96">
        <v>0</v>
      </c>
      <c r="L745" s="96">
        <v>0</v>
      </c>
      <c r="M745" s="96">
        <v>0</v>
      </c>
      <c r="N745" s="96">
        <v>0</v>
      </c>
      <c r="O745" s="96">
        <v>0</v>
      </c>
      <c r="P745" s="96">
        <v>0</v>
      </c>
      <c r="Q745" s="96">
        <v>0</v>
      </c>
      <c r="R745" s="96">
        <v>0</v>
      </c>
      <c r="S745" s="96">
        <v>0</v>
      </c>
      <c r="T745" s="96">
        <v>0</v>
      </c>
      <c r="U745" s="96">
        <v>0</v>
      </c>
      <c r="V745" s="96">
        <f t="shared" si="11"/>
        <v>0.98309385232457702</v>
      </c>
      <c r="W745" s="96">
        <v>732</v>
      </c>
    </row>
    <row r="746" spans="1:23">
      <c r="A746" s="96" t="s">
        <v>2915</v>
      </c>
      <c r="B746" s="96">
        <v>0</v>
      </c>
      <c r="C746" s="96">
        <v>0</v>
      </c>
      <c r="D746" s="96">
        <v>0</v>
      </c>
      <c r="E746" s="96">
        <v>0</v>
      </c>
      <c r="F746" s="96">
        <v>0.97990076628659895</v>
      </c>
      <c r="G746" s="96">
        <v>0</v>
      </c>
      <c r="H746" s="96">
        <v>0</v>
      </c>
      <c r="I746" s="96">
        <v>0</v>
      </c>
      <c r="J746" s="96">
        <v>0</v>
      </c>
      <c r="K746" s="96">
        <v>0</v>
      </c>
      <c r="L746" s="96">
        <v>0</v>
      </c>
      <c r="M746" s="96">
        <v>0</v>
      </c>
      <c r="N746" s="96">
        <v>0</v>
      </c>
      <c r="O746" s="96">
        <v>0</v>
      </c>
      <c r="P746" s="96">
        <v>0</v>
      </c>
      <c r="Q746" s="96">
        <v>0</v>
      </c>
      <c r="R746" s="96">
        <v>0</v>
      </c>
      <c r="S746" s="96">
        <v>0</v>
      </c>
      <c r="T746" s="96">
        <v>0</v>
      </c>
      <c r="U746" s="96">
        <v>0</v>
      </c>
      <c r="V746" s="96">
        <f t="shared" si="11"/>
        <v>0.97990076628659895</v>
      </c>
      <c r="W746" s="96">
        <v>733</v>
      </c>
    </row>
    <row r="747" spans="1:23">
      <c r="A747" s="96" t="s">
        <v>2914</v>
      </c>
      <c r="B747" s="96">
        <v>0</v>
      </c>
      <c r="C747" s="96">
        <v>0</v>
      </c>
      <c r="D747" s="96">
        <v>0</v>
      </c>
      <c r="E747" s="96">
        <v>0</v>
      </c>
      <c r="F747" s="96">
        <v>0.97990076628659895</v>
      </c>
      <c r="G747" s="96">
        <v>0</v>
      </c>
      <c r="H747" s="96">
        <v>0</v>
      </c>
      <c r="I747" s="96">
        <v>0</v>
      </c>
      <c r="J747" s="96">
        <v>0</v>
      </c>
      <c r="K747" s="96">
        <v>0</v>
      </c>
      <c r="L747" s="96">
        <v>0</v>
      </c>
      <c r="M747" s="96">
        <v>0</v>
      </c>
      <c r="N747" s="96">
        <v>0</v>
      </c>
      <c r="O747" s="96">
        <v>0</v>
      </c>
      <c r="P747" s="96">
        <v>0</v>
      </c>
      <c r="Q747" s="96">
        <v>0</v>
      </c>
      <c r="R747" s="96">
        <v>0</v>
      </c>
      <c r="S747" s="96">
        <v>0</v>
      </c>
      <c r="T747" s="96">
        <v>0</v>
      </c>
      <c r="U747" s="96">
        <v>0</v>
      </c>
      <c r="V747" s="96">
        <f t="shared" si="11"/>
        <v>0.97990076628659895</v>
      </c>
      <c r="W747" s="96">
        <v>734</v>
      </c>
    </row>
    <row r="748" spans="1:23">
      <c r="A748" s="96" t="s">
        <v>2913</v>
      </c>
      <c r="B748" s="96">
        <v>0</v>
      </c>
      <c r="C748" s="96">
        <v>0</v>
      </c>
      <c r="D748" s="96">
        <v>0</v>
      </c>
      <c r="E748" s="96">
        <v>0</v>
      </c>
      <c r="F748" s="96">
        <v>0.944691546343707</v>
      </c>
      <c r="G748" s="96">
        <v>0</v>
      </c>
      <c r="H748" s="96">
        <v>0</v>
      </c>
      <c r="I748" s="96">
        <v>0</v>
      </c>
      <c r="J748" s="96">
        <v>0</v>
      </c>
      <c r="K748" s="96">
        <v>0</v>
      </c>
      <c r="L748" s="96">
        <v>0</v>
      </c>
      <c r="M748" s="96">
        <v>0</v>
      </c>
      <c r="N748" s="96">
        <v>0</v>
      </c>
      <c r="O748" s="96">
        <v>0</v>
      </c>
      <c r="P748" s="96">
        <v>3.4126427000000001E-2</v>
      </c>
      <c r="Q748" s="96">
        <v>0</v>
      </c>
      <c r="R748" s="96">
        <v>0</v>
      </c>
      <c r="S748" s="96">
        <v>0</v>
      </c>
      <c r="T748" s="96">
        <v>0</v>
      </c>
      <c r="U748" s="96">
        <v>0</v>
      </c>
      <c r="V748" s="96">
        <f t="shared" si="11"/>
        <v>0.97881797334370702</v>
      </c>
      <c r="W748" s="96">
        <v>735</v>
      </c>
    </row>
    <row r="749" spans="1:23">
      <c r="A749" s="96" t="s">
        <v>2912</v>
      </c>
      <c r="B749" s="96">
        <v>0.44962360418320102</v>
      </c>
      <c r="C749" s="96">
        <v>0</v>
      </c>
      <c r="D749" s="96">
        <v>0</v>
      </c>
      <c r="E749" s="96">
        <v>0</v>
      </c>
      <c r="F749" s="96">
        <v>0.52898540327619303</v>
      </c>
      <c r="G749" s="96">
        <v>0</v>
      </c>
      <c r="H749" s="96">
        <v>0</v>
      </c>
      <c r="I749" s="96">
        <v>0</v>
      </c>
      <c r="J749" s="96">
        <v>0</v>
      </c>
      <c r="K749" s="96">
        <v>0</v>
      </c>
      <c r="L749" s="96">
        <v>0</v>
      </c>
      <c r="M749" s="96">
        <v>0</v>
      </c>
      <c r="N749" s="96">
        <v>0</v>
      </c>
      <c r="O749" s="96">
        <v>0</v>
      </c>
      <c r="P749" s="96">
        <v>0</v>
      </c>
      <c r="Q749" s="96">
        <v>0</v>
      </c>
      <c r="R749" s="96">
        <v>0</v>
      </c>
      <c r="S749" s="96">
        <v>0</v>
      </c>
      <c r="T749" s="96">
        <v>0</v>
      </c>
      <c r="U749" s="96">
        <v>0</v>
      </c>
      <c r="V749" s="96">
        <f t="shared" si="11"/>
        <v>0.97860900745939405</v>
      </c>
      <c r="W749" s="96">
        <v>736</v>
      </c>
    </row>
    <row r="750" spans="1:23">
      <c r="A750" s="96" t="s">
        <v>2911</v>
      </c>
      <c r="B750" s="96">
        <v>0</v>
      </c>
      <c r="C750" s="96">
        <v>0</v>
      </c>
      <c r="D750" s="96">
        <v>0</v>
      </c>
      <c r="E750" s="96">
        <v>0</v>
      </c>
      <c r="F750" s="96">
        <v>0.78406182576023098</v>
      </c>
      <c r="G750" s="96">
        <v>0</v>
      </c>
      <c r="H750" s="96">
        <v>0</v>
      </c>
      <c r="I750" s="96">
        <v>0</v>
      </c>
      <c r="J750" s="96">
        <v>0</v>
      </c>
      <c r="K750" s="96">
        <v>0</v>
      </c>
      <c r="L750" s="96">
        <v>0</v>
      </c>
      <c r="M750" s="96">
        <v>0</v>
      </c>
      <c r="N750" s="96">
        <v>0</v>
      </c>
      <c r="O750" s="96">
        <v>0</v>
      </c>
      <c r="P750" s="96">
        <v>0.18931999599999999</v>
      </c>
      <c r="Q750" s="96">
        <v>0</v>
      </c>
      <c r="R750" s="96">
        <v>0</v>
      </c>
      <c r="S750" s="96">
        <v>0</v>
      </c>
      <c r="T750" s="96">
        <v>0</v>
      </c>
      <c r="U750" s="96">
        <v>0</v>
      </c>
      <c r="V750" s="96">
        <f t="shared" si="11"/>
        <v>0.97338182176023103</v>
      </c>
      <c r="W750" s="96">
        <v>737</v>
      </c>
    </row>
    <row r="751" spans="1:23">
      <c r="A751" s="96" t="s">
        <v>2910</v>
      </c>
      <c r="B751" s="96">
        <v>0</v>
      </c>
      <c r="C751" s="96">
        <v>0</v>
      </c>
      <c r="D751" s="96">
        <v>0</v>
      </c>
      <c r="E751" s="96">
        <v>0</v>
      </c>
      <c r="F751" s="96">
        <v>0.96457898756360505</v>
      </c>
      <c r="G751" s="96">
        <v>0</v>
      </c>
      <c r="H751" s="96">
        <v>0</v>
      </c>
      <c r="I751" s="96">
        <v>0</v>
      </c>
      <c r="J751" s="96">
        <v>0</v>
      </c>
      <c r="K751" s="96">
        <v>0</v>
      </c>
      <c r="L751" s="96">
        <v>0</v>
      </c>
      <c r="M751" s="96">
        <v>0</v>
      </c>
      <c r="N751" s="96">
        <v>0</v>
      </c>
      <c r="O751" s="96">
        <v>0</v>
      </c>
      <c r="P751" s="96">
        <v>0</v>
      </c>
      <c r="Q751" s="96">
        <v>0</v>
      </c>
      <c r="R751" s="96">
        <v>0</v>
      </c>
      <c r="S751" s="96">
        <v>0</v>
      </c>
      <c r="T751" s="96">
        <v>0</v>
      </c>
      <c r="U751" s="96">
        <v>0</v>
      </c>
      <c r="V751" s="96">
        <f t="shared" si="11"/>
        <v>0.96457898756360505</v>
      </c>
      <c r="W751" s="96">
        <v>738</v>
      </c>
    </row>
    <row r="752" spans="1:23">
      <c r="A752" s="96" t="s">
        <v>2909</v>
      </c>
      <c r="B752" s="96">
        <v>0</v>
      </c>
      <c r="C752" s="96">
        <v>0</v>
      </c>
      <c r="D752" s="96">
        <v>0</v>
      </c>
      <c r="E752" s="96">
        <v>0</v>
      </c>
      <c r="F752" s="96">
        <v>0.96457898756360505</v>
      </c>
      <c r="G752" s="96">
        <v>0</v>
      </c>
      <c r="H752" s="96">
        <v>0</v>
      </c>
      <c r="I752" s="96">
        <v>0</v>
      </c>
      <c r="J752" s="96">
        <v>0</v>
      </c>
      <c r="K752" s="96">
        <v>0</v>
      </c>
      <c r="L752" s="96">
        <v>0</v>
      </c>
      <c r="M752" s="96">
        <v>0</v>
      </c>
      <c r="N752" s="96">
        <v>0</v>
      </c>
      <c r="O752" s="96">
        <v>0</v>
      </c>
      <c r="P752" s="96">
        <v>0</v>
      </c>
      <c r="Q752" s="96">
        <v>0</v>
      </c>
      <c r="R752" s="96">
        <v>0</v>
      </c>
      <c r="S752" s="96">
        <v>0</v>
      </c>
      <c r="T752" s="96">
        <v>0</v>
      </c>
      <c r="U752" s="96">
        <v>0</v>
      </c>
      <c r="V752" s="96">
        <f t="shared" si="11"/>
        <v>0.96457898756360505</v>
      </c>
      <c r="W752" s="96">
        <v>739</v>
      </c>
    </row>
    <row r="753" spans="1:23">
      <c r="A753" s="96" t="s">
        <v>2908</v>
      </c>
      <c r="B753" s="96">
        <v>0</v>
      </c>
      <c r="C753" s="96">
        <v>0</v>
      </c>
      <c r="D753" s="96">
        <v>0</v>
      </c>
      <c r="E753" s="96">
        <v>0</v>
      </c>
      <c r="F753" s="96">
        <v>0.96149384950315597</v>
      </c>
      <c r="G753" s="96">
        <v>0</v>
      </c>
      <c r="H753" s="96">
        <v>0</v>
      </c>
      <c r="I753" s="96">
        <v>0</v>
      </c>
      <c r="J753" s="96">
        <v>0</v>
      </c>
      <c r="K753" s="96">
        <v>0</v>
      </c>
      <c r="L753" s="96">
        <v>0</v>
      </c>
      <c r="M753" s="96">
        <v>0</v>
      </c>
      <c r="N753" s="96">
        <v>0</v>
      </c>
      <c r="O753" s="96">
        <v>0</v>
      </c>
      <c r="P753" s="96">
        <v>0</v>
      </c>
      <c r="Q753" s="96">
        <v>0</v>
      </c>
      <c r="R753" s="96">
        <v>0</v>
      </c>
      <c r="S753" s="96">
        <v>0</v>
      </c>
      <c r="T753" s="96">
        <v>0</v>
      </c>
      <c r="U753" s="96">
        <v>0</v>
      </c>
      <c r="V753" s="96">
        <f t="shared" si="11"/>
        <v>0.96149384950315597</v>
      </c>
      <c r="W753" s="96">
        <v>740</v>
      </c>
    </row>
    <row r="754" spans="1:23">
      <c r="A754" s="96" t="s">
        <v>2907</v>
      </c>
      <c r="B754" s="96">
        <v>0</v>
      </c>
      <c r="C754" s="96">
        <v>0</v>
      </c>
      <c r="D754" s="96">
        <v>0</v>
      </c>
      <c r="E754" s="96">
        <v>0</v>
      </c>
      <c r="F754" s="96">
        <v>0.95661814692274305</v>
      </c>
      <c r="G754" s="96">
        <v>0</v>
      </c>
      <c r="H754" s="96">
        <v>0</v>
      </c>
      <c r="I754" s="96">
        <v>0</v>
      </c>
      <c r="J754" s="96">
        <v>0</v>
      </c>
      <c r="K754" s="96">
        <v>0</v>
      </c>
      <c r="L754" s="96">
        <v>0</v>
      </c>
      <c r="M754" s="96">
        <v>0</v>
      </c>
      <c r="N754" s="96">
        <v>0</v>
      </c>
      <c r="O754" s="96">
        <v>0</v>
      </c>
      <c r="P754" s="96">
        <v>0</v>
      </c>
      <c r="Q754" s="96">
        <v>0</v>
      </c>
      <c r="R754" s="96">
        <v>0</v>
      </c>
      <c r="S754" s="96">
        <v>0</v>
      </c>
      <c r="T754" s="96">
        <v>0</v>
      </c>
      <c r="U754" s="96">
        <v>0</v>
      </c>
      <c r="V754" s="96">
        <f t="shared" si="11"/>
        <v>0.95661814692274305</v>
      </c>
      <c r="W754" s="96">
        <v>741</v>
      </c>
    </row>
    <row r="755" spans="1:23">
      <c r="A755" s="96" t="s">
        <v>2906</v>
      </c>
      <c r="B755" s="96">
        <v>0</v>
      </c>
      <c r="C755" s="96">
        <v>0</v>
      </c>
      <c r="D755" s="96">
        <v>0</v>
      </c>
      <c r="E755" s="96">
        <v>0</v>
      </c>
      <c r="F755" s="96">
        <v>0.95661814692274305</v>
      </c>
      <c r="G755" s="96">
        <v>0</v>
      </c>
      <c r="H755" s="96">
        <v>0</v>
      </c>
      <c r="I755" s="96">
        <v>0</v>
      </c>
      <c r="J755" s="96">
        <v>0</v>
      </c>
      <c r="K755" s="96">
        <v>0</v>
      </c>
      <c r="L755" s="96">
        <v>0</v>
      </c>
      <c r="M755" s="96">
        <v>0</v>
      </c>
      <c r="N755" s="96">
        <v>0</v>
      </c>
      <c r="O755" s="96">
        <v>0</v>
      </c>
      <c r="P755" s="96">
        <v>0</v>
      </c>
      <c r="Q755" s="96">
        <v>0</v>
      </c>
      <c r="R755" s="96">
        <v>0</v>
      </c>
      <c r="S755" s="96">
        <v>0</v>
      </c>
      <c r="T755" s="96">
        <v>0</v>
      </c>
      <c r="U755" s="96">
        <v>0</v>
      </c>
      <c r="V755" s="96">
        <f t="shared" si="11"/>
        <v>0.95661814692274305</v>
      </c>
      <c r="W755" s="96">
        <v>742</v>
      </c>
    </row>
    <row r="756" spans="1:23">
      <c r="A756" s="96" t="s">
        <v>2905</v>
      </c>
      <c r="B756" s="96">
        <v>0.68437217981304099</v>
      </c>
      <c r="C756" s="96">
        <v>0</v>
      </c>
      <c r="D756" s="96">
        <v>0</v>
      </c>
      <c r="E756" s="96">
        <v>0</v>
      </c>
      <c r="F756" s="96">
        <v>0.25714311605405998</v>
      </c>
      <c r="G756" s="96">
        <v>0</v>
      </c>
      <c r="H756" s="96">
        <v>0</v>
      </c>
      <c r="I756" s="96">
        <v>0</v>
      </c>
      <c r="J756" s="96">
        <v>0</v>
      </c>
      <c r="K756" s="96">
        <v>0</v>
      </c>
      <c r="L756" s="96">
        <v>0</v>
      </c>
      <c r="M756" s="96">
        <v>0</v>
      </c>
      <c r="N756" s="96">
        <v>0</v>
      </c>
      <c r="O756" s="96">
        <v>0</v>
      </c>
      <c r="P756" s="96">
        <v>0</v>
      </c>
      <c r="Q756" s="96">
        <v>0</v>
      </c>
      <c r="R756" s="96">
        <v>0</v>
      </c>
      <c r="S756" s="96">
        <v>0</v>
      </c>
      <c r="T756" s="96">
        <v>0</v>
      </c>
      <c r="U756" s="96">
        <v>0</v>
      </c>
      <c r="V756" s="96">
        <f t="shared" si="11"/>
        <v>0.94151529586710092</v>
      </c>
      <c r="W756" s="96">
        <v>743</v>
      </c>
    </row>
    <row r="757" spans="1:23">
      <c r="A757" s="96" t="s">
        <v>2904</v>
      </c>
      <c r="B757" s="96">
        <v>0</v>
      </c>
      <c r="C757" s="96">
        <v>0</v>
      </c>
      <c r="D757" s="96">
        <v>0</v>
      </c>
      <c r="E757" s="96">
        <v>0</v>
      </c>
      <c r="F757" s="96">
        <v>0.935164487719502</v>
      </c>
      <c r="G757" s="96">
        <v>0</v>
      </c>
      <c r="H757" s="96">
        <v>0</v>
      </c>
      <c r="I757" s="96">
        <v>0</v>
      </c>
      <c r="J757" s="96">
        <v>0</v>
      </c>
      <c r="K757" s="96">
        <v>0</v>
      </c>
      <c r="L757" s="96">
        <v>0</v>
      </c>
      <c r="M757" s="96">
        <v>0</v>
      </c>
      <c r="N757" s="96">
        <v>0</v>
      </c>
      <c r="O757" s="96">
        <v>0</v>
      </c>
      <c r="P757" s="96">
        <v>0</v>
      </c>
      <c r="Q757" s="96">
        <v>0</v>
      </c>
      <c r="R757" s="96">
        <v>0</v>
      </c>
      <c r="S757" s="96">
        <v>0</v>
      </c>
      <c r="T757" s="96">
        <v>0</v>
      </c>
      <c r="U757" s="96">
        <v>0</v>
      </c>
      <c r="V757" s="96">
        <f t="shared" si="11"/>
        <v>0.935164487719502</v>
      </c>
      <c r="W757" s="96">
        <v>744</v>
      </c>
    </row>
    <row r="758" spans="1:23">
      <c r="A758" s="96" t="s">
        <v>2903</v>
      </c>
      <c r="B758" s="96">
        <v>0</v>
      </c>
      <c r="C758" s="96">
        <v>0</v>
      </c>
      <c r="D758" s="96">
        <v>0</v>
      </c>
      <c r="E758" s="96">
        <v>0</v>
      </c>
      <c r="F758" s="96">
        <v>0.90348657838501301</v>
      </c>
      <c r="G758" s="96">
        <v>0</v>
      </c>
      <c r="H758" s="96">
        <v>0</v>
      </c>
      <c r="I758" s="96">
        <v>0</v>
      </c>
      <c r="J758" s="96">
        <v>0</v>
      </c>
      <c r="K758" s="96">
        <v>0</v>
      </c>
      <c r="L758" s="96">
        <v>0</v>
      </c>
      <c r="M758" s="96">
        <v>0</v>
      </c>
      <c r="N758" s="96">
        <v>0</v>
      </c>
      <c r="O758" s="96">
        <v>0</v>
      </c>
      <c r="P758" s="96">
        <v>2.7683565E-2</v>
      </c>
      <c r="Q758" s="96">
        <v>0</v>
      </c>
      <c r="R758" s="96">
        <v>0</v>
      </c>
      <c r="S758" s="96">
        <v>0</v>
      </c>
      <c r="T758" s="96">
        <v>0</v>
      </c>
      <c r="U758" s="96">
        <v>0</v>
      </c>
      <c r="V758" s="96">
        <f t="shared" si="11"/>
        <v>0.93117014338501303</v>
      </c>
      <c r="W758" s="96">
        <v>745</v>
      </c>
    </row>
    <row r="759" spans="1:23">
      <c r="A759" s="96" t="s">
        <v>2902</v>
      </c>
      <c r="B759" s="96">
        <v>0</v>
      </c>
      <c r="C759" s="96">
        <v>0</v>
      </c>
      <c r="D759" s="96">
        <v>0</v>
      </c>
      <c r="E759" s="96">
        <v>0</v>
      </c>
      <c r="F759" s="96">
        <v>0.92724380300638298</v>
      </c>
      <c r="G759" s="96">
        <v>0</v>
      </c>
      <c r="H759" s="96">
        <v>0</v>
      </c>
      <c r="I759" s="96">
        <v>0</v>
      </c>
      <c r="J759" s="96">
        <v>0</v>
      </c>
      <c r="K759" s="96">
        <v>0</v>
      </c>
      <c r="L759" s="96">
        <v>0</v>
      </c>
      <c r="M759" s="96">
        <v>0</v>
      </c>
      <c r="N759" s="96">
        <v>0</v>
      </c>
      <c r="O759" s="96">
        <v>0</v>
      </c>
      <c r="P759" s="96">
        <v>0</v>
      </c>
      <c r="Q759" s="96">
        <v>0</v>
      </c>
      <c r="R759" s="96">
        <v>0</v>
      </c>
      <c r="S759" s="96">
        <v>0</v>
      </c>
      <c r="T759" s="96">
        <v>0</v>
      </c>
      <c r="U759" s="96">
        <v>0</v>
      </c>
      <c r="V759" s="96">
        <f t="shared" si="11"/>
        <v>0.92724380300638298</v>
      </c>
      <c r="W759" s="96">
        <v>746</v>
      </c>
    </row>
    <row r="760" spans="1:23">
      <c r="A760" s="96" t="s">
        <v>2901</v>
      </c>
      <c r="B760" s="96">
        <v>0</v>
      </c>
      <c r="C760" s="96">
        <v>0</v>
      </c>
      <c r="D760" s="96">
        <v>0</v>
      </c>
      <c r="E760" s="96">
        <v>0</v>
      </c>
      <c r="F760" s="96">
        <v>0.92524212977462506</v>
      </c>
      <c r="G760" s="96">
        <v>0</v>
      </c>
      <c r="H760" s="96">
        <v>0</v>
      </c>
      <c r="I760" s="96">
        <v>0</v>
      </c>
      <c r="J760" s="96">
        <v>0</v>
      </c>
      <c r="K760" s="96">
        <v>0</v>
      </c>
      <c r="L760" s="96">
        <v>0</v>
      </c>
      <c r="M760" s="96">
        <v>0</v>
      </c>
      <c r="N760" s="96">
        <v>0</v>
      </c>
      <c r="O760" s="96">
        <v>0</v>
      </c>
      <c r="P760" s="96">
        <v>0</v>
      </c>
      <c r="Q760" s="96">
        <v>0</v>
      </c>
      <c r="R760" s="96">
        <v>0</v>
      </c>
      <c r="S760" s="96">
        <v>0</v>
      </c>
      <c r="T760" s="96">
        <v>0</v>
      </c>
      <c r="U760" s="96">
        <v>0</v>
      </c>
      <c r="V760" s="96">
        <f t="shared" si="11"/>
        <v>0.92524212977462506</v>
      </c>
      <c r="W760" s="96">
        <v>747</v>
      </c>
    </row>
    <row r="761" spans="1:23">
      <c r="A761" s="96" t="s">
        <v>2900</v>
      </c>
      <c r="B761" s="96">
        <v>0</v>
      </c>
      <c r="C761" s="96">
        <v>0</v>
      </c>
      <c r="D761" s="96">
        <v>0</v>
      </c>
      <c r="E761" s="96">
        <v>0</v>
      </c>
      <c r="F761" s="96">
        <v>0.92524212977462506</v>
      </c>
      <c r="G761" s="96">
        <v>0</v>
      </c>
      <c r="H761" s="96">
        <v>0</v>
      </c>
      <c r="I761" s="96">
        <v>0</v>
      </c>
      <c r="J761" s="96">
        <v>0</v>
      </c>
      <c r="K761" s="96">
        <v>0</v>
      </c>
      <c r="L761" s="96">
        <v>0</v>
      </c>
      <c r="M761" s="96">
        <v>0</v>
      </c>
      <c r="N761" s="96">
        <v>0</v>
      </c>
      <c r="O761" s="96">
        <v>0</v>
      </c>
      <c r="P761" s="96">
        <v>0</v>
      </c>
      <c r="Q761" s="96">
        <v>0</v>
      </c>
      <c r="R761" s="96">
        <v>0</v>
      </c>
      <c r="S761" s="96">
        <v>0</v>
      </c>
      <c r="T761" s="96">
        <v>0</v>
      </c>
      <c r="U761" s="96">
        <v>0</v>
      </c>
      <c r="V761" s="96">
        <f t="shared" si="11"/>
        <v>0.92524212977462506</v>
      </c>
      <c r="W761" s="96">
        <v>748</v>
      </c>
    </row>
    <row r="762" spans="1:23">
      <c r="A762" s="96" t="s">
        <v>2899</v>
      </c>
      <c r="B762" s="96">
        <v>0</v>
      </c>
      <c r="C762" s="96">
        <v>0</v>
      </c>
      <c r="D762" s="96">
        <v>0</v>
      </c>
      <c r="E762" s="96">
        <v>0</v>
      </c>
      <c r="F762" s="96">
        <v>0.7547897386247</v>
      </c>
      <c r="G762" s="96">
        <v>0</v>
      </c>
      <c r="H762" s="96">
        <v>0</v>
      </c>
      <c r="I762" s="96">
        <v>0</v>
      </c>
      <c r="J762" s="96">
        <v>0</v>
      </c>
      <c r="K762" s="96">
        <v>0</v>
      </c>
      <c r="L762" s="96">
        <v>0</v>
      </c>
      <c r="M762" s="96">
        <v>0</v>
      </c>
      <c r="N762" s="96">
        <v>0</v>
      </c>
      <c r="O762" s="96">
        <v>0</v>
      </c>
      <c r="P762" s="96">
        <v>0.16779349399999999</v>
      </c>
      <c r="Q762" s="96">
        <v>0</v>
      </c>
      <c r="R762" s="96">
        <v>0</v>
      </c>
      <c r="S762" s="96">
        <v>0</v>
      </c>
      <c r="T762" s="96">
        <v>0</v>
      </c>
      <c r="U762" s="96">
        <v>0</v>
      </c>
      <c r="V762" s="96">
        <f t="shared" si="11"/>
        <v>0.92258323262469999</v>
      </c>
      <c r="W762" s="96">
        <v>749</v>
      </c>
    </row>
    <row r="763" spans="1:23">
      <c r="A763" s="96" t="s">
        <v>2898</v>
      </c>
      <c r="B763" s="96">
        <v>0</v>
      </c>
      <c r="C763" s="96">
        <v>0</v>
      </c>
      <c r="D763" s="96">
        <v>0</v>
      </c>
      <c r="E763" s="96">
        <v>0</v>
      </c>
      <c r="F763" s="96">
        <v>0.7547897386247</v>
      </c>
      <c r="G763" s="96">
        <v>0</v>
      </c>
      <c r="H763" s="96">
        <v>0</v>
      </c>
      <c r="I763" s="96">
        <v>0</v>
      </c>
      <c r="J763" s="96">
        <v>0</v>
      </c>
      <c r="K763" s="96">
        <v>0</v>
      </c>
      <c r="L763" s="96">
        <v>0</v>
      </c>
      <c r="M763" s="96">
        <v>0</v>
      </c>
      <c r="N763" s="96">
        <v>0</v>
      </c>
      <c r="O763" s="96">
        <v>0</v>
      </c>
      <c r="P763" s="96">
        <v>0.16669540299999999</v>
      </c>
      <c r="Q763" s="96">
        <v>0</v>
      </c>
      <c r="R763" s="96">
        <v>0</v>
      </c>
      <c r="S763" s="96">
        <v>0</v>
      </c>
      <c r="T763" s="96">
        <v>0</v>
      </c>
      <c r="U763" s="96">
        <v>0</v>
      </c>
      <c r="V763" s="96">
        <f t="shared" si="11"/>
        <v>0.92148514162469997</v>
      </c>
      <c r="W763" s="96">
        <v>750</v>
      </c>
    </row>
    <row r="764" spans="1:23">
      <c r="A764" s="96" t="s">
        <v>2897</v>
      </c>
      <c r="B764" s="96">
        <v>0</v>
      </c>
      <c r="C764" s="96">
        <v>0</v>
      </c>
      <c r="D764" s="96">
        <v>0.69778760165195897</v>
      </c>
      <c r="E764" s="96">
        <v>0</v>
      </c>
      <c r="F764" s="96">
        <v>0.127698525126484</v>
      </c>
      <c r="G764" s="96">
        <v>0</v>
      </c>
      <c r="H764" s="96">
        <v>0</v>
      </c>
      <c r="I764" s="96">
        <v>0</v>
      </c>
      <c r="J764" s="96">
        <v>0</v>
      </c>
      <c r="K764" s="96">
        <v>0</v>
      </c>
      <c r="L764" s="96">
        <v>0</v>
      </c>
      <c r="M764" s="96">
        <v>0</v>
      </c>
      <c r="N764" s="96">
        <v>8.7127439000000001E-2</v>
      </c>
      <c r="O764" s="96">
        <v>0</v>
      </c>
      <c r="P764" s="96">
        <v>0</v>
      </c>
      <c r="Q764" s="96">
        <v>0</v>
      </c>
      <c r="R764" s="96">
        <v>0</v>
      </c>
      <c r="S764" s="96">
        <v>0</v>
      </c>
      <c r="T764" s="96">
        <v>0</v>
      </c>
      <c r="U764" s="96">
        <v>0</v>
      </c>
      <c r="V764" s="96">
        <f t="shared" si="11"/>
        <v>0.91261356577844299</v>
      </c>
      <c r="W764" s="96">
        <v>751</v>
      </c>
    </row>
    <row r="765" spans="1:23">
      <c r="A765" s="96" t="s">
        <v>2896</v>
      </c>
      <c r="B765" s="96">
        <v>0</v>
      </c>
      <c r="C765" s="96">
        <v>0</v>
      </c>
      <c r="D765" s="96">
        <v>0</v>
      </c>
      <c r="E765" s="96">
        <v>0</v>
      </c>
      <c r="F765" s="96">
        <v>0.91190129574137702</v>
      </c>
      <c r="G765" s="96">
        <v>0</v>
      </c>
      <c r="H765" s="96">
        <v>0</v>
      </c>
      <c r="I765" s="96">
        <v>0</v>
      </c>
      <c r="J765" s="96">
        <v>0</v>
      </c>
      <c r="K765" s="96">
        <v>0</v>
      </c>
      <c r="L765" s="96">
        <v>0</v>
      </c>
      <c r="M765" s="96">
        <v>0</v>
      </c>
      <c r="N765" s="96">
        <v>0</v>
      </c>
      <c r="O765" s="96">
        <v>0</v>
      </c>
      <c r="P765" s="96">
        <v>0</v>
      </c>
      <c r="Q765" s="96">
        <v>0</v>
      </c>
      <c r="R765" s="96">
        <v>0</v>
      </c>
      <c r="S765" s="96">
        <v>0</v>
      </c>
      <c r="T765" s="96">
        <v>0</v>
      </c>
      <c r="U765" s="96">
        <v>0</v>
      </c>
      <c r="V765" s="96">
        <f t="shared" si="11"/>
        <v>0.91190129574137702</v>
      </c>
      <c r="W765" s="96">
        <v>752</v>
      </c>
    </row>
    <row r="766" spans="1:23">
      <c r="A766" s="96" t="s">
        <v>2895</v>
      </c>
      <c r="B766" s="96">
        <v>0</v>
      </c>
      <c r="C766" s="96">
        <v>0</v>
      </c>
      <c r="D766" s="96">
        <v>0</v>
      </c>
      <c r="E766" s="96">
        <v>0</v>
      </c>
      <c r="F766" s="96">
        <v>0.91190129574137702</v>
      </c>
      <c r="G766" s="96">
        <v>0</v>
      </c>
      <c r="H766" s="96">
        <v>0</v>
      </c>
      <c r="I766" s="96">
        <v>0</v>
      </c>
      <c r="J766" s="96">
        <v>0</v>
      </c>
      <c r="K766" s="96">
        <v>0</v>
      </c>
      <c r="L766" s="96">
        <v>0</v>
      </c>
      <c r="M766" s="96">
        <v>0</v>
      </c>
      <c r="N766" s="96">
        <v>0</v>
      </c>
      <c r="O766" s="96">
        <v>0</v>
      </c>
      <c r="P766" s="96">
        <v>0</v>
      </c>
      <c r="Q766" s="96">
        <v>0</v>
      </c>
      <c r="R766" s="96">
        <v>0</v>
      </c>
      <c r="S766" s="96">
        <v>0</v>
      </c>
      <c r="T766" s="96">
        <v>0</v>
      </c>
      <c r="U766" s="96">
        <v>0</v>
      </c>
      <c r="V766" s="96">
        <f t="shared" si="11"/>
        <v>0.91190129574137702</v>
      </c>
      <c r="W766" s="96">
        <v>753</v>
      </c>
    </row>
    <row r="767" spans="1:23">
      <c r="A767" s="96" t="s">
        <v>2894</v>
      </c>
      <c r="B767" s="96">
        <v>0</v>
      </c>
      <c r="C767" s="96">
        <v>0</v>
      </c>
      <c r="D767" s="96">
        <v>0</v>
      </c>
      <c r="E767" s="96">
        <v>0</v>
      </c>
      <c r="F767" s="96">
        <v>0.91190129574137702</v>
      </c>
      <c r="G767" s="96">
        <v>0</v>
      </c>
      <c r="H767" s="96">
        <v>0</v>
      </c>
      <c r="I767" s="96">
        <v>0</v>
      </c>
      <c r="J767" s="96">
        <v>0</v>
      </c>
      <c r="K767" s="96">
        <v>0</v>
      </c>
      <c r="L767" s="96">
        <v>0</v>
      </c>
      <c r="M767" s="96">
        <v>0</v>
      </c>
      <c r="N767" s="96">
        <v>0</v>
      </c>
      <c r="O767" s="96">
        <v>0</v>
      </c>
      <c r="P767" s="96">
        <v>0</v>
      </c>
      <c r="Q767" s="96">
        <v>0</v>
      </c>
      <c r="R767" s="96">
        <v>0</v>
      </c>
      <c r="S767" s="96">
        <v>0</v>
      </c>
      <c r="T767" s="96">
        <v>0</v>
      </c>
      <c r="U767" s="96">
        <v>0</v>
      </c>
      <c r="V767" s="96">
        <f t="shared" si="11"/>
        <v>0.91190129574137702</v>
      </c>
      <c r="W767" s="96">
        <v>754</v>
      </c>
    </row>
    <row r="768" spans="1:23">
      <c r="A768" s="96" t="s">
        <v>2893</v>
      </c>
      <c r="B768" s="96">
        <v>0</v>
      </c>
      <c r="C768" s="96">
        <v>0</v>
      </c>
      <c r="D768" s="96">
        <v>0</v>
      </c>
      <c r="E768" s="96">
        <v>0</v>
      </c>
      <c r="F768" s="96">
        <v>0.91190129574137702</v>
      </c>
      <c r="G768" s="96">
        <v>0</v>
      </c>
      <c r="H768" s="96">
        <v>0</v>
      </c>
      <c r="I768" s="96">
        <v>0</v>
      </c>
      <c r="J768" s="96">
        <v>0</v>
      </c>
      <c r="K768" s="96">
        <v>0</v>
      </c>
      <c r="L768" s="96">
        <v>0</v>
      </c>
      <c r="M768" s="96">
        <v>0</v>
      </c>
      <c r="N768" s="96">
        <v>0</v>
      </c>
      <c r="O768" s="96">
        <v>0</v>
      </c>
      <c r="P768" s="96">
        <v>0</v>
      </c>
      <c r="Q768" s="96">
        <v>0</v>
      </c>
      <c r="R768" s="96">
        <v>0</v>
      </c>
      <c r="S768" s="96">
        <v>0</v>
      </c>
      <c r="T768" s="96">
        <v>0</v>
      </c>
      <c r="U768" s="96">
        <v>0</v>
      </c>
      <c r="V768" s="96">
        <f t="shared" si="11"/>
        <v>0.91190129574137702</v>
      </c>
      <c r="W768" s="96">
        <v>755</v>
      </c>
    </row>
    <row r="769" spans="1:23">
      <c r="A769" s="96" t="s">
        <v>2892</v>
      </c>
      <c r="B769" s="96">
        <v>0</v>
      </c>
      <c r="C769" s="96">
        <v>0</v>
      </c>
      <c r="D769" s="96">
        <v>0</v>
      </c>
      <c r="E769" s="96">
        <v>0</v>
      </c>
      <c r="F769" s="96">
        <v>0.91190129574137702</v>
      </c>
      <c r="G769" s="96">
        <v>0</v>
      </c>
      <c r="H769" s="96">
        <v>0</v>
      </c>
      <c r="I769" s="96">
        <v>0</v>
      </c>
      <c r="J769" s="96">
        <v>0</v>
      </c>
      <c r="K769" s="96">
        <v>0</v>
      </c>
      <c r="L769" s="96">
        <v>0</v>
      </c>
      <c r="M769" s="96">
        <v>0</v>
      </c>
      <c r="N769" s="96">
        <v>0</v>
      </c>
      <c r="O769" s="96">
        <v>0</v>
      </c>
      <c r="P769" s="96">
        <v>0</v>
      </c>
      <c r="Q769" s="96">
        <v>0</v>
      </c>
      <c r="R769" s="96">
        <v>0</v>
      </c>
      <c r="S769" s="96">
        <v>0</v>
      </c>
      <c r="T769" s="96">
        <v>0</v>
      </c>
      <c r="U769" s="96">
        <v>0</v>
      </c>
      <c r="V769" s="96">
        <f t="shared" si="11"/>
        <v>0.91190129574137702</v>
      </c>
      <c r="W769" s="96">
        <v>756</v>
      </c>
    </row>
    <row r="770" spans="1:23">
      <c r="A770" s="96" t="s">
        <v>2891</v>
      </c>
      <c r="B770" s="96">
        <v>5.4868507602817203E-2</v>
      </c>
      <c r="C770" s="96">
        <v>0.72317848753536695</v>
      </c>
      <c r="D770" s="96">
        <v>8.9964841241391605E-2</v>
      </c>
      <c r="E770" s="96">
        <v>0</v>
      </c>
      <c r="F770" s="96">
        <v>3.5920312424412001E-2</v>
      </c>
      <c r="G770" s="96">
        <v>0</v>
      </c>
      <c r="H770" s="96">
        <v>0</v>
      </c>
      <c r="I770" s="96">
        <v>0</v>
      </c>
      <c r="J770" s="96">
        <v>0</v>
      </c>
      <c r="K770" s="96">
        <v>0</v>
      </c>
      <c r="L770" s="96">
        <v>0</v>
      </c>
      <c r="M770" s="96">
        <v>0</v>
      </c>
      <c r="N770" s="96">
        <v>0</v>
      </c>
      <c r="O770" s="96">
        <v>0</v>
      </c>
      <c r="P770" s="96">
        <v>0</v>
      </c>
      <c r="Q770" s="96">
        <v>0</v>
      </c>
      <c r="R770" s="96">
        <v>0</v>
      </c>
      <c r="S770" s="96">
        <v>0</v>
      </c>
      <c r="T770" s="96">
        <v>0</v>
      </c>
      <c r="U770" s="96">
        <v>0</v>
      </c>
      <c r="V770" s="96">
        <f t="shared" si="11"/>
        <v>0.90393214880398776</v>
      </c>
      <c r="W770" s="96">
        <v>757</v>
      </c>
    </row>
    <row r="771" spans="1:23">
      <c r="A771" s="96" t="s">
        <v>2890</v>
      </c>
      <c r="B771" s="96">
        <v>0.31874794935224798</v>
      </c>
      <c r="C771" s="96">
        <v>0</v>
      </c>
      <c r="D771" s="96">
        <v>0.49664689195054101</v>
      </c>
      <c r="E771" s="96">
        <v>0</v>
      </c>
      <c r="F771" s="96">
        <v>8.2022534937601199E-2</v>
      </c>
      <c r="G771" s="96">
        <v>0</v>
      </c>
      <c r="H771" s="96">
        <v>0</v>
      </c>
      <c r="I771" s="96">
        <v>0</v>
      </c>
      <c r="J771" s="96">
        <v>0</v>
      </c>
      <c r="K771" s="96">
        <v>0</v>
      </c>
      <c r="L771" s="96">
        <v>0</v>
      </c>
      <c r="M771" s="96">
        <v>0</v>
      </c>
      <c r="N771" s="96">
        <v>0</v>
      </c>
      <c r="O771" s="96">
        <v>0</v>
      </c>
      <c r="P771" s="96">
        <v>0</v>
      </c>
      <c r="Q771" s="96">
        <v>0</v>
      </c>
      <c r="R771" s="96">
        <v>0</v>
      </c>
      <c r="S771" s="96">
        <v>0</v>
      </c>
      <c r="T771" s="96">
        <v>0</v>
      </c>
      <c r="U771" s="96">
        <v>0</v>
      </c>
      <c r="V771" s="96">
        <f t="shared" si="11"/>
        <v>0.89741737624039009</v>
      </c>
      <c r="W771" s="96">
        <v>758</v>
      </c>
    </row>
    <row r="772" spans="1:23">
      <c r="A772" s="96" t="s">
        <v>2889</v>
      </c>
      <c r="B772" s="96">
        <v>0</v>
      </c>
      <c r="C772" s="96">
        <v>0</v>
      </c>
      <c r="D772" s="96">
        <v>0</v>
      </c>
      <c r="E772" s="96">
        <v>0</v>
      </c>
      <c r="F772" s="96">
        <v>0.737065534236371</v>
      </c>
      <c r="G772" s="96">
        <v>0</v>
      </c>
      <c r="H772" s="96">
        <v>0</v>
      </c>
      <c r="I772" s="96">
        <v>0</v>
      </c>
      <c r="J772" s="96">
        <v>0</v>
      </c>
      <c r="K772" s="96">
        <v>0</v>
      </c>
      <c r="L772" s="96">
        <v>0</v>
      </c>
      <c r="M772" s="96">
        <v>0</v>
      </c>
      <c r="N772" s="96">
        <v>0</v>
      </c>
      <c r="O772" s="96">
        <v>0</v>
      </c>
      <c r="P772" s="96">
        <v>0.15961268300000001</v>
      </c>
      <c r="Q772" s="96">
        <v>0</v>
      </c>
      <c r="R772" s="96">
        <v>0</v>
      </c>
      <c r="S772" s="96">
        <v>0</v>
      </c>
      <c r="T772" s="96">
        <v>0</v>
      </c>
      <c r="U772" s="96">
        <v>0</v>
      </c>
      <c r="V772" s="96">
        <f t="shared" si="11"/>
        <v>0.89667821723637098</v>
      </c>
      <c r="W772" s="96">
        <v>759</v>
      </c>
    </row>
    <row r="773" spans="1:23">
      <c r="A773" s="96" t="s">
        <v>2888</v>
      </c>
      <c r="B773" s="96">
        <v>0</v>
      </c>
      <c r="C773" s="96">
        <v>0</v>
      </c>
      <c r="D773" s="96">
        <v>0</v>
      </c>
      <c r="E773" s="96">
        <v>0</v>
      </c>
      <c r="F773" s="96">
        <v>0.73731650553843098</v>
      </c>
      <c r="G773" s="96">
        <v>0</v>
      </c>
      <c r="H773" s="96">
        <v>0</v>
      </c>
      <c r="I773" s="96">
        <v>0</v>
      </c>
      <c r="J773" s="96">
        <v>0</v>
      </c>
      <c r="K773" s="96">
        <v>0</v>
      </c>
      <c r="L773" s="96">
        <v>0</v>
      </c>
      <c r="M773" s="96">
        <v>0</v>
      </c>
      <c r="N773" s="96">
        <v>0</v>
      </c>
      <c r="O773" s="96">
        <v>0</v>
      </c>
      <c r="P773" s="96">
        <v>0.15616750900000001</v>
      </c>
      <c r="Q773" s="96">
        <v>0</v>
      </c>
      <c r="R773" s="96">
        <v>0</v>
      </c>
      <c r="S773" s="96">
        <v>0</v>
      </c>
      <c r="T773" s="96">
        <v>0</v>
      </c>
      <c r="U773" s="96">
        <v>0</v>
      </c>
      <c r="V773" s="96">
        <f t="shared" si="11"/>
        <v>0.89348401453843096</v>
      </c>
      <c r="W773" s="96">
        <v>760</v>
      </c>
    </row>
    <row r="774" spans="1:23">
      <c r="A774" s="96" t="s">
        <v>2887</v>
      </c>
      <c r="B774" s="96">
        <v>0</v>
      </c>
      <c r="C774" s="96">
        <v>0</v>
      </c>
      <c r="D774" s="96">
        <v>0</v>
      </c>
      <c r="E774" s="96">
        <v>0</v>
      </c>
      <c r="F774" s="96">
        <v>0.73794491334590795</v>
      </c>
      <c r="G774" s="96">
        <v>0</v>
      </c>
      <c r="H774" s="96">
        <v>0</v>
      </c>
      <c r="I774" s="96">
        <v>0</v>
      </c>
      <c r="J774" s="96">
        <v>0</v>
      </c>
      <c r="K774" s="96">
        <v>0</v>
      </c>
      <c r="L774" s="96">
        <v>0</v>
      </c>
      <c r="M774" s="96">
        <v>0</v>
      </c>
      <c r="N774" s="96">
        <v>0</v>
      </c>
      <c r="O774" s="96">
        <v>0</v>
      </c>
      <c r="P774" s="96">
        <v>0.15313655500000001</v>
      </c>
      <c r="Q774" s="96">
        <v>0</v>
      </c>
      <c r="R774" s="96">
        <v>0</v>
      </c>
      <c r="S774" s="96">
        <v>0</v>
      </c>
      <c r="T774" s="96">
        <v>0</v>
      </c>
      <c r="U774" s="96">
        <v>0</v>
      </c>
      <c r="V774" s="96">
        <f t="shared" si="11"/>
        <v>0.89108146834590796</v>
      </c>
      <c r="W774" s="96">
        <v>761</v>
      </c>
    </row>
    <row r="775" spans="1:23">
      <c r="A775" s="96" t="s">
        <v>2886</v>
      </c>
      <c r="B775" s="96">
        <v>0</v>
      </c>
      <c r="C775" s="96">
        <v>0</v>
      </c>
      <c r="D775" s="96">
        <v>0</v>
      </c>
      <c r="E775" s="96">
        <v>0</v>
      </c>
      <c r="F775" s="96">
        <v>0.89042428720134303</v>
      </c>
      <c r="G775" s="96">
        <v>0</v>
      </c>
      <c r="H775" s="96">
        <v>0</v>
      </c>
      <c r="I775" s="96">
        <v>0</v>
      </c>
      <c r="J775" s="96">
        <v>0</v>
      </c>
      <c r="K775" s="96">
        <v>0</v>
      </c>
      <c r="L775" s="96">
        <v>0</v>
      </c>
      <c r="M775" s="96">
        <v>0</v>
      </c>
      <c r="N775" s="96">
        <v>0</v>
      </c>
      <c r="O775" s="96">
        <v>0</v>
      </c>
      <c r="P775" s="96">
        <v>0</v>
      </c>
      <c r="Q775" s="96">
        <v>0</v>
      </c>
      <c r="R775" s="96">
        <v>0</v>
      </c>
      <c r="S775" s="96">
        <v>0</v>
      </c>
      <c r="T775" s="96">
        <v>0</v>
      </c>
      <c r="U775" s="96">
        <v>0</v>
      </c>
      <c r="V775" s="96">
        <f t="shared" si="11"/>
        <v>0.89042428720134303</v>
      </c>
      <c r="W775" s="96">
        <v>762</v>
      </c>
    </row>
    <row r="776" spans="1:23">
      <c r="A776" s="96" t="s">
        <v>2885</v>
      </c>
      <c r="B776" s="96">
        <v>0</v>
      </c>
      <c r="C776" s="96">
        <v>0</v>
      </c>
      <c r="D776" s="96">
        <v>0</v>
      </c>
      <c r="E776" s="96">
        <v>0</v>
      </c>
      <c r="F776" s="96">
        <v>0.89042428720134303</v>
      </c>
      <c r="G776" s="96">
        <v>0</v>
      </c>
      <c r="H776" s="96">
        <v>0</v>
      </c>
      <c r="I776" s="96">
        <v>0</v>
      </c>
      <c r="J776" s="96">
        <v>0</v>
      </c>
      <c r="K776" s="96">
        <v>0</v>
      </c>
      <c r="L776" s="96">
        <v>0</v>
      </c>
      <c r="M776" s="96">
        <v>0</v>
      </c>
      <c r="N776" s="96">
        <v>0</v>
      </c>
      <c r="O776" s="96">
        <v>0</v>
      </c>
      <c r="P776" s="96">
        <v>0</v>
      </c>
      <c r="Q776" s="96">
        <v>0</v>
      </c>
      <c r="R776" s="96">
        <v>0</v>
      </c>
      <c r="S776" s="96">
        <v>0</v>
      </c>
      <c r="T776" s="96">
        <v>0</v>
      </c>
      <c r="U776" s="96">
        <v>0</v>
      </c>
      <c r="V776" s="96">
        <f t="shared" si="11"/>
        <v>0.89042428720134303</v>
      </c>
      <c r="W776" s="96">
        <v>763</v>
      </c>
    </row>
    <row r="777" spans="1:23">
      <c r="A777" s="96" t="s">
        <v>2884</v>
      </c>
      <c r="B777" s="96">
        <v>0</v>
      </c>
      <c r="C777" s="96">
        <v>0</v>
      </c>
      <c r="D777" s="96">
        <v>0</v>
      </c>
      <c r="E777" s="96">
        <v>0</v>
      </c>
      <c r="F777" s="96">
        <v>0.89042428720134303</v>
      </c>
      <c r="G777" s="96">
        <v>0</v>
      </c>
      <c r="H777" s="96">
        <v>0</v>
      </c>
      <c r="I777" s="96">
        <v>0</v>
      </c>
      <c r="J777" s="96">
        <v>0</v>
      </c>
      <c r="K777" s="96">
        <v>0</v>
      </c>
      <c r="L777" s="96">
        <v>0</v>
      </c>
      <c r="M777" s="96">
        <v>0</v>
      </c>
      <c r="N777" s="96">
        <v>0</v>
      </c>
      <c r="O777" s="96">
        <v>0</v>
      </c>
      <c r="P777" s="96">
        <v>0</v>
      </c>
      <c r="Q777" s="96">
        <v>0</v>
      </c>
      <c r="R777" s="96">
        <v>0</v>
      </c>
      <c r="S777" s="96">
        <v>0</v>
      </c>
      <c r="T777" s="96">
        <v>0</v>
      </c>
      <c r="U777" s="96">
        <v>0</v>
      </c>
      <c r="V777" s="96">
        <f t="shared" si="11"/>
        <v>0.89042428720134303</v>
      </c>
      <c r="W777" s="96">
        <v>764</v>
      </c>
    </row>
    <row r="778" spans="1:23">
      <c r="A778" s="96" t="s">
        <v>2883</v>
      </c>
      <c r="B778" s="96">
        <v>0</v>
      </c>
      <c r="C778" s="96">
        <v>0</v>
      </c>
      <c r="D778" s="96">
        <v>0</v>
      </c>
      <c r="E778" s="96">
        <v>0</v>
      </c>
      <c r="F778" s="96">
        <v>0.89042428720134303</v>
      </c>
      <c r="G778" s="96">
        <v>0</v>
      </c>
      <c r="H778" s="96">
        <v>0</v>
      </c>
      <c r="I778" s="96">
        <v>0</v>
      </c>
      <c r="J778" s="96">
        <v>0</v>
      </c>
      <c r="K778" s="96">
        <v>0</v>
      </c>
      <c r="L778" s="96">
        <v>0</v>
      </c>
      <c r="M778" s="96">
        <v>0</v>
      </c>
      <c r="N778" s="96">
        <v>0</v>
      </c>
      <c r="O778" s="96">
        <v>0</v>
      </c>
      <c r="P778" s="96">
        <v>0</v>
      </c>
      <c r="Q778" s="96">
        <v>0</v>
      </c>
      <c r="R778" s="96">
        <v>0</v>
      </c>
      <c r="S778" s="96">
        <v>0</v>
      </c>
      <c r="T778" s="96">
        <v>0</v>
      </c>
      <c r="U778" s="96">
        <v>0</v>
      </c>
      <c r="V778" s="96">
        <f t="shared" si="11"/>
        <v>0.89042428720134303</v>
      </c>
      <c r="W778" s="96">
        <v>765</v>
      </c>
    </row>
    <row r="779" spans="1:23">
      <c r="A779" s="96" t="s">
        <v>2882</v>
      </c>
      <c r="B779" s="96">
        <v>0</v>
      </c>
      <c r="C779" s="96">
        <v>0</v>
      </c>
      <c r="D779" s="96">
        <v>0</v>
      </c>
      <c r="E779" s="96">
        <v>0</v>
      </c>
      <c r="F779" s="96">
        <v>0.89042428720134303</v>
      </c>
      <c r="G779" s="96">
        <v>0</v>
      </c>
      <c r="H779" s="96">
        <v>0</v>
      </c>
      <c r="I779" s="96">
        <v>0</v>
      </c>
      <c r="J779" s="96">
        <v>0</v>
      </c>
      <c r="K779" s="96">
        <v>0</v>
      </c>
      <c r="L779" s="96">
        <v>0</v>
      </c>
      <c r="M779" s="96">
        <v>0</v>
      </c>
      <c r="N779" s="96">
        <v>0</v>
      </c>
      <c r="O779" s="96">
        <v>0</v>
      </c>
      <c r="P779" s="96">
        <v>0</v>
      </c>
      <c r="Q779" s="96">
        <v>0</v>
      </c>
      <c r="R779" s="96">
        <v>0</v>
      </c>
      <c r="S779" s="96">
        <v>0</v>
      </c>
      <c r="T779" s="96">
        <v>0</v>
      </c>
      <c r="U779" s="96">
        <v>0</v>
      </c>
      <c r="V779" s="96">
        <f t="shared" si="11"/>
        <v>0.89042428720134303</v>
      </c>
      <c r="W779" s="96">
        <v>766</v>
      </c>
    </row>
    <row r="780" spans="1:23">
      <c r="A780" s="96" t="s">
        <v>2881</v>
      </c>
      <c r="B780" s="96">
        <v>0</v>
      </c>
      <c r="C780" s="96">
        <v>0</v>
      </c>
      <c r="D780" s="96">
        <v>0</v>
      </c>
      <c r="E780" s="96">
        <v>0</v>
      </c>
      <c r="F780" s="96">
        <v>0.88760967501776999</v>
      </c>
      <c r="G780" s="96">
        <v>0</v>
      </c>
      <c r="H780" s="96">
        <v>0</v>
      </c>
      <c r="I780" s="96">
        <v>0</v>
      </c>
      <c r="J780" s="96">
        <v>0</v>
      </c>
      <c r="K780" s="96">
        <v>0</v>
      </c>
      <c r="L780" s="96">
        <v>0</v>
      </c>
      <c r="M780" s="96">
        <v>0</v>
      </c>
      <c r="N780" s="96">
        <v>0</v>
      </c>
      <c r="O780" s="96">
        <v>0</v>
      </c>
      <c r="P780" s="96">
        <v>0</v>
      </c>
      <c r="Q780" s="96">
        <v>0</v>
      </c>
      <c r="R780" s="96">
        <v>0</v>
      </c>
      <c r="S780" s="96">
        <v>0</v>
      </c>
      <c r="T780" s="96">
        <v>0</v>
      </c>
      <c r="U780" s="96">
        <v>0</v>
      </c>
      <c r="V780" s="96">
        <f t="shared" si="11"/>
        <v>0.88760967501776999</v>
      </c>
      <c r="W780" s="96">
        <v>767</v>
      </c>
    </row>
    <row r="781" spans="1:23">
      <c r="A781" s="96" t="s">
        <v>2880</v>
      </c>
      <c r="B781" s="96">
        <v>0</v>
      </c>
      <c r="C781" s="96">
        <v>0</v>
      </c>
      <c r="D781" s="96">
        <v>0</v>
      </c>
      <c r="E781" s="96">
        <v>0</v>
      </c>
      <c r="F781" s="96">
        <v>0.88760967501776999</v>
      </c>
      <c r="G781" s="96">
        <v>0</v>
      </c>
      <c r="H781" s="96">
        <v>0</v>
      </c>
      <c r="I781" s="96">
        <v>0</v>
      </c>
      <c r="J781" s="96">
        <v>0</v>
      </c>
      <c r="K781" s="96">
        <v>0</v>
      </c>
      <c r="L781" s="96">
        <v>0</v>
      </c>
      <c r="M781" s="96">
        <v>0</v>
      </c>
      <c r="N781" s="96">
        <v>0</v>
      </c>
      <c r="O781" s="96">
        <v>0</v>
      </c>
      <c r="P781" s="96">
        <v>0</v>
      </c>
      <c r="Q781" s="96">
        <v>0</v>
      </c>
      <c r="R781" s="96">
        <v>0</v>
      </c>
      <c r="S781" s="96">
        <v>0</v>
      </c>
      <c r="T781" s="96">
        <v>0</v>
      </c>
      <c r="U781" s="96">
        <v>0</v>
      </c>
      <c r="V781" s="96">
        <f t="shared" si="11"/>
        <v>0.88760967501776999</v>
      </c>
      <c r="W781" s="96">
        <v>768</v>
      </c>
    </row>
    <row r="782" spans="1:23">
      <c r="A782" s="96" t="s">
        <v>2879</v>
      </c>
      <c r="B782" s="96">
        <v>0.70092855498024798</v>
      </c>
      <c r="C782" s="96">
        <v>0</v>
      </c>
      <c r="D782" s="96">
        <v>0</v>
      </c>
      <c r="E782" s="96">
        <v>0</v>
      </c>
      <c r="F782" s="96">
        <v>0.180258941537494</v>
      </c>
      <c r="G782" s="96">
        <v>0</v>
      </c>
      <c r="H782" s="96">
        <v>0</v>
      </c>
      <c r="I782" s="96">
        <v>0</v>
      </c>
      <c r="J782" s="96">
        <v>0</v>
      </c>
      <c r="K782" s="96">
        <v>0</v>
      </c>
      <c r="L782" s="96">
        <v>0</v>
      </c>
      <c r="M782" s="96">
        <v>0</v>
      </c>
      <c r="N782" s="96">
        <v>0</v>
      </c>
      <c r="O782" s="96">
        <v>0</v>
      </c>
      <c r="P782" s="96">
        <v>0</v>
      </c>
      <c r="Q782" s="96">
        <v>0</v>
      </c>
      <c r="R782" s="96">
        <v>0</v>
      </c>
      <c r="S782" s="96">
        <v>0</v>
      </c>
      <c r="T782" s="96">
        <v>0</v>
      </c>
      <c r="U782" s="96">
        <v>0</v>
      </c>
      <c r="V782" s="96">
        <f t="shared" ref="V782:V845" si="12">SUM(B782:U782)</f>
        <v>0.88118749651774197</v>
      </c>
      <c r="W782" s="96">
        <v>769</v>
      </c>
    </row>
    <row r="783" spans="1:23">
      <c r="A783" s="96" t="s">
        <v>2878</v>
      </c>
      <c r="B783" s="96">
        <v>0.23464111073089799</v>
      </c>
      <c r="C783" s="96">
        <v>0</v>
      </c>
      <c r="D783" s="96">
        <v>0.35891456797433502</v>
      </c>
      <c r="E783" s="96">
        <v>0</v>
      </c>
      <c r="F783" s="96">
        <v>0.28556438802849199</v>
      </c>
      <c r="G783" s="96">
        <v>0</v>
      </c>
      <c r="H783" s="96">
        <v>0</v>
      </c>
      <c r="I783" s="96">
        <v>0</v>
      </c>
      <c r="J783" s="96">
        <v>0</v>
      </c>
      <c r="K783" s="96">
        <v>0</v>
      </c>
      <c r="L783" s="96">
        <v>0</v>
      </c>
      <c r="M783" s="96">
        <v>0</v>
      </c>
      <c r="N783" s="96">
        <v>0</v>
      </c>
      <c r="O783" s="96">
        <v>0</v>
      </c>
      <c r="P783" s="96">
        <v>0</v>
      </c>
      <c r="Q783" s="96">
        <v>0</v>
      </c>
      <c r="R783" s="96">
        <v>0</v>
      </c>
      <c r="S783" s="96">
        <v>0</v>
      </c>
      <c r="T783" s="96">
        <v>0</v>
      </c>
      <c r="U783" s="96">
        <v>0</v>
      </c>
      <c r="V783" s="96">
        <f t="shared" si="12"/>
        <v>0.87912006673372489</v>
      </c>
      <c r="W783" s="96">
        <v>770</v>
      </c>
    </row>
    <row r="784" spans="1:23">
      <c r="A784" s="96" t="s">
        <v>2877</v>
      </c>
      <c r="B784" s="96">
        <v>0</v>
      </c>
      <c r="C784" s="96">
        <v>0</v>
      </c>
      <c r="D784" s="96">
        <v>0.67456131975326405</v>
      </c>
      <c r="E784" s="96">
        <v>0</v>
      </c>
      <c r="F784" s="96">
        <v>0.19727738206690201</v>
      </c>
      <c r="G784" s="96">
        <v>0</v>
      </c>
      <c r="H784" s="96">
        <v>0</v>
      </c>
      <c r="I784" s="96">
        <v>0</v>
      </c>
      <c r="J784" s="96">
        <v>0</v>
      </c>
      <c r="K784" s="96">
        <v>0</v>
      </c>
      <c r="L784" s="96">
        <v>0</v>
      </c>
      <c r="M784" s="96">
        <v>0</v>
      </c>
      <c r="N784" s="96">
        <v>0</v>
      </c>
      <c r="O784" s="96">
        <v>0</v>
      </c>
      <c r="P784" s="96">
        <v>0</v>
      </c>
      <c r="Q784" s="96">
        <v>0</v>
      </c>
      <c r="R784" s="96">
        <v>0</v>
      </c>
      <c r="S784" s="96">
        <v>0</v>
      </c>
      <c r="T784" s="96">
        <v>0</v>
      </c>
      <c r="U784" s="96">
        <v>0</v>
      </c>
      <c r="V784" s="96">
        <f t="shared" si="12"/>
        <v>0.8718387018201661</v>
      </c>
      <c r="W784" s="96">
        <v>771</v>
      </c>
    </row>
    <row r="785" spans="1:23">
      <c r="A785" s="96" t="s">
        <v>2876</v>
      </c>
      <c r="B785" s="96">
        <v>0</v>
      </c>
      <c r="C785" s="96">
        <v>0</v>
      </c>
      <c r="D785" s="96">
        <v>0</v>
      </c>
      <c r="E785" s="96">
        <v>0</v>
      </c>
      <c r="F785" s="96">
        <v>0.86950810552225999</v>
      </c>
      <c r="G785" s="96">
        <v>0</v>
      </c>
      <c r="H785" s="96">
        <v>0</v>
      </c>
      <c r="I785" s="96">
        <v>0</v>
      </c>
      <c r="J785" s="96">
        <v>0</v>
      </c>
      <c r="K785" s="96">
        <v>0</v>
      </c>
      <c r="L785" s="96">
        <v>0</v>
      </c>
      <c r="M785" s="96">
        <v>0</v>
      </c>
      <c r="N785" s="96">
        <v>0</v>
      </c>
      <c r="O785" s="96">
        <v>0</v>
      </c>
      <c r="P785" s="96">
        <v>0</v>
      </c>
      <c r="Q785" s="96">
        <v>0</v>
      </c>
      <c r="R785" s="96">
        <v>0</v>
      </c>
      <c r="S785" s="96">
        <v>0</v>
      </c>
      <c r="T785" s="96">
        <v>0</v>
      </c>
      <c r="U785" s="96">
        <v>0</v>
      </c>
      <c r="V785" s="96">
        <f t="shared" si="12"/>
        <v>0.86950810552225999</v>
      </c>
      <c r="W785" s="96">
        <v>772</v>
      </c>
    </row>
    <row r="786" spans="1:23">
      <c r="A786" s="96" t="s">
        <v>2875</v>
      </c>
      <c r="B786" s="96">
        <v>0</v>
      </c>
      <c r="C786" s="96">
        <v>0</v>
      </c>
      <c r="D786" s="96">
        <v>0</v>
      </c>
      <c r="E786" s="96">
        <v>0</v>
      </c>
      <c r="F786" s="96">
        <v>0.720275015705652</v>
      </c>
      <c r="G786" s="96">
        <v>0</v>
      </c>
      <c r="H786" s="96">
        <v>0</v>
      </c>
      <c r="I786" s="96">
        <v>0</v>
      </c>
      <c r="J786" s="96">
        <v>0</v>
      </c>
      <c r="K786" s="96">
        <v>0</v>
      </c>
      <c r="L786" s="96">
        <v>0</v>
      </c>
      <c r="M786" s="96">
        <v>0</v>
      </c>
      <c r="N786" s="96">
        <v>0</v>
      </c>
      <c r="O786" s="96">
        <v>0</v>
      </c>
      <c r="P786" s="96">
        <v>0.14196495000000001</v>
      </c>
      <c r="Q786" s="96">
        <v>0</v>
      </c>
      <c r="R786" s="96">
        <v>0</v>
      </c>
      <c r="S786" s="96">
        <v>0</v>
      </c>
      <c r="T786" s="96">
        <v>0</v>
      </c>
      <c r="U786" s="96">
        <v>0</v>
      </c>
      <c r="V786" s="96">
        <f t="shared" si="12"/>
        <v>0.86223996570565198</v>
      </c>
      <c r="W786" s="96">
        <v>773</v>
      </c>
    </row>
    <row r="787" spans="1:23">
      <c r="A787" s="96" t="s">
        <v>2874</v>
      </c>
      <c r="B787" s="96">
        <v>0</v>
      </c>
      <c r="C787" s="96">
        <v>0</v>
      </c>
      <c r="D787" s="96">
        <v>0</v>
      </c>
      <c r="E787" s="96">
        <v>0</v>
      </c>
      <c r="F787" s="96">
        <v>0.720275015705652</v>
      </c>
      <c r="G787" s="96">
        <v>0</v>
      </c>
      <c r="H787" s="96">
        <v>0</v>
      </c>
      <c r="I787" s="96">
        <v>0</v>
      </c>
      <c r="J787" s="96">
        <v>0</v>
      </c>
      <c r="K787" s="96">
        <v>0</v>
      </c>
      <c r="L787" s="96">
        <v>0</v>
      </c>
      <c r="M787" s="96">
        <v>0</v>
      </c>
      <c r="N787" s="96">
        <v>0</v>
      </c>
      <c r="O787" s="96">
        <v>0</v>
      </c>
      <c r="P787" s="96">
        <v>0.14088863099999999</v>
      </c>
      <c r="Q787" s="96">
        <v>0</v>
      </c>
      <c r="R787" s="96">
        <v>0</v>
      </c>
      <c r="S787" s="96">
        <v>0</v>
      </c>
      <c r="T787" s="96">
        <v>0</v>
      </c>
      <c r="U787" s="96">
        <v>0</v>
      </c>
      <c r="V787" s="96">
        <f t="shared" si="12"/>
        <v>0.86116364670565204</v>
      </c>
      <c r="W787" s="96">
        <v>774</v>
      </c>
    </row>
    <row r="788" spans="1:23">
      <c r="A788" s="96" t="s">
        <v>2873</v>
      </c>
      <c r="B788" s="96">
        <v>0</v>
      </c>
      <c r="C788" s="96">
        <v>0</v>
      </c>
      <c r="D788" s="96">
        <v>0</v>
      </c>
      <c r="E788" s="96">
        <v>0</v>
      </c>
      <c r="F788" s="96">
        <v>0.71329138646242696</v>
      </c>
      <c r="G788" s="96">
        <v>0</v>
      </c>
      <c r="H788" s="96">
        <v>0</v>
      </c>
      <c r="I788" s="96">
        <v>0</v>
      </c>
      <c r="J788" s="96">
        <v>0</v>
      </c>
      <c r="K788" s="96">
        <v>0</v>
      </c>
      <c r="L788" s="96">
        <v>0</v>
      </c>
      <c r="M788" s="96">
        <v>0</v>
      </c>
      <c r="N788" s="96">
        <v>0</v>
      </c>
      <c r="O788" s="96">
        <v>0</v>
      </c>
      <c r="P788" s="96">
        <v>0.14674189800000001</v>
      </c>
      <c r="Q788" s="96">
        <v>0</v>
      </c>
      <c r="R788" s="96">
        <v>0</v>
      </c>
      <c r="S788" s="96">
        <v>0</v>
      </c>
      <c r="T788" s="96">
        <v>0</v>
      </c>
      <c r="U788" s="96">
        <v>0</v>
      </c>
      <c r="V788" s="96">
        <f t="shared" si="12"/>
        <v>0.86003328446242699</v>
      </c>
      <c r="W788" s="96">
        <v>775</v>
      </c>
    </row>
    <row r="789" spans="1:23">
      <c r="A789" s="96" t="s">
        <v>2872</v>
      </c>
      <c r="B789" s="96">
        <v>0</v>
      </c>
      <c r="C789" s="96">
        <v>0</v>
      </c>
      <c r="D789" s="96">
        <v>0</v>
      </c>
      <c r="E789" s="96">
        <v>0</v>
      </c>
      <c r="F789" s="96">
        <v>0.85943834668155905</v>
      </c>
      <c r="G789" s="96">
        <v>0</v>
      </c>
      <c r="H789" s="96">
        <v>0</v>
      </c>
      <c r="I789" s="96">
        <v>0</v>
      </c>
      <c r="J789" s="96">
        <v>0</v>
      </c>
      <c r="K789" s="96">
        <v>0</v>
      </c>
      <c r="L789" s="96">
        <v>0</v>
      </c>
      <c r="M789" s="96">
        <v>0</v>
      </c>
      <c r="N789" s="96">
        <v>0</v>
      </c>
      <c r="O789" s="96">
        <v>0</v>
      </c>
      <c r="P789" s="96">
        <v>0</v>
      </c>
      <c r="Q789" s="96">
        <v>0</v>
      </c>
      <c r="R789" s="96">
        <v>0</v>
      </c>
      <c r="S789" s="96">
        <v>0</v>
      </c>
      <c r="T789" s="96">
        <v>0</v>
      </c>
      <c r="U789" s="96">
        <v>0</v>
      </c>
      <c r="V789" s="96">
        <f t="shared" si="12"/>
        <v>0.85943834668155905</v>
      </c>
      <c r="W789" s="96">
        <v>776</v>
      </c>
    </row>
    <row r="790" spans="1:23">
      <c r="A790" s="96" t="s">
        <v>2871</v>
      </c>
      <c r="B790" s="96">
        <v>0.392082666287982</v>
      </c>
      <c r="C790" s="96">
        <v>0</v>
      </c>
      <c r="D790" s="96">
        <v>0.38681283320132698</v>
      </c>
      <c r="E790" s="96">
        <v>0</v>
      </c>
      <c r="F790" s="96">
        <v>7.9465639043556094E-2</v>
      </c>
      <c r="G790" s="96">
        <v>0</v>
      </c>
      <c r="H790" s="96">
        <v>0</v>
      </c>
      <c r="I790" s="96">
        <v>0</v>
      </c>
      <c r="J790" s="96">
        <v>0</v>
      </c>
      <c r="K790" s="96">
        <v>0</v>
      </c>
      <c r="L790" s="96">
        <v>0</v>
      </c>
      <c r="M790" s="96">
        <v>0</v>
      </c>
      <c r="N790" s="96">
        <v>0</v>
      </c>
      <c r="O790" s="96">
        <v>0</v>
      </c>
      <c r="P790" s="96">
        <v>0</v>
      </c>
      <c r="Q790" s="96">
        <v>0</v>
      </c>
      <c r="R790" s="96">
        <v>0</v>
      </c>
      <c r="S790" s="96">
        <v>0</v>
      </c>
      <c r="T790" s="96">
        <v>0</v>
      </c>
      <c r="U790" s="96">
        <v>0</v>
      </c>
      <c r="V790" s="96">
        <f t="shared" si="12"/>
        <v>0.858361138532865</v>
      </c>
      <c r="W790" s="96">
        <v>777</v>
      </c>
    </row>
    <row r="791" spans="1:23">
      <c r="A791" s="96" t="s">
        <v>2870</v>
      </c>
      <c r="B791" s="96">
        <v>0</v>
      </c>
      <c r="C791" s="96">
        <v>0</v>
      </c>
      <c r="D791" s="96">
        <v>0</v>
      </c>
      <c r="E791" s="96">
        <v>0</v>
      </c>
      <c r="F791" s="96">
        <v>0.85159068186449505</v>
      </c>
      <c r="G791" s="96">
        <v>0</v>
      </c>
      <c r="H791" s="96">
        <v>0</v>
      </c>
      <c r="I791" s="96">
        <v>0</v>
      </c>
      <c r="J791" s="96">
        <v>0</v>
      </c>
      <c r="K791" s="96">
        <v>0</v>
      </c>
      <c r="L791" s="96">
        <v>0</v>
      </c>
      <c r="M791" s="96">
        <v>0</v>
      </c>
      <c r="N791" s="96">
        <v>0</v>
      </c>
      <c r="O791" s="96">
        <v>0</v>
      </c>
      <c r="P791" s="96">
        <v>0</v>
      </c>
      <c r="Q791" s="96">
        <v>0</v>
      </c>
      <c r="R791" s="96">
        <v>0</v>
      </c>
      <c r="S791" s="96">
        <v>0</v>
      </c>
      <c r="T791" s="96">
        <v>0</v>
      </c>
      <c r="U791" s="96">
        <v>0</v>
      </c>
      <c r="V791" s="96">
        <f t="shared" si="12"/>
        <v>0.85159068186449505</v>
      </c>
      <c r="W791" s="96">
        <v>778</v>
      </c>
    </row>
    <row r="792" spans="1:23">
      <c r="A792" s="96" t="s">
        <v>2869</v>
      </c>
      <c r="B792" s="96">
        <v>0</v>
      </c>
      <c r="C792" s="96">
        <v>0</v>
      </c>
      <c r="D792" s="96">
        <v>0</v>
      </c>
      <c r="E792" s="96">
        <v>0</v>
      </c>
      <c r="F792" s="96">
        <v>0.84913386210599795</v>
      </c>
      <c r="G792" s="96">
        <v>0</v>
      </c>
      <c r="H792" s="96">
        <v>0</v>
      </c>
      <c r="I792" s="96">
        <v>0</v>
      </c>
      <c r="J792" s="96">
        <v>0</v>
      </c>
      <c r="K792" s="96">
        <v>0</v>
      </c>
      <c r="L792" s="96">
        <v>0</v>
      </c>
      <c r="M792" s="96">
        <v>0</v>
      </c>
      <c r="N792" s="96">
        <v>0</v>
      </c>
      <c r="O792" s="96">
        <v>0</v>
      </c>
      <c r="P792" s="96">
        <v>0</v>
      </c>
      <c r="Q792" s="96">
        <v>0</v>
      </c>
      <c r="R792" s="96">
        <v>0</v>
      </c>
      <c r="S792" s="96">
        <v>0</v>
      </c>
      <c r="T792" s="96">
        <v>0</v>
      </c>
      <c r="U792" s="96">
        <v>0</v>
      </c>
      <c r="V792" s="96">
        <f t="shared" si="12"/>
        <v>0.84913386210599795</v>
      </c>
      <c r="W792" s="96">
        <v>779</v>
      </c>
    </row>
    <row r="793" spans="1:23">
      <c r="A793" s="96" t="s">
        <v>2868</v>
      </c>
      <c r="B793" s="96">
        <v>0</v>
      </c>
      <c r="C793" s="96">
        <v>0</v>
      </c>
      <c r="D793" s="96">
        <v>0</v>
      </c>
      <c r="E793" s="96">
        <v>0</v>
      </c>
      <c r="F793" s="96">
        <v>0.84913386210599795</v>
      </c>
      <c r="G793" s="96">
        <v>0</v>
      </c>
      <c r="H793" s="96">
        <v>0</v>
      </c>
      <c r="I793" s="96">
        <v>0</v>
      </c>
      <c r="J793" s="96">
        <v>0</v>
      </c>
      <c r="K793" s="96">
        <v>0</v>
      </c>
      <c r="L793" s="96">
        <v>0</v>
      </c>
      <c r="M793" s="96">
        <v>0</v>
      </c>
      <c r="N793" s="96">
        <v>0</v>
      </c>
      <c r="O793" s="96">
        <v>0</v>
      </c>
      <c r="P793" s="96">
        <v>0</v>
      </c>
      <c r="Q793" s="96">
        <v>0</v>
      </c>
      <c r="R793" s="96">
        <v>0</v>
      </c>
      <c r="S793" s="96">
        <v>0</v>
      </c>
      <c r="T793" s="96">
        <v>0</v>
      </c>
      <c r="U793" s="96">
        <v>0</v>
      </c>
      <c r="V793" s="96">
        <f t="shared" si="12"/>
        <v>0.84913386210599795</v>
      </c>
      <c r="W793" s="96">
        <v>780</v>
      </c>
    </row>
    <row r="794" spans="1:23">
      <c r="A794" s="96" t="s">
        <v>2867</v>
      </c>
      <c r="B794" s="96">
        <v>0</v>
      </c>
      <c r="C794" s="96">
        <v>0</v>
      </c>
      <c r="D794" s="96">
        <v>0</v>
      </c>
      <c r="E794" s="96">
        <v>0</v>
      </c>
      <c r="F794" s="96">
        <v>0.83569744738482199</v>
      </c>
      <c r="G794" s="96">
        <v>0</v>
      </c>
      <c r="H794" s="96">
        <v>0</v>
      </c>
      <c r="I794" s="96">
        <v>0</v>
      </c>
      <c r="J794" s="96">
        <v>0</v>
      </c>
      <c r="K794" s="96">
        <v>0</v>
      </c>
      <c r="L794" s="96">
        <v>0</v>
      </c>
      <c r="M794" s="96">
        <v>0</v>
      </c>
      <c r="N794" s="96">
        <v>0</v>
      </c>
      <c r="O794" s="96">
        <v>0</v>
      </c>
      <c r="P794" s="96">
        <v>0</v>
      </c>
      <c r="Q794" s="96">
        <v>0</v>
      </c>
      <c r="R794" s="96">
        <v>0</v>
      </c>
      <c r="S794" s="96">
        <v>0</v>
      </c>
      <c r="T794" s="96">
        <v>0</v>
      </c>
      <c r="U794" s="96">
        <v>0</v>
      </c>
      <c r="V794" s="96">
        <f t="shared" si="12"/>
        <v>0.83569744738482199</v>
      </c>
      <c r="W794" s="96">
        <v>781</v>
      </c>
    </row>
    <row r="795" spans="1:23">
      <c r="A795" s="96" t="s">
        <v>2866</v>
      </c>
      <c r="B795" s="96">
        <v>0</v>
      </c>
      <c r="C795" s="96">
        <v>0</v>
      </c>
      <c r="D795" s="96">
        <v>0</v>
      </c>
      <c r="E795" s="96">
        <v>0</v>
      </c>
      <c r="F795" s="96">
        <v>0.83415964489184902</v>
      </c>
      <c r="G795" s="96">
        <v>0</v>
      </c>
      <c r="H795" s="96">
        <v>0</v>
      </c>
      <c r="I795" s="96">
        <v>0</v>
      </c>
      <c r="J795" s="96">
        <v>0</v>
      </c>
      <c r="K795" s="96">
        <v>0</v>
      </c>
      <c r="L795" s="96">
        <v>0</v>
      </c>
      <c r="M795" s="96">
        <v>0</v>
      </c>
      <c r="N795" s="96">
        <v>0</v>
      </c>
      <c r="O795" s="96">
        <v>0</v>
      </c>
      <c r="P795" s="96">
        <v>0</v>
      </c>
      <c r="Q795" s="96">
        <v>0</v>
      </c>
      <c r="R795" s="96">
        <v>0</v>
      </c>
      <c r="S795" s="96">
        <v>0</v>
      </c>
      <c r="T795" s="96">
        <v>0</v>
      </c>
      <c r="U795" s="96">
        <v>0</v>
      </c>
      <c r="V795" s="96">
        <f t="shared" si="12"/>
        <v>0.83415964489184902</v>
      </c>
      <c r="W795" s="96">
        <v>782</v>
      </c>
    </row>
    <row r="796" spans="1:23">
      <c r="A796" s="96" t="s">
        <v>2865</v>
      </c>
      <c r="B796" s="96">
        <v>0</v>
      </c>
      <c r="C796" s="96">
        <v>0</v>
      </c>
      <c r="D796" s="96">
        <v>0</v>
      </c>
      <c r="E796" s="96">
        <v>0</v>
      </c>
      <c r="F796" s="96">
        <v>0.81710083841456804</v>
      </c>
      <c r="G796" s="96">
        <v>0</v>
      </c>
      <c r="H796" s="96">
        <v>0</v>
      </c>
      <c r="I796" s="96">
        <v>0</v>
      </c>
      <c r="J796" s="96">
        <v>0</v>
      </c>
      <c r="K796" s="96">
        <v>0</v>
      </c>
      <c r="L796" s="96">
        <v>0</v>
      </c>
      <c r="M796" s="96">
        <v>0</v>
      </c>
      <c r="N796" s="96">
        <v>0</v>
      </c>
      <c r="O796" s="96">
        <v>0</v>
      </c>
      <c r="P796" s="96">
        <v>0</v>
      </c>
      <c r="Q796" s="96">
        <v>0</v>
      </c>
      <c r="R796" s="96">
        <v>0</v>
      </c>
      <c r="S796" s="96">
        <v>0</v>
      </c>
      <c r="T796" s="96">
        <v>0</v>
      </c>
      <c r="U796" s="96">
        <v>0</v>
      </c>
      <c r="V796" s="96">
        <f t="shared" si="12"/>
        <v>0.81710083841456804</v>
      </c>
      <c r="W796" s="96">
        <v>783</v>
      </c>
    </row>
    <row r="797" spans="1:23">
      <c r="A797" s="96" t="s">
        <v>2864</v>
      </c>
      <c r="B797" s="96">
        <v>0</v>
      </c>
      <c r="C797" s="96">
        <v>0</v>
      </c>
      <c r="D797" s="96">
        <v>0</v>
      </c>
      <c r="E797" s="96">
        <v>0</v>
      </c>
      <c r="F797" s="96">
        <v>0.80994001563931295</v>
      </c>
      <c r="G797" s="96">
        <v>0</v>
      </c>
      <c r="H797" s="96">
        <v>0</v>
      </c>
      <c r="I797" s="96">
        <v>0</v>
      </c>
      <c r="J797" s="96">
        <v>0</v>
      </c>
      <c r="K797" s="96">
        <v>0</v>
      </c>
      <c r="L797" s="96">
        <v>0</v>
      </c>
      <c r="M797" s="96">
        <v>0</v>
      </c>
      <c r="N797" s="96">
        <v>0</v>
      </c>
      <c r="O797" s="96">
        <v>0</v>
      </c>
      <c r="P797" s="96">
        <v>0</v>
      </c>
      <c r="Q797" s="96">
        <v>0</v>
      </c>
      <c r="R797" s="96">
        <v>0</v>
      </c>
      <c r="S797" s="96">
        <v>0</v>
      </c>
      <c r="T797" s="96">
        <v>0</v>
      </c>
      <c r="U797" s="96">
        <v>0</v>
      </c>
      <c r="V797" s="96">
        <f t="shared" si="12"/>
        <v>0.80994001563931295</v>
      </c>
      <c r="W797" s="96">
        <v>784</v>
      </c>
    </row>
    <row r="798" spans="1:23">
      <c r="A798" s="96" t="s">
        <v>2863</v>
      </c>
      <c r="B798" s="96">
        <v>2.1139558331264199E-2</v>
      </c>
      <c r="C798" s="96">
        <v>0</v>
      </c>
      <c r="D798" s="96">
        <v>0.75666065255579296</v>
      </c>
      <c r="E798" s="96">
        <v>0</v>
      </c>
      <c r="F798" s="96">
        <v>2.9272999836520801E-2</v>
      </c>
      <c r="G798" s="96">
        <v>0</v>
      </c>
      <c r="H798" s="96">
        <v>0</v>
      </c>
      <c r="I798" s="96">
        <v>0</v>
      </c>
      <c r="J798" s="96">
        <v>0</v>
      </c>
      <c r="K798" s="96">
        <v>0</v>
      </c>
      <c r="L798" s="96">
        <v>0</v>
      </c>
      <c r="M798" s="96">
        <v>0</v>
      </c>
      <c r="N798" s="96">
        <v>0</v>
      </c>
      <c r="O798" s="96">
        <v>0</v>
      </c>
      <c r="P798" s="96">
        <v>0</v>
      </c>
      <c r="Q798" s="96">
        <v>0</v>
      </c>
      <c r="R798" s="96">
        <v>0</v>
      </c>
      <c r="S798" s="96">
        <v>0</v>
      </c>
      <c r="T798" s="96">
        <v>0</v>
      </c>
      <c r="U798" s="96">
        <v>0</v>
      </c>
      <c r="V798" s="96">
        <f t="shared" si="12"/>
        <v>0.80707321072357796</v>
      </c>
      <c r="W798" s="96">
        <v>785</v>
      </c>
    </row>
    <row r="799" spans="1:23">
      <c r="A799" s="96" t="s">
        <v>2862</v>
      </c>
      <c r="B799" s="96">
        <v>0</v>
      </c>
      <c r="C799" s="96">
        <v>0</v>
      </c>
      <c r="D799" s="96">
        <v>0</v>
      </c>
      <c r="E799" s="96">
        <v>0</v>
      </c>
      <c r="F799" s="96">
        <v>0.803218638671651</v>
      </c>
      <c r="G799" s="96">
        <v>0</v>
      </c>
      <c r="H799" s="96">
        <v>0</v>
      </c>
      <c r="I799" s="96">
        <v>0</v>
      </c>
      <c r="J799" s="96">
        <v>0</v>
      </c>
      <c r="K799" s="96">
        <v>0</v>
      </c>
      <c r="L799" s="96">
        <v>0</v>
      </c>
      <c r="M799" s="96">
        <v>0</v>
      </c>
      <c r="N799" s="96">
        <v>0</v>
      </c>
      <c r="O799" s="96">
        <v>0</v>
      </c>
      <c r="P799" s="96">
        <v>0</v>
      </c>
      <c r="Q799" s="96">
        <v>0</v>
      </c>
      <c r="R799" s="96">
        <v>0</v>
      </c>
      <c r="S799" s="96">
        <v>0</v>
      </c>
      <c r="T799" s="96">
        <v>0</v>
      </c>
      <c r="U799" s="96">
        <v>0</v>
      </c>
      <c r="V799" s="96">
        <f t="shared" si="12"/>
        <v>0.803218638671651</v>
      </c>
      <c r="W799" s="96">
        <v>786</v>
      </c>
    </row>
    <row r="800" spans="1:23">
      <c r="A800" s="96" t="s">
        <v>2861</v>
      </c>
      <c r="B800" s="96">
        <v>0</v>
      </c>
      <c r="C800" s="96">
        <v>0</v>
      </c>
      <c r="D800" s="96">
        <v>0</v>
      </c>
      <c r="E800" s="96">
        <v>0</v>
      </c>
      <c r="F800" s="96">
        <v>0.800404654867645</v>
      </c>
      <c r="G800" s="96">
        <v>0</v>
      </c>
      <c r="H800" s="96">
        <v>0</v>
      </c>
      <c r="I800" s="96">
        <v>0</v>
      </c>
      <c r="J800" s="96">
        <v>0</v>
      </c>
      <c r="K800" s="96">
        <v>0</v>
      </c>
      <c r="L800" s="96">
        <v>0</v>
      </c>
      <c r="M800" s="96">
        <v>0</v>
      </c>
      <c r="N800" s="96">
        <v>0</v>
      </c>
      <c r="O800" s="96">
        <v>0</v>
      </c>
      <c r="P800" s="96">
        <v>0</v>
      </c>
      <c r="Q800" s="96">
        <v>0</v>
      </c>
      <c r="R800" s="96">
        <v>0</v>
      </c>
      <c r="S800" s="96">
        <v>0</v>
      </c>
      <c r="T800" s="96">
        <v>0</v>
      </c>
      <c r="U800" s="96">
        <v>0</v>
      </c>
      <c r="V800" s="96">
        <f t="shared" si="12"/>
        <v>0.800404654867645</v>
      </c>
      <c r="W800" s="96">
        <v>787</v>
      </c>
    </row>
    <row r="801" spans="1:23">
      <c r="A801" s="96" t="s">
        <v>2860</v>
      </c>
      <c r="B801" s="96">
        <v>0</v>
      </c>
      <c r="C801" s="96">
        <v>0</v>
      </c>
      <c r="D801" s="96">
        <v>0</v>
      </c>
      <c r="E801" s="96">
        <v>0</v>
      </c>
      <c r="F801" s="96">
        <v>0.79108685434715498</v>
      </c>
      <c r="G801" s="96">
        <v>0</v>
      </c>
      <c r="H801" s="96">
        <v>0</v>
      </c>
      <c r="I801" s="96">
        <v>0</v>
      </c>
      <c r="J801" s="96">
        <v>0</v>
      </c>
      <c r="K801" s="96">
        <v>0</v>
      </c>
      <c r="L801" s="96">
        <v>0</v>
      </c>
      <c r="M801" s="96">
        <v>0</v>
      </c>
      <c r="N801" s="96">
        <v>0</v>
      </c>
      <c r="O801" s="96">
        <v>0</v>
      </c>
      <c r="P801" s="96">
        <v>0</v>
      </c>
      <c r="Q801" s="96">
        <v>0</v>
      </c>
      <c r="R801" s="96">
        <v>0</v>
      </c>
      <c r="S801" s="96">
        <v>0</v>
      </c>
      <c r="T801" s="96">
        <v>0</v>
      </c>
      <c r="U801" s="96">
        <v>0</v>
      </c>
      <c r="V801" s="96">
        <f t="shared" si="12"/>
        <v>0.79108685434715498</v>
      </c>
      <c r="W801" s="96">
        <v>788</v>
      </c>
    </row>
    <row r="802" spans="1:23">
      <c r="A802" s="96" t="s">
        <v>2859</v>
      </c>
      <c r="B802" s="96">
        <v>0</v>
      </c>
      <c r="C802" s="96">
        <v>0</v>
      </c>
      <c r="D802" s="96">
        <v>0</v>
      </c>
      <c r="E802" s="96">
        <v>0</v>
      </c>
      <c r="F802" s="96">
        <v>0.79108685434715498</v>
      </c>
      <c r="G802" s="96">
        <v>0</v>
      </c>
      <c r="H802" s="96">
        <v>0</v>
      </c>
      <c r="I802" s="96">
        <v>0</v>
      </c>
      <c r="J802" s="96">
        <v>0</v>
      </c>
      <c r="K802" s="96">
        <v>0</v>
      </c>
      <c r="L802" s="96">
        <v>0</v>
      </c>
      <c r="M802" s="96">
        <v>0</v>
      </c>
      <c r="N802" s="96">
        <v>0</v>
      </c>
      <c r="O802" s="96">
        <v>0</v>
      </c>
      <c r="P802" s="96">
        <v>0</v>
      </c>
      <c r="Q802" s="96">
        <v>0</v>
      </c>
      <c r="R802" s="96">
        <v>0</v>
      </c>
      <c r="S802" s="96">
        <v>0</v>
      </c>
      <c r="T802" s="96">
        <v>0</v>
      </c>
      <c r="U802" s="96">
        <v>0</v>
      </c>
      <c r="V802" s="96">
        <f t="shared" si="12"/>
        <v>0.79108685434715498</v>
      </c>
      <c r="W802" s="96">
        <v>789</v>
      </c>
    </row>
    <row r="803" spans="1:23">
      <c r="A803" s="96" t="s">
        <v>2858</v>
      </c>
      <c r="B803" s="96">
        <v>0</v>
      </c>
      <c r="C803" s="96">
        <v>0</v>
      </c>
      <c r="D803" s="96">
        <v>0</v>
      </c>
      <c r="E803" s="96">
        <v>0</v>
      </c>
      <c r="F803" s="96">
        <v>0.78498396680942895</v>
      </c>
      <c r="G803" s="96">
        <v>0</v>
      </c>
      <c r="H803" s="96">
        <v>0</v>
      </c>
      <c r="I803" s="96">
        <v>0</v>
      </c>
      <c r="J803" s="96">
        <v>0</v>
      </c>
      <c r="K803" s="96">
        <v>0</v>
      </c>
      <c r="L803" s="96">
        <v>0</v>
      </c>
      <c r="M803" s="96">
        <v>0</v>
      </c>
      <c r="N803" s="96">
        <v>0</v>
      </c>
      <c r="O803" s="96">
        <v>0</v>
      </c>
      <c r="P803" s="96">
        <v>0</v>
      </c>
      <c r="Q803" s="96">
        <v>0</v>
      </c>
      <c r="R803" s="96">
        <v>0</v>
      </c>
      <c r="S803" s="96">
        <v>0</v>
      </c>
      <c r="T803" s="96">
        <v>0</v>
      </c>
      <c r="U803" s="96">
        <v>0</v>
      </c>
      <c r="V803" s="96">
        <f t="shared" si="12"/>
        <v>0.78498396680942895</v>
      </c>
      <c r="W803" s="96">
        <v>790</v>
      </c>
    </row>
    <row r="804" spans="1:23">
      <c r="A804" s="96" t="s">
        <v>2857</v>
      </c>
      <c r="B804" s="96">
        <v>0.64011768394528201</v>
      </c>
      <c r="C804" s="96">
        <v>0</v>
      </c>
      <c r="D804" s="96">
        <v>0</v>
      </c>
      <c r="E804" s="96">
        <v>0</v>
      </c>
      <c r="F804" s="96">
        <v>0.13378876919219801</v>
      </c>
      <c r="G804" s="96">
        <v>0</v>
      </c>
      <c r="H804" s="96">
        <v>0</v>
      </c>
      <c r="I804" s="96">
        <v>0</v>
      </c>
      <c r="J804" s="96">
        <v>0</v>
      </c>
      <c r="K804" s="96">
        <v>0</v>
      </c>
      <c r="L804" s="96">
        <v>0</v>
      </c>
      <c r="M804" s="96">
        <v>0</v>
      </c>
      <c r="N804" s="96">
        <v>0</v>
      </c>
      <c r="O804" s="96">
        <v>0</v>
      </c>
      <c r="P804" s="96">
        <v>0</v>
      </c>
      <c r="Q804" s="96">
        <v>0</v>
      </c>
      <c r="R804" s="96">
        <v>0</v>
      </c>
      <c r="S804" s="96">
        <v>0</v>
      </c>
      <c r="T804" s="96">
        <v>0</v>
      </c>
      <c r="U804" s="96">
        <v>0</v>
      </c>
      <c r="V804" s="96">
        <f t="shared" si="12"/>
        <v>0.77390645313747997</v>
      </c>
      <c r="W804" s="96">
        <v>791</v>
      </c>
    </row>
    <row r="805" spans="1:23">
      <c r="A805" s="96" t="s">
        <v>2856</v>
      </c>
      <c r="B805" s="96">
        <v>0</v>
      </c>
      <c r="C805" s="96">
        <v>0</v>
      </c>
      <c r="D805" s="96">
        <v>0</v>
      </c>
      <c r="E805" s="96">
        <v>0</v>
      </c>
      <c r="F805" s="96">
        <v>0.66502773283493599</v>
      </c>
      <c r="G805" s="96">
        <v>0</v>
      </c>
      <c r="H805" s="96">
        <v>0</v>
      </c>
      <c r="I805" s="96">
        <v>0</v>
      </c>
      <c r="J805" s="96">
        <v>0</v>
      </c>
      <c r="K805" s="96">
        <v>0</v>
      </c>
      <c r="L805" s="96">
        <v>0</v>
      </c>
      <c r="M805" s="96">
        <v>0</v>
      </c>
      <c r="N805" s="96">
        <v>0</v>
      </c>
      <c r="O805" s="96">
        <v>0</v>
      </c>
      <c r="P805" s="96">
        <v>0.108725232</v>
      </c>
      <c r="Q805" s="96">
        <v>0</v>
      </c>
      <c r="R805" s="96">
        <v>0</v>
      </c>
      <c r="S805" s="96">
        <v>0</v>
      </c>
      <c r="T805" s="96">
        <v>0</v>
      </c>
      <c r="U805" s="96">
        <v>0</v>
      </c>
      <c r="V805" s="96">
        <f t="shared" si="12"/>
        <v>0.77375296483493594</v>
      </c>
      <c r="W805" s="96">
        <v>792</v>
      </c>
    </row>
    <row r="806" spans="1:23">
      <c r="A806" s="96" t="s">
        <v>2855</v>
      </c>
      <c r="B806" s="96">
        <v>0</v>
      </c>
      <c r="C806" s="96">
        <v>0</v>
      </c>
      <c r="D806" s="96">
        <v>0</v>
      </c>
      <c r="E806" s="96">
        <v>0</v>
      </c>
      <c r="F806" s="96">
        <v>0.76806340547209895</v>
      </c>
      <c r="G806" s="96">
        <v>0</v>
      </c>
      <c r="H806" s="96">
        <v>0</v>
      </c>
      <c r="I806" s="96">
        <v>0</v>
      </c>
      <c r="J806" s="96">
        <v>0</v>
      </c>
      <c r="K806" s="96">
        <v>0</v>
      </c>
      <c r="L806" s="96">
        <v>0</v>
      </c>
      <c r="M806" s="96">
        <v>0</v>
      </c>
      <c r="N806" s="96">
        <v>0</v>
      </c>
      <c r="O806" s="96">
        <v>0</v>
      </c>
      <c r="P806" s="96">
        <v>0</v>
      </c>
      <c r="Q806" s="96">
        <v>0</v>
      </c>
      <c r="R806" s="96">
        <v>0</v>
      </c>
      <c r="S806" s="96">
        <v>0</v>
      </c>
      <c r="T806" s="96">
        <v>0</v>
      </c>
      <c r="U806" s="96">
        <v>0</v>
      </c>
      <c r="V806" s="96">
        <f t="shared" si="12"/>
        <v>0.76806340547209895</v>
      </c>
      <c r="W806" s="96">
        <v>793</v>
      </c>
    </row>
    <row r="807" spans="1:23">
      <c r="A807" s="96" t="s">
        <v>2854</v>
      </c>
      <c r="B807" s="96">
        <v>0</v>
      </c>
      <c r="C807" s="96">
        <v>0</v>
      </c>
      <c r="D807" s="96">
        <v>0</v>
      </c>
      <c r="E807" s="96">
        <v>0</v>
      </c>
      <c r="F807" s="96">
        <v>0.7547897386247</v>
      </c>
      <c r="G807" s="96">
        <v>0</v>
      </c>
      <c r="H807" s="96">
        <v>0</v>
      </c>
      <c r="I807" s="96">
        <v>0</v>
      </c>
      <c r="J807" s="96">
        <v>0</v>
      </c>
      <c r="K807" s="96">
        <v>0</v>
      </c>
      <c r="L807" s="96">
        <v>0</v>
      </c>
      <c r="M807" s="96">
        <v>0</v>
      </c>
      <c r="N807" s="96">
        <v>0</v>
      </c>
      <c r="O807" s="96">
        <v>0</v>
      </c>
      <c r="P807" s="96">
        <v>0</v>
      </c>
      <c r="Q807" s="96">
        <v>0</v>
      </c>
      <c r="R807" s="96">
        <v>0</v>
      </c>
      <c r="S807" s="96">
        <v>0</v>
      </c>
      <c r="T807" s="96">
        <v>0</v>
      </c>
      <c r="U807" s="96">
        <v>0</v>
      </c>
      <c r="V807" s="96">
        <f t="shared" si="12"/>
        <v>0.7547897386247</v>
      </c>
      <c r="W807" s="96">
        <v>794</v>
      </c>
    </row>
    <row r="808" spans="1:23">
      <c r="A808" s="96" t="s">
        <v>2853</v>
      </c>
      <c r="B808" s="96">
        <v>0</v>
      </c>
      <c r="C808" s="96">
        <v>0</v>
      </c>
      <c r="D808" s="96">
        <v>0</v>
      </c>
      <c r="E808" s="96">
        <v>0</v>
      </c>
      <c r="F808" s="96">
        <v>0.7547897386247</v>
      </c>
      <c r="G808" s="96">
        <v>0</v>
      </c>
      <c r="H808" s="96">
        <v>0</v>
      </c>
      <c r="I808" s="96">
        <v>0</v>
      </c>
      <c r="J808" s="96">
        <v>0</v>
      </c>
      <c r="K808" s="96">
        <v>0</v>
      </c>
      <c r="L808" s="96">
        <v>0</v>
      </c>
      <c r="M808" s="96">
        <v>0</v>
      </c>
      <c r="N808" s="96">
        <v>0</v>
      </c>
      <c r="O808" s="96">
        <v>0</v>
      </c>
      <c r="P808" s="96">
        <v>0</v>
      </c>
      <c r="Q808" s="96">
        <v>0</v>
      </c>
      <c r="R808" s="96">
        <v>0</v>
      </c>
      <c r="S808" s="96">
        <v>0</v>
      </c>
      <c r="T808" s="96">
        <v>0</v>
      </c>
      <c r="U808" s="96">
        <v>0</v>
      </c>
      <c r="V808" s="96">
        <f t="shared" si="12"/>
        <v>0.7547897386247</v>
      </c>
      <c r="W808" s="96">
        <v>795</v>
      </c>
    </row>
    <row r="809" spans="1:23">
      <c r="A809" s="96" t="s">
        <v>2852</v>
      </c>
      <c r="B809" s="96">
        <v>0</v>
      </c>
      <c r="C809" s="96">
        <v>0</v>
      </c>
      <c r="D809" s="96">
        <v>0</v>
      </c>
      <c r="E809" s="96">
        <v>0</v>
      </c>
      <c r="F809" s="96">
        <v>0.7547897386247</v>
      </c>
      <c r="G809" s="96">
        <v>0</v>
      </c>
      <c r="H809" s="96">
        <v>0</v>
      </c>
      <c r="I809" s="96">
        <v>0</v>
      </c>
      <c r="J809" s="96">
        <v>0</v>
      </c>
      <c r="K809" s="96">
        <v>0</v>
      </c>
      <c r="L809" s="96">
        <v>0</v>
      </c>
      <c r="M809" s="96">
        <v>0</v>
      </c>
      <c r="N809" s="96">
        <v>0</v>
      </c>
      <c r="O809" s="96">
        <v>0</v>
      </c>
      <c r="P809" s="96">
        <v>0</v>
      </c>
      <c r="Q809" s="96">
        <v>0</v>
      </c>
      <c r="R809" s="96">
        <v>0</v>
      </c>
      <c r="S809" s="96">
        <v>0</v>
      </c>
      <c r="T809" s="96">
        <v>0</v>
      </c>
      <c r="U809" s="96">
        <v>0</v>
      </c>
      <c r="V809" s="96">
        <f t="shared" si="12"/>
        <v>0.7547897386247</v>
      </c>
      <c r="W809" s="96">
        <v>796</v>
      </c>
    </row>
    <row r="810" spans="1:23">
      <c r="A810" s="96" t="s">
        <v>2851</v>
      </c>
      <c r="B810" s="96">
        <v>0</v>
      </c>
      <c r="C810" s="96">
        <v>0</v>
      </c>
      <c r="D810" s="96">
        <v>0</v>
      </c>
      <c r="E810" s="96">
        <v>0</v>
      </c>
      <c r="F810" s="96">
        <v>0.7547897386247</v>
      </c>
      <c r="G810" s="96">
        <v>0</v>
      </c>
      <c r="H810" s="96">
        <v>0</v>
      </c>
      <c r="I810" s="96">
        <v>0</v>
      </c>
      <c r="J810" s="96">
        <v>0</v>
      </c>
      <c r="K810" s="96">
        <v>0</v>
      </c>
      <c r="L810" s="96">
        <v>0</v>
      </c>
      <c r="M810" s="96">
        <v>0</v>
      </c>
      <c r="N810" s="96">
        <v>0</v>
      </c>
      <c r="O810" s="96">
        <v>0</v>
      </c>
      <c r="P810" s="96">
        <v>0</v>
      </c>
      <c r="Q810" s="96">
        <v>0</v>
      </c>
      <c r="R810" s="96">
        <v>0</v>
      </c>
      <c r="S810" s="96">
        <v>0</v>
      </c>
      <c r="T810" s="96">
        <v>0</v>
      </c>
      <c r="U810" s="96">
        <v>0</v>
      </c>
      <c r="V810" s="96">
        <f t="shared" si="12"/>
        <v>0.7547897386247</v>
      </c>
      <c r="W810" s="96">
        <v>797</v>
      </c>
    </row>
    <row r="811" spans="1:23">
      <c r="A811" s="96" t="s">
        <v>2850</v>
      </c>
      <c r="B811" s="96">
        <v>0</v>
      </c>
      <c r="C811" s="96">
        <v>0</v>
      </c>
      <c r="D811" s="96">
        <v>0</v>
      </c>
      <c r="E811" s="96">
        <v>0</v>
      </c>
      <c r="F811" s="96">
        <v>0.7547897386247</v>
      </c>
      <c r="G811" s="96">
        <v>0</v>
      </c>
      <c r="H811" s="96">
        <v>0</v>
      </c>
      <c r="I811" s="96">
        <v>0</v>
      </c>
      <c r="J811" s="96">
        <v>0</v>
      </c>
      <c r="K811" s="96">
        <v>0</v>
      </c>
      <c r="L811" s="96">
        <v>0</v>
      </c>
      <c r="M811" s="96">
        <v>0</v>
      </c>
      <c r="N811" s="96">
        <v>0</v>
      </c>
      <c r="O811" s="96">
        <v>0</v>
      </c>
      <c r="P811" s="96">
        <v>0</v>
      </c>
      <c r="Q811" s="96">
        <v>0</v>
      </c>
      <c r="R811" s="96">
        <v>0</v>
      </c>
      <c r="S811" s="96">
        <v>0</v>
      </c>
      <c r="T811" s="96">
        <v>0</v>
      </c>
      <c r="U811" s="96">
        <v>0</v>
      </c>
      <c r="V811" s="96">
        <f t="shared" si="12"/>
        <v>0.7547897386247</v>
      </c>
      <c r="W811" s="96">
        <v>798</v>
      </c>
    </row>
    <row r="812" spans="1:23">
      <c r="A812" s="96" t="s">
        <v>2849</v>
      </c>
      <c r="B812" s="96">
        <v>0</v>
      </c>
      <c r="C812" s="96">
        <v>0</v>
      </c>
      <c r="D812" s="96">
        <v>0</v>
      </c>
      <c r="E812" s="96">
        <v>0</v>
      </c>
      <c r="F812" s="96">
        <v>0.7547897386247</v>
      </c>
      <c r="G812" s="96">
        <v>0</v>
      </c>
      <c r="H812" s="96">
        <v>0</v>
      </c>
      <c r="I812" s="96">
        <v>0</v>
      </c>
      <c r="J812" s="96">
        <v>0</v>
      </c>
      <c r="K812" s="96">
        <v>0</v>
      </c>
      <c r="L812" s="96">
        <v>0</v>
      </c>
      <c r="M812" s="96">
        <v>0</v>
      </c>
      <c r="N812" s="96">
        <v>0</v>
      </c>
      <c r="O812" s="96">
        <v>0</v>
      </c>
      <c r="P812" s="96">
        <v>0</v>
      </c>
      <c r="Q812" s="96">
        <v>0</v>
      </c>
      <c r="R812" s="96">
        <v>0</v>
      </c>
      <c r="S812" s="96">
        <v>0</v>
      </c>
      <c r="T812" s="96">
        <v>0</v>
      </c>
      <c r="U812" s="96">
        <v>0</v>
      </c>
      <c r="V812" s="96">
        <f t="shared" si="12"/>
        <v>0.7547897386247</v>
      </c>
      <c r="W812" s="96">
        <v>799</v>
      </c>
    </row>
    <row r="813" spans="1:23">
      <c r="A813" s="96" t="s">
        <v>2848</v>
      </c>
      <c r="B813" s="96">
        <v>0</v>
      </c>
      <c r="C813" s="96">
        <v>0</v>
      </c>
      <c r="D813" s="96">
        <v>0</v>
      </c>
      <c r="E813" s="96">
        <v>0</v>
      </c>
      <c r="F813" s="96">
        <v>0.75240075626739</v>
      </c>
      <c r="G813" s="96">
        <v>0</v>
      </c>
      <c r="H813" s="96">
        <v>0</v>
      </c>
      <c r="I813" s="96">
        <v>0</v>
      </c>
      <c r="J813" s="96">
        <v>0</v>
      </c>
      <c r="K813" s="96">
        <v>0</v>
      </c>
      <c r="L813" s="96">
        <v>0</v>
      </c>
      <c r="M813" s="96">
        <v>0</v>
      </c>
      <c r="N813" s="96">
        <v>0</v>
      </c>
      <c r="O813" s="96">
        <v>0</v>
      </c>
      <c r="P813" s="96">
        <v>0</v>
      </c>
      <c r="Q813" s="96">
        <v>0</v>
      </c>
      <c r="R813" s="96">
        <v>0</v>
      </c>
      <c r="S813" s="96">
        <v>0</v>
      </c>
      <c r="T813" s="96">
        <v>0</v>
      </c>
      <c r="U813" s="96">
        <v>0</v>
      </c>
      <c r="V813" s="96">
        <f t="shared" si="12"/>
        <v>0.75240075626739</v>
      </c>
      <c r="W813" s="96">
        <v>800</v>
      </c>
    </row>
    <row r="814" spans="1:23">
      <c r="A814" s="96" t="s">
        <v>2847</v>
      </c>
      <c r="B814" s="96">
        <v>0</v>
      </c>
      <c r="C814" s="96">
        <v>0</v>
      </c>
      <c r="D814" s="96">
        <v>0</v>
      </c>
      <c r="E814" s="96">
        <v>0</v>
      </c>
      <c r="F814" s="96">
        <v>0.75057625284574903</v>
      </c>
      <c r="G814" s="96">
        <v>0</v>
      </c>
      <c r="H814" s="96">
        <v>0</v>
      </c>
      <c r="I814" s="96">
        <v>0</v>
      </c>
      <c r="J814" s="96">
        <v>0</v>
      </c>
      <c r="K814" s="96">
        <v>0</v>
      </c>
      <c r="L814" s="96">
        <v>0</v>
      </c>
      <c r="M814" s="96">
        <v>0</v>
      </c>
      <c r="N814" s="96">
        <v>0</v>
      </c>
      <c r="O814" s="96">
        <v>0</v>
      </c>
      <c r="P814" s="96">
        <v>0</v>
      </c>
      <c r="Q814" s="96">
        <v>0</v>
      </c>
      <c r="R814" s="96">
        <v>0</v>
      </c>
      <c r="S814" s="96">
        <v>0</v>
      </c>
      <c r="T814" s="96">
        <v>0</v>
      </c>
      <c r="U814" s="96">
        <v>0</v>
      </c>
      <c r="V814" s="96">
        <f t="shared" si="12"/>
        <v>0.75057625284574903</v>
      </c>
      <c r="W814" s="96">
        <v>801</v>
      </c>
    </row>
    <row r="815" spans="1:23">
      <c r="A815" s="96" t="s">
        <v>2846</v>
      </c>
      <c r="B815" s="96">
        <v>0</v>
      </c>
      <c r="C815" s="96">
        <v>0</v>
      </c>
      <c r="D815" s="96">
        <v>0</v>
      </c>
      <c r="E815" s="96">
        <v>0</v>
      </c>
      <c r="F815" s="96">
        <v>0.75057625284574903</v>
      </c>
      <c r="G815" s="96">
        <v>0</v>
      </c>
      <c r="H815" s="96">
        <v>0</v>
      </c>
      <c r="I815" s="96">
        <v>0</v>
      </c>
      <c r="J815" s="96">
        <v>0</v>
      </c>
      <c r="K815" s="96">
        <v>0</v>
      </c>
      <c r="L815" s="96">
        <v>0</v>
      </c>
      <c r="M815" s="96">
        <v>0</v>
      </c>
      <c r="N815" s="96">
        <v>0</v>
      </c>
      <c r="O815" s="96">
        <v>0</v>
      </c>
      <c r="P815" s="96">
        <v>0</v>
      </c>
      <c r="Q815" s="96">
        <v>0</v>
      </c>
      <c r="R815" s="96">
        <v>0</v>
      </c>
      <c r="S815" s="96">
        <v>0</v>
      </c>
      <c r="T815" s="96">
        <v>0</v>
      </c>
      <c r="U815" s="96">
        <v>0</v>
      </c>
      <c r="V815" s="96">
        <f t="shared" si="12"/>
        <v>0.75057625284574903</v>
      </c>
      <c r="W815" s="96">
        <v>802</v>
      </c>
    </row>
    <row r="816" spans="1:23">
      <c r="A816" s="96" t="s">
        <v>2845</v>
      </c>
      <c r="B816" s="96">
        <v>0</v>
      </c>
      <c r="C816" s="96">
        <v>0</v>
      </c>
      <c r="D816" s="96">
        <v>0</v>
      </c>
      <c r="E816" s="96">
        <v>0</v>
      </c>
      <c r="F816" s="96">
        <v>0.74204291646628495</v>
      </c>
      <c r="G816" s="96">
        <v>0</v>
      </c>
      <c r="H816" s="96">
        <v>0</v>
      </c>
      <c r="I816" s="96">
        <v>0</v>
      </c>
      <c r="J816" s="96">
        <v>0</v>
      </c>
      <c r="K816" s="96">
        <v>0</v>
      </c>
      <c r="L816" s="96">
        <v>0</v>
      </c>
      <c r="M816" s="96">
        <v>0</v>
      </c>
      <c r="N816" s="96">
        <v>0</v>
      </c>
      <c r="O816" s="96">
        <v>0</v>
      </c>
      <c r="P816" s="96">
        <v>0</v>
      </c>
      <c r="Q816" s="96">
        <v>0</v>
      </c>
      <c r="R816" s="96">
        <v>0</v>
      </c>
      <c r="S816" s="96">
        <v>0</v>
      </c>
      <c r="T816" s="96">
        <v>0</v>
      </c>
      <c r="U816" s="96">
        <v>0</v>
      </c>
      <c r="V816" s="96">
        <f t="shared" si="12"/>
        <v>0.74204291646628495</v>
      </c>
      <c r="W816" s="96">
        <v>803</v>
      </c>
    </row>
    <row r="817" spans="1:23">
      <c r="A817" s="96" t="s">
        <v>2844</v>
      </c>
      <c r="B817" s="96">
        <v>0</v>
      </c>
      <c r="C817" s="96">
        <v>0</v>
      </c>
      <c r="D817" s="96">
        <v>0</v>
      </c>
      <c r="E817" s="96">
        <v>0</v>
      </c>
      <c r="F817" s="96">
        <v>0.73731650553843098</v>
      </c>
      <c r="G817" s="96">
        <v>0</v>
      </c>
      <c r="H817" s="96">
        <v>0</v>
      </c>
      <c r="I817" s="96">
        <v>0</v>
      </c>
      <c r="J817" s="96">
        <v>0</v>
      </c>
      <c r="K817" s="96">
        <v>0</v>
      </c>
      <c r="L817" s="96">
        <v>0</v>
      </c>
      <c r="M817" s="96">
        <v>0</v>
      </c>
      <c r="N817" s="96">
        <v>0</v>
      </c>
      <c r="O817" s="96">
        <v>0</v>
      </c>
      <c r="P817" s="96">
        <v>0</v>
      </c>
      <c r="Q817" s="96">
        <v>0</v>
      </c>
      <c r="R817" s="96">
        <v>0</v>
      </c>
      <c r="S817" s="96">
        <v>0</v>
      </c>
      <c r="T817" s="96">
        <v>0</v>
      </c>
      <c r="U817" s="96">
        <v>0</v>
      </c>
      <c r="V817" s="96">
        <f t="shared" si="12"/>
        <v>0.73731650553843098</v>
      </c>
      <c r="W817" s="96">
        <v>804</v>
      </c>
    </row>
    <row r="818" spans="1:23">
      <c r="A818" s="96" t="s">
        <v>2843</v>
      </c>
      <c r="B818" s="96">
        <v>0</v>
      </c>
      <c r="C818" s="96">
        <v>0</v>
      </c>
      <c r="D818" s="96">
        <v>0</v>
      </c>
      <c r="E818" s="96">
        <v>0</v>
      </c>
      <c r="F818" s="96">
        <v>0.73731650553843098</v>
      </c>
      <c r="G818" s="96">
        <v>0</v>
      </c>
      <c r="H818" s="96">
        <v>0</v>
      </c>
      <c r="I818" s="96">
        <v>0</v>
      </c>
      <c r="J818" s="96">
        <v>0</v>
      </c>
      <c r="K818" s="96">
        <v>0</v>
      </c>
      <c r="L818" s="96">
        <v>0</v>
      </c>
      <c r="M818" s="96">
        <v>0</v>
      </c>
      <c r="N818" s="96">
        <v>0</v>
      </c>
      <c r="O818" s="96">
        <v>0</v>
      </c>
      <c r="P818" s="96">
        <v>0</v>
      </c>
      <c r="Q818" s="96">
        <v>0</v>
      </c>
      <c r="R818" s="96">
        <v>0</v>
      </c>
      <c r="S818" s="96">
        <v>0</v>
      </c>
      <c r="T818" s="96">
        <v>0</v>
      </c>
      <c r="U818" s="96">
        <v>0</v>
      </c>
      <c r="V818" s="96">
        <f t="shared" si="12"/>
        <v>0.73731650553843098</v>
      </c>
      <c r="W818" s="96">
        <v>805</v>
      </c>
    </row>
    <row r="819" spans="1:23">
      <c r="A819" s="96" t="s">
        <v>2842</v>
      </c>
      <c r="B819" s="96">
        <v>0</v>
      </c>
      <c r="C819" s="96">
        <v>0</v>
      </c>
      <c r="D819" s="96">
        <v>0</v>
      </c>
      <c r="E819" s="96">
        <v>0</v>
      </c>
      <c r="F819" s="96">
        <v>0.73317692083818298</v>
      </c>
      <c r="G819" s="96">
        <v>0</v>
      </c>
      <c r="H819" s="96">
        <v>0</v>
      </c>
      <c r="I819" s="96">
        <v>0</v>
      </c>
      <c r="J819" s="96">
        <v>0</v>
      </c>
      <c r="K819" s="96">
        <v>0</v>
      </c>
      <c r="L819" s="96">
        <v>0</v>
      </c>
      <c r="M819" s="96">
        <v>0</v>
      </c>
      <c r="N819" s="96">
        <v>0</v>
      </c>
      <c r="O819" s="96">
        <v>0</v>
      </c>
      <c r="P819" s="96">
        <v>0</v>
      </c>
      <c r="Q819" s="96">
        <v>0</v>
      </c>
      <c r="R819" s="96">
        <v>0</v>
      </c>
      <c r="S819" s="96">
        <v>0</v>
      </c>
      <c r="T819" s="96">
        <v>0</v>
      </c>
      <c r="U819" s="96">
        <v>0</v>
      </c>
      <c r="V819" s="96">
        <f t="shared" si="12"/>
        <v>0.73317692083818298</v>
      </c>
      <c r="W819" s="96">
        <v>806</v>
      </c>
    </row>
    <row r="820" spans="1:23">
      <c r="A820" s="96" t="s">
        <v>2841</v>
      </c>
      <c r="B820" s="96">
        <v>0.52623404402802598</v>
      </c>
      <c r="C820" s="96">
        <v>0</v>
      </c>
      <c r="D820" s="96">
        <v>0.16086982715720499</v>
      </c>
      <c r="E820" s="96">
        <v>0</v>
      </c>
      <c r="F820" s="96">
        <v>4.5812562648512203E-2</v>
      </c>
      <c r="G820" s="96">
        <v>0</v>
      </c>
      <c r="H820" s="96">
        <v>0</v>
      </c>
      <c r="I820" s="96">
        <v>0</v>
      </c>
      <c r="J820" s="96">
        <v>0</v>
      </c>
      <c r="K820" s="96">
        <v>0</v>
      </c>
      <c r="L820" s="96">
        <v>0</v>
      </c>
      <c r="M820" s="96">
        <v>0</v>
      </c>
      <c r="N820" s="96">
        <v>0</v>
      </c>
      <c r="O820" s="96">
        <v>0</v>
      </c>
      <c r="P820" s="96">
        <v>0</v>
      </c>
      <c r="Q820" s="96">
        <v>0</v>
      </c>
      <c r="R820" s="96">
        <v>0</v>
      </c>
      <c r="S820" s="96">
        <v>0</v>
      </c>
      <c r="T820" s="96">
        <v>0</v>
      </c>
      <c r="U820" s="96">
        <v>0</v>
      </c>
      <c r="V820" s="96">
        <f t="shared" si="12"/>
        <v>0.73291643383374316</v>
      </c>
      <c r="W820" s="96">
        <v>807</v>
      </c>
    </row>
    <row r="821" spans="1:23">
      <c r="A821" s="96" t="s">
        <v>2840</v>
      </c>
      <c r="B821" s="96">
        <v>0</v>
      </c>
      <c r="C821" s="96">
        <v>0</v>
      </c>
      <c r="D821" s="96">
        <v>0</v>
      </c>
      <c r="E821" s="96">
        <v>0</v>
      </c>
      <c r="F821" s="96">
        <v>0.72864668238714803</v>
      </c>
      <c r="G821" s="96">
        <v>0</v>
      </c>
      <c r="H821" s="96">
        <v>0</v>
      </c>
      <c r="I821" s="96">
        <v>0</v>
      </c>
      <c r="J821" s="96">
        <v>0</v>
      </c>
      <c r="K821" s="96">
        <v>0</v>
      </c>
      <c r="L821" s="96">
        <v>0</v>
      </c>
      <c r="M821" s="96">
        <v>0</v>
      </c>
      <c r="N821" s="96">
        <v>0</v>
      </c>
      <c r="O821" s="96">
        <v>0</v>
      </c>
      <c r="P821" s="96">
        <v>0</v>
      </c>
      <c r="Q821" s="96">
        <v>0</v>
      </c>
      <c r="R821" s="96">
        <v>0</v>
      </c>
      <c r="S821" s="96">
        <v>0</v>
      </c>
      <c r="T821" s="96">
        <v>0</v>
      </c>
      <c r="U821" s="96">
        <v>0</v>
      </c>
      <c r="V821" s="96">
        <f t="shared" si="12"/>
        <v>0.72864668238714803</v>
      </c>
      <c r="W821" s="96">
        <v>808</v>
      </c>
    </row>
    <row r="822" spans="1:23">
      <c r="A822" s="96" t="s">
        <v>2839</v>
      </c>
      <c r="B822" s="96">
        <v>0</v>
      </c>
      <c r="C822" s="96">
        <v>0</v>
      </c>
      <c r="D822" s="96">
        <v>0</v>
      </c>
      <c r="E822" s="96">
        <v>0</v>
      </c>
      <c r="F822" s="96">
        <v>0.72864668238714803</v>
      </c>
      <c r="G822" s="96">
        <v>0</v>
      </c>
      <c r="H822" s="96">
        <v>0</v>
      </c>
      <c r="I822" s="96">
        <v>0</v>
      </c>
      <c r="J822" s="96">
        <v>0</v>
      </c>
      <c r="K822" s="96">
        <v>0</v>
      </c>
      <c r="L822" s="96">
        <v>0</v>
      </c>
      <c r="M822" s="96">
        <v>0</v>
      </c>
      <c r="N822" s="96">
        <v>0</v>
      </c>
      <c r="O822" s="96">
        <v>0</v>
      </c>
      <c r="P822" s="96">
        <v>0</v>
      </c>
      <c r="Q822" s="96">
        <v>0</v>
      </c>
      <c r="R822" s="96">
        <v>0</v>
      </c>
      <c r="S822" s="96">
        <v>0</v>
      </c>
      <c r="T822" s="96">
        <v>0</v>
      </c>
      <c r="U822" s="96">
        <v>0</v>
      </c>
      <c r="V822" s="96">
        <f t="shared" si="12"/>
        <v>0.72864668238714803</v>
      </c>
      <c r="W822" s="96">
        <v>809</v>
      </c>
    </row>
    <row r="823" spans="1:23">
      <c r="A823" s="96" t="s">
        <v>2838</v>
      </c>
      <c r="B823" s="96">
        <v>0</v>
      </c>
      <c r="C823" s="96">
        <v>0</v>
      </c>
      <c r="D823" s="96">
        <v>0</v>
      </c>
      <c r="E823" s="96">
        <v>0</v>
      </c>
      <c r="F823" s="96">
        <v>0.72799892428261403</v>
      </c>
      <c r="G823" s="96">
        <v>0</v>
      </c>
      <c r="H823" s="96">
        <v>0</v>
      </c>
      <c r="I823" s="96">
        <v>0</v>
      </c>
      <c r="J823" s="96">
        <v>0</v>
      </c>
      <c r="K823" s="96">
        <v>0</v>
      </c>
      <c r="L823" s="96">
        <v>0</v>
      </c>
      <c r="M823" s="96">
        <v>0</v>
      </c>
      <c r="N823" s="96">
        <v>0</v>
      </c>
      <c r="O823" s="96">
        <v>0</v>
      </c>
      <c r="P823" s="96">
        <v>0</v>
      </c>
      <c r="Q823" s="96">
        <v>0</v>
      </c>
      <c r="R823" s="96">
        <v>0</v>
      </c>
      <c r="S823" s="96">
        <v>0</v>
      </c>
      <c r="T823" s="96">
        <v>0</v>
      </c>
      <c r="U823" s="96">
        <v>0</v>
      </c>
      <c r="V823" s="96">
        <f t="shared" si="12"/>
        <v>0.72799892428261403</v>
      </c>
      <c r="W823" s="96">
        <v>810</v>
      </c>
    </row>
    <row r="824" spans="1:23">
      <c r="A824" s="96" t="s">
        <v>2837</v>
      </c>
      <c r="B824" s="96">
        <v>0</v>
      </c>
      <c r="C824" s="96">
        <v>0</v>
      </c>
      <c r="D824" s="96">
        <v>0</v>
      </c>
      <c r="E824" s="96">
        <v>0</v>
      </c>
      <c r="F824" s="96">
        <v>0.72551781766010603</v>
      </c>
      <c r="G824" s="96">
        <v>0</v>
      </c>
      <c r="H824" s="96">
        <v>0</v>
      </c>
      <c r="I824" s="96">
        <v>0</v>
      </c>
      <c r="J824" s="96">
        <v>0</v>
      </c>
      <c r="K824" s="96">
        <v>0</v>
      </c>
      <c r="L824" s="96">
        <v>0</v>
      </c>
      <c r="M824" s="96">
        <v>0</v>
      </c>
      <c r="N824" s="96">
        <v>0</v>
      </c>
      <c r="O824" s="96">
        <v>0</v>
      </c>
      <c r="P824" s="96">
        <v>0</v>
      </c>
      <c r="Q824" s="96">
        <v>0</v>
      </c>
      <c r="R824" s="96">
        <v>0</v>
      </c>
      <c r="S824" s="96">
        <v>0</v>
      </c>
      <c r="T824" s="96">
        <v>0</v>
      </c>
      <c r="U824" s="96">
        <v>0</v>
      </c>
      <c r="V824" s="96">
        <f t="shared" si="12"/>
        <v>0.72551781766010603</v>
      </c>
      <c r="W824" s="96">
        <v>811</v>
      </c>
    </row>
    <row r="825" spans="1:23">
      <c r="A825" s="96" t="s">
        <v>2836</v>
      </c>
      <c r="B825" s="96">
        <v>0.149893681749038</v>
      </c>
      <c r="C825" s="96">
        <v>0.436811819126254</v>
      </c>
      <c r="D825" s="96">
        <v>0.122048990518816</v>
      </c>
      <c r="E825" s="96">
        <v>0</v>
      </c>
      <c r="F825" s="96">
        <v>1.3824376050388699E-2</v>
      </c>
      <c r="G825" s="96">
        <v>0</v>
      </c>
      <c r="H825" s="96">
        <v>0</v>
      </c>
      <c r="I825" s="96">
        <v>0</v>
      </c>
      <c r="J825" s="96">
        <v>0</v>
      </c>
      <c r="K825" s="96">
        <v>0</v>
      </c>
      <c r="L825" s="96">
        <v>0</v>
      </c>
      <c r="M825" s="96">
        <v>0</v>
      </c>
      <c r="N825" s="96">
        <v>0</v>
      </c>
      <c r="O825" s="96">
        <v>0</v>
      </c>
      <c r="P825" s="96">
        <v>0</v>
      </c>
      <c r="Q825" s="96">
        <v>0</v>
      </c>
      <c r="R825" s="96">
        <v>0</v>
      </c>
      <c r="S825" s="96">
        <v>0</v>
      </c>
      <c r="T825" s="96">
        <v>0</v>
      </c>
      <c r="U825" s="96">
        <v>0</v>
      </c>
      <c r="V825" s="96">
        <f t="shared" si="12"/>
        <v>0.72257886744449662</v>
      </c>
      <c r="W825" s="96">
        <v>812</v>
      </c>
    </row>
    <row r="826" spans="1:23">
      <c r="A826" s="96" t="s">
        <v>2835</v>
      </c>
      <c r="B826" s="96">
        <v>0</v>
      </c>
      <c r="C826" s="96">
        <v>0</v>
      </c>
      <c r="D826" s="96">
        <v>0</v>
      </c>
      <c r="E826" s="96">
        <v>0</v>
      </c>
      <c r="F826" s="96">
        <v>0.72204967578539403</v>
      </c>
      <c r="G826" s="96">
        <v>0</v>
      </c>
      <c r="H826" s="96">
        <v>0</v>
      </c>
      <c r="I826" s="96">
        <v>0</v>
      </c>
      <c r="J826" s="96">
        <v>0</v>
      </c>
      <c r="K826" s="96">
        <v>0</v>
      </c>
      <c r="L826" s="96">
        <v>0</v>
      </c>
      <c r="M826" s="96">
        <v>0</v>
      </c>
      <c r="N826" s="96">
        <v>0</v>
      </c>
      <c r="O826" s="96">
        <v>0</v>
      </c>
      <c r="P826" s="96">
        <v>0</v>
      </c>
      <c r="Q826" s="96">
        <v>0</v>
      </c>
      <c r="R826" s="96">
        <v>0</v>
      </c>
      <c r="S826" s="96">
        <v>0</v>
      </c>
      <c r="T826" s="96">
        <v>0</v>
      </c>
      <c r="U826" s="96">
        <v>0</v>
      </c>
      <c r="V826" s="96">
        <f t="shared" si="12"/>
        <v>0.72204967578539403</v>
      </c>
      <c r="W826" s="96">
        <v>813</v>
      </c>
    </row>
    <row r="827" spans="1:23">
      <c r="A827" s="96" t="s">
        <v>2834</v>
      </c>
      <c r="B827" s="96">
        <v>0</v>
      </c>
      <c r="C827" s="96">
        <v>0</v>
      </c>
      <c r="D827" s="96">
        <v>0</v>
      </c>
      <c r="E827" s="96">
        <v>0</v>
      </c>
      <c r="F827" s="96">
        <v>0.720275015705652</v>
      </c>
      <c r="G827" s="96">
        <v>0</v>
      </c>
      <c r="H827" s="96">
        <v>0</v>
      </c>
      <c r="I827" s="96">
        <v>0</v>
      </c>
      <c r="J827" s="96">
        <v>0</v>
      </c>
      <c r="K827" s="96">
        <v>0</v>
      </c>
      <c r="L827" s="96">
        <v>0</v>
      </c>
      <c r="M827" s="96">
        <v>0</v>
      </c>
      <c r="N827" s="96">
        <v>0</v>
      </c>
      <c r="O827" s="96">
        <v>0</v>
      </c>
      <c r="P827" s="96">
        <v>0</v>
      </c>
      <c r="Q827" s="96">
        <v>0</v>
      </c>
      <c r="R827" s="96">
        <v>0</v>
      </c>
      <c r="S827" s="96">
        <v>0</v>
      </c>
      <c r="T827" s="96">
        <v>0</v>
      </c>
      <c r="U827" s="96">
        <v>0</v>
      </c>
      <c r="V827" s="96">
        <f t="shared" si="12"/>
        <v>0.720275015705652</v>
      </c>
      <c r="W827" s="96">
        <v>814</v>
      </c>
    </row>
    <row r="828" spans="1:23">
      <c r="A828" s="96" t="s">
        <v>2833</v>
      </c>
      <c r="B828" s="96">
        <v>0</v>
      </c>
      <c r="C828" s="96">
        <v>0</v>
      </c>
      <c r="D828" s="96">
        <v>0</v>
      </c>
      <c r="E828" s="96">
        <v>0</v>
      </c>
      <c r="F828" s="96">
        <v>0.720275015705652</v>
      </c>
      <c r="G828" s="96">
        <v>0</v>
      </c>
      <c r="H828" s="96">
        <v>0</v>
      </c>
      <c r="I828" s="96">
        <v>0</v>
      </c>
      <c r="J828" s="96">
        <v>0</v>
      </c>
      <c r="K828" s="96">
        <v>0</v>
      </c>
      <c r="L828" s="96">
        <v>0</v>
      </c>
      <c r="M828" s="96">
        <v>0</v>
      </c>
      <c r="N828" s="96">
        <v>0</v>
      </c>
      <c r="O828" s="96">
        <v>0</v>
      </c>
      <c r="P828" s="96">
        <v>0</v>
      </c>
      <c r="Q828" s="96">
        <v>0</v>
      </c>
      <c r="R828" s="96">
        <v>0</v>
      </c>
      <c r="S828" s="96">
        <v>0</v>
      </c>
      <c r="T828" s="96">
        <v>0</v>
      </c>
      <c r="U828" s="96">
        <v>0</v>
      </c>
      <c r="V828" s="96">
        <f t="shared" si="12"/>
        <v>0.720275015705652</v>
      </c>
      <c r="W828" s="96">
        <v>815</v>
      </c>
    </row>
    <row r="829" spans="1:23">
      <c r="A829" s="96" t="s">
        <v>2832</v>
      </c>
      <c r="B829" s="96">
        <v>0</v>
      </c>
      <c r="C829" s="96">
        <v>0</v>
      </c>
      <c r="D829" s="96">
        <v>0</v>
      </c>
      <c r="E829" s="96">
        <v>0</v>
      </c>
      <c r="F829" s="96">
        <v>0.720275015705652</v>
      </c>
      <c r="G829" s="96">
        <v>0</v>
      </c>
      <c r="H829" s="96">
        <v>0</v>
      </c>
      <c r="I829" s="96">
        <v>0</v>
      </c>
      <c r="J829" s="96">
        <v>0</v>
      </c>
      <c r="K829" s="96">
        <v>0</v>
      </c>
      <c r="L829" s="96">
        <v>0</v>
      </c>
      <c r="M829" s="96">
        <v>0</v>
      </c>
      <c r="N829" s="96">
        <v>0</v>
      </c>
      <c r="O829" s="96">
        <v>0</v>
      </c>
      <c r="P829" s="96">
        <v>0</v>
      </c>
      <c r="Q829" s="96">
        <v>0</v>
      </c>
      <c r="R829" s="96">
        <v>0</v>
      </c>
      <c r="S829" s="96">
        <v>0</v>
      </c>
      <c r="T829" s="96">
        <v>0</v>
      </c>
      <c r="U829" s="96">
        <v>0</v>
      </c>
      <c r="V829" s="96">
        <f t="shared" si="12"/>
        <v>0.720275015705652</v>
      </c>
      <c r="W829" s="96">
        <v>816</v>
      </c>
    </row>
    <row r="830" spans="1:23">
      <c r="A830" s="96" t="s">
        <v>2831</v>
      </c>
      <c r="B830" s="96">
        <v>0.24731508405966601</v>
      </c>
      <c r="C830" s="96">
        <v>0</v>
      </c>
      <c r="D830" s="96">
        <v>0.38976157747347501</v>
      </c>
      <c r="E830" s="96">
        <v>0</v>
      </c>
      <c r="F830" s="96">
        <v>8.0937167581324104E-2</v>
      </c>
      <c r="G830" s="96">
        <v>0</v>
      </c>
      <c r="H830" s="96">
        <v>0</v>
      </c>
      <c r="I830" s="96">
        <v>0</v>
      </c>
      <c r="J830" s="96">
        <v>0</v>
      </c>
      <c r="K830" s="96">
        <v>0</v>
      </c>
      <c r="L830" s="96">
        <v>0</v>
      </c>
      <c r="M830" s="96">
        <v>0</v>
      </c>
      <c r="N830" s="96">
        <v>0</v>
      </c>
      <c r="O830" s="96">
        <v>0</v>
      </c>
      <c r="P830" s="96">
        <v>0</v>
      </c>
      <c r="Q830" s="96">
        <v>0</v>
      </c>
      <c r="R830" s="96">
        <v>0</v>
      </c>
      <c r="S830" s="96">
        <v>0</v>
      </c>
      <c r="T830" s="96">
        <v>0</v>
      </c>
      <c r="U830" s="96">
        <v>0</v>
      </c>
      <c r="V830" s="96">
        <f t="shared" si="12"/>
        <v>0.7180138291144651</v>
      </c>
      <c r="W830" s="96">
        <v>817</v>
      </c>
    </row>
    <row r="831" spans="1:23">
      <c r="A831" s="96" t="s">
        <v>2830</v>
      </c>
      <c r="B831" s="96">
        <v>0.24731508405966601</v>
      </c>
      <c r="C831" s="96">
        <v>0</v>
      </c>
      <c r="D831" s="96">
        <v>0.38976157747347501</v>
      </c>
      <c r="E831" s="96">
        <v>0</v>
      </c>
      <c r="F831" s="96">
        <v>8.0937167581324104E-2</v>
      </c>
      <c r="G831" s="96">
        <v>0</v>
      </c>
      <c r="H831" s="96">
        <v>0</v>
      </c>
      <c r="I831" s="96">
        <v>0</v>
      </c>
      <c r="J831" s="96">
        <v>0</v>
      </c>
      <c r="K831" s="96">
        <v>0</v>
      </c>
      <c r="L831" s="96">
        <v>0</v>
      </c>
      <c r="M831" s="96">
        <v>0</v>
      </c>
      <c r="N831" s="96">
        <v>0</v>
      </c>
      <c r="O831" s="96">
        <v>0</v>
      </c>
      <c r="P831" s="96">
        <v>0</v>
      </c>
      <c r="Q831" s="96">
        <v>0</v>
      </c>
      <c r="R831" s="96">
        <v>0</v>
      </c>
      <c r="S831" s="96">
        <v>0</v>
      </c>
      <c r="T831" s="96">
        <v>0</v>
      </c>
      <c r="U831" s="96">
        <v>0</v>
      </c>
      <c r="V831" s="96">
        <f t="shared" si="12"/>
        <v>0.7180138291144651</v>
      </c>
      <c r="W831" s="96">
        <v>818</v>
      </c>
    </row>
    <row r="832" spans="1:23">
      <c r="A832" s="96" t="s">
        <v>2829</v>
      </c>
      <c r="B832" s="96">
        <v>0.24731508405966601</v>
      </c>
      <c r="C832" s="96">
        <v>0</v>
      </c>
      <c r="D832" s="96">
        <v>0.38976157747347501</v>
      </c>
      <c r="E832" s="96">
        <v>0</v>
      </c>
      <c r="F832" s="96">
        <v>8.0937167581324104E-2</v>
      </c>
      <c r="G832" s="96">
        <v>0</v>
      </c>
      <c r="H832" s="96">
        <v>0</v>
      </c>
      <c r="I832" s="96">
        <v>0</v>
      </c>
      <c r="J832" s="96">
        <v>0</v>
      </c>
      <c r="K832" s="96">
        <v>0</v>
      </c>
      <c r="L832" s="96">
        <v>0</v>
      </c>
      <c r="M832" s="96">
        <v>0</v>
      </c>
      <c r="N832" s="96">
        <v>0</v>
      </c>
      <c r="O832" s="96">
        <v>0</v>
      </c>
      <c r="P832" s="96">
        <v>0</v>
      </c>
      <c r="Q832" s="96">
        <v>0</v>
      </c>
      <c r="R832" s="96">
        <v>0</v>
      </c>
      <c r="S832" s="96">
        <v>0</v>
      </c>
      <c r="T832" s="96">
        <v>0</v>
      </c>
      <c r="U832" s="96">
        <v>0</v>
      </c>
      <c r="V832" s="96">
        <f t="shared" si="12"/>
        <v>0.7180138291144651</v>
      </c>
      <c r="W832" s="96">
        <v>819</v>
      </c>
    </row>
    <row r="833" spans="1:23">
      <c r="A833" s="96" t="s">
        <v>2828</v>
      </c>
      <c r="B833" s="96">
        <v>0</v>
      </c>
      <c r="C833" s="96">
        <v>0</v>
      </c>
      <c r="D833" s="96">
        <v>0</v>
      </c>
      <c r="E833" s="96">
        <v>0</v>
      </c>
      <c r="F833" s="96">
        <v>0.70734538517134005</v>
      </c>
      <c r="G833" s="96">
        <v>0</v>
      </c>
      <c r="H833" s="96">
        <v>0</v>
      </c>
      <c r="I833" s="96">
        <v>0</v>
      </c>
      <c r="J833" s="96">
        <v>0</v>
      </c>
      <c r="K833" s="96">
        <v>0</v>
      </c>
      <c r="L833" s="96">
        <v>0</v>
      </c>
      <c r="M833" s="96">
        <v>0</v>
      </c>
      <c r="N833" s="96">
        <v>0</v>
      </c>
      <c r="O833" s="96">
        <v>0</v>
      </c>
      <c r="P833" s="96">
        <v>0</v>
      </c>
      <c r="Q833" s="96">
        <v>0</v>
      </c>
      <c r="R833" s="96">
        <v>0</v>
      </c>
      <c r="S833" s="96">
        <v>0</v>
      </c>
      <c r="T833" s="96">
        <v>0</v>
      </c>
      <c r="U833" s="96">
        <v>0</v>
      </c>
      <c r="V833" s="96">
        <f t="shared" si="12"/>
        <v>0.70734538517134005</v>
      </c>
      <c r="W833" s="96">
        <v>820</v>
      </c>
    </row>
    <row r="834" spans="1:23">
      <c r="A834" s="96" t="s">
        <v>2827</v>
      </c>
      <c r="B834" s="96">
        <v>0</v>
      </c>
      <c r="C834" s="96">
        <v>0</v>
      </c>
      <c r="D834" s="96">
        <v>0</v>
      </c>
      <c r="E834" s="96">
        <v>0</v>
      </c>
      <c r="F834" s="96">
        <v>0.70365214506088902</v>
      </c>
      <c r="G834" s="96">
        <v>0</v>
      </c>
      <c r="H834" s="96">
        <v>0</v>
      </c>
      <c r="I834" s="96">
        <v>0</v>
      </c>
      <c r="J834" s="96">
        <v>0</v>
      </c>
      <c r="K834" s="96">
        <v>0</v>
      </c>
      <c r="L834" s="96">
        <v>0</v>
      </c>
      <c r="M834" s="96">
        <v>0</v>
      </c>
      <c r="N834" s="96">
        <v>0</v>
      </c>
      <c r="O834" s="96">
        <v>0</v>
      </c>
      <c r="P834" s="96">
        <v>0</v>
      </c>
      <c r="Q834" s="96">
        <v>0</v>
      </c>
      <c r="R834" s="96">
        <v>0</v>
      </c>
      <c r="S834" s="96">
        <v>0</v>
      </c>
      <c r="T834" s="96">
        <v>0</v>
      </c>
      <c r="U834" s="96">
        <v>0</v>
      </c>
      <c r="V834" s="96">
        <f t="shared" si="12"/>
        <v>0.70365214506088902</v>
      </c>
      <c r="W834" s="96">
        <v>821</v>
      </c>
    </row>
    <row r="835" spans="1:23">
      <c r="A835" s="96" t="s">
        <v>2826</v>
      </c>
      <c r="B835" s="96">
        <v>0</v>
      </c>
      <c r="C835" s="96">
        <v>0</v>
      </c>
      <c r="D835" s="96">
        <v>0</v>
      </c>
      <c r="E835" s="96">
        <v>0</v>
      </c>
      <c r="F835" s="96">
        <v>0.61253541828663705</v>
      </c>
      <c r="G835" s="96">
        <v>0</v>
      </c>
      <c r="H835" s="96">
        <v>0</v>
      </c>
      <c r="I835" s="96">
        <v>0</v>
      </c>
      <c r="J835" s="96">
        <v>0</v>
      </c>
      <c r="K835" s="96">
        <v>0</v>
      </c>
      <c r="L835" s="96">
        <v>0</v>
      </c>
      <c r="M835" s="96">
        <v>0</v>
      </c>
      <c r="N835" s="96">
        <v>0</v>
      </c>
      <c r="O835" s="96">
        <v>0</v>
      </c>
      <c r="P835" s="96">
        <v>8.7760188000000003E-2</v>
      </c>
      <c r="Q835" s="96">
        <v>0</v>
      </c>
      <c r="R835" s="96">
        <v>0</v>
      </c>
      <c r="S835" s="96">
        <v>0</v>
      </c>
      <c r="T835" s="96">
        <v>0</v>
      </c>
      <c r="U835" s="96">
        <v>0</v>
      </c>
      <c r="V835" s="96">
        <f t="shared" si="12"/>
        <v>0.70029560628663701</v>
      </c>
      <c r="W835" s="96">
        <v>822</v>
      </c>
    </row>
    <row r="836" spans="1:23">
      <c r="A836" s="96" t="s">
        <v>2825</v>
      </c>
      <c r="B836" s="96">
        <v>0.24055120944255901</v>
      </c>
      <c r="C836" s="96">
        <v>0</v>
      </c>
      <c r="D836" s="96">
        <v>0.38097845209528802</v>
      </c>
      <c r="E836" s="96">
        <v>0</v>
      </c>
      <c r="F836" s="96">
        <v>7.6592887941981005E-2</v>
      </c>
      <c r="G836" s="96">
        <v>0</v>
      </c>
      <c r="H836" s="96">
        <v>0</v>
      </c>
      <c r="I836" s="96">
        <v>0</v>
      </c>
      <c r="J836" s="96">
        <v>0</v>
      </c>
      <c r="K836" s="96">
        <v>0</v>
      </c>
      <c r="L836" s="96">
        <v>0</v>
      </c>
      <c r="M836" s="96">
        <v>0</v>
      </c>
      <c r="N836" s="96">
        <v>0</v>
      </c>
      <c r="O836" s="96">
        <v>0</v>
      </c>
      <c r="P836" s="96">
        <v>0</v>
      </c>
      <c r="Q836" s="96">
        <v>0</v>
      </c>
      <c r="R836" s="96">
        <v>0</v>
      </c>
      <c r="S836" s="96">
        <v>0</v>
      </c>
      <c r="T836" s="96">
        <v>0</v>
      </c>
      <c r="U836" s="96">
        <v>0</v>
      </c>
      <c r="V836" s="96">
        <f t="shared" si="12"/>
        <v>0.6981225494798281</v>
      </c>
      <c r="W836" s="96">
        <v>823</v>
      </c>
    </row>
    <row r="837" spans="1:23">
      <c r="A837" s="96" t="s">
        <v>2824</v>
      </c>
      <c r="B837" s="96">
        <v>0.24055120944255901</v>
      </c>
      <c r="C837" s="96">
        <v>0</v>
      </c>
      <c r="D837" s="96">
        <v>0.38097845209528802</v>
      </c>
      <c r="E837" s="96">
        <v>0</v>
      </c>
      <c r="F837" s="96">
        <v>7.6592887941981005E-2</v>
      </c>
      <c r="G837" s="96">
        <v>0</v>
      </c>
      <c r="H837" s="96">
        <v>0</v>
      </c>
      <c r="I837" s="96">
        <v>0</v>
      </c>
      <c r="J837" s="96">
        <v>0</v>
      </c>
      <c r="K837" s="96">
        <v>0</v>
      </c>
      <c r="L837" s="96">
        <v>0</v>
      </c>
      <c r="M837" s="96">
        <v>0</v>
      </c>
      <c r="N837" s="96">
        <v>0</v>
      </c>
      <c r="O837" s="96">
        <v>0</v>
      </c>
      <c r="P837" s="96">
        <v>0</v>
      </c>
      <c r="Q837" s="96">
        <v>0</v>
      </c>
      <c r="R837" s="96">
        <v>0</v>
      </c>
      <c r="S837" s="96">
        <v>0</v>
      </c>
      <c r="T837" s="96">
        <v>0</v>
      </c>
      <c r="U837" s="96">
        <v>0</v>
      </c>
      <c r="V837" s="96">
        <f t="shared" si="12"/>
        <v>0.6981225494798281</v>
      </c>
      <c r="W837" s="96">
        <v>824</v>
      </c>
    </row>
    <row r="838" spans="1:23">
      <c r="A838" s="96" t="s">
        <v>2823</v>
      </c>
      <c r="B838" s="96">
        <v>0.58605786324786702</v>
      </c>
      <c r="C838" s="96">
        <v>0</v>
      </c>
      <c r="D838" s="96">
        <v>0</v>
      </c>
      <c r="E838" s="96">
        <v>0</v>
      </c>
      <c r="F838" s="96">
        <v>0.109480196579492</v>
      </c>
      <c r="G838" s="96">
        <v>0</v>
      </c>
      <c r="H838" s="96">
        <v>0</v>
      </c>
      <c r="I838" s="96">
        <v>0</v>
      </c>
      <c r="J838" s="96">
        <v>0</v>
      </c>
      <c r="K838" s="96">
        <v>0</v>
      </c>
      <c r="L838" s="96">
        <v>0</v>
      </c>
      <c r="M838" s="96">
        <v>0</v>
      </c>
      <c r="N838" s="96">
        <v>0</v>
      </c>
      <c r="O838" s="96">
        <v>0</v>
      </c>
      <c r="P838" s="96">
        <v>0</v>
      </c>
      <c r="Q838" s="96">
        <v>0</v>
      </c>
      <c r="R838" s="96">
        <v>0</v>
      </c>
      <c r="S838" s="96">
        <v>0</v>
      </c>
      <c r="T838" s="96">
        <v>0</v>
      </c>
      <c r="U838" s="96">
        <v>0</v>
      </c>
      <c r="V838" s="96">
        <f t="shared" si="12"/>
        <v>0.69553805982735906</v>
      </c>
      <c r="W838" s="96">
        <v>825</v>
      </c>
    </row>
    <row r="839" spans="1:23">
      <c r="A839" s="96" t="s">
        <v>2822</v>
      </c>
      <c r="B839" s="96">
        <v>0</v>
      </c>
      <c r="C839" s="96">
        <v>0</v>
      </c>
      <c r="D839" s="96">
        <v>0</v>
      </c>
      <c r="E839" s="96">
        <v>0</v>
      </c>
      <c r="F839" s="96">
        <v>0.59120849909093998</v>
      </c>
      <c r="G839" s="96">
        <v>0</v>
      </c>
      <c r="H839" s="96">
        <v>0</v>
      </c>
      <c r="I839" s="96">
        <v>0</v>
      </c>
      <c r="J839" s="96">
        <v>0</v>
      </c>
      <c r="K839" s="96">
        <v>0</v>
      </c>
      <c r="L839" s="96">
        <v>0</v>
      </c>
      <c r="M839" s="96">
        <v>0</v>
      </c>
      <c r="N839" s="96">
        <v>0</v>
      </c>
      <c r="O839" s="96">
        <v>0</v>
      </c>
      <c r="P839" s="96">
        <v>0.10324164299999999</v>
      </c>
      <c r="Q839" s="96">
        <v>0</v>
      </c>
      <c r="R839" s="96">
        <v>0</v>
      </c>
      <c r="S839" s="96">
        <v>0</v>
      </c>
      <c r="T839" s="96">
        <v>0</v>
      </c>
      <c r="U839" s="96">
        <v>0</v>
      </c>
      <c r="V839" s="96">
        <f t="shared" si="12"/>
        <v>0.69445014209093991</v>
      </c>
      <c r="W839" s="96">
        <v>826</v>
      </c>
    </row>
    <row r="840" spans="1:23">
      <c r="A840" s="96" t="s">
        <v>2821</v>
      </c>
      <c r="B840" s="96">
        <v>0.49645968461629802</v>
      </c>
      <c r="C840" s="96">
        <v>0</v>
      </c>
      <c r="D840" s="96">
        <v>0</v>
      </c>
      <c r="E840" s="96">
        <v>0</v>
      </c>
      <c r="F840" s="96">
        <v>0.19727738206690201</v>
      </c>
      <c r="G840" s="96">
        <v>0</v>
      </c>
      <c r="H840" s="96">
        <v>0</v>
      </c>
      <c r="I840" s="96">
        <v>0</v>
      </c>
      <c r="J840" s="96">
        <v>0</v>
      </c>
      <c r="K840" s="96">
        <v>0</v>
      </c>
      <c r="L840" s="96">
        <v>0</v>
      </c>
      <c r="M840" s="96">
        <v>0</v>
      </c>
      <c r="N840" s="96">
        <v>0</v>
      </c>
      <c r="O840" s="96">
        <v>0</v>
      </c>
      <c r="P840" s="96">
        <v>0</v>
      </c>
      <c r="Q840" s="96">
        <v>0</v>
      </c>
      <c r="R840" s="96">
        <v>0</v>
      </c>
      <c r="S840" s="96">
        <v>0</v>
      </c>
      <c r="T840" s="96">
        <v>0</v>
      </c>
      <c r="U840" s="96">
        <v>0</v>
      </c>
      <c r="V840" s="96">
        <f t="shared" si="12"/>
        <v>0.69373706668320001</v>
      </c>
      <c r="W840" s="96">
        <v>827</v>
      </c>
    </row>
    <row r="841" spans="1:23">
      <c r="A841" s="96" t="s">
        <v>2820</v>
      </c>
      <c r="B841" s="96">
        <v>0</v>
      </c>
      <c r="C841" s="96">
        <v>0</v>
      </c>
      <c r="D841" s="96">
        <v>0</v>
      </c>
      <c r="E841" s="96">
        <v>0</v>
      </c>
      <c r="F841" s="96">
        <v>0.69294512235162598</v>
      </c>
      <c r="G841" s="96">
        <v>0</v>
      </c>
      <c r="H841" s="96">
        <v>0</v>
      </c>
      <c r="I841" s="96">
        <v>0</v>
      </c>
      <c r="J841" s="96">
        <v>0</v>
      </c>
      <c r="K841" s="96">
        <v>0</v>
      </c>
      <c r="L841" s="96">
        <v>0</v>
      </c>
      <c r="M841" s="96">
        <v>0</v>
      </c>
      <c r="N841" s="96">
        <v>0</v>
      </c>
      <c r="O841" s="96">
        <v>0</v>
      </c>
      <c r="P841" s="96">
        <v>0</v>
      </c>
      <c r="Q841" s="96">
        <v>0</v>
      </c>
      <c r="R841" s="96">
        <v>0</v>
      </c>
      <c r="S841" s="96">
        <v>0</v>
      </c>
      <c r="T841" s="96">
        <v>0</v>
      </c>
      <c r="U841" s="96">
        <v>0</v>
      </c>
      <c r="V841" s="96">
        <f t="shared" si="12"/>
        <v>0.69294512235162598</v>
      </c>
      <c r="W841" s="96">
        <v>828</v>
      </c>
    </row>
    <row r="842" spans="1:23">
      <c r="A842" s="96" t="s">
        <v>2819</v>
      </c>
      <c r="B842" s="96">
        <v>0</v>
      </c>
      <c r="C842" s="96">
        <v>0</v>
      </c>
      <c r="D842" s="96">
        <v>0</v>
      </c>
      <c r="E842" s="96">
        <v>0</v>
      </c>
      <c r="F842" s="96">
        <v>0.69294512235162598</v>
      </c>
      <c r="G842" s="96">
        <v>0</v>
      </c>
      <c r="H842" s="96">
        <v>0</v>
      </c>
      <c r="I842" s="96">
        <v>0</v>
      </c>
      <c r="J842" s="96">
        <v>0</v>
      </c>
      <c r="K842" s="96">
        <v>0</v>
      </c>
      <c r="L842" s="96">
        <v>0</v>
      </c>
      <c r="M842" s="96">
        <v>0</v>
      </c>
      <c r="N842" s="96">
        <v>0</v>
      </c>
      <c r="O842" s="96">
        <v>0</v>
      </c>
      <c r="P842" s="96">
        <v>0</v>
      </c>
      <c r="Q842" s="96">
        <v>0</v>
      </c>
      <c r="R842" s="96">
        <v>0</v>
      </c>
      <c r="S842" s="96">
        <v>0</v>
      </c>
      <c r="T842" s="96">
        <v>0</v>
      </c>
      <c r="U842" s="96">
        <v>0</v>
      </c>
      <c r="V842" s="96">
        <f t="shared" si="12"/>
        <v>0.69294512235162598</v>
      </c>
      <c r="W842" s="96">
        <v>829</v>
      </c>
    </row>
    <row r="843" spans="1:23">
      <c r="A843" s="96" t="s">
        <v>2818</v>
      </c>
      <c r="B843" s="96">
        <v>0.238334755863463</v>
      </c>
      <c r="C843" s="96">
        <v>0</v>
      </c>
      <c r="D843" s="96">
        <v>0.37809250868168298</v>
      </c>
      <c r="E843" s="96">
        <v>0</v>
      </c>
      <c r="F843" s="96">
        <v>7.5191037583736006E-2</v>
      </c>
      <c r="G843" s="96">
        <v>0</v>
      </c>
      <c r="H843" s="96">
        <v>0</v>
      </c>
      <c r="I843" s="96">
        <v>0</v>
      </c>
      <c r="J843" s="96">
        <v>0</v>
      </c>
      <c r="K843" s="96">
        <v>0</v>
      </c>
      <c r="L843" s="96">
        <v>0</v>
      </c>
      <c r="M843" s="96">
        <v>0</v>
      </c>
      <c r="N843" s="96">
        <v>0</v>
      </c>
      <c r="O843" s="96">
        <v>0</v>
      </c>
      <c r="P843" s="96">
        <v>0</v>
      </c>
      <c r="Q843" s="96">
        <v>0</v>
      </c>
      <c r="R843" s="96">
        <v>0</v>
      </c>
      <c r="S843" s="96">
        <v>0</v>
      </c>
      <c r="T843" s="96">
        <v>0</v>
      </c>
      <c r="U843" s="96">
        <v>0</v>
      </c>
      <c r="V843" s="96">
        <f t="shared" si="12"/>
        <v>0.69161830212888198</v>
      </c>
      <c r="W843" s="96">
        <v>830</v>
      </c>
    </row>
    <row r="844" spans="1:23">
      <c r="A844" s="96" t="s">
        <v>2817</v>
      </c>
      <c r="B844" s="96">
        <v>0</v>
      </c>
      <c r="C844" s="96">
        <v>0</v>
      </c>
      <c r="D844" s="96">
        <v>0</v>
      </c>
      <c r="E844" s="96">
        <v>0</v>
      </c>
      <c r="F844" s="96">
        <v>0.68969835572203497</v>
      </c>
      <c r="G844" s="96">
        <v>0</v>
      </c>
      <c r="H844" s="96">
        <v>0</v>
      </c>
      <c r="I844" s="96">
        <v>0</v>
      </c>
      <c r="J844" s="96">
        <v>0</v>
      </c>
      <c r="K844" s="96">
        <v>0</v>
      </c>
      <c r="L844" s="96">
        <v>0</v>
      </c>
      <c r="M844" s="96">
        <v>0</v>
      </c>
      <c r="N844" s="96">
        <v>0</v>
      </c>
      <c r="O844" s="96">
        <v>0</v>
      </c>
      <c r="P844" s="96">
        <v>0</v>
      </c>
      <c r="Q844" s="96">
        <v>0</v>
      </c>
      <c r="R844" s="96">
        <v>0</v>
      </c>
      <c r="S844" s="96">
        <v>0</v>
      </c>
      <c r="T844" s="96">
        <v>0</v>
      </c>
      <c r="U844" s="96">
        <v>0</v>
      </c>
      <c r="V844" s="96">
        <f t="shared" si="12"/>
        <v>0.68969835572203497</v>
      </c>
      <c r="W844" s="96">
        <v>831</v>
      </c>
    </row>
    <row r="845" spans="1:23">
      <c r="A845" s="96" t="s">
        <v>2816</v>
      </c>
      <c r="B845" s="96">
        <v>0</v>
      </c>
      <c r="C845" s="96">
        <v>0</v>
      </c>
      <c r="D845" s="96">
        <v>0</v>
      </c>
      <c r="E845" s="96">
        <v>0</v>
      </c>
      <c r="F845" s="96">
        <v>0.68942660507684905</v>
      </c>
      <c r="G845" s="96">
        <v>0</v>
      </c>
      <c r="H845" s="96">
        <v>0</v>
      </c>
      <c r="I845" s="96">
        <v>0</v>
      </c>
      <c r="J845" s="96">
        <v>0</v>
      </c>
      <c r="K845" s="96">
        <v>0</v>
      </c>
      <c r="L845" s="96">
        <v>0</v>
      </c>
      <c r="M845" s="96">
        <v>0</v>
      </c>
      <c r="N845" s="96">
        <v>0</v>
      </c>
      <c r="O845" s="96">
        <v>0</v>
      </c>
      <c r="P845" s="96">
        <v>0</v>
      </c>
      <c r="Q845" s="96">
        <v>0</v>
      </c>
      <c r="R845" s="96">
        <v>0</v>
      </c>
      <c r="S845" s="96">
        <v>0</v>
      </c>
      <c r="T845" s="96">
        <v>0</v>
      </c>
      <c r="U845" s="96">
        <v>0</v>
      </c>
      <c r="V845" s="96">
        <f t="shared" si="12"/>
        <v>0.68942660507684905</v>
      </c>
      <c r="W845" s="96">
        <v>832</v>
      </c>
    </row>
    <row r="846" spans="1:23">
      <c r="A846" s="96" t="s">
        <v>2815</v>
      </c>
      <c r="B846" s="96">
        <v>0</v>
      </c>
      <c r="C846" s="96">
        <v>0</v>
      </c>
      <c r="D846" s="96">
        <v>0</v>
      </c>
      <c r="E846" s="96">
        <v>0</v>
      </c>
      <c r="F846" s="96">
        <v>0.57213610555663297</v>
      </c>
      <c r="G846" s="96">
        <v>0</v>
      </c>
      <c r="H846" s="96">
        <v>0</v>
      </c>
      <c r="I846" s="96">
        <v>0</v>
      </c>
      <c r="J846" s="96">
        <v>0</v>
      </c>
      <c r="K846" s="96">
        <v>0</v>
      </c>
      <c r="L846" s="96">
        <v>0</v>
      </c>
      <c r="M846" s="96">
        <v>0</v>
      </c>
      <c r="N846" s="96">
        <v>0</v>
      </c>
      <c r="O846" s="96">
        <v>0</v>
      </c>
      <c r="P846" s="96">
        <v>0.115925845</v>
      </c>
      <c r="Q846" s="96">
        <v>0</v>
      </c>
      <c r="R846" s="96">
        <v>0</v>
      </c>
      <c r="S846" s="96">
        <v>0</v>
      </c>
      <c r="T846" s="96">
        <v>0</v>
      </c>
      <c r="U846" s="96">
        <v>0</v>
      </c>
      <c r="V846" s="96">
        <f t="shared" ref="V846:V909" si="13">SUM(B846:U846)</f>
        <v>0.688061950556633</v>
      </c>
      <c r="W846" s="96">
        <v>833</v>
      </c>
    </row>
    <row r="847" spans="1:23">
      <c r="A847" s="96" t="s">
        <v>2814</v>
      </c>
      <c r="B847" s="96">
        <v>0</v>
      </c>
      <c r="C847" s="96">
        <v>0</v>
      </c>
      <c r="D847" s="96">
        <v>0</v>
      </c>
      <c r="E847" s="96">
        <v>0</v>
      </c>
      <c r="F847" s="96">
        <v>0.68743531486815501</v>
      </c>
      <c r="G847" s="96">
        <v>0</v>
      </c>
      <c r="H847" s="96">
        <v>0</v>
      </c>
      <c r="I847" s="96">
        <v>0</v>
      </c>
      <c r="J847" s="96">
        <v>0</v>
      </c>
      <c r="K847" s="96">
        <v>0</v>
      </c>
      <c r="L847" s="96">
        <v>0</v>
      </c>
      <c r="M847" s="96">
        <v>0</v>
      </c>
      <c r="N847" s="96">
        <v>0</v>
      </c>
      <c r="O847" s="96">
        <v>0</v>
      </c>
      <c r="P847" s="96">
        <v>0</v>
      </c>
      <c r="Q847" s="96">
        <v>0</v>
      </c>
      <c r="R847" s="96">
        <v>0</v>
      </c>
      <c r="S847" s="96">
        <v>0</v>
      </c>
      <c r="T847" s="96">
        <v>0</v>
      </c>
      <c r="U847" s="96">
        <v>0</v>
      </c>
      <c r="V847" s="96">
        <f t="shared" si="13"/>
        <v>0.68743531486815501</v>
      </c>
      <c r="W847" s="96">
        <v>834</v>
      </c>
    </row>
    <row r="848" spans="1:23">
      <c r="A848" s="96" t="s">
        <v>2813</v>
      </c>
      <c r="B848" s="96">
        <v>0.27214534112224098</v>
      </c>
      <c r="C848" s="96">
        <v>0</v>
      </c>
      <c r="D848" s="96">
        <v>0.14746791534738199</v>
      </c>
      <c r="E848" s="96">
        <v>0</v>
      </c>
      <c r="F848" s="96">
        <v>0.261889710388514</v>
      </c>
      <c r="G848" s="96">
        <v>0</v>
      </c>
      <c r="H848" s="96">
        <v>0</v>
      </c>
      <c r="I848" s="96">
        <v>0</v>
      </c>
      <c r="J848" s="96">
        <v>0</v>
      </c>
      <c r="K848" s="96">
        <v>0</v>
      </c>
      <c r="L848" s="96">
        <v>0</v>
      </c>
      <c r="M848" s="96">
        <v>0</v>
      </c>
      <c r="N848" s="96">
        <v>0</v>
      </c>
      <c r="O848" s="96">
        <v>0</v>
      </c>
      <c r="P848" s="96">
        <v>0</v>
      </c>
      <c r="Q848" s="96">
        <v>0</v>
      </c>
      <c r="R848" s="96">
        <v>0</v>
      </c>
      <c r="S848" s="96">
        <v>0</v>
      </c>
      <c r="T848" s="96">
        <v>0</v>
      </c>
      <c r="U848" s="96">
        <v>0</v>
      </c>
      <c r="V848" s="96">
        <f t="shared" si="13"/>
        <v>0.68150296685813694</v>
      </c>
      <c r="W848" s="96">
        <v>835</v>
      </c>
    </row>
    <row r="849" spans="1:23">
      <c r="A849" s="96" t="s">
        <v>2812</v>
      </c>
      <c r="B849" s="96">
        <v>5.65836247411549E-2</v>
      </c>
      <c r="C849" s="96">
        <v>0</v>
      </c>
      <c r="D849" s="96">
        <v>0.20613863344824801</v>
      </c>
      <c r="E849" s="96">
        <v>0</v>
      </c>
      <c r="F849" s="96">
        <v>0.41713978481849701</v>
      </c>
      <c r="G849" s="96">
        <v>0</v>
      </c>
      <c r="H849" s="96">
        <v>0</v>
      </c>
      <c r="I849" s="96">
        <v>0</v>
      </c>
      <c r="J849" s="96">
        <v>0</v>
      </c>
      <c r="K849" s="96">
        <v>0</v>
      </c>
      <c r="L849" s="96">
        <v>0</v>
      </c>
      <c r="M849" s="96">
        <v>0</v>
      </c>
      <c r="N849" s="96">
        <v>0</v>
      </c>
      <c r="O849" s="96">
        <v>0</v>
      </c>
      <c r="P849" s="96">
        <v>0</v>
      </c>
      <c r="Q849" s="96">
        <v>0</v>
      </c>
      <c r="R849" s="96">
        <v>0</v>
      </c>
      <c r="S849" s="96">
        <v>0</v>
      </c>
      <c r="T849" s="96">
        <v>0</v>
      </c>
      <c r="U849" s="96">
        <v>0</v>
      </c>
      <c r="V849" s="96">
        <f t="shared" si="13"/>
        <v>0.67986204300789987</v>
      </c>
      <c r="W849" s="96">
        <v>836</v>
      </c>
    </row>
    <row r="850" spans="1:23">
      <c r="A850" s="96" t="s">
        <v>2811</v>
      </c>
      <c r="B850" s="96">
        <v>0.486712752039545</v>
      </c>
      <c r="C850" s="96">
        <v>0</v>
      </c>
      <c r="D850" s="96">
        <v>0</v>
      </c>
      <c r="E850" s="96">
        <v>0</v>
      </c>
      <c r="F850" s="96">
        <v>0.19310604644418</v>
      </c>
      <c r="G850" s="96">
        <v>0</v>
      </c>
      <c r="H850" s="96">
        <v>0</v>
      </c>
      <c r="I850" s="96">
        <v>0</v>
      </c>
      <c r="J850" s="96">
        <v>0</v>
      </c>
      <c r="K850" s="96">
        <v>0</v>
      </c>
      <c r="L850" s="96">
        <v>0</v>
      </c>
      <c r="M850" s="96">
        <v>0</v>
      </c>
      <c r="N850" s="96">
        <v>0</v>
      </c>
      <c r="O850" s="96">
        <v>0</v>
      </c>
      <c r="P850" s="96">
        <v>0</v>
      </c>
      <c r="Q850" s="96">
        <v>0</v>
      </c>
      <c r="R850" s="96">
        <v>0</v>
      </c>
      <c r="S850" s="96">
        <v>0</v>
      </c>
      <c r="T850" s="96">
        <v>0</v>
      </c>
      <c r="U850" s="96">
        <v>0</v>
      </c>
      <c r="V850" s="96">
        <f t="shared" si="13"/>
        <v>0.67981879848372495</v>
      </c>
      <c r="W850" s="96">
        <v>837</v>
      </c>
    </row>
    <row r="851" spans="1:23">
      <c r="A851" s="96" t="s">
        <v>2810</v>
      </c>
      <c r="B851" s="96">
        <v>0.231797754894117</v>
      </c>
      <c r="C851" s="96">
        <v>0</v>
      </c>
      <c r="D851" s="96">
        <v>0.36955785498153398</v>
      </c>
      <c r="E851" s="96">
        <v>0</v>
      </c>
      <c r="F851" s="96">
        <v>7.1119888753996996E-2</v>
      </c>
      <c r="G851" s="96">
        <v>0</v>
      </c>
      <c r="H851" s="96">
        <v>0</v>
      </c>
      <c r="I851" s="96">
        <v>0</v>
      </c>
      <c r="J851" s="96">
        <v>0</v>
      </c>
      <c r="K851" s="96">
        <v>0</v>
      </c>
      <c r="L851" s="96">
        <v>0</v>
      </c>
      <c r="M851" s="96">
        <v>0</v>
      </c>
      <c r="N851" s="96">
        <v>0</v>
      </c>
      <c r="O851" s="96">
        <v>0</v>
      </c>
      <c r="P851" s="96">
        <v>0</v>
      </c>
      <c r="Q851" s="96">
        <v>0</v>
      </c>
      <c r="R851" s="96">
        <v>0</v>
      </c>
      <c r="S851" s="96">
        <v>0</v>
      </c>
      <c r="T851" s="96">
        <v>0</v>
      </c>
      <c r="U851" s="96">
        <v>0</v>
      </c>
      <c r="V851" s="96">
        <f t="shared" si="13"/>
        <v>0.67247549862964795</v>
      </c>
      <c r="W851" s="96">
        <v>838</v>
      </c>
    </row>
    <row r="852" spans="1:23">
      <c r="A852" s="96" t="s">
        <v>2809</v>
      </c>
      <c r="B852" s="96">
        <v>0.20976917480985299</v>
      </c>
      <c r="C852" s="96">
        <v>0</v>
      </c>
      <c r="D852" s="96">
        <v>0</v>
      </c>
      <c r="E852" s="96">
        <v>0</v>
      </c>
      <c r="F852" s="96">
        <v>0.46258159052514403</v>
      </c>
      <c r="G852" s="96">
        <v>0</v>
      </c>
      <c r="H852" s="96">
        <v>0</v>
      </c>
      <c r="I852" s="96">
        <v>0</v>
      </c>
      <c r="J852" s="96">
        <v>0</v>
      </c>
      <c r="K852" s="96">
        <v>0</v>
      </c>
      <c r="L852" s="96">
        <v>0</v>
      </c>
      <c r="M852" s="96">
        <v>0</v>
      </c>
      <c r="N852" s="96">
        <v>0</v>
      </c>
      <c r="O852" s="96">
        <v>0</v>
      </c>
      <c r="P852" s="96">
        <v>0</v>
      </c>
      <c r="Q852" s="96">
        <v>0</v>
      </c>
      <c r="R852" s="96">
        <v>0</v>
      </c>
      <c r="S852" s="96">
        <v>0</v>
      </c>
      <c r="T852" s="96">
        <v>0</v>
      </c>
      <c r="U852" s="96">
        <v>0</v>
      </c>
      <c r="V852" s="96">
        <f t="shared" si="13"/>
        <v>0.67235076533499705</v>
      </c>
      <c r="W852" s="96">
        <v>839</v>
      </c>
    </row>
    <row r="853" spans="1:23">
      <c r="A853" s="96" t="s">
        <v>2808</v>
      </c>
      <c r="B853" s="96">
        <v>0</v>
      </c>
      <c r="C853" s="96">
        <v>0</v>
      </c>
      <c r="D853" s="96">
        <v>0</v>
      </c>
      <c r="E853" s="96">
        <v>0</v>
      </c>
      <c r="F853" s="96">
        <v>0.67161246172806799</v>
      </c>
      <c r="G853" s="96">
        <v>0</v>
      </c>
      <c r="H853" s="96">
        <v>0</v>
      </c>
      <c r="I853" s="96">
        <v>0</v>
      </c>
      <c r="J853" s="96">
        <v>0</v>
      </c>
      <c r="K853" s="96">
        <v>0</v>
      </c>
      <c r="L853" s="96">
        <v>0</v>
      </c>
      <c r="M853" s="96">
        <v>0</v>
      </c>
      <c r="N853" s="96">
        <v>0</v>
      </c>
      <c r="O853" s="96">
        <v>0</v>
      </c>
      <c r="P853" s="96">
        <v>0</v>
      </c>
      <c r="Q853" s="96">
        <v>0</v>
      </c>
      <c r="R853" s="96">
        <v>0</v>
      </c>
      <c r="S853" s="96">
        <v>0</v>
      </c>
      <c r="T853" s="96">
        <v>0</v>
      </c>
      <c r="U853" s="96">
        <v>0</v>
      </c>
      <c r="V853" s="96">
        <f t="shared" si="13"/>
        <v>0.67161246172806799</v>
      </c>
      <c r="W853" s="96">
        <v>840</v>
      </c>
    </row>
    <row r="854" spans="1:23">
      <c r="A854" s="96" t="s">
        <v>2807</v>
      </c>
      <c r="B854" s="96">
        <v>0</v>
      </c>
      <c r="C854" s="96">
        <v>0</v>
      </c>
      <c r="D854" s="96">
        <v>0</v>
      </c>
      <c r="E854" s="96">
        <v>0</v>
      </c>
      <c r="F854" s="96">
        <v>0.67161246172806799</v>
      </c>
      <c r="G854" s="96">
        <v>0</v>
      </c>
      <c r="H854" s="96">
        <v>0</v>
      </c>
      <c r="I854" s="96">
        <v>0</v>
      </c>
      <c r="J854" s="96">
        <v>0</v>
      </c>
      <c r="K854" s="96">
        <v>0</v>
      </c>
      <c r="L854" s="96">
        <v>0</v>
      </c>
      <c r="M854" s="96">
        <v>0</v>
      </c>
      <c r="N854" s="96">
        <v>0</v>
      </c>
      <c r="O854" s="96">
        <v>0</v>
      </c>
      <c r="P854" s="96">
        <v>0</v>
      </c>
      <c r="Q854" s="96">
        <v>0</v>
      </c>
      <c r="R854" s="96">
        <v>0</v>
      </c>
      <c r="S854" s="96">
        <v>0</v>
      </c>
      <c r="T854" s="96">
        <v>0</v>
      </c>
      <c r="U854" s="96">
        <v>0</v>
      </c>
      <c r="V854" s="96">
        <f t="shared" si="13"/>
        <v>0.67161246172806799</v>
      </c>
      <c r="W854" s="96">
        <v>841</v>
      </c>
    </row>
    <row r="855" spans="1:23">
      <c r="A855" s="96" t="s">
        <v>2806</v>
      </c>
      <c r="B855" s="96">
        <v>0</v>
      </c>
      <c r="C855" s="96">
        <v>0</v>
      </c>
      <c r="D855" s="96">
        <v>0</v>
      </c>
      <c r="E855" s="96">
        <v>0</v>
      </c>
      <c r="F855" s="96">
        <v>0.67161246172806799</v>
      </c>
      <c r="G855" s="96">
        <v>0</v>
      </c>
      <c r="H855" s="96">
        <v>0</v>
      </c>
      <c r="I855" s="96">
        <v>0</v>
      </c>
      <c r="J855" s="96">
        <v>0</v>
      </c>
      <c r="K855" s="96">
        <v>0</v>
      </c>
      <c r="L855" s="96">
        <v>0</v>
      </c>
      <c r="M855" s="96">
        <v>0</v>
      </c>
      <c r="N855" s="96">
        <v>0</v>
      </c>
      <c r="O855" s="96">
        <v>0</v>
      </c>
      <c r="P855" s="96">
        <v>0</v>
      </c>
      <c r="Q855" s="96">
        <v>0</v>
      </c>
      <c r="R855" s="96">
        <v>0</v>
      </c>
      <c r="S855" s="96">
        <v>0</v>
      </c>
      <c r="T855" s="96">
        <v>0</v>
      </c>
      <c r="U855" s="96">
        <v>0</v>
      </c>
      <c r="V855" s="96">
        <f t="shared" si="13"/>
        <v>0.67161246172806799</v>
      </c>
      <c r="W855" s="96">
        <v>842</v>
      </c>
    </row>
    <row r="856" spans="1:23">
      <c r="A856" s="96" t="s">
        <v>2805</v>
      </c>
      <c r="B856" s="96">
        <v>0</v>
      </c>
      <c r="C856" s="96">
        <v>0</v>
      </c>
      <c r="D856" s="96">
        <v>0</v>
      </c>
      <c r="E856" s="96">
        <v>0</v>
      </c>
      <c r="F856" s="96">
        <v>0.67161246172806799</v>
      </c>
      <c r="G856" s="96">
        <v>0</v>
      </c>
      <c r="H856" s="96">
        <v>0</v>
      </c>
      <c r="I856" s="96">
        <v>0</v>
      </c>
      <c r="J856" s="96">
        <v>0</v>
      </c>
      <c r="K856" s="96">
        <v>0</v>
      </c>
      <c r="L856" s="96">
        <v>0</v>
      </c>
      <c r="M856" s="96">
        <v>0</v>
      </c>
      <c r="N856" s="96">
        <v>0</v>
      </c>
      <c r="O856" s="96">
        <v>0</v>
      </c>
      <c r="P856" s="96">
        <v>0</v>
      </c>
      <c r="Q856" s="96">
        <v>0</v>
      </c>
      <c r="R856" s="96">
        <v>0</v>
      </c>
      <c r="S856" s="96">
        <v>0</v>
      </c>
      <c r="T856" s="96">
        <v>0</v>
      </c>
      <c r="U856" s="96">
        <v>0</v>
      </c>
      <c r="V856" s="96">
        <f t="shared" si="13"/>
        <v>0.67161246172806799</v>
      </c>
      <c r="W856" s="96">
        <v>843</v>
      </c>
    </row>
    <row r="857" spans="1:23">
      <c r="A857" s="96" t="s">
        <v>2804</v>
      </c>
      <c r="B857" s="96">
        <v>3.6884366703983103E-2</v>
      </c>
      <c r="C857" s="96">
        <v>0</v>
      </c>
      <c r="D857" s="96">
        <v>8.4520287366616598E-2</v>
      </c>
      <c r="E857" s="96">
        <v>0</v>
      </c>
      <c r="F857" s="96">
        <v>0.544566216592268</v>
      </c>
      <c r="G857" s="96">
        <v>0</v>
      </c>
      <c r="H857" s="96">
        <v>0</v>
      </c>
      <c r="I857" s="96">
        <v>0</v>
      </c>
      <c r="J857" s="96">
        <v>0</v>
      </c>
      <c r="K857" s="96">
        <v>0</v>
      </c>
      <c r="L857" s="96">
        <v>0</v>
      </c>
      <c r="M857" s="96">
        <v>0</v>
      </c>
      <c r="N857" s="96">
        <v>0</v>
      </c>
      <c r="O857" s="96">
        <v>0</v>
      </c>
      <c r="P857" s="96">
        <v>0</v>
      </c>
      <c r="Q857" s="96">
        <v>0</v>
      </c>
      <c r="R857" s="96">
        <v>0</v>
      </c>
      <c r="S857" s="96">
        <v>0</v>
      </c>
      <c r="T857" s="96">
        <v>0</v>
      </c>
      <c r="U857" s="96">
        <v>0</v>
      </c>
      <c r="V857" s="96">
        <f t="shared" si="13"/>
        <v>0.66597087066286775</v>
      </c>
      <c r="W857" s="96">
        <v>844</v>
      </c>
    </row>
    <row r="858" spans="1:23">
      <c r="A858" s="96" t="s">
        <v>2803</v>
      </c>
      <c r="B858" s="96">
        <v>0</v>
      </c>
      <c r="C858" s="96">
        <v>0</v>
      </c>
      <c r="D858" s="96">
        <v>0</v>
      </c>
      <c r="E858" s="96">
        <v>0</v>
      </c>
      <c r="F858" s="96">
        <v>0.66502773283493599</v>
      </c>
      <c r="G858" s="96">
        <v>0</v>
      </c>
      <c r="H858" s="96">
        <v>0</v>
      </c>
      <c r="I858" s="96">
        <v>0</v>
      </c>
      <c r="J858" s="96">
        <v>0</v>
      </c>
      <c r="K858" s="96">
        <v>0</v>
      </c>
      <c r="L858" s="96">
        <v>0</v>
      </c>
      <c r="M858" s="96">
        <v>0</v>
      </c>
      <c r="N858" s="96">
        <v>0</v>
      </c>
      <c r="O858" s="96">
        <v>0</v>
      </c>
      <c r="P858" s="96">
        <v>0</v>
      </c>
      <c r="Q858" s="96">
        <v>0</v>
      </c>
      <c r="R858" s="96">
        <v>0</v>
      </c>
      <c r="S858" s="96">
        <v>0</v>
      </c>
      <c r="T858" s="96">
        <v>0</v>
      </c>
      <c r="U858" s="96">
        <v>0</v>
      </c>
      <c r="V858" s="96">
        <f t="shared" si="13"/>
        <v>0.66502773283493599</v>
      </c>
      <c r="W858" s="96">
        <v>845</v>
      </c>
    </row>
    <row r="859" spans="1:23">
      <c r="A859" s="96" t="s">
        <v>2802</v>
      </c>
      <c r="B859" s="96">
        <v>0</v>
      </c>
      <c r="C859" s="96">
        <v>0</v>
      </c>
      <c r="D859" s="96">
        <v>0</v>
      </c>
      <c r="E859" s="96">
        <v>0</v>
      </c>
      <c r="F859" s="96">
        <v>0.66406494354124601</v>
      </c>
      <c r="G859" s="96">
        <v>0</v>
      </c>
      <c r="H859" s="96">
        <v>0</v>
      </c>
      <c r="I859" s="96">
        <v>0</v>
      </c>
      <c r="J859" s="96">
        <v>0</v>
      </c>
      <c r="K859" s="96">
        <v>0</v>
      </c>
      <c r="L859" s="96">
        <v>0</v>
      </c>
      <c r="M859" s="96">
        <v>0</v>
      </c>
      <c r="N859" s="96">
        <v>0</v>
      </c>
      <c r="O859" s="96">
        <v>0</v>
      </c>
      <c r="P859" s="96">
        <v>0</v>
      </c>
      <c r="Q859" s="96">
        <v>0</v>
      </c>
      <c r="R859" s="96">
        <v>0</v>
      </c>
      <c r="S859" s="96">
        <v>0</v>
      </c>
      <c r="T859" s="96">
        <v>0</v>
      </c>
      <c r="U859" s="96">
        <v>0</v>
      </c>
      <c r="V859" s="96">
        <f t="shared" si="13"/>
        <v>0.66406494354124601</v>
      </c>
      <c r="W859" s="96">
        <v>846</v>
      </c>
    </row>
    <row r="860" spans="1:23">
      <c r="A860" s="96" t="s">
        <v>2801</v>
      </c>
      <c r="B860" s="96">
        <v>0</v>
      </c>
      <c r="C860" s="96">
        <v>0</v>
      </c>
      <c r="D860" s="96">
        <v>0.54707520431162504</v>
      </c>
      <c r="E860" s="96">
        <v>0</v>
      </c>
      <c r="F860" s="96">
        <v>0.11349295588021401</v>
      </c>
      <c r="G860" s="96">
        <v>0</v>
      </c>
      <c r="H860" s="96">
        <v>0</v>
      </c>
      <c r="I860" s="96">
        <v>0</v>
      </c>
      <c r="J860" s="96">
        <v>0</v>
      </c>
      <c r="K860" s="96">
        <v>0</v>
      </c>
      <c r="L860" s="96">
        <v>0</v>
      </c>
      <c r="M860" s="96">
        <v>0</v>
      </c>
      <c r="N860" s="96">
        <v>0</v>
      </c>
      <c r="O860" s="96">
        <v>0</v>
      </c>
      <c r="P860" s="96">
        <v>0</v>
      </c>
      <c r="Q860" s="96">
        <v>0</v>
      </c>
      <c r="R860" s="96">
        <v>0</v>
      </c>
      <c r="S860" s="96">
        <v>0</v>
      </c>
      <c r="T860" s="96">
        <v>0</v>
      </c>
      <c r="U860" s="96">
        <v>0</v>
      </c>
      <c r="V860" s="96">
        <f t="shared" si="13"/>
        <v>0.66056816019183906</v>
      </c>
      <c r="W860" s="96">
        <v>847</v>
      </c>
    </row>
    <row r="861" spans="1:23">
      <c r="A861" s="96" t="s">
        <v>2800</v>
      </c>
      <c r="B861" s="96">
        <v>0.61199476416668797</v>
      </c>
      <c r="C861" s="96">
        <v>0</v>
      </c>
      <c r="D861" s="96">
        <v>0</v>
      </c>
      <c r="E861" s="96">
        <v>0</v>
      </c>
      <c r="F861" s="96">
        <v>4.4881647561261201E-2</v>
      </c>
      <c r="G861" s="96">
        <v>0</v>
      </c>
      <c r="H861" s="96">
        <v>0</v>
      </c>
      <c r="I861" s="96">
        <v>0</v>
      </c>
      <c r="J861" s="96">
        <v>0</v>
      </c>
      <c r="K861" s="96">
        <v>0</v>
      </c>
      <c r="L861" s="96">
        <v>0</v>
      </c>
      <c r="M861" s="96">
        <v>0</v>
      </c>
      <c r="N861" s="96">
        <v>0</v>
      </c>
      <c r="O861" s="96">
        <v>0</v>
      </c>
      <c r="P861" s="96">
        <v>0</v>
      </c>
      <c r="Q861" s="96">
        <v>0</v>
      </c>
      <c r="R861" s="96">
        <v>0</v>
      </c>
      <c r="S861" s="96">
        <v>0</v>
      </c>
      <c r="T861" s="96">
        <v>0</v>
      </c>
      <c r="U861" s="96">
        <v>0</v>
      </c>
      <c r="V861" s="96">
        <f t="shared" si="13"/>
        <v>0.65687641172794919</v>
      </c>
      <c r="W861" s="96">
        <v>848</v>
      </c>
    </row>
    <row r="862" spans="1:23">
      <c r="A862" s="96" t="s">
        <v>2799</v>
      </c>
      <c r="B862" s="96">
        <v>0</v>
      </c>
      <c r="C862" s="96">
        <v>0</v>
      </c>
      <c r="D862" s="96">
        <v>0</v>
      </c>
      <c r="E862" s="96">
        <v>0</v>
      </c>
      <c r="F862" s="96">
        <v>0.65617200923236296</v>
      </c>
      <c r="G862" s="96">
        <v>0</v>
      </c>
      <c r="H862" s="96">
        <v>0</v>
      </c>
      <c r="I862" s="96">
        <v>0</v>
      </c>
      <c r="J862" s="96">
        <v>0</v>
      </c>
      <c r="K862" s="96">
        <v>0</v>
      </c>
      <c r="L862" s="96">
        <v>0</v>
      </c>
      <c r="M862" s="96">
        <v>0</v>
      </c>
      <c r="N862" s="96">
        <v>0</v>
      </c>
      <c r="O862" s="96">
        <v>0</v>
      </c>
      <c r="P862" s="96">
        <v>0</v>
      </c>
      <c r="Q862" s="96">
        <v>0</v>
      </c>
      <c r="R862" s="96">
        <v>0</v>
      </c>
      <c r="S862" s="96">
        <v>0</v>
      </c>
      <c r="T862" s="96">
        <v>0</v>
      </c>
      <c r="U862" s="96">
        <v>0</v>
      </c>
      <c r="V862" s="96">
        <f t="shared" si="13"/>
        <v>0.65617200923236296</v>
      </c>
      <c r="W862" s="96">
        <v>849</v>
      </c>
    </row>
    <row r="863" spans="1:23">
      <c r="A863" s="96" t="s">
        <v>2798</v>
      </c>
      <c r="B863" s="96">
        <v>0</v>
      </c>
      <c r="C863" s="96">
        <v>0</v>
      </c>
      <c r="D863" s="96">
        <v>0</v>
      </c>
      <c r="E863" s="96">
        <v>0</v>
      </c>
      <c r="F863" s="96">
        <v>0.65617200923236296</v>
      </c>
      <c r="G863" s="96">
        <v>0</v>
      </c>
      <c r="H863" s="96">
        <v>0</v>
      </c>
      <c r="I863" s="96">
        <v>0</v>
      </c>
      <c r="J863" s="96">
        <v>0</v>
      </c>
      <c r="K863" s="96">
        <v>0</v>
      </c>
      <c r="L863" s="96">
        <v>0</v>
      </c>
      <c r="M863" s="96">
        <v>0</v>
      </c>
      <c r="N863" s="96">
        <v>0</v>
      </c>
      <c r="O863" s="96">
        <v>0</v>
      </c>
      <c r="P863" s="96">
        <v>0</v>
      </c>
      <c r="Q863" s="96">
        <v>0</v>
      </c>
      <c r="R863" s="96">
        <v>0</v>
      </c>
      <c r="S863" s="96">
        <v>0</v>
      </c>
      <c r="T863" s="96">
        <v>0</v>
      </c>
      <c r="U863" s="96">
        <v>0</v>
      </c>
      <c r="V863" s="96">
        <f t="shared" si="13"/>
        <v>0.65617200923236296</v>
      </c>
      <c r="W863" s="96">
        <v>850</v>
      </c>
    </row>
    <row r="864" spans="1:23">
      <c r="A864" s="96" t="s">
        <v>2797</v>
      </c>
      <c r="B864" s="96">
        <v>5.4250960431577698E-2</v>
      </c>
      <c r="C864" s="96">
        <v>0</v>
      </c>
      <c r="D864" s="96">
        <v>0.20013065949167</v>
      </c>
      <c r="E864" s="96">
        <v>0</v>
      </c>
      <c r="F864" s="96">
        <v>0.40034400227268002</v>
      </c>
      <c r="G864" s="96">
        <v>0</v>
      </c>
      <c r="H864" s="96">
        <v>0</v>
      </c>
      <c r="I864" s="96">
        <v>0</v>
      </c>
      <c r="J864" s="96">
        <v>0</v>
      </c>
      <c r="K864" s="96">
        <v>0</v>
      </c>
      <c r="L864" s="96">
        <v>0</v>
      </c>
      <c r="M864" s="96">
        <v>0</v>
      </c>
      <c r="N864" s="96">
        <v>0</v>
      </c>
      <c r="O864" s="96">
        <v>0</v>
      </c>
      <c r="P864" s="96">
        <v>0</v>
      </c>
      <c r="Q864" s="96">
        <v>0</v>
      </c>
      <c r="R864" s="96">
        <v>0</v>
      </c>
      <c r="S864" s="96">
        <v>0</v>
      </c>
      <c r="T864" s="96">
        <v>0</v>
      </c>
      <c r="U864" s="96">
        <v>0</v>
      </c>
      <c r="V864" s="96">
        <f t="shared" si="13"/>
        <v>0.65472562219592767</v>
      </c>
      <c r="W864" s="96">
        <v>851</v>
      </c>
    </row>
    <row r="865" spans="1:23">
      <c r="A865" s="96" t="s">
        <v>2796</v>
      </c>
      <c r="B865" s="96">
        <v>0</v>
      </c>
      <c r="C865" s="96">
        <v>0</v>
      </c>
      <c r="D865" s="96">
        <v>0</v>
      </c>
      <c r="E865" s="96">
        <v>0</v>
      </c>
      <c r="F865" s="96">
        <v>0.58433153475226396</v>
      </c>
      <c r="G865" s="96">
        <v>0</v>
      </c>
      <c r="H865" s="96">
        <v>0</v>
      </c>
      <c r="I865" s="96">
        <v>0</v>
      </c>
      <c r="J865" s="96">
        <v>0</v>
      </c>
      <c r="K865" s="96">
        <v>0</v>
      </c>
      <c r="L865" s="96">
        <v>0</v>
      </c>
      <c r="M865" s="96">
        <v>0</v>
      </c>
      <c r="N865" s="96">
        <v>0</v>
      </c>
      <c r="O865" s="96">
        <v>0</v>
      </c>
      <c r="P865" s="96">
        <v>6.9885956999999999E-2</v>
      </c>
      <c r="Q865" s="96">
        <v>0</v>
      </c>
      <c r="R865" s="96">
        <v>0</v>
      </c>
      <c r="S865" s="96">
        <v>0</v>
      </c>
      <c r="T865" s="96">
        <v>0</v>
      </c>
      <c r="U865" s="96">
        <v>0</v>
      </c>
      <c r="V865" s="96">
        <f t="shared" si="13"/>
        <v>0.65421749175226396</v>
      </c>
      <c r="W865" s="96">
        <v>852</v>
      </c>
    </row>
    <row r="866" spans="1:23">
      <c r="A866" s="96" t="s">
        <v>2795</v>
      </c>
      <c r="B866" s="96">
        <v>0</v>
      </c>
      <c r="C866" s="96">
        <v>0</v>
      </c>
      <c r="D866" s="96">
        <v>0</v>
      </c>
      <c r="E866" s="96">
        <v>0</v>
      </c>
      <c r="F866" s="96">
        <v>0.58433153475226396</v>
      </c>
      <c r="G866" s="96">
        <v>0</v>
      </c>
      <c r="H866" s="96">
        <v>0</v>
      </c>
      <c r="I866" s="96">
        <v>0</v>
      </c>
      <c r="J866" s="96">
        <v>0</v>
      </c>
      <c r="K866" s="96">
        <v>0</v>
      </c>
      <c r="L866" s="96">
        <v>0</v>
      </c>
      <c r="M866" s="96">
        <v>0</v>
      </c>
      <c r="N866" s="96">
        <v>0</v>
      </c>
      <c r="O866" s="96">
        <v>0</v>
      </c>
      <c r="P866" s="96">
        <v>6.8956984999999998E-2</v>
      </c>
      <c r="Q866" s="96">
        <v>0</v>
      </c>
      <c r="R866" s="96">
        <v>0</v>
      </c>
      <c r="S866" s="96">
        <v>0</v>
      </c>
      <c r="T866" s="96">
        <v>0</v>
      </c>
      <c r="U866" s="96">
        <v>0</v>
      </c>
      <c r="V866" s="96">
        <f t="shared" si="13"/>
        <v>0.65328851975226399</v>
      </c>
      <c r="W866" s="96">
        <v>853</v>
      </c>
    </row>
    <row r="867" spans="1:23">
      <c r="A867" s="96" t="s">
        <v>2794</v>
      </c>
      <c r="B867" s="96">
        <v>0</v>
      </c>
      <c r="C867" s="96">
        <v>0</v>
      </c>
      <c r="D867" s="96">
        <v>0</v>
      </c>
      <c r="E867" s="96">
        <v>0</v>
      </c>
      <c r="F867" s="96">
        <v>0.65183680413874301</v>
      </c>
      <c r="G867" s="96">
        <v>0</v>
      </c>
      <c r="H867" s="96">
        <v>0</v>
      </c>
      <c r="I867" s="96">
        <v>0</v>
      </c>
      <c r="J867" s="96">
        <v>0</v>
      </c>
      <c r="K867" s="96">
        <v>0</v>
      </c>
      <c r="L867" s="96">
        <v>0</v>
      </c>
      <c r="M867" s="96">
        <v>0</v>
      </c>
      <c r="N867" s="96">
        <v>0</v>
      </c>
      <c r="O867" s="96">
        <v>0</v>
      </c>
      <c r="P867" s="96">
        <v>0</v>
      </c>
      <c r="Q867" s="96">
        <v>0</v>
      </c>
      <c r="R867" s="96">
        <v>0</v>
      </c>
      <c r="S867" s="96">
        <v>0</v>
      </c>
      <c r="T867" s="96">
        <v>0</v>
      </c>
      <c r="U867" s="96">
        <v>0</v>
      </c>
      <c r="V867" s="96">
        <f t="shared" si="13"/>
        <v>0.65183680413874301</v>
      </c>
      <c r="W867" s="96">
        <v>854</v>
      </c>
    </row>
    <row r="868" spans="1:23">
      <c r="A868" s="96" t="s">
        <v>2793</v>
      </c>
      <c r="B868" s="96">
        <v>0</v>
      </c>
      <c r="C868" s="96">
        <v>0</v>
      </c>
      <c r="D868" s="96">
        <v>0.64492741664022102</v>
      </c>
      <c r="E868" s="96">
        <v>0</v>
      </c>
      <c r="F868" s="96">
        <v>5.2909044394093196E-3</v>
      </c>
      <c r="G868" s="96">
        <v>0</v>
      </c>
      <c r="H868" s="96">
        <v>0</v>
      </c>
      <c r="I868" s="96">
        <v>0</v>
      </c>
      <c r="J868" s="96">
        <v>0</v>
      </c>
      <c r="K868" s="96">
        <v>0</v>
      </c>
      <c r="L868" s="96">
        <v>0</v>
      </c>
      <c r="M868" s="96">
        <v>0</v>
      </c>
      <c r="N868" s="96">
        <v>0</v>
      </c>
      <c r="O868" s="96">
        <v>0</v>
      </c>
      <c r="P868" s="96">
        <v>0</v>
      </c>
      <c r="Q868" s="96">
        <v>0</v>
      </c>
      <c r="R868" s="96">
        <v>0</v>
      </c>
      <c r="S868" s="96">
        <v>0</v>
      </c>
      <c r="T868" s="96">
        <v>0</v>
      </c>
      <c r="U868" s="96">
        <v>0</v>
      </c>
      <c r="V868" s="96">
        <f t="shared" si="13"/>
        <v>0.65021832107963029</v>
      </c>
      <c r="W868" s="96">
        <v>855</v>
      </c>
    </row>
    <row r="869" spans="1:23">
      <c r="A869" s="96" t="s">
        <v>2792</v>
      </c>
      <c r="B869" s="96">
        <v>0</v>
      </c>
      <c r="C869" s="96">
        <v>0</v>
      </c>
      <c r="D869" s="96">
        <v>0</v>
      </c>
      <c r="E869" s="96">
        <v>0</v>
      </c>
      <c r="F869" s="96">
        <v>0.64667731284511198</v>
      </c>
      <c r="G869" s="96">
        <v>0</v>
      </c>
      <c r="H869" s="96">
        <v>0</v>
      </c>
      <c r="I869" s="96">
        <v>0</v>
      </c>
      <c r="J869" s="96">
        <v>0</v>
      </c>
      <c r="K869" s="96">
        <v>0</v>
      </c>
      <c r="L869" s="96">
        <v>0</v>
      </c>
      <c r="M869" s="96">
        <v>0</v>
      </c>
      <c r="N869" s="96">
        <v>0</v>
      </c>
      <c r="O869" s="96">
        <v>0</v>
      </c>
      <c r="P869" s="96">
        <v>0</v>
      </c>
      <c r="Q869" s="96">
        <v>0</v>
      </c>
      <c r="R869" s="96">
        <v>0</v>
      </c>
      <c r="S869" s="96">
        <v>0</v>
      </c>
      <c r="T869" s="96">
        <v>0</v>
      </c>
      <c r="U869" s="96">
        <v>0</v>
      </c>
      <c r="V869" s="96">
        <f t="shared" si="13"/>
        <v>0.64667731284511198</v>
      </c>
      <c r="W869" s="96">
        <v>856</v>
      </c>
    </row>
    <row r="870" spans="1:23">
      <c r="A870" s="96" t="s">
        <v>2791</v>
      </c>
      <c r="B870" s="96">
        <v>0.58605786324786702</v>
      </c>
      <c r="C870" s="96">
        <v>0</v>
      </c>
      <c r="D870" s="96">
        <v>0</v>
      </c>
      <c r="E870" s="96">
        <v>0</v>
      </c>
      <c r="F870" s="96">
        <v>6.0576684990072398E-2</v>
      </c>
      <c r="G870" s="96">
        <v>0</v>
      </c>
      <c r="H870" s="96">
        <v>0</v>
      </c>
      <c r="I870" s="96">
        <v>0</v>
      </c>
      <c r="J870" s="96">
        <v>0</v>
      </c>
      <c r="K870" s="96">
        <v>0</v>
      </c>
      <c r="L870" s="96">
        <v>0</v>
      </c>
      <c r="M870" s="96">
        <v>0</v>
      </c>
      <c r="N870" s="96">
        <v>0</v>
      </c>
      <c r="O870" s="96">
        <v>0</v>
      </c>
      <c r="P870" s="96">
        <v>0</v>
      </c>
      <c r="Q870" s="96">
        <v>0</v>
      </c>
      <c r="R870" s="96">
        <v>0</v>
      </c>
      <c r="S870" s="96">
        <v>0</v>
      </c>
      <c r="T870" s="96">
        <v>0</v>
      </c>
      <c r="U870" s="96">
        <v>0</v>
      </c>
      <c r="V870" s="96">
        <f t="shared" si="13"/>
        <v>0.64663454823793942</v>
      </c>
      <c r="W870" s="96">
        <v>857</v>
      </c>
    </row>
    <row r="871" spans="1:23">
      <c r="A871" s="96" t="s">
        <v>2790</v>
      </c>
      <c r="B871" s="96">
        <v>0.46558623888804002</v>
      </c>
      <c r="C871" s="96">
        <v>0</v>
      </c>
      <c r="D871" s="96">
        <v>0</v>
      </c>
      <c r="E871" s="96">
        <v>0</v>
      </c>
      <c r="F871" s="96">
        <v>0.177166296263225</v>
      </c>
      <c r="G871" s="96">
        <v>0</v>
      </c>
      <c r="H871" s="96">
        <v>0</v>
      </c>
      <c r="I871" s="96">
        <v>0</v>
      </c>
      <c r="J871" s="96">
        <v>0</v>
      </c>
      <c r="K871" s="96">
        <v>0</v>
      </c>
      <c r="L871" s="96">
        <v>0</v>
      </c>
      <c r="M871" s="96">
        <v>0</v>
      </c>
      <c r="N871" s="96">
        <v>0</v>
      </c>
      <c r="O871" s="96">
        <v>0</v>
      </c>
      <c r="P871" s="96">
        <v>0</v>
      </c>
      <c r="Q871" s="96">
        <v>0</v>
      </c>
      <c r="R871" s="96">
        <v>0</v>
      </c>
      <c r="S871" s="96">
        <v>0</v>
      </c>
      <c r="T871" s="96">
        <v>0</v>
      </c>
      <c r="U871" s="96">
        <v>0</v>
      </c>
      <c r="V871" s="96">
        <f t="shared" si="13"/>
        <v>0.64275253515126507</v>
      </c>
      <c r="W871" s="96">
        <v>858</v>
      </c>
    </row>
    <row r="872" spans="1:23">
      <c r="A872" s="96" t="s">
        <v>2789</v>
      </c>
      <c r="B872" s="96">
        <v>0</v>
      </c>
      <c r="C872" s="96">
        <v>0</v>
      </c>
      <c r="D872" s="96">
        <v>0.53491627787189699</v>
      </c>
      <c r="E872" s="96">
        <v>0</v>
      </c>
      <c r="F872" s="96">
        <v>0.107404926997979</v>
      </c>
      <c r="G872" s="96">
        <v>0</v>
      </c>
      <c r="H872" s="96">
        <v>0</v>
      </c>
      <c r="I872" s="96">
        <v>0</v>
      </c>
      <c r="J872" s="96">
        <v>0</v>
      </c>
      <c r="K872" s="96">
        <v>0</v>
      </c>
      <c r="L872" s="96">
        <v>0</v>
      </c>
      <c r="M872" s="96">
        <v>0</v>
      </c>
      <c r="N872" s="96">
        <v>0</v>
      </c>
      <c r="O872" s="96">
        <v>0</v>
      </c>
      <c r="P872" s="96">
        <v>0</v>
      </c>
      <c r="Q872" s="96">
        <v>0</v>
      </c>
      <c r="R872" s="96">
        <v>0</v>
      </c>
      <c r="S872" s="96">
        <v>0</v>
      </c>
      <c r="T872" s="96">
        <v>0</v>
      </c>
      <c r="U872" s="96">
        <v>0</v>
      </c>
      <c r="V872" s="96">
        <f t="shared" si="13"/>
        <v>0.64232120486987598</v>
      </c>
      <c r="W872" s="96">
        <v>859</v>
      </c>
    </row>
    <row r="873" spans="1:23">
      <c r="A873" s="96" t="s">
        <v>2788</v>
      </c>
      <c r="B873" s="96">
        <v>0</v>
      </c>
      <c r="C873" s="96">
        <v>0</v>
      </c>
      <c r="D873" s="96">
        <v>0.40046952675810998</v>
      </c>
      <c r="E873" s="96">
        <v>0</v>
      </c>
      <c r="F873" s="96">
        <v>0.241368745663393</v>
      </c>
      <c r="G873" s="96">
        <v>0</v>
      </c>
      <c r="H873" s="96">
        <v>0</v>
      </c>
      <c r="I873" s="96">
        <v>0</v>
      </c>
      <c r="J873" s="96">
        <v>0</v>
      </c>
      <c r="K873" s="96">
        <v>0</v>
      </c>
      <c r="L873" s="96">
        <v>0</v>
      </c>
      <c r="M873" s="96">
        <v>0</v>
      </c>
      <c r="N873" s="96">
        <v>0</v>
      </c>
      <c r="O873" s="96">
        <v>0</v>
      </c>
      <c r="P873" s="96">
        <v>0</v>
      </c>
      <c r="Q873" s="96">
        <v>0</v>
      </c>
      <c r="R873" s="96">
        <v>0</v>
      </c>
      <c r="S873" s="96">
        <v>0</v>
      </c>
      <c r="T873" s="96">
        <v>0</v>
      </c>
      <c r="U873" s="96">
        <v>0</v>
      </c>
      <c r="V873" s="96">
        <f t="shared" si="13"/>
        <v>0.64183827242150304</v>
      </c>
      <c r="W873" s="96">
        <v>860</v>
      </c>
    </row>
    <row r="874" spans="1:23">
      <c r="A874" s="96" t="s">
        <v>2787</v>
      </c>
      <c r="B874" s="96">
        <v>0.221268294432757</v>
      </c>
      <c r="C874" s="96">
        <v>0</v>
      </c>
      <c r="D874" s="96">
        <v>0.35573517726578302</v>
      </c>
      <c r="E874" s="96">
        <v>0</v>
      </c>
      <c r="F874" s="96">
        <v>6.4764685166406197E-2</v>
      </c>
      <c r="G874" s="96">
        <v>0</v>
      </c>
      <c r="H874" s="96">
        <v>0</v>
      </c>
      <c r="I874" s="96">
        <v>0</v>
      </c>
      <c r="J874" s="96">
        <v>0</v>
      </c>
      <c r="K874" s="96">
        <v>0</v>
      </c>
      <c r="L874" s="96">
        <v>0</v>
      </c>
      <c r="M874" s="96">
        <v>0</v>
      </c>
      <c r="N874" s="96">
        <v>0</v>
      </c>
      <c r="O874" s="96">
        <v>0</v>
      </c>
      <c r="P874" s="96">
        <v>0</v>
      </c>
      <c r="Q874" s="96">
        <v>0</v>
      </c>
      <c r="R874" s="96">
        <v>0</v>
      </c>
      <c r="S874" s="96">
        <v>0</v>
      </c>
      <c r="T874" s="96">
        <v>0</v>
      </c>
      <c r="U874" s="96">
        <v>0</v>
      </c>
      <c r="V874" s="96">
        <f t="shared" si="13"/>
        <v>0.64176815686494626</v>
      </c>
      <c r="W874" s="96">
        <v>861</v>
      </c>
    </row>
    <row r="875" spans="1:23">
      <c r="A875" s="96" t="s">
        <v>2786</v>
      </c>
      <c r="B875" s="96">
        <v>0</v>
      </c>
      <c r="C875" s="96">
        <v>0</v>
      </c>
      <c r="D875" s="96">
        <v>0</v>
      </c>
      <c r="E875" s="96">
        <v>0</v>
      </c>
      <c r="F875" s="96">
        <v>0.64110284221293601</v>
      </c>
      <c r="G875" s="96">
        <v>0</v>
      </c>
      <c r="H875" s="96">
        <v>0</v>
      </c>
      <c r="I875" s="96">
        <v>0</v>
      </c>
      <c r="J875" s="96">
        <v>0</v>
      </c>
      <c r="K875" s="96">
        <v>0</v>
      </c>
      <c r="L875" s="96">
        <v>0</v>
      </c>
      <c r="M875" s="96">
        <v>0</v>
      </c>
      <c r="N875" s="96">
        <v>0</v>
      </c>
      <c r="O875" s="96">
        <v>0</v>
      </c>
      <c r="P875" s="96">
        <v>0</v>
      </c>
      <c r="Q875" s="96">
        <v>0</v>
      </c>
      <c r="R875" s="96">
        <v>0</v>
      </c>
      <c r="S875" s="96">
        <v>0</v>
      </c>
      <c r="T875" s="96">
        <v>0</v>
      </c>
      <c r="U875" s="96">
        <v>0</v>
      </c>
      <c r="V875" s="96">
        <f t="shared" si="13"/>
        <v>0.64110284221293601</v>
      </c>
      <c r="W875" s="96">
        <v>862</v>
      </c>
    </row>
    <row r="876" spans="1:23">
      <c r="A876" s="96" t="s">
        <v>2785</v>
      </c>
      <c r="B876" s="96">
        <v>0.271656333406609</v>
      </c>
      <c r="C876" s="96">
        <v>0</v>
      </c>
      <c r="D876" s="96">
        <v>0.27594285341553099</v>
      </c>
      <c r="E876" s="96">
        <v>0</v>
      </c>
      <c r="F876" s="96">
        <v>9.3249840875556794E-2</v>
      </c>
      <c r="G876" s="96">
        <v>0</v>
      </c>
      <c r="H876" s="96">
        <v>0</v>
      </c>
      <c r="I876" s="96">
        <v>0</v>
      </c>
      <c r="J876" s="96">
        <v>0</v>
      </c>
      <c r="K876" s="96">
        <v>0</v>
      </c>
      <c r="L876" s="96">
        <v>0</v>
      </c>
      <c r="M876" s="96">
        <v>0</v>
      </c>
      <c r="N876" s="96">
        <v>0</v>
      </c>
      <c r="O876" s="96">
        <v>0</v>
      </c>
      <c r="P876" s="96">
        <v>0</v>
      </c>
      <c r="Q876" s="96">
        <v>0</v>
      </c>
      <c r="R876" s="96">
        <v>0</v>
      </c>
      <c r="S876" s="96">
        <v>0</v>
      </c>
      <c r="T876" s="96">
        <v>0</v>
      </c>
      <c r="U876" s="96">
        <v>0</v>
      </c>
      <c r="V876" s="96">
        <f t="shared" si="13"/>
        <v>0.64084902769769669</v>
      </c>
      <c r="W876" s="96">
        <v>863</v>
      </c>
    </row>
    <row r="877" spans="1:23">
      <c r="A877" s="96" t="s">
        <v>2784</v>
      </c>
      <c r="B877" s="96">
        <v>0</v>
      </c>
      <c r="C877" s="96">
        <v>0</v>
      </c>
      <c r="D877" s="96">
        <v>0.53092214160790696</v>
      </c>
      <c r="E877" s="96">
        <v>0</v>
      </c>
      <c r="F877" s="96">
        <v>0.10544031442087499</v>
      </c>
      <c r="G877" s="96">
        <v>0</v>
      </c>
      <c r="H877" s="96">
        <v>0</v>
      </c>
      <c r="I877" s="96">
        <v>0</v>
      </c>
      <c r="J877" s="96">
        <v>0</v>
      </c>
      <c r="K877" s="96">
        <v>0</v>
      </c>
      <c r="L877" s="96">
        <v>0</v>
      </c>
      <c r="M877" s="96">
        <v>0</v>
      </c>
      <c r="N877" s="96">
        <v>0</v>
      </c>
      <c r="O877" s="96">
        <v>0</v>
      </c>
      <c r="P877" s="96">
        <v>0</v>
      </c>
      <c r="Q877" s="96">
        <v>0</v>
      </c>
      <c r="R877" s="96">
        <v>0</v>
      </c>
      <c r="S877" s="96">
        <v>0</v>
      </c>
      <c r="T877" s="96">
        <v>0</v>
      </c>
      <c r="U877" s="96">
        <v>0</v>
      </c>
      <c r="V877" s="96">
        <f t="shared" si="13"/>
        <v>0.63636245602878194</v>
      </c>
      <c r="W877" s="96">
        <v>864</v>
      </c>
    </row>
    <row r="878" spans="1:23">
      <c r="A878" s="96" t="s">
        <v>2783</v>
      </c>
      <c r="B878" s="96">
        <v>0</v>
      </c>
      <c r="C878" s="96">
        <v>0</v>
      </c>
      <c r="D878" s="96">
        <v>0.53092214160790696</v>
      </c>
      <c r="E878" s="96">
        <v>0</v>
      </c>
      <c r="F878" s="96">
        <v>0.10544031442087499</v>
      </c>
      <c r="G878" s="96">
        <v>0</v>
      </c>
      <c r="H878" s="96">
        <v>0</v>
      </c>
      <c r="I878" s="96">
        <v>0</v>
      </c>
      <c r="J878" s="96">
        <v>0</v>
      </c>
      <c r="K878" s="96">
        <v>0</v>
      </c>
      <c r="L878" s="96">
        <v>0</v>
      </c>
      <c r="M878" s="96">
        <v>0</v>
      </c>
      <c r="N878" s="96">
        <v>0</v>
      </c>
      <c r="O878" s="96">
        <v>0</v>
      </c>
      <c r="P878" s="96">
        <v>0</v>
      </c>
      <c r="Q878" s="96">
        <v>0</v>
      </c>
      <c r="R878" s="96">
        <v>0</v>
      </c>
      <c r="S878" s="96">
        <v>0</v>
      </c>
      <c r="T878" s="96">
        <v>0</v>
      </c>
      <c r="U878" s="96">
        <v>0</v>
      </c>
      <c r="V878" s="96">
        <f t="shared" si="13"/>
        <v>0.63636245602878194</v>
      </c>
      <c r="W878" s="96">
        <v>865</v>
      </c>
    </row>
    <row r="879" spans="1:23">
      <c r="A879" s="96" t="s">
        <v>2782</v>
      </c>
      <c r="B879" s="96">
        <v>0</v>
      </c>
      <c r="C879" s="96">
        <v>0</v>
      </c>
      <c r="D879" s="96">
        <v>0.53092214160790696</v>
      </c>
      <c r="E879" s="96">
        <v>0</v>
      </c>
      <c r="F879" s="96">
        <v>0.10544031442087499</v>
      </c>
      <c r="G879" s="96">
        <v>0</v>
      </c>
      <c r="H879" s="96">
        <v>0</v>
      </c>
      <c r="I879" s="96">
        <v>0</v>
      </c>
      <c r="J879" s="96">
        <v>0</v>
      </c>
      <c r="K879" s="96">
        <v>0</v>
      </c>
      <c r="L879" s="96">
        <v>0</v>
      </c>
      <c r="M879" s="96">
        <v>0</v>
      </c>
      <c r="N879" s="96">
        <v>0</v>
      </c>
      <c r="O879" s="96">
        <v>0</v>
      </c>
      <c r="P879" s="96">
        <v>0</v>
      </c>
      <c r="Q879" s="96">
        <v>0</v>
      </c>
      <c r="R879" s="96">
        <v>0</v>
      </c>
      <c r="S879" s="96">
        <v>0</v>
      </c>
      <c r="T879" s="96">
        <v>0</v>
      </c>
      <c r="U879" s="96">
        <v>0</v>
      </c>
      <c r="V879" s="96">
        <f t="shared" si="13"/>
        <v>0.63636245602878194</v>
      </c>
      <c r="W879" s="96">
        <v>866</v>
      </c>
    </row>
    <row r="880" spans="1:23">
      <c r="A880" s="96" t="s">
        <v>2781</v>
      </c>
      <c r="B880" s="96">
        <v>0.553651889886843</v>
      </c>
      <c r="C880" s="96">
        <v>0</v>
      </c>
      <c r="D880" s="96">
        <v>0</v>
      </c>
      <c r="E880" s="96">
        <v>0</v>
      </c>
      <c r="F880" s="96">
        <v>8.1271228194173498E-2</v>
      </c>
      <c r="G880" s="96">
        <v>0</v>
      </c>
      <c r="H880" s="96">
        <v>0</v>
      </c>
      <c r="I880" s="96">
        <v>0</v>
      </c>
      <c r="J880" s="96">
        <v>0</v>
      </c>
      <c r="K880" s="96">
        <v>0</v>
      </c>
      <c r="L880" s="96">
        <v>0</v>
      </c>
      <c r="M880" s="96">
        <v>0</v>
      </c>
      <c r="N880" s="96">
        <v>0</v>
      </c>
      <c r="O880" s="96">
        <v>0</v>
      </c>
      <c r="P880" s="96">
        <v>0</v>
      </c>
      <c r="Q880" s="96">
        <v>0</v>
      </c>
      <c r="R880" s="96">
        <v>0</v>
      </c>
      <c r="S880" s="96">
        <v>0</v>
      </c>
      <c r="T880" s="96">
        <v>0</v>
      </c>
      <c r="U880" s="96">
        <v>0</v>
      </c>
      <c r="V880" s="96">
        <f t="shared" si="13"/>
        <v>0.63492311808101654</v>
      </c>
      <c r="W880" s="96">
        <v>867</v>
      </c>
    </row>
    <row r="881" spans="1:23">
      <c r="A881" s="96" t="s">
        <v>2780</v>
      </c>
      <c r="B881" s="96">
        <v>0</v>
      </c>
      <c r="C881" s="96">
        <v>0</v>
      </c>
      <c r="D881" s="96">
        <v>0</v>
      </c>
      <c r="E881" s="96">
        <v>0</v>
      </c>
      <c r="F881" s="96">
        <v>0.57096657781816895</v>
      </c>
      <c r="G881" s="96">
        <v>0</v>
      </c>
      <c r="H881" s="96">
        <v>0</v>
      </c>
      <c r="I881" s="96">
        <v>0</v>
      </c>
      <c r="J881" s="96">
        <v>0</v>
      </c>
      <c r="K881" s="96">
        <v>0</v>
      </c>
      <c r="L881" s="96">
        <v>0</v>
      </c>
      <c r="M881" s="96">
        <v>0</v>
      </c>
      <c r="N881" s="96">
        <v>0</v>
      </c>
      <c r="O881" s="96">
        <v>0</v>
      </c>
      <c r="P881" s="96">
        <v>6.3882099999999997E-2</v>
      </c>
      <c r="Q881" s="96">
        <v>0</v>
      </c>
      <c r="R881" s="96">
        <v>0</v>
      </c>
      <c r="S881" s="96">
        <v>0</v>
      </c>
      <c r="T881" s="96">
        <v>0</v>
      </c>
      <c r="U881" s="96">
        <v>0</v>
      </c>
      <c r="V881" s="96">
        <f t="shared" si="13"/>
        <v>0.634848677818169</v>
      </c>
      <c r="W881" s="96">
        <v>868</v>
      </c>
    </row>
    <row r="882" spans="1:23">
      <c r="A882" s="96" t="s">
        <v>2779</v>
      </c>
      <c r="B882" s="96">
        <v>0</v>
      </c>
      <c r="C882" s="96">
        <v>0</v>
      </c>
      <c r="D882" s="96">
        <v>0</v>
      </c>
      <c r="E882" s="96">
        <v>0</v>
      </c>
      <c r="F882" s="96">
        <v>0.57096657781816895</v>
      </c>
      <c r="G882" s="96">
        <v>0</v>
      </c>
      <c r="H882" s="96">
        <v>0</v>
      </c>
      <c r="I882" s="96">
        <v>0</v>
      </c>
      <c r="J882" s="96">
        <v>0</v>
      </c>
      <c r="K882" s="96">
        <v>0</v>
      </c>
      <c r="L882" s="96">
        <v>0</v>
      </c>
      <c r="M882" s="96">
        <v>0</v>
      </c>
      <c r="N882" s="96">
        <v>0</v>
      </c>
      <c r="O882" s="96">
        <v>0</v>
      </c>
      <c r="P882" s="96">
        <v>6.2968757E-2</v>
      </c>
      <c r="Q882" s="96">
        <v>0</v>
      </c>
      <c r="R882" s="96">
        <v>0</v>
      </c>
      <c r="S882" s="96">
        <v>0</v>
      </c>
      <c r="T882" s="96">
        <v>0</v>
      </c>
      <c r="U882" s="96">
        <v>0</v>
      </c>
      <c r="V882" s="96">
        <f t="shared" si="13"/>
        <v>0.63393533481816899</v>
      </c>
      <c r="W882" s="96">
        <v>869</v>
      </c>
    </row>
    <row r="883" spans="1:23">
      <c r="A883" s="96" t="s">
        <v>2778</v>
      </c>
      <c r="B883" s="96">
        <v>3.9914190591216599E-2</v>
      </c>
      <c r="C883" s="96">
        <v>0.56619968125890197</v>
      </c>
      <c r="D883" s="96">
        <v>0</v>
      </c>
      <c r="E883" s="96">
        <v>0</v>
      </c>
      <c r="F883" s="96">
        <v>2.72700445598285E-2</v>
      </c>
      <c r="G883" s="96">
        <v>0</v>
      </c>
      <c r="H883" s="96">
        <v>0</v>
      </c>
      <c r="I883" s="96">
        <v>0</v>
      </c>
      <c r="J883" s="96">
        <v>0</v>
      </c>
      <c r="K883" s="96">
        <v>0</v>
      </c>
      <c r="L883" s="96">
        <v>0</v>
      </c>
      <c r="M883" s="96">
        <v>0</v>
      </c>
      <c r="N883" s="96">
        <v>0</v>
      </c>
      <c r="O883" s="96">
        <v>0</v>
      </c>
      <c r="P883" s="96">
        <v>0</v>
      </c>
      <c r="Q883" s="96">
        <v>0</v>
      </c>
      <c r="R883" s="96">
        <v>0</v>
      </c>
      <c r="S883" s="96">
        <v>0</v>
      </c>
      <c r="T883" s="96">
        <v>0</v>
      </c>
      <c r="U883" s="96">
        <v>0</v>
      </c>
      <c r="V883" s="96">
        <f t="shared" si="13"/>
        <v>0.63338391640994707</v>
      </c>
      <c r="W883" s="96">
        <v>870</v>
      </c>
    </row>
    <row r="884" spans="1:23">
      <c r="A884" s="96" t="s">
        <v>2777</v>
      </c>
      <c r="B884" s="96">
        <v>5.2006471013268198E-2</v>
      </c>
      <c r="C884" s="96">
        <v>0</v>
      </c>
      <c r="D884" s="96">
        <v>0.19428070157334801</v>
      </c>
      <c r="E884" s="96">
        <v>0</v>
      </c>
      <c r="F884" s="96">
        <v>0.384100173850357</v>
      </c>
      <c r="G884" s="96">
        <v>0</v>
      </c>
      <c r="H884" s="96">
        <v>0</v>
      </c>
      <c r="I884" s="96">
        <v>0</v>
      </c>
      <c r="J884" s="96">
        <v>0</v>
      </c>
      <c r="K884" s="96">
        <v>0</v>
      </c>
      <c r="L884" s="96">
        <v>0</v>
      </c>
      <c r="M884" s="96">
        <v>0</v>
      </c>
      <c r="N884" s="96">
        <v>0</v>
      </c>
      <c r="O884" s="96">
        <v>0</v>
      </c>
      <c r="P884" s="96">
        <v>0</v>
      </c>
      <c r="Q884" s="96">
        <v>0</v>
      </c>
      <c r="R884" s="96">
        <v>0</v>
      </c>
      <c r="S884" s="96">
        <v>0</v>
      </c>
      <c r="T884" s="96">
        <v>0</v>
      </c>
      <c r="U884" s="96">
        <v>0</v>
      </c>
      <c r="V884" s="96">
        <f t="shared" si="13"/>
        <v>0.63038734643697314</v>
      </c>
      <c r="W884" s="96">
        <v>871</v>
      </c>
    </row>
    <row r="885" spans="1:23">
      <c r="A885" s="96" t="s">
        <v>2776</v>
      </c>
      <c r="B885" s="96">
        <v>0</v>
      </c>
      <c r="C885" s="96">
        <v>0</v>
      </c>
      <c r="D885" s="96">
        <v>0</v>
      </c>
      <c r="E885" s="96">
        <v>0</v>
      </c>
      <c r="F885" s="96">
        <v>0.62803287842245004</v>
      </c>
      <c r="G885" s="96">
        <v>0</v>
      </c>
      <c r="H885" s="96">
        <v>0</v>
      </c>
      <c r="I885" s="96">
        <v>0</v>
      </c>
      <c r="J885" s="96">
        <v>0</v>
      </c>
      <c r="K885" s="96">
        <v>0</v>
      </c>
      <c r="L885" s="96">
        <v>0</v>
      </c>
      <c r="M885" s="96">
        <v>0</v>
      </c>
      <c r="N885" s="96">
        <v>0</v>
      </c>
      <c r="O885" s="96">
        <v>0</v>
      </c>
      <c r="P885" s="96">
        <v>0</v>
      </c>
      <c r="Q885" s="96">
        <v>0</v>
      </c>
      <c r="R885" s="96">
        <v>0</v>
      </c>
      <c r="S885" s="96">
        <v>0</v>
      </c>
      <c r="T885" s="96">
        <v>0</v>
      </c>
      <c r="U885" s="96">
        <v>0</v>
      </c>
      <c r="V885" s="96">
        <f t="shared" si="13"/>
        <v>0.62803287842245004</v>
      </c>
      <c r="W885" s="96">
        <v>872</v>
      </c>
    </row>
    <row r="886" spans="1:23">
      <c r="A886" s="96" t="s">
        <v>2775</v>
      </c>
      <c r="B886" s="96">
        <v>0</v>
      </c>
      <c r="C886" s="96">
        <v>0</v>
      </c>
      <c r="D886" s="96">
        <v>0</v>
      </c>
      <c r="E886" s="96">
        <v>0</v>
      </c>
      <c r="F886" s="96">
        <v>0.62803287842245004</v>
      </c>
      <c r="G886" s="96">
        <v>0</v>
      </c>
      <c r="H886" s="96">
        <v>0</v>
      </c>
      <c r="I886" s="96">
        <v>0</v>
      </c>
      <c r="J886" s="96">
        <v>0</v>
      </c>
      <c r="K886" s="96">
        <v>0</v>
      </c>
      <c r="L886" s="96">
        <v>0</v>
      </c>
      <c r="M886" s="96">
        <v>0</v>
      </c>
      <c r="N886" s="96">
        <v>0</v>
      </c>
      <c r="O886" s="96">
        <v>0</v>
      </c>
      <c r="P886" s="96">
        <v>0</v>
      </c>
      <c r="Q886" s="96">
        <v>0</v>
      </c>
      <c r="R886" s="96">
        <v>0</v>
      </c>
      <c r="S886" s="96">
        <v>0</v>
      </c>
      <c r="T886" s="96">
        <v>0</v>
      </c>
      <c r="U886" s="96">
        <v>0</v>
      </c>
      <c r="V886" s="96">
        <f t="shared" si="13"/>
        <v>0.62803287842245004</v>
      </c>
      <c r="W886" s="96">
        <v>873</v>
      </c>
    </row>
    <row r="887" spans="1:23">
      <c r="A887" s="96" t="s">
        <v>2774</v>
      </c>
      <c r="B887" s="96">
        <v>0</v>
      </c>
      <c r="C887" s="96">
        <v>0</v>
      </c>
      <c r="D887" s="96">
        <v>0</v>
      </c>
      <c r="E887" s="96">
        <v>0</v>
      </c>
      <c r="F887" s="96">
        <v>0.62768506094142795</v>
      </c>
      <c r="G887" s="96">
        <v>0</v>
      </c>
      <c r="H887" s="96">
        <v>0</v>
      </c>
      <c r="I887" s="96">
        <v>0</v>
      </c>
      <c r="J887" s="96">
        <v>0</v>
      </c>
      <c r="K887" s="96">
        <v>0</v>
      </c>
      <c r="L887" s="96">
        <v>0</v>
      </c>
      <c r="M887" s="96">
        <v>0</v>
      </c>
      <c r="N887" s="96">
        <v>0</v>
      </c>
      <c r="O887" s="96">
        <v>0</v>
      </c>
      <c r="P887" s="96">
        <v>0</v>
      </c>
      <c r="Q887" s="96">
        <v>0</v>
      </c>
      <c r="R887" s="96">
        <v>0</v>
      </c>
      <c r="S887" s="96">
        <v>0</v>
      </c>
      <c r="T887" s="96">
        <v>0</v>
      </c>
      <c r="U887" s="96">
        <v>0</v>
      </c>
      <c r="V887" s="96">
        <f t="shared" si="13"/>
        <v>0.62768506094142795</v>
      </c>
      <c r="W887" s="96">
        <v>874</v>
      </c>
    </row>
    <row r="888" spans="1:23">
      <c r="A888" s="96" t="s">
        <v>2773</v>
      </c>
      <c r="B888" s="96">
        <v>0</v>
      </c>
      <c r="C888" s="96">
        <v>0</v>
      </c>
      <c r="D888" s="96">
        <v>0</v>
      </c>
      <c r="E888" s="96">
        <v>0</v>
      </c>
      <c r="F888" s="96">
        <v>0.626394281981007</v>
      </c>
      <c r="G888" s="96">
        <v>0</v>
      </c>
      <c r="H888" s="96">
        <v>0</v>
      </c>
      <c r="I888" s="96">
        <v>0</v>
      </c>
      <c r="J888" s="96">
        <v>0</v>
      </c>
      <c r="K888" s="96">
        <v>0</v>
      </c>
      <c r="L888" s="96">
        <v>0</v>
      </c>
      <c r="M888" s="96">
        <v>0</v>
      </c>
      <c r="N888" s="96">
        <v>0</v>
      </c>
      <c r="O888" s="96">
        <v>0</v>
      </c>
      <c r="P888" s="96">
        <v>0</v>
      </c>
      <c r="Q888" s="96">
        <v>0</v>
      </c>
      <c r="R888" s="96">
        <v>0</v>
      </c>
      <c r="S888" s="96">
        <v>0</v>
      </c>
      <c r="T888" s="96">
        <v>0</v>
      </c>
      <c r="U888" s="96">
        <v>0</v>
      </c>
      <c r="V888" s="96">
        <f t="shared" si="13"/>
        <v>0.626394281981007</v>
      </c>
      <c r="W888" s="96">
        <v>875</v>
      </c>
    </row>
    <row r="889" spans="1:23">
      <c r="A889" s="96" t="s">
        <v>2772</v>
      </c>
      <c r="B889" s="96">
        <v>0.215163518191715</v>
      </c>
      <c r="C889" s="96">
        <v>0</v>
      </c>
      <c r="D889" s="96">
        <v>0.34767629778169901</v>
      </c>
      <c r="E889" s="96">
        <v>0</v>
      </c>
      <c r="F889" s="96">
        <v>6.1196830559598701E-2</v>
      </c>
      <c r="G889" s="96">
        <v>0</v>
      </c>
      <c r="H889" s="96">
        <v>0</v>
      </c>
      <c r="I889" s="96">
        <v>0</v>
      </c>
      <c r="J889" s="96">
        <v>0</v>
      </c>
      <c r="K889" s="96">
        <v>0</v>
      </c>
      <c r="L889" s="96">
        <v>0</v>
      </c>
      <c r="M889" s="96">
        <v>0</v>
      </c>
      <c r="N889" s="96">
        <v>0</v>
      </c>
      <c r="O889" s="96">
        <v>0</v>
      </c>
      <c r="P889" s="96">
        <v>0</v>
      </c>
      <c r="Q889" s="96">
        <v>0</v>
      </c>
      <c r="R889" s="96">
        <v>0</v>
      </c>
      <c r="S889" s="96">
        <v>0</v>
      </c>
      <c r="T889" s="96">
        <v>0</v>
      </c>
      <c r="U889" s="96">
        <v>0</v>
      </c>
      <c r="V889" s="96">
        <f t="shared" si="13"/>
        <v>0.62403664653301272</v>
      </c>
      <c r="W889" s="96">
        <v>876</v>
      </c>
    </row>
    <row r="890" spans="1:23">
      <c r="A890" s="96" t="s">
        <v>2771</v>
      </c>
      <c r="B890" s="96">
        <v>0</v>
      </c>
      <c r="C890" s="96">
        <v>0</v>
      </c>
      <c r="D890" s="96">
        <v>0</v>
      </c>
      <c r="E890" s="96">
        <v>0</v>
      </c>
      <c r="F890" s="96">
        <v>0.62230010130777602</v>
      </c>
      <c r="G890" s="96">
        <v>0</v>
      </c>
      <c r="H890" s="96">
        <v>0</v>
      </c>
      <c r="I890" s="96">
        <v>0</v>
      </c>
      <c r="J890" s="96">
        <v>0</v>
      </c>
      <c r="K890" s="96">
        <v>0</v>
      </c>
      <c r="L890" s="96">
        <v>0</v>
      </c>
      <c r="M890" s="96">
        <v>0</v>
      </c>
      <c r="N890" s="96">
        <v>0</v>
      </c>
      <c r="O890" s="96">
        <v>0</v>
      </c>
      <c r="P890" s="96">
        <v>0</v>
      </c>
      <c r="Q890" s="96">
        <v>0</v>
      </c>
      <c r="R890" s="96">
        <v>0</v>
      </c>
      <c r="S890" s="96">
        <v>0</v>
      </c>
      <c r="T890" s="96">
        <v>0</v>
      </c>
      <c r="U890" s="96">
        <v>0</v>
      </c>
      <c r="V890" s="96">
        <f t="shared" si="13"/>
        <v>0.62230010130777602</v>
      </c>
      <c r="W890" s="96">
        <v>877</v>
      </c>
    </row>
    <row r="891" spans="1:23">
      <c r="A891" s="96" t="s">
        <v>2770</v>
      </c>
      <c r="B891" s="96">
        <v>0</v>
      </c>
      <c r="C891" s="96">
        <v>0</v>
      </c>
      <c r="D891" s="96">
        <v>0</v>
      </c>
      <c r="E891" s="96">
        <v>0</v>
      </c>
      <c r="F891" s="96">
        <v>0.55791463338548897</v>
      </c>
      <c r="G891" s="96">
        <v>0</v>
      </c>
      <c r="H891" s="96">
        <v>0</v>
      </c>
      <c r="I891" s="96">
        <v>0</v>
      </c>
      <c r="J891" s="96">
        <v>0</v>
      </c>
      <c r="K891" s="96">
        <v>0</v>
      </c>
      <c r="L891" s="96">
        <v>0</v>
      </c>
      <c r="M891" s="96">
        <v>0</v>
      </c>
      <c r="N891" s="96">
        <v>0</v>
      </c>
      <c r="O891" s="96">
        <v>0</v>
      </c>
      <c r="P891" s="96">
        <v>6.2532061999999999E-2</v>
      </c>
      <c r="Q891" s="96">
        <v>0</v>
      </c>
      <c r="R891" s="96">
        <v>0</v>
      </c>
      <c r="S891" s="96">
        <v>0</v>
      </c>
      <c r="T891" s="96">
        <v>0</v>
      </c>
      <c r="U891" s="96">
        <v>0</v>
      </c>
      <c r="V891" s="96">
        <f t="shared" si="13"/>
        <v>0.62044669538548902</v>
      </c>
      <c r="W891" s="96">
        <v>878</v>
      </c>
    </row>
    <row r="892" spans="1:23">
      <c r="A892" s="96" t="s">
        <v>2769</v>
      </c>
      <c r="B892" s="96">
        <v>0</v>
      </c>
      <c r="C892" s="96">
        <v>0</v>
      </c>
      <c r="D892" s="96">
        <v>0.51526044704303897</v>
      </c>
      <c r="E892" s="96">
        <v>0</v>
      </c>
      <c r="F892" s="96">
        <v>0.10512102734895799</v>
      </c>
      <c r="G892" s="96">
        <v>0</v>
      </c>
      <c r="H892" s="96">
        <v>0</v>
      </c>
      <c r="I892" s="96">
        <v>0</v>
      </c>
      <c r="J892" s="96">
        <v>0</v>
      </c>
      <c r="K892" s="96">
        <v>0</v>
      </c>
      <c r="L892" s="96">
        <v>0</v>
      </c>
      <c r="M892" s="96">
        <v>0</v>
      </c>
      <c r="N892" s="96">
        <v>0</v>
      </c>
      <c r="O892" s="96">
        <v>0</v>
      </c>
      <c r="P892" s="96">
        <v>0</v>
      </c>
      <c r="Q892" s="96">
        <v>0</v>
      </c>
      <c r="R892" s="96">
        <v>0</v>
      </c>
      <c r="S892" s="96">
        <v>0</v>
      </c>
      <c r="T892" s="96">
        <v>0</v>
      </c>
      <c r="U892" s="96">
        <v>0</v>
      </c>
      <c r="V892" s="96">
        <f t="shared" si="13"/>
        <v>0.62038147439199698</v>
      </c>
      <c r="W892" s="96">
        <v>879</v>
      </c>
    </row>
    <row r="893" spans="1:23">
      <c r="A893" s="96" t="s">
        <v>2768</v>
      </c>
      <c r="B893" s="96">
        <v>0</v>
      </c>
      <c r="C893" s="96">
        <v>0</v>
      </c>
      <c r="D893" s="96">
        <v>0.51526044704303897</v>
      </c>
      <c r="E893" s="96">
        <v>0</v>
      </c>
      <c r="F893" s="96">
        <v>0.10512102734895799</v>
      </c>
      <c r="G893" s="96">
        <v>0</v>
      </c>
      <c r="H893" s="96">
        <v>0</v>
      </c>
      <c r="I893" s="96">
        <v>0</v>
      </c>
      <c r="J893" s="96">
        <v>0</v>
      </c>
      <c r="K893" s="96">
        <v>0</v>
      </c>
      <c r="L893" s="96">
        <v>0</v>
      </c>
      <c r="M893" s="96">
        <v>0</v>
      </c>
      <c r="N893" s="96">
        <v>0</v>
      </c>
      <c r="O893" s="96">
        <v>0</v>
      </c>
      <c r="P893" s="96">
        <v>0</v>
      </c>
      <c r="Q893" s="96">
        <v>0</v>
      </c>
      <c r="R893" s="96">
        <v>0</v>
      </c>
      <c r="S893" s="96">
        <v>0</v>
      </c>
      <c r="T893" s="96">
        <v>0</v>
      </c>
      <c r="U893" s="96">
        <v>0</v>
      </c>
      <c r="V893" s="96">
        <f t="shared" si="13"/>
        <v>0.62038147439199698</v>
      </c>
      <c r="W893" s="96">
        <v>880</v>
      </c>
    </row>
    <row r="894" spans="1:23">
      <c r="A894" s="96" t="s">
        <v>2767</v>
      </c>
      <c r="B894" s="96">
        <v>0</v>
      </c>
      <c r="C894" s="96">
        <v>0</v>
      </c>
      <c r="D894" s="96">
        <v>0.51526044704303897</v>
      </c>
      <c r="E894" s="96">
        <v>0</v>
      </c>
      <c r="F894" s="96">
        <v>0.10512102734895799</v>
      </c>
      <c r="G894" s="96">
        <v>0</v>
      </c>
      <c r="H894" s="96">
        <v>0</v>
      </c>
      <c r="I894" s="96">
        <v>0</v>
      </c>
      <c r="J894" s="96">
        <v>0</v>
      </c>
      <c r="K894" s="96">
        <v>0</v>
      </c>
      <c r="L894" s="96">
        <v>0</v>
      </c>
      <c r="M894" s="96">
        <v>0</v>
      </c>
      <c r="N894" s="96">
        <v>0</v>
      </c>
      <c r="O894" s="96">
        <v>0</v>
      </c>
      <c r="P894" s="96">
        <v>0</v>
      </c>
      <c r="Q894" s="96">
        <v>0</v>
      </c>
      <c r="R894" s="96">
        <v>0</v>
      </c>
      <c r="S894" s="96">
        <v>0</v>
      </c>
      <c r="T894" s="96">
        <v>0</v>
      </c>
      <c r="U894" s="96">
        <v>0</v>
      </c>
      <c r="V894" s="96">
        <f t="shared" si="13"/>
        <v>0.62038147439199698</v>
      </c>
      <c r="W894" s="96">
        <v>881</v>
      </c>
    </row>
    <row r="895" spans="1:23">
      <c r="A895" s="96" t="s">
        <v>2766</v>
      </c>
      <c r="B895" s="96">
        <v>0</v>
      </c>
      <c r="C895" s="96">
        <v>0</v>
      </c>
      <c r="D895" s="96">
        <v>0.51526044704303897</v>
      </c>
      <c r="E895" s="96">
        <v>0</v>
      </c>
      <c r="F895" s="96">
        <v>0.10512102734895799</v>
      </c>
      <c r="G895" s="96">
        <v>0</v>
      </c>
      <c r="H895" s="96">
        <v>0</v>
      </c>
      <c r="I895" s="96">
        <v>0</v>
      </c>
      <c r="J895" s="96">
        <v>0</v>
      </c>
      <c r="K895" s="96">
        <v>0</v>
      </c>
      <c r="L895" s="96">
        <v>0</v>
      </c>
      <c r="M895" s="96">
        <v>0</v>
      </c>
      <c r="N895" s="96">
        <v>0</v>
      </c>
      <c r="O895" s="96">
        <v>0</v>
      </c>
      <c r="P895" s="96">
        <v>0</v>
      </c>
      <c r="Q895" s="96">
        <v>0</v>
      </c>
      <c r="R895" s="96">
        <v>0</v>
      </c>
      <c r="S895" s="96">
        <v>0</v>
      </c>
      <c r="T895" s="96">
        <v>0</v>
      </c>
      <c r="U895" s="96">
        <v>0</v>
      </c>
      <c r="V895" s="96">
        <f t="shared" si="13"/>
        <v>0.62038147439199698</v>
      </c>
      <c r="W895" s="96">
        <v>882</v>
      </c>
    </row>
    <row r="896" spans="1:23">
      <c r="A896" s="96" t="s">
        <v>2765</v>
      </c>
      <c r="B896" s="96">
        <v>0</v>
      </c>
      <c r="C896" s="96">
        <v>0</v>
      </c>
      <c r="D896" s="96">
        <v>0.51526044704303897</v>
      </c>
      <c r="E896" s="96">
        <v>0</v>
      </c>
      <c r="F896" s="96">
        <v>0.10512102734895799</v>
      </c>
      <c r="G896" s="96">
        <v>0</v>
      </c>
      <c r="H896" s="96">
        <v>0</v>
      </c>
      <c r="I896" s="96">
        <v>0</v>
      </c>
      <c r="J896" s="96">
        <v>0</v>
      </c>
      <c r="K896" s="96">
        <v>0</v>
      </c>
      <c r="L896" s="96">
        <v>0</v>
      </c>
      <c r="M896" s="96">
        <v>0</v>
      </c>
      <c r="N896" s="96">
        <v>0</v>
      </c>
      <c r="O896" s="96">
        <v>0</v>
      </c>
      <c r="P896" s="96">
        <v>0</v>
      </c>
      <c r="Q896" s="96">
        <v>0</v>
      </c>
      <c r="R896" s="96">
        <v>0</v>
      </c>
      <c r="S896" s="96">
        <v>0</v>
      </c>
      <c r="T896" s="96">
        <v>0</v>
      </c>
      <c r="U896" s="96">
        <v>0</v>
      </c>
      <c r="V896" s="96">
        <f t="shared" si="13"/>
        <v>0.62038147439199698</v>
      </c>
      <c r="W896" s="96">
        <v>883</v>
      </c>
    </row>
    <row r="897" spans="1:23">
      <c r="A897" s="96" t="s">
        <v>2764</v>
      </c>
      <c r="B897" s="96">
        <v>0</v>
      </c>
      <c r="C897" s="96">
        <v>0</v>
      </c>
      <c r="D897" s="96">
        <v>0.51095206437825902</v>
      </c>
      <c r="E897" s="96">
        <v>0</v>
      </c>
      <c r="F897" s="96">
        <v>0.103000087245207</v>
      </c>
      <c r="G897" s="96">
        <v>0</v>
      </c>
      <c r="H897" s="96">
        <v>0</v>
      </c>
      <c r="I897" s="96">
        <v>0</v>
      </c>
      <c r="J897" s="96">
        <v>0</v>
      </c>
      <c r="K897" s="96">
        <v>0</v>
      </c>
      <c r="L897" s="96">
        <v>0</v>
      </c>
      <c r="M897" s="96">
        <v>0</v>
      </c>
      <c r="N897" s="96">
        <v>0</v>
      </c>
      <c r="O897" s="96">
        <v>0</v>
      </c>
      <c r="P897" s="96">
        <v>0</v>
      </c>
      <c r="Q897" s="96">
        <v>0</v>
      </c>
      <c r="R897" s="96">
        <v>0</v>
      </c>
      <c r="S897" s="96">
        <v>0</v>
      </c>
      <c r="T897" s="96">
        <v>0</v>
      </c>
      <c r="U897" s="96">
        <v>0</v>
      </c>
      <c r="V897" s="96">
        <f t="shared" si="13"/>
        <v>0.61395215162346606</v>
      </c>
      <c r="W897" s="96">
        <v>884</v>
      </c>
    </row>
    <row r="898" spans="1:23">
      <c r="A898" s="96" t="s">
        <v>2763</v>
      </c>
      <c r="B898" s="96">
        <v>0</v>
      </c>
      <c r="C898" s="96">
        <v>0</v>
      </c>
      <c r="D898" s="96">
        <v>0.51095206437825902</v>
      </c>
      <c r="E898" s="96">
        <v>0</v>
      </c>
      <c r="F898" s="96">
        <v>0.103000087245207</v>
      </c>
      <c r="G898" s="96">
        <v>0</v>
      </c>
      <c r="H898" s="96">
        <v>0</v>
      </c>
      <c r="I898" s="96">
        <v>0</v>
      </c>
      <c r="J898" s="96">
        <v>0</v>
      </c>
      <c r="K898" s="96">
        <v>0</v>
      </c>
      <c r="L898" s="96">
        <v>0</v>
      </c>
      <c r="M898" s="96">
        <v>0</v>
      </c>
      <c r="N898" s="96">
        <v>0</v>
      </c>
      <c r="O898" s="96">
        <v>0</v>
      </c>
      <c r="P898" s="96">
        <v>0</v>
      </c>
      <c r="Q898" s="96">
        <v>0</v>
      </c>
      <c r="R898" s="96">
        <v>0</v>
      </c>
      <c r="S898" s="96">
        <v>0</v>
      </c>
      <c r="T898" s="96">
        <v>0</v>
      </c>
      <c r="U898" s="96">
        <v>0</v>
      </c>
      <c r="V898" s="96">
        <f t="shared" si="13"/>
        <v>0.61395215162346606</v>
      </c>
      <c r="W898" s="96">
        <v>885</v>
      </c>
    </row>
    <row r="899" spans="1:23">
      <c r="A899" s="96" t="s">
        <v>2762</v>
      </c>
      <c r="B899" s="96">
        <v>0</v>
      </c>
      <c r="C899" s="96">
        <v>0</v>
      </c>
      <c r="D899" s="96">
        <v>0.51095206437825902</v>
      </c>
      <c r="E899" s="96">
        <v>0</v>
      </c>
      <c r="F899" s="96">
        <v>0.103000087245207</v>
      </c>
      <c r="G899" s="96">
        <v>0</v>
      </c>
      <c r="H899" s="96">
        <v>0</v>
      </c>
      <c r="I899" s="96">
        <v>0</v>
      </c>
      <c r="J899" s="96">
        <v>0</v>
      </c>
      <c r="K899" s="96">
        <v>0</v>
      </c>
      <c r="L899" s="96">
        <v>0</v>
      </c>
      <c r="M899" s="96">
        <v>0</v>
      </c>
      <c r="N899" s="96">
        <v>0</v>
      </c>
      <c r="O899" s="96">
        <v>0</v>
      </c>
      <c r="P899" s="96">
        <v>0</v>
      </c>
      <c r="Q899" s="96">
        <v>0</v>
      </c>
      <c r="R899" s="96">
        <v>0</v>
      </c>
      <c r="S899" s="96">
        <v>0</v>
      </c>
      <c r="T899" s="96">
        <v>0</v>
      </c>
      <c r="U899" s="96">
        <v>0</v>
      </c>
      <c r="V899" s="96">
        <f t="shared" si="13"/>
        <v>0.61395215162346606</v>
      </c>
      <c r="W899" s="96">
        <v>886</v>
      </c>
    </row>
    <row r="900" spans="1:23">
      <c r="A900" s="96" t="s">
        <v>2761</v>
      </c>
      <c r="B900" s="96">
        <v>0</v>
      </c>
      <c r="C900" s="96">
        <v>0</v>
      </c>
      <c r="D900" s="96">
        <v>0.51095206437825902</v>
      </c>
      <c r="E900" s="96">
        <v>0</v>
      </c>
      <c r="F900" s="96">
        <v>0.103000087245207</v>
      </c>
      <c r="G900" s="96">
        <v>0</v>
      </c>
      <c r="H900" s="96">
        <v>0</v>
      </c>
      <c r="I900" s="96">
        <v>0</v>
      </c>
      <c r="J900" s="96">
        <v>0</v>
      </c>
      <c r="K900" s="96">
        <v>0</v>
      </c>
      <c r="L900" s="96">
        <v>0</v>
      </c>
      <c r="M900" s="96">
        <v>0</v>
      </c>
      <c r="N900" s="96">
        <v>0</v>
      </c>
      <c r="O900" s="96">
        <v>0</v>
      </c>
      <c r="P900" s="96">
        <v>0</v>
      </c>
      <c r="Q900" s="96">
        <v>0</v>
      </c>
      <c r="R900" s="96">
        <v>0</v>
      </c>
      <c r="S900" s="96">
        <v>0</v>
      </c>
      <c r="T900" s="96">
        <v>0</v>
      </c>
      <c r="U900" s="96">
        <v>0</v>
      </c>
      <c r="V900" s="96">
        <f t="shared" si="13"/>
        <v>0.61395215162346606</v>
      </c>
      <c r="W900" s="96">
        <v>887</v>
      </c>
    </row>
    <row r="901" spans="1:23">
      <c r="A901" s="96" t="s">
        <v>2760</v>
      </c>
      <c r="B901" s="96">
        <v>0.49645968461629802</v>
      </c>
      <c r="C901" s="96">
        <v>0</v>
      </c>
      <c r="D901" s="96">
        <v>0</v>
      </c>
      <c r="E901" s="96">
        <v>0</v>
      </c>
      <c r="F901" s="96">
        <v>0.117296713876106</v>
      </c>
      <c r="G901" s="96">
        <v>0</v>
      </c>
      <c r="H901" s="96">
        <v>0</v>
      </c>
      <c r="I901" s="96">
        <v>0</v>
      </c>
      <c r="J901" s="96">
        <v>0</v>
      </c>
      <c r="K901" s="96">
        <v>0</v>
      </c>
      <c r="L901" s="96">
        <v>0</v>
      </c>
      <c r="M901" s="96">
        <v>0</v>
      </c>
      <c r="N901" s="96">
        <v>0</v>
      </c>
      <c r="O901" s="96">
        <v>0</v>
      </c>
      <c r="P901" s="96">
        <v>0</v>
      </c>
      <c r="Q901" s="96">
        <v>0</v>
      </c>
      <c r="R901" s="96">
        <v>0</v>
      </c>
      <c r="S901" s="96">
        <v>0</v>
      </c>
      <c r="T901" s="96">
        <v>0</v>
      </c>
      <c r="U901" s="96">
        <v>0</v>
      </c>
      <c r="V901" s="96">
        <f t="shared" si="13"/>
        <v>0.61375639849240404</v>
      </c>
      <c r="W901" s="96">
        <v>888</v>
      </c>
    </row>
    <row r="902" spans="1:23">
      <c r="A902" s="96" t="s">
        <v>2759</v>
      </c>
      <c r="B902" s="96">
        <v>0.49645968461629802</v>
      </c>
      <c r="C902" s="96">
        <v>0</v>
      </c>
      <c r="D902" s="96">
        <v>0</v>
      </c>
      <c r="E902" s="96">
        <v>0</v>
      </c>
      <c r="F902" s="96">
        <v>0.117296713876106</v>
      </c>
      <c r="G902" s="96">
        <v>0</v>
      </c>
      <c r="H902" s="96">
        <v>0</v>
      </c>
      <c r="I902" s="96">
        <v>0</v>
      </c>
      <c r="J902" s="96">
        <v>0</v>
      </c>
      <c r="K902" s="96">
        <v>0</v>
      </c>
      <c r="L902" s="96">
        <v>0</v>
      </c>
      <c r="M902" s="96">
        <v>0</v>
      </c>
      <c r="N902" s="96">
        <v>0</v>
      </c>
      <c r="O902" s="96">
        <v>0</v>
      </c>
      <c r="P902" s="96">
        <v>0</v>
      </c>
      <c r="Q902" s="96">
        <v>0</v>
      </c>
      <c r="R902" s="96">
        <v>0</v>
      </c>
      <c r="S902" s="96">
        <v>0</v>
      </c>
      <c r="T902" s="96">
        <v>0</v>
      </c>
      <c r="U902" s="96">
        <v>0</v>
      </c>
      <c r="V902" s="96">
        <f t="shared" si="13"/>
        <v>0.61375639849240404</v>
      </c>
      <c r="W902" s="96">
        <v>889</v>
      </c>
    </row>
    <row r="903" spans="1:23">
      <c r="A903" s="96" t="s">
        <v>2758</v>
      </c>
      <c r="B903" s="96">
        <v>0</v>
      </c>
      <c r="C903" s="96">
        <v>0</v>
      </c>
      <c r="D903" s="96">
        <v>0.58725511572706601</v>
      </c>
      <c r="E903" s="96">
        <v>0</v>
      </c>
      <c r="F903" s="96">
        <v>2.6229089103744899E-2</v>
      </c>
      <c r="G903" s="96">
        <v>0</v>
      </c>
      <c r="H903" s="96">
        <v>0</v>
      </c>
      <c r="I903" s="96">
        <v>0</v>
      </c>
      <c r="J903" s="96">
        <v>0</v>
      </c>
      <c r="K903" s="96">
        <v>0</v>
      </c>
      <c r="L903" s="96">
        <v>0</v>
      </c>
      <c r="M903" s="96">
        <v>0</v>
      </c>
      <c r="N903" s="96">
        <v>0</v>
      </c>
      <c r="O903" s="96">
        <v>0</v>
      </c>
      <c r="P903" s="96">
        <v>0</v>
      </c>
      <c r="Q903" s="96">
        <v>0</v>
      </c>
      <c r="R903" s="96">
        <v>0</v>
      </c>
      <c r="S903" s="96">
        <v>0</v>
      </c>
      <c r="T903" s="96">
        <v>0</v>
      </c>
      <c r="U903" s="96">
        <v>0</v>
      </c>
      <c r="V903" s="96">
        <f t="shared" si="13"/>
        <v>0.6134842048308109</v>
      </c>
      <c r="W903" s="96">
        <v>890</v>
      </c>
    </row>
    <row r="904" spans="1:23">
      <c r="A904" s="96" t="s">
        <v>2757</v>
      </c>
      <c r="B904" s="96">
        <v>0</v>
      </c>
      <c r="C904" s="96">
        <v>0</v>
      </c>
      <c r="D904" s="96">
        <v>0</v>
      </c>
      <c r="E904" s="96">
        <v>0</v>
      </c>
      <c r="F904" s="96">
        <v>0.61253541828663705</v>
      </c>
      <c r="G904" s="96">
        <v>0</v>
      </c>
      <c r="H904" s="96">
        <v>0</v>
      </c>
      <c r="I904" s="96">
        <v>0</v>
      </c>
      <c r="J904" s="96">
        <v>0</v>
      </c>
      <c r="K904" s="96">
        <v>0</v>
      </c>
      <c r="L904" s="96">
        <v>0</v>
      </c>
      <c r="M904" s="96">
        <v>0</v>
      </c>
      <c r="N904" s="96">
        <v>0</v>
      </c>
      <c r="O904" s="96">
        <v>0</v>
      </c>
      <c r="P904" s="96">
        <v>0</v>
      </c>
      <c r="Q904" s="96">
        <v>0</v>
      </c>
      <c r="R904" s="96">
        <v>0</v>
      </c>
      <c r="S904" s="96">
        <v>0</v>
      </c>
      <c r="T904" s="96">
        <v>0</v>
      </c>
      <c r="U904" s="96">
        <v>0</v>
      </c>
      <c r="V904" s="96">
        <f t="shared" si="13"/>
        <v>0.61253541828663705</v>
      </c>
      <c r="W904" s="96">
        <v>891</v>
      </c>
    </row>
    <row r="905" spans="1:23">
      <c r="A905" s="96" t="s">
        <v>2756</v>
      </c>
      <c r="B905" s="96">
        <v>0</v>
      </c>
      <c r="C905" s="96">
        <v>0</v>
      </c>
      <c r="D905" s="96">
        <v>0</v>
      </c>
      <c r="E905" s="96">
        <v>0</v>
      </c>
      <c r="F905" s="96">
        <v>0.61203606361886598</v>
      </c>
      <c r="G905" s="96">
        <v>0</v>
      </c>
      <c r="H905" s="96">
        <v>0</v>
      </c>
      <c r="I905" s="96">
        <v>0</v>
      </c>
      <c r="J905" s="96">
        <v>0</v>
      </c>
      <c r="K905" s="96">
        <v>0</v>
      </c>
      <c r="L905" s="96">
        <v>0</v>
      </c>
      <c r="M905" s="96">
        <v>0</v>
      </c>
      <c r="N905" s="96">
        <v>0</v>
      </c>
      <c r="O905" s="96">
        <v>0</v>
      </c>
      <c r="P905" s="96">
        <v>0</v>
      </c>
      <c r="Q905" s="96">
        <v>0</v>
      </c>
      <c r="R905" s="96">
        <v>0</v>
      </c>
      <c r="S905" s="96">
        <v>0</v>
      </c>
      <c r="T905" s="96">
        <v>0</v>
      </c>
      <c r="U905" s="96">
        <v>0</v>
      </c>
      <c r="V905" s="96">
        <f t="shared" si="13"/>
        <v>0.61203606361886598</v>
      </c>
      <c r="W905" s="96">
        <v>892</v>
      </c>
    </row>
    <row r="906" spans="1:23">
      <c r="A906" s="96" t="s">
        <v>2755</v>
      </c>
      <c r="B906" s="96">
        <v>0</v>
      </c>
      <c r="C906" s="96">
        <v>0</v>
      </c>
      <c r="D906" s="96">
        <v>0.46980422138472999</v>
      </c>
      <c r="E906" s="96">
        <v>0</v>
      </c>
      <c r="F906" s="96">
        <v>0.14162420983888899</v>
      </c>
      <c r="G906" s="96">
        <v>0</v>
      </c>
      <c r="H906" s="96">
        <v>0</v>
      </c>
      <c r="I906" s="96">
        <v>0</v>
      </c>
      <c r="J906" s="96">
        <v>0</v>
      </c>
      <c r="K906" s="96">
        <v>0</v>
      </c>
      <c r="L906" s="96">
        <v>0</v>
      </c>
      <c r="M906" s="96">
        <v>0</v>
      </c>
      <c r="N906" s="96">
        <v>0</v>
      </c>
      <c r="O906" s="96">
        <v>0</v>
      </c>
      <c r="P906" s="96">
        <v>0</v>
      </c>
      <c r="Q906" s="96">
        <v>0</v>
      </c>
      <c r="R906" s="96">
        <v>0</v>
      </c>
      <c r="S906" s="96">
        <v>0</v>
      </c>
      <c r="T906" s="96">
        <v>0</v>
      </c>
      <c r="U906" s="96">
        <v>0</v>
      </c>
      <c r="V906" s="96">
        <f t="shared" si="13"/>
        <v>0.61142843122361901</v>
      </c>
      <c r="W906" s="96">
        <v>893</v>
      </c>
    </row>
    <row r="907" spans="1:23">
      <c r="A907" s="96" t="s">
        <v>2754</v>
      </c>
      <c r="B907" s="96">
        <v>0.36019441352210202</v>
      </c>
      <c r="C907" s="96">
        <v>0</v>
      </c>
      <c r="D907" s="96">
        <v>0.23789011276309699</v>
      </c>
      <c r="E907" s="96">
        <v>0</v>
      </c>
      <c r="F907" s="96">
        <v>5.6282556517757701E-3</v>
      </c>
      <c r="G907" s="96">
        <v>0</v>
      </c>
      <c r="H907" s="96">
        <v>0</v>
      </c>
      <c r="I907" s="96">
        <v>0</v>
      </c>
      <c r="J907" s="96">
        <v>0</v>
      </c>
      <c r="K907" s="96">
        <v>0</v>
      </c>
      <c r="L907" s="96">
        <v>0</v>
      </c>
      <c r="M907" s="96">
        <v>0</v>
      </c>
      <c r="N907" s="96">
        <v>0</v>
      </c>
      <c r="O907" s="96">
        <v>0</v>
      </c>
      <c r="P907" s="96">
        <v>0</v>
      </c>
      <c r="Q907" s="96">
        <v>0</v>
      </c>
      <c r="R907" s="96">
        <v>0</v>
      </c>
      <c r="S907" s="96">
        <v>0</v>
      </c>
      <c r="T907" s="96">
        <v>0</v>
      </c>
      <c r="U907" s="96">
        <v>0</v>
      </c>
      <c r="V907" s="96">
        <f t="shared" si="13"/>
        <v>0.60371278193697475</v>
      </c>
      <c r="W907" s="96">
        <v>894</v>
      </c>
    </row>
    <row r="908" spans="1:23">
      <c r="A908" s="96" t="s">
        <v>2753</v>
      </c>
      <c r="B908" s="96">
        <v>0</v>
      </c>
      <c r="C908" s="96">
        <v>0</v>
      </c>
      <c r="D908" s="96">
        <v>0</v>
      </c>
      <c r="E908" s="96">
        <v>0</v>
      </c>
      <c r="F908" s="96">
        <v>0.60007150654439401</v>
      </c>
      <c r="G908" s="96">
        <v>0</v>
      </c>
      <c r="H908" s="96">
        <v>0</v>
      </c>
      <c r="I908" s="96">
        <v>0</v>
      </c>
      <c r="J908" s="96">
        <v>0</v>
      </c>
      <c r="K908" s="96">
        <v>0</v>
      </c>
      <c r="L908" s="96">
        <v>0</v>
      </c>
      <c r="M908" s="96">
        <v>0</v>
      </c>
      <c r="N908" s="96">
        <v>0</v>
      </c>
      <c r="O908" s="96">
        <v>0</v>
      </c>
      <c r="P908" s="96">
        <v>0</v>
      </c>
      <c r="Q908" s="96">
        <v>0</v>
      </c>
      <c r="R908" s="96">
        <v>0</v>
      </c>
      <c r="S908" s="96">
        <v>0</v>
      </c>
      <c r="T908" s="96">
        <v>0</v>
      </c>
      <c r="U908" s="96">
        <v>0</v>
      </c>
      <c r="V908" s="96">
        <f t="shared" si="13"/>
        <v>0.60007150654439401</v>
      </c>
      <c r="W908" s="96">
        <v>895</v>
      </c>
    </row>
    <row r="909" spans="1:23">
      <c r="A909" s="96" t="s">
        <v>2752</v>
      </c>
      <c r="B909" s="96">
        <v>0.14453414441012999</v>
      </c>
      <c r="C909" s="96">
        <v>0</v>
      </c>
      <c r="D909" s="96">
        <v>0.40177055372958798</v>
      </c>
      <c r="E909" s="96">
        <v>0</v>
      </c>
      <c r="F909" s="96">
        <v>5.1687561150846502E-2</v>
      </c>
      <c r="G909" s="96">
        <v>0</v>
      </c>
      <c r="H909" s="96">
        <v>0</v>
      </c>
      <c r="I909" s="96">
        <v>0</v>
      </c>
      <c r="J909" s="96">
        <v>0</v>
      </c>
      <c r="K909" s="96">
        <v>0</v>
      </c>
      <c r="L909" s="96">
        <v>0</v>
      </c>
      <c r="M909" s="96">
        <v>0</v>
      </c>
      <c r="N909" s="96">
        <v>0</v>
      </c>
      <c r="O909" s="96">
        <v>0</v>
      </c>
      <c r="P909" s="96">
        <v>0</v>
      </c>
      <c r="Q909" s="96">
        <v>0</v>
      </c>
      <c r="R909" s="96">
        <v>0</v>
      </c>
      <c r="S909" s="96">
        <v>0</v>
      </c>
      <c r="T909" s="96">
        <v>0</v>
      </c>
      <c r="U909" s="96">
        <v>0</v>
      </c>
      <c r="V909" s="96">
        <f t="shared" si="13"/>
        <v>0.59799225929056443</v>
      </c>
      <c r="W909" s="96">
        <v>896</v>
      </c>
    </row>
    <row r="910" spans="1:23">
      <c r="A910" s="96" t="s">
        <v>2751</v>
      </c>
      <c r="B910" s="96">
        <v>0</v>
      </c>
      <c r="C910" s="96">
        <v>0</v>
      </c>
      <c r="D910" s="96">
        <v>0</v>
      </c>
      <c r="E910" s="96">
        <v>0</v>
      </c>
      <c r="F910" s="96">
        <v>0.54516721086959596</v>
      </c>
      <c r="G910" s="96">
        <v>0</v>
      </c>
      <c r="H910" s="96">
        <v>0</v>
      </c>
      <c r="I910" s="96">
        <v>0</v>
      </c>
      <c r="J910" s="96">
        <v>0</v>
      </c>
      <c r="K910" s="96">
        <v>0</v>
      </c>
      <c r="L910" s="96">
        <v>0</v>
      </c>
      <c r="M910" s="96">
        <v>0</v>
      </c>
      <c r="N910" s="96">
        <v>0</v>
      </c>
      <c r="O910" s="96">
        <v>0</v>
      </c>
      <c r="P910" s="96">
        <v>5.0671859999999999E-2</v>
      </c>
      <c r="Q910" s="96">
        <v>0</v>
      </c>
      <c r="R910" s="96">
        <v>0</v>
      </c>
      <c r="S910" s="96">
        <v>0</v>
      </c>
      <c r="T910" s="96">
        <v>0</v>
      </c>
      <c r="U910" s="96">
        <v>0</v>
      </c>
      <c r="V910" s="96">
        <f t="shared" ref="V910:V973" si="14">SUM(B910:U910)</f>
        <v>0.59583907086959598</v>
      </c>
      <c r="W910" s="96">
        <v>897</v>
      </c>
    </row>
    <row r="911" spans="1:23">
      <c r="A911" s="96" t="s">
        <v>2750</v>
      </c>
      <c r="B911" s="96">
        <v>0</v>
      </c>
      <c r="C911" s="96">
        <v>0</v>
      </c>
      <c r="D911" s="96">
        <v>0.498242787501468</v>
      </c>
      <c r="E911" s="96">
        <v>0</v>
      </c>
      <c r="F911" s="96">
        <v>9.6864553203200601E-2</v>
      </c>
      <c r="G911" s="96">
        <v>0</v>
      </c>
      <c r="H911" s="96">
        <v>0</v>
      </c>
      <c r="I911" s="96">
        <v>0</v>
      </c>
      <c r="J911" s="96">
        <v>0</v>
      </c>
      <c r="K911" s="96">
        <v>0</v>
      </c>
      <c r="L911" s="96">
        <v>0</v>
      </c>
      <c r="M911" s="96">
        <v>0</v>
      </c>
      <c r="N911" s="96">
        <v>0</v>
      </c>
      <c r="O911" s="96">
        <v>0</v>
      </c>
      <c r="P911" s="96">
        <v>0</v>
      </c>
      <c r="Q911" s="96">
        <v>0</v>
      </c>
      <c r="R911" s="96">
        <v>0</v>
      </c>
      <c r="S911" s="96">
        <v>0</v>
      </c>
      <c r="T911" s="96">
        <v>0</v>
      </c>
      <c r="U911" s="96">
        <v>0</v>
      </c>
      <c r="V911" s="96">
        <f t="shared" si="14"/>
        <v>0.59510734070466864</v>
      </c>
      <c r="W911" s="96">
        <v>898</v>
      </c>
    </row>
    <row r="912" spans="1:23">
      <c r="A912" s="96" t="s">
        <v>2749</v>
      </c>
      <c r="B912" s="96">
        <v>0</v>
      </c>
      <c r="C912" s="96">
        <v>0</v>
      </c>
      <c r="D912" s="96">
        <v>0.498242787501468</v>
      </c>
      <c r="E912" s="96">
        <v>0</v>
      </c>
      <c r="F912" s="96">
        <v>9.6864553203200601E-2</v>
      </c>
      <c r="G912" s="96">
        <v>0</v>
      </c>
      <c r="H912" s="96">
        <v>0</v>
      </c>
      <c r="I912" s="96">
        <v>0</v>
      </c>
      <c r="J912" s="96">
        <v>0</v>
      </c>
      <c r="K912" s="96">
        <v>0</v>
      </c>
      <c r="L912" s="96">
        <v>0</v>
      </c>
      <c r="M912" s="96">
        <v>0</v>
      </c>
      <c r="N912" s="96">
        <v>0</v>
      </c>
      <c r="O912" s="96">
        <v>0</v>
      </c>
      <c r="P912" s="96">
        <v>0</v>
      </c>
      <c r="Q912" s="96">
        <v>0</v>
      </c>
      <c r="R912" s="96">
        <v>0</v>
      </c>
      <c r="S912" s="96">
        <v>0</v>
      </c>
      <c r="T912" s="96">
        <v>0</v>
      </c>
      <c r="U912" s="96">
        <v>0</v>
      </c>
      <c r="V912" s="96">
        <f t="shared" si="14"/>
        <v>0.59510734070466864</v>
      </c>
      <c r="W912" s="96">
        <v>899</v>
      </c>
    </row>
    <row r="913" spans="1:23">
      <c r="A913" s="96" t="s">
        <v>2748</v>
      </c>
      <c r="B913" s="96">
        <v>0</v>
      </c>
      <c r="C913" s="96">
        <v>0</v>
      </c>
      <c r="D913" s="96">
        <v>0</v>
      </c>
      <c r="E913" s="96">
        <v>0</v>
      </c>
      <c r="F913" s="96">
        <v>0.59043723878719001</v>
      </c>
      <c r="G913" s="96">
        <v>0</v>
      </c>
      <c r="H913" s="96">
        <v>0</v>
      </c>
      <c r="I913" s="96">
        <v>0</v>
      </c>
      <c r="J913" s="96">
        <v>0</v>
      </c>
      <c r="K913" s="96">
        <v>0</v>
      </c>
      <c r="L913" s="96">
        <v>0</v>
      </c>
      <c r="M913" s="96">
        <v>0</v>
      </c>
      <c r="N913" s="96">
        <v>0</v>
      </c>
      <c r="O913" s="96">
        <v>0</v>
      </c>
      <c r="P913" s="96">
        <v>0</v>
      </c>
      <c r="Q913" s="96">
        <v>0</v>
      </c>
      <c r="R913" s="96">
        <v>0</v>
      </c>
      <c r="S913" s="96">
        <v>0</v>
      </c>
      <c r="T913" s="96">
        <v>0</v>
      </c>
      <c r="U913" s="96">
        <v>0</v>
      </c>
      <c r="V913" s="96">
        <f t="shared" si="14"/>
        <v>0.59043723878719001</v>
      </c>
      <c r="W913" s="96">
        <v>900</v>
      </c>
    </row>
    <row r="914" spans="1:23">
      <c r="A914" s="96" t="s">
        <v>2747</v>
      </c>
      <c r="B914" s="96">
        <v>0</v>
      </c>
      <c r="C914" s="96">
        <v>0</v>
      </c>
      <c r="D914" s="96">
        <v>0.49407718564627401</v>
      </c>
      <c r="E914" s="96">
        <v>0</v>
      </c>
      <c r="F914" s="96">
        <v>9.4893159641109601E-2</v>
      </c>
      <c r="G914" s="96">
        <v>0</v>
      </c>
      <c r="H914" s="96">
        <v>0</v>
      </c>
      <c r="I914" s="96">
        <v>0</v>
      </c>
      <c r="J914" s="96">
        <v>0</v>
      </c>
      <c r="K914" s="96">
        <v>0</v>
      </c>
      <c r="L914" s="96">
        <v>0</v>
      </c>
      <c r="M914" s="96">
        <v>0</v>
      </c>
      <c r="N914" s="96">
        <v>0</v>
      </c>
      <c r="O914" s="96">
        <v>0</v>
      </c>
      <c r="P914" s="96">
        <v>0</v>
      </c>
      <c r="Q914" s="96">
        <v>0</v>
      </c>
      <c r="R914" s="96">
        <v>0</v>
      </c>
      <c r="S914" s="96">
        <v>0</v>
      </c>
      <c r="T914" s="96">
        <v>0</v>
      </c>
      <c r="U914" s="96">
        <v>0</v>
      </c>
      <c r="V914" s="96">
        <f t="shared" si="14"/>
        <v>0.58897034528738357</v>
      </c>
      <c r="W914" s="96">
        <v>901</v>
      </c>
    </row>
    <row r="915" spans="1:23">
      <c r="A915" s="96" t="s">
        <v>2746</v>
      </c>
      <c r="B915" s="96">
        <v>0</v>
      </c>
      <c r="C915" s="96">
        <v>0</v>
      </c>
      <c r="D915" s="96">
        <v>0</v>
      </c>
      <c r="E915" s="96">
        <v>0</v>
      </c>
      <c r="F915" s="96">
        <v>0.53271612383340605</v>
      </c>
      <c r="G915" s="96">
        <v>0</v>
      </c>
      <c r="H915" s="96">
        <v>0</v>
      </c>
      <c r="I915" s="96">
        <v>0</v>
      </c>
      <c r="J915" s="96">
        <v>0</v>
      </c>
      <c r="K915" s="96">
        <v>0</v>
      </c>
      <c r="L915" s="96">
        <v>0</v>
      </c>
      <c r="M915" s="96">
        <v>0</v>
      </c>
      <c r="N915" s="96">
        <v>0</v>
      </c>
      <c r="O915" s="96">
        <v>0</v>
      </c>
      <c r="P915" s="96">
        <v>5.5594868999999998E-2</v>
      </c>
      <c r="Q915" s="96">
        <v>0</v>
      </c>
      <c r="R915" s="96">
        <v>0</v>
      </c>
      <c r="S915" s="96">
        <v>0</v>
      </c>
      <c r="T915" s="96">
        <v>0</v>
      </c>
      <c r="U915" s="96">
        <v>0</v>
      </c>
      <c r="V915" s="96">
        <f t="shared" si="14"/>
        <v>0.58831099283340604</v>
      </c>
      <c r="W915" s="96">
        <v>902</v>
      </c>
    </row>
    <row r="916" spans="1:23">
      <c r="A916" s="96" t="s">
        <v>2745</v>
      </c>
      <c r="B916" s="96">
        <v>0.120782831349733</v>
      </c>
      <c r="C916" s="96">
        <v>0</v>
      </c>
      <c r="D916" s="96">
        <v>0.14368360154537199</v>
      </c>
      <c r="E916" s="96">
        <v>0</v>
      </c>
      <c r="F916" s="96">
        <v>0.32231099431125898</v>
      </c>
      <c r="G916" s="96">
        <v>0</v>
      </c>
      <c r="H916" s="96">
        <v>0</v>
      </c>
      <c r="I916" s="96">
        <v>0</v>
      </c>
      <c r="J916" s="96">
        <v>0</v>
      </c>
      <c r="K916" s="96">
        <v>0</v>
      </c>
      <c r="L916" s="96">
        <v>0</v>
      </c>
      <c r="M916" s="96">
        <v>0</v>
      </c>
      <c r="N916" s="96">
        <v>0</v>
      </c>
      <c r="O916" s="96">
        <v>0</v>
      </c>
      <c r="P916" s="96">
        <v>0</v>
      </c>
      <c r="Q916" s="96">
        <v>0</v>
      </c>
      <c r="R916" s="96">
        <v>0</v>
      </c>
      <c r="S916" s="96">
        <v>0</v>
      </c>
      <c r="T916" s="96">
        <v>0</v>
      </c>
      <c r="U916" s="96">
        <v>0</v>
      </c>
      <c r="V916" s="96">
        <f t="shared" si="14"/>
        <v>0.58677742720636394</v>
      </c>
      <c r="W916" s="96">
        <v>903</v>
      </c>
    </row>
    <row r="917" spans="1:23">
      <c r="A917" s="96" t="s">
        <v>2744</v>
      </c>
      <c r="B917" s="96">
        <v>0</v>
      </c>
      <c r="C917" s="96">
        <v>0</v>
      </c>
      <c r="D917" s="96">
        <v>0</v>
      </c>
      <c r="E917" s="96">
        <v>0</v>
      </c>
      <c r="F917" s="96">
        <v>0.58433153475226396</v>
      </c>
      <c r="G917" s="96">
        <v>0</v>
      </c>
      <c r="H917" s="96">
        <v>0</v>
      </c>
      <c r="I917" s="96">
        <v>0</v>
      </c>
      <c r="J917" s="96">
        <v>0</v>
      </c>
      <c r="K917" s="96">
        <v>0</v>
      </c>
      <c r="L917" s="96">
        <v>0</v>
      </c>
      <c r="M917" s="96">
        <v>0</v>
      </c>
      <c r="N917" s="96">
        <v>0</v>
      </c>
      <c r="O917" s="96">
        <v>0</v>
      </c>
      <c r="P917" s="96">
        <v>0</v>
      </c>
      <c r="Q917" s="96">
        <v>0</v>
      </c>
      <c r="R917" s="96">
        <v>0</v>
      </c>
      <c r="S917" s="96">
        <v>0</v>
      </c>
      <c r="T917" s="96">
        <v>0</v>
      </c>
      <c r="U917" s="96">
        <v>0</v>
      </c>
      <c r="V917" s="96">
        <f t="shared" si="14"/>
        <v>0.58433153475226396</v>
      </c>
      <c r="W917" s="96">
        <v>904</v>
      </c>
    </row>
    <row r="918" spans="1:23">
      <c r="A918" s="96" t="s">
        <v>2743</v>
      </c>
      <c r="B918" s="96">
        <v>0</v>
      </c>
      <c r="C918" s="96">
        <v>0</v>
      </c>
      <c r="D918" s="96">
        <v>0</v>
      </c>
      <c r="E918" s="96">
        <v>0</v>
      </c>
      <c r="F918" s="96">
        <v>0.58433153475226396</v>
      </c>
      <c r="G918" s="96">
        <v>0</v>
      </c>
      <c r="H918" s="96">
        <v>0</v>
      </c>
      <c r="I918" s="96">
        <v>0</v>
      </c>
      <c r="J918" s="96">
        <v>0</v>
      </c>
      <c r="K918" s="96">
        <v>0</v>
      </c>
      <c r="L918" s="96">
        <v>0</v>
      </c>
      <c r="M918" s="96">
        <v>0</v>
      </c>
      <c r="N918" s="96">
        <v>0</v>
      </c>
      <c r="O918" s="96">
        <v>0</v>
      </c>
      <c r="P918" s="96">
        <v>0</v>
      </c>
      <c r="Q918" s="96">
        <v>0</v>
      </c>
      <c r="R918" s="96">
        <v>0</v>
      </c>
      <c r="S918" s="96">
        <v>0</v>
      </c>
      <c r="T918" s="96">
        <v>0</v>
      </c>
      <c r="U918" s="96">
        <v>0</v>
      </c>
      <c r="V918" s="96">
        <f t="shared" si="14"/>
        <v>0.58433153475226396</v>
      </c>
      <c r="W918" s="96">
        <v>905</v>
      </c>
    </row>
    <row r="919" spans="1:23">
      <c r="A919" s="96" t="s">
        <v>2742</v>
      </c>
      <c r="B919" s="96">
        <v>0</v>
      </c>
      <c r="C919" s="96">
        <v>0</v>
      </c>
      <c r="D919" s="96">
        <v>0.43061460385635703</v>
      </c>
      <c r="E919" s="96">
        <v>0</v>
      </c>
      <c r="F919" s="96">
        <v>0.15290992018666599</v>
      </c>
      <c r="G919" s="96">
        <v>0</v>
      </c>
      <c r="H919" s="96">
        <v>0</v>
      </c>
      <c r="I919" s="96">
        <v>0</v>
      </c>
      <c r="J919" s="96">
        <v>0</v>
      </c>
      <c r="K919" s="96">
        <v>0</v>
      </c>
      <c r="L919" s="96">
        <v>0</v>
      </c>
      <c r="M919" s="96">
        <v>0</v>
      </c>
      <c r="N919" s="96">
        <v>0</v>
      </c>
      <c r="O919" s="96">
        <v>0</v>
      </c>
      <c r="P919" s="96">
        <v>0</v>
      </c>
      <c r="Q919" s="96">
        <v>0</v>
      </c>
      <c r="R919" s="96">
        <v>0</v>
      </c>
      <c r="S919" s="96">
        <v>0</v>
      </c>
      <c r="T919" s="96">
        <v>0</v>
      </c>
      <c r="U919" s="96">
        <v>0</v>
      </c>
      <c r="V919" s="96">
        <f t="shared" si="14"/>
        <v>0.58352452404302302</v>
      </c>
      <c r="W919" s="96">
        <v>906</v>
      </c>
    </row>
    <row r="920" spans="1:23">
      <c r="A920" s="96" t="s">
        <v>2741</v>
      </c>
      <c r="B920" s="96">
        <v>0</v>
      </c>
      <c r="C920" s="96">
        <v>0</v>
      </c>
      <c r="D920" s="96">
        <v>0.48994643956043799</v>
      </c>
      <c r="E920" s="96">
        <v>0</v>
      </c>
      <c r="F920" s="96">
        <v>9.2957689615565997E-2</v>
      </c>
      <c r="G920" s="96">
        <v>0</v>
      </c>
      <c r="H920" s="96">
        <v>0</v>
      </c>
      <c r="I920" s="96">
        <v>0</v>
      </c>
      <c r="J920" s="96">
        <v>0</v>
      </c>
      <c r="K920" s="96">
        <v>0</v>
      </c>
      <c r="L920" s="96">
        <v>0</v>
      </c>
      <c r="M920" s="96">
        <v>0</v>
      </c>
      <c r="N920" s="96">
        <v>0</v>
      </c>
      <c r="O920" s="96">
        <v>0</v>
      </c>
      <c r="P920" s="96">
        <v>0</v>
      </c>
      <c r="Q920" s="96">
        <v>0</v>
      </c>
      <c r="R920" s="96">
        <v>0</v>
      </c>
      <c r="S920" s="96">
        <v>0</v>
      </c>
      <c r="T920" s="96">
        <v>0</v>
      </c>
      <c r="U920" s="96">
        <v>0</v>
      </c>
      <c r="V920" s="96">
        <f t="shared" si="14"/>
        <v>0.58290412917600398</v>
      </c>
      <c r="W920" s="96">
        <v>907</v>
      </c>
    </row>
    <row r="921" spans="1:23">
      <c r="A921" s="96" t="s">
        <v>2740</v>
      </c>
      <c r="B921" s="96">
        <v>0</v>
      </c>
      <c r="C921" s="96">
        <v>0</v>
      </c>
      <c r="D921" s="96">
        <v>0.57220895155276696</v>
      </c>
      <c r="E921" s="96">
        <v>0</v>
      </c>
      <c r="F921" s="96">
        <v>8.9326131291568994E-3</v>
      </c>
      <c r="G921" s="96">
        <v>0</v>
      </c>
      <c r="H921" s="96">
        <v>0</v>
      </c>
      <c r="I921" s="96">
        <v>0</v>
      </c>
      <c r="J921" s="96">
        <v>0</v>
      </c>
      <c r="K921" s="96">
        <v>0</v>
      </c>
      <c r="L921" s="96">
        <v>0</v>
      </c>
      <c r="M921" s="96">
        <v>0</v>
      </c>
      <c r="N921" s="96">
        <v>0</v>
      </c>
      <c r="O921" s="96">
        <v>0</v>
      </c>
      <c r="P921" s="96">
        <v>0</v>
      </c>
      <c r="Q921" s="96">
        <v>0</v>
      </c>
      <c r="R921" s="96">
        <v>0</v>
      </c>
      <c r="S921" s="96">
        <v>0</v>
      </c>
      <c r="T921" s="96">
        <v>0</v>
      </c>
      <c r="U921" s="96">
        <v>0</v>
      </c>
      <c r="V921" s="96">
        <f t="shared" si="14"/>
        <v>0.58114156468192391</v>
      </c>
      <c r="W921" s="96">
        <v>908</v>
      </c>
    </row>
    <row r="922" spans="1:23">
      <c r="A922" s="96" t="s">
        <v>2739</v>
      </c>
      <c r="B922" s="96">
        <v>0</v>
      </c>
      <c r="C922" s="96">
        <v>0</v>
      </c>
      <c r="D922" s="96">
        <v>0.485850221749551</v>
      </c>
      <c r="E922" s="96">
        <v>0</v>
      </c>
      <c r="F922" s="96">
        <v>9.1057573672860603E-2</v>
      </c>
      <c r="G922" s="96">
        <v>0</v>
      </c>
      <c r="H922" s="96">
        <v>0</v>
      </c>
      <c r="I922" s="96">
        <v>0</v>
      </c>
      <c r="J922" s="96">
        <v>0</v>
      </c>
      <c r="K922" s="96">
        <v>0</v>
      </c>
      <c r="L922" s="96">
        <v>0</v>
      </c>
      <c r="M922" s="96">
        <v>0</v>
      </c>
      <c r="N922" s="96">
        <v>0</v>
      </c>
      <c r="O922" s="96">
        <v>0</v>
      </c>
      <c r="P922" s="96">
        <v>0</v>
      </c>
      <c r="Q922" s="96">
        <v>0</v>
      </c>
      <c r="R922" s="96">
        <v>0</v>
      </c>
      <c r="S922" s="96">
        <v>0</v>
      </c>
      <c r="T922" s="96">
        <v>0</v>
      </c>
      <c r="U922" s="96">
        <v>0</v>
      </c>
      <c r="V922" s="96">
        <f t="shared" si="14"/>
        <v>0.57690779542241155</v>
      </c>
      <c r="W922" s="96">
        <v>909</v>
      </c>
    </row>
    <row r="923" spans="1:23">
      <c r="A923" s="96" t="s">
        <v>2738</v>
      </c>
      <c r="B923" s="96">
        <v>0</v>
      </c>
      <c r="C923" s="96">
        <v>0</v>
      </c>
      <c r="D923" s="96">
        <v>0</v>
      </c>
      <c r="E923" s="96">
        <v>0</v>
      </c>
      <c r="F923" s="96">
        <v>0.57111763151918504</v>
      </c>
      <c r="G923" s="96">
        <v>0</v>
      </c>
      <c r="H923" s="96">
        <v>0</v>
      </c>
      <c r="I923" s="96">
        <v>0</v>
      </c>
      <c r="J923" s="96">
        <v>0</v>
      </c>
      <c r="K923" s="96">
        <v>0</v>
      </c>
      <c r="L923" s="96">
        <v>0</v>
      </c>
      <c r="M923" s="96">
        <v>0</v>
      </c>
      <c r="N923" s="96">
        <v>0</v>
      </c>
      <c r="O923" s="96">
        <v>0</v>
      </c>
      <c r="P923" s="96">
        <v>0</v>
      </c>
      <c r="Q923" s="96">
        <v>0</v>
      </c>
      <c r="R923" s="96">
        <v>0</v>
      </c>
      <c r="S923" s="96">
        <v>0</v>
      </c>
      <c r="T923" s="96">
        <v>0</v>
      </c>
      <c r="U923" s="96">
        <v>0</v>
      </c>
      <c r="V923" s="96">
        <f t="shared" si="14"/>
        <v>0.57111763151918504</v>
      </c>
      <c r="W923" s="96">
        <v>910</v>
      </c>
    </row>
    <row r="924" spans="1:23">
      <c r="A924" s="96" t="s">
        <v>2737</v>
      </c>
      <c r="B924" s="96">
        <v>0</v>
      </c>
      <c r="C924" s="96">
        <v>0</v>
      </c>
      <c r="D924" s="96">
        <v>0</v>
      </c>
      <c r="E924" s="96">
        <v>0</v>
      </c>
      <c r="F924" s="96">
        <v>0.57111763151918504</v>
      </c>
      <c r="G924" s="96">
        <v>0</v>
      </c>
      <c r="H924" s="96">
        <v>0</v>
      </c>
      <c r="I924" s="96">
        <v>0</v>
      </c>
      <c r="J924" s="96">
        <v>0</v>
      </c>
      <c r="K924" s="96">
        <v>0</v>
      </c>
      <c r="L924" s="96">
        <v>0</v>
      </c>
      <c r="M924" s="96">
        <v>0</v>
      </c>
      <c r="N924" s="96">
        <v>0</v>
      </c>
      <c r="O924" s="96">
        <v>0</v>
      </c>
      <c r="P924" s="96">
        <v>0</v>
      </c>
      <c r="Q924" s="96">
        <v>0</v>
      </c>
      <c r="R924" s="96">
        <v>0</v>
      </c>
      <c r="S924" s="96">
        <v>0</v>
      </c>
      <c r="T924" s="96">
        <v>0</v>
      </c>
      <c r="U924" s="96">
        <v>0</v>
      </c>
      <c r="V924" s="96">
        <f t="shared" si="14"/>
        <v>0.57111763151918504</v>
      </c>
      <c r="W924" s="96">
        <v>911</v>
      </c>
    </row>
    <row r="925" spans="1:23">
      <c r="A925" s="96" t="s">
        <v>2736</v>
      </c>
      <c r="B925" s="96">
        <v>0</v>
      </c>
      <c r="C925" s="96">
        <v>0</v>
      </c>
      <c r="D925" s="96">
        <v>0</v>
      </c>
      <c r="E925" s="96">
        <v>0</v>
      </c>
      <c r="F925" s="96">
        <v>0.57111763151918504</v>
      </c>
      <c r="G925" s="96">
        <v>0</v>
      </c>
      <c r="H925" s="96">
        <v>0</v>
      </c>
      <c r="I925" s="96">
        <v>0</v>
      </c>
      <c r="J925" s="96">
        <v>0</v>
      </c>
      <c r="K925" s="96">
        <v>0</v>
      </c>
      <c r="L925" s="96">
        <v>0</v>
      </c>
      <c r="M925" s="96">
        <v>0</v>
      </c>
      <c r="N925" s="96">
        <v>0</v>
      </c>
      <c r="O925" s="96">
        <v>0</v>
      </c>
      <c r="P925" s="96">
        <v>0</v>
      </c>
      <c r="Q925" s="96">
        <v>0</v>
      </c>
      <c r="R925" s="96">
        <v>0</v>
      </c>
      <c r="S925" s="96">
        <v>0</v>
      </c>
      <c r="T925" s="96">
        <v>0</v>
      </c>
      <c r="U925" s="96">
        <v>0</v>
      </c>
      <c r="V925" s="96">
        <f t="shared" si="14"/>
        <v>0.57111763151918504</v>
      </c>
      <c r="W925" s="96">
        <v>912</v>
      </c>
    </row>
    <row r="926" spans="1:23">
      <c r="A926" s="96" t="s">
        <v>2735</v>
      </c>
      <c r="B926" s="96">
        <v>0</v>
      </c>
      <c r="C926" s="96">
        <v>0</v>
      </c>
      <c r="D926" s="96">
        <v>0.481788208684722</v>
      </c>
      <c r="E926" s="96">
        <v>0</v>
      </c>
      <c r="F926" s="96">
        <v>8.9192250185166605E-2</v>
      </c>
      <c r="G926" s="96">
        <v>0</v>
      </c>
      <c r="H926" s="96">
        <v>0</v>
      </c>
      <c r="I926" s="96">
        <v>0</v>
      </c>
      <c r="J926" s="96">
        <v>0</v>
      </c>
      <c r="K926" s="96">
        <v>0</v>
      </c>
      <c r="L926" s="96">
        <v>0</v>
      </c>
      <c r="M926" s="96">
        <v>0</v>
      </c>
      <c r="N926" s="96">
        <v>0</v>
      </c>
      <c r="O926" s="96">
        <v>0</v>
      </c>
      <c r="P926" s="96">
        <v>0</v>
      </c>
      <c r="Q926" s="96">
        <v>0</v>
      </c>
      <c r="R926" s="96">
        <v>0</v>
      </c>
      <c r="S926" s="96">
        <v>0</v>
      </c>
      <c r="T926" s="96">
        <v>0</v>
      </c>
      <c r="U926" s="96">
        <v>0</v>
      </c>
      <c r="V926" s="96">
        <f t="shared" si="14"/>
        <v>0.57098045886988857</v>
      </c>
      <c r="W926" s="96">
        <v>913</v>
      </c>
    </row>
    <row r="927" spans="1:23">
      <c r="A927" s="96" t="s">
        <v>2734</v>
      </c>
      <c r="B927" s="96">
        <v>0</v>
      </c>
      <c r="C927" s="96">
        <v>0</v>
      </c>
      <c r="D927" s="96">
        <v>0</v>
      </c>
      <c r="E927" s="96">
        <v>0</v>
      </c>
      <c r="F927" s="96">
        <v>0.57096657781816895</v>
      </c>
      <c r="G927" s="96">
        <v>0</v>
      </c>
      <c r="H927" s="96">
        <v>0</v>
      </c>
      <c r="I927" s="96">
        <v>0</v>
      </c>
      <c r="J927" s="96">
        <v>0</v>
      </c>
      <c r="K927" s="96">
        <v>0</v>
      </c>
      <c r="L927" s="96">
        <v>0</v>
      </c>
      <c r="M927" s="96">
        <v>0</v>
      </c>
      <c r="N927" s="96">
        <v>0</v>
      </c>
      <c r="O927" s="96">
        <v>0</v>
      </c>
      <c r="P927" s="96">
        <v>0</v>
      </c>
      <c r="Q927" s="96">
        <v>0</v>
      </c>
      <c r="R927" s="96">
        <v>0</v>
      </c>
      <c r="S927" s="96">
        <v>0</v>
      </c>
      <c r="T927" s="96">
        <v>0</v>
      </c>
      <c r="U927" s="96">
        <v>0</v>
      </c>
      <c r="V927" s="96">
        <f t="shared" si="14"/>
        <v>0.57096657781816895</v>
      </c>
      <c r="W927" s="96">
        <v>914</v>
      </c>
    </row>
    <row r="928" spans="1:23">
      <c r="A928" s="96" t="s">
        <v>2733</v>
      </c>
      <c r="B928" s="96">
        <v>0</v>
      </c>
      <c r="C928" s="96">
        <v>0</v>
      </c>
      <c r="D928" s="96">
        <v>0.44298089988747003</v>
      </c>
      <c r="E928" s="96">
        <v>0</v>
      </c>
      <c r="F928" s="96">
        <v>0.12412997940201501</v>
      </c>
      <c r="G928" s="96">
        <v>0</v>
      </c>
      <c r="H928" s="96">
        <v>0</v>
      </c>
      <c r="I928" s="96">
        <v>0</v>
      </c>
      <c r="J928" s="96">
        <v>0</v>
      </c>
      <c r="K928" s="96">
        <v>0</v>
      </c>
      <c r="L928" s="96">
        <v>0</v>
      </c>
      <c r="M928" s="96">
        <v>0</v>
      </c>
      <c r="N928" s="96">
        <v>0</v>
      </c>
      <c r="O928" s="96">
        <v>0</v>
      </c>
      <c r="P928" s="96">
        <v>0</v>
      </c>
      <c r="Q928" s="96">
        <v>0</v>
      </c>
      <c r="R928" s="96">
        <v>0</v>
      </c>
      <c r="S928" s="96">
        <v>0</v>
      </c>
      <c r="T928" s="96">
        <v>0</v>
      </c>
      <c r="U928" s="96">
        <v>0</v>
      </c>
      <c r="V928" s="96">
        <f t="shared" si="14"/>
        <v>0.567110879289485</v>
      </c>
      <c r="W928" s="96">
        <v>915</v>
      </c>
    </row>
    <row r="929" spans="1:23">
      <c r="A929" s="96" t="s">
        <v>2732</v>
      </c>
      <c r="B929" s="96">
        <v>0.29004795009846501</v>
      </c>
      <c r="C929" s="96">
        <v>0</v>
      </c>
      <c r="D929" s="96">
        <v>0</v>
      </c>
      <c r="E929" s="96">
        <v>0</v>
      </c>
      <c r="F929" s="96">
        <v>0.27380240269295603</v>
      </c>
      <c r="G929" s="96">
        <v>0</v>
      </c>
      <c r="H929" s="96">
        <v>0</v>
      </c>
      <c r="I929" s="96">
        <v>0</v>
      </c>
      <c r="J929" s="96">
        <v>0</v>
      </c>
      <c r="K929" s="96">
        <v>0</v>
      </c>
      <c r="L929" s="96">
        <v>0</v>
      </c>
      <c r="M929" s="96">
        <v>0</v>
      </c>
      <c r="N929" s="96">
        <v>0</v>
      </c>
      <c r="O929" s="96">
        <v>0</v>
      </c>
      <c r="P929" s="96">
        <v>0</v>
      </c>
      <c r="Q929" s="96">
        <v>0</v>
      </c>
      <c r="R929" s="96">
        <v>0</v>
      </c>
      <c r="S929" s="96">
        <v>0</v>
      </c>
      <c r="T929" s="96">
        <v>0</v>
      </c>
      <c r="U929" s="96">
        <v>0</v>
      </c>
      <c r="V929" s="96">
        <f t="shared" si="14"/>
        <v>0.56385035279142104</v>
      </c>
      <c r="W929" s="96">
        <v>916</v>
      </c>
    </row>
    <row r="930" spans="1:23">
      <c r="A930" s="96" t="s">
        <v>2731</v>
      </c>
      <c r="B930" s="96">
        <v>0.34945372414340597</v>
      </c>
      <c r="C930" s="96">
        <v>0</v>
      </c>
      <c r="D930" s="96">
        <v>0.150723231411935</v>
      </c>
      <c r="E930" s="96">
        <v>0</v>
      </c>
      <c r="F930" s="96">
        <v>6.3588169441848502E-2</v>
      </c>
      <c r="G930" s="96">
        <v>0</v>
      </c>
      <c r="H930" s="96">
        <v>0</v>
      </c>
      <c r="I930" s="96">
        <v>0</v>
      </c>
      <c r="J930" s="96">
        <v>0</v>
      </c>
      <c r="K930" s="96">
        <v>0</v>
      </c>
      <c r="L930" s="96">
        <v>0</v>
      </c>
      <c r="M930" s="96">
        <v>0</v>
      </c>
      <c r="N930" s="96">
        <v>0</v>
      </c>
      <c r="O930" s="96">
        <v>0</v>
      </c>
      <c r="P930" s="96">
        <v>0</v>
      </c>
      <c r="Q930" s="96">
        <v>0</v>
      </c>
      <c r="R930" s="96">
        <v>0</v>
      </c>
      <c r="S930" s="96">
        <v>0</v>
      </c>
      <c r="T930" s="96">
        <v>0</v>
      </c>
      <c r="U930" s="96">
        <v>0</v>
      </c>
      <c r="V930" s="96">
        <f t="shared" si="14"/>
        <v>0.56376512499718956</v>
      </c>
      <c r="W930" s="96">
        <v>917</v>
      </c>
    </row>
    <row r="931" spans="1:23">
      <c r="A931" s="96" t="s">
        <v>2730</v>
      </c>
      <c r="B931" s="96">
        <v>0</v>
      </c>
      <c r="C931" s="96">
        <v>0</v>
      </c>
      <c r="D931" s="96">
        <v>0</v>
      </c>
      <c r="E931" s="96">
        <v>0</v>
      </c>
      <c r="F931" s="96">
        <v>0.56154496307356805</v>
      </c>
      <c r="G931" s="96">
        <v>0</v>
      </c>
      <c r="H931" s="96">
        <v>0</v>
      </c>
      <c r="I931" s="96">
        <v>0</v>
      </c>
      <c r="J931" s="96">
        <v>0</v>
      </c>
      <c r="K931" s="96">
        <v>0</v>
      </c>
      <c r="L931" s="96">
        <v>0</v>
      </c>
      <c r="M931" s="96">
        <v>0</v>
      </c>
      <c r="N931" s="96">
        <v>0</v>
      </c>
      <c r="O931" s="96">
        <v>0</v>
      </c>
      <c r="P931" s="96">
        <v>0</v>
      </c>
      <c r="Q931" s="96">
        <v>0</v>
      </c>
      <c r="R931" s="96">
        <v>0</v>
      </c>
      <c r="S931" s="96">
        <v>0</v>
      </c>
      <c r="T931" s="96">
        <v>0</v>
      </c>
      <c r="U931" s="96">
        <v>0</v>
      </c>
      <c r="V931" s="96">
        <f t="shared" si="14"/>
        <v>0.56154496307356805</v>
      </c>
      <c r="W931" s="96">
        <v>918</v>
      </c>
    </row>
    <row r="932" spans="1:23">
      <c r="A932" s="96" t="s">
        <v>2729</v>
      </c>
      <c r="B932" s="96">
        <v>0</v>
      </c>
      <c r="C932" s="96">
        <v>0</v>
      </c>
      <c r="D932" s="96">
        <v>0.47376552229123098</v>
      </c>
      <c r="E932" s="96">
        <v>0</v>
      </c>
      <c r="F932" s="96">
        <v>8.5563771956767495E-2</v>
      </c>
      <c r="G932" s="96">
        <v>0</v>
      </c>
      <c r="H932" s="96">
        <v>0</v>
      </c>
      <c r="I932" s="96">
        <v>0</v>
      </c>
      <c r="J932" s="96">
        <v>0</v>
      </c>
      <c r="K932" s="96">
        <v>0</v>
      </c>
      <c r="L932" s="96">
        <v>0</v>
      </c>
      <c r="M932" s="96">
        <v>0</v>
      </c>
      <c r="N932" s="96">
        <v>0</v>
      </c>
      <c r="O932" s="96">
        <v>0</v>
      </c>
      <c r="P932" s="96">
        <v>0</v>
      </c>
      <c r="Q932" s="96">
        <v>0</v>
      </c>
      <c r="R932" s="96">
        <v>0</v>
      </c>
      <c r="S932" s="96">
        <v>0</v>
      </c>
      <c r="T932" s="96">
        <v>0</v>
      </c>
      <c r="U932" s="96">
        <v>0</v>
      </c>
      <c r="V932" s="96">
        <f t="shared" si="14"/>
        <v>0.55932929424799849</v>
      </c>
      <c r="W932" s="96">
        <v>919</v>
      </c>
    </row>
    <row r="933" spans="1:23">
      <c r="A933" s="96" t="s">
        <v>2728</v>
      </c>
      <c r="B933" s="96">
        <v>0</v>
      </c>
      <c r="C933" s="96">
        <v>0</v>
      </c>
      <c r="D933" s="96">
        <v>0</v>
      </c>
      <c r="E933" s="96">
        <v>0</v>
      </c>
      <c r="F933" s="96">
        <v>0.55791463338548897</v>
      </c>
      <c r="G933" s="96">
        <v>0</v>
      </c>
      <c r="H933" s="96">
        <v>0</v>
      </c>
      <c r="I933" s="96">
        <v>0</v>
      </c>
      <c r="J933" s="96">
        <v>0</v>
      </c>
      <c r="K933" s="96">
        <v>0</v>
      </c>
      <c r="L933" s="96">
        <v>0</v>
      </c>
      <c r="M933" s="96">
        <v>0</v>
      </c>
      <c r="N933" s="96">
        <v>0</v>
      </c>
      <c r="O933" s="96">
        <v>0</v>
      </c>
      <c r="P933" s="96">
        <v>0</v>
      </c>
      <c r="Q933" s="96">
        <v>0</v>
      </c>
      <c r="R933" s="96">
        <v>0</v>
      </c>
      <c r="S933" s="96">
        <v>0</v>
      </c>
      <c r="T933" s="96">
        <v>0</v>
      </c>
      <c r="U933" s="96">
        <v>0</v>
      </c>
      <c r="V933" s="96">
        <f t="shared" si="14"/>
        <v>0.55791463338548897</v>
      </c>
      <c r="W933" s="96">
        <v>920</v>
      </c>
    </row>
    <row r="934" spans="1:23">
      <c r="A934" s="96" t="s">
        <v>2727</v>
      </c>
      <c r="B934" s="96">
        <v>0</v>
      </c>
      <c r="C934" s="96">
        <v>0</v>
      </c>
      <c r="D934" s="96">
        <v>0</v>
      </c>
      <c r="E934" s="96">
        <v>0</v>
      </c>
      <c r="F934" s="96">
        <v>0.55791463338548897</v>
      </c>
      <c r="G934" s="96">
        <v>0</v>
      </c>
      <c r="H934" s="96">
        <v>0</v>
      </c>
      <c r="I934" s="96">
        <v>0</v>
      </c>
      <c r="J934" s="96">
        <v>0</v>
      </c>
      <c r="K934" s="96">
        <v>0</v>
      </c>
      <c r="L934" s="96">
        <v>0</v>
      </c>
      <c r="M934" s="96">
        <v>0</v>
      </c>
      <c r="N934" s="96">
        <v>0</v>
      </c>
      <c r="O934" s="96">
        <v>0</v>
      </c>
      <c r="P934" s="96">
        <v>0</v>
      </c>
      <c r="Q934" s="96">
        <v>0</v>
      </c>
      <c r="R934" s="96">
        <v>0</v>
      </c>
      <c r="S934" s="96">
        <v>0</v>
      </c>
      <c r="T934" s="96">
        <v>0</v>
      </c>
      <c r="U934" s="96">
        <v>0</v>
      </c>
      <c r="V934" s="96">
        <f t="shared" si="14"/>
        <v>0.55791463338548897</v>
      </c>
      <c r="W934" s="96">
        <v>921</v>
      </c>
    </row>
    <row r="935" spans="1:23">
      <c r="A935" s="96" t="s">
        <v>2726</v>
      </c>
      <c r="B935" s="96">
        <v>0</v>
      </c>
      <c r="C935" s="96">
        <v>0</v>
      </c>
      <c r="D935" s="96">
        <v>0.397113237506175</v>
      </c>
      <c r="E935" s="96">
        <v>0</v>
      </c>
      <c r="F935" s="96">
        <v>0.15678531400593099</v>
      </c>
      <c r="G935" s="96">
        <v>0</v>
      </c>
      <c r="H935" s="96">
        <v>0</v>
      </c>
      <c r="I935" s="96">
        <v>0</v>
      </c>
      <c r="J935" s="96">
        <v>0</v>
      </c>
      <c r="K935" s="96">
        <v>0</v>
      </c>
      <c r="L935" s="96">
        <v>0</v>
      </c>
      <c r="M935" s="96">
        <v>0</v>
      </c>
      <c r="N935" s="96">
        <v>0</v>
      </c>
      <c r="O935" s="96">
        <v>0</v>
      </c>
      <c r="P935" s="96">
        <v>0</v>
      </c>
      <c r="Q935" s="96">
        <v>0</v>
      </c>
      <c r="R935" s="96">
        <v>0</v>
      </c>
      <c r="S935" s="96">
        <v>0</v>
      </c>
      <c r="T935" s="96">
        <v>0</v>
      </c>
      <c r="U935" s="96">
        <v>0</v>
      </c>
      <c r="V935" s="96">
        <f t="shared" si="14"/>
        <v>0.55389855151210599</v>
      </c>
      <c r="W935" s="96">
        <v>922</v>
      </c>
    </row>
    <row r="936" spans="1:23">
      <c r="A936" s="96" t="s">
        <v>2725</v>
      </c>
      <c r="B936" s="96">
        <v>0</v>
      </c>
      <c r="C936" s="96">
        <v>0</v>
      </c>
      <c r="D936" s="96">
        <v>0</v>
      </c>
      <c r="E936" s="96">
        <v>0</v>
      </c>
      <c r="F936" s="96">
        <v>0.55267678934674702</v>
      </c>
      <c r="G936" s="96">
        <v>0</v>
      </c>
      <c r="H936" s="96">
        <v>0</v>
      </c>
      <c r="I936" s="96">
        <v>0</v>
      </c>
      <c r="J936" s="96">
        <v>0</v>
      </c>
      <c r="K936" s="96">
        <v>0</v>
      </c>
      <c r="L936" s="96">
        <v>0</v>
      </c>
      <c r="M936" s="96">
        <v>0</v>
      </c>
      <c r="N936" s="96">
        <v>0</v>
      </c>
      <c r="O936" s="96">
        <v>0</v>
      </c>
      <c r="P936" s="96">
        <v>0</v>
      </c>
      <c r="Q936" s="96">
        <v>0</v>
      </c>
      <c r="R936" s="96">
        <v>0</v>
      </c>
      <c r="S936" s="96">
        <v>0</v>
      </c>
      <c r="T936" s="96">
        <v>0</v>
      </c>
      <c r="U936" s="96">
        <v>0</v>
      </c>
      <c r="V936" s="96">
        <f t="shared" si="14"/>
        <v>0.55267678934674702</v>
      </c>
      <c r="W936" s="96">
        <v>923</v>
      </c>
    </row>
    <row r="937" spans="1:23">
      <c r="A937" s="96" t="s">
        <v>2724</v>
      </c>
      <c r="B937" s="96">
        <v>0</v>
      </c>
      <c r="C937" s="96">
        <v>0</v>
      </c>
      <c r="D937" s="96">
        <v>0</v>
      </c>
      <c r="E937" s="96">
        <v>0</v>
      </c>
      <c r="F937" s="96">
        <v>0.55267678934674702</v>
      </c>
      <c r="G937" s="96">
        <v>0</v>
      </c>
      <c r="H937" s="96">
        <v>0</v>
      </c>
      <c r="I937" s="96">
        <v>0</v>
      </c>
      <c r="J937" s="96">
        <v>0</v>
      </c>
      <c r="K937" s="96">
        <v>0</v>
      </c>
      <c r="L937" s="96">
        <v>0</v>
      </c>
      <c r="M937" s="96">
        <v>0</v>
      </c>
      <c r="N937" s="96">
        <v>0</v>
      </c>
      <c r="O937" s="96">
        <v>0</v>
      </c>
      <c r="P937" s="96">
        <v>0</v>
      </c>
      <c r="Q937" s="96">
        <v>0</v>
      </c>
      <c r="R937" s="96">
        <v>0</v>
      </c>
      <c r="S937" s="96">
        <v>0</v>
      </c>
      <c r="T937" s="96">
        <v>0</v>
      </c>
      <c r="U937" s="96">
        <v>0</v>
      </c>
      <c r="V937" s="96">
        <f t="shared" si="14"/>
        <v>0.55267678934674702</v>
      </c>
      <c r="W937" s="96">
        <v>924</v>
      </c>
    </row>
    <row r="938" spans="1:23">
      <c r="A938" s="96" t="s">
        <v>2723</v>
      </c>
      <c r="B938" s="96">
        <v>0</v>
      </c>
      <c r="C938" s="96">
        <v>0</v>
      </c>
      <c r="D938" s="96">
        <v>0</v>
      </c>
      <c r="E938" s="96">
        <v>0</v>
      </c>
      <c r="F938" s="96">
        <v>0.55177004979885402</v>
      </c>
      <c r="G938" s="96">
        <v>0</v>
      </c>
      <c r="H938" s="96">
        <v>0</v>
      </c>
      <c r="I938" s="96">
        <v>0</v>
      </c>
      <c r="J938" s="96">
        <v>0</v>
      </c>
      <c r="K938" s="96">
        <v>0</v>
      </c>
      <c r="L938" s="96">
        <v>0</v>
      </c>
      <c r="M938" s="96">
        <v>0</v>
      </c>
      <c r="N938" s="96">
        <v>0</v>
      </c>
      <c r="O938" s="96">
        <v>0</v>
      </c>
      <c r="P938" s="96">
        <v>0</v>
      </c>
      <c r="Q938" s="96">
        <v>0</v>
      </c>
      <c r="R938" s="96">
        <v>0</v>
      </c>
      <c r="S938" s="96">
        <v>0</v>
      </c>
      <c r="T938" s="96">
        <v>0</v>
      </c>
      <c r="U938" s="96">
        <v>0</v>
      </c>
      <c r="V938" s="96">
        <f t="shared" si="14"/>
        <v>0.55177004979885402</v>
      </c>
      <c r="W938" s="96">
        <v>925</v>
      </c>
    </row>
    <row r="939" spans="1:23">
      <c r="A939" s="96" t="s">
        <v>2722</v>
      </c>
      <c r="B939" s="96">
        <v>0.178252061848481</v>
      </c>
      <c r="C939" s="96">
        <v>0</v>
      </c>
      <c r="D939" s="96">
        <v>0.29816046438048199</v>
      </c>
      <c r="E939" s="96">
        <v>0</v>
      </c>
      <c r="F939" s="96">
        <v>6.9870075532475595E-2</v>
      </c>
      <c r="G939" s="96">
        <v>0</v>
      </c>
      <c r="H939" s="96">
        <v>0</v>
      </c>
      <c r="I939" s="96">
        <v>0</v>
      </c>
      <c r="J939" s="96">
        <v>0</v>
      </c>
      <c r="K939" s="96">
        <v>0</v>
      </c>
      <c r="L939" s="96">
        <v>0</v>
      </c>
      <c r="M939" s="96">
        <v>0</v>
      </c>
      <c r="N939" s="96">
        <v>0</v>
      </c>
      <c r="O939" s="96">
        <v>0</v>
      </c>
      <c r="P939" s="96">
        <v>0</v>
      </c>
      <c r="Q939" s="96">
        <v>0</v>
      </c>
      <c r="R939" s="96">
        <v>0</v>
      </c>
      <c r="S939" s="96">
        <v>0</v>
      </c>
      <c r="T939" s="96">
        <v>0</v>
      </c>
      <c r="U939" s="96">
        <v>0</v>
      </c>
      <c r="V939" s="96">
        <f t="shared" si="14"/>
        <v>0.54628260176143861</v>
      </c>
      <c r="W939" s="96">
        <v>926</v>
      </c>
    </row>
    <row r="940" spans="1:23">
      <c r="A940" s="96" t="s">
        <v>2721</v>
      </c>
      <c r="B940" s="96">
        <v>0</v>
      </c>
      <c r="C940" s="96">
        <v>0</v>
      </c>
      <c r="D940" s="96">
        <v>0</v>
      </c>
      <c r="E940" s="96">
        <v>0</v>
      </c>
      <c r="F940" s="96">
        <v>0.54516721086959596</v>
      </c>
      <c r="G940" s="96">
        <v>0</v>
      </c>
      <c r="H940" s="96">
        <v>0</v>
      </c>
      <c r="I940" s="96">
        <v>0</v>
      </c>
      <c r="J940" s="96">
        <v>0</v>
      </c>
      <c r="K940" s="96">
        <v>0</v>
      </c>
      <c r="L940" s="96">
        <v>0</v>
      </c>
      <c r="M940" s="96">
        <v>0</v>
      </c>
      <c r="N940" s="96">
        <v>0</v>
      </c>
      <c r="O940" s="96">
        <v>0</v>
      </c>
      <c r="P940" s="96">
        <v>0</v>
      </c>
      <c r="Q940" s="96">
        <v>0</v>
      </c>
      <c r="R940" s="96">
        <v>0</v>
      </c>
      <c r="S940" s="96">
        <v>0</v>
      </c>
      <c r="T940" s="96">
        <v>0</v>
      </c>
      <c r="U940" s="96">
        <v>0</v>
      </c>
      <c r="V940" s="96">
        <f t="shared" si="14"/>
        <v>0.54516721086959596</v>
      </c>
      <c r="W940" s="96">
        <v>927</v>
      </c>
    </row>
    <row r="941" spans="1:23">
      <c r="A941" s="96" t="s">
        <v>2720</v>
      </c>
      <c r="B941" s="96">
        <v>0.186891775253575</v>
      </c>
      <c r="C941" s="96">
        <v>0</v>
      </c>
      <c r="D941" s="96">
        <v>0.30988186267701001</v>
      </c>
      <c r="E941" s="96">
        <v>0</v>
      </c>
      <c r="F941" s="96">
        <v>4.58369342700118E-2</v>
      </c>
      <c r="G941" s="96">
        <v>0</v>
      </c>
      <c r="H941" s="96">
        <v>0</v>
      </c>
      <c r="I941" s="96">
        <v>0</v>
      </c>
      <c r="J941" s="96">
        <v>0</v>
      </c>
      <c r="K941" s="96">
        <v>0</v>
      </c>
      <c r="L941" s="96">
        <v>0</v>
      </c>
      <c r="M941" s="96">
        <v>0</v>
      </c>
      <c r="N941" s="96">
        <v>0</v>
      </c>
      <c r="O941" s="96">
        <v>0</v>
      </c>
      <c r="P941" s="96">
        <v>0</v>
      </c>
      <c r="Q941" s="96">
        <v>0</v>
      </c>
      <c r="R941" s="96">
        <v>0</v>
      </c>
      <c r="S941" s="96">
        <v>0</v>
      </c>
      <c r="T941" s="96">
        <v>0</v>
      </c>
      <c r="U941" s="96">
        <v>0</v>
      </c>
      <c r="V941" s="96">
        <f t="shared" si="14"/>
        <v>0.54261057220059683</v>
      </c>
      <c r="W941" s="96">
        <v>928</v>
      </c>
    </row>
    <row r="942" spans="1:23">
      <c r="A942" s="96" t="s">
        <v>2719</v>
      </c>
      <c r="B942" s="96">
        <v>0</v>
      </c>
      <c r="C942" s="96">
        <v>0</v>
      </c>
      <c r="D942" s="96">
        <v>0.46198016342717602</v>
      </c>
      <c r="E942" s="96">
        <v>0</v>
      </c>
      <c r="F942" s="96">
        <v>8.0368390122623395E-2</v>
      </c>
      <c r="G942" s="96">
        <v>0</v>
      </c>
      <c r="H942" s="96">
        <v>0</v>
      </c>
      <c r="I942" s="96">
        <v>0</v>
      </c>
      <c r="J942" s="96">
        <v>0</v>
      </c>
      <c r="K942" s="96">
        <v>0</v>
      </c>
      <c r="L942" s="96">
        <v>0</v>
      </c>
      <c r="M942" s="96">
        <v>0</v>
      </c>
      <c r="N942" s="96">
        <v>0</v>
      </c>
      <c r="O942" s="96">
        <v>0</v>
      </c>
      <c r="P942" s="96">
        <v>0</v>
      </c>
      <c r="Q942" s="96">
        <v>0</v>
      </c>
      <c r="R942" s="96">
        <v>0</v>
      </c>
      <c r="S942" s="96">
        <v>0</v>
      </c>
      <c r="T942" s="96">
        <v>0</v>
      </c>
      <c r="U942" s="96">
        <v>0</v>
      </c>
      <c r="V942" s="96">
        <f t="shared" si="14"/>
        <v>0.54234855354979938</v>
      </c>
      <c r="W942" s="96">
        <v>929</v>
      </c>
    </row>
    <row r="943" spans="1:23">
      <c r="A943" s="96" t="s">
        <v>2718</v>
      </c>
      <c r="B943" s="96">
        <v>0.48191982349706203</v>
      </c>
      <c r="C943" s="96">
        <v>0</v>
      </c>
      <c r="D943" s="96">
        <v>0</v>
      </c>
      <c r="E943" s="96">
        <v>0</v>
      </c>
      <c r="F943" s="96">
        <v>5.8162862562161202E-2</v>
      </c>
      <c r="G943" s="96">
        <v>0</v>
      </c>
      <c r="H943" s="96">
        <v>0</v>
      </c>
      <c r="I943" s="96">
        <v>0</v>
      </c>
      <c r="J943" s="96">
        <v>0</v>
      </c>
      <c r="K943" s="96">
        <v>0</v>
      </c>
      <c r="L943" s="96">
        <v>0</v>
      </c>
      <c r="M943" s="96">
        <v>0</v>
      </c>
      <c r="N943" s="96">
        <v>0</v>
      </c>
      <c r="O943" s="96">
        <v>0</v>
      </c>
      <c r="P943" s="96">
        <v>0</v>
      </c>
      <c r="Q943" s="96">
        <v>0</v>
      </c>
      <c r="R943" s="96">
        <v>0</v>
      </c>
      <c r="S943" s="96">
        <v>0</v>
      </c>
      <c r="T943" s="96">
        <v>0</v>
      </c>
      <c r="U943" s="96">
        <v>0</v>
      </c>
      <c r="V943" s="96">
        <f t="shared" si="14"/>
        <v>0.54008268605922327</v>
      </c>
      <c r="W943" s="96">
        <v>930</v>
      </c>
    </row>
    <row r="944" spans="1:23">
      <c r="A944" s="96" t="s">
        <v>2717</v>
      </c>
      <c r="B944" s="96">
        <v>0</v>
      </c>
      <c r="C944" s="96">
        <v>0</v>
      </c>
      <c r="D944" s="96">
        <v>0</v>
      </c>
      <c r="E944" s="96">
        <v>0</v>
      </c>
      <c r="F944" s="96">
        <v>0.50559221179985903</v>
      </c>
      <c r="G944" s="96">
        <v>0</v>
      </c>
      <c r="H944" s="96">
        <v>0</v>
      </c>
      <c r="I944" s="96">
        <v>0</v>
      </c>
      <c r="J944" s="96">
        <v>0</v>
      </c>
      <c r="K944" s="96">
        <v>0</v>
      </c>
      <c r="L944" s="96">
        <v>0</v>
      </c>
      <c r="M944" s="96">
        <v>0</v>
      </c>
      <c r="N944" s="96">
        <v>0</v>
      </c>
      <c r="O944" s="96">
        <v>0</v>
      </c>
      <c r="P944" s="96">
        <v>3.4391324000000001E-2</v>
      </c>
      <c r="Q944" s="96">
        <v>0</v>
      </c>
      <c r="R944" s="96">
        <v>0</v>
      </c>
      <c r="S944" s="96">
        <v>0</v>
      </c>
      <c r="T944" s="96">
        <v>0</v>
      </c>
      <c r="U944" s="96">
        <v>0</v>
      </c>
      <c r="V944" s="96">
        <f t="shared" si="14"/>
        <v>0.53998353579985903</v>
      </c>
      <c r="W944" s="96">
        <v>931</v>
      </c>
    </row>
    <row r="945" spans="1:23">
      <c r="A945" s="96" t="s">
        <v>2716</v>
      </c>
      <c r="B945" s="96">
        <v>0</v>
      </c>
      <c r="C945" s="96">
        <v>0</v>
      </c>
      <c r="D945" s="96">
        <v>0</v>
      </c>
      <c r="E945" s="96">
        <v>0</v>
      </c>
      <c r="F945" s="96">
        <v>0.53964167718224199</v>
      </c>
      <c r="G945" s="96">
        <v>0</v>
      </c>
      <c r="H945" s="96">
        <v>0</v>
      </c>
      <c r="I945" s="96">
        <v>0</v>
      </c>
      <c r="J945" s="96">
        <v>0</v>
      </c>
      <c r="K945" s="96">
        <v>0</v>
      </c>
      <c r="L945" s="96">
        <v>0</v>
      </c>
      <c r="M945" s="96">
        <v>0</v>
      </c>
      <c r="N945" s="96">
        <v>0</v>
      </c>
      <c r="O945" s="96">
        <v>0</v>
      </c>
      <c r="P945" s="96">
        <v>0</v>
      </c>
      <c r="Q945" s="96">
        <v>0</v>
      </c>
      <c r="R945" s="96">
        <v>0</v>
      </c>
      <c r="S945" s="96">
        <v>0</v>
      </c>
      <c r="T945" s="96">
        <v>0</v>
      </c>
      <c r="U945" s="96">
        <v>0</v>
      </c>
      <c r="V945" s="96">
        <f t="shared" si="14"/>
        <v>0.53964167718224199</v>
      </c>
      <c r="W945" s="96">
        <v>932</v>
      </c>
    </row>
    <row r="946" spans="1:23">
      <c r="A946" s="96" t="s">
        <v>2715</v>
      </c>
      <c r="B946" s="96">
        <v>0</v>
      </c>
      <c r="C946" s="96">
        <v>0</v>
      </c>
      <c r="D946" s="96">
        <v>0</v>
      </c>
      <c r="E946" s="96">
        <v>0</v>
      </c>
      <c r="F946" s="96">
        <v>0.53271612383340605</v>
      </c>
      <c r="G946" s="96">
        <v>0</v>
      </c>
      <c r="H946" s="96">
        <v>0</v>
      </c>
      <c r="I946" s="96">
        <v>0</v>
      </c>
      <c r="J946" s="96">
        <v>0</v>
      </c>
      <c r="K946" s="96">
        <v>0</v>
      </c>
      <c r="L946" s="96">
        <v>0</v>
      </c>
      <c r="M946" s="96">
        <v>0</v>
      </c>
      <c r="N946" s="96">
        <v>0</v>
      </c>
      <c r="O946" s="96">
        <v>0</v>
      </c>
      <c r="P946" s="96">
        <v>0</v>
      </c>
      <c r="Q946" s="96">
        <v>0</v>
      </c>
      <c r="R946" s="96">
        <v>0</v>
      </c>
      <c r="S946" s="96">
        <v>0</v>
      </c>
      <c r="T946" s="96">
        <v>0</v>
      </c>
      <c r="U946" s="96">
        <v>0</v>
      </c>
      <c r="V946" s="96">
        <f t="shared" si="14"/>
        <v>0.53271612383340605</v>
      </c>
      <c r="W946" s="96">
        <v>933</v>
      </c>
    </row>
    <row r="947" spans="1:23">
      <c r="A947" s="96" t="s">
        <v>2714</v>
      </c>
      <c r="B947" s="96">
        <v>0</v>
      </c>
      <c r="C947" s="96">
        <v>0</v>
      </c>
      <c r="D947" s="96">
        <v>0</v>
      </c>
      <c r="E947" s="96">
        <v>0</v>
      </c>
      <c r="F947" s="96">
        <v>0.53088241919719703</v>
      </c>
      <c r="G947" s="96">
        <v>0</v>
      </c>
      <c r="H947" s="96">
        <v>0</v>
      </c>
      <c r="I947" s="96">
        <v>0</v>
      </c>
      <c r="J947" s="96">
        <v>0</v>
      </c>
      <c r="K947" s="96">
        <v>0</v>
      </c>
      <c r="L947" s="96">
        <v>0</v>
      </c>
      <c r="M947" s="96">
        <v>0</v>
      </c>
      <c r="N947" s="96">
        <v>0</v>
      </c>
      <c r="O947" s="96">
        <v>0</v>
      </c>
      <c r="P947" s="96">
        <v>0</v>
      </c>
      <c r="Q947" s="96">
        <v>0</v>
      </c>
      <c r="R947" s="96">
        <v>0</v>
      </c>
      <c r="S947" s="96">
        <v>0</v>
      </c>
      <c r="T947" s="96">
        <v>0</v>
      </c>
      <c r="U947" s="96">
        <v>0</v>
      </c>
      <c r="V947" s="96">
        <f t="shared" si="14"/>
        <v>0.53088241919719703</v>
      </c>
      <c r="W947" s="96">
        <v>934</v>
      </c>
    </row>
    <row r="948" spans="1:23">
      <c r="A948" s="96" t="s">
        <v>2713</v>
      </c>
      <c r="B948" s="96">
        <v>0</v>
      </c>
      <c r="C948" s="96">
        <v>0</v>
      </c>
      <c r="D948" s="96">
        <v>0</v>
      </c>
      <c r="E948" s="96">
        <v>0</v>
      </c>
      <c r="F948" s="96">
        <v>0.53038046442609799</v>
      </c>
      <c r="G948" s="96">
        <v>0</v>
      </c>
      <c r="H948" s="96">
        <v>0</v>
      </c>
      <c r="I948" s="96">
        <v>0</v>
      </c>
      <c r="J948" s="96">
        <v>0</v>
      </c>
      <c r="K948" s="96">
        <v>0</v>
      </c>
      <c r="L948" s="96">
        <v>0</v>
      </c>
      <c r="M948" s="96">
        <v>0</v>
      </c>
      <c r="N948" s="96">
        <v>0</v>
      </c>
      <c r="O948" s="96">
        <v>0</v>
      </c>
      <c r="P948" s="96">
        <v>0</v>
      </c>
      <c r="Q948" s="96">
        <v>0</v>
      </c>
      <c r="R948" s="96">
        <v>0</v>
      </c>
      <c r="S948" s="96">
        <v>0</v>
      </c>
      <c r="T948" s="96">
        <v>0</v>
      </c>
      <c r="U948" s="96">
        <v>0</v>
      </c>
      <c r="V948" s="96">
        <f t="shared" si="14"/>
        <v>0.53038046442609799</v>
      </c>
      <c r="W948" s="96">
        <v>935</v>
      </c>
    </row>
    <row r="949" spans="1:23">
      <c r="A949" s="96" t="s">
        <v>2712</v>
      </c>
      <c r="B949" s="96">
        <v>0</v>
      </c>
      <c r="C949" s="96">
        <v>0</v>
      </c>
      <c r="D949" s="96">
        <v>0</v>
      </c>
      <c r="E949" s="96">
        <v>0</v>
      </c>
      <c r="F949" s="96">
        <v>0.53038046442609799</v>
      </c>
      <c r="G949" s="96">
        <v>0</v>
      </c>
      <c r="H949" s="96">
        <v>0</v>
      </c>
      <c r="I949" s="96">
        <v>0</v>
      </c>
      <c r="J949" s="96">
        <v>0</v>
      </c>
      <c r="K949" s="96">
        <v>0</v>
      </c>
      <c r="L949" s="96">
        <v>0</v>
      </c>
      <c r="M949" s="96">
        <v>0</v>
      </c>
      <c r="N949" s="96">
        <v>0</v>
      </c>
      <c r="O949" s="96">
        <v>0</v>
      </c>
      <c r="P949" s="96">
        <v>0</v>
      </c>
      <c r="Q949" s="96">
        <v>0</v>
      </c>
      <c r="R949" s="96">
        <v>0</v>
      </c>
      <c r="S949" s="96">
        <v>0</v>
      </c>
      <c r="T949" s="96">
        <v>0</v>
      </c>
      <c r="U949" s="96">
        <v>0</v>
      </c>
      <c r="V949" s="96">
        <f t="shared" si="14"/>
        <v>0.53038046442609799</v>
      </c>
      <c r="W949" s="96">
        <v>936</v>
      </c>
    </row>
    <row r="950" spans="1:23">
      <c r="A950" s="96" t="s">
        <v>2711</v>
      </c>
      <c r="B950" s="96">
        <v>0</v>
      </c>
      <c r="C950" s="96">
        <v>0</v>
      </c>
      <c r="D950" s="96">
        <v>0</v>
      </c>
      <c r="E950" s="96">
        <v>0</v>
      </c>
      <c r="F950" s="96">
        <v>0.52392898804725696</v>
      </c>
      <c r="G950" s="96">
        <v>0</v>
      </c>
      <c r="H950" s="96">
        <v>0</v>
      </c>
      <c r="I950" s="96">
        <v>0</v>
      </c>
      <c r="J950" s="96">
        <v>0</v>
      </c>
      <c r="K950" s="96">
        <v>0</v>
      </c>
      <c r="L950" s="96">
        <v>0</v>
      </c>
      <c r="M950" s="96">
        <v>0</v>
      </c>
      <c r="N950" s="96">
        <v>0</v>
      </c>
      <c r="O950" s="96">
        <v>0</v>
      </c>
      <c r="P950" s="96">
        <v>0</v>
      </c>
      <c r="Q950" s="96">
        <v>0</v>
      </c>
      <c r="R950" s="96">
        <v>0</v>
      </c>
      <c r="S950" s="96">
        <v>0</v>
      </c>
      <c r="T950" s="96">
        <v>0</v>
      </c>
      <c r="U950" s="96">
        <v>0</v>
      </c>
      <c r="V950" s="96">
        <f t="shared" si="14"/>
        <v>0.52392898804725696</v>
      </c>
      <c r="W950" s="96">
        <v>937</v>
      </c>
    </row>
    <row r="951" spans="1:23">
      <c r="A951" s="96" t="s">
        <v>2710</v>
      </c>
      <c r="B951" s="96">
        <v>0</v>
      </c>
      <c r="C951" s="96">
        <v>0</v>
      </c>
      <c r="D951" s="96">
        <v>0</v>
      </c>
      <c r="E951" s="96">
        <v>0</v>
      </c>
      <c r="F951" s="96">
        <v>0.52102044067650899</v>
      </c>
      <c r="G951" s="96">
        <v>0</v>
      </c>
      <c r="H951" s="96">
        <v>0</v>
      </c>
      <c r="I951" s="96">
        <v>0</v>
      </c>
      <c r="J951" s="96">
        <v>0</v>
      </c>
      <c r="K951" s="96">
        <v>0</v>
      </c>
      <c r="L951" s="96">
        <v>0</v>
      </c>
      <c r="M951" s="96">
        <v>0</v>
      </c>
      <c r="N951" s="96">
        <v>0</v>
      </c>
      <c r="O951" s="96">
        <v>0</v>
      </c>
      <c r="P951" s="96">
        <v>0</v>
      </c>
      <c r="Q951" s="96">
        <v>0</v>
      </c>
      <c r="R951" s="96">
        <v>0</v>
      </c>
      <c r="S951" s="96">
        <v>0</v>
      </c>
      <c r="T951" s="96">
        <v>0</v>
      </c>
      <c r="U951" s="96">
        <v>0</v>
      </c>
      <c r="V951" s="96">
        <f t="shared" si="14"/>
        <v>0.52102044067650899</v>
      </c>
      <c r="W951" s="96">
        <v>938</v>
      </c>
    </row>
    <row r="952" spans="1:23">
      <c r="A952" s="96" t="s">
        <v>2709</v>
      </c>
      <c r="B952" s="96">
        <v>0</v>
      </c>
      <c r="C952" s="96">
        <v>0</v>
      </c>
      <c r="D952" s="96">
        <v>0.44671782352855</v>
      </c>
      <c r="E952" s="96">
        <v>0</v>
      </c>
      <c r="F952" s="96">
        <v>7.3881026874984296E-2</v>
      </c>
      <c r="G952" s="96">
        <v>0</v>
      </c>
      <c r="H952" s="96">
        <v>0</v>
      </c>
      <c r="I952" s="96">
        <v>0</v>
      </c>
      <c r="J952" s="96">
        <v>0</v>
      </c>
      <c r="K952" s="96">
        <v>0</v>
      </c>
      <c r="L952" s="96">
        <v>0</v>
      </c>
      <c r="M952" s="96">
        <v>0</v>
      </c>
      <c r="N952" s="96">
        <v>0</v>
      </c>
      <c r="O952" s="96">
        <v>0</v>
      </c>
      <c r="P952" s="96">
        <v>0</v>
      </c>
      <c r="Q952" s="96">
        <v>0</v>
      </c>
      <c r="R952" s="96">
        <v>0</v>
      </c>
      <c r="S952" s="96">
        <v>0</v>
      </c>
      <c r="T952" s="96">
        <v>0</v>
      </c>
      <c r="U952" s="96">
        <v>0</v>
      </c>
      <c r="V952" s="96">
        <f t="shared" si="14"/>
        <v>0.52059885040353426</v>
      </c>
      <c r="W952" s="96">
        <v>939</v>
      </c>
    </row>
    <row r="953" spans="1:23">
      <c r="A953" s="96" t="s">
        <v>2708</v>
      </c>
      <c r="B953" s="96">
        <v>0</v>
      </c>
      <c r="C953" s="96">
        <v>0</v>
      </c>
      <c r="D953" s="96">
        <v>0</v>
      </c>
      <c r="E953" s="96">
        <v>0</v>
      </c>
      <c r="F953" s="96">
        <v>0.52055347543042596</v>
      </c>
      <c r="G953" s="96">
        <v>0</v>
      </c>
      <c r="H953" s="96">
        <v>0</v>
      </c>
      <c r="I953" s="96">
        <v>0</v>
      </c>
      <c r="J953" s="96">
        <v>0</v>
      </c>
      <c r="K953" s="96">
        <v>0</v>
      </c>
      <c r="L953" s="96">
        <v>0</v>
      </c>
      <c r="M953" s="96">
        <v>0</v>
      </c>
      <c r="N953" s="96">
        <v>0</v>
      </c>
      <c r="O953" s="96">
        <v>0</v>
      </c>
      <c r="P953" s="96">
        <v>0</v>
      </c>
      <c r="Q953" s="96">
        <v>0</v>
      </c>
      <c r="R953" s="96">
        <v>0</v>
      </c>
      <c r="S953" s="96">
        <v>0</v>
      </c>
      <c r="T953" s="96">
        <v>0</v>
      </c>
      <c r="U953" s="96">
        <v>0</v>
      </c>
      <c r="V953" s="96">
        <f t="shared" si="14"/>
        <v>0.52055347543042596</v>
      </c>
      <c r="W953" s="96">
        <v>940</v>
      </c>
    </row>
    <row r="954" spans="1:23">
      <c r="A954" s="96" t="s">
        <v>2707</v>
      </c>
      <c r="B954" s="96">
        <v>0</v>
      </c>
      <c r="C954" s="96">
        <v>0</v>
      </c>
      <c r="D954" s="96">
        <v>0</v>
      </c>
      <c r="E954" s="96">
        <v>0</v>
      </c>
      <c r="F954" s="96">
        <v>0.51397468361688203</v>
      </c>
      <c r="G954" s="96">
        <v>0</v>
      </c>
      <c r="H954" s="96">
        <v>0</v>
      </c>
      <c r="I954" s="96">
        <v>0</v>
      </c>
      <c r="J954" s="96">
        <v>0</v>
      </c>
      <c r="K954" s="96">
        <v>0</v>
      </c>
      <c r="L954" s="96">
        <v>0</v>
      </c>
      <c r="M954" s="96">
        <v>0</v>
      </c>
      <c r="N954" s="96">
        <v>0</v>
      </c>
      <c r="O954" s="96">
        <v>0</v>
      </c>
      <c r="P954" s="96">
        <v>0</v>
      </c>
      <c r="Q954" s="96">
        <v>0</v>
      </c>
      <c r="R954" s="96">
        <v>0</v>
      </c>
      <c r="S954" s="96">
        <v>0</v>
      </c>
      <c r="T954" s="96">
        <v>0</v>
      </c>
      <c r="U954" s="96">
        <v>0</v>
      </c>
      <c r="V954" s="96">
        <f t="shared" si="14"/>
        <v>0.51397468361688203</v>
      </c>
      <c r="W954" s="96">
        <v>941</v>
      </c>
    </row>
    <row r="955" spans="1:23">
      <c r="A955" s="96" t="s">
        <v>2706</v>
      </c>
      <c r="B955" s="96">
        <v>0</v>
      </c>
      <c r="C955" s="96">
        <v>0</v>
      </c>
      <c r="D955" s="96">
        <v>0.39191522010949897</v>
      </c>
      <c r="E955" s="96">
        <v>0</v>
      </c>
      <c r="F955" s="96">
        <v>0.119843424851257</v>
      </c>
      <c r="G955" s="96">
        <v>0</v>
      </c>
      <c r="H955" s="96">
        <v>0</v>
      </c>
      <c r="I955" s="96">
        <v>0</v>
      </c>
      <c r="J955" s="96">
        <v>0</v>
      </c>
      <c r="K955" s="96">
        <v>0</v>
      </c>
      <c r="L955" s="96">
        <v>0</v>
      </c>
      <c r="M955" s="96">
        <v>0</v>
      </c>
      <c r="N955" s="96">
        <v>0</v>
      </c>
      <c r="O955" s="96">
        <v>0</v>
      </c>
      <c r="P955" s="96">
        <v>0</v>
      </c>
      <c r="Q955" s="96">
        <v>0</v>
      </c>
      <c r="R955" s="96">
        <v>0</v>
      </c>
      <c r="S955" s="96">
        <v>0</v>
      </c>
      <c r="T955" s="96">
        <v>0</v>
      </c>
      <c r="U955" s="96">
        <v>0</v>
      </c>
      <c r="V955" s="96">
        <f t="shared" si="14"/>
        <v>0.51175864496075596</v>
      </c>
      <c r="W955" s="96">
        <v>942</v>
      </c>
    </row>
    <row r="956" spans="1:23">
      <c r="A956" s="96" t="s">
        <v>2705</v>
      </c>
      <c r="B956" s="96">
        <v>0</v>
      </c>
      <c r="C956" s="96">
        <v>0</v>
      </c>
      <c r="D956" s="96">
        <v>0</v>
      </c>
      <c r="E956" s="96">
        <v>0</v>
      </c>
      <c r="F956" s="96">
        <v>0.51133238304178497</v>
      </c>
      <c r="G956" s="96">
        <v>0</v>
      </c>
      <c r="H956" s="96">
        <v>0</v>
      </c>
      <c r="I956" s="96">
        <v>0</v>
      </c>
      <c r="J956" s="96">
        <v>0</v>
      </c>
      <c r="K956" s="96">
        <v>0</v>
      </c>
      <c r="L956" s="96">
        <v>0</v>
      </c>
      <c r="M956" s="96">
        <v>0</v>
      </c>
      <c r="N956" s="96">
        <v>0</v>
      </c>
      <c r="O956" s="96">
        <v>0</v>
      </c>
      <c r="P956" s="96">
        <v>0</v>
      </c>
      <c r="Q956" s="96">
        <v>0</v>
      </c>
      <c r="R956" s="96">
        <v>0</v>
      </c>
      <c r="S956" s="96">
        <v>0</v>
      </c>
      <c r="T956" s="96">
        <v>0</v>
      </c>
      <c r="U956" s="96">
        <v>0</v>
      </c>
      <c r="V956" s="96">
        <f t="shared" si="14"/>
        <v>0.51133238304178497</v>
      </c>
      <c r="W956" s="96">
        <v>943</v>
      </c>
    </row>
    <row r="957" spans="1:23">
      <c r="A957" s="96" t="s">
        <v>2704</v>
      </c>
      <c r="B957" s="96">
        <v>0</v>
      </c>
      <c r="C957" s="96">
        <v>0</v>
      </c>
      <c r="D957" s="96">
        <v>0</v>
      </c>
      <c r="E957" s="96">
        <v>0</v>
      </c>
      <c r="F957" s="96">
        <v>0.51084474060667195</v>
      </c>
      <c r="G957" s="96">
        <v>0</v>
      </c>
      <c r="H957" s="96">
        <v>0</v>
      </c>
      <c r="I957" s="96">
        <v>0</v>
      </c>
      <c r="J957" s="96">
        <v>0</v>
      </c>
      <c r="K957" s="96">
        <v>0</v>
      </c>
      <c r="L957" s="96">
        <v>0</v>
      </c>
      <c r="M957" s="96">
        <v>0</v>
      </c>
      <c r="N957" s="96">
        <v>0</v>
      </c>
      <c r="O957" s="96">
        <v>0</v>
      </c>
      <c r="P957" s="96">
        <v>0</v>
      </c>
      <c r="Q957" s="96">
        <v>0</v>
      </c>
      <c r="R957" s="96">
        <v>0</v>
      </c>
      <c r="S957" s="96">
        <v>0</v>
      </c>
      <c r="T957" s="96">
        <v>0</v>
      </c>
      <c r="U957" s="96">
        <v>0</v>
      </c>
      <c r="V957" s="96">
        <f t="shared" si="14"/>
        <v>0.51084474060667195</v>
      </c>
      <c r="W957" s="96">
        <v>944</v>
      </c>
    </row>
    <row r="958" spans="1:23">
      <c r="A958" s="96" t="s">
        <v>2703</v>
      </c>
      <c r="B958" s="96">
        <v>0.45862498295469201</v>
      </c>
      <c r="C958" s="96">
        <v>0</v>
      </c>
      <c r="D958" s="96">
        <v>0</v>
      </c>
      <c r="E958" s="96">
        <v>0</v>
      </c>
      <c r="F958" s="96">
        <v>5.1492043868020698E-2</v>
      </c>
      <c r="G958" s="96">
        <v>0</v>
      </c>
      <c r="H958" s="96">
        <v>0</v>
      </c>
      <c r="I958" s="96">
        <v>0</v>
      </c>
      <c r="J958" s="96">
        <v>0</v>
      </c>
      <c r="K958" s="96">
        <v>0</v>
      </c>
      <c r="L958" s="96">
        <v>0</v>
      </c>
      <c r="M958" s="96">
        <v>0</v>
      </c>
      <c r="N958" s="96">
        <v>0</v>
      </c>
      <c r="O958" s="96">
        <v>0</v>
      </c>
      <c r="P958" s="96">
        <v>0</v>
      </c>
      <c r="Q958" s="96">
        <v>0</v>
      </c>
      <c r="R958" s="96">
        <v>0</v>
      </c>
      <c r="S958" s="96">
        <v>0</v>
      </c>
      <c r="T958" s="96">
        <v>0</v>
      </c>
      <c r="U958" s="96">
        <v>0</v>
      </c>
      <c r="V958" s="96">
        <f t="shared" si="14"/>
        <v>0.51011702682271265</v>
      </c>
      <c r="W958" s="96">
        <v>945</v>
      </c>
    </row>
    <row r="959" spans="1:23">
      <c r="A959" s="96" t="s">
        <v>2702</v>
      </c>
      <c r="B959" s="96">
        <v>0</v>
      </c>
      <c r="C959" s="96">
        <v>0</v>
      </c>
      <c r="D959" s="96">
        <v>0</v>
      </c>
      <c r="E959" s="96">
        <v>0</v>
      </c>
      <c r="F959" s="96">
        <v>0.50896426106039805</v>
      </c>
      <c r="G959" s="96">
        <v>0</v>
      </c>
      <c r="H959" s="96">
        <v>0</v>
      </c>
      <c r="I959" s="96">
        <v>0</v>
      </c>
      <c r="J959" s="96">
        <v>0</v>
      </c>
      <c r="K959" s="96">
        <v>0</v>
      </c>
      <c r="L959" s="96">
        <v>0</v>
      </c>
      <c r="M959" s="96">
        <v>0</v>
      </c>
      <c r="N959" s="96">
        <v>0</v>
      </c>
      <c r="O959" s="96">
        <v>0</v>
      </c>
      <c r="P959" s="96">
        <v>0</v>
      </c>
      <c r="Q959" s="96">
        <v>0</v>
      </c>
      <c r="R959" s="96">
        <v>0</v>
      </c>
      <c r="S959" s="96">
        <v>0</v>
      </c>
      <c r="T959" s="96">
        <v>0</v>
      </c>
      <c r="U959" s="96">
        <v>0</v>
      </c>
      <c r="V959" s="96">
        <f t="shared" si="14"/>
        <v>0.50896426106039805</v>
      </c>
      <c r="W959" s="96">
        <v>946</v>
      </c>
    </row>
    <row r="960" spans="1:23">
      <c r="A960" s="96" t="s">
        <v>2701</v>
      </c>
      <c r="B960" s="96">
        <v>0</v>
      </c>
      <c r="C960" s="96">
        <v>0</v>
      </c>
      <c r="D960" s="96">
        <v>0</v>
      </c>
      <c r="E960" s="96">
        <v>0</v>
      </c>
      <c r="F960" s="96">
        <v>0.50867164483717597</v>
      </c>
      <c r="G960" s="96">
        <v>0</v>
      </c>
      <c r="H960" s="96">
        <v>0</v>
      </c>
      <c r="I960" s="96">
        <v>0</v>
      </c>
      <c r="J960" s="96">
        <v>0</v>
      </c>
      <c r="K960" s="96">
        <v>0</v>
      </c>
      <c r="L960" s="96">
        <v>0</v>
      </c>
      <c r="M960" s="96">
        <v>0</v>
      </c>
      <c r="N960" s="96">
        <v>0</v>
      </c>
      <c r="O960" s="96">
        <v>0</v>
      </c>
      <c r="P960" s="96">
        <v>0</v>
      </c>
      <c r="Q960" s="96">
        <v>0</v>
      </c>
      <c r="R960" s="96">
        <v>0</v>
      </c>
      <c r="S960" s="96">
        <v>0</v>
      </c>
      <c r="T960" s="96">
        <v>0</v>
      </c>
      <c r="U960" s="96">
        <v>0</v>
      </c>
      <c r="V960" s="96">
        <f t="shared" si="14"/>
        <v>0.50867164483717597</v>
      </c>
      <c r="W960" s="96">
        <v>947</v>
      </c>
    </row>
    <row r="961" spans="1:23">
      <c r="A961" s="96" t="s">
        <v>2700</v>
      </c>
      <c r="B961" s="96">
        <v>0</v>
      </c>
      <c r="C961" s="96">
        <v>0</v>
      </c>
      <c r="D961" s="96">
        <v>0</v>
      </c>
      <c r="E961" s="96">
        <v>0</v>
      </c>
      <c r="F961" s="96">
        <v>0.49952581564306697</v>
      </c>
      <c r="G961" s="96">
        <v>0</v>
      </c>
      <c r="H961" s="96">
        <v>0</v>
      </c>
      <c r="I961" s="96">
        <v>0</v>
      </c>
      <c r="J961" s="96">
        <v>0</v>
      </c>
      <c r="K961" s="96">
        <v>0</v>
      </c>
      <c r="L961" s="96">
        <v>0</v>
      </c>
      <c r="M961" s="96">
        <v>0</v>
      </c>
      <c r="N961" s="96">
        <v>0</v>
      </c>
      <c r="O961" s="96">
        <v>0</v>
      </c>
      <c r="P961" s="96">
        <v>0</v>
      </c>
      <c r="Q961" s="96">
        <v>0</v>
      </c>
      <c r="R961" s="96">
        <v>0</v>
      </c>
      <c r="S961" s="96">
        <v>0</v>
      </c>
      <c r="T961" s="96">
        <v>0</v>
      </c>
      <c r="U961" s="96">
        <v>0</v>
      </c>
      <c r="V961" s="96">
        <f t="shared" si="14"/>
        <v>0.49952581564306697</v>
      </c>
      <c r="W961" s="96">
        <v>948</v>
      </c>
    </row>
    <row r="962" spans="1:23">
      <c r="A962" s="96" t="s">
        <v>2699</v>
      </c>
      <c r="B962" s="96">
        <v>0</v>
      </c>
      <c r="C962" s="96">
        <v>0</v>
      </c>
      <c r="D962" s="96">
        <v>0</v>
      </c>
      <c r="E962" s="96">
        <v>0</v>
      </c>
      <c r="F962" s="96">
        <v>0.48893156708776903</v>
      </c>
      <c r="G962" s="96">
        <v>0</v>
      </c>
      <c r="H962" s="96">
        <v>0</v>
      </c>
      <c r="I962" s="96">
        <v>0</v>
      </c>
      <c r="J962" s="96">
        <v>0</v>
      </c>
      <c r="K962" s="96">
        <v>0</v>
      </c>
      <c r="L962" s="96">
        <v>0</v>
      </c>
      <c r="M962" s="96">
        <v>0</v>
      </c>
      <c r="N962" s="96">
        <v>0</v>
      </c>
      <c r="O962" s="96">
        <v>0</v>
      </c>
      <c r="P962" s="96">
        <v>0</v>
      </c>
      <c r="Q962" s="96">
        <v>0</v>
      </c>
      <c r="R962" s="96">
        <v>0</v>
      </c>
      <c r="S962" s="96">
        <v>0</v>
      </c>
      <c r="T962" s="96">
        <v>0</v>
      </c>
      <c r="U962" s="96">
        <v>0</v>
      </c>
      <c r="V962" s="96">
        <f t="shared" si="14"/>
        <v>0.48893156708776903</v>
      </c>
      <c r="W962" s="96">
        <v>949</v>
      </c>
    </row>
    <row r="963" spans="1:23">
      <c r="A963" s="96" t="s">
        <v>2698</v>
      </c>
      <c r="B963" s="96">
        <v>0</v>
      </c>
      <c r="C963" s="96">
        <v>0</v>
      </c>
      <c r="D963" s="96">
        <v>0</v>
      </c>
      <c r="E963" s="96">
        <v>0</v>
      </c>
      <c r="F963" s="96">
        <v>0.43132048215139701</v>
      </c>
      <c r="G963" s="96">
        <v>0</v>
      </c>
      <c r="H963" s="96">
        <v>0</v>
      </c>
      <c r="I963" s="96">
        <v>0</v>
      </c>
      <c r="J963" s="96">
        <v>0</v>
      </c>
      <c r="K963" s="96">
        <v>0</v>
      </c>
      <c r="L963" s="96">
        <v>0</v>
      </c>
      <c r="M963" s="96">
        <v>0</v>
      </c>
      <c r="N963" s="96">
        <v>0</v>
      </c>
      <c r="O963" s="96">
        <v>0</v>
      </c>
      <c r="P963" s="96">
        <v>5.3827229999999997E-2</v>
      </c>
      <c r="Q963" s="96">
        <v>0</v>
      </c>
      <c r="R963" s="96">
        <v>0</v>
      </c>
      <c r="S963" s="96">
        <v>0</v>
      </c>
      <c r="T963" s="96">
        <v>0</v>
      </c>
      <c r="U963" s="96">
        <v>0</v>
      </c>
      <c r="V963" s="96">
        <f t="shared" si="14"/>
        <v>0.48514771215139701</v>
      </c>
      <c r="W963" s="96">
        <v>950</v>
      </c>
    </row>
    <row r="964" spans="1:23">
      <c r="A964" s="96" t="s">
        <v>2697</v>
      </c>
      <c r="B964" s="96">
        <v>0</v>
      </c>
      <c r="C964" s="96">
        <v>0</v>
      </c>
      <c r="D964" s="96">
        <v>0</v>
      </c>
      <c r="E964" s="96">
        <v>0</v>
      </c>
      <c r="F964" s="96">
        <v>0.48328015234231902</v>
      </c>
      <c r="G964" s="96">
        <v>0</v>
      </c>
      <c r="H964" s="96">
        <v>0</v>
      </c>
      <c r="I964" s="96">
        <v>0</v>
      </c>
      <c r="J964" s="96">
        <v>0</v>
      </c>
      <c r="K964" s="96">
        <v>0</v>
      </c>
      <c r="L964" s="96">
        <v>0</v>
      </c>
      <c r="M964" s="96">
        <v>0</v>
      </c>
      <c r="N964" s="96">
        <v>0</v>
      </c>
      <c r="O964" s="96">
        <v>0</v>
      </c>
      <c r="P964" s="96">
        <v>0</v>
      </c>
      <c r="Q964" s="96">
        <v>0</v>
      </c>
      <c r="R964" s="96">
        <v>0</v>
      </c>
      <c r="S964" s="96">
        <v>0</v>
      </c>
      <c r="T964" s="96">
        <v>0</v>
      </c>
      <c r="U964" s="96">
        <v>0</v>
      </c>
      <c r="V964" s="96">
        <f t="shared" si="14"/>
        <v>0.48328015234231902</v>
      </c>
      <c r="W964" s="96">
        <v>951</v>
      </c>
    </row>
    <row r="965" spans="1:23">
      <c r="A965" s="96" t="s">
        <v>2696</v>
      </c>
      <c r="B965" s="96">
        <v>0</v>
      </c>
      <c r="C965" s="96">
        <v>0</v>
      </c>
      <c r="D965" s="96">
        <v>0</v>
      </c>
      <c r="E965" s="96">
        <v>0</v>
      </c>
      <c r="F965" s="96">
        <v>0.47840840237382798</v>
      </c>
      <c r="G965" s="96">
        <v>0</v>
      </c>
      <c r="H965" s="96">
        <v>0</v>
      </c>
      <c r="I965" s="96">
        <v>0</v>
      </c>
      <c r="J965" s="96">
        <v>0</v>
      </c>
      <c r="K965" s="96">
        <v>0</v>
      </c>
      <c r="L965" s="96">
        <v>0</v>
      </c>
      <c r="M965" s="96">
        <v>0</v>
      </c>
      <c r="N965" s="96">
        <v>0</v>
      </c>
      <c r="O965" s="96">
        <v>0</v>
      </c>
      <c r="P965" s="96">
        <v>0</v>
      </c>
      <c r="Q965" s="96">
        <v>0</v>
      </c>
      <c r="R965" s="96">
        <v>0</v>
      </c>
      <c r="S965" s="96">
        <v>0</v>
      </c>
      <c r="T965" s="96">
        <v>0</v>
      </c>
      <c r="U965" s="96">
        <v>0</v>
      </c>
      <c r="V965" s="96">
        <f t="shared" si="14"/>
        <v>0.47840840237382798</v>
      </c>
      <c r="W965" s="96">
        <v>952</v>
      </c>
    </row>
    <row r="966" spans="1:23">
      <c r="A966" s="96" t="s">
        <v>2695</v>
      </c>
      <c r="B966" s="96">
        <v>0</v>
      </c>
      <c r="C966" s="96">
        <v>0</v>
      </c>
      <c r="D966" s="96">
        <v>0</v>
      </c>
      <c r="E966" s="96">
        <v>0</v>
      </c>
      <c r="F966" s="96">
        <v>0.46380904167982401</v>
      </c>
      <c r="G966" s="96">
        <v>0</v>
      </c>
      <c r="H966" s="96">
        <v>0</v>
      </c>
      <c r="I966" s="96">
        <v>0</v>
      </c>
      <c r="J966" s="96">
        <v>0</v>
      </c>
      <c r="K966" s="96">
        <v>0</v>
      </c>
      <c r="L966" s="96">
        <v>0</v>
      </c>
      <c r="M966" s="96">
        <v>0</v>
      </c>
      <c r="N966" s="96">
        <v>0</v>
      </c>
      <c r="O966" s="96">
        <v>0</v>
      </c>
      <c r="P966" s="96">
        <v>1.1511370999999999E-2</v>
      </c>
      <c r="Q966" s="96">
        <v>0</v>
      </c>
      <c r="R966" s="96">
        <v>0</v>
      </c>
      <c r="S966" s="96">
        <v>0</v>
      </c>
      <c r="T966" s="96">
        <v>0</v>
      </c>
      <c r="U966" s="96">
        <v>0</v>
      </c>
      <c r="V966" s="96">
        <f t="shared" si="14"/>
        <v>0.475320412679824</v>
      </c>
      <c r="W966" s="96">
        <v>953</v>
      </c>
    </row>
    <row r="967" spans="1:23">
      <c r="A967" s="96" t="s">
        <v>2694</v>
      </c>
      <c r="B967" s="96">
        <v>0</v>
      </c>
      <c r="C967" s="96">
        <v>0</v>
      </c>
      <c r="D967" s="96">
        <v>0.41417449796942302</v>
      </c>
      <c r="E967" s="96">
        <v>0</v>
      </c>
      <c r="F967" s="96">
        <v>6.0969415993939999E-2</v>
      </c>
      <c r="G967" s="96">
        <v>0</v>
      </c>
      <c r="H967" s="96">
        <v>0</v>
      </c>
      <c r="I967" s="96">
        <v>0</v>
      </c>
      <c r="J967" s="96">
        <v>0</v>
      </c>
      <c r="K967" s="96">
        <v>0</v>
      </c>
      <c r="L967" s="96">
        <v>0</v>
      </c>
      <c r="M967" s="96">
        <v>0</v>
      </c>
      <c r="N967" s="96">
        <v>0</v>
      </c>
      <c r="O967" s="96">
        <v>0</v>
      </c>
      <c r="P967" s="96">
        <v>0</v>
      </c>
      <c r="Q967" s="96">
        <v>0</v>
      </c>
      <c r="R967" s="96">
        <v>0</v>
      </c>
      <c r="S967" s="96">
        <v>0</v>
      </c>
      <c r="T967" s="96">
        <v>0</v>
      </c>
      <c r="U967" s="96">
        <v>0</v>
      </c>
      <c r="V967" s="96">
        <f t="shared" si="14"/>
        <v>0.47514391396336303</v>
      </c>
      <c r="W967" s="96">
        <v>954</v>
      </c>
    </row>
    <row r="968" spans="1:23">
      <c r="A968" s="96" t="s">
        <v>2693</v>
      </c>
      <c r="B968" s="96">
        <v>0</v>
      </c>
      <c r="C968" s="96">
        <v>0</v>
      </c>
      <c r="D968" s="96">
        <v>0</v>
      </c>
      <c r="E968" s="96">
        <v>0</v>
      </c>
      <c r="F968" s="96">
        <v>0.47463872568354598</v>
      </c>
      <c r="G968" s="96">
        <v>0</v>
      </c>
      <c r="H968" s="96">
        <v>0</v>
      </c>
      <c r="I968" s="96">
        <v>0</v>
      </c>
      <c r="J968" s="96">
        <v>0</v>
      </c>
      <c r="K968" s="96">
        <v>0</v>
      </c>
      <c r="L968" s="96">
        <v>0</v>
      </c>
      <c r="M968" s="96">
        <v>0</v>
      </c>
      <c r="N968" s="96">
        <v>0</v>
      </c>
      <c r="O968" s="96">
        <v>0</v>
      </c>
      <c r="P968" s="96">
        <v>0</v>
      </c>
      <c r="Q968" s="96">
        <v>0</v>
      </c>
      <c r="R968" s="96">
        <v>0</v>
      </c>
      <c r="S968" s="96">
        <v>0</v>
      </c>
      <c r="T968" s="96">
        <v>0</v>
      </c>
      <c r="U968" s="96">
        <v>0</v>
      </c>
      <c r="V968" s="96">
        <f t="shared" si="14"/>
        <v>0.47463872568354598</v>
      </c>
      <c r="W968" s="96">
        <v>955</v>
      </c>
    </row>
    <row r="969" spans="1:23">
      <c r="A969" s="96" t="s">
        <v>2692</v>
      </c>
      <c r="B969" s="96">
        <v>0</v>
      </c>
      <c r="C969" s="96">
        <v>0</v>
      </c>
      <c r="D969" s="96">
        <v>0</v>
      </c>
      <c r="E969" s="96">
        <v>0</v>
      </c>
      <c r="F969" s="96">
        <v>0.42487995382451399</v>
      </c>
      <c r="G969" s="96">
        <v>0</v>
      </c>
      <c r="H969" s="96">
        <v>0</v>
      </c>
      <c r="I969" s="96">
        <v>0</v>
      </c>
      <c r="J969" s="96">
        <v>0</v>
      </c>
      <c r="K969" s="96">
        <v>0</v>
      </c>
      <c r="L969" s="96">
        <v>0</v>
      </c>
      <c r="M969" s="96">
        <v>0</v>
      </c>
      <c r="N969" s="96">
        <v>0</v>
      </c>
      <c r="O969" s="96">
        <v>0</v>
      </c>
      <c r="P969" s="96">
        <v>4.9702943999999999E-2</v>
      </c>
      <c r="Q969" s="96">
        <v>0</v>
      </c>
      <c r="R969" s="96">
        <v>0</v>
      </c>
      <c r="S969" s="96">
        <v>0</v>
      </c>
      <c r="T969" s="96">
        <v>0</v>
      </c>
      <c r="U969" s="96">
        <v>0</v>
      </c>
      <c r="V969" s="96">
        <f t="shared" si="14"/>
        <v>0.47458289782451402</v>
      </c>
      <c r="W969" s="96">
        <v>956</v>
      </c>
    </row>
    <row r="970" spans="1:23">
      <c r="A970" s="96" t="s">
        <v>2691</v>
      </c>
      <c r="B970" s="96">
        <v>0</v>
      </c>
      <c r="C970" s="96">
        <v>0</v>
      </c>
      <c r="D970" s="96">
        <v>0</v>
      </c>
      <c r="E970" s="96">
        <v>0</v>
      </c>
      <c r="F970" s="96">
        <v>0.47425654955979402</v>
      </c>
      <c r="G970" s="96">
        <v>0</v>
      </c>
      <c r="H970" s="96">
        <v>0</v>
      </c>
      <c r="I970" s="96">
        <v>0</v>
      </c>
      <c r="J970" s="96">
        <v>0</v>
      </c>
      <c r="K970" s="96">
        <v>0</v>
      </c>
      <c r="L970" s="96">
        <v>0</v>
      </c>
      <c r="M970" s="96">
        <v>0</v>
      </c>
      <c r="N970" s="96">
        <v>0</v>
      </c>
      <c r="O970" s="96">
        <v>0</v>
      </c>
      <c r="P970" s="96">
        <v>0</v>
      </c>
      <c r="Q970" s="96">
        <v>0</v>
      </c>
      <c r="R970" s="96">
        <v>0</v>
      </c>
      <c r="S970" s="96">
        <v>0</v>
      </c>
      <c r="T970" s="96">
        <v>0</v>
      </c>
      <c r="U970" s="96">
        <v>0</v>
      </c>
      <c r="V970" s="96">
        <f t="shared" si="14"/>
        <v>0.47425654955979402</v>
      </c>
      <c r="W970" s="96">
        <v>957</v>
      </c>
    </row>
    <row r="971" spans="1:23">
      <c r="A971" s="96" t="s">
        <v>2690</v>
      </c>
      <c r="B971" s="96">
        <v>0</v>
      </c>
      <c r="C971" s="96">
        <v>0</v>
      </c>
      <c r="D971" s="96">
        <v>0.165524799515924</v>
      </c>
      <c r="E971" s="96">
        <v>0</v>
      </c>
      <c r="F971" s="96">
        <v>0.30343863795790998</v>
      </c>
      <c r="G971" s="96">
        <v>0</v>
      </c>
      <c r="H971" s="96">
        <v>0</v>
      </c>
      <c r="I971" s="96">
        <v>0</v>
      </c>
      <c r="J971" s="96">
        <v>0</v>
      </c>
      <c r="K971" s="96">
        <v>0</v>
      </c>
      <c r="L971" s="96">
        <v>0</v>
      </c>
      <c r="M971" s="96">
        <v>0</v>
      </c>
      <c r="N971" s="96">
        <v>0</v>
      </c>
      <c r="O971" s="96">
        <v>0</v>
      </c>
      <c r="P971" s="96">
        <v>0</v>
      </c>
      <c r="Q971" s="96">
        <v>0</v>
      </c>
      <c r="R971" s="96">
        <v>0</v>
      </c>
      <c r="S971" s="96">
        <v>0</v>
      </c>
      <c r="T971" s="96">
        <v>0</v>
      </c>
      <c r="U971" s="96">
        <v>0</v>
      </c>
      <c r="V971" s="96">
        <f t="shared" si="14"/>
        <v>0.46896343747383396</v>
      </c>
      <c r="W971" s="96">
        <v>958</v>
      </c>
    </row>
    <row r="972" spans="1:23">
      <c r="A972" s="96" t="s">
        <v>2689</v>
      </c>
      <c r="B972" s="96">
        <v>0</v>
      </c>
      <c r="C972" s="96">
        <v>0</v>
      </c>
      <c r="D972" s="96">
        <v>0</v>
      </c>
      <c r="E972" s="96">
        <v>0</v>
      </c>
      <c r="F972" s="96">
        <v>0.44812631233494798</v>
      </c>
      <c r="G972" s="96">
        <v>0</v>
      </c>
      <c r="H972" s="96">
        <v>0</v>
      </c>
      <c r="I972" s="96">
        <v>0</v>
      </c>
      <c r="J972" s="96">
        <v>0</v>
      </c>
      <c r="K972" s="96">
        <v>0</v>
      </c>
      <c r="L972" s="96">
        <v>0</v>
      </c>
      <c r="M972" s="96">
        <v>0</v>
      </c>
      <c r="N972" s="96">
        <v>0</v>
      </c>
      <c r="O972" s="96">
        <v>0</v>
      </c>
      <c r="P972" s="96">
        <v>1.9309737E-2</v>
      </c>
      <c r="Q972" s="96">
        <v>0</v>
      </c>
      <c r="R972" s="96">
        <v>0</v>
      </c>
      <c r="S972" s="96">
        <v>0</v>
      </c>
      <c r="T972" s="96">
        <v>0</v>
      </c>
      <c r="U972" s="96">
        <v>0</v>
      </c>
      <c r="V972" s="96">
        <f t="shared" si="14"/>
        <v>0.46743604933494798</v>
      </c>
      <c r="W972" s="96">
        <v>959</v>
      </c>
    </row>
    <row r="973" spans="1:23">
      <c r="A973" s="96" t="s">
        <v>2688</v>
      </c>
      <c r="B973" s="96">
        <v>0</v>
      </c>
      <c r="C973" s="96">
        <v>0</v>
      </c>
      <c r="D973" s="96">
        <v>0</v>
      </c>
      <c r="E973" s="96">
        <v>0</v>
      </c>
      <c r="F973" s="96">
        <v>0.46380904167982401</v>
      </c>
      <c r="G973" s="96">
        <v>0</v>
      </c>
      <c r="H973" s="96">
        <v>0</v>
      </c>
      <c r="I973" s="96">
        <v>0</v>
      </c>
      <c r="J973" s="96">
        <v>0</v>
      </c>
      <c r="K973" s="96">
        <v>0</v>
      </c>
      <c r="L973" s="96">
        <v>0</v>
      </c>
      <c r="M973" s="96">
        <v>0</v>
      </c>
      <c r="N973" s="96">
        <v>0</v>
      </c>
      <c r="O973" s="96">
        <v>0</v>
      </c>
      <c r="P973" s="96">
        <v>0</v>
      </c>
      <c r="Q973" s="96">
        <v>0</v>
      </c>
      <c r="R973" s="96">
        <v>0</v>
      </c>
      <c r="S973" s="96">
        <v>0</v>
      </c>
      <c r="T973" s="96">
        <v>0</v>
      </c>
      <c r="U973" s="96">
        <v>0</v>
      </c>
      <c r="V973" s="96">
        <f t="shared" si="14"/>
        <v>0.46380904167982401</v>
      </c>
      <c r="W973" s="96">
        <v>960</v>
      </c>
    </row>
    <row r="974" spans="1:23">
      <c r="A974" s="96" t="s">
        <v>2687</v>
      </c>
      <c r="B974" s="96">
        <v>0</v>
      </c>
      <c r="C974" s="96">
        <v>0</v>
      </c>
      <c r="D974" s="96">
        <v>0</v>
      </c>
      <c r="E974" s="96">
        <v>0</v>
      </c>
      <c r="F974" s="96">
        <v>0.45903222332041599</v>
      </c>
      <c r="G974" s="96">
        <v>0</v>
      </c>
      <c r="H974" s="96">
        <v>0</v>
      </c>
      <c r="I974" s="96">
        <v>0</v>
      </c>
      <c r="J974" s="96">
        <v>0</v>
      </c>
      <c r="K974" s="96">
        <v>0</v>
      </c>
      <c r="L974" s="96">
        <v>0</v>
      </c>
      <c r="M974" s="96">
        <v>0</v>
      </c>
      <c r="N974" s="96">
        <v>0</v>
      </c>
      <c r="O974" s="96">
        <v>0</v>
      </c>
      <c r="P974" s="96">
        <v>0</v>
      </c>
      <c r="Q974" s="96">
        <v>0</v>
      </c>
      <c r="R974" s="96">
        <v>0</v>
      </c>
      <c r="S974" s="96">
        <v>0</v>
      </c>
      <c r="T974" s="96">
        <v>0</v>
      </c>
      <c r="U974" s="96">
        <v>0</v>
      </c>
      <c r="V974" s="96">
        <f t="shared" ref="V974:V1037" si="15">SUM(B974:U974)</f>
        <v>0.45903222332041599</v>
      </c>
      <c r="W974" s="96">
        <v>961</v>
      </c>
    </row>
    <row r="975" spans="1:23">
      <c r="A975" s="96" t="s">
        <v>2686</v>
      </c>
      <c r="B975" s="96">
        <v>0</v>
      </c>
      <c r="C975" s="96">
        <v>0</v>
      </c>
      <c r="D975" s="96">
        <v>0</v>
      </c>
      <c r="E975" s="96">
        <v>0</v>
      </c>
      <c r="F975" s="96">
        <v>0.45322578511509598</v>
      </c>
      <c r="G975" s="96">
        <v>0</v>
      </c>
      <c r="H975" s="96">
        <v>0</v>
      </c>
      <c r="I975" s="96">
        <v>0</v>
      </c>
      <c r="J975" s="96">
        <v>0</v>
      </c>
      <c r="K975" s="96">
        <v>0</v>
      </c>
      <c r="L975" s="96">
        <v>0</v>
      </c>
      <c r="M975" s="96">
        <v>0</v>
      </c>
      <c r="N975" s="96">
        <v>0</v>
      </c>
      <c r="O975" s="96">
        <v>0</v>
      </c>
      <c r="P975" s="96">
        <v>0</v>
      </c>
      <c r="Q975" s="96">
        <v>0</v>
      </c>
      <c r="R975" s="96">
        <v>0</v>
      </c>
      <c r="S975" s="96">
        <v>0</v>
      </c>
      <c r="T975" s="96">
        <v>0</v>
      </c>
      <c r="U975" s="96">
        <v>0</v>
      </c>
      <c r="V975" s="96">
        <f t="shared" si="15"/>
        <v>0.45322578511509598</v>
      </c>
      <c r="W975" s="96">
        <v>962</v>
      </c>
    </row>
    <row r="976" spans="1:23">
      <c r="A976" s="96" t="s">
        <v>2685</v>
      </c>
      <c r="B976" s="96">
        <v>0</v>
      </c>
      <c r="C976" s="96">
        <v>0</v>
      </c>
      <c r="D976" s="96">
        <v>0</v>
      </c>
      <c r="E976" s="96">
        <v>0</v>
      </c>
      <c r="F976" s="96">
        <v>0.45322578511509598</v>
      </c>
      <c r="G976" s="96">
        <v>0</v>
      </c>
      <c r="H976" s="96">
        <v>0</v>
      </c>
      <c r="I976" s="96">
        <v>0</v>
      </c>
      <c r="J976" s="96">
        <v>0</v>
      </c>
      <c r="K976" s="96">
        <v>0</v>
      </c>
      <c r="L976" s="96">
        <v>0</v>
      </c>
      <c r="M976" s="96">
        <v>0</v>
      </c>
      <c r="N976" s="96">
        <v>0</v>
      </c>
      <c r="O976" s="96">
        <v>0</v>
      </c>
      <c r="P976" s="96">
        <v>0</v>
      </c>
      <c r="Q976" s="96">
        <v>0</v>
      </c>
      <c r="R976" s="96">
        <v>0</v>
      </c>
      <c r="S976" s="96">
        <v>0</v>
      </c>
      <c r="T976" s="96">
        <v>0</v>
      </c>
      <c r="U976" s="96">
        <v>0</v>
      </c>
      <c r="V976" s="96">
        <f t="shared" si="15"/>
        <v>0.45322578511509598</v>
      </c>
      <c r="W976" s="96">
        <v>963</v>
      </c>
    </row>
    <row r="977" spans="1:23">
      <c r="A977" s="96" t="s">
        <v>2684</v>
      </c>
      <c r="B977" s="96">
        <v>0</v>
      </c>
      <c r="C977" s="96">
        <v>0</v>
      </c>
      <c r="D977" s="96">
        <v>0</v>
      </c>
      <c r="E977" s="96">
        <v>0</v>
      </c>
      <c r="F977" s="96">
        <v>0.405322349880398</v>
      </c>
      <c r="G977" s="96">
        <v>0</v>
      </c>
      <c r="H977" s="96">
        <v>0</v>
      </c>
      <c r="I977" s="96">
        <v>0</v>
      </c>
      <c r="J977" s="96">
        <v>0</v>
      </c>
      <c r="K977" s="96">
        <v>0</v>
      </c>
      <c r="L977" s="96">
        <v>0</v>
      </c>
      <c r="M977" s="96">
        <v>0</v>
      </c>
      <c r="N977" s="96">
        <v>0</v>
      </c>
      <c r="O977" s="96">
        <v>0</v>
      </c>
      <c r="P977" s="96">
        <v>4.3789221000000003E-2</v>
      </c>
      <c r="Q977" s="96">
        <v>0</v>
      </c>
      <c r="R977" s="96">
        <v>0</v>
      </c>
      <c r="S977" s="96">
        <v>0</v>
      </c>
      <c r="T977" s="96">
        <v>0</v>
      </c>
      <c r="U977" s="96">
        <v>0</v>
      </c>
      <c r="V977" s="96">
        <f t="shared" si="15"/>
        <v>0.44911157088039799</v>
      </c>
      <c r="W977" s="96">
        <v>964</v>
      </c>
    </row>
    <row r="978" spans="1:23">
      <c r="A978" s="96" t="s">
        <v>2683</v>
      </c>
      <c r="B978" s="96">
        <v>0</v>
      </c>
      <c r="C978" s="96">
        <v>0</v>
      </c>
      <c r="D978" s="96">
        <v>0</v>
      </c>
      <c r="E978" s="96">
        <v>0</v>
      </c>
      <c r="F978" s="96">
        <v>0.44288274482944001</v>
      </c>
      <c r="G978" s="96">
        <v>0</v>
      </c>
      <c r="H978" s="96">
        <v>0</v>
      </c>
      <c r="I978" s="96">
        <v>0</v>
      </c>
      <c r="J978" s="96">
        <v>0</v>
      </c>
      <c r="K978" s="96">
        <v>0</v>
      </c>
      <c r="L978" s="96">
        <v>0</v>
      </c>
      <c r="M978" s="96">
        <v>0</v>
      </c>
      <c r="N978" s="96">
        <v>0</v>
      </c>
      <c r="O978" s="96">
        <v>0</v>
      </c>
      <c r="P978" s="96">
        <v>0</v>
      </c>
      <c r="Q978" s="96">
        <v>0</v>
      </c>
      <c r="R978" s="96">
        <v>0</v>
      </c>
      <c r="S978" s="96">
        <v>0</v>
      </c>
      <c r="T978" s="96">
        <v>0</v>
      </c>
      <c r="U978" s="96">
        <v>0</v>
      </c>
      <c r="V978" s="96">
        <f t="shared" si="15"/>
        <v>0.44288274482944001</v>
      </c>
      <c r="W978" s="96">
        <v>965</v>
      </c>
    </row>
    <row r="979" spans="1:23">
      <c r="A979" s="96" t="s">
        <v>2682</v>
      </c>
      <c r="B979" s="96">
        <v>0</v>
      </c>
      <c r="C979" s="96">
        <v>0</v>
      </c>
      <c r="D979" s="96">
        <v>0</v>
      </c>
      <c r="E979" s="96">
        <v>0</v>
      </c>
      <c r="F979" s="96">
        <v>0.431377431135472</v>
      </c>
      <c r="G979" s="96">
        <v>0</v>
      </c>
      <c r="H979" s="96">
        <v>0</v>
      </c>
      <c r="I979" s="96">
        <v>0</v>
      </c>
      <c r="J979" s="96">
        <v>0</v>
      </c>
      <c r="K979" s="96">
        <v>0</v>
      </c>
      <c r="L979" s="96">
        <v>0</v>
      </c>
      <c r="M979" s="96">
        <v>0</v>
      </c>
      <c r="N979" s="96">
        <v>0</v>
      </c>
      <c r="O979" s="96">
        <v>0</v>
      </c>
      <c r="P979" s="96">
        <v>0</v>
      </c>
      <c r="Q979" s="96">
        <v>0</v>
      </c>
      <c r="R979" s="96">
        <v>0</v>
      </c>
      <c r="S979" s="96">
        <v>0</v>
      </c>
      <c r="T979" s="96">
        <v>0</v>
      </c>
      <c r="U979" s="96">
        <v>0</v>
      </c>
      <c r="V979" s="96">
        <f t="shared" si="15"/>
        <v>0.431377431135472</v>
      </c>
      <c r="W979" s="96">
        <v>966</v>
      </c>
    </row>
    <row r="980" spans="1:23">
      <c r="A980" s="96" t="s">
        <v>2681</v>
      </c>
      <c r="B980" s="96">
        <v>0.19587113263825801</v>
      </c>
      <c r="C980" s="96">
        <v>0</v>
      </c>
      <c r="D980" s="96">
        <v>0</v>
      </c>
      <c r="E980" s="96">
        <v>0</v>
      </c>
      <c r="F980" s="96">
        <v>0.23428806575355299</v>
      </c>
      <c r="G980" s="96">
        <v>0</v>
      </c>
      <c r="H980" s="96">
        <v>0</v>
      </c>
      <c r="I980" s="96">
        <v>0</v>
      </c>
      <c r="J980" s="96">
        <v>0</v>
      </c>
      <c r="K980" s="96">
        <v>0</v>
      </c>
      <c r="L980" s="96">
        <v>0</v>
      </c>
      <c r="M980" s="96">
        <v>0</v>
      </c>
      <c r="N980" s="96">
        <v>0</v>
      </c>
      <c r="O980" s="96">
        <v>0</v>
      </c>
      <c r="P980" s="96">
        <v>0</v>
      </c>
      <c r="Q980" s="96">
        <v>0</v>
      </c>
      <c r="R980" s="96">
        <v>0</v>
      </c>
      <c r="S980" s="96">
        <v>0</v>
      </c>
      <c r="T980" s="96">
        <v>0</v>
      </c>
      <c r="U980" s="96">
        <v>0</v>
      </c>
      <c r="V980" s="96">
        <f t="shared" si="15"/>
        <v>0.43015919839181099</v>
      </c>
      <c r="W980" s="96">
        <v>967</v>
      </c>
    </row>
    <row r="981" spans="1:23">
      <c r="A981" s="96" t="s">
        <v>2680</v>
      </c>
      <c r="B981" s="96">
        <v>0</v>
      </c>
      <c r="C981" s="96">
        <v>0</v>
      </c>
      <c r="D981" s="96">
        <v>0</v>
      </c>
      <c r="E981" s="96">
        <v>0</v>
      </c>
      <c r="F981" s="96">
        <v>0.42487995382451399</v>
      </c>
      <c r="G981" s="96">
        <v>0</v>
      </c>
      <c r="H981" s="96">
        <v>0</v>
      </c>
      <c r="I981" s="96">
        <v>0</v>
      </c>
      <c r="J981" s="96">
        <v>0</v>
      </c>
      <c r="K981" s="96">
        <v>0</v>
      </c>
      <c r="L981" s="96">
        <v>0</v>
      </c>
      <c r="M981" s="96">
        <v>0</v>
      </c>
      <c r="N981" s="96">
        <v>0</v>
      </c>
      <c r="O981" s="96">
        <v>0</v>
      </c>
      <c r="P981" s="96">
        <v>0</v>
      </c>
      <c r="Q981" s="96">
        <v>0</v>
      </c>
      <c r="R981" s="96">
        <v>0</v>
      </c>
      <c r="S981" s="96">
        <v>0</v>
      </c>
      <c r="T981" s="96">
        <v>0</v>
      </c>
      <c r="U981" s="96">
        <v>0</v>
      </c>
      <c r="V981" s="96">
        <f t="shared" si="15"/>
        <v>0.42487995382451399</v>
      </c>
      <c r="W981" s="96">
        <v>968</v>
      </c>
    </row>
    <row r="982" spans="1:23">
      <c r="A982" s="96" t="s">
        <v>2679</v>
      </c>
      <c r="B982" s="96">
        <v>0</v>
      </c>
      <c r="C982" s="96">
        <v>0</v>
      </c>
      <c r="D982" s="96">
        <v>0</v>
      </c>
      <c r="E982" s="96">
        <v>0</v>
      </c>
      <c r="F982" s="96">
        <v>0.42334894588785599</v>
      </c>
      <c r="G982" s="96">
        <v>0</v>
      </c>
      <c r="H982" s="96">
        <v>0</v>
      </c>
      <c r="I982" s="96">
        <v>0</v>
      </c>
      <c r="J982" s="96">
        <v>0</v>
      </c>
      <c r="K982" s="96">
        <v>0</v>
      </c>
      <c r="L982" s="96">
        <v>0</v>
      </c>
      <c r="M982" s="96">
        <v>0</v>
      </c>
      <c r="N982" s="96">
        <v>0</v>
      </c>
      <c r="O982" s="96">
        <v>0</v>
      </c>
      <c r="P982" s="96">
        <v>0</v>
      </c>
      <c r="Q982" s="96">
        <v>0</v>
      </c>
      <c r="R982" s="96">
        <v>0</v>
      </c>
      <c r="S982" s="96">
        <v>0</v>
      </c>
      <c r="T982" s="96">
        <v>0</v>
      </c>
      <c r="U982" s="96">
        <v>0</v>
      </c>
      <c r="V982" s="96">
        <f t="shared" si="15"/>
        <v>0.42334894588785599</v>
      </c>
      <c r="W982" s="96">
        <v>969</v>
      </c>
    </row>
    <row r="983" spans="1:23">
      <c r="A983" s="96" t="s">
        <v>2678</v>
      </c>
      <c r="B983" s="96">
        <v>0</v>
      </c>
      <c r="C983" s="96">
        <v>0</v>
      </c>
      <c r="D983" s="96">
        <v>0</v>
      </c>
      <c r="E983" s="96">
        <v>0</v>
      </c>
      <c r="F983" s="96">
        <v>0.42334894588785599</v>
      </c>
      <c r="G983" s="96">
        <v>0</v>
      </c>
      <c r="H983" s="96">
        <v>0</v>
      </c>
      <c r="I983" s="96">
        <v>0</v>
      </c>
      <c r="J983" s="96">
        <v>0</v>
      </c>
      <c r="K983" s="96">
        <v>0</v>
      </c>
      <c r="L983" s="96">
        <v>0</v>
      </c>
      <c r="M983" s="96">
        <v>0</v>
      </c>
      <c r="N983" s="96">
        <v>0</v>
      </c>
      <c r="O983" s="96">
        <v>0</v>
      </c>
      <c r="P983" s="96">
        <v>0</v>
      </c>
      <c r="Q983" s="96">
        <v>0</v>
      </c>
      <c r="R983" s="96">
        <v>0</v>
      </c>
      <c r="S983" s="96">
        <v>0</v>
      </c>
      <c r="T983" s="96">
        <v>0</v>
      </c>
      <c r="U983" s="96">
        <v>0</v>
      </c>
      <c r="V983" s="96">
        <f t="shared" si="15"/>
        <v>0.42334894588785599</v>
      </c>
      <c r="W983" s="96">
        <v>970</v>
      </c>
    </row>
    <row r="984" spans="1:23">
      <c r="A984" s="96" t="s">
        <v>2677</v>
      </c>
      <c r="B984" s="96">
        <v>0</v>
      </c>
      <c r="C984" s="96">
        <v>0</v>
      </c>
      <c r="D984" s="96">
        <v>0</v>
      </c>
      <c r="E984" s="96">
        <v>0</v>
      </c>
      <c r="F984" s="96">
        <v>0.422893459845675</v>
      </c>
      <c r="G984" s="96">
        <v>0</v>
      </c>
      <c r="H984" s="96">
        <v>0</v>
      </c>
      <c r="I984" s="96">
        <v>0</v>
      </c>
      <c r="J984" s="96">
        <v>0</v>
      </c>
      <c r="K984" s="96">
        <v>0</v>
      </c>
      <c r="L984" s="96">
        <v>0</v>
      </c>
      <c r="M984" s="96">
        <v>0</v>
      </c>
      <c r="N984" s="96">
        <v>0</v>
      </c>
      <c r="O984" s="96">
        <v>0</v>
      </c>
      <c r="P984" s="96">
        <v>0</v>
      </c>
      <c r="Q984" s="96">
        <v>0</v>
      </c>
      <c r="R984" s="96">
        <v>0</v>
      </c>
      <c r="S984" s="96">
        <v>0</v>
      </c>
      <c r="T984" s="96">
        <v>0</v>
      </c>
      <c r="U984" s="96">
        <v>0</v>
      </c>
      <c r="V984" s="96">
        <f t="shared" si="15"/>
        <v>0.422893459845675</v>
      </c>
      <c r="W984" s="96">
        <v>971</v>
      </c>
    </row>
    <row r="985" spans="1:23">
      <c r="A985" s="96" t="s">
        <v>2676</v>
      </c>
      <c r="B985" s="96">
        <v>0</v>
      </c>
      <c r="C985" s="96">
        <v>0</v>
      </c>
      <c r="D985" s="96">
        <v>0</v>
      </c>
      <c r="E985" s="96">
        <v>0</v>
      </c>
      <c r="F985" s="96">
        <v>0.42251955537757102</v>
      </c>
      <c r="G985" s="96">
        <v>0</v>
      </c>
      <c r="H985" s="96">
        <v>0</v>
      </c>
      <c r="I985" s="96">
        <v>0</v>
      </c>
      <c r="J985" s="96">
        <v>0</v>
      </c>
      <c r="K985" s="96">
        <v>0</v>
      </c>
      <c r="L985" s="96">
        <v>0</v>
      </c>
      <c r="M985" s="96">
        <v>0</v>
      </c>
      <c r="N985" s="96">
        <v>0</v>
      </c>
      <c r="O985" s="96">
        <v>0</v>
      </c>
      <c r="P985" s="96">
        <v>0</v>
      </c>
      <c r="Q985" s="96">
        <v>0</v>
      </c>
      <c r="R985" s="96">
        <v>0</v>
      </c>
      <c r="S985" s="96">
        <v>0</v>
      </c>
      <c r="T985" s="96">
        <v>0</v>
      </c>
      <c r="U985" s="96">
        <v>0</v>
      </c>
      <c r="V985" s="96">
        <f t="shared" si="15"/>
        <v>0.42251955537757102</v>
      </c>
      <c r="W985" s="96">
        <v>972</v>
      </c>
    </row>
    <row r="986" spans="1:23">
      <c r="A986" s="96" t="s">
        <v>2675</v>
      </c>
      <c r="B986" s="96">
        <v>0.107058314638833</v>
      </c>
      <c r="C986" s="96">
        <v>0</v>
      </c>
      <c r="D986" s="96">
        <v>5.9984897265527297E-2</v>
      </c>
      <c r="E986" s="96">
        <v>0</v>
      </c>
      <c r="F986" s="96">
        <v>0.24946938886865599</v>
      </c>
      <c r="G986" s="96">
        <v>0</v>
      </c>
      <c r="H986" s="96">
        <v>0</v>
      </c>
      <c r="I986" s="96">
        <v>0</v>
      </c>
      <c r="J986" s="96">
        <v>0</v>
      </c>
      <c r="K986" s="96">
        <v>0</v>
      </c>
      <c r="L986" s="96">
        <v>0</v>
      </c>
      <c r="M986" s="96">
        <v>0</v>
      </c>
      <c r="N986" s="96">
        <v>0</v>
      </c>
      <c r="O986" s="96">
        <v>0</v>
      </c>
      <c r="P986" s="96">
        <v>0</v>
      </c>
      <c r="Q986" s="96">
        <v>0</v>
      </c>
      <c r="R986" s="96">
        <v>0</v>
      </c>
      <c r="S986" s="96">
        <v>0</v>
      </c>
      <c r="T986" s="96">
        <v>0</v>
      </c>
      <c r="U986" s="96">
        <v>0</v>
      </c>
      <c r="V986" s="96">
        <f t="shared" si="15"/>
        <v>0.41651260077301633</v>
      </c>
      <c r="W986" s="96">
        <v>973</v>
      </c>
    </row>
    <row r="987" spans="1:23">
      <c r="A987" s="96" t="s">
        <v>2674</v>
      </c>
      <c r="B987" s="96">
        <v>0</v>
      </c>
      <c r="C987" s="96">
        <v>0</v>
      </c>
      <c r="D987" s="96">
        <v>0</v>
      </c>
      <c r="E987" s="96">
        <v>0</v>
      </c>
      <c r="F987" s="96">
        <v>0.41323575839078802</v>
      </c>
      <c r="G987" s="96">
        <v>0</v>
      </c>
      <c r="H987" s="96">
        <v>0</v>
      </c>
      <c r="I987" s="96">
        <v>0</v>
      </c>
      <c r="J987" s="96">
        <v>0</v>
      </c>
      <c r="K987" s="96">
        <v>0</v>
      </c>
      <c r="L987" s="96">
        <v>0</v>
      </c>
      <c r="M987" s="96">
        <v>0</v>
      </c>
      <c r="N987" s="96">
        <v>0</v>
      </c>
      <c r="O987" s="96">
        <v>0</v>
      </c>
      <c r="P987" s="96">
        <v>0</v>
      </c>
      <c r="Q987" s="96">
        <v>0</v>
      </c>
      <c r="R987" s="96">
        <v>0</v>
      </c>
      <c r="S987" s="96">
        <v>0</v>
      </c>
      <c r="T987" s="96">
        <v>0</v>
      </c>
      <c r="U987" s="96">
        <v>0</v>
      </c>
      <c r="V987" s="96">
        <f t="shared" si="15"/>
        <v>0.41323575839078802</v>
      </c>
      <c r="W987" s="96">
        <v>974</v>
      </c>
    </row>
    <row r="988" spans="1:23">
      <c r="A988" s="96" t="s">
        <v>2673</v>
      </c>
      <c r="B988" s="96">
        <v>0</v>
      </c>
      <c r="C988" s="96">
        <v>0</v>
      </c>
      <c r="D988" s="96">
        <v>0</v>
      </c>
      <c r="E988" s="96">
        <v>0</v>
      </c>
      <c r="F988" s="96">
        <v>0.41298653675616898</v>
      </c>
      <c r="G988" s="96">
        <v>0</v>
      </c>
      <c r="H988" s="96">
        <v>0</v>
      </c>
      <c r="I988" s="96">
        <v>0</v>
      </c>
      <c r="J988" s="96">
        <v>0</v>
      </c>
      <c r="K988" s="96">
        <v>0</v>
      </c>
      <c r="L988" s="96">
        <v>0</v>
      </c>
      <c r="M988" s="96">
        <v>0</v>
      </c>
      <c r="N988" s="96">
        <v>0</v>
      </c>
      <c r="O988" s="96">
        <v>0</v>
      </c>
      <c r="P988" s="96">
        <v>0</v>
      </c>
      <c r="Q988" s="96">
        <v>0</v>
      </c>
      <c r="R988" s="96">
        <v>0</v>
      </c>
      <c r="S988" s="96">
        <v>0</v>
      </c>
      <c r="T988" s="96">
        <v>0</v>
      </c>
      <c r="U988" s="96">
        <v>0</v>
      </c>
      <c r="V988" s="96">
        <f t="shared" si="15"/>
        <v>0.41298653675616898</v>
      </c>
      <c r="W988" s="96">
        <v>975</v>
      </c>
    </row>
    <row r="989" spans="1:23">
      <c r="A989" s="96" t="s">
        <v>2672</v>
      </c>
      <c r="B989" s="96">
        <v>0</v>
      </c>
      <c r="C989" s="96">
        <v>0</v>
      </c>
      <c r="D989" s="96">
        <v>0.31347280727398702</v>
      </c>
      <c r="E989" s="96">
        <v>0</v>
      </c>
      <c r="F989" s="96">
        <v>9.4302088756302693E-2</v>
      </c>
      <c r="G989" s="96">
        <v>0</v>
      </c>
      <c r="H989" s="96">
        <v>0</v>
      </c>
      <c r="I989" s="96">
        <v>0</v>
      </c>
      <c r="J989" s="96">
        <v>0</v>
      </c>
      <c r="K989" s="96">
        <v>0</v>
      </c>
      <c r="L989" s="96">
        <v>0</v>
      </c>
      <c r="M989" s="96">
        <v>0</v>
      </c>
      <c r="N989" s="96">
        <v>0</v>
      </c>
      <c r="O989" s="96">
        <v>0</v>
      </c>
      <c r="P989" s="96">
        <v>0</v>
      </c>
      <c r="Q989" s="96">
        <v>0</v>
      </c>
      <c r="R989" s="96">
        <v>0</v>
      </c>
      <c r="S989" s="96">
        <v>0</v>
      </c>
      <c r="T989" s="96">
        <v>0</v>
      </c>
      <c r="U989" s="96">
        <v>0</v>
      </c>
      <c r="V989" s="96">
        <f t="shared" si="15"/>
        <v>0.40777489603028971</v>
      </c>
      <c r="W989" s="96">
        <v>976</v>
      </c>
    </row>
    <row r="990" spans="1:23">
      <c r="A990" s="96" t="s">
        <v>2671</v>
      </c>
      <c r="B990" s="96">
        <v>0</v>
      </c>
      <c r="C990" s="96">
        <v>0</v>
      </c>
      <c r="D990" s="96">
        <v>0</v>
      </c>
      <c r="E990" s="96">
        <v>0</v>
      </c>
      <c r="F990" s="96">
        <v>0.403795344014862</v>
      </c>
      <c r="G990" s="96">
        <v>0</v>
      </c>
      <c r="H990" s="96">
        <v>0</v>
      </c>
      <c r="I990" s="96">
        <v>0</v>
      </c>
      <c r="J990" s="96">
        <v>0</v>
      </c>
      <c r="K990" s="96">
        <v>0</v>
      </c>
      <c r="L990" s="96">
        <v>0</v>
      </c>
      <c r="M990" s="96">
        <v>0</v>
      </c>
      <c r="N990" s="96">
        <v>0</v>
      </c>
      <c r="O990" s="96">
        <v>0</v>
      </c>
      <c r="P990" s="96">
        <v>0</v>
      </c>
      <c r="Q990" s="96">
        <v>0</v>
      </c>
      <c r="R990" s="96">
        <v>0</v>
      </c>
      <c r="S990" s="96">
        <v>0</v>
      </c>
      <c r="T990" s="96">
        <v>0</v>
      </c>
      <c r="U990" s="96">
        <v>0</v>
      </c>
      <c r="V990" s="96">
        <f t="shared" si="15"/>
        <v>0.403795344014862</v>
      </c>
      <c r="W990" s="96">
        <v>977</v>
      </c>
    </row>
    <row r="991" spans="1:23">
      <c r="A991" s="96" t="s">
        <v>2670</v>
      </c>
      <c r="B991" s="96">
        <v>0</v>
      </c>
      <c r="C991" s="96">
        <v>0</v>
      </c>
      <c r="D991" s="96">
        <v>0</v>
      </c>
      <c r="E991" s="96">
        <v>0</v>
      </c>
      <c r="F991" s="96">
        <v>0.403795344014862</v>
      </c>
      <c r="G991" s="96">
        <v>0</v>
      </c>
      <c r="H991" s="96">
        <v>0</v>
      </c>
      <c r="I991" s="96">
        <v>0</v>
      </c>
      <c r="J991" s="96">
        <v>0</v>
      </c>
      <c r="K991" s="96">
        <v>0</v>
      </c>
      <c r="L991" s="96">
        <v>0</v>
      </c>
      <c r="M991" s="96">
        <v>0</v>
      </c>
      <c r="N991" s="96">
        <v>0</v>
      </c>
      <c r="O991" s="96">
        <v>0</v>
      </c>
      <c r="P991" s="96">
        <v>0</v>
      </c>
      <c r="Q991" s="96">
        <v>0</v>
      </c>
      <c r="R991" s="96">
        <v>0</v>
      </c>
      <c r="S991" s="96">
        <v>0</v>
      </c>
      <c r="T991" s="96">
        <v>0</v>
      </c>
      <c r="U991" s="96">
        <v>0</v>
      </c>
      <c r="V991" s="96">
        <f t="shared" si="15"/>
        <v>0.403795344014862</v>
      </c>
      <c r="W991" s="96">
        <v>978</v>
      </c>
    </row>
    <row r="992" spans="1:23">
      <c r="A992" s="96" t="s">
        <v>2669</v>
      </c>
      <c r="B992" s="96">
        <v>0</v>
      </c>
      <c r="C992" s="96">
        <v>0</v>
      </c>
      <c r="D992" s="96">
        <v>0</v>
      </c>
      <c r="E992" s="96">
        <v>0</v>
      </c>
      <c r="F992" s="96">
        <v>0.403795344014862</v>
      </c>
      <c r="G992" s="96">
        <v>0</v>
      </c>
      <c r="H992" s="96">
        <v>0</v>
      </c>
      <c r="I992" s="96">
        <v>0</v>
      </c>
      <c r="J992" s="96">
        <v>0</v>
      </c>
      <c r="K992" s="96">
        <v>0</v>
      </c>
      <c r="L992" s="96">
        <v>0</v>
      </c>
      <c r="M992" s="96">
        <v>0</v>
      </c>
      <c r="N992" s="96">
        <v>0</v>
      </c>
      <c r="O992" s="96">
        <v>0</v>
      </c>
      <c r="P992" s="96">
        <v>0</v>
      </c>
      <c r="Q992" s="96">
        <v>0</v>
      </c>
      <c r="R992" s="96">
        <v>0</v>
      </c>
      <c r="S992" s="96">
        <v>0</v>
      </c>
      <c r="T992" s="96">
        <v>0</v>
      </c>
      <c r="U992" s="96">
        <v>0</v>
      </c>
      <c r="V992" s="96">
        <f t="shared" si="15"/>
        <v>0.403795344014862</v>
      </c>
      <c r="W992" s="96">
        <v>979</v>
      </c>
    </row>
    <row r="993" spans="1:23">
      <c r="A993" s="96" t="s">
        <v>2668</v>
      </c>
      <c r="B993" s="96">
        <v>0</v>
      </c>
      <c r="C993" s="96">
        <v>0</v>
      </c>
      <c r="D993" s="96">
        <v>0</v>
      </c>
      <c r="E993" s="96">
        <v>0</v>
      </c>
      <c r="F993" s="96">
        <v>0.403795344014862</v>
      </c>
      <c r="G993" s="96">
        <v>0</v>
      </c>
      <c r="H993" s="96">
        <v>0</v>
      </c>
      <c r="I993" s="96">
        <v>0</v>
      </c>
      <c r="J993" s="96">
        <v>0</v>
      </c>
      <c r="K993" s="96">
        <v>0</v>
      </c>
      <c r="L993" s="96">
        <v>0</v>
      </c>
      <c r="M993" s="96">
        <v>0</v>
      </c>
      <c r="N993" s="96">
        <v>0</v>
      </c>
      <c r="O993" s="96">
        <v>0</v>
      </c>
      <c r="P993" s="96">
        <v>0</v>
      </c>
      <c r="Q993" s="96">
        <v>0</v>
      </c>
      <c r="R993" s="96">
        <v>0</v>
      </c>
      <c r="S993" s="96">
        <v>0</v>
      </c>
      <c r="T993" s="96">
        <v>0</v>
      </c>
      <c r="U993" s="96">
        <v>0</v>
      </c>
      <c r="V993" s="96">
        <f t="shared" si="15"/>
        <v>0.403795344014862</v>
      </c>
      <c r="W993" s="96">
        <v>980</v>
      </c>
    </row>
    <row r="994" spans="1:23">
      <c r="A994" s="96" t="s">
        <v>2667</v>
      </c>
      <c r="B994" s="96">
        <v>0</v>
      </c>
      <c r="C994" s="96">
        <v>0</v>
      </c>
      <c r="D994" s="96">
        <v>0</v>
      </c>
      <c r="E994" s="96">
        <v>0</v>
      </c>
      <c r="F994" s="96">
        <v>0.39697599553796498</v>
      </c>
      <c r="G994" s="96">
        <v>0</v>
      </c>
      <c r="H994" s="96">
        <v>0</v>
      </c>
      <c r="I994" s="96">
        <v>0</v>
      </c>
      <c r="J994" s="96">
        <v>0</v>
      </c>
      <c r="K994" s="96">
        <v>0</v>
      </c>
      <c r="L994" s="96">
        <v>0</v>
      </c>
      <c r="M994" s="96">
        <v>0</v>
      </c>
      <c r="N994" s="96">
        <v>0</v>
      </c>
      <c r="O994" s="96">
        <v>0</v>
      </c>
      <c r="P994" s="96">
        <v>0</v>
      </c>
      <c r="Q994" s="96">
        <v>0</v>
      </c>
      <c r="R994" s="96">
        <v>0</v>
      </c>
      <c r="S994" s="96">
        <v>0</v>
      </c>
      <c r="T994" s="96">
        <v>0</v>
      </c>
      <c r="U994" s="96">
        <v>0</v>
      </c>
      <c r="V994" s="96">
        <f t="shared" si="15"/>
        <v>0.39697599553796498</v>
      </c>
      <c r="W994" s="96">
        <v>981</v>
      </c>
    </row>
    <row r="995" spans="1:23">
      <c r="A995" s="96" t="s">
        <v>2666</v>
      </c>
      <c r="B995" s="96">
        <v>0</v>
      </c>
      <c r="C995" s="96">
        <v>0</v>
      </c>
      <c r="D995" s="96">
        <v>0</v>
      </c>
      <c r="E995" s="96">
        <v>0</v>
      </c>
      <c r="F995" s="96">
        <v>0.39456692358692302</v>
      </c>
      <c r="G995" s="96">
        <v>0</v>
      </c>
      <c r="H995" s="96">
        <v>0</v>
      </c>
      <c r="I995" s="96">
        <v>0</v>
      </c>
      <c r="J995" s="96">
        <v>0</v>
      </c>
      <c r="K995" s="96">
        <v>0</v>
      </c>
      <c r="L995" s="96">
        <v>0</v>
      </c>
      <c r="M995" s="96">
        <v>0</v>
      </c>
      <c r="N995" s="96">
        <v>0</v>
      </c>
      <c r="O995" s="96">
        <v>0</v>
      </c>
      <c r="P995" s="96">
        <v>0</v>
      </c>
      <c r="Q995" s="96">
        <v>0</v>
      </c>
      <c r="R995" s="96">
        <v>0</v>
      </c>
      <c r="S995" s="96">
        <v>0</v>
      </c>
      <c r="T995" s="96">
        <v>0</v>
      </c>
      <c r="U995" s="96">
        <v>0</v>
      </c>
      <c r="V995" s="96">
        <f t="shared" si="15"/>
        <v>0.39456692358692302</v>
      </c>
      <c r="W995" s="96">
        <v>982</v>
      </c>
    </row>
    <row r="996" spans="1:23">
      <c r="A996" s="96" t="s">
        <v>2665</v>
      </c>
      <c r="B996" s="96">
        <v>0</v>
      </c>
      <c r="C996" s="96">
        <v>0</v>
      </c>
      <c r="D996" s="96">
        <v>0</v>
      </c>
      <c r="E996" s="96">
        <v>0</v>
      </c>
      <c r="F996" s="96">
        <v>0.39193324521195499</v>
      </c>
      <c r="G996" s="96">
        <v>0</v>
      </c>
      <c r="H996" s="96">
        <v>0</v>
      </c>
      <c r="I996" s="96">
        <v>0</v>
      </c>
      <c r="J996" s="96">
        <v>0</v>
      </c>
      <c r="K996" s="96">
        <v>0</v>
      </c>
      <c r="L996" s="96">
        <v>0</v>
      </c>
      <c r="M996" s="96">
        <v>0</v>
      </c>
      <c r="N996" s="96">
        <v>0</v>
      </c>
      <c r="O996" s="96">
        <v>0</v>
      </c>
      <c r="P996" s="96">
        <v>0</v>
      </c>
      <c r="Q996" s="96">
        <v>0</v>
      </c>
      <c r="R996" s="96">
        <v>0</v>
      </c>
      <c r="S996" s="96">
        <v>0</v>
      </c>
      <c r="T996" s="96">
        <v>0</v>
      </c>
      <c r="U996" s="96">
        <v>0</v>
      </c>
      <c r="V996" s="96">
        <f t="shared" si="15"/>
        <v>0.39193324521195499</v>
      </c>
      <c r="W996" s="96">
        <v>983</v>
      </c>
    </row>
    <row r="997" spans="1:23">
      <c r="A997" s="96" t="s">
        <v>2664</v>
      </c>
      <c r="B997" s="96">
        <v>3.9760481261379203E-2</v>
      </c>
      <c r="C997" s="96">
        <v>0.144276488417305</v>
      </c>
      <c r="D997" s="96">
        <v>5.0705239107262101E-2</v>
      </c>
      <c r="E997" s="96">
        <v>0</v>
      </c>
      <c r="F997" s="96">
        <v>9.2903402042655903E-2</v>
      </c>
      <c r="G997" s="96">
        <v>6.2787397319172905E-2</v>
      </c>
      <c r="H997" s="96">
        <v>0</v>
      </c>
      <c r="I997" s="96">
        <v>0</v>
      </c>
      <c r="J997" s="96">
        <v>0</v>
      </c>
      <c r="K997" s="96">
        <v>0</v>
      </c>
      <c r="L997" s="96">
        <v>0</v>
      </c>
      <c r="M997" s="96">
        <v>0</v>
      </c>
      <c r="N997" s="96">
        <v>0</v>
      </c>
      <c r="O997" s="96">
        <v>0</v>
      </c>
      <c r="P997" s="96">
        <v>0</v>
      </c>
      <c r="Q997" s="96">
        <v>0</v>
      </c>
      <c r="R997" s="96">
        <v>0</v>
      </c>
      <c r="S997" s="96">
        <v>0</v>
      </c>
      <c r="T997" s="96">
        <v>0</v>
      </c>
      <c r="U997" s="96">
        <v>0</v>
      </c>
      <c r="V997" s="96">
        <f t="shared" si="15"/>
        <v>0.39043300814777515</v>
      </c>
      <c r="W997" s="96">
        <v>984</v>
      </c>
    </row>
    <row r="998" spans="1:23">
      <c r="A998" s="96" t="s">
        <v>2663</v>
      </c>
      <c r="B998" s="96">
        <v>1.7282835476115602E-2</v>
      </c>
      <c r="C998" s="96">
        <v>0</v>
      </c>
      <c r="D998" s="96">
        <v>9.6585466109599394E-3</v>
      </c>
      <c r="E998" s="96">
        <v>0</v>
      </c>
      <c r="F998" s="96">
        <v>6.5346266177521095E-2</v>
      </c>
      <c r="G998" s="96">
        <v>0.297546740477937</v>
      </c>
      <c r="H998" s="96">
        <v>0</v>
      </c>
      <c r="I998" s="96">
        <v>0</v>
      </c>
      <c r="J998" s="96">
        <v>0</v>
      </c>
      <c r="K998" s="96">
        <v>0</v>
      </c>
      <c r="L998" s="96">
        <v>0</v>
      </c>
      <c r="M998" s="96">
        <v>0</v>
      </c>
      <c r="N998" s="96">
        <v>0</v>
      </c>
      <c r="O998" s="96">
        <v>0</v>
      </c>
      <c r="P998" s="96">
        <v>0</v>
      </c>
      <c r="Q998" s="96">
        <v>0</v>
      </c>
      <c r="R998" s="96">
        <v>0</v>
      </c>
      <c r="S998" s="96">
        <v>0</v>
      </c>
      <c r="T998" s="96">
        <v>0</v>
      </c>
      <c r="U998" s="96">
        <v>0</v>
      </c>
      <c r="V998" s="96">
        <f t="shared" si="15"/>
        <v>0.38983438874253362</v>
      </c>
      <c r="W998" s="96">
        <v>985</v>
      </c>
    </row>
    <row r="999" spans="1:23">
      <c r="A999" s="96" t="s">
        <v>2662</v>
      </c>
      <c r="B999" s="96">
        <v>0</v>
      </c>
      <c r="C999" s="96">
        <v>0</v>
      </c>
      <c r="D999" s="96">
        <v>0</v>
      </c>
      <c r="E999" s="96">
        <v>0</v>
      </c>
      <c r="F999" s="96">
        <v>0.38879326834299199</v>
      </c>
      <c r="G999" s="96">
        <v>0</v>
      </c>
      <c r="H999" s="96">
        <v>0</v>
      </c>
      <c r="I999" s="96">
        <v>0</v>
      </c>
      <c r="J999" s="96">
        <v>0</v>
      </c>
      <c r="K999" s="96">
        <v>0</v>
      </c>
      <c r="L999" s="96">
        <v>0</v>
      </c>
      <c r="M999" s="96">
        <v>0</v>
      </c>
      <c r="N999" s="96">
        <v>0</v>
      </c>
      <c r="O999" s="96">
        <v>0</v>
      </c>
      <c r="P999" s="96">
        <v>0</v>
      </c>
      <c r="Q999" s="96">
        <v>0</v>
      </c>
      <c r="R999" s="96">
        <v>0</v>
      </c>
      <c r="S999" s="96">
        <v>0</v>
      </c>
      <c r="T999" s="96">
        <v>0</v>
      </c>
      <c r="U999" s="96">
        <v>0</v>
      </c>
      <c r="V999" s="96">
        <f t="shared" si="15"/>
        <v>0.38879326834299199</v>
      </c>
      <c r="W999" s="96">
        <v>986</v>
      </c>
    </row>
    <row r="1000" spans="1:23">
      <c r="A1000" s="96" t="s">
        <v>2661</v>
      </c>
      <c r="B1000" s="96">
        <v>0</v>
      </c>
      <c r="C1000" s="96">
        <v>0</v>
      </c>
      <c r="D1000" s="96">
        <v>0</v>
      </c>
      <c r="E1000" s="96">
        <v>0</v>
      </c>
      <c r="F1000" s="96">
        <v>0.38554536513570897</v>
      </c>
      <c r="G1000" s="96">
        <v>0</v>
      </c>
      <c r="H1000" s="96">
        <v>0</v>
      </c>
      <c r="I1000" s="96">
        <v>0</v>
      </c>
      <c r="J1000" s="96">
        <v>0</v>
      </c>
      <c r="K1000" s="96">
        <v>0</v>
      </c>
      <c r="L1000" s="96">
        <v>0</v>
      </c>
      <c r="M1000" s="96">
        <v>0</v>
      </c>
      <c r="N1000" s="96">
        <v>0</v>
      </c>
      <c r="O1000" s="96">
        <v>0</v>
      </c>
      <c r="P1000" s="96">
        <v>0</v>
      </c>
      <c r="Q1000" s="96">
        <v>0</v>
      </c>
      <c r="R1000" s="96">
        <v>0</v>
      </c>
      <c r="S1000" s="96">
        <v>0</v>
      </c>
      <c r="T1000" s="96">
        <v>0</v>
      </c>
      <c r="U1000" s="96">
        <v>0</v>
      </c>
      <c r="V1000" s="96">
        <f t="shared" si="15"/>
        <v>0.38554536513570897</v>
      </c>
      <c r="W1000" s="96">
        <v>987</v>
      </c>
    </row>
    <row r="1001" spans="1:23">
      <c r="A1001" s="96" t="s">
        <v>2660</v>
      </c>
      <c r="B1001" s="96">
        <v>0</v>
      </c>
      <c r="C1001" s="96">
        <v>0</v>
      </c>
      <c r="D1001" s="96">
        <v>0</v>
      </c>
      <c r="E1001" s="96">
        <v>0</v>
      </c>
      <c r="F1001" s="96">
        <v>0.38554536513570897</v>
      </c>
      <c r="G1001" s="96">
        <v>0</v>
      </c>
      <c r="H1001" s="96">
        <v>0</v>
      </c>
      <c r="I1001" s="96">
        <v>0</v>
      </c>
      <c r="J1001" s="96">
        <v>0</v>
      </c>
      <c r="K1001" s="96">
        <v>0</v>
      </c>
      <c r="L1001" s="96">
        <v>0</v>
      </c>
      <c r="M1001" s="96">
        <v>0</v>
      </c>
      <c r="N1001" s="96">
        <v>0</v>
      </c>
      <c r="O1001" s="96">
        <v>0</v>
      </c>
      <c r="P1001" s="96">
        <v>0</v>
      </c>
      <c r="Q1001" s="96">
        <v>0</v>
      </c>
      <c r="R1001" s="96">
        <v>0</v>
      </c>
      <c r="S1001" s="96">
        <v>0</v>
      </c>
      <c r="T1001" s="96">
        <v>0</v>
      </c>
      <c r="U1001" s="96">
        <v>0</v>
      </c>
      <c r="V1001" s="96">
        <f t="shared" si="15"/>
        <v>0.38554536513570897</v>
      </c>
      <c r="W1001" s="96">
        <v>988</v>
      </c>
    </row>
    <row r="1002" spans="1:23">
      <c r="A1002" s="96" t="s">
        <v>2659</v>
      </c>
      <c r="B1002" s="96">
        <v>0</v>
      </c>
      <c r="C1002" s="96">
        <v>0</v>
      </c>
      <c r="D1002" s="96">
        <v>0</v>
      </c>
      <c r="E1002" s="96">
        <v>0</v>
      </c>
      <c r="F1002" s="96">
        <v>0.38554536513570897</v>
      </c>
      <c r="G1002" s="96">
        <v>0</v>
      </c>
      <c r="H1002" s="96">
        <v>0</v>
      </c>
      <c r="I1002" s="96">
        <v>0</v>
      </c>
      <c r="J1002" s="96">
        <v>0</v>
      </c>
      <c r="K1002" s="96">
        <v>0</v>
      </c>
      <c r="L1002" s="96">
        <v>0</v>
      </c>
      <c r="M1002" s="96">
        <v>0</v>
      </c>
      <c r="N1002" s="96">
        <v>0</v>
      </c>
      <c r="O1002" s="96">
        <v>0</v>
      </c>
      <c r="P1002" s="96">
        <v>0</v>
      </c>
      <c r="Q1002" s="96">
        <v>0</v>
      </c>
      <c r="R1002" s="96">
        <v>0</v>
      </c>
      <c r="S1002" s="96">
        <v>0</v>
      </c>
      <c r="T1002" s="96">
        <v>0</v>
      </c>
      <c r="U1002" s="96">
        <v>0</v>
      </c>
      <c r="V1002" s="96">
        <f t="shared" si="15"/>
        <v>0.38554536513570897</v>
      </c>
      <c r="W1002" s="96">
        <v>989</v>
      </c>
    </row>
    <row r="1003" spans="1:23">
      <c r="A1003" s="96" t="s">
        <v>2658</v>
      </c>
      <c r="B1003" s="96">
        <v>0</v>
      </c>
      <c r="C1003" s="96">
        <v>0</v>
      </c>
      <c r="D1003" s="96">
        <v>0</v>
      </c>
      <c r="E1003" s="96">
        <v>0</v>
      </c>
      <c r="F1003" s="96">
        <v>0.38554536513570897</v>
      </c>
      <c r="G1003" s="96">
        <v>0</v>
      </c>
      <c r="H1003" s="96">
        <v>0</v>
      </c>
      <c r="I1003" s="96">
        <v>0</v>
      </c>
      <c r="J1003" s="96">
        <v>0</v>
      </c>
      <c r="K1003" s="96">
        <v>0</v>
      </c>
      <c r="L1003" s="96">
        <v>0</v>
      </c>
      <c r="M1003" s="96">
        <v>0</v>
      </c>
      <c r="N1003" s="96">
        <v>0</v>
      </c>
      <c r="O1003" s="96">
        <v>0</v>
      </c>
      <c r="P1003" s="96">
        <v>0</v>
      </c>
      <c r="Q1003" s="96">
        <v>0</v>
      </c>
      <c r="R1003" s="96">
        <v>0</v>
      </c>
      <c r="S1003" s="96">
        <v>0</v>
      </c>
      <c r="T1003" s="96">
        <v>0</v>
      </c>
      <c r="U1003" s="96">
        <v>0</v>
      </c>
      <c r="V1003" s="96">
        <f t="shared" si="15"/>
        <v>0.38554536513570897</v>
      </c>
      <c r="W1003" s="96">
        <v>990</v>
      </c>
    </row>
    <row r="1004" spans="1:23">
      <c r="A1004" s="96" t="s">
        <v>2657</v>
      </c>
      <c r="B1004" s="96">
        <v>0</v>
      </c>
      <c r="C1004" s="96">
        <v>0</v>
      </c>
      <c r="D1004" s="96">
        <v>0</v>
      </c>
      <c r="E1004" s="96">
        <v>0</v>
      </c>
      <c r="F1004" s="96">
        <v>0.384869838476394</v>
      </c>
      <c r="G1004" s="96">
        <v>0</v>
      </c>
      <c r="H1004" s="96">
        <v>0</v>
      </c>
      <c r="I1004" s="96">
        <v>0</v>
      </c>
      <c r="J1004" s="96">
        <v>0</v>
      </c>
      <c r="K1004" s="96">
        <v>0</v>
      </c>
      <c r="L1004" s="96">
        <v>0</v>
      </c>
      <c r="M1004" s="96">
        <v>0</v>
      </c>
      <c r="N1004" s="96">
        <v>0</v>
      </c>
      <c r="O1004" s="96">
        <v>0</v>
      </c>
      <c r="P1004" s="96">
        <v>0</v>
      </c>
      <c r="Q1004" s="96">
        <v>0</v>
      </c>
      <c r="R1004" s="96">
        <v>0</v>
      </c>
      <c r="S1004" s="96">
        <v>0</v>
      </c>
      <c r="T1004" s="96">
        <v>0</v>
      </c>
      <c r="U1004" s="96">
        <v>0</v>
      </c>
      <c r="V1004" s="96">
        <f t="shared" si="15"/>
        <v>0.384869838476394</v>
      </c>
      <c r="W1004" s="96">
        <v>991</v>
      </c>
    </row>
    <row r="1005" spans="1:23">
      <c r="A1005" s="96" t="s">
        <v>2656</v>
      </c>
      <c r="B1005" s="96">
        <v>0.34972044747993097</v>
      </c>
      <c r="C1005" s="96">
        <v>0</v>
      </c>
      <c r="D1005" s="96">
        <v>0</v>
      </c>
      <c r="E1005" s="96">
        <v>0</v>
      </c>
      <c r="F1005" s="96">
        <v>3.12676805481438E-2</v>
      </c>
      <c r="G1005" s="96">
        <v>0</v>
      </c>
      <c r="H1005" s="96">
        <v>0</v>
      </c>
      <c r="I1005" s="96">
        <v>0</v>
      </c>
      <c r="J1005" s="96">
        <v>0</v>
      </c>
      <c r="K1005" s="96">
        <v>0</v>
      </c>
      <c r="L1005" s="96">
        <v>0</v>
      </c>
      <c r="M1005" s="96">
        <v>0</v>
      </c>
      <c r="N1005" s="96">
        <v>0</v>
      </c>
      <c r="O1005" s="96">
        <v>0</v>
      </c>
      <c r="P1005" s="96">
        <v>0</v>
      </c>
      <c r="Q1005" s="96">
        <v>0</v>
      </c>
      <c r="R1005" s="96">
        <v>0</v>
      </c>
      <c r="S1005" s="96">
        <v>0</v>
      </c>
      <c r="T1005" s="96">
        <v>0</v>
      </c>
      <c r="U1005" s="96">
        <v>0</v>
      </c>
      <c r="V1005" s="96">
        <f t="shared" si="15"/>
        <v>0.3809881280280748</v>
      </c>
      <c r="W1005" s="96">
        <v>992</v>
      </c>
    </row>
    <row r="1006" spans="1:23">
      <c r="A1006" s="96" t="s">
        <v>2655</v>
      </c>
      <c r="B1006" s="96">
        <v>0</v>
      </c>
      <c r="C1006" s="96">
        <v>0</v>
      </c>
      <c r="D1006" s="96">
        <v>0.34117614218784897</v>
      </c>
      <c r="E1006" s="96">
        <v>0</v>
      </c>
      <c r="F1006" s="96">
        <v>3.6679088060882797E-2</v>
      </c>
      <c r="G1006" s="96">
        <v>0</v>
      </c>
      <c r="H1006" s="96">
        <v>0</v>
      </c>
      <c r="I1006" s="96">
        <v>0</v>
      </c>
      <c r="J1006" s="96">
        <v>0</v>
      </c>
      <c r="K1006" s="96">
        <v>0</v>
      </c>
      <c r="L1006" s="96">
        <v>0</v>
      </c>
      <c r="M1006" s="96">
        <v>0</v>
      </c>
      <c r="N1006" s="96">
        <v>0</v>
      </c>
      <c r="O1006" s="96">
        <v>0</v>
      </c>
      <c r="P1006" s="96">
        <v>0</v>
      </c>
      <c r="Q1006" s="96">
        <v>0</v>
      </c>
      <c r="R1006" s="96">
        <v>0</v>
      </c>
      <c r="S1006" s="96">
        <v>0</v>
      </c>
      <c r="T1006" s="96">
        <v>0</v>
      </c>
      <c r="U1006" s="96">
        <v>0</v>
      </c>
      <c r="V1006" s="96">
        <f t="shared" si="15"/>
        <v>0.3778552302487318</v>
      </c>
      <c r="W1006" s="96">
        <v>993</v>
      </c>
    </row>
    <row r="1007" spans="1:23">
      <c r="A1007" s="96" t="s">
        <v>2654</v>
      </c>
      <c r="B1007" s="96">
        <v>4.9060229632317397E-2</v>
      </c>
      <c r="C1007" s="96">
        <v>0</v>
      </c>
      <c r="D1007" s="96">
        <v>0.186015324834366</v>
      </c>
      <c r="E1007" s="96">
        <v>0</v>
      </c>
      <c r="F1007" s="96">
        <v>0.14212219456146699</v>
      </c>
      <c r="G1007" s="96">
        <v>0</v>
      </c>
      <c r="H1007" s="96">
        <v>0</v>
      </c>
      <c r="I1007" s="96">
        <v>0</v>
      </c>
      <c r="J1007" s="96">
        <v>0</v>
      </c>
      <c r="K1007" s="96">
        <v>0</v>
      </c>
      <c r="L1007" s="96">
        <v>0</v>
      </c>
      <c r="M1007" s="96">
        <v>0</v>
      </c>
      <c r="N1007" s="96">
        <v>0</v>
      </c>
      <c r="O1007" s="96">
        <v>0</v>
      </c>
      <c r="P1007" s="96">
        <v>0</v>
      </c>
      <c r="Q1007" s="96">
        <v>0</v>
      </c>
      <c r="R1007" s="96">
        <v>0</v>
      </c>
      <c r="S1007" s="96">
        <v>0</v>
      </c>
      <c r="T1007" s="96">
        <v>0</v>
      </c>
      <c r="U1007" s="96">
        <v>0</v>
      </c>
      <c r="V1007" s="96">
        <f t="shared" si="15"/>
        <v>0.3771977490281504</v>
      </c>
      <c r="W1007" s="96">
        <v>994</v>
      </c>
    </row>
    <row r="1008" spans="1:23">
      <c r="A1008" s="96" t="s">
        <v>2653</v>
      </c>
      <c r="B1008" s="96">
        <v>0</v>
      </c>
      <c r="C1008" s="96">
        <v>0</v>
      </c>
      <c r="D1008" s="96">
        <v>0</v>
      </c>
      <c r="E1008" s="96">
        <v>0</v>
      </c>
      <c r="F1008" s="96">
        <v>0.376725691362853</v>
      </c>
      <c r="G1008" s="96">
        <v>0</v>
      </c>
      <c r="H1008" s="96">
        <v>0</v>
      </c>
      <c r="I1008" s="96">
        <v>0</v>
      </c>
      <c r="J1008" s="96">
        <v>0</v>
      </c>
      <c r="K1008" s="96">
        <v>0</v>
      </c>
      <c r="L1008" s="96">
        <v>0</v>
      </c>
      <c r="M1008" s="96">
        <v>0</v>
      </c>
      <c r="N1008" s="96">
        <v>0</v>
      </c>
      <c r="O1008" s="96">
        <v>0</v>
      </c>
      <c r="P1008" s="96">
        <v>0</v>
      </c>
      <c r="Q1008" s="96">
        <v>0</v>
      </c>
      <c r="R1008" s="96">
        <v>0</v>
      </c>
      <c r="S1008" s="96">
        <v>0</v>
      </c>
      <c r="T1008" s="96">
        <v>0</v>
      </c>
      <c r="U1008" s="96">
        <v>0</v>
      </c>
      <c r="V1008" s="96">
        <f t="shared" si="15"/>
        <v>0.376725691362853</v>
      </c>
      <c r="W1008" s="96">
        <v>995</v>
      </c>
    </row>
    <row r="1009" spans="1:23">
      <c r="A1009" s="96" t="s">
        <v>2652</v>
      </c>
      <c r="B1009" s="96">
        <v>0</v>
      </c>
      <c r="C1009" s="96">
        <v>0</v>
      </c>
      <c r="D1009" s="96">
        <v>0</v>
      </c>
      <c r="E1009" s="96">
        <v>0</v>
      </c>
      <c r="F1009" s="96">
        <v>0.376725691362853</v>
      </c>
      <c r="G1009" s="96">
        <v>0</v>
      </c>
      <c r="H1009" s="96">
        <v>0</v>
      </c>
      <c r="I1009" s="96">
        <v>0</v>
      </c>
      <c r="J1009" s="96">
        <v>0</v>
      </c>
      <c r="K1009" s="96">
        <v>0</v>
      </c>
      <c r="L1009" s="96">
        <v>0</v>
      </c>
      <c r="M1009" s="96">
        <v>0</v>
      </c>
      <c r="N1009" s="96">
        <v>0</v>
      </c>
      <c r="O1009" s="96">
        <v>0</v>
      </c>
      <c r="P1009" s="96">
        <v>0</v>
      </c>
      <c r="Q1009" s="96">
        <v>0</v>
      </c>
      <c r="R1009" s="96">
        <v>0</v>
      </c>
      <c r="S1009" s="96">
        <v>0</v>
      </c>
      <c r="T1009" s="96">
        <v>0</v>
      </c>
      <c r="U1009" s="96">
        <v>0</v>
      </c>
      <c r="V1009" s="96">
        <f t="shared" si="15"/>
        <v>0.376725691362853</v>
      </c>
      <c r="W1009" s="96">
        <v>996</v>
      </c>
    </row>
    <row r="1010" spans="1:23">
      <c r="A1010" s="96" t="s">
        <v>2651</v>
      </c>
      <c r="B1010" s="96">
        <v>0</v>
      </c>
      <c r="C1010" s="96">
        <v>0</v>
      </c>
      <c r="D1010" s="96">
        <v>0</v>
      </c>
      <c r="E1010" s="96">
        <v>0</v>
      </c>
      <c r="F1010" s="96">
        <v>0.37535858582416998</v>
      </c>
      <c r="G1010" s="96">
        <v>0</v>
      </c>
      <c r="H1010" s="96">
        <v>0</v>
      </c>
      <c r="I1010" s="96">
        <v>0</v>
      </c>
      <c r="J1010" s="96">
        <v>0</v>
      </c>
      <c r="K1010" s="96">
        <v>0</v>
      </c>
      <c r="L1010" s="96">
        <v>0</v>
      </c>
      <c r="M1010" s="96">
        <v>0</v>
      </c>
      <c r="N1010" s="96">
        <v>0</v>
      </c>
      <c r="O1010" s="96">
        <v>0</v>
      </c>
      <c r="P1010" s="96">
        <v>0</v>
      </c>
      <c r="Q1010" s="96">
        <v>0</v>
      </c>
      <c r="R1010" s="96">
        <v>0</v>
      </c>
      <c r="S1010" s="96">
        <v>0</v>
      </c>
      <c r="T1010" s="96">
        <v>0</v>
      </c>
      <c r="U1010" s="96">
        <v>0</v>
      </c>
      <c r="V1010" s="96">
        <f t="shared" si="15"/>
        <v>0.37535858582416998</v>
      </c>
      <c r="W1010" s="96">
        <v>997</v>
      </c>
    </row>
    <row r="1011" spans="1:23">
      <c r="A1011" s="96" t="s">
        <v>2650</v>
      </c>
      <c r="B1011" s="96">
        <v>0</v>
      </c>
      <c r="C1011" s="96">
        <v>0</v>
      </c>
      <c r="D1011" s="96">
        <v>0</v>
      </c>
      <c r="E1011" s="96">
        <v>0</v>
      </c>
      <c r="F1011" s="96">
        <v>0.36810307350092603</v>
      </c>
      <c r="G1011" s="96">
        <v>0</v>
      </c>
      <c r="H1011" s="96">
        <v>0</v>
      </c>
      <c r="I1011" s="96">
        <v>0</v>
      </c>
      <c r="J1011" s="96">
        <v>0</v>
      </c>
      <c r="K1011" s="96">
        <v>0</v>
      </c>
      <c r="L1011" s="96">
        <v>0</v>
      </c>
      <c r="M1011" s="96">
        <v>0</v>
      </c>
      <c r="N1011" s="96">
        <v>0</v>
      </c>
      <c r="O1011" s="96">
        <v>0</v>
      </c>
      <c r="P1011" s="96">
        <v>0</v>
      </c>
      <c r="Q1011" s="96">
        <v>0</v>
      </c>
      <c r="R1011" s="96">
        <v>0</v>
      </c>
      <c r="S1011" s="96">
        <v>0</v>
      </c>
      <c r="T1011" s="96">
        <v>0</v>
      </c>
      <c r="U1011" s="96">
        <v>0</v>
      </c>
      <c r="V1011" s="96">
        <f t="shared" si="15"/>
        <v>0.36810307350092603</v>
      </c>
      <c r="W1011" s="96">
        <v>998</v>
      </c>
    </row>
    <row r="1012" spans="1:23">
      <c r="A1012" s="96" t="s">
        <v>2649</v>
      </c>
      <c r="B1012" s="96">
        <v>0</v>
      </c>
      <c r="C1012" s="96">
        <v>0</v>
      </c>
      <c r="D1012" s="96">
        <v>0</v>
      </c>
      <c r="E1012" s="96">
        <v>0</v>
      </c>
      <c r="F1012" s="96">
        <v>0.367596669335434</v>
      </c>
      <c r="G1012" s="96">
        <v>0</v>
      </c>
      <c r="H1012" s="96">
        <v>0</v>
      </c>
      <c r="I1012" s="96">
        <v>0</v>
      </c>
      <c r="J1012" s="96">
        <v>0</v>
      </c>
      <c r="K1012" s="96">
        <v>0</v>
      </c>
      <c r="L1012" s="96">
        <v>0</v>
      </c>
      <c r="M1012" s="96">
        <v>0</v>
      </c>
      <c r="N1012" s="96">
        <v>0</v>
      </c>
      <c r="O1012" s="96">
        <v>0</v>
      </c>
      <c r="P1012" s="96">
        <v>0</v>
      </c>
      <c r="Q1012" s="96">
        <v>0</v>
      </c>
      <c r="R1012" s="96">
        <v>0</v>
      </c>
      <c r="S1012" s="96">
        <v>0</v>
      </c>
      <c r="T1012" s="96">
        <v>0</v>
      </c>
      <c r="U1012" s="96">
        <v>0</v>
      </c>
      <c r="V1012" s="96">
        <f t="shared" si="15"/>
        <v>0.367596669335434</v>
      </c>
      <c r="W1012" s="96">
        <v>999</v>
      </c>
    </row>
    <row r="1013" spans="1:23">
      <c r="A1013" s="96" t="s">
        <v>2648</v>
      </c>
      <c r="B1013" s="96">
        <v>0.15596495298260801</v>
      </c>
      <c r="C1013" s="96">
        <v>0</v>
      </c>
      <c r="D1013" s="96">
        <v>0.15153076772999499</v>
      </c>
      <c r="E1013" s="96">
        <v>0</v>
      </c>
      <c r="F1013" s="96">
        <v>5.4094490085782702E-2</v>
      </c>
      <c r="G1013" s="96">
        <v>0</v>
      </c>
      <c r="H1013" s="96">
        <v>0</v>
      </c>
      <c r="I1013" s="96">
        <v>0</v>
      </c>
      <c r="J1013" s="96">
        <v>0</v>
      </c>
      <c r="K1013" s="96">
        <v>0</v>
      </c>
      <c r="L1013" s="96">
        <v>0</v>
      </c>
      <c r="M1013" s="96">
        <v>0</v>
      </c>
      <c r="N1013" s="96">
        <v>0</v>
      </c>
      <c r="O1013" s="96">
        <v>0</v>
      </c>
      <c r="P1013" s="96">
        <v>0</v>
      </c>
      <c r="Q1013" s="96">
        <v>0</v>
      </c>
      <c r="R1013" s="96">
        <v>0</v>
      </c>
      <c r="S1013" s="96">
        <v>0</v>
      </c>
      <c r="T1013" s="96">
        <v>0</v>
      </c>
      <c r="U1013" s="96">
        <v>0</v>
      </c>
      <c r="V1013" s="96">
        <f t="shared" si="15"/>
        <v>0.36159021079838571</v>
      </c>
      <c r="W1013" s="96">
        <v>1000</v>
      </c>
    </row>
    <row r="1014" spans="1:23">
      <c r="A1014" s="96" t="s">
        <v>2647</v>
      </c>
      <c r="B1014" s="96">
        <v>0</v>
      </c>
      <c r="C1014" s="96">
        <v>0</v>
      </c>
      <c r="D1014" s="96">
        <v>0.32704271851126099</v>
      </c>
      <c r="E1014" s="96">
        <v>0</v>
      </c>
      <c r="F1014" s="96">
        <v>3.2734433993735601E-2</v>
      </c>
      <c r="G1014" s="96">
        <v>0</v>
      </c>
      <c r="H1014" s="96">
        <v>0</v>
      </c>
      <c r="I1014" s="96">
        <v>0</v>
      </c>
      <c r="J1014" s="96">
        <v>0</v>
      </c>
      <c r="K1014" s="96">
        <v>0</v>
      </c>
      <c r="L1014" s="96">
        <v>0</v>
      </c>
      <c r="M1014" s="96">
        <v>0</v>
      </c>
      <c r="N1014" s="96">
        <v>0</v>
      </c>
      <c r="O1014" s="96">
        <v>0</v>
      </c>
      <c r="P1014" s="96">
        <v>0</v>
      </c>
      <c r="Q1014" s="96">
        <v>0</v>
      </c>
      <c r="R1014" s="96">
        <v>0</v>
      </c>
      <c r="S1014" s="96">
        <v>0</v>
      </c>
      <c r="T1014" s="96">
        <v>0</v>
      </c>
      <c r="U1014" s="96">
        <v>0</v>
      </c>
      <c r="V1014" s="96">
        <f t="shared" si="15"/>
        <v>0.35977715250499659</v>
      </c>
      <c r="W1014" s="96">
        <v>1001</v>
      </c>
    </row>
    <row r="1015" spans="1:23">
      <c r="A1015" s="96" t="s">
        <v>2646</v>
      </c>
      <c r="B1015" s="96">
        <v>0</v>
      </c>
      <c r="C1015" s="96">
        <v>0</v>
      </c>
      <c r="D1015" s="96">
        <v>0</v>
      </c>
      <c r="E1015" s="96">
        <v>0</v>
      </c>
      <c r="F1015" s="96">
        <v>0.35967282528129302</v>
      </c>
      <c r="G1015" s="96">
        <v>0</v>
      </c>
      <c r="H1015" s="96">
        <v>0</v>
      </c>
      <c r="I1015" s="96">
        <v>0</v>
      </c>
      <c r="J1015" s="96">
        <v>0</v>
      </c>
      <c r="K1015" s="96">
        <v>0</v>
      </c>
      <c r="L1015" s="96">
        <v>0</v>
      </c>
      <c r="M1015" s="96">
        <v>0</v>
      </c>
      <c r="N1015" s="96">
        <v>0</v>
      </c>
      <c r="O1015" s="96">
        <v>0</v>
      </c>
      <c r="P1015" s="96">
        <v>0</v>
      </c>
      <c r="Q1015" s="96">
        <v>0</v>
      </c>
      <c r="R1015" s="96">
        <v>0</v>
      </c>
      <c r="S1015" s="96">
        <v>0</v>
      </c>
      <c r="T1015" s="96">
        <v>0</v>
      </c>
      <c r="U1015" s="96">
        <v>0</v>
      </c>
      <c r="V1015" s="96">
        <f t="shared" si="15"/>
        <v>0.35967282528129302</v>
      </c>
      <c r="W1015" s="96">
        <v>1002</v>
      </c>
    </row>
    <row r="1016" spans="1:23">
      <c r="A1016" s="96" t="s">
        <v>2645</v>
      </c>
      <c r="B1016" s="96">
        <v>0</v>
      </c>
      <c r="C1016" s="96">
        <v>0</v>
      </c>
      <c r="D1016" s="96">
        <v>0</v>
      </c>
      <c r="E1016" s="96">
        <v>0</v>
      </c>
      <c r="F1016" s="96">
        <v>0.357633820446707</v>
      </c>
      <c r="G1016" s="96">
        <v>0</v>
      </c>
      <c r="H1016" s="96">
        <v>0</v>
      </c>
      <c r="I1016" s="96">
        <v>0</v>
      </c>
      <c r="J1016" s="96">
        <v>0</v>
      </c>
      <c r="K1016" s="96">
        <v>0</v>
      </c>
      <c r="L1016" s="96">
        <v>0</v>
      </c>
      <c r="M1016" s="96">
        <v>0</v>
      </c>
      <c r="N1016" s="96">
        <v>0</v>
      </c>
      <c r="O1016" s="96">
        <v>0</v>
      </c>
      <c r="P1016" s="96">
        <v>0</v>
      </c>
      <c r="Q1016" s="96">
        <v>0</v>
      </c>
      <c r="R1016" s="96">
        <v>0</v>
      </c>
      <c r="S1016" s="96">
        <v>0</v>
      </c>
      <c r="T1016" s="96">
        <v>0</v>
      </c>
      <c r="U1016" s="96">
        <v>0</v>
      </c>
      <c r="V1016" s="96">
        <f t="shared" si="15"/>
        <v>0.357633820446707</v>
      </c>
      <c r="W1016" s="96">
        <v>1003</v>
      </c>
    </row>
    <row r="1017" spans="1:23">
      <c r="A1017" s="96" t="s">
        <v>2644</v>
      </c>
      <c r="B1017" s="96">
        <v>0</v>
      </c>
      <c r="C1017" s="96">
        <v>0</v>
      </c>
      <c r="D1017" s="96">
        <v>0</v>
      </c>
      <c r="E1017" s="96">
        <v>0</v>
      </c>
      <c r="F1017" s="96">
        <v>0.35644909607403302</v>
      </c>
      <c r="G1017" s="96">
        <v>0</v>
      </c>
      <c r="H1017" s="96">
        <v>0</v>
      </c>
      <c r="I1017" s="96">
        <v>0</v>
      </c>
      <c r="J1017" s="96">
        <v>0</v>
      </c>
      <c r="K1017" s="96">
        <v>0</v>
      </c>
      <c r="L1017" s="96">
        <v>0</v>
      </c>
      <c r="M1017" s="96">
        <v>0</v>
      </c>
      <c r="N1017" s="96">
        <v>0</v>
      </c>
      <c r="O1017" s="96">
        <v>0</v>
      </c>
      <c r="P1017" s="96">
        <v>0</v>
      </c>
      <c r="Q1017" s="96">
        <v>0</v>
      </c>
      <c r="R1017" s="96">
        <v>0</v>
      </c>
      <c r="S1017" s="96">
        <v>0</v>
      </c>
      <c r="T1017" s="96">
        <v>0</v>
      </c>
      <c r="U1017" s="96">
        <v>0</v>
      </c>
      <c r="V1017" s="96">
        <f t="shared" si="15"/>
        <v>0.35644909607403302</v>
      </c>
      <c r="W1017" s="96">
        <v>1004</v>
      </c>
    </row>
    <row r="1018" spans="1:23">
      <c r="A1018" s="96" t="s">
        <v>2643</v>
      </c>
      <c r="B1018" s="96">
        <v>0</v>
      </c>
      <c r="C1018" s="96">
        <v>0</v>
      </c>
      <c r="D1018" s="96">
        <v>0</v>
      </c>
      <c r="E1018" s="96">
        <v>0</v>
      </c>
      <c r="F1018" s="96">
        <v>0.35644909607403302</v>
      </c>
      <c r="G1018" s="96">
        <v>0</v>
      </c>
      <c r="H1018" s="96">
        <v>0</v>
      </c>
      <c r="I1018" s="96">
        <v>0</v>
      </c>
      <c r="J1018" s="96">
        <v>0</v>
      </c>
      <c r="K1018" s="96">
        <v>0</v>
      </c>
      <c r="L1018" s="96">
        <v>0</v>
      </c>
      <c r="M1018" s="96">
        <v>0</v>
      </c>
      <c r="N1018" s="96">
        <v>0</v>
      </c>
      <c r="O1018" s="96">
        <v>0</v>
      </c>
      <c r="P1018" s="96">
        <v>0</v>
      </c>
      <c r="Q1018" s="96">
        <v>0</v>
      </c>
      <c r="R1018" s="96">
        <v>0</v>
      </c>
      <c r="S1018" s="96">
        <v>0</v>
      </c>
      <c r="T1018" s="96">
        <v>0</v>
      </c>
      <c r="U1018" s="96">
        <v>0</v>
      </c>
      <c r="V1018" s="96">
        <f t="shared" si="15"/>
        <v>0.35644909607403302</v>
      </c>
      <c r="W1018" s="96">
        <v>1005</v>
      </c>
    </row>
    <row r="1019" spans="1:23">
      <c r="A1019" s="96" t="s">
        <v>2642</v>
      </c>
      <c r="B1019" s="96">
        <v>0</v>
      </c>
      <c r="C1019" s="96">
        <v>0</v>
      </c>
      <c r="D1019" s="96">
        <v>0</v>
      </c>
      <c r="E1019" s="96">
        <v>0</v>
      </c>
      <c r="F1019" s="96">
        <v>0.355397719118972</v>
      </c>
      <c r="G1019" s="96">
        <v>0</v>
      </c>
      <c r="H1019" s="96">
        <v>0</v>
      </c>
      <c r="I1019" s="96">
        <v>0</v>
      </c>
      <c r="J1019" s="96">
        <v>0</v>
      </c>
      <c r="K1019" s="96">
        <v>0</v>
      </c>
      <c r="L1019" s="96">
        <v>0</v>
      </c>
      <c r="M1019" s="96">
        <v>0</v>
      </c>
      <c r="N1019" s="96">
        <v>0</v>
      </c>
      <c r="O1019" s="96">
        <v>0</v>
      </c>
      <c r="P1019" s="96">
        <v>0</v>
      </c>
      <c r="Q1019" s="96">
        <v>0</v>
      </c>
      <c r="R1019" s="96">
        <v>0</v>
      </c>
      <c r="S1019" s="96">
        <v>0</v>
      </c>
      <c r="T1019" s="96">
        <v>0</v>
      </c>
      <c r="U1019" s="96">
        <v>0</v>
      </c>
      <c r="V1019" s="96">
        <f t="shared" si="15"/>
        <v>0.355397719118972</v>
      </c>
      <c r="W1019" s="96">
        <v>1006</v>
      </c>
    </row>
    <row r="1020" spans="1:23">
      <c r="A1020" s="96" t="s">
        <v>2641</v>
      </c>
      <c r="B1020" s="96">
        <v>0</v>
      </c>
      <c r="C1020" s="96">
        <v>0</v>
      </c>
      <c r="D1020" s="96">
        <v>0</v>
      </c>
      <c r="E1020" s="96">
        <v>0</v>
      </c>
      <c r="F1020" s="96">
        <v>0.355397719118972</v>
      </c>
      <c r="G1020" s="96">
        <v>0</v>
      </c>
      <c r="H1020" s="96">
        <v>0</v>
      </c>
      <c r="I1020" s="96">
        <v>0</v>
      </c>
      <c r="J1020" s="96">
        <v>0</v>
      </c>
      <c r="K1020" s="96">
        <v>0</v>
      </c>
      <c r="L1020" s="96">
        <v>0</v>
      </c>
      <c r="M1020" s="96">
        <v>0</v>
      </c>
      <c r="N1020" s="96">
        <v>0</v>
      </c>
      <c r="O1020" s="96">
        <v>0</v>
      </c>
      <c r="P1020" s="96">
        <v>0</v>
      </c>
      <c r="Q1020" s="96">
        <v>0</v>
      </c>
      <c r="R1020" s="96">
        <v>0</v>
      </c>
      <c r="S1020" s="96">
        <v>0</v>
      </c>
      <c r="T1020" s="96">
        <v>0</v>
      </c>
      <c r="U1020" s="96">
        <v>0</v>
      </c>
      <c r="V1020" s="96">
        <f t="shared" si="15"/>
        <v>0.355397719118972</v>
      </c>
      <c r="W1020" s="96">
        <v>1007</v>
      </c>
    </row>
    <row r="1021" spans="1:23">
      <c r="A1021" s="96" t="s">
        <v>2640</v>
      </c>
      <c r="B1021" s="96">
        <v>0</v>
      </c>
      <c r="C1021" s="96">
        <v>0</v>
      </c>
      <c r="D1021" s="96">
        <v>0.35290498075579102</v>
      </c>
      <c r="E1021" s="96">
        <v>0</v>
      </c>
      <c r="F1021" s="96">
        <v>0</v>
      </c>
      <c r="G1021" s="96">
        <v>0</v>
      </c>
      <c r="H1021" s="96">
        <v>0</v>
      </c>
      <c r="I1021" s="96">
        <v>0</v>
      </c>
      <c r="J1021" s="96">
        <v>0</v>
      </c>
      <c r="K1021" s="96">
        <v>0</v>
      </c>
      <c r="L1021" s="96">
        <v>0</v>
      </c>
      <c r="M1021" s="96">
        <v>0</v>
      </c>
      <c r="N1021" s="96">
        <v>0</v>
      </c>
      <c r="O1021" s="96">
        <v>0</v>
      </c>
      <c r="P1021" s="96">
        <v>0</v>
      </c>
      <c r="Q1021" s="96">
        <v>0</v>
      </c>
      <c r="R1021" s="96">
        <v>0</v>
      </c>
      <c r="S1021" s="96">
        <v>0</v>
      </c>
      <c r="T1021" s="96">
        <v>0</v>
      </c>
      <c r="U1021" s="96">
        <v>0</v>
      </c>
      <c r="V1021" s="96">
        <f t="shared" si="15"/>
        <v>0.35290498075579102</v>
      </c>
      <c r="W1021" s="96">
        <v>1008</v>
      </c>
    </row>
    <row r="1022" spans="1:23">
      <c r="A1022" s="96" t="s">
        <v>2639</v>
      </c>
      <c r="B1022" s="96">
        <v>0</v>
      </c>
      <c r="C1022" s="96">
        <v>0</v>
      </c>
      <c r="D1022" s="96">
        <v>0</v>
      </c>
      <c r="E1022" s="96">
        <v>0</v>
      </c>
      <c r="F1022" s="96">
        <v>0.32884222489690601</v>
      </c>
      <c r="G1022" s="96">
        <v>0</v>
      </c>
      <c r="H1022" s="96">
        <v>0</v>
      </c>
      <c r="I1022" s="96">
        <v>0</v>
      </c>
      <c r="J1022" s="96">
        <v>0</v>
      </c>
      <c r="K1022" s="96">
        <v>0</v>
      </c>
      <c r="L1022" s="96">
        <v>0</v>
      </c>
      <c r="M1022" s="96">
        <v>0</v>
      </c>
      <c r="N1022" s="96">
        <v>0</v>
      </c>
      <c r="O1022" s="96">
        <v>0</v>
      </c>
      <c r="P1022" s="96">
        <v>1.5967100000000001E-2</v>
      </c>
      <c r="Q1022" s="96">
        <v>0</v>
      </c>
      <c r="R1022" s="96">
        <v>0</v>
      </c>
      <c r="S1022" s="96">
        <v>0</v>
      </c>
      <c r="T1022" s="96">
        <v>0</v>
      </c>
      <c r="U1022" s="96">
        <v>0</v>
      </c>
      <c r="V1022" s="96">
        <f t="shared" si="15"/>
        <v>0.34480932489690602</v>
      </c>
      <c r="W1022" s="96">
        <v>1009</v>
      </c>
    </row>
    <row r="1023" spans="1:23">
      <c r="A1023" s="96" t="s">
        <v>2638</v>
      </c>
      <c r="B1023" s="96">
        <v>0</v>
      </c>
      <c r="C1023" s="96">
        <v>0</v>
      </c>
      <c r="D1023" s="96">
        <v>0</v>
      </c>
      <c r="E1023" s="96">
        <v>0</v>
      </c>
      <c r="F1023" s="96">
        <v>0.343371372391156</v>
      </c>
      <c r="G1023" s="96">
        <v>0</v>
      </c>
      <c r="H1023" s="96">
        <v>0</v>
      </c>
      <c r="I1023" s="96">
        <v>0</v>
      </c>
      <c r="J1023" s="96">
        <v>0</v>
      </c>
      <c r="K1023" s="96">
        <v>0</v>
      </c>
      <c r="L1023" s="96">
        <v>0</v>
      </c>
      <c r="M1023" s="96">
        <v>0</v>
      </c>
      <c r="N1023" s="96">
        <v>0</v>
      </c>
      <c r="O1023" s="96">
        <v>0</v>
      </c>
      <c r="P1023" s="96">
        <v>0</v>
      </c>
      <c r="Q1023" s="96">
        <v>0</v>
      </c>
      <c r="R1023" s="96">
        <v>0</v>
      </c>
      <c r="S1023" s="96">
        <v>0</v>
      </c>
      <c r="T1023" s="96">
        <v>0</v>
      </c>
      <c r="U1023" s="96">
        <v>0</v>
      </c>
      <c r="V1023" s="96">
        <f t="shared" si="15"/>
        <v>0.343371372391156</v>
      </c>
      <c r="W1023" s="96">
        <v>1010</v>
      </c>
    </row>
    <row r="1024" spans="1:23">
      <c r="A1024" s="96" t="s">
        <v>2637</v>
      </c>
      <c r="B1024" s="96">
        <v>7.0142983426143999E-3</v>
      </c>
      <c r="C1024" s="96">
        <v>0</v>
      </c>
      <c r="D1024" s="96">
        <v>0.29773849573849198</v>
      </c>
      <c r="E1024" s="96">
        <v>0</v>
      </c>
      <c r="F1024" s="96">
        <v>3.2990649358879798E-2</v>
      </c>
      <c r="G1024" s="96">
        <v>0</v>
      </c>
      <c r="H1024" s="96">
        <v>0</v>
      </c>
      <c r="I1024" s="96">
        <v>0</v>
      </c>
      <c r="J1024" s="96">
        <v>0</v>
      </c>
      <c r="K1024" s="96">
        <v>0</v>
      </c>
      <c r="L1024" s="96">
        <v>0</v>
      </c>
      <c r="M1024" s="96">
        <v>0</v>
      </c>
      <c r="N1024" s="96">
        <v>0</v>
      </c>
      <c r="O1024" s="96">
        <v>0</v>
      </c>
      <c r="P1024" s="96">
        <v>0</v>
      </c>
      <c r="Q1024" s="96">
        <v>0</v>
      </c>
      <c r="R1024" s="96">
        <v>0</v>
      </c>
      <c r="S1024" s="96">
        <v>0</v>
      </c>
      <c r="T1024" s="96">
        <v>0</v>
      </c>
      <c r="U1024" s="96">
        <v>0</v>
      </c>
      <c r="V1024" s="96">
        <f t="shared" si="15"/>
        <v>0.33774344343998619</v>
      </c>
      <c r="W1024" s="96">
        <v>1011</v>
      </c>
    </row>
    <row r="1025" spans="1:23">
      <c r="A1025" s="96" t="s">
        <v>2636</v>
      </c>
      <c r="B1025" s="96">
        <v>0</v>
      </c>
      <c r="C1025" s="96">
        <v>0</v>
      </c>
      <c r="D1025" s="96">
        <v>0</v>
      </c>
      <c r="E1025" s="96">
        <v>0</v>
      </c>
      <c r="F1025" s="96">
        <v>0.33549145886847198</v>
      </c>
      <c r="G1025" s="96">
        <v>0</v>
      </c>
      <c r="H1025" s="96">
        <v>0</v>
      </c>
      <c r="I1025" s="96">
        <v>0</v>
      </c>
      <c r="J1025" s="96">
        <v>0</v>
      </c>
      <c r="K1025" s="96">
        <v>0</v>
      </c>
      <c r="L1025" s="96">
        <v>0</v>
      </c>
      <c r="M1025" s="96">
        <v>0</v>
      </c>
      <c r="N1025" s="96">
        <v>0</v>
      </c>
      <c r="O1025" s="96">
        <v>0</v>
      </c>
      <c r="P1025" s="96">
        <v>0</v>
      </c>
      <c r="Q1025" s="96">
        <v>0</v>
      </c>
      <c r="R1025" s="96">
        <v>0</v>
      </c>
      <c r="S1025" s="96">
        <v>0</v>
      </c>
      <c r="T1025" s="96">
        <v>0</v>
      </c>
      <c r="U1025" s="96">
        <v>0</v>
      </c>
      <c r="V1025" s="96">
        <f t="shared" si="15"/>
        <v>0.33549145886847198</v>
      </c>
      <c r="W1025" s="96">
        <v>1012</v>
      </c>
    </row>
    <row r="1026" spans="1:23">
      <c r="A1026" s="96" t="s">
        <v>2635</v>
      </c>
      <c r="B1026" s="96">
        <v>0</v>
      </c>
      <c r="C1026" s="96">
        <v>0</v>
      </c>
      <c r="D1026" s="96">
        <v>0</v>
      </c>
      <c r="E1026" s="96">
        <v>0</v>
      </c>
      <c r="F1026" s="96">
        <v>0.33212022828884602</v>
      </c>
      <c r="G1026" s="96">
        <v>0</v>
      </c>
      <c r="H1026" s="96">
        <v>0</v>
      </c>
      <c r="I1026" s="96">
        <v>0</v>
      </c>
      <c r="J1026" s="96">
        <v>0</v>
      </c>
      <c r="K1026" s="96">
        <v>0</v>
      </c>
      <c r="L1026" s="96">
        <v>0</v>
      </c>
      <c r="M1026" s="96">
        <v>0</v>
      </c>
      <c r="N1026" s="96">
        <v>0</v>
      </c>
      <c r="O1026" s="96">
        <v>0</v>
      </c>
      <c r="P1026" s="96">
        <v>0</v>
      </c>
      <c r="Q1026" s="96">
        <v>0</v>
      </c>
      <c r="R1026" s="96">
        <v>0</v>
      </c>
      <c r="S1026" s="96">
        <v>0</v>
      </c>
      <c r="T1026" s="96">
        <v>0</v>
      </c>
      <c r="U1026" s="96">
        <v>0</v>
      </c>
      <c r="V1026" s="96">
        <f t="shared" si="15"/>
        <v>0.33212022828884602</v>
      </c>
      <c r="W1026" s="96">
        <v>1013</v>
      </c>
    </row>
    <row r="1027" spans="1:23">
      <c r="A1027" s="96" t="s">
        <v>2634</v>
      </c>
      <c r="B1027" s="96">
        <v>0</v>
      </c>
      <c r="C1027" s="96">
        <v>0</v>
      </c>
      <c r="D1027" s="96">
        <v>0</v>
      </c>
      <c r="E1027" s="96">
        <v>0</v>
      </c>
      <c r="F1027" s="96">
        <v>0.331134264387619</v>
      </c>
      <c r="G1027" s="96">
        <v>0</v>
      </c>
      <c r="H1027" s="96">
        <v>0</v>
      </c>
      <c r="I1027" s="96">
        <v>0</v>
      </c>
      <c r="J1027" s="96">
        <v>0</v>
      </c>
      <c r="K1027" s="96">
        <v>0</v>
      </c>
      <c r="L1027" s="96">
        <v>0</v>
      </c>
      <c r="M1027" s="96">
        <v>0</v>
      </c>
      <c r="N1027" s="96">
        <v>0</v>
      </c>
      <c r="O1027" s="96">
        <v>0</v>
      </c>
      <c r="P1027" s="96">
        <v>0</v>
      </c>
      <c r="Q1027" s="96">
        <v>0</v>
      </c>
      <c r="R1027" s="96">
        <v>0</v>
      </c>
      <c r="S1027" s="96">
        <v>0</v>
      </c>
      <c r="T1027" s="96">
        <v>0</v>
      </c>
      <c r="U1027" s="96">
        <v>0</v>
      </c>
      <c r="V1027" s="96">
        <f t="shared" si="15"/>
        <v>0.331134264387619</v>
      </c>
      <c r="W1027" s="96">
        <v>1014</v>
      </c>
    </row>
    <row r="1028" spans="1:23">
      <c r="A1028" s="96" t="s">
        <v>2633</v>
      </c>
      <c r="B1028" s="96">
        <v>0</v>
      </c>
      <c r="C1028" s="96">
        <v>0</v>
      </c>
      <c r="D1028" s="96">
        <v>0</v>
      </c>
      <c r="E1028" s="96">
        <v>0</v>
      </c>
      <c r="F1028" s="96">
        <v>0.32778648753061701</v>
      </c>
      <c r="G1028" s="96">
        <v>0</v>
      </c>
      <c r="H1028" s="96">
        <v>0</v>
      </c>
      <c r="I1028" s="96">
        <v>0</v>
      </c>
      <c r="J1028" s="96">
        <v>0</v>
      </c>
      <c r="K1028" s="96">
        <v>0</v>
      </c>
      <c r="L1028" s="96">
        <v>0</v>
      </c>
      <c r="M1028" s="96">
        <v>0</v>
      </c>
      <c r="N1028" s="96">
        <v>0</v>
      </c>
      <c r="O1028" s="96">
        <v>0</v>
      </c>
      <c r="P1028" s="96">
        <v>0</v>
      </c>
      <c r="Q1028" s="96">
        <v>0</v>
      </c>
      <c r="R1028" s="96">
        <v>0</v>
      </c>
      <c r="S1028" s="96">
        <v>0</v>
      </c>
      <c r="T1028" s="96">
        <v>0</v>
      </c>
      <c r="U1028" s="96">
        <v>0</v>
      </c>
      <c r="V1028" s="96">
        <f t="shared" si="15"/>
        <v>0.32778648753061701</v>
      </c>
      <c r="W1028" s="96">
        <v>1015</v>
      </c>
    </row>
    <row r="1029" spans="1:23">
      <c r="A1029" s="96" t="s">
        <v>2632</v>
      </c>
      <c r="B1029" s="96">
        <v>6.7956746592811798E-2</v>
      </c>
      <c r="C1029" s="96">
        <v>0</v>
      </c>
      <c r="D1029" s="96">
        <v>0.234179684152721</v>
      </c>
      <c r="E1029" s="96">
        <v>0</v>
      </c>
      <c r="F1029" s="96">
        <v>2.2033118737903801E-2</v>
      </c>
      <c r="G1029" s="96">
        <v>0</v>
      </c>
      <c r="H1029" s="96">
        <v>0</v>
      </c>
      <c r="I1029" s="96">
        <v>0</v>
      </c>
      <c r="J1029" s="96">
        <v>0</v>
      </c>
      <c r="K1029" s="96">
        <v>0</v>
      </c>
      <c r="L1029" s="96">
        <v>0</v>
      </c>
      <c r="M1029" s="96">
        <v>0</v>
      </c>
      <c r="N1029" s="96">
        <v>0</v>
      </c>
      <c r="O1029" s="96">
        <v>0</v>
      </c>
      <c r="P1029" s="96">
        <v>0</v>
      </c>
      <c r="Q1029" s="96">
        <v>0</v>
      </c>
      <c r="R1029" s="96">
        <v>0</v>
      </c>
      <c r="S1029" s="96">
        <v>0</v>
      </c>
      <c r="T1029" s="96">
        <v>0</v>
      </c>
      <c r="U1029" s="96">
        <v>0</v>
      </c>
      <c r="V1029" s="96">
        <f t="shared" si="15"/>
        <v>0.32416954948343663</v>
      </c>
      <c r="W1029" s="96">
        <v>1016</v>
      </c>
    </row>
    <row r="1030" spans="1:23">
      <c r="A1030" s="96" t="s">
        <v>2631</v>
      </c>
      <c r="B1030" s="96">
        <v>0</v>
      </c>
      <c r="C1030" s="96">
        <v>0</v>
      </c>
      <c r="D1030" s="96">
        <v>0</v>
      </c>
      <c r="E1030" s="96">
        <v>0</v>
      </c>
      <c r="F1030" s="96">
        <v>0.321216652203063</v>
      </c>
      <c r="G1030" s="96">
        <v>0</v>
      </c>
      <c r="H1030" s="96">
        <v>0</v>
      </c>
      <c r="I1030" s="96">
        <v>0</v>
      </c>
      <c r="J1030" s="96">
        <v>0</v>
      </c>
      <c r="K1030" s="96">
        <v>0</v>
      </c>
      <c r="L1030" s="96">
        <v>0</v>
      </c>
      <c r="M1030" s="96">
        <v>0</v>
      </c>
      <c r="N1030" s="96">
        <v>0</v>
      </c>
      <c r="O1030" s="96">
        <v>0</v>
      </c>
      <c r="P1030" s="96">
        <v>0</v>
      </c>
      <c r="Q1030" s="96">
        <v>0</v>
      </c>
      <c r="R1030" s="96">
        <v>0</v>
      </c>
      <c r="S1030" s="96">
        <v>0</v>
      </c>
      <c r="T1030" s="96">
        <v>0</v>
      </c>
      <c r="U1030" s="96">
        <v>0</v>
      </c>
      <c r="V1030" s="96">
        <f t="shared" si="15"/>
        <v>0.321216652203063</v>
      </c>
      <c r="W1030" s="96">
        <v>1017</v>
      </c>
    </row>
    <row r="1031" spans="1:23">
      <c r="A1031" s="96" t="s">
        <v>2630</v>
      </c>
      <c r="B1031" s="96">
        <v>0</v>
      </c>
      <c r="C1031" s="96">
        <v>0</v>
      </c>
      <c r="D1031" s="96">
        <v>0</v>
      </c>
      <c r="E1031" s="96">
        <v>0</v>
      </c>
      <c r="F1031" s="96">
        <v>0.32025240614037698</v>
      </c>
      <c r="G1031" s="96">
        <v>0</v>
      </c>
      <c r="H1031" s="96">
        <v>0</v>
      </c>
      <c r="I1031" s="96">
        <v>0</v>
      </c>
      <c r="J1031" s="96">
        <v>0</v>
      </c>
      <c r="K1031" s="96">
        <v>0</v>
      </c>
      <c r="L1031" s="96">
        <v>0</v>
      </c>
      <c r="M1031" s="96">
        <v>0</v>
      </c>
      <c r="N1031" s="96">
        <v>0</v>
      </c>
      <c r="O1031" s="96">
        <v>0</v>
      </c>
      <c r="P1031" s="96">
        <v>0</v>
      </c>
      <c r="Q1031" s="96">
        <v>0</v>
      </c>
      <c r="R1031" s="96">
        <v>0</v>
      </c>
      <c r="S1031" s="96">
        <v>0</v>
      </c>
      <c r="T1031" s="96">
        <v>0</v>
      </c>
      <c r="U1031" s="96">
        <v>0</v>
      </c>
      <c r="V1031" s="96">
        <f t="shared" si="15"/>
        <v>0.32025240614037698</v>
      </c>
      <c r="W1031" s="96">
        <v>1018</v>
      </c>
    </row>
    <row r="1032" spans="1:23">
      <c r="A1032" s="96" t="s">
        <v>2629</v>
      </c>
      <c r="B1032" s="96">
        <v>0</v>
      </c>
      <c r="C1032" s="96">
        <v>0</v>
      </c>
      <c r="D1032" s="96">
        <v>0</v>
      </c>
      <c r="E1032" s="96">
        <v>0</v>
      </c>
      <c r="F1032" s="96">
        <v>0.31580185086975299</v>
      </c>
      <c r="G1032" s="96">
        <v>0</v>
      </c>
      <c r="H1032" s="96">
        <v>0</v>
      </c>
      <c r="I1032" s="96">
        <v>0</v>
      </c>
      <c r="J1032" s="96">
        <v>0</v>
      </c>
      <c r="K1032" s="96">
        <v>0</v>
      </c>
      <c r="L1032" s="96">
        <v>0</v>
      </c>
      <c r="M1032" s="96">
        <v>0</v>
      </c>
      <c r="N1032" s="96">
        <v>0</v>
      </c>
      <c r="O1032" s="96">
        <v>0</v>
      </c>
      <c r="P1032" s="96">
        <v>0</v>
      </c>
      <c r="Q1032" s="96">
        <v>0</v>
      </c>
      <c r="R1032" s="96">
        <v>0</v>
      </c>
      <c r="S1032" s="96">
        <v>0</v>
      </c>
      <c r="T1032" s="96">
        <v>0</v>
      </c>
      <c r="U1032" s="96">
        <v>0</v>
      </c>
      <c r="V1032" s="96">
        <f t="shared" si="15"/>
        <v>0.31580185086975299</v>
      </c>
      <c r="W1032" s="96">
        <v>1019</v>
      </c>
    </row>
    <row r="1033" spans="1:23">
      <c r="A1033" s="96" t="s">
        <v>2628</v>
      </c>
      <c r="B1033" s="96">
        <v>0</v>
      </c>
      <c r="C1033" s="96">
        <v>0</v>
      </c>
      <c r="D1033" s="96">
        <v>0</v>
      </c>
      <c r="E1033" s="96">
        <v>0</v>
      </c>
      <c r="F1033" s="96">
        <v>0.31131969337913701</v>
      </c>
      <c r="G1033" s="96">
        <v>0</v>
      </c>
      <c r="H1033" s="96">
        <v>0</v>
      </c>
      <c r="I1033" s="96">
        <v>0</v>
      </c>
      <c r="J1033" s="96">
        <v>0</v>
      </c>
      <c r="K1033" s="96">
        <v>0</v>
      </c>
      <c r="L1033" s="96">
        <v>0</v>
      </c>
      <c r="M1033" s="96">
        <v>0</v>
      </c>
      <c r="N1033" s="96">
        <v>0</v>
      </c>
      <c r="O1033" s="96">
        <v>0</v>
      </c>
      <c r="P1033" s="96">
        <v>0</v>
      </c>
      <c r="Q1033" s="96">
        <v>0</v>
      </c>
      <c r="R1033" s="96">
        <v>0</v>
      </c>
      <c r="S1033" s="96">
        <v>0</v>
      </c>
      <c r="T1033" s="96">
        <v>0</v>
      </c>
      <c r="U1033" s="96">
        <v>0</v>
      </c>
      <c r="V1033" s="96">
        <f t="shared" si="15"/>
        <v>0.31131969337913701</v>
      </c>
      <c r="W1033" s="96">
        <v>1020</v>
      </c>
    </row>
    <row r="1034" spans="1:23">
      <c r="A1034" s="96" t="s">
        <v>2627</v>
      </c>
      <c r="B1034" s="96">
        <v>0</v>
      </c>
      <c r="C1034" s="96">
        <v>0</v>
      </c>
      <c r="D1034" s="96">
        <v>0</v>
      </c>
      <c r="E1034" s="96">
        <v>0</v>
      </c>
      <c r="F1034" s="96">
        <v>0.31046826443925402</v>
      </c>
      <c r="G1034" s="96">
        <v>0</v>
      </c>
      <c r="H1034" s="96">
        <v>0</v>
      </c>
      <c r="I1034" s="96">
        <v>0</v>
      </c>
      <c r="J1034" s="96">
        <v>0</v>
      </c>
      <c r="K1034" s="96">
        <v>0</v>
      </c>
      <c r="L1034" s="96">
        <v>0</v>
      </c>
      <c r="M1034" s="96">
        <v>0</v>
      </c>
      <c r="N1034" s="96">
        <v>0</v>
      </c>
      <c r="O1034" s="96">
        <v>0</v>
      </c>
      <c r="P1034" s="96">
        <v>0</v>
      </c>
      <c r="Q1034" s="96">
        <v>0</v>
      </c>
      <c r="R1034" s="96">
        <v>0</v>
      </c>
      <c r="S1034" s="96">
        <v>0</v>
      </c>
      <c r="T1034" s="96">
        <v>0</v>
      </c>
      <c r="U1034" s="96">
        <v>0</v>
      </c>
      <c r="V1034" s="96">
        <f t="shared" si="15"/>
        <v>0.31046826443925402</v>
      </c>
      <c r="W1034" s="96">
        <v>1021</v>
      </c>
    </row>
    <row r="1035" spans="1:23">
      <c r="A1035" s="96" t="s">
        <v>2626</v>
      </c>
      <c r="B1035" s="96">
        <v>0</v>
      </c>
      <c r="C1035" s="96">
        <v>0</v>
      </c>
      <c r="D1035" s="96">
        <v>0.25113932084702101</v>
      </c>
      <c r="E1035" s="96">
        <v>0</v>
      </c>
      <c r="F1035" s="96">
        <v>5.7112037373683602E-2</v>
      </c>
      <c r="G1035" s="96">
        <v>0</v>
      </c>
      <c r="H1035" s="96">
        <v>0</v>
      </c>
      <c r="I1035" s="96">
        <v>0</v>
      </c>
      <c r="J1035" s="96">
        <v>0</v>
      </c>
      <c r="K1035" s="96">
        <v>0</v>
      </c>
      <c r="L1035" s="96">
        <v>0</v>
      </c>
      <c r="M1035" s="96">
        <v>0</v>
      </c>
      <c r="N1035" s="96">
        <v>0</v>
      </c>
      <c r="O1035" s="96">
        <v>0</v>
      </c>
      <c r="P1035" s="96">
        <v>0</v>
      </c>
      <c r="Q1035" s="96">
        <v>0</v>
      </c>
      <c r="R1035" s="96">
        <v>0</v>
      </c>
      <c r="S1035" s="96">
        <v>0</v>
      </c>
      <c r="T1035" s="96">
        <v>0</v>
      </c>
      <c r="U1035" s="96">
        <v>0</v>
      </c>
      <c r="V1035" s="96">
        <f t="shared" si="15"/>
        <v>0.3082513582207046</v>
      </c>
      <c r="W1035" s="96">
        <v>1022</v>
      </c>
    </row>
    <row r="1036" spans="1:23">
      <c r="A1036" s="96" t="s">
        <v>2625</v>
      </c>
      <c r="B1036" s="96">
        <v>0</v>
      </c>
      <c r="C1036" s="96">
        <v>0</v>
      </c>
      <c r="D1036" s="96">
        <v>0</v>
      </c>
      <c r="E1036" s="96">
        <v>0</v>
      </c>
      <c r="F1036" s="96">
        <v>0.30223752770600099</v>
      </c>
      <c r="G1036" s="96">
        <v>0</v>
      </c>
      <c r="H1036" s="96">
        <v>0</v>
      </c>
      <c r="I1036" s="96">
        <v>0</v>
      </c>
      <c r="J1036" s="96">
        <v>0</v>
      </c>
      <c r="K1036" s="96">
        <v>0</v>
      </c>
      <c r="L1036" s="96">
        <v>0</v>
      </c>
      <c r="M1036" s="96">
        <v>0</v>
      </c>
      <c r="N1036" s="96">
        <v>0</v>
      </c>
      <c r="O1036" s="96">
        <v>0</v>
      </c>
      <c r="P1036" s="96">
        <v>0</v>
      </c>
      <c r="Q1036" s="96">
        <v>0</v>
      </c>
      <c r="R1036" s="96">
        <v>0</v>
      </c>
      <c r="S1036" s="96">
        <v>0</v>
      </c>
      <c r="T1036" s="96">
        <v>0</v>
      </c>
      <c r="U1036" s="96">
        <v>0</v>
      </c>
      <c r="V1036" s="96">
        <f t="shared" si="15"/>
        <v>0.30223752770600099</v>
      </c>
      <c r="W1036" s="96">
        <v>1023</v>
      </c>
    </row>
    <row r="1037" spans="1:23">
      <c r="A1037" s="96" t="s">
        <v>2624</v>
      </c>
      <c r="B1037" s="96">
        <v>0</v>
      </c>
      <c r="C1037" s="96">
        <v>0</v>
      </c>
      <c r="D1037" s="96">
        <v>0</v>
      </c>
      <c r="E1037" s="96">
        <v>0</v>
      </c>
      <c r="F1037" s="96">
        <v>0.29863664575892201</v>
      </c>
      <c r="G1037" s="96">
        <v>0</v>
      </c>
      <c r="H1037" s="96">
        <v>0</v>
      </c>
      <c r="I1037" s="96">
        <v>0</v>
      </c>
      <c r="J1037" s="96">
        <v>0</v>
      </c>
      <c r="K1037" s="96">
        <v>0</v>
      </c>
      <c r="L1037" s="96">
        <v>0</v>
      </c>
      <c r="M1037" s="96">
        <v>0</v>
      </c>
      <c r="N1037" s="96">
        <v>0</v>
      </c>
      <c r="O1037" s="96">
        <v>0</v>
      </c>
      <c r="P1037" s="96">
        <v>0</v>
      </c>
      <c r="Q1037" s="96">
        <v>0</v>
      </c>
      <c r="R1037" s="96">
        <v>0</v>
      </c>
      <c r="S1037" s="96">
        <v>0</v>
      </c>
      <c r="T1037" s="96">
        <v>0</v>
      </c>
      <c r="U1037" s="96">
        <v>0</v>
      </c>
      <c r="V1037" s="96">
        <f t="shared" si="15"/>
        <v>0.29863664575892201</v>
      </c>
      <c r="W1037" s="96">
        <v>1024</v>
      </c>
    </row>
    <row r="1038" spans="1:23">
      <c r="A1038" s="96" t="s">
        <v>2623</v>
      </c>
      <c r="B1038" s="96">
        <v>0</v>
      </c>
      <c r="C1038" s="96">
        <v>0</v>
      </c>
      <c r="D1038" s="96">
        <v>0</v>
      </c>
      <c r="E1038" s="96">
        <v>0</v>
      </c>
      <c r="F1038" s="96">
        <v>0.291747795599688</v>
      </c>
      <c r="G1038" s="96">
        <v>0</v>
      </c>
      <c r="H1038" s="96">
        <v>0</v>
      </c>
      <c r="I1038" s="96">
        <v>0</v>
      </c>
      <c r="J1038" s="96">
        <v>0</v>
      </c>
      <c r="K1038" s="96">
        <v>0</v>
      </c>
      <c r="L1038" s="96">
        <v>0</v>
      </c>
      <c r="M1038" s="96">
        <v>0</v>
      </c>
      <c r="N1038" s="96">
        <v>0</v>
      </c>
      <c r="O1038" s="96">
        <v>0</v>
      </c>
      <c r="P1038" s="96">
        <v>0</v>
      </c>
      <c r="Q1038" s="96">
        <v>0</v>
      </c>
      <c r="R1038" s="96">
        <v>0</v>
      </c>
      <c r="S1038" s="96">
        <v>0</v>
      </c>
      <c r="T1038" s="96">
        <v>0</v>
      </c>
      <c r="U1038" s="96">
        <v>0</v>
      </c>
      <c r="V1038" s="96">
        <f t="shared" ref="V1038:V1101" si="16">SUM(B1038:U1038)</f>
        <v>0.291747795599688</v>
      </c>
      <c r="W1038" s="96">
        <v>1025</v>
      </c>
    </row>
    <row r="1039" spans="1:23">
      <c r="A1039" s="96" t="s">
        <v>2622</v>
      </c>
      <c r="B1039" s="96">
        <v>0</v>
      </c>
      <c r="C1039" s="96">
        <v>0</v>
      </c>
      <c r="D1039" s="96">
        <v>0</v>
      </c>
      <c r="E1039" s="96">
        <v>0</v>
      </c>
      <c r="F1039" s="96">
        <v>0.28794731183952099</v>
      </c>
      <c r="G1039" s="96">
        <v>0</v>
      </c>
      <c r="H1039" s="96">
        <v>0</v>
      </c>
      <c r="I1039" s="96">
        <v>0</v>
      </c>
      <c r="J1039" s="96">
        <v>0</v>
      </c>
      <c r="K1039" s="96">
        <v>0</v>
      </c>
      <c r="L1039" s="96">
        <v>0</v>
      </c>
      <c r="M1039" s="96">
        <v>0</v>
      </c>
      <c r="N1039" s="96">
        <v>0</v>
      </c>
      <c r="O1039" s="96">
        <v>0</v>
      </c>
      <c r="P1039" s="96">
        <v>0</v>
      </c>
      <c r="Q1039" s="96">
        <v>0</v>
      </c>
      <c r="R1039" s="96">
        <v>0</v>
      </c>
      <c r="S1039" s="96">
        <v>0</v>
      </c>
      <c r="T1039" s="96">
        <v>0</v>
      </c>
      <c r="U1039" s="96">
        <v>0</v>
      </c>
      <c r="V1039" s="96">
        <f t="shared" si="16"/>
        <v>0.28794731183952099</v>
      </c>
      <c r="W1039" s="96">
        <v>1026</v>
      </c>
    </row>
    <row r="1040" spans="1:23">
      <c r="A1040" s="96" t="s">
        <v>2621</v>
      </c>
      <c r="B1040" s="96">
        <v>0</v>
      </c>
      <c r="C1040" s="96">
        <v>0</v>
      </c>
      <c r="D1040" s="96">
        <v>0</v>
      </c>
      <c r="E1040" s="96">
        <v>0</v>
      </c>
      <c r="F1040" s="96">
        <v>0.28501118514238699</v>
      </c>
      <c r="G1040" s="96">
        <v>0</v>
      </c>
      <c r="H1040" s="96">
        <v>0</v>
      </c>
      <c r="I1040" s="96">
        <v>0</v>
      </c>
      <c r="J1040" s="96">
        <v>0</v>
      </c>
      <c r="K1040" s="96">
        <v>0</v>
      </c>
      <c r="L1040" s="96">
        <v>0</v>
      </c>
      <c r="M1040" s="96">
        <v>0</v>
      </c>
      <c r="N1040" s="96">
        <v>0</v>
      </c>
      <c r="O1040" s="96">
        <v>0</v>
      </c>
      <c r="P1040" s="96">
        <v>0</v>
      </c>
      <c r="Q1040" s="96">
        <v>0</v>
      </c>
      <c r="R1040" s="96">
        <v>0</v>
      </c>
      <c r="S1040" s="96">
        <v>0</v>
      </c>
      <c r="T1040" s="96">
        <v>0</v>
      </c>
      <c r="U1040" s="96">
        <v>0</v>
      </c>
      <c r="V1040" s="96">
        <f t="shared" si="16"/>
        <v>0.28501118514238699</v>
      </c>
      <c r="W1040" s="96">
        <v>1027</v>
      </c>
    </row>
    <row r="1041" spans="1:23">
      <c r="A1041" s="96" t="s">
        <v>2620</v>
      </c>
      <c r="B1041" s="96">
        <v>0</v>
      </c>
      <c r="C1041" s="96">
        <v>0</v>
      </c>
      <c r="D1041" s="96">
        <v>0.234456522458316</v>
      </c>
      <c r="E1041" s="96">
        <v>0</v>
      </c>
      <c r="F1041" s="96">
        <v>4.8657828317377798E-2</v>
      </c>
      <c r="G1041" s="96">
        <v>0</v>
      </c>
      <c r="H1041" s="96">
        <v>0</v>
      </c>
      <c r="I1041" s="96">
        <v>0</v>
      </c>
      <c r="J1041" s="96">
        <v>0</v>
      </c>
      <c r="K1041" s="96">
        <v>0</v>
      </c>
      <c r="L1041" s="96">
        <v>0</v>
      </c>
      <c r="M1041" s="96">
        <v>0</v>
      </c>
      <c r="N1041" s="96">
        <v>0</v>
      </c>
      <c r="O1041" s="96">
        <v>0</v>
      </c>
      <c r="P1041" s="96">
        <v>0</v>
      </c>
      <c r="Q1041" s="96">
        <v>0</v>
      </c>
      <c r="R1041" s="96">
        <v>0</v>
      </c>
      <c r="S1041" s="96">
        <v>0</v>
      </c>
      <c r="T1041" s="96">
        <v>0</v>
      </c>
      <c r="U1041" s="96">
        <v>0</v>
      </c>
      <c r="V1041" s="96">
        <f t="shared" si="16"/>
        <v>0.2831143507756938</v>
      </c>
      <c r="W1041" s="96">
        <v>1028</v>
      </c>
    </row>
    <row r="1042" spans="1:23">
      <c r="A1042" s="96" t="s">
        <v>2619</v>
      </c>
      <c r="B1042" s="96">
        <v>0</v>
      </c>
      <c r="C1042" s="96">
        <v>0</v>
      </c>
      <c r="D1042" s="96">
        <v>0</v>
      </c>
      <c r="E1042" s="96">
        <v>0</v>
      </c>
      <c r="F1042" s="96">
        <v>0.28247695863366501</v>
      </c>
      <c r="G1042" s="96">
        <v>0</v>
      </c>
      <c r="H1042" s="96">
        <v>0</v>
      </c>
      <c r="I1042" s="96">
        <v>0</v>
      </c>
      <c r="J1042" s="96">
        <v>0</v>
      </c>
      <c r="K1042" s="96">
        <v>0</v>
      </c>
      <c r="L1042" s="96">
        <v>0</v>
      </c>
      <c r="M1042" s="96">
        <v>0</v>
      </c>
      <c r="N1042" s="96">
        <v>0</v>
      </c>
      <c r="O1042" s="96">
        <v>0</v>
      </c>
      <c r="P1042" s="96">
        <v>0</v>
      </c>
      <c r="Q1042" s="96">
        <v>0</v>
      </c>
      <c r="R1042" s="96">
        <v>0</v>
      </c>
      <c r="S1042" s="96">
        <v>0</v>
      </c>
      <c r="T1042" s="96">
        <v>0</v>
      </c>
      <c r="U1042" s="96">
        <v>0</v>
      </c>
      <c r="V1042" s="96">
        <f t="shared" si="16"/>
        <v>0.28247695863366501</v>
      </c>
      <c r="W1042" s="96">
        <v>1029</v>
      </c>
    </row>
    <row r="1043" spans="1:23">
      <c r="A1043" s="96" t="s">
        <v>2618</v>
      </c>
      <c r="B1043" s="96">
        <v>0</v>
      </c>
      <c r="C1043" s="96">
        <v>0</v>
      </c>
      <c r="D1043" s="96">
        <v>0</v>
      </c>
      <c r="E1043" s="96">
        <v>0</v>
      </c>
      <c r="F1043" s="96">
        <v>0.27842338008431999</v>
      </c>
      <c r="G1043" s="96">
        <v>0</v>
      </c>
      <c r="H1043" s="96">
        <v>0</v>
      </c>
      <c r="I1043" s="96">
        <v>0</v>
      </c>
      <c r="J1043" s="96">
        <v>0</v>
      </c>
      <c r="K1043" s="96">
        <v>0</v>
      </c>
      <c r="L1043" s="96">
        <v>0</v>
      </c>
      <c r="M1043" s="96">
        <v>0</v>
      </c>
      <c r="N1043" s="96">
        <v>0</v>
      </c>
      <c r="O1043" s="96">
        <v>0</v>
      </c>
      <c r="P1043" s="96">
        <v>0</v>
      </c>
      <c r="Q1043" s="96">
        <v>0</v>
      </c>
      <c r="R1043" s="96">
        <v>0</v>
      </c>
      <c r="S1043" s="96">
        <v>0</v>
      </c>
      <c r="T1043" s="96">
        <v>0</v>
      </c>
      <c r="U1043" s="96">
        <v>0</v>
      </c>
      <c r="V1043" s="96">
        <f t="shared" si="16"/>
        <v>0.27842338008431999</v>
      </c>
      <c r="W1043" s="96">
        <v>1030</v>
      </c>
    </row>
    <row r="1044" spans="1:23">
      <c r="A1044" s="96" t="s">
        <v>2617</v>
      </c>
      <c r="B1044" s="96">
        <v>0</v>
      </c>
      <c r="C1044" s="96">
        <v>0</v>
      </c>
      <c r="D1044" s="96">
        <v>0</v>
      </c>
      <c r="E1044" s="96">
        <v>0</v>
      </c>
      <c r="F1044" s="96">
        <v>0.27765467166961899</v>
      </c>
      <c r="G1044" s="96">
        <v>0</v>
      </c>
      <c r="H1044" s="96">
        <v>0</v>
      </c>
      <c r="I1044" s="96">
        <v>0</v>
      </c>
      <c r="J1044" s="96">
        <v>0</v>
      </c>
      <c r="K1044" s="96">
        <v>0</v>
      </c>
      <c r="L1044" s="96">
        <v>0</v>
      </c>
      <c r="M1044" s="96">
        <v>0</v>
      </c>
      <c r="N1044" s="96">
        <v>0</v>
      </c>
      <c r="O1044" s="96">
        <v>0</v>
      </c>
      <c r="P1044" s="96">
        <v>0</v>
      </c>
      <c r="Q1044" s="96">
        <v>0</v>
      </c>
      <c r="R1044" s="96">
        <v>0</v>
      </c>
      <c r="S1044" s="96">
        <v>0</v>
      </c>
      <c r="T1044" s="96">
        <v>0</v>
      </c>
      <c r="U1044" s="96">
        <v>0</v>
      </c>
      <c r="V1044" s="96">
        <f t="shared" si="16"/>
        <v>0.27765467166961899</v>
      </c>
      <c r="W1044" s="96">
        <v>1031</v>
      </c>
    </row>
    <row r="1045" spans="1:23">
      <c r="A1045" s="96" t="s">
        <v>2616</v>
      </c>
      <c r="B1045" s="96">
        <v>0</v>
      </c>
      <c r="C1045" s="96">
        <v>0</v>
      </c>
      <c r="D1045" s="96">
        <v>0</v>
      </c>
      <c r="E1045" s="96">
        <v>0</v>
      </c>
      <c r="F1045" s="96">
        <v>0.26607374708626902</v>
      </c>
      <c r="G1045" s="96">
        <v>0</v>
      </c>
      <c r="H1045" s="96">
        <v>0</v>
      </c>
      <c r="I1045" s="96">
        <v>0</v>
      </c>
      <c r="J1045" s="96">
        <v>0</v>
      </c>
      <c r="K1045" s="96">
        <v>0</v>
      </c>
      <c r="L1045" s="96">
        <v>0</v>
      </c>
      <c r="M1045" s="96">
        <v>0</v>
      </c>
      <c r="N1045" s="96">
        <v>0</v>
      </c>
      <c r="O1045" s="96">
        <v>0</v>
      </c>
      <c r="P1045" s="96">
        <v>0</v>
      </c>
      <c r="Q1045" s="96">
        <v>0</v>
      </c>
      <c r="R1045" s="96">
        <v>0</v>
      </c>
      <c r="S1045" s="96">
        <v>0</v>
      </c>
      <c r="T1045" s="96">
        <v>0</v>
      </c>
      <c r="U1045" s="96">
        <v>0</v>
      </c>
      <c r="V1045" s="96">
        <f t="shared" si="16"/>
        <v>0.26607374708626902</v>
      </c>
      <c r="W1045" s="96">
        <v>1032</v>
      </c>
    </row>
    <row r="1046" spans="1:23">
      <c r="A1046" s="96" t="s">
        <v>2615</v>
      </c>
      <c r="B1046" s="96">
        <v>0</v>
      </c>
      <c r="C1046" s="96">
        <v>0</v>
      </c>
      <c r="D1046" s="96">
        <v>0</v>
      </c>
      <c r="E1046" s="96">
        <v>0</v>
      </c>
      <c r="F1046" s="96">
        <v>0.26568089796356897</v>
      </c>
      <c r="G1046" s="96">
        <v>0</v>
      </c>
      <c r="H1046" s="96">
        <v>0</v>
      </c>
      <c r="I1046" s="96">
        <v>0</v>
      </c>
      <c r="J1046" s="96">
        <v>0</v>
      </c>
      <c r="K1046" s="96">
        <v>0</v>
      </c>
      <c r="L1046" s="96">
        <v>0</v>
      </c>
      <c r="M1046" s="96">
        <v>0</v>
      </c>
      <c r="N1046" s="96">
        <v>0</v>
      </c>
      <c r="O1046" s="96">
        <v>0</v>
      </c>
      <c r="P1046" s="96">
        <v>1.6140499999999999E-4</v>
      </c>
      <c r="Q1046" s="96">
        <v>0</v>
      </c>
      <c r="R1046" s="96">
        <v>0</v>
      </c>
      <c r="S1046" s="96">
        <v>0</v>
      </c>
      <c r="T1046" s="96">
        <v>0</v>
      </c>
      <c r="U1046" s="96">
        <v>0</v>
      </c>
      <c r="V1046" s="96">
        <f t="shared" si="16"/>
        <v>0.26584230296356898</v>
      </c>
      <c r="W1046" s="96">
        <v>1033</v>
      </c>
    </row>
    <row r="1047" spans="1:23">
      <c r="A1047" s="96" t="s">
        <v>2614</v>
      </c>
      <c r="B1047" s="96">
        <v>0</v>
      </c>
      <c r="C1047" s="96">
        <v>0</v>
      </c>
      <c r="D1047" s="96">
        <v>0</v>
      </c>
      <c r="E1047" s="96">
        <v>0</v>
      </c>
      <c r="F1047" s="96">
        <v>0.26568089796356897</v>
      </c>
      <c r="G1047" s="96">
        <v>0</v>
      </c>
      <c r="H1047" s="96">
        <v>0</v>
      </c>
      <c r="I1047" s="96">
        <v>0</v>
      </c>
      <c r="J1047" s="96">
        <v>0</v>
      </c>
      <c r="K1047" s="96">
        <v>0</v>
      </c>
      <c r="L1047" s="96">
        <v>0</v>
      </c>
      <c r="M1047" s="96">
        <v>0</v>
      </c>
      <c r="N1047" s="96">
        <v>0</v>
      </c>
      <c r="O1047" s="96">
        <v>0</v>
      </c>
      <c r="P1047" s="96">
        <v>0</v>
      </c>
      <c r="Q1047" s="96">
        <v>0</v>
      </c>
      <c r="R1047" s="96">
        <v>0</v>
      </c>
      <c r="S1047" s="96">
        <v>0</v>
      </c>
      <c r="T1047" s="96">
        <v>0</v>
      </c>
      <c r="U1047" s="96">
        <v>0</v>
      </c>
      <c r="V1047" s="96">
        <f t="shared" si="16"/>
        <v>0.26568089796356897</v>
      </c>
      <c r="W1047" s="96">
        <v>1034</v>
      </c>
    </row>
    <row r="1048" spans="1:23">
      <c r="A1048" s="96" t="s">
        <v>2613</v>
      </c>
      <c r="B1048" s="96">
        <v>0</v>
      </c>
      <c r="C1048" s="96">
        <v>0</v>
      </c>
      <c r="D1048" s="96">
        <v>0</v>
      </c>
      <c r="E1048" s="96">
        <v>0</v>
      </c>
      <c r="F1048" s="96">
        <v>0.260453055004288</v>
      </c>
      <c r="G1048" s="96">
        <v>0</v>
      </c>
      <c r="H1048" s="96">
        <v>0</v>
      </c>
      <c r="I1048" s="96">
        <v>0</v>
      </c>
      <c r="J1048" s="96">
        <v>0</v>
      </c>
      <c r="K1048" s="96">
        <v>0</v>
      </c>
      <c r="L1048" s="96">
        <v>0</v>
      </c>
      <c r="M1048" s="96">
        <v>0</v>
      </c>
      <c r="N1048" s="96">
        <v>0</v>
      </c>
      <c r="O1048" s="96">
        <v>0</v>
      </c>
      <c r="P1048" s="96">
        <v>0</v>
      </c>
      <c r="Q1048" s="96">
        <v>0</v>
      </c>
      <c r="R1048" s="96">
        <v>0</v>
      </c>
      <c r="S1048" s="96">
        <v>0</v>
      </c>
      <c r="T1048" s="96">
        <v>0</v>
      </c>
      <c r="U1048" s="96">
        <v>0</v>
      </c>
      <c r="V1048" s="96">
        <f t="shared" si="16"/>
        <v>0.260453055004288</v>
      </c>
      <c r="W1048" s="96">
        <v>1035</v>
      </c>
    </row>
    <row r="1049" spans="1:23">
      <c r="A1049" s="96" t="s">
        <v>2612</v>
      </c>
      <c r="B1049" s="96">
        <v>0</v>
      </c>
      <c r="C1049" s="96">
        <v>0</v>
      </c>
      <c r="D1049" s="96">
        <v>0</v>
      </c>
      <c r="E1049" s="96">
        <v>0</v>
      </c>
      <c r="F1049" s="96">
        <v>0.260453055004288</v>
      </c>
      <c r="G1049" s="96">
        <v>0</v>
      </c>
      <c r="H1049" s="96">
        <v>0</v>
      </c>
      <c r="I1049" s="96">
        <v>0</v>
      </c>
      <c r="J1049" s="96">
        <v>0</v>
      </c>
      <c r="K1049" s="96">
        <v>0</v>
      </c>
      <c r="L1049" s="96">
        <v>0</v>
      </c>
      <c r="M1049" s="96">
        <v>0</v>
      </c>
      <c r="N1049" s="96">
        <v>0</v>
      </c>
      <c r="O1049" s="96">
        <v>0</v>
      </c>
      <c r="P1049" s="96">
        <v>0</v>
      </c>
      <c r="Q1049" s="96">
        <v>0</v>
      </c>
      <c r="R1049" s="96">
        <v>0</v>
      </c>
      <c r="S1049" s="96">
        <v>0</v>
      </c>
      <c r="T1049" s="96">
        <v>0</v>
      </c>
      <c r="U1049" s="96">
        <v>0</v>
      </c>
      <c r="V1049" s="96">
        <f t="shared" si="16"/>
        <v>0.260453055004288</v>
      </c>
      <c r="W1049" s="96">
        <v>1036</v>
      </c>
    </row>
    <row r="1050" spans="1:23">
      <c r="A1050" s="96" t="s">
        <v>2611</v>
      </c>
      <c r="B1050" s="96">
        <v>0</v>
      </c>
      <c r="C1050" s="96">
        <v>0</v>
      </c>
      <c r="D1050" s="96">
        <v>0</v>
      </c>
      <c r="E1050" s="96">
        <v>0</v>
      </c>
      <c r="F1050" s="96">
        <v>0.255880017852395</v>
      </c>
      <c r="G1050" s="96">
        <v>0</v>
      </c>
      <c r="H1050" s="96">
        <v>0</v>
      </c>
      <c r="I1050" s="96">
        <v>0</v>
      </c>
      <c r="J1050" s="96">
        <v>0</v>
      </c>
      <c r="K1050" s="96">
        <v>0</v>
      </c>
      <c r="L1050" s="96">
        <v>0</v>
      </c>
      <c r="M1050" s="96">
        <v>0</v>
      </c>
      <c r="N1050" s="96">
        <v>0</v>
      </c>
      <c r="O1050" s="96">
        <v>0</v>
      </c>
      <c r="P1050" s="96">
        <v>0</v>
      </c>
      <c r="Q1050" s="96">
        <v>0</v>
      </c>
      <c r="R1050" s="96">
        <v>0</v>
      </c>
      <c r="S1050" s="96">
        <v>0</v>
      </c>
      <c r="T1050" s="96">
        <v>0</v>
      </c>
      <c r="U1050" s="96">
        <v>0</v>
      </c>
      <c r="V1050" s="96">
        <f t="shared" si="16"/>
        <v>0.255880017852395</v>
      </c>
      <c r="W1050" s="96">
        <v>1037</v>
      </c>
    </row>
    <row r="1051" spans="1:23">
      <c r="A1051" s="96" t="s">
        <v>2610</v>
      </c>
      <c r="B1051" s="96">
        <v>0</v>
      </c>
      <c r="C1051" s="96">
        <v>0</v>
      </c>
      <c r="D1051" s="96">
        <v>0</v>
      </c>
      <c r="E1051" s="96">
        <v>0</v>
      </c>
      <c r="F1051" s="96">
        <v>0.247602395731431</v>
      </c>
      <c r="G1051" s="96">
        <v>0</v>
      </c>
      <c r="H1051" s="96">
        <v>0</v>
      </c>
      <c r="I1051" s="96">
        <v>0</v>
      </c>
      <c r="J1051" s="96">
        <v>0</v>
      </c>
      <c r="K1051" s="96">
        <v>0</v>
      </c>
      <c r="L1051" s="96">
        <v>0</v>
      </c>
      <c r="M1051" s="96">
        <v>0</v>
      </c>
      <c r="N1051" s="96">
        <v>0</v>
      </c>
      <c r="O1051" s="96">
        <v>0</v>
      </c>
      <c r="P1051" s="96">
        <v>0</v>
      </c>
      <c r="Q1051" s="96">
        <v>0</v>
      </c>
      <c r="R1051" s="96">
        <v>0</v>
      </c>
      <c r="S1051" s="96">
        <v>0</v>
      </c>
      <c r="T1051" s="96">
        <v>0</v>
      </c>
      <c r="U1051" s="96">
        <v>0</v>
      </c>
      <c r="V1051" s="96">
        <f t="shared" si="16"/>
        <v>0.247602395731431</v>
      </c>
      <c r="W1051" s="96">
        <v>1038</v>
      </c>
    </row>
    <row r="1052" spans="1:23">
      <c r="A1052" s="96" t="s">
        <v>2609</v>
      </c>
      <c r="B1052" s="96">
        <v>0</v>
      </c>
      <c r="C1052" s="96">
        <v>0</v>
      </c>
      <c r="D1052" s="96">
        <v>0.20955240306811801</v>
      </c>
      <c r="E1052" s="96">
        <v>0</v>
      </c>
      <c r="F1052" s="96">
        <v>3.7281107506007702E-2</v>
      </c>
      <c r="G1052" s="96">
        <v>0</v>
      </c>
      <c r="H1052" s="96">
        <v>0</v>
      </c>
      <c r="I1052" s="96">
        <v>0</v>
      </c>
      <c r="J1052" s="96">
        <v>0</v>
      </c>
      <c r="K1052" s="96">
        <v>0</v>
      </c>
      <c r="L1052" s="96">
        <v>0</v>
      </c>
      <c r="M1052" s="96">
        <v>0</v>
      </c>
      <c r="N1052" s="96">
        <v>0</v>
      </c>
      <c r="O1052" s="96">
        <v>0</v>
      </c>
      <c r="P1052" s="96">
        <v>0</v>
      </c>
      <c r="Q1052" s="96">
        <v>0</v>
      </c>
      <c r="R1052" s="96">
        <v>0</v>
      </c>
      <c r="S1052" s="96">
        <v>0</v>
      </c>
      <c r="T1052" s="96">
        <v>0</v>
      </c>
      <c r="U1052" s="96">
        <v>0</v>
      </c>
      <c r="V1052" s="96">
        <f t="shared" si="16"/>
        <v>0.24683351057412573</v>
      </c>
      <c r="W1052" s="96">
        <v>1039</v>
      </c>
    </row>
    <row r="1053" spans="1:23">
      <c r="A1053" s="96" t="s">
        <v>2608</v>
      </c>
      <c r="B1053" s="96">
        <v>0</v>
      </c>
      <c r="C1053" s="96">
        <v>0</v>
      </c>
      <c r="D1053" s="96">
        <v>0</v>
      </c>
      <c r="E1053" s="96">
        <v>0</v>
      </c>
      <c r="F1053" s="96">
        <v>0.242604893323596</v>
      </c>
      <c r="G1053" s="96">
        <v>0</v>
      </c>
      <c r="H1053" s="96">
        <v>0</v>
      </c>
      <c r="I1053" s="96">
        <v>0</v>
      </c>
      <c r="J1053" s="96">
        <v>0</v>
      </c>
      <c r="K1053" s="96">
        <v>0</v>
      </c>
      <c r="L1053" s="96">
        <v>0</v>
      </c>
      <c r="M1053" s="96">
        <v>0</v>
      </c>
      <c r="N1053" s="96">
        <v>0</v>
      </c>
      <c r="O1053" s="96">
        <v>0</v>
      </c>
      <c r="P1053" s="96">
        <v>0</v>
      </c>
      <c r="Q1053" s="96">
        <v>0</v>
      </c>
      <c r="R1053" s="96">
        <v>0</v>
      </c>
      <c r="S1053" s="96">
        <v>0</v>
      </c>
      <c r="T1053" s="96">
        <v>0</v>
      </c>
      <c r="U1053" s="96">
        <v>0</v>
      </c>
      <c r="V1053" s="96">
        <f t="shared" si="16"/>
        <v>0.242604893323596</v>
      </c>
      <c r="W1053" s="96">
        <v>1040</v>
      </c>
    </row>
    <row r="1054" spans="1:23">
      <c r="A1054" s="96" t="s">
        <v>2607</v>
      </c>
      <c r="B1054" s="96">
        <v>0</v>
      </c>
      <c r="C1054" s="96">
        <v>0</v>
      </c>
      <c r="D1054" s="96">
        <v>0</v>
      </c>
      <c r="E1054" s="96">
        <v>0</v>
      </c>
      <c r="F1054" s="96">
        <v>0.24184015721556201</v>
      </c>
      <c r="G1054" s="96">
        <v>0</v>
      </c>
      <c r="H1054" s="96">
        <v>0</v>
      </c>
      <c r="I1054" s="96">
        <v>0</v>
      </c>
      <c r="J1054" s="96">
        <v>0</v>
      </c>
      <c r="K1054" s="96">
        <v>0</v>
      </c>
      <c r="L1054" s="96">
        <v>0</v>
      </c>
      <c r="M1054" s="96">
        <v>0</v>
      </c>
      <c r="N1054" s="96">
        <v>0</v>
      </c>
      <c r="O1054" s="96">
        <v>0</v>
      </c>
      <c r="P1054" s="96">
        <v>0</v>
      </c>
      <c r="Q1054" s="96">
        <v>0</v>
      </c>
      <c r="R1054" s="96">
        <v>0</v>
      </c>
      <c r="S1054" s="96">
        <v>0</v>
      </c>
      <c r="T1054" s="96">
        <v>0</v>
      </c>
      <c r="U1054" s="96">
        <v>0</v>
      </c>
      <c r="V1054" s="96">
        <f t="shared" si="16"/>
        <v>0.24184015721556201</v>
      </c>
      <c r="W1054" s="96">
        <v>1041</v>
      </c>
    </row>
    <row r="1055" spans="1:23">
      <c r="A1055" s="96" t="s">
        <v>2606</v>
      </c>
      <c r="B1055" s="96">
        <v>0</v>
      </c>
      <c r="C1055" s="96">
        <v>0</v>
      </c>
      <c r="D1055" s="96">
        <v>0</v>
      </c>
      <c r="E1055" s="96">
        <v>0</v>
      </c>
      <c r="F1055" s="96">
        <v>0.24184015721556201</v>
      </c>
      <c r="G1055" s="96">
        <v>0</v>
      </c>
      <c r="H1055" s="96">
        <v>0</v>
      </c>
      <c r="I1055" s="96">
        <v>0</v>
      </c>
      <c r="J1055" s="96">
        <v>0</v>
      </c>
      <c r="K1055" s="96">
        <v>0</v>
      </c>
      <c r="L1055" s="96">
        <v>0</v>
      </c>
      <c r="M1055" s="96">
        <v>0</v>
      </c>
      <c r="N1055" s="96">
        <v>0</v>
      </c>
      <c r="O1055" s="96">
        <v>0</v>
      </c>
      <c r="P1055" s="96">
        <v>0</v>
      </c>
      <c r="Q1055" s="96">
        <v>0</v>
      </c>
      <c r="R1055" s="96">
        <v>0</v>
      </c>
      <c r="S1055" s="96">
        <v>0</v>
      </c>
      <c r="T1055" s="96">
        <v>0</v>
      </c>
      <c r="U1055" s="96">
        <v>0</v>
      </c>
      <c r="V1055" s="96">
        <f t="shared" si="16"/>
        <v>0.24184015721556201</v>
      </c>
      <c r="W1055" s="96">
        <v>1042</v>
      </c>
    </row>
    <row r="1056" spans="1:23">
      <c r="A1056" s="96" t="s">
        <v>2605</v>
      </c>
      <c r="B1056" s="96">
        <v>0</v>
      </c>
      <c r="C1056" s="96">
        <v>0</v>
      </c>
      <c r="D1056" s="96">
        <v>0</v>
      </c>
      <c r="E1056" s="96">
        <v>0</v>
      </c>
      <c r="F1056" s="96">
        <v>0.24054893349686499</v>
      </c>
      <c r="G1056" s="96">
        <v>0</v>
      </c>
      <c r="H1056" s="96">
        <v>0</v>
      </c>
      <c r="I1056" s="96">
        <v>0</v>
      </c>
      <c r="J1056" s="96">
        <v>0</v>
      </c>
      <c r="K1056" s="96">
        <v>0</v>
      </c>
      <c r="L1056" s="96">
        <v>0</v>
      </c>
      <c r="M1056" s="96">
        <v>0</v>
      </c>
      <c r="N1056" s="96">
        <v>0</v>
      </c>
      <c r="O1056" s="96">
        <v>0</v>
      </c>
      <c r="P1056" s="96">
        <v>0</v>
      </c>
      <c r="Q1056" s="96">
        <v>0</v>
      </c>
      <c r="R1056" s="96">
        <v>0</v>
      </c>
      <c r="S1056" s="96">
        <v>0</v>
      </c>
      <c r="T1056" s="96">
        <v>0</v>
      </c>
      <c r="U1056" s="96">
        <v>0</v>
      </c>
      <c r="V1056" s="96">
        <f t="shared" si="16"/>
        <v>0.24054893349686499</v>
      </c>
      <c r="W1056" s="96">
        <v>1043</v>
      </c>
    </row>
    <row r="1057" spans="1:23">
      <c r="A1057" s="96" t="s">
        <v>2604</v>
      </c>
      <c r="B1057" s="96">
        <v>0</v>
      </c>
      <c r="C1057" s="96">
        <v>0</v>
      </c>
      <c r="D1057" s="96">
        <v>0</v>
      </c>
      <c r="E1057" s="96">
        <v>0</v>
      </c>
      <c r="F1057" s="96">
        <v>0.239494653231001</v>
      </c>
      <c r="G1057" s="96">
        <v>0</v>
      </c>
      <c r="H1057" s="96">
        <v>0</v>
      </c>
      <c r="I1057" s="96">
        <v>0</v>
      </c>
      <c r="J1057" s="96">
        <v>0</v>
      </c>
      <c r="K1057" s="96">
        <v>0</v>
      </c>
      <c r="L1057" s="96">
        <v>0</v>
      </c>
      <c r="M1057" s="96">
        <v>0</v>
      </c>
      <c r="N1057" s="96">
        <v>0</v>
      </c>
      <c r="O1057" s="96">
        <v>0</v>
      </c>
      <c r="P1057" s="96">
        <v>0</v>
      </c>
      <c r="Q1057" s="96">
        <v>0</v>
      </c>
      <c r="R1057" s="96">
        <v>0</v>
      </c>
      <c r="S1057" s="96">
        <v>0</v>
      </c>
      <c r="T1057" s="96">
        <v>0</v>
      </c>
      <c r="U1057" s="96">
        <v>0</v>
      </c>
      <c r="V1057" s="96">
        <f t="shared" si="16"/>
        <v>0.239494653231001</v>
      </c>
      <c r="W1057" s="96">
        <v>1044</v>
      </c>
    </row>
    <row r="1058" spans="1:23">
      <c r="A1058" s="96" t="s">
        <v>2603</v>
      </c>
      <c r="B1058" s="96">
        <v>0</v>
      </c>
      <c r="C1058" s="96">
        <v>0</v>
      </c>
      <c r="D1058" s="96">
        <v>0</v>
      </c>
      <c r="E1058" s="96">
        <v>0</v>
      </c>
      <c r="F1058" s="96">
        <v>0.23620505114965301</v>
      </c>
      <c r="G1058" s="96">
        <v>0</v>
      </c>
      <c r="H1058" s="96">
        <v>0</v>
      </c>
      <c r="I1058" s="96">
        <v>0</v>
      </c>
      <c r="J1058" s="96">
        <v>0</v>
      </c>
      <c r="K1058" s="96">
        <v>0</v>
      </c>
      <c r="L1058" s="96">
        <v>0</v>
      </c>
      <c r="M1058" s="96">
        <v>0</v>
      </c>
      <c r="N1058" s="96">
        <v>0</v>
      </c>
      <c r="O1058" s="96">
        <v>0</v>
      </c>
      <c r="P1058" s="96">
        <v>0</v>
      </c>
      <c r="Q1058" s="96">
        <v>0</v>
      </c>
      <c r="R1058" s="96">
        <v>0</v>
      </c>
      <c r="S1058" s="96">
        <v>0</v>
      </c>
      <c r="T1058" s="96">
        <v>0</v>
      </c>
      <c r="U1058" s="96">
        <v>0</v>
      </c>
      <c r="V1058" s="96">
        <f t="shared" si="16"/>
        <v>0.23620505114965301</v>
      </c>
      <c r="W1058" s="96">
        <v>1045</v>
      </c>
    </row>
    <row r="1059" spans="1:23">
      <c r="A1059" s="96" t="s">
        <v>2602</v>
      </c>
      <c r="B1059" s="96">
        <v>0</v>
      </c>
      <c r="C1059" s="96">
        <v>0</v>
      </c>
      <c r="D1059" s="96">
        <v>0</v>
      </c>
      <c r="E1059" s="96">
        <v>0</v>
      </c>
      <c r="F1059" s="96">
        <v>0.23069428659489899</v>
      </c>
      <c r="G1059" s="96">
        <v>0</v>
      </c>
      <c r="H1059" s="96">
        <v>0</v>
      </c>
      <c r="I1059" s="96">
        <v>0</v>
      </c>
      <c r="J1059" s="96">
        <v>0</v>
      </c>
      <c r="K1059" s="96">
        <v>0</v>
      </c>
      <c r="L1059" s="96">
        <v>0</v>
      </c>
      <c r="M1059" s="96">
        <v>0</v>
      </c>
      <c r="N1059" s="96">
        <v>0</v>
      </c>
      <c r="O1059" s="96">
        <v>0</v>
      </c>
      <c r="P1059" s="96">
        <v>0</v>
      </c>
      <c r="Q1059" s="96">
        <v>0</v>
      </c>
      <c r="R1059" s="96">
        <v>0</v>
      </c>
      <c r="S1059" s="96">
        <v>0</v>
      </c>
      <c r="T1059" s="96">
        <v>0</v>
      </c>
      <c r="U1059" s="96">
        <v>0</v>
      </c>
      <c r="V1059" s="96">
        <f t="shared" si="16"/>
        <v>0.23069428659489899</v>
      </c>
      <c r="W1059" s="96">
        <v>1046</v>
      </c>
    </row>
    <row r="1060" spans="1:23">
      <c r="A1060" s="96" t="s">
        <v>2601</v>
      </c>
      <c r="B1060" s="96">
        <v>0</v>
      </c>
      <c r="C1060" s="96">
        <v>0</v>
      </c>
      <c r="D1060" s="96">
        <v>0</v>
      </c>
      <c r="E1060" s="96">
        <v>0</v>
      </c>
      <c r="F1060" s="96">
        <v>0.23069428659489899</v>
      </c>
      <c r="G1060" s="96">
        <v>0</v>
      </c>
      <c r="H1060" s="96">
        <v>0</v>
      </c>
      <c r="I1060" s="96">
        <v>0</v>
      </c>
      <c r="J1060" s="96">
        <v>0</v>
      </c>
      <c r="K1060" s="96">
        <v>0</v>
      </c>
      <c r="L1060" s="96">
        <v>0</v>
      </c>
      <c r="M1060" s="96">
        <v>0</v>
      </c>
      <c r="N1060" s="96">
        <v>0</v>
      </c>
      <c r="O1060" s="96">
        <v>0</v>
      </c>
      <c r="P1060" s="96">
        <v>0</v>
      </c>
      <c r="Q1060" s="96">
        <v>0</v>
      </c>
      <c r="R1060" s="96">
        <v>0</v>
      </c>
      <c r="S1060" s="96">
        <v>0</v>
      </c>
      <c r="T1060" s="96">
        <v>0</v>
      </c>
      <c r="U1060" s="96">
        <v>0</v>
      </c>
      <c r="V1060" s="96">
        <f t="shared" si="16"/>
        <v>0.23069428659489899</v>
      </c>
      <c r="W1060" s="96">
        <v>1047</v>
      </c>
    </row>
    <row r="1061" spans="1:23">
      <c r="A1061" s="96" t="s">
        <v>2600</v>
      </c>
      <c r="B1061" s="96">
        <v>4.47790893452484E-2</v>
      </c>
      <c r="C1061" s="96">
        <v>0</v>
      </c>
      <c r="D1061" s="96">
        <v>0.17442737567827199</v>
      </c>
      <c r="E1061" s="96">
        <v>0</v>
      </c>
      <c r="F1061" s="96">
        <v>9.8048687237879597E-3</v>
      </c>
      <c r="G1061" s="96">
        <v>0</v>
      </c>
      <c r="H1061" s="96">
        <v>0</v>
      </c>
      <c r="I1061" s="96">
        <v>0</v>
      </c>
      <c r="J1061" s="96">
        <v>0</v>
      </c>
      <c r="K1061" s="96">
        <v>0</v>
      </c>
      <c r="L1061" s="96">
        <v>0</v>
      </c>
      <c r="M1061" s="96">
        <v>0</v>
      </c>
      <c r="N1061" s="96">
        <v>0</v>
      </c>
      <c r="O1061" s="96">
        <v>0</v>
      </c>
      <c r="P1061" s="96">
        <v>0</v>
      </c>
      <c r="Q1061" s="96">
        <v>0</v>
      </c>
      <c r="R1061" s="96">
        <v>0</v>
      </c>
      <c r="S1061" s="96">
        <v>0</v>
      </c>
      <c r="T1061" s="96">
        <v>0</v>
      </c>
      <c r="U1061" s="96">
        <v>0</v>
      </c>
      <c r="V1061" s="96">
        <f t="shared" si="16"/>
        <v>0.22901133374730837</v>
      </c>
      <c r="W1061" s="96">
        <v>1048</v>
      </c>
    </row>
    <row r="1062" spans="1:23">
      <c r="A1062" s="96" t="s">
        <v>2599</v>
      </c>
      <c r="B1062" s="96">
        <v>0</v>
      </c>
      <c r="C1062" s="96">
        <v>0</v>
      </c>
      <c r="D1062" s="96">
        <v>0</v>
      </c>
      <c r="E1062" s="96">
        <v>0</v>
      </c>
      <c r="F1062" s="96">
        <v>0.22530514143090499</v>
      </c>
      <c r="G1062" s="96">
        <v>0</v>
      </c>
      <c r="H1062" s="96">
        <v>0</v>
      </c>
      <c r="I1062" s="96">
        <v>0</v>
      </c>
      <c r="J1062" s="96">
        <v>0</v>
      </c>
      <c r="K1062" s="96">
        <v>0</v>
      </c>
      <c r="L1062" s="96">
        <v>0</v>
      </c>
      <c r="M1062" s="96">
        <v>0</v>
      </c>
      <c r="N1062" s="96">
        <v>0</v>
      </c>
      <c r="O1062" s="96">
        <v>0</v>
      </c>
      <c r="P1062" s="96">
        <v>0</v>
      </c>
      <c r="Q1062" s="96">
        <v>0</v>
      </c>
      <c r="R1062" s="96">
        <v>0</v>
      </c>
      <c r="S1062" s="96">
        <v>0</v>
      </c>
      <c r="T1062" s="96">
        <v>0</v>
      </c>
      <c r="U1062" s="96">
        <v>0</v>
      </c>
      <c r="V1062" s="96">
        <f t="shared" si="16"/>
        <v>0.22530514143090499</v>
      </c>
      <c r="W1062" s="96">
        <v>1049</v>
      </c>
    </row>
    <row r="1063" spans="1:23">
      <c r="A1063" s="96" t="s">
        <v>2598</v>
      </c>
      <c r="B1063" s="96">
        <v>0</v>
      </c>
      <c r="C1063" s="96">
        <v>0</v>
      </c>
      <c r="D1063" s="96">
        <v>0</v>
      </c>
      <c r="E1063" s="96">
        <v>0</v>
      </c>
      <c r="F1063" s="96">
        <v>0.22530514143090499</v>
      </c>
      <c r="G1063" s="96">
        <v>0</v>
      </c>
      <c r="H1063" s="96">
        <v>0</v>
      </c>
      <c r="I1063" s="96">
        <v>0</v>
      </c>
      <c r="J1063" s="96">
        <v>0</v>
      </c>
      <c r="K1063" s="96">
        <v>0</v>
      </c>
      <c r="L1063" s="96">
        <v>0</v>
      </c>
      <c r="M1063" s="96">
        <v>0</v>
      </c>
      <c r="N1063" s="96">
        <v>0</v>
      </c>
      <c r="O1063" s="96">
        <v>0</v>
      </c>
      <c r="P1063" s="96">
        <v>0</v>
      </c>
      <c r="Q1063" s="96">
        <v>0</v>
      </c>
      <c r="R1063" s="96">
        <v>0</v>
      </c>
      <c r="S1063" s="96">
        <v>0</v>
      </c>
      <c r="T1063" s="96">
        <v>0</v>
      </c>
      <c r="U1063" s="96">
        <v>0</v>
      </c>
      <c r="V1063" s="96">
        <f t="shared" si="16"/>
        <v>0.22530514143090499</v>
      </c>
      <c r="W1063" s="96">
        <v>1050</v>
      </c>
    </row>
    <row r="1064" spans="1:23">
      <c r="A1064" s="96" t="s">
        <v>2597</v>
      </c>
      <c r="B1064" s="96">
        <v>0</v>
      </c>
      <c r="C1064" s="96">
        <v>0</v>
      </c>
      <c r="D1064" s="96">
        <v>0</v>
      </c>
      <c r="E1064" s="96">
        <v>0</v>
      </c>
      <c r="F1064" s="96">
        <v>0.224082761995017</v>
      </c>
      <c r="G1064" s="96">
        <v>0</v>
      </c>
      <c r="H1064" s="96">
        <v>0</v>
      </c>
      <c r="I1064" s="96">
        <v>0</v>
      </c>
      <c r="J1064" s="96">
        <v>0</v>
      </c>
      <c r="K1064" s="96">
        <v>0</v>
      </c>
      <c r="L1064" s="96">
        <v>0</v>
      </c>
      <c r="M1064" s="96">
        <v>0</v>
      </c>
      <c r="N1064" s="96">
        <v>0</v>
      </c>
      <c r="O1064" s="96">
        <v>0</v>
      </c>
      <c r="P1064" s="96">
        <v>0</v>
      </c>
      <c r="Q1064" s="96">
        <v>0</v>
      </c>
      <c r="R1064" s="96">
        <v>0</v>
      </c>
      <c r="S1064" s="96">
        <v>0</v>
      </c>
      <c r="T1064" s="96">
        <v>0</v>
      </c>
      <c r="U1064" s="96">
        <v>0</v>
      </c>
      <c r="V1064" s="96">
        <f t="shared" si="16"/>
        <v>0.224082761995017</v>
      </c>
      <c r="W1064" s="96">
        <v>1051</v>
      </c>
    </row>
    <row r="1065" spans="1:23">
      <c r="A1065" s="96" t="s">
        <v>2596</v>
      </c>
      <c r="B1065" s="96">
        <v>0</v>
      </c>
      <c r="C1065" s="96">
        <v>0</v>
      </c>
      <c r="D1065" s="96">
        <v>0</v>
      </c>
      <c r="E1065" s="96">
        <v>0</v>
      </c>
      <c r="F1065" s="96">
        <v>0.224082761995017</v>
      </c>
      <c r="G1065" s="96">
        <v>0</v>
      </c>
      <c r="H1065" s="96">
        <v>0</v>
      </c>
      <c r="I1065" s="96">
        <v>0</v>
      </c>
      <c r="J1065" s="96">
        <v>0</v>
      </c>
      <c r="K1065" s="96">
        <v>0</v>
      </c>
      <c r="L1065" s="96">
        <v>0</v>
      </c>
      <c r="M1065" s="96">
        <v>0</v>
      </c>
      <c r="N1065" s="96">
        <v>0</v>
      </c>
      <c r="O1065" s="96">
        <v>0</v>
      </c>
      <c r="P1065" s="96">
        <v>0</v>
      </c>
      <c r="Q1065" s="96">
        <v>0</v>
      </c>
      <c r="R1065" s="96">
        <v>0</v>
      </c>
      <c r="S1065" s="96">
        <v>0</v>
      </c>
      <c r="T1065" s="96">
        <v>0</v>
      </c>
      <c r="U1065" s="96">
        <v>0</v>
      </c>
      <c r="V1065" s="96">
        <f t="shared" si="16"/>
        <v>0.224082761995017</v>
      </c>
      <c r="W1065" s="96">
        <v>1052</v>
      </c>
    </row>
    <row r="1066" spans="1:23">
      <c r="A1066" s="96" t="s">
        <v>2595</v>
      </c>
      <c r="B1066" s="96">
        <v>0</v>
      </c>
      <c r="C1066" s="96">
        <v>0</v>
      </c>
      <c r="D1066" s="96">
        <v>0</v>
      </c>
      <c r="E1066" s="96">
        <v>0</v>
      </c>
      <c r="F1066" s="96">
        <v>0.224082761995017</v>
      </c>
      <c r="G1066" s="96">
        <v>0</v>
      </c>
      <c r="H1066" s="96">
        <v>0</v>
      </c>
      <c r="I1066" s="96">
        <v>0</v>
      </c>
      <c r="J1066" s="96">
        <v>0</v>
      </c>
      <c r="K1066" s="96">
        <v>0</v>
      </c>
      <c r="L1066" s="96">
        <v>0</v>
      </c>
      <c r="M1066" s="96">
        <v>0</v>
      </c>
      <c r="N1066" s="96">
        <v>0</v>
      </c>
      <c r="O1066" s="96">
        <v>0</v>
      </c>
      <c r="P1066" s="96">
        <v>0</v>
      </c>
      <c r="Q1066" s="96">
        <v>0</v>
      </c>
      <c r="R1066" s="96">
        <v>0</v>
      </c>
      <c r="S1066" s="96">
        <v>0</v>
      </c>
      <c r="T1066" s="96">
        <v>0</v>
      </c>
      <c r="U1066" s="96">
        <v>0</v>
      </c>
      <c r="V1066" s="96">
        <f t="shared" si="16"/>
        <v>0.224082761995017</v>
      </c>
      <c r="W1066" s="96">
        <v>1053</v>
      </c>
    </row>
    <row r="1067" spans="1:23">
      <c r="A1067" s="96" t="s">
        <v>2594</v>
      </c>
      <c r="B1067" s="96">
        <v>0</v>
      </c>
      <c r="C1067" s="96">
        <v>0</v>
      </c>
      <c r="D1067" s="96">
        <v>0</v>
      </c>
      <c r="E1067" s="96">
        <v>0</v>
      </c>
      <c r="F1067" s="96">
        <v>0.22259322062300499</v>
      </c>
      <c r="G1067" s="96">
        <v>0</v>
      </c>
      <c r="H1067" s="96">
        <v>0</v>
      </c>
      <c r="I1067" s="96">
        <v>0</v>
      </c>
      <c r="J1067" s="96">
        <v>0</v>
      </c>
      <c r="K1067" s="96">
        <v>0</v>
      </c>
      <c r="L1067" s="96">
        <v>0</v>
      </c>
      <c r="M1067" s="96">
        <v>0</v>
      </c>
      <c r="N1067" s="96">
        <v>0</v>
      </c>
      <c r="O1067" s="96">
        <v>0</v>
      </c>
      <c r="P1067" s="96">
        <v>0</v>
      </c>
      <c r="Q1067" s="96">
        <v>0</v>
      </c>
      <c r="R1067" s="96">
        <v>0</v>
      </c>
      <c r="S1067" s="96">
        <v>0</v>
      </c>
      <c r="T1067" s="96">
        <v>0</v>
      </c>
      <c r="U1067" s="96">
        <v>0</v>
      </c>
      <c r="V1067" s="96">
        <f t="shared" si="16"/>
        <v>0.22259322062300499</v>
      </c>
      <c r="W1067" s="96">
        <v>1054</v>
      </c>
    </row>
    <row r="1068" spans="1:23">
      <c r="A1068" s="96" t="s">
        <v>2593</v>
      </c>
      <c r="B1068" s="96">
        <v>0</v>
      </c>
      <c r="C1068" s="96">
        <v>0</v>
      </c>
      <c r="D1068" s="96">
        <v>0</v>
      </c>
      <c r="E1068" s="96">
        <v>0</v>
      </c>
      <c r="F1068" s="96">
        <v>0.22003496043104101</v>
      </c>
      <c r="G1068" s="96">
        <v>0</v>
      </c>
      <c r="H1068" s="96">
        <v>0</v>
      </c>
      <c r="I1068" s="96">
        <v>0</v>
      </c>
      <c r="J1068" s="96">
        <v>0</v>
      </c>
      <c r="K1068" s="96">
        <v>0</v>
      </c>
      <c r="L1068" s="96">
        <v>0</v>
      </c>
      <c r="M1068" s="96">
        <v>0</v>
      </c>
      <c r="N1068" s="96">
        <v>0</v>
      </c>
      <c r="O1068" s="96">
        <v>0</v>
      </c>
      <c r="P1068" s="96">
        <v>0</v>
      </c>
      <c r="Q1068" s="96">
        <v>0</v>
      </c>
      <c r="R1068" s="96">
        <v>0</v>
      </c>
      <c r="S1068" s="96">
        <v>0</v>
      </c>
      <c r="T1068" s="96">
        <v>0</v>
      </c>
      <c r="U1068" s="96">
        <v>0</v>
      </c>
      <c r="V1068" s="96">
        <f t="shared" si="16"/>
        <v>0.22003496043104101</v>
      </c>
      <c r="W1068" s="96">
        <v>1055</v>
      </c>
    </row>
    <row r="1069" spans="1:23">
      <c r="A1069" s="96" t="s">
        <v>2592</v>
      </c>
      <c r="B1069" s="96">
        <v>0</v>
      </c>
      <c r="C1069" s="96">
        <v>0</v>
      </c>
      <c r="D1069" s="96">
        <v>0</v>
      </c>
      <c r="E1069" s="96">
        <v>0</v>
      </c>
      <c r="F1069" s="96">
        <v>0.21928832902577799</v>
      </c>
      <c r="G1069" s="96">
        <v>0</v>
      </c>
      <c r="H1069" s="96">
        <v>0</v>
      </c>
      <c r="I1069" s="96">
        <v>0</v>
      </c>
      <c r="J1069" s="96">
        <v>0</v>
      </c>
      <c r="K1069" s="96">
        <v>0</v>
      </c>
      <c r="L1069" s="96">
        <v>0</v>
      </c>
      <c r="M1069" s="96">
        <v>0</v>
      </c>
      <c r="N1069" s="96">
        <v>0</v>
      </c>
      <c r="O1069" s="96">
        <v>0</v>
      </c>
      <c r="P1069" s="96">
        <v>0</v>
      </c>
      <c r="Q1069" s="96">
        <v>0</v>
      </c>
      <c r="R1069" s="96">
        <v>0</v>
      </c>
      <c r="S1069" s="96">
        <v>0</v>
      </c>
      <c r="T1069" s="96">
        <v>0</v>
      </c>
      <c r="U1069" s="96">
        <v>0</v>
      </c>
      <c r="V1069" s="96">
        <f t="shared" si="16"/>
        <v>0.21928832902577799</v>
      </c>
      <c r="W1069" s="96">
        <v>1056</v>
      </c>
    </row>
    <row r="1070" spans="1:23">
      <c r="A1070" s="96" t="s">
        <v>2591</v>
      </c>
      <c r="B1070" s="96">
        <v>0</v>
      </c>
      <c r="C1070" s="96">
        <v>0</v>
      </c>
      <c r="D1070" s="96">
        <v>0</v>
      </c>
      <c r="E1070" s="96">
        <v>0</v>
      </c>
      <c r="F1070" s="96">
        <v>0.214881152798826</v>
      </c>
      <c r="G1070" s="96">
        <v>0</v>
      </c>
      <c r="H1070" s="96">
        <v>0</v>
      </c>
      <c r="I1070" s="96">
        <v>0</v>
      </c>
      <c r="J1070" s="96">
        <v>0</v>
      </c>
      <c r="K1070" s="96">
        <v>0</v>
      </c>
      <c r="L1070" s="96">
        <v>0</v>
      </c>
      <c r="M1070" s="96">
        <v>0</v>
      </c>
      <c r="N1070" s="96">
        <v>0</v>
      </c>
      <c r="O1070" s="96">
        <v>0</v>
      </c>
      <c r="P1070" s="96">
        <v>0</v>
      </c>
      <c r="Q1070" s="96">
        <v>0</v>
      </c>
      <c r="R1070" s="96">
        <v>0</v>
      </c>
      <c r="S1070" s="96">
        <v>0</v>
      </c>
      <c r="T1070" s="96">
        <v>0</v>
      </c>
      <c r="U1070" s="96">
        <v>0</v>
      </c>
      <c r="V1070" s="96">
        <f t="shared" si="16"/>
        <v>0.214881152798826</v>
      </c>
      <c r="W1070" s="96">
        <v>1057</v>
      </c>
    </row>
    <row r="1071" spans="1:23">
      <c r="A1071" s="96" t="s">
        <v>2590</v>
      </c>
      <c r="B1071" s="96">
        <v>0</v>
      </c>
      <c r="C1071" s="96">
        <v>0</v>
      </c>
      <c r="D1071" s="96">
        <v>0</v>
      </c>
      <c r="E1071" s="96">
        <v>0</v>
      </c>
      <c r="F1071" s="96">
        <v>0.214881152798826</v>
      </c>
      <c r="G1071" s="96">
        <v>0</v>
      </c>
      <c r="H1071" s="96">
        <v>0</v>
      </c>
      <c r="I1071" s="96">
        <v>0</v>
      </c>
      <c r="J1071" s="96">
        <v>0</v>
      </c>
      <c r="K1071" s="96">
        <v>0</v>
      </c>
      <c r="L1071" s="96">
        <v>0</v>
      </c>
      <c r="M1071" s="96">
        <v>0</v>
      </c>
      <c r="N1071" s="96">
        <v>0</v>
      </c>
      <c r="O1071" s="96">
        <v>0</v>
      </c>
      <c r="P1071" s="96">
        <v>0</v>
      </c>
      <c r="Q1071" s="96">
        <v>0</v>
      </c>
      <c r="R1071" s="96">
        <v>0</v>
      </c>
      <c r="S1071" s="96">
        <v>0</v>
      </c>
      <c r="T1071" s="96">
        <v>0</v>
      </c>
      <c r="U1071" s="96">
        <v>0</v>
      </c>
      <c r="V1071" s="96">
        <f t="shared" si="16"/>
        <v>0.214881152798826</v>
      </c>
      <c r="W1071" s="96">
        <v>1058</v>
      </c>
    </row>
    <row r="1072" spans="1:23">
      <c r="A1072" s="96" t="s">
        <v>2589</v>
      </c>
      <c r="B1072" s="96">
        <v>0</v>
      </c>
      <c r="C1072" s="96">
        <v>0</v>
      </c>
      <c r="D1072" s="96">
        <v>0</v>
      </c>
      <c r="E1072" s="96">
        <v>0</v>
      </c>
      <c r="F1072" s="96">
        <v>0.214881152798826</v>
      </c>
      <c r="G1072" s="96">
        <v>0</v>
      </c>
      <c r="H1072" s="96">
        <v>0</v>
      </c>
      <c r="I1072" s="96">
        <v>0</v>
      </c>
      <c r="J1072" s="96">
        <v>0</v>
      </c>
      <c r="K1072" s="96">
        <v>0</v>
      </c>
      <c r="L1072" s="96">
        <v>0</v>
      </c>
      <c r="M1072" s="96">
        <v>0</v>
      </c>
      <c r="N1072" s="96">
        <v>0</v>
      </c>
      <c r="O1072" s="96">
        <v>0</v>
      </c>
      <c r="P1072" s="96">
        <v>0</v>
      </c>
      <c r="Q1072" s="96">
        <v>0</v>
      </c>
      <c r="R1072" s="96">
        <v>0</v>
      </c>
      <c r="S1072" s="96">
        <v>0</v>
      </c>
      <c r="T1072" s="96">
        <v>0</v>
      </c>
      <c r="U1072" s="96">
        <v>0</v>
      </c>
      <c r="V1072" s="96">
        <f t="shared" si="16"/>
        <v>0.214881152798826</v>
      </c>
      <c r="W1072" s="96">
        <v>1059</v>
      </c>
    </row>
    <row r="1073" spans="1:23">
      <c r="A1073" s="96" t="s">
        <v>2588</v>
      </c>
      <c r="B1073" s="96">
        <v>0</v>
      </c>
      <c r="C1073" s="96">
        <v>0</v>
      </c>
      <c r="D1073" s="96">
        <v>0</v>
      </c>
      <c r="E1073" s="96">
        <v>0</v>
      </c>
      <c r="F1073" s="96">
        <v>0.20998186023271101</v>
      </c>
      <c r="G1073" s="96">
        <v>0</v>
      </c>
      <c r="H1073" s="96">
        <v>0</v>
      </c>
      <c r="I1073" s="96">
        <v>0</v>
      </c>
      <c r="J1073" s="96">
        <v>0</v>
      </c>
      <c r="K1073" s="96">
        <v>0</v>
      </c>
      <c r="L1073" s="96">
        <v>0</v>
      </c>
      <c r="M1073" s="96">
        <v>0</v>
      </c>
      <c r="N1073" s="96">
        <v>0</v>
      </c>
      <c r="O1073" s="96">
        <v>0</v>
      </c>
      <c r="P1073" s="96">
        <v>0</v>
      </c>
      <c r="Q1073" s="96">
        <v>0</v>
      </c>
      <c r="R1073" s="96">
        <v>0</v>
      </c>
      <c r="S1073" s="96">
        <v>0</v>
      </c>
      <c r="T1073" s="96">
        <v>0</v>
      </c>
      <c r="U1073" s="96">
        <v>0</v>
      </c>
      <c r="V1073" s="96">
        <f t="shared" si="16"/>
        <v>0.20998186023271101</v>
      </c>
      <c r="W1073" s="96">
        <v>1060</v>
      </c>
    </row>
    <row r="1074" spans="1:23">
      <c r="A1074" s="96" t="s">
        <v>2587</v>
      </c>
      <c r="B1074" s="96">
        <v>0.165478909453948</v>
      </c>
      <c r="C1074" s="96">
        <v>0</v>
      </c>
      <c r="D1074" s="96">
        <v>0</v>
      </c>
      <c r="E1074" s="96">
        <v>0</v>
      </c>
      <c r="F1074" s="96">
        <v>4.3881076383599102E-2</v>
      </c>
      <c r="G1074" s="96">
        <v>0</v>
      </c>
      <c r="H1074" s="96">
        <v>0</v>
      </c>
      <c r="I1074" s="96">
        <v>0</v>
      </c>
      <c r="J1074" s="96">
        <v>0</v>
      </c>
      <c r="K1074" s="96">
        <v>0</v>
      </c>
      <c r="L1074" s="96">
        <v>0</v>
      </c>
      <c r="M1074" s="96">
        <v>0</v>
      </c>
      <c r="N1074" s="96">
        <v>0</v>
      </c>
      <c r="O1074" s="96">
        <v>0</v>
      </c>
      <c r="P1074" s="96">
        <v>0</v>
      </c>
      <c r="Q1074" s="96">
        <v>0</v>
      </c>
      <c r="R1074" s="96">
        <v>0</v>
      </c>
      <c r="S1074" s="96">
        <v>0</v>
      </c>
      <c r="T1074" s="96">
        <v>0</v>
      </c>
      <c r="U1074" s="96">
        <v>0</v>
      </c>
      <c r="V1074" s="96">
        <f t="shared" si="16"/>
        <v>0.20935998583754711</v>
      </c>
      <c r="W1074" s="96">
        <v>1061</v>
      </c>
    </row>
    <row r="1075" spans="1:23">
      <c r="A1075" s="96" t="s">
        <v>2586</v>
      </c>
      <c r="B1075" s="96">
        <v>0</v>
      </c>
      <c r="C1075" s="96">
        <v>0</v>
      </c>
      <c r="D1075" s="96">
        <v>0</v>
      </c>
      <c r="E1075" s="96">
        <v>0</v>
      </c>
      <c r="F1075" s="96">
        <v>0.20127600217094799</v>
      </c>
      <c r="G1075" s="96">
        <v>0</v>
      </c>
      <c r="H1075" s="96">
        <v>0</v>
      </c>
      <c r="I1075" s="96">
        <v>0</v>
      </c>
      <c r="J1075" s="96">
        <v>0</v>
      </c>
      <c r="K1075" s="96">
        <v>0</v>
      </c>
      <c r="L1075" s="96">
        <v>0</v>
      </c>
      <c r="M1075" s="96">
        <v>0</v>
      </c>
      <c r="N1075" s="96">
        <v>0</v>
      </c>
      <c r="O1075" s="96">
        <v>0</v>
      </c>
      <c r="P1075" s="96">
        <v>0</v>
      </c>
      <c r="Q1075" s="96">
        <v>0</v>
      </c>
      <c r="R1075" s="96">
        <v>0</v>
      </c>
      <c r="S1075" s="96">
        <v>0</v>
      </c>
      <c r="T1075" s="96">
        <v>0</v>
      </c>
      <c r="U1075" s="96">
        <v>0</v>
      </c>
      <c r="V1075" s="96">
        <f t="shared" si="16"/>
        <v>0.20127600217094799</v>
      </c>
      <c r="W1075" s="96">
        <v>1062</v>
      </c>
    </row>
    <row r="1076" spans="1:23">
      <c r="A1076" s="96" t="s">
        <v>2585</v>
      </c>
      <c r="B1076" s="96">
        <v>0</v>
      </c>
      <c r="C1076" s="96">
        <v>0</v>
      </c>
      <c r="D1076" s="96">
        <v>0</v>
      </c>
      <c r="E1076" s="96">
        <v>0</v>
      </c>
      <c r="F1076" s="96">
        <v>0.20009298933775399</v>
      </c>
      <c r="G1076" s="96">
        <v>0</v>
      </c>
      <c r="H1076" s="96">
        <v>0</v>
      </c>
      <c r="I1076" s="96">
        <v>0</v>
      </c>
      <c r="J1076" s="96">
        <v>0</v>
      </c>
      <c r="K1076" s="96">
        <v>0</v>
      </c>
      <c r="L1076" s="96">
        <v>0</v>
      </c>
      <c r="M1076" s="96">
        <v>0</v>
      </c>
      <c r="N1076" s="96">
        <v>0</v>
      </c>
      <c r="O1076" s="96">
        <v>0</v>
      </c>
      <c r="P1076" s="96">
        <v>0</v>
      </c>
      <c r="Q1076" s="96">
        <v>0</v>
      </c>
      <c r="R1076" s="96">
        <v>0</v>
      </c>
      <c r="S1076" s="96">
        <v>0</v>
      </c>
      <c r="T1076" s="96">
        <v>0</v>
      </c>
      <c r="U1076" s="96">
        <v>0</v>
      </c>
      <c r="V1076" s="96">
        <f t="shared" si="16"/>
        <v>0.20009298933775399</v>
      </c>
      <c r="W1076" s="96">
        <v>1063</v>
      </c>
    </row>
    <row r="1077" spans="1:23">
      <c r="A1077" s="96" t="s">
        <v>2584</v>
      </c>
      <c r="B1077" s="96">
        <v>0</v>
      </c>
      <c r="C1077" s="96">
        <v>0</v>
      </c>
      <c r="D1077" s="96">
        <v>0</v>
      </c>
      <c r="E1077" s="96">
        <v>0</v>
      </c>
      <c r="F1077" s="96">
        <v>0.20009298933775399</v>
      </c>
      <c r="G1077" s="96">
        <v>0</v>
      </c>
      <c r="H1077" s="96">
        <v>0</v>
      </c>
      <c r="I1077" s="96">
        <v>0</v>
      </c>
      <c r="J1077" s="96">
        <v>0</v>
      </c>
      <c r="K1077" s="96">
        <v>0</v>
      </c>
      <c r="L1077" s="96">
        <v>0</v>
      </c>
      <c r="M1077" s="96">
        <v>0</v>
      </c>
      <c r="N1077" s="96">
        <v>0</v>
      </c>
      <c r="O1077" s="96">
        <v>0</v>
      </c>
      <c r="P1077" s="96">
        <v>0</v>
      </c>
      <c r="Q1077" s="96">
        <v>0</v>
      </c>
      <c r="R1077" s="96">
        <v>0</v>
      </c>
      <c r="S1077" s="96">
        <v>0</v>
      </c>
      <c r="T1077" s="96">
        <v>0</v>
      </c>
      <c r="U1077" s="96">
        <v>0</v>
      </c>
      <c r="V1077" s="96">
        <f t="shared" si="16"/>
        <v>0.20009298933775399</v>
      </c>
      <c r="W1077" s="96">
        <v>1064</v>
      </c>
    </row>
    <row r="1078" spans="1:23">
      <c r="A1078" s="96" t="s">
        <v>2583</v>
      </c>
      <c r="B1078" s="96">
        <v>2.87751997076067E-2</v>
      </c>
      <c r="C1078" s="96">
        <v>0</v>
      </c>
      <c r="D1078" s="96">
        <v>6.5327299837333902E-2</v>
      </c>
      <c r="E1078" s="96">
        <v>0</v>
      </c>
      <c r="F1078" s="96">
        <v>0.105451232560719</v>
      </c>
      <c r="G1078" s="96">
        <v>0</v>
      </c>
      <c r="H1078" s="96">
        <v>0</v>
      </c>
      <c r="I1078" s="96">
        <v>0</v>
      </c>
      <c r="J1078" s="96">
        <v>0</v>
      </c>
      <c r="K1078" s="96">
        <v>0</v>
      </c>
      <c r="L1078" s="96">
        <v>0</v>
      </c>
      <c r="M1078" s="96">
        <v>0</v>
      </c>
      <c r="N1078" s="96">
        <v>0</v>
      </c>
      <c r="O1078" s="96">
        <v>0</v>
      </c>
      <c r="P1078" s="96">
        <v>0</v>
      </c>
      <c r="Q1078" s="96">
        <v>0</v>
      </c>
      <c r="R1078" s="96">
        <v>0</v>
      </c>
      <c r="S1078" s="96">
        <v>0</v>
      </c>
      <c r="T1078" s="96">
        <v>0</v>
      </c>
      <c r="U1078" s="96">
        <v>0</v>
      </c>
      <c r="V1078" s="96">
        <f t="shared" si="16"/>
        <v>0.1995537321056596</v>
      </c>
      <c r="W1078" s="96">
        <v>1065</v>
      </c>
    </row>
    <row r="1079" spans="1:23">
      <c r="A1079" s="96" t="s">
        <v>2582</v>
      </c>
      <c r="B1079" s="96">
        <v>8.9624430714925103E-3</v>
      </c>
      <c r="C1079" s="96">
        <v>0</v>
      </c>
      <c r="D1079" s="96">
        <v>0.18126006065779501</v>
      </c>
      <c r="E1079" s="96">
        <v>0</v>
      </c>
      <c r="F1079" s="96">
        <v>7.3846823101170397E-3</v>
      </c>
      <c r="G1079" s="96">
        <v>0</v>
      </c>
      <c r="H1079" s="96">
        <v>0</v>
      </c>
      <c r="I1079" s="96">
        <v>0</v>
      </c>
      <c r="J1079" s="96">
        <v>0</v>
      </c>
      <c r="K1079" s="96">
        <v>0</v>
      </c>
      <c r="L1079" s="96">
        <v>0</v>
      </c>
      <c r="M1079" s="96">
        <v>0</v>
      </c>
      <c r="N1079" s="96">
        <v>0</v>
      </c>
      <c r="O1079" s="96">
        <v>0</v>
      </c>
      <c r="P1079" s="96">
        <v>0</v>
      </c>
      <c r="Q1079" s="96">
        <v>0</v>
      </c>
      <c r="R1079" s="96">
        <v>0</v>
      </c>
      <c r="S1079" s="96">
        <v>0</v>
      </c>
      <c r="T1079" s="96">
        <v>0</v>
      </c>
      <c r="U1079" s="96">
        <v>0</v>
      </c>
      <c r="V1079" s="96">
        <f t="shared" si="16"/>
        <v>0.19760718603940458</v>
      </c>
      <c r="W1079" s="96">
        <v>1066</v>
      </c>
    </row>
    <row r="1080" spans="1:23">
      <c r="A1080" s="96" t="s">
        <v>2581</v>
      </c>
      <c r="B1080" s="96">
        <v>0</v>
      </c>
      <c r="C1080" s="96">
        <v>0</v>
      </c>
      <c r="D1080" s="96">
        <v>0</v>
      </c>
      <c r="E1080" s="96">
        <v>0</v>
      </c>
      <c r="F1080" s="96">
        <v>0.19670203865494801</v>
      </c>
      <c r="G1080" s="96">
        <v>0</v>
      </c>
      <c r="H1080" s="96">
        <v>0</v>
      </c>
      <c r="I1080" s="96">
        <v>0</v>
      </c>
      <c r="J1080" s="96">
        <v>0</v>
      </c>
      <c r="K1080" s="96">
        <v>0</v>
      </c>
      <c r="L1080" s="96">
        <v>0</v>
      </c>
      <c r="M1080" s="96">
        <v>0</v>
      </c>
      <c r="N1080" s="96">
        <v>0</v>
      </c>
      <c r="O1080" s="96">
        <v>0</v>
      </c>
      <c r="P1080" s="96">
        <v>0</v>
      </c>
      <c r="Q1080" s="96">
        <v>0</v>
      </c>
      <c r="R1080" s="96">
        <v>0</v>
      </c>
      <c r="S1080" s="96">
        <v>0</v>
      </c>
      <c r="T1080" s="96">
        <v>0</v>
      </c>
      <c r="U1080" s="96">
        <v>0</v>
      </c>
      <c r="V1080" s="96">
        <f t="shared" si="16"/>
        <v>0.19670203865494801</v>
      </c>
      <c r="W1080" s="96">
        <v>1067</v>
      </c>
    </row>
    <row r="1081" spans="1:23">
      <c r="A1081" s="96" t="s">
        <v>2580</v>
      </c>
      <c r="B1081" s="96">
        <v>0.13772033765851999</v>
      </c>
      <c r="C1081" s="96">
        <v>0</v>
      </c>
      <c r="D1081" s="96">
        <v>1.3023915564416901E-2</v>
      </c>
      <c r="E1081" s="96">
        <v>0</v>
      </c>
      <c r="F1081" s="96">
        <v>4.5740179645627502E-2</v>
      </c>
      <c r="G1081" s="96">
        <v>0</v>
      </c>
      <c r="H1081" s="96">
        <v>0</v>
      </c>
      <c r="I1081" s="96">
        <v>0</v>
      </c>
      <c r="J1081" s="96">
        <v>0</v>
      </c>
      <c r="K1081" s="96">
        <v>0</v>
      </c>
      <c r="L1081" s="96">
        <v>0</v>
      </c>
      <c r="M1081" s="96">
        <v>0</v>
      </c>
      <c r="N1081" s="96">
        <v>0</v>
      </c>
      <c r="O1081" s="96">
        <v>0</v>
      </c>
      <c r="P1081" s="96">
        <v>0</v>
      </c>
      <c r="Q1081" s="96">
        <v>0</v>
      </c>
      <c r="R1081" s="96">
        <v>0</v>
      </c>
      <c r="S1081" s="96">
        <v>0</v>
      </c>
      <c r="T1081" s="96">
        <v>0</v>
      </c>
      <c r="U1081" s="96">
        <v>0</v>
      </c>
      <c r="V1081" s="96">
        <f t="shared" si="16"/>
        <v>0.19648443286856437</v>
      </c>
      <c r="W1081" s="96">
        <v>1068</v>
      </c>
    </row>
    <row r="1082" spans="1:23">
      <c r="A1082" s="96" t="s">
        <v>2579</v>
      </c>
      <c r="B1082" s="96">
        <v>0</v>
      </c>
      <c r="C1082" s="96">
        <v>0</v>
      </c>
      <c r="D1082" s="96">
        <v>0</v>
      </c>
      <c r="E1082" s="96">
        <v>0</v>
      </c>
      <c r="F1082" s="96">
        <v>0.192450007969756</v>
      </c>
      <c r="G1082" s="96">
        <v>0</v>
      </c>
      <c r="H1082" s="96">
        <v>0</v>
      </c>
      <c r="I1082" s="96">
        <v>0</v>
      </c>
      <c r="J1082" s="96">
        <v>0</v>
      </c>
      <c r="K1082" s="96">
        <v>0</v>
      </c>
      <c r="L1082" s="96">
        <v>0</v>
      </c>
      <c r="M1082" s="96">
        <v>0</v>
      </c>
      <c r="N1082" s="96">
        <v>0</v>
      </c>
      <c r="O1082" s="96">
        <v>0</v>
      </c>
      <c r="P1082" s="96">
        <v>0</v>
      </c>
      <c r="Q1082" s="96">
        <v>0</v>
      </c>
      <c r="R1082" s="96">
        <v>0</v>
      </c>
      <c r="S1082" s="96">
        <v>0</v>
      </c>
      <c r="T1082" s="96">
        <v>0</v>
      </c>
      <c r="U1082" s="96">
        <v>0</v>
      </c>
      <c r="V1082" s="96">
        <f t="shared" si="16"/>
        <v>0.192450007969756</v>
      </c>
      <c r="W1082" s="96">
        <v>1069</v>
      </c>
    </row>
    <row r="1083" spans="1:23">
      <c r="A1083" s="96" t="s">
        <v>2578</v>
      </c>
      <c r="B1083" s="96">
        <v>0</v>
      </c>
      <c r="C1083" s="96">
        <v>0</v>
      </c>
      <c r="D1083" s="96">
        <v>0</v>
      </c>
      <c r="E1083" s="96">
        <v>0</v>
      </c>
      <c r="F1083" s="96">
        <v>0.192450007969756</v>
      </c>
      <c r="G1083" s="96">
        <v>0</v>
      </c>
      <c r="H1083" s="96">
        <v>0</v>
      </c>
      <c r="I1083" s="96">
        <v>0</v>
      </c>
      <c r="J1083" s="96">
        <v>0</v>
      </c>
      <c r="K1083" s="96">
        <v>0</v>
      </c>
      <c r="L1083" s="96">
        <v>0</v>
      </c>
      <c r="M1083" s="96">
        <v>0</v>
      </c>
      <c r="N1083" s="96">
        <v>0</v>
      </c>
      <c r="O1083" s="96">
        <v>0</v>
      </c>
      <c r="P1083" s="96">
        <v>0</v>
      </c>
      <c r="Q1083" s="96">
        <v>0</v>
      </c>
      <c r="R1083" s="96">
        <v>0</v>
      </c>
      <c r="S1083" s="96">
        <v>0</v>
      </c>
      <c r="T1083" s="96">
        <v>0</v>
      </c>
      <c r="U1083" s="96">
        <v>0</v>
      </c>
      <c r="V1083" s="96">
        <f t="shared" si="16"/>
        <v>0.192450007969756</v>
      </c>
      <c r="W1083" s="96">
        <v>1070</v>
      </c>
    </row>
    <row r="1084" spans="1:23">
      <c r="A1084" s="96" t="s">
        <v>2577</v>
      </c>
      <c r="B1084" s="96">
        <v>0</v>
      </c>
      <c r="C1084" s="96">
        <v>0</v>
      </c>
      <c r="D1084" s="96">
        <v>0</v>
      </c>
      <c r="E1084" s="96">
        <v>0</v>
      </c>
      <c r="F1084" s="96">
        <v>0.190771311039867</v>
      </c>
      <c r="G1084" s="96">
        <v>0</v>
      </c>
      <c r="H1084" s="96">
        <v>0</v>
      </c>
      <c r="I1084" s="96">
        <v>0</v>
      </c>
      <c r="J1084" s="96">
        <v>0</v>
      </c>
      <c r="K1084" s="96">
        <v>0</v>
      </c>
      <c r="L1084" s="96">
        <v>0</v>
      </c>
      <c r="M1084" s="96">
        <v>0</v>
      </c>
      <c r="N1084" s="96">
        <v>0</v>
      </c>
      <c r="O1084" s="96">
        <v>0</v>
      </c>
      <c r="P1084" s="96">
        <v>0</v>
      </c>
      <c r="Q1084" s="96">
        <v>0</v>
      </c>
      <c r="R1084" s="96">
        <v>0</v>
      </c>
      <c r="S1084" s="96">
        <v>0</v>
      </c>
      <c r="T1084" s="96">
        <v>0</v>
      </c>
      <c r="U1084" s="96">
        <v>0</v>
      </c>
      <c r="V1084" s="96">
        <f t="shared" si="16"/>
        <v>0.190771311039867</v>
      </c>
      <c r="W1084" s="96">
        <v>1071</v>
      </c>
    </row>
    <row r="1085" spans="1:23">
      <c r="A1085" s="96" t="s">
        <v>2576</v>
      </c>
      <c r="B1085" s="96">
        <v>0</v>
      </c>
      <c r="C1085" s="96">
        <v>0</v>
      </c>
      <c r="D1085" s="96">
        <v>0</v>
      </c>
      <c r="E1085" s="96">
        <v>0</v>
      </c>
      <c r="F1085" s="96">
        <v>0.18828255852126999</v>
      </c>
      <c r="G1085" s="96">
        <v>0</v>
      </c>
      <c r="H1085" s="96">
        <v>0</v>
      </c>
      <c r="I1085" s="96">
        <v>0</v>
      </c>
      <c r="J1085" s="96">
        <v>0</v>
      </c>
      <c r="K1085" s="96">
        <v>0</v>
      </c>
      <c r="L1085" s="96">
        <v>0</v>
      </c>
      <c r="M1085" s="96">
        <v>0</v>
      </c>
      <c r="N1085" s="96">
        <v>0</v>
      </c>
      <c r="O1085" s="96">
        <v>0</v>
      </c>
      <c r="P1085" s="96">
        <v>0</v>
      </c>
      <c r="Q1085" s="96">
        <v>0</v>
      </c>
      <c r="R1085" s="96">
        <v>0</v>
      </c>
      <c r="S1085" s="96">
        <v>0</v>
      </c>
      <c r="T1085" s="96">
        <v>0</v>
      </c>
      <c r="U1085" s="96">
        <v>0</v>
      </c>
      <c r="V1085" s="96">
        <f t="shared" si="16"/>
        <v>0.18828255852126999</v>
      </c>
      <c r="W1085" s="96">
        <v>1072</v>
      </c>
    </row>
    <row r="1086" spans="1:23">
      <c r="A1086" s="96" t="s">
        <v>2575</v>
      </c>
      <c r="B1086" s="96">
        <v>0</v>
      </c>
      <c r="C1086" s="96">
        <v>0</v>
      </c>
      <c r="D1086" s="96">
        <v>0</v>
      </c>
      <c r="E1086" s="96">
        <v>0</v>
      </c>
      <c r="F1086" s="96">
        <v>0.186264709119009</v>
      </c>
      <c r="G1086" s="96">
        <v>0</v>
      </c>
      <c r="H1086" s="96">
        <v>0</v>
      </c>
      <c r="I1086" s="96">
        <v>0</v>
      </c>
      <c r="J1086" s="96">
        <v>0</v>
      </c>
      <c r="K1086" s="96">
        <v>0</v>
      </c>
      <c r="L1086" s="96">
        <v>0</v>
      </c>
      <c r="M1086" s="96">
        <v>0</v>
      </c>
      <c r="N1086" s="96">
        <v>0</v>
      </c>
      <c r="O1086" s="96">
        <v>0</v>
      </c>
      <c r="P1086" s="96">
        <v>0</v>
      </c>
      <c r="Q1086" s="96">
        <v>0</v>
      </c>
      <c r="R1086" s="96">
        <v>0</v>
      </c>
      <c r="S1086" s="96">
        <v>0</v>
      </c>
      <c r="T1086" s="96">
        <v>0</v>
      </c>
      <c r="U1086" s="96">
        <v>0</v>
      </c>
      <c r="V1086" s="96">
        <f t="shared" si="16"/>
        <v>0.186264709119009</v>
      </c>
      <c r="W1086" s="96">
        <v>1073</v>
      </c>
    </row>
    <row r="1087" spans="1:23">
      <c r="A1087" s="96" t="s">
        <v>2574</v>
      </c>
      <c r="B1087" s="96">
        <v>0</v>
      </c>
      <c r="C1087" s="96">
        <v>0</v>
      </c>
      <c r="D1087" s="96">
        <v>0</v>
      </c>
      <c r="E1087" s="96">
        <v>0</v>
      </c>
      <c r="F1087" s="96">
        <v>0.186264709119009</v>
      </c>
      <c r="G1087" s="96">
        <v>0</v>
      </c>
      <c r="H1087" s="96">
        <v>0</v>
      </c>
      <c r="I1087" s="96">
        <v>0</v>
      </c>
      <c r="J1087" s="96">
        <v>0</v>
      </c>
      <c r="K1087" s="96">
        <v>0</v>
      </c>
      <c r="L1087" s="96">
        <v>0</v>
      </c>
      <c r="M1087" s="96">
        <v>0</v>
      </c>
      <c r="N1087" s="96">
        <v>0</v>
      </c>
      <c r="O1087" s="96">
        <v>0</v>
      </c>
      <c r="P1087" s="96">
        <v>0</v>
      </c>
      <c r="Q1087" s="96">
        <v>0</v>
      </c>
      <c r="R1087" s="96">
        <v>0</v>
      </c>
      <c r="S1087" s="96">
        <v>0</v>
      </c>
      <c r="T1087" s="96">
        <v>0</v>
      </c>
      <c r="U1087" s="96">
        <v>0</v>
      </c>
      <c r="V1087" s="96">
        <f t="shared" si="16"/>
        <v>0.186264709119009</v>
      </c>
      <c r="W1087" s="96">
        <v>1074</v>
      </c>
    </row>
    <row r="1088" spans="1:23">
      <c r="A1088" s="96" t="s">
        <v>2573</v>
      </c>
      <c r="B1088" s="96">
        <v>0</v>
      </c>
      <c r="C1088" s="96">
        <v>0</v>
      </c>
      <c r="D1088" s="96">
        <v>0</v>
      </c>
      <c r="E1088" s="96">
        <v>0</v>
      </c>
      <c r="F1088" s="96">
        <v>0.185571244773414</v>
      </c>
      <c r="G1088" s="96">
        <v>0</v>
      </c>
      <c r="H1088" s="96">
        <v>0</v>
      </c>
      <c r="I1088" s="96">
        <v>0</v>
      </c>
      <c r="J1088" s="96">
        <v>0</v>
      </c>
      <c r="K1088" s="96">
        <v>0</v>
      </c>
      <c r="L1088" s="96">
        <v>0</v>
      </c>
      <c r="M1088" s="96">
        <v>0</v>
      </c>
      <c r="N1088" s="96">
        <v>0</v>
      </c>
      <c r="O1088" s="96">
        <v>0</v>
      </c>
      <c r="P1088" s="96">
        <v>0</v>
      </c>
      <c r="Q1088" s="96">
        <v>0</v>
      </c>
      <c r="R1088" s="96">
        <v>0</v>
      </c>
      <c r="S1088" s="96">
        <v>0</v>
      </c>
      <c r="T1088" s="96">
        <v>0</v>
      </c>
      <c r="U1088" s="96">
        <v>0</v>
      </c>
      <c r="V1088" s="96">
        <f t="shared" si="16"/>
        <v>0.185571244773414</v>
      </c>
      <c r="W1088" s="96">
        <v>1075</v>
      </c>
    </row>
    <row r="1089" spans="1:23">
      <c r="A1089" s="96" t="s">
        <v>2572</v>
      </c>
      <c r="B1089" s="96">
        <v>0</v>
      </c>
      <c r="C1089" s="96">
        <v>0</v>
      </c>
      <c r="D1089" s="96">
        <v>0</v>
      </c>
      <c r="E1089" s="96">
        <v>0</v>
      </c>
      <c r="F1089" s="96">
        <v>0.18185799332699501</v>
      </c>
      <c r="G1089" s="96">
        <v>0</v>
      </c>
      <c r="H1089" s="96">
        <v>0</v>
      </c>
      <c r="I1089" s="96">
        <v>0</v>
      </c>
      <c r="J1089" s="96">
        <v>0</v>
      </c>
      <c r="K1089" s="96">
        <v>0</v>
      </c>
      <c r="L1089" s="96">
        <v>0</v>
      </c>
      <c r="M1089" s="96">
        <v>0</v>
      </c>
      <c r="N1089" s="96">
        <v>0</v>
      </c>
      <c r="O1089" s="96">
        <v>0</v>
      </c>
      <c r="P1089" s="96">
        <v>0</v>
      </c>
      <c r="Q1089" s="96">
        <v>0</v>
      </c>
      <c r="R1089" s="96">
        <v>0</v>
      </c>
      <c r="S1089" s="96">
        <v>0</v>
      </c>
      <c r="T1089" s="96">
        <v>0</v>
      </c>
      <c r="U1089" s="96">
        <v>0</v>
      </c>
      <c r="V1089" s="96">
        <f t="shared" si="16"/>
        <v>0.18185799332699501</v>
      </c>
      <c r="W1089" s="96">
        <v>1076</v>
      </c>
    </row>
    <row r="1090" spans="1:23">
      <c r="A1090" s="96" t="s">
        <v>2571</v>
      </c>
      <c r="B1090" s="96">
        <v>0</v>
      </c>
      <c r="C1090" s="96">
        <v>0</v>
      </c>
      <c r="D1090" s="96">
        <v>0</v>
      </c>
      <c r="E1090" s="96">
        <v>0</v>
      </c>
      <c r="F1090" s="96">
        <v>0.17995857138353999</v>
      </c>
      <c r="G1090" s="96">
        <v>0</v>
      </c>
      <c r="H1090" s="96">
        <v>0</v>
      </c>
      <c r="I1090" s="96">
        <v>0</v>
      </c>
      <c r="J1090" s="96">
        <v>0</v>
      </c>
      <c r="K1090" s="96">
        <v>0</v>
      </c>
      <c r="L1090" s="96">
        <v>0</v>
      </c>
      <c r="M1090" s="96">
        <v>0</v>
      </c>
      <c r="N1090" s="96">
        <v>0</v>
      </c>
      <c r="O1090" s="96">
        <v>0</v>
      </c>
      <c r="P1090" s="96">
        <v>0</v>
      </c>
      <c r="Q1090" s="96">
        <v>0</v>
      </c>
      <c r="R1090" s="96">
        <v>0</v>
      </c>
      <c r="S1090" s="96">
        <v>0</v>
      </c>
      <c r="T1090" s="96">
        <v>0</v>
      </c>
      <c r="U1090" s="96">
        <v>0</v>
      </c>
      <c r="V1090" s="96">
        <f t="shared" si="16"/>
        <v>0.17995857138353999</v>
      </c>
      <c r="W1090" s="96">
        <v>1077</v>
      </c>
    </row>
    <row r="1091" spans="1:23">
      <c r="A1091" s="96" t="s">
        <v>2570</v>
      </c>
      <c r="B1091" s="96">
        <v>0</v>
      </c>
      <c r="C1091" s="96">
        <v>0</v>
      </c>
      <c r="D1091" s="96">
        <v>0</v>
      </c>
      <c r="E1091" s="96">
        <v>0</v>
      </c>
      <c r="F1091" s="96">
        <v>0.17814169881005901</v>
      </c>
      <c r="G1091" s="96">
        <v>0</v>
      </c>
      <c r="H1091" s="96">
        <v>0</v>
      </c>
      <c r="I1091" s="96">
        <v>0</v>
      </c>
      <c r="J1091" s="96">
        <v>0</v>
      </c>
      <c r="K1091" s="96">
        <v>0</v>
      </c>
      <c r="L1091" s="96">
        <v>0</v>
      </c>
      <c r="M1091" s="96">
        <v>0</v>
      </c>
      <c r="N1091" s="96">
        <v>0</v>
      </c>
      <c r="O1091" s="96">
        <v>0</v>
      </c>
      <c r="P1091" s="96">
        <v>0</v>
      </c>
      <c r="Q1091" s="96">
        <v>0</v>
      </c>
      <c r="R1091" s="96">
        <v>0</v>
      </c>
      <c r="S1091" s="96">
        <v>0</v>
      </c>
      <c r="T1091" s="96">
        <v>0</v>
      </c>
      <c r="U1091" s="96">
        <v>0</v>
      </c>
      <c r="V1091" s="96">
        <f t="shared" si="16"/>
        <v>0.17814169881005901</v>
      </c>
      <c r="W1091" s="96">
        <v>1078</v>
      </c>
    </row>
    <row r="1092" spans="1:23">
      <c r="A1092" s="96" t="s">
        <v>2569</v>
      </c>
      <c r="B1092" s="96">
        <v>0</v>
      </c>
      <c r="C1092" s="96">
        <v>0</v>
      </c>
      <c r="D1092" s="96">
        <v>0</v>
      </c>
      <c r="E1092" s="96">
        <v>0</v>
      </c>
      <c r="F1092" s="96">
        <v>0.172427478653114</v>
      </c>
      <c r="G1092" s="96">
        <v>0</v>
      </c>
      <c r="H1092" s="96">
        <v>0</v>
      </c>
      <c r="I1092" s="96">
        <v>0</v>
      </c>
      <c r="J1092" s="96">
        <v>0</v>
      </c>
      <c r="K1092" s="96">
        <v>0</v>
      </c>
      <c r="L1092" s="96">
        <v>0</v>
      </c>
      <c r="M1092" s="96">
        <v>0</v>
      </c>
      <c r="N1092" s="96">
        <v>0</v>
      </c>
      <c r="O1092" s="96">
        <v>0</v>
      </c>
      <c r="P1092" s="96">
        <v>0</v>
      </c>
      <c r="Q1092" s="96">
        <v>0</v>
      </c>
      <c r="R1092" s="96">
        <v>0</v>
      </c>
      <c r="S1092" s="96">
        <v>0</v>
      </c>
      <c r="T1092" s="96">
        <v>0</v>
      </c>
      <c r="U1092" s="96">
        <v>0</v>
      </c>
      <c r="V1092" s="96">
        <f t="shared" si="16"/>
        <v>0.172427478653114</v>
      </c>
      <c r="W1092" s="96">
        <v>1079</v>
      </c>
    </row>
    <row r="1093" spans="1:23">
      <c r="A1093" s="96" t="s">
        <v>2568</v>
      </c>
      <c r="B1093" s="96">
        <v>0</v>
      </c>
      <c r="C1093" s="96">
        <v>0</v>
      </c>
      <c r="D1093" s="96">
        <v>0</v>
      </c>
      <c r="E1093" s="96">
        <v>0</v>
      </c>
      <c r="F1093" s="96">
        <v>0.16865987214717601</v>
      </c>
      <c r="G1093" s="96">
        <v>0</v>
      </c>
      <c r="H1093" s="96">
        <v>0</v>
      </c>
      <c r="I1093" s="96">
        <v>0</v>
      </c>
      <c r="J1093" s="96">
        <v>0</v>
      </c>
      <c r="K1093" s="96">
        <v>0</v>
      </c>
      <c r="L1093" s="96">
        <v>0</v>
      </c>
      <c r="M1093" s="96">
        <v>0</v>
      </c>
      <c r="N1093" s="96">
        <v>0</v>
      </c>
      <c r="O1093" s="96">
        <v>0</v>
      </c>
      <c r="P1093" s="96">
        <v>0</v>
      </c>
      <c r="Q1093" s="96">
        <v>0</v>
      </c>
      <c r="R1093" s="96">
        <v>0</v>
      </c>
      <c r="S1093" s="96">
        <v>0</v>
      </c>
      <c r="T1093" s="96">
        <v>0</v>
      </c>
      <c r="U1093" s="96">
        <v>0</v>
      </c>
      <c r="V1093" s="96">
        <f t="shared" si="16"/>
        <v>0.16865987214717601</v>
      </c>
      <c r="W1093" s="96">
        <v>1080</v>
      </c>
    </row>
    <row r="1094" spans="1:23">
      <c r="A1094" s="96" t="s">
        <v>2567</v>
      </c>
      <c r="B1094" s="96">
        <v>0</v>
      </c>
      <c r="C1094" s="96">
        <v>0</v>
      </c>
      <c r="D1094" s="96">
        <v>0</v>
      </c>
      <c r="E1094" s="96">
        <v>0</v>
      </c>
      <c r="F1094" s="96">
        <v>0.161249471232151</v>
      </c>
      <c r="G1094" s="96">
        <v>0</v>
      </c>
      <c r="H1094" s="96">
        <v>0</v>
      </c>
      <c r="I1094" s="96">
        <v>0</v>
      </c>
      <c r="J1094" s="96">
        <v>0</v>
      </c>
      <c r="K1094" s="96">
        <v>0</v>
      </c>
      <c r="L1094" s="96">
        <v>0</v>
      </c>
      <c r="M1094" s="96">
        <v>0</v>
      </c>
      <c r="N1094" s="96">
        <v>0</v>
      </c>
      <c r="O1094" s="96">
        <v>0</v>
      </c>
      <c r="P1094" s="96">
        <v>0</v>
      </c>
      <c r="Q1094" s="96">
        <v>0</v>
      </c>
      <c r="R1094" s="96">
        <v>0</v>
      </c>
      <c r="S1094" s="96">
        <v>0</v>
      </c>
      <c r="T1094" s="96">
        <v>0</v>
      </c>
      <c r="U1094" s="96">
        <v>0</v>
      </c>
      <c r="V1094" s="96">
        <f t="shared" si="16"/>
        <v>0.161249471232151</v>
      </c>
      <c r="W1094" s="96">
        <v>1081</v>
      </c>
    </row>
    <row r="1095" spans="1:23">
      <c r="A1095" s="96" t="s">
        <v>2566</v>
      </c>
      <c r="B1095" s="96">
        <v>0</v>
      </c>
      <c r="C1095" s="96">
        <v>0</v>
      </c>
      <c r="D1095" s="96">
        <v>0</v>
      </c>
      <c r="E1095" s="96">
        <v>0</v>
      </c>
      <c r="F1095" s="96">
        <v>0.15780480329504801</v>
      </c>
      <c r="G1095" s="96">
        <v>0</v>
      </c>
      <c r="H1095" s="96">
        <v>0</v>
      </c>
      <c r="I1095" s="96">
        <v>0</v>
      </c>
      <c r="J1095" s="96">
        <v>0</v>
      </c>
      <c r="K1095" s="96">
        <v>0</v>
      </c>
      <c r="L1095" s="96">
        <v>0</v>
      </c>
      <c r="M1095" s="96">
        <v>0</v>
      </c>
      <c r="N1095" s="96">
        <v>0</v>
      </c>
      <c r="O1095" s="96">
        <v>0</v>
      </c>
      <c r="P1095" s="96">
        <v>0</v>
      </c>
      <c r="Q1095" s="96">
        <v>0</v>
      </c>
      <c r="R1095" s="96">
        <v>0</v>
      </c>
      <c r="S1095" s="96">
        <v>0</v>
      </c>
      <c r="T1095" s="96">
        <v>0</v>
      </c>
      <c r="U1095" s="96">
        <v>0</v>
      </c>
      <c r="V1095" s="96">
        <f t="shared" si="16"/>
        <v>0.15780480329504801</v>
      </c>
      <c r="W1095" s="96">
        <v>1082</v>
      </c>
    </row>
    <row r="1096" spans="1:23">
      <c r="A1096" s="96" t="s">
        <v>2565</v>
      </c>
      <c r="B1096" s="96">
        <v>0</v>
      </c>
      <c r="C1096" s="96">
        <v>0</v>
      </c>
      <c r="D1096" s="96">
        <v>0</v>
      </c>
      <c r="E1096" s="96">
        <v>0</v>
      </c>
      <c r="F1096" s="96">
        <v>0.15658236881024501</v>
      </c>
      <c r="G1096" s="96">
        <v>0</v>
      </c>
      <c r="H1096" s="96">
        <v>0</v>
      </c>
      <c r="I1096" s="96">
        <v>0</v>
      </c>
      <c r="J1096" s="96">
        <v>0</v>
      </c>
      <c r="K1096" s="96">
        <v>0</v>
      </c>
      <c r="L1096" s="96">
        <v>0</v>
      </c>
      <c r="M1096" s="96">
        <v>0</v>
      </c>
      <c r="N1096" s="96">
        <v>0</v>
      </c>
      <c r="O1096" s="96">
        <v>0</v>
      </c>
      <c r="P1096" s="96">
        <v>0</v>
      </c>
      <c r="Q1096" s="96">
        <v>0</v>
      </c>
      <c r="R1096" s="96">
        <v>0</v>
      </c>
      <c r="S1096" s="96">
        <v>0</v>
      </c>
      <c r="T1096" s="96">
        <v>0</v>
      </c>
      <c r="U1096" s="96">
        <v>0</v>
      </c>
      <c r="V1096" s="96">
        <f t="shared" si="16"/>
        <v>0.15658236881024501</v>
      </c>
      <c r="W1096" s="96">
        <v>1083</v>
      </c>
    </row>
    <row r="1097" spans="1:23">
      <c r="A1097" s="96" t="s">
        <v>2564</v>
      </c>
      <c r="B1097" s="96">
        <v>0</v>
      </c>
      <c r="C1097" s="96">
        <v>0</v>
      </c>
      <c r="D1097" s="96">
        <v>0</v>
      </c>
      <c r="E1097" s="96">
        <v>0</v>
      </c>
      <c r="F1097" s="96">
        <v>0.15433109772671</v>
      </c>
      <c r="G1097" s="96">
        <v>0</v>
      </c>
      <c r="H1097" s="96">
        <v>0</v>
      </c>
      <c r="I1097" s="96">
        <v>0</v>
      </c>
      <c r="J1097" s="96">
        <v>0</v>
      </c>
      <c r="K1097" s="96">
        <v>0</v>
      </c>
      <c r="L1097" s="96">
        <v>0</v>
      </c>
      <c r="M1097" s="96">
        <v>0</v>
      </c>
      <c r="N1097" s="96">
        <v>0</v>
      </c>
      <c r="O1097" s="96">
        <v>0</v>
      </c>
      <c r="P1097" s="96">
        <v>0</v>
      </c>
      <c r="Q1097" s="96">
        <v>0</v>
      </c>
      <c r="R1097" s="96">
        <v>0</v>
      </c>
      <c r="S1097" s="96">
        <v>0</v>
      </c>
      <c r="T1097" s="96">
        <v>0</v>
      </c>
      <c r="U1097" s="96">
        <v>0</v>
      </c>
      <c r="V1097" s="96">
        <f t="shared" si="16"/>
        <v>0.15433109772671</v>
      </c>
      <c r="W1097" s="96">
        <v>1084</v>
      </c>
    </row>
    <row r="1098" spans="1:23">
      <c r="A1098" s="96" t="s">
        <v>2563</v>
      </c>
      <c r="B1098" s="96">
        <v>0</v>
      </c>
      <c r="C1098" s="96">
        <v>0</v>
      </c>
      <c r="D1098" s="96">
        <v>0</v>
      </c>
      <c r="E1098" s="96">
        <v>0</v>
      </c>
      <c r="F1098" s="96">
        <v>0.15420354001828901</v>
      </c>
      <c r="G1098" s="96">
        <v>0</v>
      </c>
      <c r="H1098" s="96">
        <v>0</v>
      </c>
      <c r="I1098" s="96">
        <v>0</v>
      </c>
      <c r="J1098" s="96">
        <v>0</v>
      </c>
      <c r="K1098" s="96">
        <v>0</v>
      </c>
      <c r="L1098" s="96">
        <v>0</v>
      </c>
      <c r="M1098" s="96">
        <v>0</v>
      </c>
      <c r="N1098" s="96">
        <v>0</v>
      </c>
      <c r="O1098" s="96">
        <v>0</v>
      </c>
      <c r="P1098" s="96">
        <v>0</v>
      </c>
      <c r="Q1098" s="96">
        <v>0</v>
      </c>
      <c r="R1098" s="96">
        <v>0</v>
      </c>
      <c r="S1098" s="96">
        <v>0</v>
      </c>
      <c r="T1098" s="96">
        <v>0</v>
      </c>
      <c r="U1098" s="96">
        <v>0</v>
      </c>
      <c r="V1098" s="96">
        <f t="shared" si="16"/>
        <v>0.15420354001828901</v>
      </c>
      <c r="W1098" s="96">
        <v>1085</v>
      </c>
    </row>
    <row r="1099" spans="1:23">
      <c r="A1099" s="96" t="s">
        <v>2562</v>
      </c>
      <c r="B1099" s="96">
        <v>0</v>
      </c>
      <c r="C1099" s="96">
        <v>0</v>
      </c>
      <c r="D1099" s="96">
        <v>0</v>
      </c>
      <c r="E1099" s="96">
        <v>0</v>
      </c>
      <c r="F1099" s="96">
        <v>0.150927481624472</v>
      </c>
      <c r="G1099" s="96">
        <v>0</v>
      </c>
      <c r="H1099" s="96">
        <v>0</v>
      </c>
      <c r="I1099" s="96">
        <v>0</v>
      </c>
      <c r="J1099" s="96">
        <v>0</v>
      </c>
      <c r="K1099" s="96">
        <v>0</v>
      </c>
      <c r="L1099" s="96">
        <v>0</v>
      </c>
      <c r="M1099" s="96">
        <v>0</v>
      </c>
      <c r="N1099" s="96">
        <v>0</v>
      </c>
      <c r="O1099" s="96">
        <v>0</v>
      </c>
      <c r="P1099" s="96">
        <v>0</v>
      </c>
      <c r="Q1099" s="96">
        <v>0</v>
      </c>
      <c r="R1099" s="96">
        <v>0</v>
      </c>
      <c r="S1099" s="96">
        <v>0</v>
      </c>
      <c r="T1099" s="96">
        <v>0</v>
      </c>
      <c r="U1099" s="96">
        <v>0</v>
      </c>
      <c r="V1099" s="96">
        <f t="shared" si="16"/>
        <v>0.150927481624472</v>
      </c>
      <c r="W1099" s="96">
        <v>1086</v>
      </c>
    </row>
    <row r="1100" spans="1:23">
      <c r="A1100" s="96" t="s">
        <v>2561</v>
      </c>
      <c r="B1100" s="96">
        <v>0</v>
      </c>
      <c r="C1100" s="96">
        <v>0</v>
      </c>
      <c r="D1100" s="96">
        <v>0</v>
      </c>
      <c r="E1100" s="96">
        <v>0</v>
      </c>
      <c r="F1100" s="96">
        <v>0.14635477424987101</v>
      </c>
      <c r="G1100" s="96">
        <v>0</v>
      </c>
      <c r="H1100" s="96">
        <v>0</v>
      </c>
      <c r="I1100" s="96">
        <v>0</v>
      </c>
      <c r="J1100" s="96">
        <v>0</v>
      </c>
      <c r="K1100" s="96">
        <v>0</v>
      </c>
      <c r="L1100" s="96">
        <v>0</v>
      </c>
      <c r="M1100" s="96">
        <v>0</v>
      </c>
      <c r="N1100" s="96">
        <v>0</v>
      </c>
      <c r="O1100" s="96">
        <v>0</v>
      </c>
      <c r="P1100" s="96">
        <v>0</v>
      </c>
      <c r="Q1100" s="96">
        <v>0</v>
      </c>
      <c r="R1100" s="96">
        <v>0</v>
      </c>
      <c r="S1100" s="96">
        <v>0</v>
      </c>
      <c r="T1100" s="96">
        <v>0</v>
      </c>
      <c r="U1100" s="96">
        <v>0</v>
      </c>
      <c r="V1100" s="96">
        <f t="shared" si="16"/>
        <v>0.14635477424987101</v>
      </c>
      <c r="W1100" s="96">
        <v>1087</v>
      </c>
    </row>
    <row r="1101" spans="1:23">
      <c r="A1101" s="96" t="s">
        <v>2560</v>
      </c>
      <c r="B1101" s="96">
        <v>0</v>
      </c>
      <c r="C1101" s="96">
        <v>0</v>
      </c>
      <c r="D1101" s="96">
        <v>0</v>
      </c>
      <c r="E1101" s="96">
        <v>0</v>
      </c>
      <c r="F1101" s="96">
        <v>0.14635477424987101</v>
      </c>
      <c r="G1101" s="96">
        <v>0</v>
      </c>
      <c r="H1101" s="96">
        <v>0</v>
      </c>
      <c r="I1101" s="96">
        <v>0</v>
      </c>
      <c r="J1101" s="96">
        <v>0</v>
      </c>
      <c r="K1101" s="96">
        <v>0</v>
      </c>
      <c r="L1101" s="96">
        <v>0</v>
      </c>
      <c r="M1101" s="96">
        <v>0</v>
      </c>
      <c r="N1101" s="96">
        <v>0</v>
      </c>
      <c r="O1101" s="96">
        <v>0</v>
      </c>
      <c r="P1101" s="96">
        <v>0</v>
      </c>
      <c r="Q1101" s="96">
        <v>0</v>
      </c>
      <c r="R1101" s="96">
        <v>0</v>
      </c>
      <c r="S1101" s="96">
        <v>0</v>
      </c>
      <c r="T1101" s="96">
        <v>0</v>
      </c>
      <c r="U1101" s="96">
        <v>0</v>
      </c>
      <c r="V1101" s="96">
        <f t="shared" si="16"/>
        <v>0.14635477424987101</v>
      </c>
      <c r="W1101" s="96">
        <v>1088</v>
      </c>
    </row>
    <row r="1102" spans="1:23">
      <c r="A1102" s="96" t="s">
        <v>2559</v>
      </c>
      <c r="B1102" s="96">
        <v>0</v>
      </c>
      <c r="C1102" s="96">
        <v>0</v>
      </c>
      <c r="D1102" s="96">
        <v>0</v>
      </c>
      <c r="E1102" s="96">
        <v>0</v>
      </c>
      <c r="F1102" s="96">
        <v>0.14635477424987101</v>
      </c>
      <c r="G1102" s="96">
        <v>0</v>
      </c>
      <c r="H1102" s="96">
        <v>0</v>
      </c>
      <c r="I1102" s="96">
        <v>0</v>
      </c>
      <c r="J1102" s="96">
        <v>0</v>
      </c>
      <c r="K1102" s="96">
        <v>0</v>
      </c>
      <c r="L1102" s="96">
        <v>0</v>
      </c>
      <c r="M1102" s="96">
        <v>0</v>
      </c>
      <c r="N1102" s="96">
        <v>0</v>
      </c>
      <c r="O1102" s="96">
        <v>0</v>
      </c>
      <c r="P1102" s="96">
        <v>0</v>
      </c>
      <c r="Q1102" s="96">
        <v>0</v>
      </c>
      <c r="R1102" s="96">
        <v>0</v>
      </c>
      <c r="S1102" s="96">
        <v>0</v>
      </c>
      <c r="T1102" s="96">
        <v>0</v>
      </c>
      <c r="U1102" s="96">
        <v>0</v>
      </c>
      <c r="V1102" s="96">
        <f t="shared" ref="V1102:V1165" si="17">SUM(B1102:U1102)</f>
        <v>0.14635477424987101</v>
      </c>
      <c r="W1102" s="96">
        <v>1089</v>
      </c>
    </row>
    <row r="1103" spans="1:23">
      <c r="A1103" s="96" t="s">
        <v>2558</v>
      </c>
      <c r="B1103" s="96">
        <v>0</v>
      </c>
      <c r="C1103" s="96">
        <v>0</v>
      </c>
      <c r="D1103" s="96">
        <v>0</v>
      </c>
      <c r="E1103" s="96">
        <v>0</v>
      </c>
      <c r="F1103" s="96">
        <v>0.14608482066205</v>
      </c>
      <c r="G1103" s="96">
        <v>0</v>
      </c>
      <c r="H1103" s="96">
        <v>0</v>
      </c>
      <c r="I1103" s="96">
        <v>0</v>
      </c>
      <c r="J1103" s="96">
        <v>0</v>
      </c>
      <c r="K1103" s="96">
        <v>0</v>
      </c>
      <c r="L1103" s="96">
        <v>0</v>
      </c>
      <c r="M1103" s="96">
        <v>0</v>
      </c>
      <c r="N1103" s="96">
        <v>0</v>
      </c>
      <c r="O1103" s="96">
        <v>0</v>
      </c>
      <c r="P1103" s="96">
        <v>0</v>
      </c>
      <c r="Q1103" s="96">
        <v>0</v>
      </c>
      <c r="R1103" s="96">
        <v>0</v>
      </c>
      <c r="S1103" s="96">
        <v>0</v>
      </c>
      <c r="T1103" s="96">
        <v>0</v>
      </c>
      <c r="U1103" s="96">
        <v>0</v>
      </c>
      <c r="V1103" s="96">
        <f t="shared" si="17"/>
        <v>0.14608482066205</v>
      </c>
      <c r="W1103" s="96">
        <v>1090</v>
      </c>
    </row>
    <row r="1104" spans="1:23">
      <c r="A1104" s="96" t="s">
        <v>2557</v>
      </c>
      <c r="B1104" s="96">
        <v>0</v>
      </c>
      <c r="C1104" s="96">
        <v>0</v>
      </c>
      <c r="D1104" s="96">
        <v>0.133776273301774</v>
      </c>
      <c r="E1104" s="96">
        <v>0</v>
      </c>
      <c r="F1104" s="96">
        <v>1.22085991452042E-2</v>
      </c>
      <c r="G1104" s="96">
        <v>0</v>
      </c>
      <c r="H1104" s="96">
        <v>0</v>
      </c>
      <c r="I1104" s="96">
        <v>0</v>
      </c>
      <c r="J1104" s="96">
        <v>0</v>
      </c>
      <c r="K1104" s="96">
        <v>0</v>
      </c>
      <c r="L1104" s="96">
        <v>0</v>
      </c>
      <c r="M1104" s="96">
        <v>0</v>
      </c>
      <c r="N1104" s="96">
        <v>0</v>
      </c>
      <c r="O1104" s="96">
        <v>0</v>
      </c>
      <c r="P1104" s="96">
        <v>0</v>
      </c>
      <c r="Q1104" s="96">
        <v>0</v>
      </c>
      <c r="R1104" s="96">
        <v>0</v>
      </c>
      <c r="S1104" s="96">
        <v>0</v>
      </c>
      <c r="T1104" s="96">
        <v>0</v>
      </c>
      <c r="U1104" s="96">
        <v>0</v>
      </c>
      <c r="V1104" s="96">
        <f t="shared" si="17"/>
        <v>0.14598487244697819</v>
      </c>
      <c r="W1104" s="96">
        <v>1091</v>
      </c>
    </row>
    <row r="1105" spans="1:23">
      <c r="A1105" s="96" t="s">
        <v>2556</v>
      </c>
      <c r="B1105" s="96">
        <v>0</v>
      </c>
      <c r="C1105" s="96">
        <v>0</v>
      </c>
      <c r="D1105" s="96">
        <v>0</v>
      </c>
      <c r="E1105" s="96">
        <v>0</v>
      </c>
      <c r="F1105" s="96">
        <v>0.14432532413818799</v>
      </c>
      <c r="G1105" s="96">
        <v>0</v>
      </c>
      <c r="H1105" s="96">
        <v>0</v>
      </c>
      <c r="I1105" s="96">
        <v>0</v>
      </c>
      <c r="J1105" s="96">
        <v>0</v>
      </c>
      <c r="K1105" s="96">
        <v>0</v>
      </c>
      <c r="L1105" s="96">
        <v>0</v>
      </c>
      <c r="M1105" s="96">
        <v>0</v>
      </c>
      <c r="N1105" s="96">
        <v>0</v>
      </c>
      <c r="O1105" s="96">
        <v>0</v>
      </c>
      <c r="P1105" s="96">
        <v>0</v>
      </c>
      <c r="Q1105" s="96">
        <v>0</v>
      </c>
      <c r="R1105" s="96">
        <v>0</v>
      </c>
      <c r="S1105" s="96">
        <v>0</v>
      </c>
      <c r="T1105" s="96">
        <v>0</v>
      </c>
      <c r="U1105" s="96">
        <v>0</v>
      </c>
      <c r="V1105" s="96">
        <f t="shared" si="17"/>
        <v>0.14432532413818799</v>
      </c>
      <c r="W1105" s="96">
        <v>1092</v>
      </c>
    </row>
    <row r="1106" spans="1:23">
      <c r="A1106" s="96" t="s">
        <v>2555</v>
      </c>
      <c r="B1106" s="96">
        <v>0</v>
      </c>
      <c r="C1106" s="96">
        <v>0</v>
      </c>
      <c r="D1106" s="96">
        <v>0</v>
      </c>
      <c r="E1106" s="96">
        <v>0</v>
      </c>
      <c r="F1106" s="96">
        <v>0.14283683217305301</v>
      </c>
      <c r="G1106" s="96">
        <v>0</v>
      </c>
      <c r="H1106" s="96">
        <v>0</v>
      </c>
      <c r="I1106" s="96">
        <v>0</v>
      </c>
      <c r="J1106" s="96">
        <v>0</v>
      </c>
      <c r="K1106" s="96">
        <v>0</v>
      </c>
      <c r="L1106" s="96">
        <v>0</v>
      </c>
      <c r="M1106" s="96">
        <v>0</v>
      </c>
      <c r="N1106" s="96">
        <v>0</v>
      </c>
      <c r="O1106" s="96">
        <v>0</v>
      </c>
      <c r="P1106" s="96">
        <v>0</v>
      </c>
      <c r="Q1106" s="96">
        <v>0</v>
      </c>
      <c r="R1106" s="96">
        <v>0</v>
      </c>
      <c r="S1106" s="96">
        <v>0</v>
      </c>
      <c r="T1106" s="96">
        <v>0</v>
      </c>
      <c r="U1106" s="96">
        <v>0</v>
      </c>
      <c r="V1106" s="96">
        <f t="shared" si="17"/>
        <v>0.14283683217305301</v>
      </c>
      <c r="W1106" s="96">
        <v>1093</v>
      </c>
    </row>
    <row r="1107" spans="1:23">
      <c r="A1107" s="96" t="s">
        <v>2554</v>
      </c>
      <c r="B1107" s="96">
        <v>0</v>
      </c>
      <c r="C1107" s="96">
        <v>0</v>
      </c>
      <c r="D1107" s="96">
        <v>0</v>
      </c>
      <c r="E1107" s="96">
        <v>0</v>
      </c>
      <c r="F1107" s="96">
        <v>0.13939770937194301</v>
      </c>
      <c r="G1107" s="96">
        <v>0</v>
      </c>
      <c r="H1107" s="96">
        <v>0</v>
      </c>
      <c r="I1107" s="96">
        <v>0</v>
      </c>
      <c r="J1107" s="96">
        <v>0</v>
      </c>
      <c r="K1107" s="96">
        <v>0</v>
      </c>
      <c r="L1107" s="96">
        <v>0</v>
      </c>
      <c r="M1107" s="96">
        <v>0</v>
      </c>
      <c r="N1107" s="96">
        <v>0</v>
      </c>
      <c r="O1107" s="96">
        <v>0</v>
      </c>
      <c r="P1107" s="96">
        <v>0</v>
      </c>
      <c r="Q1107" s="96">
        <v>0</v>
      </c>
      <c r="R1107" s="96">
        <v>0</v>
      </c>
      <c r="S1107" s="96">
        <v>0</v>
      </c>
      <c r="T1107" s="96">
        <v>0</v>
      </c>
      <c r="U1107" s="96">
        <v>0</v>
      </c>
      <c r="V1107" s="96">
        <f t="shared" si="17"/>
        <v>0.13939770937194301</v>
      </c>
      <c r="W1107" s="96">
        <v>1094</v>
      </c>
    </row>
    <row r="1108" spans="1:23">
      <c r="A1108" s="96" t="s">
        <v>2553</v>
      </c>
      <c r="B1108" s="96">
        <v>0</v>
      </c>
      <c r="C1108" s="96">
        <v>0</v>
      </c>
      <c r="D1108" s="96">
        <v>0</v>
      </c>
      <c r="E1108" s="96">
        <v>0</v>
      </c>
      <c r="F1108" s="96">
        <v>0.13603752679588799</v>
      </c>
      <c r="G1108" s="96">
        <v>0</v>
      </c>
      <c r="H1108" s="96">
        <v>0</v>
      </c>
      <c r="I1108" s="96">
        <v>0</v>
      </c>
      <c r="J1108" s="96">
        <v>0</v>
      </c>
      <c r="K1108" s="96">
        <v>0</v>
      </c>
      <c r="L1108" s="96">
        <v>0</v>
      </c>
      <c r="M1108" s="96">
        <v>0</v>
      </c>
      <c r="N1108" s="96">
        <v>0</v>
      </c>
      <c r="O1108" s="96">
        <v>0</v>
      </c>
      <c r="P1108" s="96">
        <v>0</v>
      </c>
      <c r="Q1108" s="96">
        <v>0</v>
      </c>
      <c r="R1108" s="96">
        <v>0</v>
      </c>
      <c r="S1108" s="96">
        <v>0</v>
      </c>
      <c r="T1108" s="96">
        <v>0</v>
      </c>
      <c r="U1108" s="96">
        <v>0</v>
      </c>
      <c r="V1108" s="96">
        <f t="shared" si="17"/>
        <v>0.13603752679588799</v>
      </c>
      <c r="W1108" s="96">
        <v>1095</v>
      </c>
    </row>
    <row r="1109" spans="1:23">
      <c r="A1109" s="96" t="s">
        <v>2552</v>
      </c>
      <c r="B1109" s="96">
        <v>0</v>
      </c>
      <c r="C1109" s="96">
        <v>0</v>
      </c>
      <c r="D1109" s="96">
        <v>0</v>
      </c>
      <c r="E1109" s="96">
        <v>0</v>
      </c>
      <c r="F1109" s="96">
        <v>0.13602857363225901</v>
      </c>
      <c r="G1109" s="96">
        <v>0</v>
      </c>
      <c r="H1109" s="96">
        <v>0</v>
      </c>
      <c r="I1109" s="96">
        <v>0</v>
      </c>
      <c r="J1109" s="96">
        <v>0</v>
      </c>
      <c r="K1109" s="96">
        <v>0</v>
      </c>
      <c r="L1109" s="96">
        <v>0</v>
      </c>
      <c r="M1109" s="96">
        <v>0</v>
      </c>
      <c r="N1109" s="96">
        <v>0</v>
      </c>
      <c r="O1109" s="96">
        <v>0</v>
      </c>
      <c r="P1109" s="96">
        <v>0</v>
      </c>
      <c r="Q1109" s="96">
        <v>0</v>
      </c>
      <c r="R1109" s="96">
        <v>0</v>
      </c>
      <c r="S1109" s="96">
        <v>0</v>
      </c>
      <c r="T1109" s="96">
        <v>0</v>
      </c>
      <c r="U1109" s="96">
        <v>0</v>
      </c>
      <c r="V1109" s="96">
        <f t="shared" si="17"/>
        <v>0.13602857363225901</v>
      </c>
      <c r="W1109" s="96">
        <v>1096</v>
      </c>
    </row>
    <row r="1110" spans="1:23">
      <c r="A1110" s="96" t="s">
        <v>2551</v>
      </c>
      <c r="B1110" s="96">
        <v>0</v>
      </c>
      <c r="C1110" s="96">
        <v>0</v>
      </c>
      <c r="D1110" s="96">
        <v>0</v>
      </c>
      <c r="E1110" s="96">
        <v>0</v>
      </c>
      <c r="F1110" s="96">
        <v>0.134915917316591</v>
      </c>
      <c r="G1110" s="96">
        <v>0</v>
      </c>
      <c r="H1110" s="96">
        <v>0</v>
      </c>
      <c r="I1110" s="96">
        <v>0</v>
      </c>
      <c r="J1110" s="96">
        <v>0</v>
      </c>
      <c r="K1110" s="96">
        <v>0</v>
      </c>
      <c r="L1110" s="96">
        <v>0</v>
      </c>
      <c r="M1110" s="96">
        <v>0</v>
      </c>
      <c r="N1110" s="96">
        <v>0</v>
      </c>
      <c r="O1110" s="96">
        <v>0</v>
      </c>
      <c r="P1110" s="96">
        <v>0</v>
      </c>
      <c r="Q1110" s="96">
        <v>0</v>
      </c>
      <c r="R1110" s="96">
        <v>0</v>
      </c>
      <c r="S1110" s="96">
        <v>0</v>
      </c>
      <c r="T1110" s="96">
        <v>0</v>
      </c>
      <c r="U1110" s="96">
        <v>0</v>
      </c>
      <c r="V1110" s="96">
        <f t="shared" si="17"/>
        <v>0.134915917316591</v>
      </c>
      <c r="W1110" s="96">
        <v>1097</v>
      </c>
    </row>
    <row r="1111" spans="1:23">
      <c r="A1111" s="96" t="s">
        <v>2550</v>
      </c>
      <c r="B1111" s="96">
        <v>0</v>
      </c>
      <c r="C1111" s="96">
        <v>0</v>
      </c>
      <c r="D1111" s="96">
        <v>0</v>
      </c>
      <c r="E1111" s="96">
        <v>0</v>
      </c>
      <c r="F1111" s="96">
        <v>0.134915917316591</v>
      </c>
      <c r="G1111" s="96">
        <v>0</v>
      </c>
      <c r="H1111" s="96">
        <v>0</v>
      </c>
      <c r="I1111" s="96">
        <v>0</v>
      </c>
      <c r="J1111" s="96">
        <v>0</v>
      </c>
      <c r="K1111" s="96">
        <v>0</v>
      </c>
      <c r="L1111" s="96">
        <v>0</v>
      </c>
      <c r="M1111" s="96">
        <v>0</v>
      </c>
      <c r="N1111" s="96">
        <v>0</v>
      </c>
      <c r="O1111" s="96">
        <v>0</v>
      </c>
      <c r="P1111" s="96">
        <v>0</v>
      </c>
      <c r="Q1111" s="96">
        <v>0</v>
      </c>
      <c r="R1111" s="96">
        <v>0</v>
      </c>
      <c r="S1111" s="96">
        <v>0</v>
      </c>
      <c r="T1111" s="96">
        <v>0</v>
      </c>
      <c r="U1111" s="96">
        <v>0</v>
      </c>
      <c r="V1111" s="96">
        <f t="shared" si="17"/>
        <v>0.134915917316591</v>
      </c>
      <c r="W1111" s="96">
        <v>1098</v>
      </c>
    </row>
    <row r="1112" spans="1:23">
      <c r="A1112" s="96" t="s">
        <v>2549</v>
      </c>
      <c r="B1112" s="96">
        <v>0</v>
      </c>
      <c r="C1112" s="96">
        <v>0</v>
      </c>
      <c r="D1112" s="96">
        <v>0</v>
      </c>
      <c r="E1112" s="96">
        <v>0</v>
      </c>
      <c r="F1112" s="96">
        <v>0.131231648203469</v>
      </c>
      <c r="G1112" s="96">
        <v>0</v>
      </c>
      <c r="H1112" s="96">
        <v>0</v>
      </c>
      <c r="I1112" s="96">
        <v>0</v>
      </c>
      <c r="J1112" s="96">
        <v>0</v>
      </c>
      <c r="K1112" s="96">
        <v>0</v>
      </c>
      <c r="L1112" s="96">
        <v>0</v>
      </c>
      <c r="M1112" s="96">
        <v>0</v>
      </c>
      <c r="N1112" s="96">
        <v>0</v>
      </c>
      <c r="O1112" s="96">
        <v>0</v>
      </c>
      <c r="P1112" s="96">
        <v>0</v>
      </c>
      <c r="Q1112" s="96">
        <v>0</v>
      </c>
      <c r="R1112" s="96">
        <v>0</v>
      </c>
      <c r="S1112" s="96">
        <v>0</v>
      </c>
      <c r="T1112" s="96">
        <v>0</v>
      </c>
      <c r="U1112" s="96">
        <v>0</v>
      </c>
      <c r="V1112" s="96">
        <f t="shared" si="17"/>
        <v>0.131231648203469</v>
      </c>
      <c r="W1112" s="96">
        <v>1099</v>
      </c>
    </row>
    <row r="1113" spans="1:23">
      <c r="A1113" s="96" t="s">
        <v>2548</v>
      </c>
      <c r="B1113" s="96">
        <v>6.6463859236849096E-2</v>
      </c>
      <c r="C1113" s="96">
        <v>0</v>
      </c>
      <c r="D1113" s="96">
        <v>0</v>
      </c>
      <c r="E1113" s="96">
        <v>0</v>
      </c>
      <c r="F1113" s="96">
        <v>6.2780039279941899E-2</v>
      </c>
      <c r="G1113" s="96">
        <v>0</v>
      </c>
      <c r="H1113" s="96">
        <v>0</v>
      </c>
      <c r="I1113" s="96">
        <v>0</v>
      </c>
      <c r="J1113" s="96">
        <v>0</v>
      </c>
      <c r="K1113" s="96">
        <v>0</v>
      </c>
      <c r="L1113" s="96">
        <v>0</v>
      </c>
      <c r="M1113" s="96">
        <v>0</v>
      </c>
      <c r="N1113" s="96">
        <v>0</v>
      </c>
      <c r="O1113" s="96">
        <v>0</v>
      </c>
      <c r="P1113" s="96">
        <v>0</v>
      </c>
      <c r="Q1113" s="96">
        <v>0</v>
      </c>
      <c r="R1113" s="96">
        <v>0</v>
      </c>
      <c r="S1113" s="96">
        <v>0</v>
      </c>
      <c r="T1113" s="96">
        <v>0</v>
      </c>
      <c r="U1113" s="96">
        <v>0</v>
      </c>
      <c r="V1113" s="96">
        <f t="shared" si="17"/>
        <v>0.12924389851679099</v>
      </c>
      <c r="W1113" s="96">
        <v>1100</v>
      </c>
    </row>
    <row r="1114" spans="1:23">
      <c r="A1114" s="96" t="s">
        <v>2547</v>
      </c>
      <c r="B1114" s="96">
        <v>0</v>
      </c>
      <c r="C1114" s="96">
        <v>0</v>
      </c>
      <c r="D1114" s="96">
        <v>0</v>
      </c>
      <c r="E1114" s="96">
        <v>0</v>
      </c>
      <c r="F1114" s="96">
        <v>0.127698525126484</v>
      </c>
      <c r="G1114" s="96">
        <v>0</v>
      </c>
      <c r="H1114" s="96">
        <v>0</v>
      </c>
      <c r="I1114" s="96">
        <v>0</v>
      </c>
      <c r="J1114" s="96">
        <v>0</v>
      </c>
      <c r="K1114" s="96">
        <v>0</v>
      </c>
      <c r="L1114" s="96">
        <v>0</v>
      </c>
      <c r="M1114" s="96">
        <v>0</v>
      </c>
      <c r="N1114" s="96">
        <v>0</v>
      </c>
      <c r="O1114" s="96">
        <v>0</v>
      </c>
      <c r="P1114" s="96">
        <v>0</v>
      </c>
      <c r="Q1114" s="96">
        <v>0</v>
      </c>
      <c r="R1114" s="96">
        <v>0</v>
      </c>
      <c r="S1114" s="96">
        <v>0</v>
      </c>
      <c r="T1114" s="96">
        <v>0</v>
      </c>
      <c r="U1114" s="96">
        <v>0</v>
      </c>
      <c r="V1114" s="96">
        <f t="shared" si="17"/>
        <v>0.127698525126484</v>
      </c>
      <c r="W1114" s="96">
        <v>1101</v>
      </c>
    </row>
    <row r="1115" spans="1:23">
      <c r="A1115" s="96" t="s">
        <v>2546</v>
      </c>
      <c r="B1115" s="96">
        <v>0</v>
      </c>
      <c r="C1115" s="96">
        <v>0</v>
      </c>
      <c r="D1115" s="96">
        <v>0</v>
      </c>
      <c r="E1115" s="96">
        <v>0</v>
      </c>
      <c r="F1115" s="96">
        <v>0.117394865072678</v>
      </c>
      <c r="G1115" s="96">
        <v>0</v>
      </c>
      <c r="H1115" s="96">
        <v>0</v>
      </c>
      <c r="I1115" s="96">
        <v>0</v>
      </c>
      <c r="J1115" s="96">
        <v>0</v>
      </c>
      <c r="K1115" s="96">
        <v>0</v>
      </c>
      <c r="L1115" s="96">
        <v>0</v>
      </c>
      <c r="M1115" s="96">
        <v>0</v>
      </c>
      <c r="N1115" s="96">
        <v>0</v>
      </c>
      <c r="O1115" s="96">
        <v>0</v>
      </c>
      <c r="P1115" s="96">
        <v>0</v>
      </c>
      <c r="Q1115" s="96">
        <v>0</v>
      </c>
      <c r="R1115" s="96">
        <v>0</v>
      </c>
      <c r="S1115" s="96">
        <v>0</v>
      </c>
      <c r="T1115" s="96">
        <v>0</v>
      </c>
      <c r="U1115" s="96">
        <v>0</v>
      </c>
      <c r="V1115" s="96">
        <f t="shared" si="17"/>
        <v>0.117394865072678</v>
      </c>
      <c r="W1115" s="96">
        <v>1102</v>
      </c>
    </row>
    <row r="1116" spans="1:23">
      <c r="A1116" s="96" t="s">
        <v>2545</v>
      </c>
      <c r="B1116" s="96">
        <v>0</v>
      </c>
      <c r="C1116" s="96">
        <v>0</v>
      </c>
      <c r="D1116" s="96">
        <v>0</v>
      </c>
      <c r="E1116" s="96">
        <v>0</v>
      </c>
      <c r="F1116" s="96">
        <v>0.11452906157088701</v>
      </c>
      <c r="G1116" s="96">
        <v>0</v>
      </c>
      <c r="H1116" s="96">
        <v>0</v>
      </c>
      <c r="I1116" s="96">
        <v>0</v>
      </c>
      <c r="J1116" s="96">
        <v>0</v>
      </c>
      <c r="K1116" s="96">
        <v>0</v>
      </c>
      <c r="L1116" s="96">
        <v>0</v>
      </c>
      <c r="M1116" s="96">
        <v>0</v>
      </c>
      <c r="N1116" s="96">
        <v>0</v>
      </c>
      <c r="O1116" s="96">
        <v>0</v>
      </c>
      <c r="P1116" s="96">
        <v>0</v>
      </c>
      <c r="Q1116" s="96">
        <v>0</v>
      </c>
      <c r="R1116" s="96">
        <v>0</v>
      </c>
      <c r="S1116" s="96">
        <v>0</v>
      </c>
      <c r="T1116" s="96">
        <v>0</v>
      </c>
      <c r="U1116" s="96">
        <v>0</v>
      </c>
      <c r="V1116" s="96">
        <f t="shared" si="17"/>
        <v>0.11452906157088701</v>
      </c>
      <c r="W1116" s="96">
        <v>1103</v>
      </c>
    </row>
    <row r="1117" spans="1:23">
      <c r="A1117" s="96" t="s">
        <v>2544</v>
      </c>
      <c r="B1117" s="96">
        <v>0</v>
      </c>
      <c r="C1117" s="96">
        <v>0</v>
      </c>
      <c r="D1117" s="96">
        <v>0</v>
      </c>
      <c r="E1117" s="96">
        <v>0</v>
      </c>
      <c r="F1117" s="96">
        <v>0.11452906157088701</v>
      </c>
      <c r="G1117" s="96">
        <v>0</v>
      </c>
      <c r="H1117" s="96">
        <v>0</v>
      </c>
      <c r="I1117" s="96">
        <v>0</v>
      </c>
      <c r="J1117" s="96">
        <v>0</v>
      </c>
      <c r="K1117" s="96">
        <v>0</v>
      </c>
      <c r="L1117" s="96">
        <v>0</v>
      </c>
      <c r="M1117" s="96">
        <v>0</v>
      </c>
      <c r="N1117" s="96">
        <v>0</v>
      </c>
      <c r="O1117" s="96">
        <v>0</v>
      </c>
      <c r="P1117" s="96">
        <v>0</v>
      </c>
      <c r="Q1117" s="96">
        <v>0</v>
      </c>
      <c r="R1117" s="96">
        <v>0</v>
      </c>
      <c r="S1117" s="96">
        <v>0</v>
      </c>
      <c r="T1117" s="96">
        <v>0</v>
      </c>
      <c r="U1117" s="96">
        <v>0</v>
      </c>
      <c r="V1117" s="96">
        <f t="shared" si="17"/>
        <v>0.11452906157088701</v>
      </c>
      <c r="W1117" s="96">
        <v>1104</v>
      </c>
    </row>
    <row r="1118" spans="1:23">
      <c r="A1118" s="96" t="s">
        <v>2543</v>
      </c>
      <c r="B1118" s="96">
        <v>0</v>
      </c>
      <c r="C1118" s="96">
        <v>0</v>
      </c>
      <c r="D1118" s="96">
        <v>0</v>
      </c>
      <c r="E1118" s="96">
        <v>0</v>
      </c>
      <c r="F1118" s="96">
        <v>0.11249634080784</v>
      </c>
      <c r="G1118" s="96">
        <v>0</v>
      </c>
      <c r="H1118" s="96">
        <v>0</v>
      </c>
      <c r="I1118" s="96">
        <v>0</v>
      </c>
      <c r="J1118" s="96">
        <v>0</v>
      </c>
      <c r="K1118" s="96">
        <v>0</v>
      </c>
      <c r="L1118" s="96">
        <v>0</v>
      </c>
      <c r="M1118" s="96">
        <v>0</v>
      </c>
      <c r="N1118" s="96">
        <v>0</v>
      </c>
      <c r="O1118" s="96">
        <v>0</v>
      </c>
      <c r="P1118" s="96">
        <v>0</v>
      </c>
      <c r="Q1118" s="96">
        <v>0</v>
      </c>
      <c r="R1118" s="96">
        <v>0</v>
      </c>
      <c r="S1118" s="96">
        <v>0</v>
      </c>
      <c r="T1118" s="96">
        <v>0</v>
      </c>
      <c r="U1118" s="96">
        <v>0</v>
      </c>
      <c r="V1118" s="96">
        <f t="shared" si="17"/>
        <v>0.11249634080784</v>
      </c>
      <c r="W1118" s="96">
        <v>1105</v>
      </c>
    </row>
    <row r="1119" spans="1:23">
      <c r="A1119" s="96" t="s">
        <v>2542</v>
      </c>
      <c r="B1119" s="96">
        <v>0</v>
      </c>
      <c r="C1119" s="96">
        <v>0</v>
      </c>
      <c r="D1119" s="96">
        <v>0</v>
      </c>
      <c r="E1119" s="96">
        <v>0</v>
      </c>
      <c r="F1119" s="96">
        <v>0.109947253380899</v>
      </c>
      <c r="G1119" s="96">
        <v>0</v>
      </c>
      <c r="H1119" s="96">
        <v>0</v>
      </c>
      <c r="I1119" s="96">
        <v>0</v>
      </c>
      <c r="J1119" s="96">
        <v>0</v>
      </c>
      <c r="K1119" s="96">
        <v>0</v>
      </c>
      <c r="L1119" s="96">
        <v>0</v>
      </c>
      <c r="M1119" s="96">
        <v>0</v>
      </c>
      <c r="N1119" s="96">
        <v>0</v>
      </c>
      <c r="O1119" s="96">
        <v>0</v>
      </c>
      <c r="P1119" s="96">
        <v>0</v>
      </c>
      <c r="Q1119" s="96">
        <v>0</v>
      </c>
      <c r="R1119" s="96">
        <v>0</v>
      </c>
      <c r="S1119" s="96">
        <v>0</v>
      </c>
      <c r="T1119" s="96">
        <v>0</v>
      </c>
      <c r="U1119" s="96">
        <v>0</v>
      </c>
      <c r="V1119" s="96">
        <f t="shared" si="17"/>
        <v>0.109947253380899</v>
      </c>
      <c r="W1119" s="96">
        <v>1106</v>
      </c>
    </row>
    <row r="1120" spans="1:23">
      <c r="A1120" s="96" t="s">
        <v>2541</v>
      </c>
      <c r="B1120" s="96">
        <v>0</v>
      </c>
      <c r="C1120" s="96">
        <v>0</v>
      </c>
      <c r="D1120" s="96">
        <v>0</v>
      </c>
      <c r="E1120" s="96">
        <v>0</v>
      </c>
      <c r="F1120" s="96">
        <v>0.109480196579492</v>
      </c>
      <c r="G1120" s="96">
        <v>0</v>
      </c>
      <c r="H1120" s="96">
        <v>0</v>
      </c>
      <c r="I1120" s="96">
        <v>0</v>
      </c>
      <c r="J1120" s="96">
        <v>0</v>
      </c>
      <c r="K1120" s="96">
        <v>0</v>
      </c>
      <c r="L1120" s="96">
        <v>0</v>
      </c>
      <c r="M1120" s="96">
        <v>0</v>
      </c>
      <c r="N1120" s="96">
        <v>0</v>
      </c>
      <c r="O1120" s="96">
        <v>0</v>
      </c>
      <c r="P1120" s="96">
        <v>0</v>
      </c>
      <c r="Q1120" s="96">
        <v>0</v>
      </c>
      <c r="R1120" s="96">
        <v>0</v>
      </c>
      <c r="S1120" s="96">
        <v>0</v>
      </c>
      <c r="T1120" s="96">
        <v>0</v>
      </c>
      <c r="U1120" s="96">
        <v>0</v>
      </c>
      <c r="V1120" s="96">
        <f t="shared" si="17"/>
        <v>0.109480196579492</v>
      </c>
      <c r="W1120" s="96">
        <v>1107</v>
      </c>
    </row>
    <row r="1121" spans="1:23">
      <c r="A1121" s="96" t="s">
        <v>2540</v>
      </c>
      <c r="B1121" s="96">
        <v>0</v>
      </c>
      <c r="C1121" s="96">
        <v>0</v>
      </c>
      <c r="D1121" s="96">
        <v>0</v>
      </c>
      <c r="E1121" s="96">
        <v>0</v>
      </c>
      <c r="F1121" s="96">
        <v>0.106316205923476</v>
      </c>
      <c r="G1121" s="96">
        <v>0</v>
      </c>
      <c r="H1121" s="96">
        <v>0</v>
      </c>
      <c r="I1121" s="96">
        <v>0</v>
      </c>
      <c r="J1121" s="96">
        <v>0</v>
      </c>
      <c r="K1121" s="96">
        <v>0</v>
      </c>
      <c r="L1121" s="96">
        <v>0</v>
      </c>
      <c r="M1121" s="96">
        <v>0</v>
      </c>
      <c r="N1121" s="96">
        <v>0</v>
      </c>
      <c r="O1121" s="96">
        <v>0</v>
      </c>
      <c r="P1121" s="96">
        <v>0</v>
      </c>
      <c r="Q1121" s="96">
        <v>0</v>
      </c>
      <c r="R1121" s="96">
        <v>0</v>
      </c>
      <c r="S1121" s="96">
        <v>0</v>
      </c>
      <c r="T1121" s="96">
        <v>0</v>
      </c>
      <c r="U1121" s="96">
        <v>0</v>
      </c>
      <c r="V1121" s="96">
        <f t="shared" si="17"/>
        <v>0.106316205923476</v>
      </c>
      <c r="W1121" s="96">
        <v>1108</v>
      </c>
    </row>
    <row r="1122" spans="1:23">
      <c r="A1122" s="96" t="s">
        <v>2539</v>
      </c>
      <c r="B1122" s="96">
        <v>0</v>
      </c>
      <c r="C1122" s="96">
        <v>0</v>
      </c>
      <c r="D1122" s="96">
        <v>0</v>
      </c>
      <c r="E1122" s="96">
        <v>0</v>
      </c>
      <c r="F1122" s="96">
        <v>0.103702276765643</v>
      </c>
      <c r="G1122" s="96">
        <v>0</v>
      </c>
      <c r="H1122" s="96">
        <v>0</v>
      </c>
      <c r="I1122" s="96">
        <v>0</v>
      </c>
      <c r="J1122" s="96">
        <v>0</v>
      </c>
      <c r="K1122" s="96">
        <v>0</v>
      </c>
      <c r="L1122" s="96">
        <v>0</v>
      </c>
      <c r="M1122" s="96">
        <v>0</v>
      </c>
      <c r="N1122" s="96">
        <v>0</v>
      </c>
      <c r="O1122" s="96">
        <v>0</v>
      </c>
      <c r="P1122" s="96">
        <v>0</v>
      </c>
      <c r="Q1122" s="96">
        <v>0</v>
      </c>
      <c r="R1122" s="96">
        <v>0</v>
      </c>
      <c r="S1122" s="96">
        <v>0</v>
      </c>
      <c r="T1122" s="96">
        <v>0</v>
      </c>
      <c r="U1122" s="96">
        <v>0</v>
      </c>
      <c r="V1122" s="96">
        <f t="shared" si="17"/>
        <v>0.103702276765643</v>
      </c>
      <c r="W1122" s="96">
        <v>1109</v>
      </c>
    </row>
    <row r="1123" spans="1:23">
      <c r="A1123" s="96" t="s">
        <v>2538</v>
      </c>
      <c r="B1123" s="96">
        <v>0</v>
      </c>
      <c r="C1123" s="96">
        <v>0</v>
      </c>
      <c r="D1123" s="96">
        <v>0</v>
      </c>
      <c r="E1123" s="96">
        <v>0</v>
      </c>
      <c r="F1123" s="96">
        <v>0.10261296827953199</v>
      </c>
      <c r="G1123" s="96">
        <v>0</v>
      </c>
      <c r="H1123" s="96">
        <v>0</v>
      </c>
      <c r="I1123" s="96">
        <v>0</v>
      </c>
      <c r="J1123" s="96">
        <v>0</v>
      </c>
      <c r="K1123" s="96">
        <v>0</v>
      </c>
      <c r="L1123" s="96">
        <v>0</v>
      </c>
      <c r="M1123" s="96">
        <v>0</v>
      </c>
      <c r="N1123" s="96">
        <v>0</v>
      </c>
      <c r="O1123" s="96">
        <v>0</v>
      </c>
      <c r="P1123" s="96">
        <v>0</v>
      </c>
      <c r="Q1123" s="96">
        <v>0</v>
      </c>
      <c r="R1123" s="96">
        <v>0</v>
      </c>
      <c r="S1123" s="96">
        <v>0</v>
      </c>
      <c r="T1123" s="96">
        <v>0</v>
      </c>
      <c r="U1123" s="96">
        <v>0</v>
      </c>
      <c r="V1123" s="96">
        <f t="shared" si="17"/>
        <v>0.10261296827953199</v>
      </c>
      <c r="W1123" s="96">
        <v>1110</v>
      </c>
    </row>
    <row r="1124" spans="1:23">
      <c r="A1124" s="96" t="s">
        <v>2537</v>
      </c>
      <c r="B1124" s="96">
        <v>0</v>
      </c>
      <c r="C1124" s="96">
        <v>0</v>
      </c>
      <c r="D1124" s="96">
        <v>0</v>
      </c>
      <c r="E1124" s="96">
        <v>0</v>
      </c>
      <c r="F1124" s="96">
        <v>0.101148014358089</v>
      </c>
      <c r="G1124" s="96">
        <v>0</v>
      </c>
      <c r="H1124" s="96">
        <v>0</v>
      </c>
      <c r="I1124" s="96">
        <v>0</v>
      </c>
      <c r="J1124" s="96">
        <v>0</v>
      </c>
      <c r="K1124" s="96">
        <v>0</v>
      </c>
      <c r="L1124" s="96">
        <v>0</v>
      </c>
      <c r="M1124" s="96">
        <v>0</v>
      </c>
      <c r="N1124" s="96">
        <v>0</v>
      </c>
      <c r="O1124" s="96">
        <v>0</v>
      </c>
      <c r="P1124" s="96">
        <v>0</v>
      </c>
      <c r="Q1124" s="96">
        <v>0</v>
      </c>
      <c r="R1124" s="96">
        <v>0</v>
      </c>
      <c r="S1124" s="96">
        <v>0</v>
      </c>
      <c r="T1124" s="96">
        <v>0</v>
      </c>
      <c r="U1124" s="96">
        <v>0</v>
      </c>
      <c r="V1124" s="96">
        <f t="shared" si="17"/>
        <v>0.101148014358089</v>
      </c>
      <c r="W1124" s="96">
        <v>1111</v>
      </c>
    </row>
    <row r="1125" spans="1:23">
      <c r="A1125" s="96" t="s">
        <v>2536</v>
      </c>
      <c r="B1125" s="96">
        <v>0</v>
      </c>
      <c r="C1125" s="96">
        <v>0</v>
      </c>
      <c r="D1125" s="96">
        <v>0</v>
      </c>
      <c r="E1125" s="96">
        <v>0</v>
      </c>
      <c r="F1125" s="96">
        <v>0.100269279025625</v>
      </c>
      <c r="G1125" s="96">
        <v>0</v>
      </c>
      <c r="H1125" s="96">
        <v>0</v>
      </c>
      <c r="I1125" s="96">
        <v>0</v>
      </c>
      <c r="J1125" s="96">
        <v>0</v>
      </c>
      <c r="K1125" s="96">
        <v>0</v>
      </c>
      <c r="L1125" s="96">
        <v>0</v>
      </c>
      <c r="M1125" s="96">
        <v>0</v>
      </c>
      <c r="N1125" s="96">
        <v>0</v>
      </c>
      <c r="O1125" s="96">
        <v>0</v>
      </c>
      <c r="P1125" s="96">
        <v>0</v>
      </c>
      <c r="Q1125" s="96">
        <v>0</v>
      </c>
      <c r="R1125" s="96">
        <v>0</v>
      </c>
      <c r="S1125" s="96">
        <v>0</v>
      </c>
      <c r="T1125" s="96">
        <v>0</v>
      </c>
      <c r="U1125" s="96">
        <v>0</v>
      </c>
      <c r="V1125" s="96">
        <f t="shared" si="17"/>
        <v>0.100269279025625</v>
      </c>
      <c r="W1125" s="96">
        <v>1112</v>
      </c>
    </row>
    <row r="1126" spans="1:23">
      <c r="A1126" s="96" t="s">
        <v>2535</v>
      </c>
      <c r="B1126" s="96">
        <v>0</v>
      </c>
      <c r="C1126" s="96">
        <v>0</v>
      </c>
      <c r="D1126" s="96">
        <v>4.32357891559303E-2</v>
      </c>
      <c r="E1126" s="96">
        <v>0</v>
      </c>
      <c r="F1126" s="96">
        <v>5.4451263260578101E-2</v>
      </c>
      <c r="G1126" s="96">
        <v>0</v>
      </c>
      <c r="H1126" s="96">
        <v>0</v>
      </c>
      <c r="I1126" s="96">
        <v>0</v>
      </c>
      <c r="J1126" s="96">
        <v>0</v>
      </c>
      <c r="K1126" s="96">
        <v>0</v>
      </c>
      <c r="L1126" s="96">
        <v>0</v>
      </c>
      <c r="M1126" s="96">
        <v>0</v>
      </c>
      <c r="N1126" s="96">
        <v>0</v>
      </c>
      <c r="O1126" s="96">
        <v>0</v>
      </c>
      <c r="P1126" s="96">
        <v>0</v>
      </c>
      <c r="Q1126" s="96">
        <v>0</v>
      </c>
      <c r="R1126" s="96">
        <v>0</v>
      </c>
      <c r="S1126" s="96">
        <v>0</v>
      </c>
      <c r="T1126" s="96">
        <v>0</v>
      </c>
      <c r="U1126" s="96">
        <v>0</v>
      </c>
      <c r="V1126" s="96">
        <f t="shared" si="17"/>
        <v>9.7687052416508408E-2</v>
      </c>
      <c r="W1126" s="96">
        <v>1113</v>
      </c>
    </row>
    <row r="1127" spans="1:23">
      <c r="A1127" s="96" t="s">
        <v>2534</v>
      </c>
      <c r="B1127" s="96">
        <v>0</v>
      </c>
      <c r="C1127" s="96">
        <v>0</v>
      </c>
      <c r="D1127" s="96">
        <v>0</v>
      </c>
      <c r="E1127" s="96">
        <v>0</v>
      </c>
      <c r="F1127" s="96">
        <v>9.5727832404024299E-2</v>
      </c>
      <c r="G1127" s="96">
        <v>0</v>
      </c>
      <c r="H1127" s="96">
        <v>0</v>
      </c>
      <c r="I1127" s="96">
        <v>0</v>
      </c>
      <c r="J1127" s="96">
        <v>0</v>
      </c>
      <c r="K1127" s="96">
        <v>0</v>
      </c>
      <c r="L1127" s="96">
        <v>0</v>
      </c>
      <c r="M1127" s="96">
        <v>0</v>
      </c>
      <c r="N1127" s="96">
        <v>0</v>
      </c>
      <c r="O1127" s="96">
        <v>0</v>
      </c>
      <c r="P1127" s="96">
        <v>0</v>
      </c>
      <c r="Q1127" s="96">
        <v>0</v>
      </c>
      <c r="R1127" s="96">
        <v>0</v>
      </c>
      <c r="S1127" s="96">
        <v>0</v>
      </c>
      <c r="T1127" s="96">
        <v>0</v>
      </c>
      <c r="U1127" s="96">
        <v>0</v>
      </c>
      <c r="V1127" s="96">
        <f t="shared" si="17"/>
        <v>9.5727832404024299E-2</v>
      </c>
      <c r="W1127" s="96">
        <v>1114</v>
      </c>
    </row>
    <row r="1128" spans="1:23">
      <c r="A1128" s="96" t="s">
        <v>2533</v>
      </c>
      <c r="B1128" s="96">
        <v>0</v>
      </c>
      <c r="C1128" s="96">
        <v>0</v>
      </c>
      <c r="D1128" s="96">
        <v>0</v>
      </c>
      <c r="E1128" s="96">
        <v>0</v>
      </c>
      <c r="F1128" s="96">
        <v>9.2509417477925002E-2</v>
      </c>
      <c r="G1128" s="96">
        <v>0</v>
      </c>
      <c r="H1128" s="96">
        <v>0</v>
      </c>
      <c r="I1128" s="96">
        <v>0</v>
      </c>
      <c r="J1128" s="96">
        <v>0</v>
      </c>
      <c r="K1128" s="96">
        <v>0</v>
      </c>
      <c r="L1128" s="96">
        <v>0</v>
      </c>
      <c r="M1128" s="96">
        <v>0</v>
      </c>
      <c r="N1128" s="96">
        <v>0</v>
      </c>
      <c r="O1128" s="96">
        <v>0</v>
      </c>
      <c r="P1128" s="96">
        <v>0</v>
      </c>
      <c r="Q1128" s="96">
        <v>0</v>
      </c>
      <c r="R1128" s="96">
        <v>0</v>
      </c>
      <c r="S1128" s="96">
        <v>0</v>
      </c>
      <c r="T1128" s="96">
        <v>0</v>
      </c>
      <c r="U1128" s="96">
        <v>0</v>
      </c>
      <c r="V1128" s="96">
        <f t="shared" si="17"/>
        <v>9.2509417477925002E-2</v>
      </c>
      <c r="W1128" s="96">
        <v>1115</v>
      </c>
    </row>
    <row r="1129" spans="1:23">
      <c r="A1129" s="96" t="s">
        <v>2532</v>
      </c>
      <c r="B1129" s="96">
        <v>0</v>
      </c>
      <c r="C1129" s="96">
        <v>0</v>
      </c>
      <c r="D1129" s="96">
        <v>0</v>
      </c>
      <c r="E1129" s="96">
        <v>0</v>
      </c>
      <c r="F1129" s="96">
        <v>9.1374873720253602E-2</v>
      </c>
      <c r="G1129" s="96">
        <v>0</v>
      </c>
      <c r="H1129" s="96">
        <v>0</v>
      </c>
      <c r="I1129" s="96">
        <v>0</v>
      </c>
      <c r="J1129" s="96">
        <v>0</v>
      </c>
      <c r="K1129" s="96">
        <v>0</v>
      </c>
      <c r="L1129" s="96">
        <v>0</v>
      </c>
      <c r="M1129" s="96">
        <v>0</v>
      </c>
      <c r="N1129" s="96">
        <v>0</v>
      </c>
      <c r="O1129" s="96">
        <v>0</v>
      </c>
      <c r="P1129" s="96">
        <v>0</v>
      </c>
      <c r="Q1129" s="96">
        <v>0</v>
      </c>
      <c r="R1129" s="96">
        <v>0</v>
      </c>
      <c r="S1129" s="96">
        <v>0</v>
      </c>
      <c r="T1129" s="96">
        <v>0</v>
      </c>
      <c r="U1129" s="96">
        <v>0</v>
      </c>
      <c r="V1129" s="96">
        <f t="shared" si="17"/>
        <v>9.1374873720253602E-2</v>
      </c>
      <c r="W1129" s="96">
        <v>1116</v>
      </c>
    </row>
    <row r="1130" spans="1:23">
      <c r="A1130" s="96" t="s">
        <v>2531</v>
      </c>
      <c r="B1130" s="96">
        <v>0</v>
      </c>
      <c r="C1130" s="96">
        <v>0</v>
      </c>
      <c r="D1130" s="96">
        <v>0</v>
      </c>
      <c r="E1130" s="96">
        <v>0</v>
      </c>
      <c r="F1130" s="96">
        <v>8.9266854102981893E-2</v>
      </c>
      <c r="G1130" s="96">
        <v>0</v>
      </c>
      <c r="H1130" s="96">
        <v>0</v>
      </c>
      <c r="I1130" s="96">
        <v>0</v>
      </c>
      <c r="J1130" s="96">
        <v>0</v>
      </c>
      <c r="K1130" s="96">
        <v>0</v>
      </c>
      <c r="L1130" s="96">
        <v>0</v>
      </c>
      <c r="M1130" s="96">
        <v>0</v>
      </c>
      <c r="N1130" s="96">
        <v>0</v>
      </c>
      <c r="O1130" s="96">
        <v>0</v>
      </c>
      <c r="P1130" s="96">
        <v>0</v>
      </c>
      <c r="Q1130" s="96">
        <v>0</v>
      </c>
      <c r="R1130" s="96">
        <v>0</v>
      </c>
      <c r="S1130" s="96">
        <v>0</v>
      </c>
      <c r="T1130" s="96">
        <v>0</v>
      </c>
      <c r="U1130" s="96">
        <v>0</v>
      </c>
      <c r="V1130" s="96">
        <f t="shared" si="17"/>
        <v>8.9266854102981893E-2</v>
      </c>
      <c r="W1130" s="96">
        <v>1117</v>
      </c>
    </row>
    <row r="1131" spans="1:23">
      <c r="A1131" s="96" t="s">
        <v>2530</v>
      </c>
      <c r="B1131" s="96">
        <v>0</v>
      </c>
      <c r="C1131" s="96">
        <v>0</v>
      </c>
      <c r="D1131" s="96">
        <v>0</v>
      </c>
      <c r="E1131" s="96">
        <v>0</v>
      </c>
      <c r="F1131" s="96">
        <v>8.9228284665713198E-2</v>
      </c>
      <c r="G1131" s="96">
        <v>0</v>
      </c>
      <c r="H1131" s="96">
        <v>0</v>
      </c>
      <c r="I1131" s="96">
        <v>0</v>
      </c>
      <c r="J1131" s="96">
        <v>0</v>
      </c>
      <c r="K1131" s="96">
        <v>0</v>
      </c>
      <c r="L1131" s="96">
        <v>0</v>
      </c>
      <c r="M1131" s="96">
        <v>0</v>
      </c>
      <c r="N1131" s="96">
        <v>0</v>
      </c>
      <c r="O1131" s="96">
        <v>0</v>
      </c>
      <c r="P1131" s="96">
        <v>0</v>
      </c>
      <c r="Q1131" s="96">
        <v>0</v>
      </c>
      <c r="R1131" s="96">
        <v>0</v>
      </c>
      <c r="S1131" s="96">
        <v>0</v>
      </c>
      <c r="T1131" s="96">
        <v>0</v>
      </c>
      <c r="U1131" s="96">
        <v>0</v>
      </c>
      <c r="V1131" s="96">
        <f t="shared" si="17"/>
        <v>8.9228284665713198E-2</v>
      </c>
      <c r="W1131" s="96">
        <v>1118</v>
      </c>
    </row>
    <row r="1132" spans="1:23">
      <c r="A1132" s="96" t="s">
        <v>2529</v>
      </c>
      <c r="B1132" s="96">
        <v>0</v>
      </c>
      <c r="C1132" s="96">
        <v>0</v>
      </c>
      <c r="D1132" s="96">
        <v>0</v>
      </c>
      <c r="E1132" s="96">
        <v>0</v>
      </c>
      <c r="F1132" s="96">
        <v>8.9228284665713198E-2</v>
      </c>
      <c r="G1132" s="96">
        <v>0</v>
      </c>
      <c r="H1132" s="96">
        <v>0</v>
      </c>
      <c r="I1132" s="96">
        <v>0</v>
      </c>
      <c r="J1132" s="96">
        <v>0</v>
      </c>
      <c r="K1132" s="96">
        <v>0</v>
      </c>
      <c r="L1132" s="96">
        <v>0</v>
      </c>
      <c r="M1132" s="96">
        <v>0</v>
      </c>
      <c r="N1132" s="96">
        <v>0</v>
      </c>
      <c r="O1132" s="96">
        <v>0</v>
      </c>
      <c r="P1132" s="96">
        <v>0</v>
      </c>
      <c r="Q1132" s="96">
        <v>0</v>
      </c>
      <c r="R1132" s="96">
        <v>0</v>
      </c>
      <c r="S1132" s="96">
        <v>0</v>
      </c>
      <c r="T1132" s="96">
        <v>0</v>
      </c>
      <c r="U1132" s="96">
        <v>0</v>
      </c>
      <c r="V1132" s="96">
        <f t="shared" si="17"/>
        <v>8.9228284665713198E-2</v>
      </c>
      <c r="W1132" s="96">
        <v>1119</v>
      </c>
    </row>
    <row r="1133" spans="1:23">
      <c r="A1133" s="96" t="s">
        <v>2528</v>
      </c>
      <c r="B1133" s="96">
        <v>0</v>
      </c>
      <c r="C1133" s="96">
        <v>0</v>
      </c>
      <c r="D1133" s="96">
        <v>0</v>
      </c>
      <c r="E1133" s="96">
        <v>0</v>
      </c>
      <c r="F1133" s="96">
        <v>8.9228284665713198E-2</v>
      </c>
      <c r="G1133" s="96">
        <v>0</v>
      </c>
      <c r="H1133" s="96">
        <v>0</v>
      </c>
      <c r="I1133" s="96">
        <v>0</v>
      </c>
      <c r="J1133" s="96">
        <v>0</v>
      </c>
      <c r="K1133" s="96">
        <v>0</v>
      </c>
      <c r="L1133" s="96">
        <v>0</v>
      </c>
      <c r="M1133" s="96">
        <v>0</v>
      </c>
      <c r="N1133" s="96">
        <v>0</v>
      </c>
      <c r="O1133" s="96">
        <v>0</v>
      </c>
      <c r="P1133" s="96">
        <v>0</v>
      </c>
      <c r="Q1133" s="96">
        <v>0</v>
      </c>
      <c r="R1133" s="96">
        <v>0</v>
      </c>
      <c r="S1133" s="96">
        <v>0</v>
      </c>
      <c r="T1133" s="96">
        <v>0</v>
      </c>
      <c r="U1133" s="96">
        <v>0</v>
      </c>
      <c r="V1133" s="96">
        <f t="shared" si="17"/>
        <v>8.9228284665713198E-2</v>
      </c>
      <c r="W1133" s="96">
        <v>1120</v>
      </c>
    </row>
    <row r="1134" spans="1:23">
      <c r="A1134" s="96" t="s">
        <v>2527</v>
      </c>
      <c r="B1134" s="96">
        <v>0</v>
      </c>
      <c r="C1134" s="96">
        <v>0</v>
      </c>
      <c r="D1134" s="96">
        <v>0</v>
      </c>
      <c r="E1134" s="96">
        <v>0</v>
      </c>
      <c r="F1134" s="96">
        <v>8.7006323830998405E-2</v>
      </c>
      <c r="G1134" s="96">
        <v>0</v>
      </c>
      <c r="H1134" s="96">
        <v>0</v>
      </c>
      <c r="I1134" s="96">
        <v>0</v>
      </c>
      <c r="J1134" s="96">
        <v>0</v>
      </c>
      <c r="K1134" s="96">
        <v>0</v>
      </c>
      <c r="L1134" s="96">
        <v>0</v>
      </c>
      <c r="M1134" s="96">
        <v>0</v>
      </c>
      <c r="N1134" s="96">
        <v>0</v>
      </c>
      <c r="O1134" s="96">
        <v>0</v>
      </c>
      <c r="P1134" s="96">
        <v>0</v>
      </c>
      <c r="Q1134" s="96">
        <v>0</v>
      </c>
      <c r="R1134" s="96">
        <v>0</v>
      </c>
      <c r="S1134" s="96">
        <v>0</v>
      </c>
      <c r="T1134" s="96">
        <v>0</v>
      </c>
      <c r="U1134" s="96">
        <v>0</v>
      </c>
      <c r="V1134" s="96">
        <f t="shared" si="17"/>
        <v>8.7006323830998405E-2</v>
      </c>
      <c r="W1134" s="96">
        <v>1121</v>
      </c>
    </row>
    <row r="1135" spans="1:23">
      <c r="A1135" s="96" t="s">
        <v>2526</v>
      </c>
      <c r="B1135" s="96">
        <v>0</v>
      </c>
      <c r="C1135" s="96">
        <v>0</v>
      </c>
      <c r="D1135" s="96">
        <v>0</v>
      </c>
      <c r="E1135" s="96">
        <v>0</v>
      </c>
      <c r="F1135" s="96">
        <v>8.3206331722805005E-2</v>
      </c>
      <c r="G1135" s="96">
        <v>0</v>
      </c>
      <c r="H1135" s="96">
        <v>0</v>
      </c>
      <c r="I1135" s="96">
        <v>0</v>
      </c>
      <c r="J1135" s="96">
        <v>0</v>
      </c>
      <c r="K1135" s="96">
        <v>0</v>
      </c>
      <c r="L1135" s="96">
        <v>0</v>
      </c>
      <c r="M1135" s="96">
        <v>0</v>
      </c>
      <c r="N1135" s="96">
        <v>0</v>
      </c>
      <c r="O1135" s="96">
        <v>0</v>
      </c>
      <c r="P1135" s="96">
        <v>0</v>
      </c>
      <c r="Q1135" s="96">
        <v>0</v>
      </c>
      <c r="R1135" s="96">
        <v>0</v>
      </c>
      <c r="S1135" s="96">
        <v>0</v>
      </c>
      <c r="T1135" s="96">
        <v>0</v>
      </c>
      <c r="U1135" s="96">
        <v>0</v>
      </c>
      <c r="V1135" s="96">
        <f t="shared" si="17"/>
        <v>8.3206331722805005E-2</v>
      </c>
      <c r="W1135" s="96">
        <v>1122</v>
      </c>
    </row>
    <row r="1136" spans="1:23">
      <c r="A1136" s="96" t="s">
        <v>2525</v>
      </c>
      <c r="B1136" s="96">
        <v>0</v>
      </c>
      <c r="C1136" s="96">
        <v>0</v>
      </c>
      <c r="D1136" s="96">
        <v>0</v>
      </c>
      <c r="E1136" s="96">
        <v>0</v>
      </c>
      <c r="F1136" s="96">
        <v>8.2715298534460996E-2</v>
      </c>
      <c r="G1136" s="96">
        <v>0</v>
      </c>
      <c r="H1136" s="96">
        <v>0</v>
      </c>
      <c r="I1136" s="96">
        <v>0</v>
      </c>
      <c r="J1136" s="96">
        <v>0</v>
      </c>
      <c r="K1136" s="96">
        <v>0</v>
      </c>
      <c r="L1136" s="96">
        <v>0</v>
      </c>
      <c r="M1136" s="96">
        <v>0</v>
      </c>
      <c r="N1136" s="96">
        <v>0</v>
      </c>
      <c r="O1136" s="96">
        <v>0</v>
      </c>
      <c r="P1136" s="96">
        <v>0</v>
      </c>
      <c r="Q1136" s="96">
        <v>0</v>
      </c>
      <c r="R1136" s="96">
        <v>0</v>
      </c>
      <c r="S1136" s="96">
        <v>0</v>
      </c>
      <c r="T1136" s="96">
        <v>0</v>
      </c>
      <c r="U1136" s="96">
        <v>0</v>
      </c>
      <c r="V1136" s="96">
        <f t="shared" si="17"/>
        <v>8.2715298534460996E-2</v>
      </c>
      <c r="W1136" s="96">
        <v>1123</v>
      </c>
    </row>
    <row r="1137" spans="1:23">
      <c r="A1137" s="96" t="s">
        <v>2524</v>
      </c>
      <c r="B1137" s="96">
        <v>0</v>
      </c>
      <c r="C1137" s="96">
        <v>0</v>
      </c>
      <c r="D1137" s="96">
        <v>0</v>
      </c>
      <c r="E1137" s="96">
        <v>0</v>
      </c>
      <c r="F1137" s="96">
        <v>8.0644065170447699E-2</v>
      </c>
      <c r="G1137" s="96">
        <v>0</v>
      </c>
      <c r="H1137" s="96">
        <v>0</v>
      </c>
      <c r="I1137" s="96">
        <v>0</v>
      </c>
      <c r="J1137" s="96">
        <v>0</v>
      </c>
      <c r="K1137" s="96">
        <v>0</v>
      </c>
      <c r="L1137" s="96">
        <v>0</v>
      </c>
      <c r="M1137" s="96">
        <v>0</v>
      </c>
      <c r="N1137" s="96">
        <v>0</v>
      </c>
      <c r="O1137" s="96">
        <v>0</v>
      </c>
      <c r="P1137" s="96">
        <v>0</v>
      </c>
      <c r="Q1137" s="96">
        <v>0</v>
      </c>
      <c r="R1137" s="96">
        <v>0</v>
      </c>
      <c r="S1137" s="96">
        <v>0</v>
      </c>
      <c r="T1137" s="96">
        <v>0</v>
      </c>
      <c r="U1137" s="96">
        <v>0</v>
      </c>
      <c r="V1137" s="96">
        <f t="shared" si="17"/>
        <v>8.0644065170447699E-2</v>
      </c>
      <c r="W1137" s="96">
        <v>1124</v>
      </c>
    </row>
    <row r="1138" spans="1:23">
      <c r="A1138" s="96" t="s">
        <v>2523</v>
      </c>
      <c r="B1138" s="96">
        <v>0</v>
      </c>
      <c r="C1138" s="96">
        <v>0</v>
      </c>
      <c r="D1138" s="96">
        <v>0</v>
      </c>
      <c r="E1138" s="96">
        <v>0</v>
      </c>
      <c r="F1138" s="96">
        <v>7.9306228909586204E-2</v>
      </c>
      <c r="G1138" s="96">
        <v>0</v>
      </c>
      <c r="H1138" s="96">
        <v>0</v>
      </c>
      <c r="I1138" s="96">
        <v>0</v>
      </c>
      <c r="J1138" s="96">
        <v>0</v>
      </c>
      <c r="K1138" s="96">
        <v>0</v>
      </c>
      <c r="L1138" s="96">
        <v>0</v>
      </c>
      <c r="M1138" s="96">
        <v>0</v>
      </c>
      <c r="N1138" s="96">
        <v>0</v>
      </c>
      <c r="O1138" s="96">
        <v>0</v>
      </c>
      <c r="P1138" s="96">
        <v>0</v>
      </c>
      <c r="Q1138" s="96">
        <v>0</v>
      </c>
      <c r="R1138" s="96">
        <v>0</v>
      </c>
      <c r="S1138" s="96">
        <v>0</v>
      </c>
      <c r="T1138" s="96">
        <v>0</v>
      </c>
      <c r="U1138" s="96">
        <v>0</v>
      </c>
      <c r="V1138" s="96">
        <f t="shared" si="17"/>
        <v>7.9306228909586204E-2</v>
      </c>
      <c r="W1138" s="96">
        <v>1125</v>
      </c>
    </row>
    <row r="1139" spans="1:23">
      <c r="A1139" s="96" t="s">
        <v>2522</v>
      </c>
      <c r="B1139" s="96">
        <v>0</v>
      </c>
      <c r="C1139" s="96">
        <v>0</v>
      </c>
      <c r="D1139" s="96">
        <v>0</v>
      </c>
      <c r="E1139" s="96">
        <v>0</v>
      </c>
      <c r="F1139" s="96">
        <v>7.2334368448698103E-2</v>
      </c>
      <c r="G1139" s="96">
        <v>0</v>
      </c>
      <c r="H1139" s="96">
        <v>0</v>
      </c>
      <c r="I1139" s="96">
        <v>0</v>
      </c>
      <c r="J1139" s="96">
        <v>0</v>
      </c>
      <c r="K1139" s="96">
        <v>0</v>
      </c>
      <c r="L1139" s="96">
        <v>0</v>
      </c>
      <c r="M1139" s="96">
        <v>0</v>
      </c>
      <c r="N1139" s="96">
        <v>0</v>
      </c>
      <c r="O1139" s="96">
        <v>0</v>
      </c>
      <c r="P1139" s="96">
        <v>0</v>
      </c>
      <c r="Q1139" s="96">
        <v>0</v>
      </c>
      <c r="R1139" s="96">
        <v>0</v>
      </c>
      <c r="S1139" s="96">
        <v>0</v>
      </c>
      <c r="T1139" s="96">
        <v>0</v>
      </c>
      <c r="U1139" s="96">
        <v>0</v>
      </c>
      <c r="V1139" s="96">
        <f t="shared" si="17"/>
        <v>7.2334368448698103E-2</v>
      </c>
      <c r="W1139" s="96">
        <v>1126</v>
      </c>
    </row>
    <row r="1140" spans="1:23">
      <c r="A1140" s="96" t="s">
        <v>2521</v>
      </c>
      <c r="B1140" s="96">
        <v>7.1867735900599902E-2</v>
      </c>
      <c r="C1140" s="96">
        <v>0</v>
      </c>
      <c r="D1140" s="96">
        <v>0</v>
      </c>
      <c r="E1140" s="96">
        <v>0</v>
      </c>
      <c r="F1140" s="96">
        <v>1.2884579043802099E-4</v>
      </c>
      <c r="G1140" s="96">
        <v>0</v>
      </c>
      <c r="H1140" s="96">
        <v>0</v>
      </c>
      <c r="I1140" s="96">
        <v>0</v>
      </c>
      <c r="J1140" s="96">
        <v>0</v>
      </c>
      <c r="K1140" s="96">
        <v>0</v>
      </c>
      <c r="L1140" s="96">
        <v>0</v>
      </c>
      <c r="M1140" s="96">
        <v>0</v>
      </c>
      <c r="N1140" s="96">
        <v>0</v>
      </c>
      <c r="O1140" s="96">
        <v>0</v>
      </c>
      <c r="P1140" s="96">
        <v>0</v>
      </c>
      <c r="Q1140" s="96">
        <v>0</v>
      </c>
      <c r="R1140" s="96">
        <v>0</v>
      </c>
      <c r="S1140" s="96">
        <v>0</v>
      </c>
      <c r="T1140" s="96">
        <v>0</v>
      </c>
      <c r="U1140" s="96">
        <v>0</v>
      </c>
      <c r="V1140" s="96">
        <f t="shared" si="17"/>
        <v>7.1996581691037925E-2</v>
      </c>
      <c r="W1140" s="96">
        <v>1127</v>
      </c>
    </row>
    <row r="1141" spans="1:23">
      <c r="A1141" s="96" t="s">
        <v>2520</v>
      </c>
      <c r="B1141" s="96">
        <v>0</v>
      </c>
      <c r="C1141" s="96">
        <v>0</v>
      </c>
      <c r="D1141" s="96">
        <v>0</v>
      </c>
      <c r="E1141" s="96">
        <v>0</v>
      </c>
      <c r="F1141" s="96">
        <v>6.9371472920417301E-2</v>
      </c>
      <c r="G1141" s="96">
        <v>0</v>
      </c>
      <c r="H1141" s="96">
        <v>0</v>
      </c>
      <c r="I1141" s="96">
        <v>0</v>
      </c>
      <c r="J1141" s="96">
        <v>0</v>
      </c>
      <c r="K1141" s="96">
        <v>0</v>
      </c>
      <c r="L1141" s="96">
        <v>0</v>
      </c>
      <c r="M1141" s="96">
        <v>0</v>
      </c>
      <c r="N1141" s="96">
        <v>0</v>
      </c>
      <c r="O1141" s="96">
        <v>0</v>
      </c>
      <c r="P1141" s="96">
        <v>0</v>
      </c>
      <c r="Q1141" s="96">
        <v>0</v>
      </c>
      <c r="R1141" s="96">
        <v>0</v>
      </c>
      <c r="S1141" s="96">
        <v>0</v>
      </c>
      <c r="T1141" s="96">
        <v>0</v>
      </c>
      <c r="U1141" s="96">
        <v>0</v>
      </c>
      <c r="V1141" s="96">
        <f t="shared" si="17"/>
        <v>6.9371472920417301E-2</v>
      </c>
      <c r="W1141" s="96">
        <v>1128</v>
      </c>
    </row>
    <row r="1142" spans="1:23">
      <c r="A1142" s="96" t="s">
        <v>2519</v>
      </c>
      <c r="B1142" s="96">
        <v>0</v>
      </c>
      <c r="C1142" s="96">
        <v>0</v>
      </c>
      <c r="D1142" s="96">
        <v>0</v>
      </c>
      <c r="E1142" s="96">
        <v>0</v>
      </c>
      <c r="F1142" s="96">
        <v>5.7741049082444103E-2</v>
      </c>
      <c r="G1142" s="96">
        <v>0</v>
      </c>
      <c r="H1142" s="96">
        <v>0</v>
      </c>
      <c r="I1142" s="96">
        <v>0</v>
      </c>
      <c r="J1142" s="96">
        <v>0</v>
      </c>
      <c r="K1142" s="96">
        <v>0</v>
      </c>
      <c r="L1142" s="96">
        <v>0</v>
      </c>
      <c r="M1142" s="96">
        <v>0</v>
      </c>
      <c r="N1142" s="96">
        <v>0</v>
      </c>
      <c r="O1142" s="96">
        <v>0</v>
      </c>
      <c r="P1142" s="96">
        <v>0</v>
      </c>
      <c r="Q1142" s="96">
        <v>0</v>
      </c>
      <c r="R1142" s="96">
        <v>0</v>
      </c>
      <c r="S1142" s="96">
        <v>0</v>
      </c>
      <c r="T1142" s="96">
        <v>0</v>
      </c>
      <c r="U1142" s="96">
        <v>0</v>
      </c>
      <c r="V1142" s="96">
        <f t="shared" si="17"/>
        <v>5.7741049082444103E-2</v>
      </c>
      <c r="W1142" s="96">
        <v>1129</v>
      </c>
    </row>
    <row r="1143" spans="1:23">
      <c r="A1143" s="96" t="s">
        <v>2518</v>
      </c>
      <c r="B1143" s="96">
        <v>5.3347609664017195E-4</v>
      </c>
      <c r="C1143" s="96">
        <v>3.0499544962153999E-2</v>
      </c>
      <c r="D1143" s="96">
        <v>2.5052672411530901E-2</v>
      </c>
      <c r="E1143" s="96">
        <v>0</v>
      </c>
      <c r="F1143" s="97">
        <v>4.9330007547804203E-5</v>
      </c>
      <c r="G1143" s="96">
        <v>1.06764160142917E-4</v>
      </c>
      <c r="H1143" s="96">
        <v>0</v>
      </c>
      <c r="I1143" s="96">
        <v>0</v>
      </c>
      <c r="J1143" s="96">
        <v>0</v>
      </c>
      <c r="K1143" s="96">
        <v>0</v>
      </c>
      <c r="L1143" s="96">
        <v>0</v>
      </c>
      <c r="M1143" s="96">
        <v>0</v>
      </c>
      <c r="N1143" s="96">
        <v>0</v>
      </c>
      <c r="O1143" s="96">
        <v>0</v>
      </c>
      <c r="P1143" s="96">
        <v>0</v>
      </c>
      <c r="Q1143" s="96">
        <v>0</v>
      </c>
      <c r="R1143" s="96">
        <v>0</v>
      </c>
      <c r="S1143" s="96">
        <v>0</v>
      </c>
      <c r="T1143" s="96">
        <v>0</v>
      </c>
      <c r="U1143" s="96">
        <v>0</v>
      </c>
      <c r="V1143" s="96">
        <f t="shared" si="17"/>
        <v>5.6241787638015794E-2</v>
      </c>
      <c r="W1143" s="96">
        <v>1130</v>
      </c>
    </row>
    <row r="1144" spans="1:23">
      <c r="A1144" s="96" t="s">
        <v>2517</v>
      </c>
      <c r="B1144" s="96">
        <v>0</v>
      </c>
      <c r="C1144" s="96">
        <v>0</v>
      </c>
      <c r="D1144" s="96">
        <v>0</v>
      </c>
      <c r="E1144" s="96">
        <v>0</v>
      </c>
      <c r="F1144" s="96">
        <v>5.3393720432642497E-2</v>
      </c>
      <c r="G1144" s="96">
        <v>0</v>
      </c>
      <c r="H1144" s="96">
        <v>0</v>
      </c>
      <c r="I1144" s="96">
        <v>0</v>
      </c>
      <c r="J1144" s="96">
        <v>0</v>
      </c>
      <c r="K1144" s="96">
        <v>0</v>
      </c>
      <c r="L1144" s="96">
        <v>0</v>
      </c>
      <c r="M1144" s="96">
        <v>0</v>
      </c>
      <c r="N1144" s="96">
        <v>0</v>
      </c>
      <c r="O1144" s="96">
        <v>0</v>
      </c>
      <c r="P1144" s="96">
        <v>0</v>
      </c>
      <c r="Q1144" s="96">
        <v>0</v>
      </c>
      <c r="R1144" s="96">
        <v>0</v>
      </c>
      <c r="S1144" s="96">
        <v>0</v>
      </c>
      <c r="T1144" s="96">
        <v>0</v>
      </c>
      <c r="U1144" s="96">
        <v>0</v>
      </c>
      <c r="V1144" s="96">
        <f t="shared" si="17"/>
        <v>5.3393720432642497E-2</v>
      </c>
      <c r="W1144" s="96">
        <v>1131</v>
      </c>
    </row>
    <row r="1145" spans="1:23">
      <c r="A1145" s="96" t="s">
        <v>2516</v>
      </c>
      <c r="B1145" s="96">
        <v>0</v>
      </c>
      <c r="C1145" s="96">
        <v>0</v>
      </c>
      <c r="D1145" s="96">
        <v>0</v>
      </c>
      <c r="E1145" s="96">
        <v>0</v>
      </c>
      <c r="F1145" s="96">
        <v>4.6668798211163702E-2</v>
      </c>
      <c r="G1145" s="96">
        <v>0</v>
      </c>
      <c r="H1145" s="96">
        <v>0</v>
      </c>
      <c r="I1145" s="96">
        <v>0</v>
      </c>
      <c r="J1145" s="96">
        <v>0</v>
      </c>
      <c r="K1145" s="96">
        <v>0</v>
      </c>
      <c r="L1145" s="96">
        <v>0</v>
      </c>
      <c r="M1145" s="96">
        <v>0</v>
      </c>
      <c r="N1145" s="96">
        <v>0</v>
      </c>
      <c r="O1145" s="96">
        <v>0</v>
      </c>
      <c r="P1145" s="96">
        <v>0</v>
      </c>
      <c r="Q1145" s="96">
        <v>0</v>
      </c>
      <c r="R1145" s="96">
        <v>0</v>
      </c>
      <c r="S1145" s="96">
        <v>0</v>
      </c>
      <c r="T1145" s="96">
        <v>0</v>
      </c>
      <c r="U1145" s="96">
        <v>0</v>
      </c>
      <c r="V1145" s="96">
        <f t="shared" si="17"/>
        <v>4.6668798211163702E-2</v>
      </c>
      <c r="W1145" s="96">
        <v>1132</v>
      </c>
    </row>
    <row r="1146" spans="1:23">
      <c r="A1146" s="96" t="s">
        <v>2515</v>
      </c>
      <c r="B1146" s="96">
        <v>0</v>
      </c>
      <c r="C1146" s="96">
        <v>0</v>
      </c>
      <c r="D1146" s="96">
        <v>0</v>
      </c>
      <c r="E1146" s="96">
        <v>0</v>
      </c>
      <c r="F1146" s="96">
        <v>4.2263571011035603E-2</v>
      </c>
      <c r="G1146" s="96">
        <v>0</v>
      </c>
      <c r="H1146" s="96">
        <v>0</v>
      </c>
      <c r="I1146" s="96">
        <v>0</v>
      </c>
      <c r="J1146" s="96">
        <v>0</v>
      </c>
      <c r="K1146" s="96">
        <v>0</v>
      </c>
      <c r="L1146" s="96">
        <v>0</v>
      </c>
      <c r="M1146" s="96">
        <v>0</v>
      </c>
      <c r="N1146" s="96">
        <v>0</v>
      </c>
      <c r="O1146" s="96">
        <v>0</v>
      </c>
      <c r="P1146" s="96">
        <v>0</v>
      </c>
      <c r="Q1146" s="96">
        <v>0</v>
      </c>
      <c r="R1146" s="96">
        <v>0</v>
      </c>
      <c r="S1146" s="96">
        <v>0</v>
      </c>
      <c r="T1146" s="96">
        <v>0</v>
      </c>
      <c r="U1146" s="96">
        <v>0</v>
      </c>
      <c r="V1146" s="96">
        <f t="shared" si="17"/>
        <v>4.2263571011035603E-2</v>
      </c>
      <c r="W1146" s="96">
        <v>1133</v>
      </c>
    </row>
    <row r="1147" spans="1:23">
      <c r="A1147" s="96" t="s">
        <v>2514</v>
      </c>
      <c r="B1147" s="96">
        <v>0</v>
      </c>
      <c r="C1147" s="96">
        <v>0</v>
      </c>
      <c r="D1147" s="96">
        <v>0</v>
      </c>
      <c r="E1147" s="96">
        <v>0</v>
      </c>
      <c r="F1147" s="96">
        <v>4.0867308844522998E-2</v>
      </c>
      <c r="G1147" s="96">
        <v>0</v>
      </c>
      <c r="H1147" s="96">
        <v>0</v>
      </c>
      <c r="I1147" s="96">
        <v>0</v>
      </c>
      <c r="J1147" s="96">
        <v>0</v>
      </c>
      <c r="K1147" s="96">
        <v>0</v>
      </c>
      <c r="L1147" s="96">
        <v>0</v>
      </c>
      <c r="M1147" s="96">
        <v>0</v>
      </c>
      <c r="N1147" s="96">
        <v>0</v>
      </c>
      <c r="O1147" s="96">
        <v>0</v>
      </c>
      <c r="P1147" s="96">
        <v>0</v>
      </c>
      <c r="Q1147" s="96">
        <v>0</v>
      </c>
      <c r="R1147" s="96">
        <v>0</v>
      </c>
      <c r="S1147" s="96">
        <v>0</v>
      </c>
      <c r="T1147" s="96">
        <v>0</v>
      </c>
      <c r="U1147" s="96">
        <v>0</v>
      </c>
      <c r="V1147" s="96">
        <f t="shared" si="17"/>
        <v>4.0867308844522998E-2</v>
      </c>
      <c r="W1147" s="96">
        <v>1134</v>
      </c>
    </row>
    <row r="1148" spans="1:23">
      <c r="A1148" s="96" t="s">
        <v>2513</v>
      </c>
      <c r="B1148" s="96">
        <v>0</v>
      </c>
      <c r="C1148" s="96">
        <v>0</v>
      </c>
      <c r="D1148" s="96">
        <v>0</v>
      </c>
      <c r="E1148" s="96">
        <v>0</v>
      </c>
      <c r="F1148" s="96">
        <v>3.72951162499136E-2</v>
      </c>
      <c r="G1148" s="96">
        <v>0</v>
      </c>
      <c r="H1148" s="96">
        <v>0</v>
      </c>
      <c r="I1148" s="96">
        <v>0</v>
      </c>
      <c r="J1148" s="96">
        <v>0</v>
      </c>
      <c r="K1148" s="96">
        <v>0</v>
      </c>
      <c r="L1148" s="96">
        <v>0</v>
      </c>
      <c r="M1148" s="96">
        <v>0</v>
      </c>
      <c r="N1148" s="96">
        <v>0</v>
      </c>
      <c r="O1148" s="96">
        <v>0</v>
      </c>
      <c r="P1148" s="96">
        <v>0</v>
      </c>
      <c r="Q1148" s="96">
        <v>0</v>
      </c>
      <c r="R1148" s="96">
        <v>0</v>
      </c>
      <c r="S1148" s="96">
        <v>0</v>
      </c>
      <c r="T1148" s="96">
        <v>0</v>
      </c>
      <c r="U1148" s="96">
        <v>0</v>
      </c>
      <c r="V1148" s="96">
        <f t="shared" si="17"/>
        <v>3.72951162499136E-2</v>
      </c>
      <c r="W1148" s="96">
        <v>1135</v>
      </c>
    </row>
    <row r="1149" spans="1:23">
      <c r="A1149" s="96" t="s">
        <v>2512</v>
      </c>
      <c r="B1149" s="96">
        <v>0</v>
      </c>
      <c r="C1149" s="96">
        <v>0</v>
      </c>
      <c r="D1149" s="96">
        <v>0</v>
      </c>
      <c r="E1149" s="96">
        <v>0</v>
      </c>
      <c r="F1149" s="96">
        <v>3.6835086956564997E-2</v>
      </c>
      <c r="G1149" s="96">
        <v>0</v>
      </c>
      <c r="H1149" s="96">
        <v>0</v>
      </c>
      <c r="I1149" s="96">
        <v>0</v>
      </c>
      <c r="J1149" s="96">
        <v>0</v>
      </c>
      <c r="K1149" s="96">
        <v>0</v>
      </c>
      <c r="L1149" s="96">
        <v>0</v>
      </c>
      <c r="M1149" s="96">
        <v>0</v>
      </c>
      <c r="N1149" s="96">
        <v>0</v>
      </c>
      <c r="O1149" s="96">
        <v>0</v>
      </c>
      <c r="P1149" s="96">
        <v>0</v>
      </c>
      <c r="Q1149" s="96">
        <v>0</v>
      </c>
      <c r="R1149" s="96">
        <v>0</v>
      </c>
      <c r="S1149" s="96">
        <v>0</v>
      </c>
      <c r="T1149" s="96">
        <v>0</v>
      </c>
      <c r="U1149" s="96">
        <v>0</v>
      </c>
      <c r="V1149" s="96">
        <f t="shared" si="17"/>
        <v>3.6835086956564997E-2</v>
      </c>
      <c r="W1149" s="96">
        <v>1136</v>
      </c>
    </row>
    <row r="1150" spans="1:23">
      <c r="A1150" s="96" t="s">
        <v>2511</v>
      </c>
      <c r="B1150" s="96">
        <v>0</v>
      </c>
      <c r="C1150" s="96">
        <v>0</v>
      </c>
      <c r="D1150" s="96">
        <v>0</v>
      </c>
      <c r="E1150" s="96">
        <v>0</v>
      </c>
      <c r="F1150" s="96">
        <v>3.2184118089912499E-2</v>
      </c>
      <c r="G1150" s="96">
        <v>0</v>
      </c>
      <c r="H1150" s="96">
        <v>0</v>
      </c>
      <c r="I1150" s="96">
        <v>0</v>
      </c>
      <c r="J1150" s="96">
        <v>0</v>
      </c>
      <c r="K1150" s="96">
        <v>0</v>
      </c>
      <c r="L1150" s="96">
        <v>0</v>
      </c>
      <c r="M1150" s="96">
        <v>0</v>
      </c>
      <c r="N1150" s="96">
        <v>0</v>
      </c>
      <c r="O1150" s="96">
        <v>0</v>
      </c>
      <c r="P1150" s="96">
        <v>0</v>
      </c>
      <c r="Q1150" s="96">
        <v>0</v>
      </c>
      <c r="R1150" s="96">
        <v>0</v>
      </c>
      <c r="S1150" s="96">
        <v>0</v>
      </c>
      <c r="T1150" s="96">
        <v>0</v>
      </c>
      <c r="U1150" s="96">
        <v>0</v>
      </c>
      <c r="V1150" s="96">
        <f t="shared" si="17"/>
        <v>3.2184118089912499E-2</v>
      </c>
      <c r="W1150" s="96">
        <v>1137</v>
      </c>
    </row>
    <row r="1151" spans="1:23">
      <c r="A1151" s="96" t="s">
        <v>2510</v>
      </c>
      <c r="B1151" s="96">
        <v>0</v>
      </c>
      <c r="C1151" s="96">
        <v>0</v>
      </c>
      <c r="D1151" s="96">
        <v>0</v>
      </c>
      <c r="E1151" s="96">
        <v>0</v>
      </c>
      <c r="F1151" s="96">
        <v>2.9959497126091E-2</v>
      </c>
      <c r="G1151" s="96">
        <v>0</v>
      </c>
      <c r="H1151" s="96">
        <v>0</v>
      </c>
      <c r="I1151" s="96">
        <v>0</v>
      </c>
      <c r="J1151" s="96">
        <v>0</v>
      </c>
      <c r="K1151" s="96">
        <v>0</v>
      </c>
      <c r="L1151" s="96">
        <v>0</v>
      </c>
      <c r="M1151" s="96">
        <v>0</v>
      </c>
      <c r="N1151" s="96">
        <v>0</v>
      </c>
      <c r="O1151" s="96">
        <v>0</v>
      </c>
      <c r="P1151" s="96">
        <v>0</v>
      </c>
      <c r="Q1151" s="96">
        <v>0</v>
      </c>
      <c r="R1151" s="96">
        <v>0</v>
      </c>
      <c r="S1151" s="96">
        <v>0</v>
      </c>
      <c r="T1151" s="96">
        <v>0</v>
      </c>
      <c r="U1151" s="96">
        <v>0</v>
      </c>
      <c r="V1151" s="96">
        <f t="shared" si="17"/>
        <v>2.9959497126091E-2</v>
      </c>
      <c r="W1151" s="96">
        <v>1138</v>
      </c>
    </row>
    <row r="1152" spans="1:23">
      <c r="A1152" s="96" t="s">
        <v>2509</v>
      </c>
      <c r="B1152" s="96">
        <v>0</v>
      </c>
      <c r="C1152" s="96">
        <v>0</v>
      </c>
      <c r="D1152" s="96">
        <v>0</v>
      </c>
      <c r="E1152" s="96">
        <v>0</v>
      </c>
      <c r="F1152" s="96">
        <v>2.96624491119118E-2</v>
      </c>
      <c r="G1152" s="96">
        <v>0</v>
      </c>
      <c r="H1152" s="96">
        <v>0</v>
      </c>
      <c r="I1152" s="96">
        <v>0</v>
      </c>
      <c r="J1152" s="96">
        <v>0</v>
      </c>
      <c r="K1152" s="96">
        <v>0</v>
      </c>
      <c r="L1152" s="96">
        <v>0</v>
      </c>
      <c r="M1152" s="96">
        <v>0</v>
      </c>
      <c r="N1152" s="96">
        <v>0</v>
      </c>
      <c r="O1152" s="96">
        <v>0</v>
      </c>
      <c r="P1152" s="96">
        <v>0</v>
      </c>
      <c r="Q1152" s="96">
        <v>0</v>
      </c>
      <c r="R1152" s="96">
        <v>0</v>
      </c>
      <c r="S1152" s="96">
        <v>0</v>
      </c>
      <c r="T1152" s="96">
        <v>0</v>
      </c>
      <c r="U1152" s="96">
        <v>0</v>
      </c>
      <c r="V1152" s="96">
        <f t="shared" si="17"/>
        <v>2.96624491119118E-2</v>
      </c>
      <c r="W1152" s="96">
        <v>1139</v>
      </c>
    </row>
    <row r="1153" spans="1:23">
      <c r="A1153" s="96" t="s">
        <v>2508</v>
      </c>
      <c r="B1153" s="96">
        <v>0</v>
      </c>
      <c r="C1153" s="96">
        <v>0</v>
      </c>
      <c r="D1153" s="96">
        <v>0</v>
      </c>
      <c r="E1153" s="96">
        <v>0</v>
      </c>
      <c r="F1153" s="96">
        <v>2.5162195425902301E-2</v>
      </c>
      <c r="G1153" s="96">
        <v>0</v>
      </c>
      <c r="H1153" s="96">
        <v>0</v>
      </c>
      <c r="I1153" s="96">
        <v>0</v>
      </c>
      <c r="J1153" s="96">
        <v>0</v>
      </c>
      <c r="K1153" s="96">
        <v>0</v>
      </c>
      <c r="L1153" s="96">
        <v>0</v>
      </c>
      <c r="M1153" s="96">
        <v>0</v>
      </c>
      <c r="N1153" s="96">
        <v>0</v>
      </c>
      <c r="O1153" s="96">
        <v>0</v>
      </c>
      <c r="P1153" s="96">
        <v>0</v>
      </c>
      <c r="Q1153" s="96">
        <v>0</v>
      </c>
      <c r="R1153" s="96">
        <v>0</v>
      </c>
      <c r="S1153" s="96">
        <v>0</v>
      </c>
      <c r="T1153" s="96">
        <v>0</v>
      </c>
      <c r="U1153" s="96">
        <v>0</v>
      </c>
      <c r="V1153" s="96">
        <f t="shared" si="17"/>
        <v>2.5162195425902301E-2</v>
      </c>
      <c r="W1153" s="96">
        <v>1140</v>
      </c>
    </row>
    <row r="1154" spans="1:23">
      <c r="A1154" s="96" t="s">
        <v>2507</v>
      </c>
      <c r="B1154" s="97">
        <v>1.66162578188178E-5</v>
      </c>
      <c r="C1154" s="96">
        <v>2.2882580629374E-2</v>
      </c>
      <c r="D1154" s="97">
        <v>2.2306211218306299E-6</v>
      </c>
      <c r="E1154" s="96">
        <v>0</v>
      </c>
      <c r="F1154" s="97">
        <v>2.5506718938666799E-6</v>
      </c>
      <c r="G1154" s="96">
        <v>0</v>
      </c>
      <c r="H1154" s="96">
        <v>0</v>
      </c>
      <c r="I1154" s="96">
        <v>0</v>
      </c>
      <c r="J1154" s="96">
        <v>0</v>
      </c>
      <c r="K1154" s="96">
        <v>0</v>
      </c>
      <c r="L1154" s="96">
        <v>0</v>
      </c>
      <c r="M1154" s="96">
        <v>0</v>
      </c>
      <c r="N1154" s="96">
        <v>0</v>
      </c>
      <c r="O1154" s="96">
        <v>0</v>
      </c>
      <c r="P1154" s="96">
        <v>0</v>
      </c>
      <c r="Q1154" s="96">
        <v>0</v>
      </c>
      <c r="R1154" s="96">
        <v>0</v>
      </c>
      <c r="S1154" s="96">
        <v>0</v>
      </c>
      <c r="T1154" s="96">
        <v>0</v>
      </c>
      <c r="U1154" s="96">
        <v>0</v>
      </c>
      <c r="V1154" s="96">
        <f t="shared" si="17"/>
        <v>2.2903978180208517E-2</v>
      </c>
      <c r="W1154" s="96">
        <v>1141</v>
      </c>
    </row>
    <row r="1155" spans="1:23">
      <c r="A1155" s="96" t="s">
        <v>2506</v>
      </c>
      <c r="B1155" s="96">
        <v>0</v>
      </c>
      <c r="C1155" s="96">
        <v>0</v>
      </c>
      <c r="D1155" s="96">
        <v>0</v>
      </c>
      <c r="E1155" s="96">
        <v>0</v>
      </c>
      <c r="F1155" s="96">
        <v>1.9586743365161599E-2</v>
      </c>
      <c r="G1155" s="96">
        <v>0</v>
      </c>
      <c r="H1155" s="96">
        <v>0</v>
      </c>
      <c r="I1155" s="96">
        <v>0</v>
      </c>
      <c r="J1155" s="96">
        <v>0</v>
      </c>
      <c r="K1155" s="96">
        <v>0</v>
      </c>
      <c r="L1155" s="96">
        <v>0</v>
      </c>
      <c r="M1155" s="96">
        <v>0</v>
      </c>
      <c r="N1155" s="96">
        <v>0</v>
      </c>
      <c r="O1155" s="96">
        <v>0</v>
      </c>
      <c r="P1155" s="96">
        <v>0</v>
      </c>
      <c r="Q1155" s="96">
        <v>0</v>
      </c>
      <c r="R1155" s="96">
        <v>0</v>
      </c>
      <c r="S1155" s="96">
        <v>0</v>
      </c>
      <c r="T1155" s="96">
        <v>0</v>
      </c>
      <c r="U1155" s="96">
        <v>0</v>
      </c>
      <c r="V1155" s="96">
        <f t="shared" si="17"/>
        <v>1.9586743365161599E-2</v>
      </c>
      <c r="W1155" s="96">
        <v>1142</v>
      </c>
    </row>
    <row r="1156" spans="1:23">
      <c r="A1156" s="96" t="s">
        <v>2505</v>
      </c>
      <c r="B1156" s="96">
        <v>0</v>
      </c>
      <c r="C1156" s="96">
        <v>0</v>
      </c>
      <c r="D1156" s="96">
        <v>0</v>
      </c>
      <c r="E1156" s="96">
        <v>0</v>
      </c>
      <c r="F1156" s="96">
        <v>1.8092516756768501E-2</v>
      </c>
      <c r="G1156" s="96">
        <v>0</v>
      </c>
      <c r="H1156" s="96">
        <v>0</v>
      </c>
      <c r="I1156" s="96">
        <v>0</v>
      </c>
      <c r="J1156" s="96">
        <v>0</v>
      </c>
      <c r="K1156" s="96">
        <v>0</v>
      </c>
      <c r="L1156" s="96">
        <v>0</v>
      </c>
      <c r="M1156" s="96">
        <v>0</v>
      </c>
      <c r="N1156" s="96">
        <v>0</v>
      </c>
      <c r="O1156" s="96">
        <v>0</v>
      </c>
      <c r="P1156" s="96">
        <v>0</v>
      </c>
      <c r="Q1156" s="96">
        <v>0</v>
      </c>
      <c r="R1156" s="96">
        <v>0</v>
      </c>
      <c r="S1156" s="96">
        <v>0</v>
      </c>
      <c r="T1156" s="96">
        <v>0</v>
      </c>
      <c r="U1156" s="96">
        <v>0</v>
      </c>
      <c r="V1156" s="96">
        <f t="shared" si="17"/>
        <v>1.8092516756768501E-2</v>
      </c>
      <c r="W1156" s="96">
        <v>1143</v>
      </c>
    </row>
    <row r="1157" spans="1:23">
      <c r="A1157" s="96" t="s">
        <v>2504</v>
      </c>
      <c r="B1157" s="96">
        <v>0</v>
      </c>
      <c r="C1157" s="96">
        <v>0</v>
      </c>
      <c r="D1157" s="96">
        <v>0</v>
      </c>
      <c r="E1157" s="96">
        <v>0</v>
      </c>
      <c r="F1157" s="96">
        <v>1.7351990276089701E-2</v>
      </c>
      <c r="G1157" s="96">
        <v>0</v>
      </c>
      <c r="H1157" s="96">
        <v>0</v>
      </c>
      <c r="I1157" s="96">
        <v>0</v>
      </c>
      <c r="J1157" s="96">
        <v>0</v>
      </c>
      <c r="K1157" s="96">
        <v>0</v>
      </c>
      <c r="L1157" s="96">
        <v>0</v>
      </c>
      <c r="M1157" s="96">
        <v>0</v>
      </c>
      <c r="N1157" s="96">
        <v>0</v>
      </c>
      <c r="O1157" s="96">
        <v>0</v>
      </c>
      <c r="P1157" s="96">
        <v>0</v>
      </c>
      <c r="Q1157" s="96">
        <v>0</v>
      </c>
      <c r="R1157" s="96">
        <v>0</v>
      </c>
      <c r="S1157" s="96">
        <v>0</v>
      </c>
      <c r="T1157" s="96">
        <v>0</v>
      </c>
      <c r="U1157" s="96">
        <v>0</v>
      </c>
      <c r="V1157" s="96">
        <f t="shared" si="17"/>
        <v>1.7351990276089701E-2</v>
      </c>
      <c r="W1157" s="96">
        <v>1144</v>
      </c>
    </row>
    <row r="1158" spans="1:23">
      <c r="A1158" s="96" t="s">
        <v>2503</v>
      </c>
      <c r="B1158" s="96">
        <v>0</v>
      </c>
      <c r="C1158" s="96">
        <v>0</v>
      </c>
      <c r="D1158" s="96">
        <v>0</v>
      </c>
      <c r="E1158" s="96">
        <v>0</v>
      </c>
      <c r="F1158" s="96">
        <v>1.5835733536292401E-2</v>
      </c>
      <c r="G1158" s="96">
        <v>0</v>
      </c>
      <c r="H1158" s="96">
        <v>0</v>
      </c>
      <c r="I1158" s="96">
        <v>0</v>
      </c>
      <c r="J1158" s="96">
        <v>0</v>
      </c>
      <c r="K1158" s="96">
        <v>0</v>
      </c>
      <c r="L1158" s="96">
        <v>0</v>
      </c>
      <c r="M1158" s="96">
        <v>0</v>
      </c>
      <c r="N1158" s="96">
        <v>0</v>
      </c>
      <c r="O1158" s="96">
        <v>0</v>
      </c>
      <c r="P1158" s="96">
        <v>0</v>
      </c>
      <c r="Q1158" s="96">
        <v>0</v>
      </c>
      <c r="R1158" s="96">
        <v>0</v>
      </c>
      <c r="S1158" s="96">
        <v>0</v>
      </c>
      <c r="T1158" s="96">
        <v>0</v>
      </c>
      <c r="U1158" s="96">
        <v>0</v>
      </c>
      <c r="V1158" s="96">
        <f t="shared" si="17"/>
        <v>1.5835733536292401E-2</v>
      </c>
      <c r="W1158" s="96">
        <v>1145</v>
      </c>
    </row>
    <row r="1159" spans="1:23">
      <c r="A1159" s="96" t="s">
        <v>2502</v>
      </c>
      <c r="B1159" s="96">
        <v>0</v>
      </c>
      <c r="C1159" s="96">
        <v>0</v>
      </c>
      <c r="D1159" s="96">
        <v>0</v>
      </c>
      <c r="E1159" s="96">
        <v>0</v>
      </c>
      <c r="F1159" s="96">
        <v>1.5710443133074799E-2</v>
      </c>
      <c r="G1159" s="96">
        <v>0</v>
      </c>
      <c r="H1159" s="96">
        <v>0</v>
      </c>
      <c r="I1159" s="96">
        <v>0</v>
      </c>
      <c r="J1159" s="96">
        <v>0</v>
      </c>
      <c r="K1159" s="96">
        <v>0</v>
      </c>
      <c r="L1159" s="96">
        <v>0</v>
      </c>
      <c r="M1159" s="96">
        <v>0</v>
      </c>
      <c r="N1159" s="96">
        <v>0</v>
      </c>
      <c r="O1159" s="96">
        <v>0</v>
      </c>
      <c r="P1159" s="96">
        <v>0</v>
      </c>
      <c r="Q1159" s="96">
        <v>0</v>
      </c>
      <c r="R1159" s="96">
        <v>0</v>
      </c>
      <c r="S1159" s="96">
        <v>0</v>
      </c>
      <c r="T1159" s="96">
        <v>0</v>
      </c>
      <c r="U1159" s="96">
        <v>0</v>
      </c>
      <c r="V1159" s="96">
        <f t="shared" si="17"/>
        <v>1.5710443133074799E-2</v>
      </c>
      <c r="W1159" s="96">
        <v>1146</v>
      </c>
    </row>
    <row r="1160" spans="1:23">
      <c r="A1160" s="96" t="s">
        <v>2501</v>
      </c>
      <c r="B1160" s="96">
        <v>0</v>
      </c>
      <c r="C1160" s="96">
        <v>0</v>
      </c>
      <c r="D1160" s="96">
        <v>0</v>
      </c>
      <c r="E1160" s="96">
        <v>0</v>
      </c>
      <c r="F1160" s="96">
        <v>1.0951498164933E-2</v>
      </c>
      <c r="G1160" s="96">
        <v>0</v>
      </c>
      <c r="H1160" s="96">
        <v>0</v>
      </c>
      <c r="I1160" s="96">
        <v>0</v>
      </c>
      <c r="J1160" s="96">
        <v>0</v>
      </c>
      <c r="K1160" s="96">
        <v>0</v>
      </c>
      <c r="L1160" s="96">
        <v>0</v>
      </c>
      <c r="M1160" s="96">
        <v>0</v>
      </c>
      <c r="N1160" s="96">
        <v>0</v>
      </c>
      <c r="O1160" s="96">
        <v>0</v>
      </c>
      <c r="P1160" s="96">
        <v>0</v>
      </c>
      <c r="Q1160" s="96">
        <v>0</v>
      </c>
      <c r="R1160" s="96">
        <v>0</v>
      </c>
      <c r="S1160" s="96">
        <v>0</v>
      </c>
      <c r="T1160" s="96">
        <v>0</v>
      </c>
      <c r="U1160" s="96">
        <v>0</v>
      </c>
      <c r="V1160" s="96">
        <f t="shared" si="17"/>
        <v>1.0951498164933E-2</v>
      </c>
      <c r="W1160" s="96">
        <v>1147</v>
      </c>
    </row>
    <row r="1161" spans="1:23">
      <c r="A1161" s="96" t="s">
        <v>2500</v>
      </c>
      <c r="B1161" s="96">
        <v>0</v>
      </c>
      <c r="C1161" s="96">
        <v>0</v>
      </c>
      <c r="D1161" s="96">
        <v>0</v>
      </c>
      <c r="E1161" s="96">
        <v>0</v>
      </c>
      <c r="F1161" s="96">
        <v>1.01535977480296E-2</v>
      </c>
      <c r="G1161" s="96">
        <v>0</v>
      </c>
      <c r="H1161" s="96">
        <v>0</v>
      </c>
      <c r="I1161" s="96">
        <v>0</v>
      </c>
      <c r="J1161" s="96">
        <v>0</v>
      </c>
      <c r="K1161" s="96">
        <v>0</v>
      </c>
      <c r="L1161" s="96">
        <v>0</v>
      </c>
      <c r="M1161" s="96">
        <v>0</v>
      </c>
      <c r="N1161" s="96">
        <v>0</v>
      </c>
      <c r="O1161" s="96">
        <v>0</v>
      </c>
      <c r="P1161" s="96">
        <v>0</v>
      </c>
      <c r="Q1161" s="96">
        <v>0</v>
      </c>
      <c r="R1161" s="96">
        <v>0</v>
      </c>
      <c r="S1161" s="96">
        <v>0</v>
      </c>
      <c r="T1161" s="96">
        <v>0</v>
      </c>
      <c r="U1161" s="96">
        <v>0</v>
      </c>
      <c r="V1161" s="96">
        <f t="shared" si="17"/>
        <v>1.01535977480296E-2</v>
      </c>
      <c r="W1161" s="96">
        <v>1148</v>
      </c>
    </row>
    <row r="1162" spans="1:23">
      <c r="A1162" s="96" t="s">
        <v>2499</v>
      </c>
      <c r="B1162" s="96">
        <v>0</v>
      </c>
      <c r="C1162" s="96">
        <v>0</v>
      </c>
      <c r="D1162" s="96">
        <v>0</v>
      </c>
      <c r="E1162" s="96">
        <v>0</v>
      </c>
      <c r="F1162" s="96">
        <v>8.2713474164482492E-3</v>
      </c>
      <c r="G1162" s="96">
        <v>0</v>
      </c>
      <c r="H1162" s="96">
        <v>0</v>
      </c>
      <c r="I1162" s="96">
        <v>0</v>
      </c>
      <c r="J1162" s="96">
        <v>0</v>
      </c>
      <c r="K1162" s="96">
        <v>0</v>
      </c>
      <c r="L1162" s="96">
        <v>0</v>
      </c>
      <c r="M1162" s="96">
        <v>0</v>
      </c>
      <c r="N1162" s="96">
        <v>0</v>
      </c>
      <c r="O1162" s="96">
        <v>0</v>
      </c>
      <c r="P1162" s="96">
        <v>0</v>
      </c>
      <c r="Q1162" s="96">
        <v>0</v>
      </c>
      <c r="R1162" s="96">
        <v>0</v>
      </c>
      <c r="S1162" s="96">
        <v>0</v>
      </c>
      <c r="T1162" s="96">
        <v>0</v>
      </c>
      <c r="U1162" s="96">
        <v>0</v>
      </c>
      <c r="V1162" s="96">
        <f t="shared" si="17"/>
        <v>8.2713474164482492E-3</v>
      </c>
      <c r="W1162" s="96">
        <v>1149</v>
      </c>
    </row>
    <row r="1163" spans="1:23">
      <c r="A1163" s="96" t="s">
        <v>2498</v>
      </c>
      <c r="B1163" s="96">
        <v>0</v>
      </c>
      <c r="C1163" s="96">
        <v>0</v>
      </c>
      <c r="D1163" s="96">
        <v>0</v>
      </c>
      <c r="E1163" s="96">
        <v>0</v>
      </c>
      <c r="F1163" s="96">
        <v>7.7707716498525599E-3</v>
      </c>
      <c r="G1163" s="96">
        <v>0</v>
      </c>
      <c r="H1163" s="96">
        <v>0</v>
      </c>
      <c r="I1163" s="96">
        <v>0</v>
      </c>
      <c r="J1163" s="96">
        <v>0</v>
      </c>
      <c r="K1163" s="96">
        <v>0</v>
      </c>
      <c r="L1163" s="96">
        <v>0</v>
      </c>
      <c r="M1163" s="96">
        <v>0</v>
      </c>
      <c r="N1163" s="96">
        <v>0</v>
      </c>
      <c r="O1163" s="96">
        <v>0</v>
      </c>
      <c r="P1163" s="96">
        <v>0</v>
      </c>
      <c r="Q1163" s="96">
        <v>0</v>
      </c>
      <c r="R1163" s="96">
        <v>0</v>
      </c>
      <c r="S1163" s="96">
        <v>0</v>
      </c>
      <c r="T1163" s="96">
        <v>0</v>
      </c>
      <c r="U1163" s="96">
        <v>0</v>
      </c>
      <c r="V1163" s="96">
        <f t="shared" si="17"/>
        <v>7.7707716498525599E-3</v>
      </c>
      <c r="W1163" s="96">
        <v>1150</v>
      </c>
    </row>
    <row r="1164" spans="1:23">
      <c r="A1164" s="96" t="s">
        <v>2497</v>
      </c>
      <c r="B1164" s="96">
        <v>0</v>
      </c>
      <c r="C1164" s="96">
        <v>0</v>
      </c>
      <c r="D1164" s="96">
        <v>0</v>
      </c>
      <c r="E1164" s="96">
        <v>0</v>
      </c>
      <c r="F1164" s="96">
        <v>7.5561808176234698E-3</v>
      </c>
      <c r="G1164" s="96">
        <v>0</v>
      </c>
      <c r="H1164" s="96">
        <v>0</v>
      </c>
      <c r="I1164" s="96">
        <v>0</v>
      </c>
      <c r="J1164" s="96">
        <v>0</v>
      </c>
      <c r="K1164" s="96">
        <v>0</v>
      </c>
      <c r="L1164" s="96">
        <v>0</v>
      </c>
      <c r="M1164" s="96">
        <v>0</v>
      </c>
      <c r="N1164" s="96">
        <v>0</v>
      </c>
      <c r="O1164" s="96">
        <v>0</v>
      </c>
      <c r="P1164" s="96">
        <v>0</v>
      </c>
      <c r="Q1164" s="96">
        <v>0</v>
      </c>
      <c r="R1164" s="96">
        <v>0</v>
      </c>
      <c r="S1164" s="96">
        <v>0</v>
      </c>
      <c r="T1164" s="96">
        <v>0</v>
      </c>
      <c r="U1164" s="96">
        <v>0</v>
      </c>
      <c r="V1164" s="96">
        <f t="shared" si="17"/>
        <v>7.5561808176234698E-3</v>
      </c>
      <c r="W1164" s="96">
        <v>1151</v>
      </c>
    </row>
    <row r="1165" spans="1:23">
      <c r="A1165" s="96" t="s">
        <v>2496</v>
      </c>
      <c r="B1165" s="96">
        <v>0</v>
      </c>
      <c r="C1165" s="96">
        <v>0</v>
      </c>
      <c r="D1165" s="96">
        <v>0</v>
      </c>
      <c r="E1165" s="96">
        <v>0</v>
      </c>
      <c r="F1165" s="96">
        <v>7.5561808176234698E-3</v>
      </c>
      <c r="G1165" s="96">
        <v>0</v>
      </c>
      <c r="H1165" s="96">
        <v>0</v>
      </c>
      <c r="I1165" s="96">
        <v>0</v>
      </c>
      <c r="J1165" s="96">
        <v>0</v>
      </c>
      <c r="K1165" s="96">
        <v>0</v>
      </c>
      <c r="L1165" s="96">
        <v>0</v>
      </c>
      <c r="M1165" s="96">
        <v>0</v>
      </c>
      <c r="N1165" s="96">
        <v>0</v>
      </c>
      <c r="O1165" s="96">
        <v>0</v>
      </c>
      <c r="P1165" s="96">
        <v>0</v>
      </c>
      <c r="Q1165" s="96">
        <v>0</v>
      </c>
      <c r="R1165" s="96">
        <v>0</v>
      </c>
      <c r="S1165" s="96">
        <v>0</v>
      </c>
      <c r="T1165" s="96">
        <v>0</v>
      </c>
      <c r="U1165" s="96">
        <v>0</v>
      </c>
      <c r="V1165" s="96">
        <f t="shared" si="17"/>
        <v>7.5561808176234698E-3</v>
      </c>
      <c r="W1165" s="96">
        <v>1152</v>
      </c>
    </row>
    <row r="1166" spans="1:23">
      <c r="A1166" s="96" t="s">
        <v>2495</v>
      </c>
      <c r="B1166" s="96">
        <v>0</v>
      </c>
      <c r="C1166" s="96">
        <v>0</v>
      </c>
      <c r="D1166" s="96">
        <v>0</v>
      </c>
      <c r="E1166" s="96">
        <v>0</v>
      </c>
      <c r="F1166" s="96">
        <v>6.5645056574491203E-3</v>
      </c>
      <c r="G1166" s="96">
        <v>0</v>
      </c>
      <c r="H1166" s="96">
        <v>0</v>
      </c>
      <c r="I1166" s="96">
        <v>0</v>
      </c>
      <c r="J1166" s="96">
        <v>0</v>
      </c>
      <c r="K1166" s="96">
        <v>0</v>
      </c>
      <c r="L1166" s="96">
        <v>0</v>
      </c>
      <c r="M1166" s="96">
        <v>0</v>
      </c>
      <c r="N1166" s="96">
        <v>0</v>
      </c>
      <c r="O1166" s="96">
        <v>0</v>
      </c>
      <c r="P1166" s="96">
        <v>0</v>
      </c>
      <c r="Q1166" s="96">
        <v>0</v>
      </c>
      <c r="R1166" s="96">
        <v>0</v>
      </c>
      <c r="S1166" s="96">
        <v>0</v>
      </c>
      <c r="T1166" s="96">
        <v>0</v>
      </c>
      <c r="U1166" s="96">
        <v>0</v>
      </c>
      <c r="V1166" s="96">
        <f t="shared" ref="V1166:V1172" si="18">SUM(B1166:U1166)</f>
        <v>6.5645056574491203E-3</v>
      </c>
      <c r="W1166" s="96">
        <v>1153</v>
      </c>
    </row>
    <row r="1167" spans="1:23">
      <c r="A1167" s="96" t="s">
        <v>2494</v>
      </c>
      <c r="B1167" s="96">
        <v>0</v>
      </c>
      <c r="C1167" s="96">
        <v>0</v>
      </c>
      <c r="D1167" s="96">
        <v>0</v>
      </c>
      <c r="E1167" s="96">
        <v>0</v>
      </c>
      <c r="F1167" s="96">
        <v>4.8328864119419101E-3</v>
      </c>
      <c r="G1167" s="96">
        <v>0</v>
      </c>
      <c r="H1167" s="96">
        <v>0</v>
      </c>
      <c r="I1167" s="96">
        <v>0</v>
      </c>
      <c r="J1167" s="96">
        <v>0</v>
      </c>
      <c r="K1167" s="96">
        <v>0</v>
      </c>
      <c r="L1167" s="96">
        <v>0</v>
      </c>
      <c r="M1167" s="96">
        <v>0</v>
      </c>
      <c r="N1167" s="96">
        <v>0</v>
      </c>
      <c r="O1167" s="96">
        <v>0</v>
      </c>
      <c r="P1167" s="96">
        <v>0</v>
      </c>
      <c r="Q1167" s="96">
        <v>0</v>
      </c>
      <c r="R1167" s="96">
        <v>0</v>
      </c>
      <c r="S1167" s="96">
        <v>0</v>
      </c>
      <c r="T1167" s="96">
        <v>0</v>
      </c>
      <c r="U1167" s="96">
        <v>0</v>
      </c>
      <c r="V1167" s="96">
        <f t="shared" si="18"/>
        <v>4.8328864119419101E-3</v>
      </c>
      <c r="W1167" s="96">
        <v>1154</v>
      </c>
    </row>
    <row r="1168" spans="1:23">
      <c r="A1168" s="96" t="s">
        <v>2493</v>
      </c>
      <c r="B1168" s="96">
        <v>0</v>
      </c>
      <c r="C1168" s="96">
        <v>0</v>
      </c>
      <c r="D1168" s="96">
        <v>0</v>
      </c>
      <c r="E1168" s="96">
        <v>0</v>
      </c>
      <c r="F1168" s="96">
        <v>3.9713903506238997E-3</v>
      </c>
      <c r="G1168" s="96">
        <v>0</v>
      </c>
      <c r="H1168" s="96">
        <v>0</v>
      </c>
      <c r="I1168" s="96">
        <v>0</v>
      </c>
      <c r="J1168" s="96">
        <v>0</v>
      </c>
      <c r="K1168" s="96">
        <v>0</v>
      </c>
      <c r="L1168" s="96">
        <v>0</v>
      </c>
      <c r="M1168" s="96">
        <v>0</v>
      </c>
      <c r="N1168" s="96">
        <v>0</v>
      </c>
      <c r="O1168" s="96">
        <v>0</v>
      </c>
      <c r="P1168" s="96">
        <v>0</v>
      </c>
      <c r="Q1168" s="96">
        <v>0</v>
      </c>
      <c r="R1168" s="96">
        <v>0</v>
      </c>
      <c r="S1168" s="96">
        <v>0</v>
      </c>
      <c r="T1168" s="96">
        <v>0</v>
      </c>
      <c r="U1168" s="96">
        <v>0</v>
      </c>
      <c r="V1168" s="96">
        <f t="shared" si="18"/>
        <v>3.9713903506238997E-3</v>
      </c>
      <c r="W1168" s="96">
        <v>1155</v>
      </c>
    </row>
    <row r="1169" spans="1:23">
      <c r="A1169" s="96" t="s">
        <v>2492</v>
      </c>
      <c r="B1169" s="96">
        <v>0</v>
      </c>
      <c r="C1169" s="96">
        <v>0</v>
      </c>
      <c r="D1169" s="96">
        <v>0</v>
      </c>
      <c r="E1169" s="96">
        <v>0</v>
      </c>
      <c r="F1169" s="96">
        <v>1.0983647029692901E-3</v>
      </c>
      <c r="G1169" s="96">
        <v>0</v>
      </c>
      <c r="H1169" s="96">
        <v>0</v>
      </c>
      <c r="I1169" s="96">
        <v>0</v>
      </c>
      <c r="J1169" s="96">
        <v>0</v>
      </c>
      <c r="K1169" s="96">
        <v>0</v>
      </c>
      <c r="L1169" s="96">
        <v>0</v>
      </c>
      <c r="M1169" s="96">
        <v>0</v>
      </c>
      <c r="N1169" s="96">
        <v>0</v>
      </c>
      <c r="O1169" s="96">
        <v>0</v>
      </c>
      <c r="P1169" s="96">
        <v>0</v>
      </c>
      <c r="Q1169" s="96">
        <v>0</v>
      </c>
      <c r="R1169" s="96">
        <v>0</v>
      </c>
      <c r="S1169" s="96">
        <v>0</v>
      </c>
      <c r="T1169" s="96">
        <v>0</v>
      </c>
      <c r="U1169" s="96">
        <v>0</v>
      </c>
      <c r="V1169" s="96">
        <f t="shared" si="18"/>
        <v>1.0983647029692901E-3</v>
      </c>
      <c r="W1169" s="96">
        <v>1156</v>
      </c>
    </row>
    <row r="1170" spans="1:23">
      <c r="A1170" s="96" t="s">
        <v>2491</v>
      </c>
      <c r="B1170" s="96">
        <v>0</v>
      </c>
      <c r="C1170" s="96">
        <v>0</v>
      </c>
      <c r="D1170" s="96">
        <v>0</v>
      </c>
      <c r="E1170" s="96">
        <v>0</v>
      </c>
      <c r="F1170" s="96">
        <v>9.6021789175642497E-4</v>
      </c>
      <c r="G1170" s="96">
        <v>0</v>
      </c>
      <c r="H1170" s="96">
        <v>0</v>
      </c>
      <c r="I1170" s="96">
        <v>0</v>
      </c>
      <c r="J1170" s="96">
        <v>0</v>
      </c>
      <c r="K1170" s="96">
        <v>0</v>
      </c>
      <c r="L1170" s="96">
        <v>0</v>
      </c>
      <c r="M1170" s="96">
        <v>0</v>
      </c>
      <c r="N1170" s="96">
        <v>0</v>
      </c>
      <c r="O1170" s="96">
        <v>0</v>
      </c>
      <c r="P1170" s="96">
        <v>0</v>
      </c>
      <c r="Q1170" s="96">
        <v>0</v>
      </c>
      <c r="R1170" s="96">
        <v>0</v>
      </c>
      <c r="S1170" s="96">
        <v>0</v>
      </c>
      <c r="T1170" s="96">
        <v>0</v>
      </c>
      <c r="U1170" s="96">
        <v>0</v>
      </c>
      <c r="V1170" s="96">
        <f t="shared" si="18"/>
        <v>9.6021789175642497E-4</v>
      </c>
      <c r="W1170" s="96">
        <v>1157</v>
      </c>
    </row>
    <row r="1171" spans="1:23">
      <c r="A1171" s="96" t="s">
        <v>2490</v>
      </c>
      <c r="B1171" s="97">
        <v>2.7447304747203799E-6</v>
      </c>
      <c r="C1171" s="96">
        <v>0</v>
      </c>
      <c r="D1171" s="97">
        <v>6.5402089138619996E-5</v>
      </c>
      <c r="E1171" s="96">
        <v>0</v>
      </c>
      <c r="F1171" s="97">
        <v>2.4486215170131E-6</v>
      </c>
      <c r="G1171" s="96">
        <v>0</v>
      </c>
      <c r="H1171" s="96">
        <v>0</v>
      </c>
      <c r="I1171" s="96">
        <v>0</v>
      </c>
      <c r="J1171" s="96">
        <v>0</v>
      </c>
      <c r="K1171" s="96">
        <v>0</v>
      </c>
      <c r="L1171" s="96">
        <v>0</v>
      </c>
      <c r="M1171" s="96">
        <v>0</v>
      </c>
      <c r="N1171" s="96">
        <v>0</v>
      </c>
      <c r="O1171" s="96">
        <v>0</v>
      </c>
      <c r="P1171" s="96">
        <v>0</v>
      </c>
      <c r="Q1171" s="96">
        <v>0</v>
      </c>
      <c r="R1171" s="96">
        <v>0</v>
      </c>
      <c r="S1171" s="96">
        <v>0</v>
      </c>
      <c r="T1171" s="96">
        <v>0</v>
      </c>
      <c r="U1171" s="96">
        <v>0</v>
      </c>
      <c r="V1171" s="96">
        <f t="shared" si="18"/>
        <v>7.0595441130353475E-5</v>
      </c>
      <c r="W1171" s="96">
        <v>1158</v>
      </c>
    </row>
    <row r="1172" spans="1:23">
      <c r="A1172" s="96" t="s">
        <v>2489</v>
      </c>
      <c r="B1172" s="96">
        <v>0</v>
      </c>
      <c r="C1172" s="96">
        <v>0</v>
      </c>
      <c r="D1172" s="96">
        <v>0</v>
      </c>
      <c r="E1172" s="96">
        <v>0</v>
      </c>
      <c r="F1172" s="97">
        <v>2.27178586186479E-6</v>
      </c>
      <c r="G1172" s="96">
        <v>0</v>
      </c>
      <c r="H1172" s="96">
        <v>0</v>
      </c>
      <c r="I1172" s="96">
        <v>0</v>
      </c>
      <c r="J1172" s="96">
        <v>0</v>
      </c>
      <c r="K1172" s="96">
        <v>0</v>
      </c>
      <c r="L1172" s="96">
        <v>0</v>
      </c>
      <c r="M1172" s="96">
        <v>0</v>
      </c>
      <c r="N1172" s="96">
        <v>0</v>
      </c>
      <c r="O1172" s="96">
        <v>0</v>
      </c>
      <c r="P1172" s="96">
        <v>0</v>
      </c>
      <c r="Q1172" s="96">
        <v>0</v>
      </c>
      <c r="R1172" s="96">
        <v>0</v>
      </c>
      <c r="S1172" s="96">
        <v>0</v>
      </c>
      <c r="T1172" s="96">
        <v>0</v>
      </c>
      <c r="U1172" s="96">
        <v>0</v>
      </c>
      <c r="V1172" s="96">
        <f t="shared" si="18"/>
        <v>2.27178586186479E-6</v>
      </c>
      <c r="W1172" s="96">
        <v>1159</v>
      </c>
    </row>
  </sheetData>
  <mergeCells count="7">
    <mergeCell ref="A1:W8"/>
    <mergeCell ref="A10:W10"/>
    <mergeCell ref="A12:A13"/>
    <mergeCell ref="B12:K12"/>
    <mergeCell ref="L12:U12"/>
    <mergeCell ref="V12:V13"/>
    <mergeCell ref="W12:W13"/>
  </mergeCells>
  <pageMargins left="0.25" right="0.25" top="0.75" bottom="0.75" header="0.3" footer="0.3"/>
  <pageSetup paperSize="9" scale="42" fitToHeight="17"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jciech Rosikiewicz</dc:creator>
  <cp:lastModifiedBy>Użytkownik pakietu Microsoft Office</cp:lastModifiedBy>
  <cp:lastPrinted>2020-12-14T09:49:45Z</cp:lastPrinted>
  <dcterms:created xsi:type="dcterms:W3CDTF">2015-04-27T08:37:58Z</dcterms:created>
  <dcterms:modified xsi:type="dcterms:W3CDTF">2020-12-17T12:03:20Z</dcterms:modified>
</cp:coreProperties>
</file>